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explanation of column titles" sheetId="1" state="visible" r:id="rId2"/>
    <sheet name="upslope veg" sheetId="2" state="visible" r:id="rId3"/>
    <sheet name="riparian_aquatic veg" sheetId="3" state="visible" r:id="rId4"/>
    <sheet name="soil d15N" sheetId="4" state="visible" r:id="rId5"/>
    <sheet name="soil" sheetId="5" state="visible" r:id="rId6"/>
    <sheet name="streamwater" sheetId="6" state="visible" r:id="rId7"/>
    <sheet name="NRA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0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mg/kg dry soi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8</xdr:row>
                <xdr:rowOff>7</xdr:rowOff>
              </xdr:from>
              <xdr:to>
                <xdr:col>3</xdr:col>
                <xdr:colOff>16</xdr:colOff>
                <xdr:row>22</xdr:row>
                <xdr:rowOff>9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278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substitute lower altitude w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276</xdr:row>
                <xdr:rowOff>7</xdr:rowOff>
              </xdr:from>
              <xdr:to>
                <xdr:col>11</xdr:col>
                <xdr:colOff>84</xdr:colOff>
                <xdr:row>280</xdr:row>
                <xdr:rowOff>3</xdr:rowOff>
              </xdr:to>
            </anchor>
          </commentPr>
        </mc:Choice>
        <mc:Fallback/>
      </mc:AlternateContent>
    </comment>
    <comment ref="J396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S. oreophyl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394</xdr:row>
                <xdr:rowOff>7</xdr:rowOff>
              </xdr:from>
              <xdr:to>
                <xdr:col>11</xdr:col>
                <xdr:colOff>84</xdr:colOff>
                <xdr:row>398</xdr:row>
                <xdr:rowOff>14</xdr:rowOff>
              </xdr:to>
            </anchor>
          </commentPr>
        </mc:Choice>
        <mc:Fallback/>
      </mc:AlternateContent>
    </comment>
    <comment ref="J419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S. ore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417</xdr:row>
                <xdr:rowOff>7</xdr:rowOff>
              </xdr:from>
              <xdr:to>
                <xdr:col>11</xdr:col>
                <xdr:colOff>84</xdr:colOff>
                <xdr:row>421</xdr:row>
                <xdr:rowOff>14</xdr:rowOff>
              </xdr:to>
            </anchor>
          </commentPr>
        </mc:Choice>
        <mc:Fallback/>
      </mc:AlternateContent>
    </comment>
    <comment ref="J466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other sedge, C. rubra or s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464</xdr:row>
                <xdr:rowOff>7</xdr:rowOff>
              </xdr:from>
              <xdr:to>
                <xdr:col>11</xdr:col>
                <xdr:colOff>84</xdr:colOff>
                <xdr:row>468</xdr:row>
                <xdr:rowOff>14</xdr:rowOff>
              </xdr:to>
            </anchor>
          </commentPr>
        </mc:Choice>
        <mc:Fallback/>
      </mc:AlternateContent>
    </comment>
    <comment ref="J482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C. rubra or s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480</xdr:row>
                <xdr:rowOff>7</xdr:rowOff>
              </xdr:from>
              <xdr:to>
                <xdr:col>11</xdr:col>
                <xdr:colOff>84</xdr:colOff>
                <xdr:row>484</xdr:row>
                <xdr:rowOff>14</xdr:rowOff>
              </xdr:to>
            </anchor>
          </commentPr>
        </mc:Choice>
        <mc:Fallback/>
      </mc:AlternateContent>
    </comment>
    <comment ref="J628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avg of other and es, did not mat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626</xdr:row>
                <xdr:rowOff>7</xdr:rowOff>
              </xdr:from>
              <xdr:to>
                <xdr:col>11</xdr:col>
                <xdr:colOff>81</xdr:colOff>
                <xdr:row>630</xdr:row>
                <xdr:rowOff>12</xdr:rowOff>
              </xdr:to>
            </anchor>
          </commentPr>
        </mc:Choice>
        <mc:Fallback/>
      </mc:AlternateContent>
    </comment>
    <comment ref="J644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avg of other and es, did not matt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642</xdr:row>
                <xdr:rowOff>7</xdr:rowOff>
              </xdr:from>
              <xdr:to>
                <xdr:col>11</xdr:col>
                <xdr:colOff>81</xdr:colOff>
                <xdr:row>646</xdr:row>
                <xdr:rowOff>13</xdr:rowOff>
              </xdr:to>
            </anchor>
          </commentPr>
        </mc:Choice>
        <mc:Fallback/>
      </mc:AlternateContent>
    </comment>
    <comment ref="K137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outlier in analysis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135</xdr:row>
                <xdr:rowOff>7</xdr:rowOff>
              </xdr:from>
              <xdr:to>
                <xdr:col>12</xdr:col>
                <xdr:colOff>67</xdr:colOff>
                <xdr:row>139</xdr:row>
                <xdr:rowOff>13</xdr:rowOff>
              </xdr:to>
            </anchor>
          </commentPr>
        </mc:Choice>
        <mc:Fallback/>
      </mc:AlternateContent>
    </comment>
    <comment ref="K443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other sed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441</xdr:row>
                <xdr:rowOff>7</xdr:rowOff>
              </xdr:from>
              <xdr:to>
                <xdr:col>12</xdr:col>
                <xdr:colOff>65</xdr:colOff>
                <xdr:row>445</xdr:row>
                <xdr:rowOff>14</xdr:rowOff>
              </xdr:to>
            </anchor>
          </commentPr>
        </mc:Choice>
        <mc:Fallback/>
      </mc:AlternateContent>
    </comment>
    <comment ref="K482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other sedg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480</xdr:row>
                <xdr:rowOff>7</xdr:rowOff>
              </xdr:from>
              <xdr:to>
                <xdr:col>12</xdr:col>
                <xdr:colOff>65</xdr:colOff>
                <xdr:row>484</xdr:row>
                <xdr:rowOff>14</xdr:rowOff>
              </xdr:to>
            </anchor>
          </commentPr>
        </mc:Choice>
        <mc:Fallback/>
      </mc:AlternateContent>
    </comment>
    <comment ref="K628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es and rubra averaged, nearly identic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626</xdr:row>
                <xdr:rowOff>7</xdr:rowOff>
              </xdr:from>
              <xdr:to>
                <xdr:col>12</xdr:col>
                <xdr:colOff>65</xdr:colOff>
                <xdr:row>630</xdr:row>
                <xdr:rowOff>12</xdr:rowOff>
              </xdr:to>
            </anchor>
          </commentPr>
        </mc:Choice>
        <mc:Fallback/>
      </mc:AlternateContent>
    </comment>
    <comment ref="K644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es and rubra averaged, nearly identica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642</xdr:row>
                <xdr:rowOff>7</xdr:rowOff>
              </xdr:from>
              <xdr:to>
                <xdr:col>12</xdr:col>
                <xdr:colOff>65</xdr:colOff>
                <xdr:row>646</xdr:row>
                <xdr:rowOff>13</xdr:rowOff>
              </xdr:to>
            </anchor>
          </commentPr>
        </mc:Choice>
        <mc:Fallback/>
      </mc:AlternateContent>
    </comment>
    <comment ref="M491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missing, ok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489</xdr:row>
                <xdr:rowOff>7</xdr:rowOff>
              </xdr:from>
              <xdr:to>
                <xdr:col>14</xdr:col>
                <xdr:colOff>64</xdr:colOff>
                <xdr:row>493</xdr:row>
                <xdr:rowOff>12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202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ribes and currant (?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200</xdr:row>
                <xdr:rowOff>7</xdr:rowOff>
              </xdr:from>
              <xdr:to>
                <xdr:col>12</xdr:col>
                <xdr:colOff>16</xdr:colOff>
                <xdr:row>204</xdr:row>
                <xdr:rowOff>12</xdr:rowOff>
              </xdr:to>
            </anchor>
          </commentPr>
        </mc:Choice>
        <mc:Fallback/>
      </mc:AlternateContent>
    </comment>
    <comment ref="K378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correct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376</xdr:row>
                <xdr:rowOff>7</xdr:rowOff>
              </xdr:from>
              <xdr:to>
                <xdr:col>13</xdr:col>
                <xdr:colOff>16</xdr:colOff>
                <xdr:row>380</xdr:row>
                <xdr:rowOff>11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K273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this value becomes an outlier when nitr data I 1/Y transform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271</xdr:row>
                <xdr:rowOff>7</xdr:rowOff>
              </xdr:from>
              <xdr:to>
                <xdr:col>13</xdr:col>
                <xdr:colOff>17</xdr:colOff>
                <xdr:row>275</xdr:row>
                <xdr:rowOff>16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5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renamed "1" in R fi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3</xdr:row>
                <xdr:rowOff>7</xdr:rowOff>
              </xdr:from>
              <xdr:to>
                <xdr:col>9</xdr:col>
                <xdr:colOff>11</xdr:colOff>
                <xdr:row>7</xdr:row>
                <xdr:rowOff>13</xdr:rowOff>
              </xdr:to>
            </anchor>
          </commentPr>
        </mc:Choice>
        <mc:Fallback/>
      </mc:AlternateContent>
    </comment>
    <comment ref="E6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renamed "2" in R fi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4</xdr:row>
                <xdr:rowOff>7</xdr:rowOff>
              </xdr:from>
              <xdr:to>
                <xdr:col>9</xdr:col>
                <xdr:colOff>11</xdr:colOff>
                <xdr:row>8</xdr:row>
                <xdr:rowOff>13</xdr:rowOff>
              </xdr:to>
            </anchor>
          </commentPr>
        </mc:Choice>
        <mc:Fallback/>
      </mc:AlternateContent>
    </comment>
    <comment ref="E7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renamed "3" in R fi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5</xdr:row>
                <xdr:rowOff>7</xdr:rowOff>
              </xdr:from>
              <xdr:to>
                <xdr:col>9</xdr:col>
                <xdr:colOff>11</xdr:colOff>
                <xdr:row>9</xdr:row>
                <xdr:rowOff>13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=season X trip,
in order to have DC functionally in the right pla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0</xdr:row>
                <xdr:rowOff>2</xdr:rowOff>
              </xdr:from>
              <xdr:to>
                <xdr:col>10</xdr:col>
                <xdr:colOff>48</xdr:colOff>
                <xdr:row>4</xdr:row>
                <xdr:rowOff>7</xdr:rowOff>
              </xdr:to>
            </anchor>
          </commentPr>
        </mc:Choice>
        <mc:Fallback/>
      </mc:AlternateContent>
    </comment>
    <comment ref="R22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is upper sample onl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20</xdr:row>
                <xdr:rowOff>7</xdr:rowOff>
              </xdr:from>
              <xdr:to>
                <xdr:col>20</xdr:col>
                <xdr:colOff>16</xdr:colOff>
                <xdr:row>24</xdr:row>
                <xdr:rowOff>12</xdr:rowOff>
              </xdr:to>
            </anchor>
          </commentPr>
        </mc:Choice>
        <mc:Fallback/>
      </mc:AlternateContent>
    </comment>
    <comment ref="R117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came as negative number from MSI UCSB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6</xdr:colOff>
                <xdr:row>115</xdr:row>
                <xdr:rowOff>7</xdr:rowOff>
              </xdr:from>
              <xdr:to>
                <xdr:col>20</xdr:col>
                <xdr:colOff>16</xdr:colOff>
                <xdr:row>119</xdr:row>
                <xdr:rowOff>12</xdr:rowOff>
              </xdr:to>
            </anchor>
          </commentPr>
        </mc:Choice>
        <mc:Fallback/>
      </mc:AlternateContent>
    </comment>
    <comment ref="T161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legitimate outli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6</xdr:colOff>
                <xdr:row>159</xdr:row>
                <xdr:rowOff>7</xdr:rowOff>
              </xdr:from>
              <xdr:to>
                <xdr:col>22</xdr:col>
                <xdr:colOff>16</xdr:colOff>
                <xdr:row>163</xdr:row>
                <xdr:rowOff>12</xdr:rowOff>
              </xdr:to>
            </anchor>
          </commentPr>
        </mc:Choice>
        <mc:Fallback/>
      </mc:AlternateContent>
    </comment>
    <comment ref="T167" authorId="0">
      <text>
        <r>
          <rPr>
            <b val="true"/>
            <sz val="8"/>
            <color rgb="FF000000"/>
            <rFont val="Tahoma"/>
            <family val="0"/>
          </rPr>
          <t xml:space="preserve">Kirsten Stephan:
</t>
        </r>
        <r>
          <rPr>
            <sz val="8"/>
            <color rgb="FF000000"/>
            <rFont val="Tahoma"/>
            <family val="0"/>
          </rPr>
          <t xml:space="preserve">legitimate outli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6</xdr:colOff>
                <xdr:row>165</xdr:row>
                <xdr:rowOff>7</xdr:rowOff>
              </xdr:from>
              <xdr:to>
                <xdr:col>22</xdr:col>
                <xdr:colOff>16</xdr:colOff>
                <xdr:row>169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283" uniqueCount="346">
  <si>
    <t xml:space="preserve">site_no</t>
  </si>
  <si>
    <t xml:space="preserve">site</t>
  </si>
  <si>
    <t xml:space="preserve">site name abbreviation, see publication</t>
  </si>
  <si>
    <t xml:space="preserve">trt</t>
  </si>
  <si>
    <t xml:space="preserve">treatment, B=burned, U=unburned</t>
  </si>
  <si>
    <t xml:space="preserve">type</t>
  </si>
  <si>
    <t xml:space="preserve">W=Wildfire, Rx=prescribed burn </t>
  </si>
  <si>
    <t xml:space="preserve">asp</t>
  </si>
  <si>
    <t xml:space="preserve">Aspect</t>
  </si>
  <si>
    <t xml:space="preserve">loc</t>
  </si>
  <si>
    <t xml:space="preserve">loation within watershed</t>
  </si>
  <si>
    <t xml:space="preserve">spp</t>
  </si>
  <si>
    <t xml:space="preserve">Species; sp=spiraea, es= elk sedge, sb=snowberry, nb=ninebark; ga= galium, ca - circaea, r=rubus/ribes, cs=cornus; m=moss</t>
  </si>
  <si>
    <t xml:space="preserve">year</t>
  </si>
  <si>
    <t xml:space="preserve">collection time</t>
  </si>
  <si>
    <t xml:space="preserve">season</t>
  </si>
  <si>
    <t xml:space="preserve">PFY,=post-fire year (1/A,2/B,3/C)</t>
  </si>
  <si>
    <t xml:space="preserve">habitat</t>
  </si>
  <si>
    <t xml:space="preserve">rip=riparian, aqu=aquatic, in-stream</t>
  </si>
  <si>
    <t xml:space="preserve">N15</t>
  </si>
  <si>
    <t xml:space="preserve">delta 15N value in permil</t>
  </si>
  <si>
    <t xml:space="preserve">NP</t>
  </si>
  <si>
    <t xml:space="preserve">tissue N concentration, %</t>
  </si>
  <si>
    <t xml:space="preserve">C13</t>
  </si>
  <si>
    <t xml:space="preserve">delta 13C value in permil</t>
  </si>
  <si>
    <t xml:space="preserve">CP</t>
  </si>
  <si>
    <t xml:space="preserve">tissue C concentration, %</t>
  </si>
  <si>
    <t xml:space="preserve">PNraw</t>
  </si>
  <si>
    <t xml:space="preserve">for aquatic samples only (moss, biofilm), raw values for N,C concentrations; PN,PC are based on AFDM (ash free dry mass) measurements</t>
  </si>
  <si>
    <t xml:space="preserve">PCraw</t>
  </si>
  <si>
    <t xml:space="preserve">Nit</t>
  </si>
  <si>
    <t xml:space="preserve">soil nitrate concentration, mg/kg dry soil</t>
  </si>
  <si>
    <t xml:space="preserve">Amm</t>
  </si>
  <si>
    <t xml:space="preserve">Nit w/neg values</t>
  </si>
  <si>
    <t xml:space="preserve">SWCfresh</t>
  </si>
  <si>
    <t xml:space="preserve">soil water content, based on dry soil</t>
  </si>
  <si>
    <t xml:space="preserve">SWCdry</t>
  </si>
  <si>
    <t xml:space="preserve">soil water content, based on fresh soil</t>
  </si>
  <si>
    <t xml:space="preserve">NO3</t>
  </si>
  <si>
    <t xml:space="preserve">streamwater nitrate concentration, micro g/L</t>
  </si>
  <si>
    <t xml:space="preserve">NH4</t>
  </si>
  <si>
    <t xml:space="preserve">streamwater ammonium concentration, micro g/L</t>
  </si>
  <si>
    <t xml:space="preserve">ON</t>
  </si>
  <si>
    <t xml:space="preserve">streamwater concentration of organic N, micro g/L</t>
  </si>
  <si>
    <t xml:space="preserve">NRA</t>
  </si>
  <si>
    <t xml:space="preserve">Nitrate reductase activity, micromol per gram dry weight per hour</t>
  </si>
  <si>
    <t xml:space="preserve">A15Na</t>
  </si>
  <si>
    <t xml:space="preserve">soil ammonium delta15N values, per mil</t>
  </si>
  <si>
    <t xml:space="preserve">Ha</t>
  </si>
  <si>
    <t xml:space="preserve">B</t>
  </si>
  <si>
    <t xml:space="preserve">W</t>
  </si>
  <si>
    <t xml:space="preserve">n</t>
  </si>
  <si>
    <t xml:space="preserve">es</t>
  </si>
  <si>
    <t xml:space="preserve">A</t>
  </si>
  <si>
    <t xml:space="preserve">NA</t>
  </si>
  <si>
    <t xml:space="preserve">s</t>
  </si>
  <si>
    <t xml:space="preserve">U</t>
  </si>
  <si>
    <t xml:space="preserve">Ca</t>
  </si>
  <si>
    <t xml:space="preserve">SF</t>
  </si>
  <si>
    <t xml:space="preserve">DC</t>
  </si>
  <si>
    <t xml:space="preserve">Da</t>
  </si>
  <si>
    <t xml:space="preserve">Rx</t>
  </si>
  <si>
    <t xml:space="preserve">Si</t>
  </si>
  <si>
    <t xml:space="preserve">Pa</t>
  </si>
  <si>
    <t xml:space="preserve">nb</t>
  </si>
  <si>
    <t xml:space="preserve">Sq</t>
  </si>
  <si>
    <t xml:space="preserve">sb</t>
  </si>
  <si>
    <t xml:space="preserve">3.157789337</t>
  </si>
  <si>
    <t xml:space="preserve">sp</t>
  </si>
  <si>
    <t xml:space="preserve">C</t>
  </si>
  <si>
    <t xml:space="preserve">sproot</t>
  </si>
  <si>
    <t xml:space="preserve">sp </t>
  </si>
  <si>
    <t xml:space="preserve">D</t>
  </si>
  <si>
    <t xml:space="preserve">site#</t>
  </si>
  <si>
    <t xml:space="preserve">PN</t>
  </si>
  <si>
    <t xml:space="preserve">PC</t>
  </si>
  <si>
    <t xml:space="preserve">avgN15</t>
  </si>
  <si>
    <t xml:space="preserve">avgPN</t>
  </si>
  <si>
    <t xml:space="preserve">avgC13</t>
  </si>
  <si>
    <t xml:space="preserve">avgPC</t>
  </si>
  <si>
    <t xml:space="preserve">rip</t>
  </si>
  <si>
    <t xml:space="preserve">ca</t>
  </si>
  <si>
    <t xml:space="preserve">cs</t>
  </si>
  <si>
    <t xml:space="preserve">ga</t>
  </si>
  <si>
    <t xml:space="preserve">r</t>
  </si>
  <si>
    <t xml:space="preserve">aqu</t>
  </si>
  <si>
    <t xml:space="preserve">m</t>
  </si>
  <si>
    <t xml:space="preserve">time</t>
  </si>
  <si>
    <t xml:space="preserve">sitextrt</t>
  </si>
  <si>
    <t xml:space="preserve">Nitr15N</t>
  </si>
  <si>
    <t xml:space="preserve">8_04</t>
  </si>
  <si>
    <t xml:space="preserve">habs2</t>
  </si>
  <si>
    <t xml:space="preserve">habn2</t>
  </si>
  <si>
    <t xml:space="preserve">habs1</t>
  </si>
  <si>
    <t xml:space="preserve">habn1</t>
  </si>
  <si>
    <t xml:space="preserve">haus1</t>
  </si>
  <si>
    <t xml:space="preserve">haun1</t>
  </si>
  <si>
    <t xml:space="preserve">haus2</t>
  </si>
  <si>
    <t xml:space="preserve">haun2</t>
  </si>
  <si>
    <t xml:space="preserve">cabn1</t>
  </si>
  <si>
    <t xml:space="preserve">cabn2</t>
  </si>
  <si>
    <t xml:space="preserve">cabs2</t>
  </si>
  <si>
    <t xml:space="preserve">cabs1</t>
  </si>
  <si>
    <t xml:space="preserve">caus1</t>
  </si>
  <si>
    <t xml:space="preserve">caun1</t>
  </si>
  <si>
    <t xml:space="preserve">caun2</t>
  </si>
  <si>
    <t xml:space="preserve">caus2</t>
  </si>
  <si>
    <t xml:space="preserve">dcub21s</t>
  </si>
  <si>
    <t xml:space="preserve">dcub21n</t>
  </si>
  <si>
    <t xml:space="preserve">daus2</t>
  </si>
  <si>
    <t xml:space="preserve">daun2</t>
  </si>
  <si>
    <t xml:space="preserve">dabs2</t>
  </si>
  <si>
    <t xml:space="preserve">dabn2</t>
  </si>
  <si>
    <t xml:space="preserve">dabs1</t>
  </si>
  <si>
    <t xml:space="preserve">dabn1</t>
  </si>
  <si>
    <t xml:space="preserve">dcb3s2</t>
  </si>
  <si>
    <t xml:space="preserve">dcb3n2</t>
  </si>
  <si>
    <t xml:space="preserve">dcb3s1</t>
  </si>
  <si>
    <t xml:space="preserve">dcb3n1</t>
  </si>
  <si>
    <t xml:space="preserve">sfbs1</t>
  </si>
  <si>
    <t xml:space="preserve">sfbn1</t>
  </si>
  <si>
    <t xml:space="preserve">sfbs2</t>
  </si>
  <si>
    <t xml:space="preserve">sfbn2</t>
  </si>
  <si>
    <t xml:space="preserve">sibe1</t>
  </si>
  <si>
    <t xml:space="preserve">sibw1</t>
  </si>
  <si>
    <t xml:space="preserve">sibe2</t>
  </si>
  <si>
    <t xml:space="preserve">sibw2</t>
  </si>
  <si>
    <t xml:space="preserve">siue1</t>
  </si>
  <si>
    <t xml:space="preserve">siuw1</t>
  </si>
  <si>
    <t xml:space="preserve">siue2</t>
  </si>
  <si>
    <t xml:space="preserve">siuw2</t>
  </si>
  <si>
    <t xml:space="preserve">sfus1</t>
  </si>
  <si>
    <t xml:space="preserve">sfun1</t>
  </si>
  <si>
    <t xml:space="preserve">sfus2</t>
  </si>
  <si>
    <t xml:space="preserve">sfun2</t>
  </si>
  <si>
    <t xml:space="preserve">pabe1</t>
  </si>
  <si>
    <t xml:space="preserve">pabw1</t>
  </si>
  <si>
    <t xml:space="preserve">pabe2</t>
  </si>
  <si>
    <t xml:space="preserve">pabw2</t>
  </si>
  <si>
    <t xml:space="preserve">paue1</t>
  </si>
  <si>
    <t xml:space="preserve">pauw1</t>
  </si>
  <si>
    <t xml:space="preserve">paue2</t>
  </si>
  <si>
    <t xml:space="preserve">pauw2</t>
  </si>
  <si>
    <t xml:space="preserve">coll</t>
  </si>
  <si>
    <t xml:space="preserve">pH</t>
  </si>
  <si>
    <t xml:space="preserve">5_05</t>
  </si>
  <si>
    <t xml:space="preserve">HaBS1</t>
  </si>
  <si>
    <t xml:space="preserve">HaBS2</t>
  </si>
  <si>
    <t xml:space="preserve">HaBN1</t>
  </si>
  <si>
    <t xml:space="preserve">HaBN2</t>
  </si>
  <si>
    <t xml:space="preserve">HaUS1</t>
  </si>
  <si>
    <t xml:space="preserve">HaUS2</t>
  </si>
  <si>
    <t xml:space="preserve">HaUN1</t>
  </si>
  <si>
    <t xml:space="preserve">HaUN2</t>
  </si>
  <si>
    <t xml:space="preserve">CaBS1</t>
  </si>
  <si>
    <t xml:space="preserve">CaBS2</t>
  </si>
  <si>
    <t xml:space="preserve">CaBN1</t>
  </si>
  <si>
    <t xml:space="preserve">CaBN2</t>
  </si>
  <si>
    <t xml:space="preserve">CaUS1</t>
  </si>
  <si>
    <t xml:space="preserve">CaUS2</t>
  </si>
  <si>
    <t xml:space="preserve">CaUN1</t>
  </si>
  <si>
    <t xml:space="preserve">CaUN2</t>
  </si>
  <si>
    <t xml:space="preserve">SFBS1</t>
  </si>
  <si>
    <t xml:space="preserve">SFBS2</t>
  </si>
  <si>
    <t xml:space="preserve">SFBN1</t>
  </si>
  <si>
    <t xml:space="preserve">SFBN2</t>
  </si>
  <si>
    <t xml:space="preserve">SFUS1</t>
  </si>
  <si>
    <t xml:space="preserve">SFUS2</t>
  </si>
  <si>
    <t xml:space="preserve">SFUN1</t>
  </si>
  <si>
    <t xml:space="preserve">SFUN2</t>
  </si>
  <si>
    <t xml:space="preserve">6_05</t>
  </si>
  <si>
    <t xml:space="preserve">DCB3-S1</t>
  </si>
  <si>
    <t xml:space="preserve">DCB3-S2</t>
  </si>
  <si>
    <t xml:space="preserve">DCB3-N1</t>
  </si>
  <si>
    <t xml:space="preserve">DCB3-N2</t>
  </si>
  <si>
    <t xml:space="preserve">DCUB2-S1</t>
  </si>
  <si>
    <t xml:space="preserve">DCUB2-S2</t>
  </si>
  <si>
    <t xml:space="preserve">DCUB2-N1</t>
  </si>
  <si>
    <t xml:space="preserve">DCUB2-N2</t>
  </si>
  <si>
    <t xml:space="preserve">DaB-S1</t>
  </si>
  <si>
    <t xml:space="preserve">DaB-S2</t>
  </si>
  <si>
    <t xml:space="preserve">DaB-N1</t>
  </si>
  <si>
    <t xml:space="preserve">DaB-N2</t>
  </si>
  <si>
    <t xml:space="preserve">SiBW1</t>
  </si>
  <si>
    <t xml:space="preserve">SiBW2</t>
  </si>
  <si>
    <t xml:space="preserve">SiBE1</t>
  </si>
  <si>
    <t xml:space="preserve">SiBE2</t>
  </si>
  <si>
    <t xml:space="preserve">SiUW1</t>
  </si>
  <si>
    <t xml:space="preserve">SiUW2</t>
  </si>
  <si>
    <t xml:space="preserve">SiUE1</t>
  </si>
  <si>
    <t xml:space="preserve">SiUE2</t>
  </si>
  <si>
    <t xml:space="preserve">PaBW1</t>
  </si>
  <si>
    <t xml:space="preserve">PaBW2</t>
  </si>
  <si>
    <t xml:space="preserve">PaBE1</t>
  </si>
  <si>
    <t xml:space="preserve">PaBE2</t>
  </si>
  <si>
    <t xml:space="preserve">PaUW1</t>
  </si>
  <si>
    <t xml:space="preserve">PaUW2</t>
  </si>
  <si>
    <t xml:space="preserve">PaUE1</t>
  </si>
  <si>
    <t xml:space="preserve">PaUE2</t>
  </si>
  <si>
    <t xml:space="preserve">8_05</t>
  </si>
  <si>
    <t xml:space="preserve">DCB3</t>
  </si>
  <si>
    <t xml:space="preserve">DAU1</t>
  </si>
  <si>
    <t xml:space="preserve">DAU2</t>
  </si>
  <si>
    <t xml:space="preserve">DAU3</t>
  </si>
  <si>
    <t xml:space="preserve">DAU4</t>
  </si>
  <si>
    <t xml:space="preserve">DAB1</t>
  </si>
  <si>
    <t xml:space="preserve">DAB2</t>
  </si>
  <si>
    <t xml:space="preserve">DAB3</t>
  </si>
  <si>
    <t xml:space="preserve">DAB4</t>
  </si>
  <si>
    <t xml:space="preserve">PAB1</t>
  </si>
  <si>
    <t xml:space="preserve">PAB2</t>
  </si>
  <si>
    <t xml:space="preserve">PAB3</t>
  </si>
  <si>
    <t xml:space="preserve">PAB4</t>
  </si>
  <si>
    <t xml:space="preserve">PAU1</t>
  </si>
  <si>
    <t xml:space="preserve">PAU2</t>
  </si>
  <si>
    <t xml:space="preserve">PAU3</t>
  </si>
  <si>
    <t xml:space="preserve">PAU4</t>
  </si>
  <si>
    <t xml:space="preserve">SIB1</t>
  </si>
  <si>
    <t xml:space="preserve">SIB2</t>
  </si>
  <si>
    <t xml:space="preserve">SIB3</t>
  </si>
  <si>
    <t xml:space="preserve">SIB4</t>
  </si>
  <si>
    <t xml:space="preserve">SIU1</t>
  </si>
  <si>
    <t xml:space="preserve">SIU2</t>
  </si>
  <si>
    <t xml:space="preserve">SIU3</t>
  </si>
  <si>
    <t xml:space="preserve">SIU4</t>
  </si>
  <si>
    <t xml:space="preserve">CAB1</t>
  </si>
  <si>
    <t xml:space="preserve">CAB2</t>
  </si>
  <si>
    <t xml:space="preserve">CAB3</t>
  </si>
  <si>
    <t xml:space="preserve">CAB4</t>
  </si>
  <si>
    <t xml:space="preserve">CAU1</t>
  </si>
  <si>
    <t xml:space="preserve">CAU2</t>
  </si>
  <si>
    <t xml:space="preserve">CAU3</t>
  </si>
  <si>
    <t xml:space="preserve">CAU4</t>
  </si>
  <si>
    <t xml:space="preserve">HAB1</t>
  </si>
  <si>
    <t xml:space="preserve">HAB2</t>
  </si>
  <si>
    <t xml:space="preserve">HAB3</t>
  </si>
  <si>
    <t xml:space="preserve">HAB4</t>
  </si>
  <si>
    <t xml:space="preserve">HAU1</t>
  </si>
  <si>
    <t xml:space="preserve">HAU2</t>
  </si>
  <si>
    <t xml:space="preserve">HAU3</t>
  </si>
  <si>
    <t xml:space="preserve">HAU4</t>
  </si>
  <si>
    <t xml:space="preserve">SFB1</t>
  </si>
  <si>
    <t xml:space="preserve">SFB2</t>
  </si>
  <si>
    <t xml:space="preserve">SFB3</t>
  </si>
  <si>
    <t xml:space="preserve">SFB4</t>
  </si>
  <si>
    <t xml:space="preserve">SFU1</t>
  </si>
  <si>
    <t xml:space="preserve">SFU2</t>
  </si>
  <si>
    <t xml:space="preserve">SFU3</t>
  </si>
  <si>
    <t xml:space="preserve">SFU4</t>
  </si>
  <si>
    <t xml:space="preserve">10_05</t>
  </si>
  <si>
    <t xml:space="preserve">DABW1</t>
  </si>
  <si>
    <t xml:space="preserve">DABW2</t>
  </si>
  <si>
    <t xml:space="preserve">DABW3</t>
  </si>
  <si>
    <t xml:space="preserve">DABW4</t>
  </si>
  <si>
    <t xml:space="preserve">6_04</t>
  </si>
  <si>
    <t xml:space="preserve">habn</t>
  </si>
  <si>
    <t xml:space="preserve">habs</t>
  </si>
  <si>
    <t xml:space="preserve">haun</t>
  </si>
  <si>
    <t xml:space="preserve">haus/ w</t>
  </si>
  <si>
    <t xml:space="preserve">sqbe</t>
  </si>
  <si>
    <t xml:space="preserve">sqbw/w</t>
  </si>
  <si>
    <t xml:space="preserve">sque</t>
  </si>
  <si>
    <t xml:space="preserve">squw</t>
  </si>
  <si>
    <t xml:space="preserve">cabn</t>
  </si>
  <si>
    <t xml:space="preserve">cabs</t>
  </si>
  <si>
    <t xml:space="preserve">caun</t>
  </si>
  <si>
    <t xml:space="preserve">caus</t>
  </si>
  <si>
    <t xml:space="preserve">dabn</t>
  </si>
  <si>
    <t xml:space="preserve">dabs</t>
  </si>
  <si>
    <t xml:space="preserve">dcub2n</t>
  </si>
  <si>
    <t xml:space="preserve">dcub2s</t>
  </si>
  <si>
    <t xml:space="preserve">dcb3n</t>
  </si>
  <si>
    <t xml:space="preserve">dcb3s</t>
  </si>
  <si>
    <t xml:space="preserve">sfbn</t>
  </si>
  <si>
    <t xml:space="preserve">sfbs</t>
  </si>
  <si>
    <t xml:space="preserve">sfun</t>
  </si>
  <si>
    <t xml:space="preserve">sfus</t>
  </si>
  <si>
    <t xml:space="preserve">sibe</t>
  </si>
  <si>
    <t xml:space="preserve">sibw</t>
  </si>
  <si>
    <t xml:space="preserve">siue</t>
  </si>
  <si>
    <t xml:space="preserve">siuw</t>
  </si>
  <si>
    <t xml:space="preserve">pabe</t>
  </si>
  <si>
    <t xml:space="preserve">pabw</t>
  </si>
  <si>
    <t xml:space="preserve">paue</t>
  </si>
  <si>
    <t xml:space="preserve">pauw</t>
  </si>
  <si>
    <t xml:space="preserve">7_04</t>
  </si>
  <si>
    <t xml:space="preserve">HABN1</t>
  </si>
  <si>
    <t xml:space="preserve">HABS1</t>
  </si>
  <si>
    <t xml:space="preserve">HABN2</t>
  </si>
  <si>
    <t xml:space="preserve">HABS2</t>
  </si>
  <si>
    <t xml:space="preserve">HAUN1</t>
  </si>
  <si>
    <t xml:space="preserve">HAUS1</t>
  </si>
  <si>
    <t xml:space="preserve">HAUN2</t>
  </si>
  <si>
    <t xml:space="preserve">HAUS2</t>
  </si>
  <si>
    <t xml:space="preserve">YPB1</t>
  </si>
  <si>
    <t xml:space="preserve">YPB2</t>
  </si>
  <si>
    <t xml:space="preserve">YPB3</t>
  </si>
  <si>
    <t xml:space="preserve">YPB4</t>
  </si>
  <si>
    <t xml:space="preserve">YPU1</t>
  </si>
  <si>
    <t xml:space="preserve">YPU2</t>
  </si>
  <si>
    <t xml:space="preserve">YPU3</t>
  </si>
  <si>
    <t xml:space="preserve">YPU4</t>
  </si>
  <si>
    <t xml:space="preserve">6_06</t>
  </si>
  <si>
    <t xml:space="preserve">waterlogged</t>
  </si>
  <si>
    <t xml:space="preserve">Ca3</t>
  </si>
  <si>
    <t xml:space="preserve">obs_no</t>
  </si>
  <si>
    <t xml:space="preserve">streamid</t>
  </si>
  <si>
    <t xml:space="preserve">week</t>
  </si>
  <si>
    <t xml:space="preserve">w</t>
  </si>
  <si>
    <t xml:space="preserve">trip</t>
  </si>
  <si>
    <t xml:space="preserve">avgNO3</t>
  </si>
  <si>
    <t xml:space="preserve">avgNH4</t>
  </si>
  <si>
    <t xml:space="preserve">avgON</t>
  </si>
  <si>
    <t xml:space="preserve">avgON_IN</t>
  </si>
  <si>
    <t xml:space="preserve">ON_IN</t>
  </si>
  <si>
    <t xml:space="preserve">A_N</t>
  </si>
  <si>
    <t xml:space="preserve">ON%</t>
  </si>
  <si>
    <t xml:space="preserve">NO3%</t>
  </si>
  <si>
    <t xml:space="preserve">NH4%</t>
  </si>
  <si>
    <t xml:space="preserve">03_7</t>
  </si>
  <si>
    <t xml:space="preserve">1b</t>
  </si>
  <si>
    <t xml:space="preserve">04_5</t>
  </si>
  <si>
    <t xml:space="preserve">1a</t>
  </si>
  <si>
    <t xml:space="preserve">2c</t>
  </si>
  <si>
    <t xml:space="preserve">04_7</t>
  </si>
  <si>
    <t xml:space="preserve">2d</t>
  </si>
  <si>
    <t xml:space="preserve">04_8</t>
  </si>
  <si>
    <t xml:space="preserve">1c</t>
  </si>
  <si>
    <t xml:space="preserve">2e</t>
  </si>
  <si>
    <t xml:space="preserve">05_4</t>
  </si>
  <si>
    <t xml:space="preserve">2a</t>
  </si>
  <si>
    <t xml:space="preserve">3a</t>
  </si>
  <si>
    <t xml:space="preserve">05_5</t>
  </si>
  <si>
    <t xml:space="preserve">2b</t>
  </si>
  <si>
    <t xml:space="preserve">05_6</t>
  </si>
  <si>
    <t xml:space="preserve">3b</t>
  </si>
  <si>
    <t xml:space="preserve">05_7</t>
  </si>
  <si>
    <t xml:space="preserve">05_8</t>
  </si>
  <si>
    <t xml:space="preserve">3c</t>
  </si>
  <si>
    <t xml:space="preserve">06_3</t>
  </si>
  <si>
    <t xml:space="preserve">06_4</t>
  </si>
  <si>
    <t xml:space="preserve">Sample not found</t>
  </si>
  <si>
    <t xml:space="preserve">06_5</t>
  </si>
  <si>
    <t xml:space="preserve">06_6</t>
  </si>
  <si>
    <t xml:space="preserve">06_8</t>
  </si>
  <si>
    <t xml:space="preserve">yr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General"/>
    <numFmt numFmtId="168" formatCode="0.000"/>
    <numFmt numFmtId="169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3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4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vmlDrawing" Target="../drawings/vmlDrawing5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0" activeCellId="0" sqref="N2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</row>
    <row r="3" customFormat="false" ht="12.75" hidden="false" customHeight="false" outlineLevel="0" collapsed="false">
      <c r="A3" s="1" t="s">
        <v>3</v>
      </c>
      <c r="B3" s="1" t="s">
        <v>4</v>
      </c>
    </row>
    <row r="4" customFormat="false" ht="12.75" hidden="false" customHeight="false" outlineLevel="0" collapsed="false">
      <c r="A4" s="1" t="s">
        <v>5</v>
      </c>
      <c r="B4" s="1" t="s">
        <v>6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10</v>
      </c>
    </row>
    <row r="7" customFormat="false" ht="12.75" hidden="false" customHeight="false" outlineLevel="0" collapsed="false">
      <c r="A7" s="1" t="s">
        <v>11</v>
      </c>
      <c r="B7" s="2" t="s">
        <v>12</v>
      </c>
    </row>
    <row r="8" customFormat="false" ht="12.75" hidden="false" customHeight="false" outlineLevel="0" collapsed="false">
      <c r="A8" s="1" t="s">
        <v>13</v>
      </c>
      <c r="B8" s="1" t="s">
        <v>14</v>
      </c>
    </row>
    <row r="9" customFormat="false" ht="12.75" hidden="false" customHeight="false" outlineLevel="0" collapsed="false">
      <c r="A9" s="1" t="s">
        <v>15</v>
      </c>
      <c r="B9" s="1" t="s">
        <v>16</v>
      </c>
    </row>
    <row r="10" customFormat="false" ht="12.75" hidden="false" customHeight="false" outlineLevel="0" collapsed="false">
      <c r="A10" s="1" t="s">
        <v>17</v>
      </c>
      <c r="B10" s="1" t="s">
        <v>18</v>
      </c>
    </row>
    <row r="12" customFormat="false" ht="12.75" hidden="false" customHeight="false" outlineLevel="0" collapsed="false">
      <c r="A12" s="3" t="s">
        <v>19</v>
      </c>
      <c r="B12" s="1" t="s">
        <v>20</v>
      </c>
    </row>
    <row r="13" customFormat="false" ht="12.75" hidden="false" customHeight="false" outlineLevel="0" collapsed="false">
      <c r="A13" s="3" t="s">
        <v>21</v>
      </c>
      <c r="B13" s="1" t="s">
        <v>22</v>
      </c>
    </row>
    <row r="14" customFormat="false" ht="12.75" hidden="false" customHeight="false" outlineLevel="0" collapsed="false">
      <c r="A14" s="4" t="s">
        <v>23</v>
      </c>
      <c r="B14" s="1" t="s">
        <v>24</v>
      </c>
    </row>
    <row r="15" customFormat="false" ht="12.75" hidden="false" customHeight="false" outlineLevel="0" collapsed="false">
      <c r="A15" s="4" t="s">
        <v>25</v>
      </c>
      <c r="B15" s="1" t="s">
        <v>26</v>
      </c>
    </row>
    <row r="16" customFormat="false" ht="12.75" hidden="false" customHeight="false" outlineLevel="0" collapsed="false">
      <c r="A16" s="4"/>
    </row>
    <row r="17" customFormat="false" ht="12.75" hidden="false" customHeight="false" outlineLevel="0" collapsed="false">
      <c r="A17" s="4" t="s">
        <v>27</v>
      </c>
      <c r="B17" s="1" t="s">
        <v>28</v>
      </c>
    </row>
    <row r="18" customFormat="false" ht="12.75" hidden="false" customHeight="false" outlineLevel="0" collapsed="false">
      <c r="A18" s="4" t="s">
        <v>29</v>
      </c>
    </row>
    <row r="19" customFormat="false" ht="12.75" hidden="false" customHeight="false" outlineLevel="0" collapsed="false">
      <c r="A19" s="4"/>
    </row>
    <row r="20" customFormat="false" ht="12.75" hidden="false" customHeight="false" outlineLevel="0" collapsed="false">
      <c r="A20" s="5" t="s">
        <v>30</v>
      </c>
      <c r="B20" s="1" t="s">
        <v>31</v>
      </c>
    </row>
    <row r="21" customFormat="false" ht="12.75" hidden="false" customHeight="false" outlineLevel="0" collapsed="false">
      <c r="A21" s="6" t="s">
        <v>32</v>
      </c>
      <c r="B21" s="1" t="s">
        <v>31</v>
      </c>
    </row>
    <row r="22" customFormat="false" ht="12.75" hidden="false" customHeight="false" outlineLevel="0" collapsed="false">
      <c r="A22" s="7" t="s">
        <v>33</v>
      </c>
    </row>
    <row r="23" customFormat="false" ht="12.75" hidden="false" customHeight="false" outlineLevel="0" collapsed="false">
      <c r="A23" s="6" t="s">
        <v>34</v>
      </c>
      <c r="B23" s="1" t="s">
        <v>35</v>
      </c>
    </row>
    <row r="24" customFormat="false" ht="12.75" hidden="false" customHeight="false" outlineLevel="0" collapsed="false">
      <c r="A24" s="6" t="s">
        <v>36</v>
      </c>
      <c r="B24" s="1" t="s">
        <v>37</v>
      </c>
    </row>
    <row r="26" customFormat="false" ht="12.75" hidden="false" customHeight="false" outlineLevel="0" collapsed="false">
      <c r="A26" s="8" t="s">
        <v>38</v>
      </c>
      <c r="B26" s="1" t="s">
        <v>39</v>
      </c>
    </row>
    <row r="27" customFormat="false" ht="12.75" hidden="false" customHeight="false" outlineLevel="0" collapsed="false">
      <c r="A27" s="8" t="s">
        <v>40</v>
      </c>
      <c r="B27" s="1" t="s">
        <v>41</v>
      </c>
    </row>
    <row r="28" customFormat="false" ht="12.75" hidden="false" customHeight="false" outlineLevel="0" collapsed="false">
      <c r="A28" s="8" t="s">
        <v>42</v>
      </c>
      <c r="B28" s="1" t="s">
        <v>43</v>
      </c>
    </row>
    <row r="30" customFormat="false" ht="12.75" hidden="false" customHeight="false" outlineLevel="0" collapsed="false">
      <c r="A30" s="1" t="s">
        <v>44</v>
      </c>
      <c r="B30" s="1" t="s">
        <v>45</v>
      </c>
    </row>
    <row r="32" customFormat="false" ht="12.75" hidden="false" customHeight="false" outlineLevel="0" collapsed="false">
      <c r="A32" s="1" t="s">
        <v>46</v>
      </c>
      <c r="B32" s="1" t="s">
        <v>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25" topLeftCell="A601" activePane="bottomLeft" state="split"/>
      <selection pane="topLeft" activeCell="A1" activeCellId="0" sqref="A1"/>
      <selection pane="bottomLeft" activeCell="A450" activeCellId="0" sqref="A450:IV45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9" width="5.28"/>
    <col collapsed="false" customWidth="true" hidden="false" outlineLevel="0" max="2" min="2" style="9" width="5.71"/>
    <col collapsed="false" customWidth="true" hidden="false" outlineLevel="0" max="3" min="3" style="9" width="4.14"/>
    <col collapsed="false" customWidth="true" hidden="false" outlineLevel="0" max="4" min="4" style="9" width="3.99"/>
    <col collapsed="false" customWidth="true" hidden="false" outlineLevel="0" max="5" min="5" style="9" width="7.28"/>
    <col collapsed="false" customWidth="true" hidden="false" outlineLevel="0" max="6" min="6" style="9" width="4.14"/>
    <col collapsed="false" customWidth="true" hidden="false" outlineLevel="0" max="7" min="7" style="9" width="6.85"/>
    <col collapsed="false" customWidth="true" hidden="false" outlineLevel="0" max="8" min="8" style="9" width="6.99"/>
    <col collapsed="false" customWidth="true" hidden="false" outlineLevel="0" max="9" min="9" style="9" width="4.41"/>
    <col collapsed="false" customWidth="true" hidden="false" outlineLevel="0" max="11" min="10" style="10" width="9.28"/>
    <col collapsed="false" customWidth="true" hidden="false" outlineLevel="0" max="16" min="12" style="10" width="11.56"/>
    <col collapsed="false" customWidth="false" hidden="false" outlineLevel="0" max="257" min="17" style="9" width="9.14"/>
  </cols>
  <sheetData>
    <row r="1" customFormat="false" ht="12.75" hidden="false" customHeight="false" outlineLevel="0" collapsed="false">
      <c r="A1" s="9" t="s">
        <v>0</v>
      </c>
      <c r="B1" s="9" t="s">
        <v>1</v>
      </c>
      <c r="C1" s="9" t="s">
        <v>3</v>
      </c>
      <c r="D1" s="9" t="s">
        <v>5</v>
      </c>
      <c r="E1" s="9" t="s">
        <v>7</v>
      </c>
      <c r="F1" s="9" t="s">
        <v>9</v>
      </c>
      <c r="G1" s="9" t="s">
        <v>11</v>
      </c>
      <c r="H1" s="9" t="s">
        <v>13</v>
      </c>
      <c r="I1" s="9" t="s">
        <v>15</v>
      </c>
      <c r="J1" s="10" t="s">
        <v>19</v>
      </c>
      <c r="K1" s="10" t="s">
        <v>21</v>
      </c>
      <c r="L1" s="10" t="s">
        <v>23</v>
      </c>
      <c r="M1" s="10" t="s">
        <v>25</v>
      </c>
    </row>
    <row r="2" customFormat="false" ht="12.75" hidden="false" customHeight="false" outlineLevel="0" collapsed="false">
      <c r="A2" s="9" t="n">
        <f aca="false">IF(B2="Ha",1,IF(B2="Ca",2,IF(B2="SF",3,IF(B2="DC",4,IF(B2="Da",5,IF(B2="Si",6,IF(B2="Pa",7,IF(B2="Sq",8,9))))))))</f>
        <v>1</v>
      </c>
      <c r="B2" s="9" t="s">
        <v>48</v>
      </c>
      <c r="C2" s="9" t="s">
        <v>49</v>
      </c>
      <c r="D2" s="9" t="s">
        <v>50</v>
      </c>
      <c r="E2" s="9" t="s">
        <v>51</v>
      </c>
      <c r="F2" s="9" t="n">
        <v>1</v>
      </c>
      <c r="G2" s="9" t="s">
        <v>52</v>
      </c>
      <c r="H2" s="9" t="n">
        <v>2004</v>
      </c>
      <c r="I2" s="9" t="s">
        <v>53</v>
      </c>
      <c r="J2" s="10" t="s">
        <v>54</v>
      </c>
      <c r="K2" s="10" t="s">
        <v>54</v>
      </c>
      <c r="L2" s="10" t="s">
        <v>54</v>
      </c>
      <c r="M2" s="10" t="s">
        <v>54</v>
      </c>
    </row>
    <row r="3" customFormat="false" ht="12.75" hidden="false" customHeight="false" outlineLevel="0" collapsed="false">
      <c r="A3" s="9" t="n">
        <f aca="false">IF(B3="Ha",1,IF(B3="Ca",2,IF(B3="SF",3,IF(B3="DC",4,IF(B3="Da",5,IF(B3="Si",6,IF(B3="Pa",7,IF(B3="Sq",8,9))))))))</f>
        <v>1</v>
      </c>
      <c r="B3" s="9" t="s">
        <v>48</v>
      </c>
      <c r="C3" s="9" t="s">
        <v>49</v>
      </c>
      <c r="D3" s="9" t="s">
        <v>50</v>
      </c>
      <c r="E3" s="9" t="s">
        <v>51</v>
      </c>
      <c r="F3" s="9" t="n">
        <v>2</v>
      </c>
      <c r="G3" s="9" t="s">
        <v>52</v>
      </c>
      <c r="H3" s="9" t="n">
        <v>2004</v>
      </c>
      <c r="I3" s="9" t="s">
        <v>53</v>
      </c>
      <c r="J3" s="10" t="n">
        <v>2.7851836</v>
      </c>
      <c r="K3" s="10" t="n">
        <v>2.219563081</v>
      </c>
      <c r="L3" s="10" t="n">
        <v>-28.8901724504133</v>
      </c>
      <c r="M3" s="10" t="n">
        <v>41.4845887978082</v>
      </c>
    </row>
    <row r="4" customFormat="false" ht="12.75" hidden="false" customHeight="false" outlineLevel="0" collapsed="false">
      <c r="A4" s="9" t="n">
        <f aca="false">IF(B4="Ha",1,IF(B4="Ca",2,IF(B4="SF",3,IF(B4="DC",4,IF(B4="Da",5,IF(B4="Si",6,IF(B4="Pa",7,IF(B4="Sq",8,9))))))))</f>
        <v>1</v>
      </c>
      <c r="B4" s="9" t="s">
        <v>48</v>
      </c>
      <c r="C4" s="9" t="s">
        <v>49</v>
      </c>
      <c r="D4" s="9" t="s">
        <v>50</v>
      </c>
      <c r="E4" s="9" t="s">
        <v>55</v>
      </c>
      <c r="F4" s="9" t="n">
        <v>1</v>
      </c>
      <c r="G4" s="9" t="s">
        <v>52</v>
      </c>
      <c r="H4" s="9" t="n">
        <v>2004</v>
      </c>
      <c r="I4" s="9" t="s">
        <v>53</v>
      </c>
      <c r="J4" s="10" t="n">
        <v>1.20527961</v>
      </c>
      <c r="K4" s="10" t="n">
        <v>1.543725789</v>
      </c>
      <c r="L4" s="10" t="n">
        <v>-26.8012725558299</v>
      </c>
      <c r="M4" s="10" t="n">
        <v>42.2513680397923</v>
      </c>
    </row>
    <row r="5" customFormat="false" ht="12.75" hidden="false" customHeight="false" outlineLevel="0" collapsed="false">
      <c r="A5" s="9" t="n">
        <f aca="false">IF(B5="Ha",1,IF(B5="Ca",2,IF(B5="SF",3,IF(B5="DC",4,IF(B5="Da",5,IF(B5="Si",6,IF(B5="Pa",7,IF(B5="Sq",8,9))))))))</f>
        <v>1</v>
      </c>
      <c r="B5" s="9" t="s">
        <v>48</v>
      </c>
      <c r="C5" s="9" t="s">
        <v>49</v>
      </c>
      <c r="D5" s="9" t="s">
        <v>50</v>
      </c>
      <c r="E5" s="9" t="s">
        <v>55</v>
      </c>
      <c r="F5" s="9" t="n">
        <v>2</v>
      </c>
      <c r="G5" s="9" t="s">
        <v>52</v>
      </c>
      <c r="H5" s="9" t="n">
        <v>2004</v>
      </c>
      <c r="I5" s="9" t="s">
        <v>53</v>
      </c>
      <c r="J5" s="10" t="n">
        <v>-1.227559822</v>
      </c>
      <c r="K5" s="10" t="n">
        <v>1.474205165</v>
      </c>
      <c r="L5" s="10" t="n">
        <v>-27.6244800452836</v>
      </c>
      <c r="M5" s="10" t="n">
        <v>39.3268698482035</v>
      </c>
    </row>
    <row r="6" customFormat="false" ht="12.75" hidden="false" customHeight="false" outlineLevel="0" collapsed="false">
      <c r="A6" s="9" t="n">
        <f aca="false">IF(B6="Ha",1,IF(B6="Ca",2,IF(B6="SF",3,IF(B6="DC",4,IF(B6="Da",5,IF(B6="Si",6,IF(B6="Pa",7,IF(B6="Sq",8,9))))))))</f>
        <v>1</v>
      </c>
      <c r="B6" s="9" t="s">
        <v>48</v>
      </c>
      <c r="C6" s="9" t="s">
        <v>56</v>
      </c>
      <c r="D6" s="9" t="s">
        <v>50</v>
      </c>
      <c r="E6" s="9" t="s">
        <v>51</v>
      </c>
      <c r="F6" s="9" t="n">
        <v>1</v>
      </c>
      <c r="G6" s="9" t="s">
        <v>52</v>
      </c>
      <c r="H6" s="9" t="n">
        <v>2004</v>
      </c>
      <c r="I6" s="9" t="s">
        <v>53</v>
      </c>
      <c r="J6" s="10" t="n">
        <v>-4.081060461</v>
      </c>
      <c r="K6" s="10" t="n">
        <v>1.208897705</v>
      </c>
      <c r="L6" s="10" t="n">
        <v>-30.042182046451</v>
      </c>
      <c r="M6" s="10" t="n">
        <v>42.9490161311649</v>
      </c>
    </row>
    <row r="7" customFormat="false" ht="12.75" hidden="false" customHeight="false" outlineLevel="0" collapsed="false">
      <c r="A7" s="9" t="n">
        <f aca="false">IF(B7="Ha",1,IF(B7="Ca",2,IF(B7="SF",3,IF(B7="DC",4,IF(B7="Da",5,IF(B7="Si",6,IF(B7="Pa",7,IF(B7="Sq",8,9))))))))</f>
        <v>1</v>
      </c>
      <c r="B7" s="9" t="s">
        <v>48</v>
      </c>
      <c r="C7" s="9" t="s">
        <v>56</v>
      </c>
      <c r="D7" s="9" t="s">
        <v>50</v>
      </c>
      <c r="E7" s="9" t="s">
        <v>51</v>
      </c>
      <c r="F7" s="9" t="n">
        <v>2</v>
      </c>
      <c r="G7" s="9" t="s">
        <v>52</v>
      </c>
      <c r="H7" s="9" t="n">
        <v>2004</v>
      </c>
      <c r="I7" s="9" t="s">
        <v>53</v>
      </c>
      <c r="J7" s="10" t="n">
        <v>-3.819977429</v>
      </c>
      <c r="K7" s="10" t="n">
        <v>1.331502764</v>
      </c>
      <c r="L7" s="10" t="n">
        <v>-31.4983294434686</v>
      </c>
      <c r="M7" s="10" t="n">
        <v>42.783944588494</v>
      </c>
    </row>
    <row r="8" customFormat="false" ht="12.75" hidden="false" customHeight="false" outlineLevel="0" collapsed="false">
      <c r="A8" s="9" t="n">
        <f aca="false">IF(B8="Ha",1,IF(B8="Ca",2,IF(B8="SF",3,IF(B8="DC",4,IF(B8="Da",5,IF(B8="Si",6,IF(B8="Pa",7,IF(B8="Sq",8,9))))))))</f>
        <v>1</v>
      </c>
      <c r="B8" s="9" t="s">
        <v>48</v>
      </c>
      <c r="C8" s="9" t="s">
        <v>56</v>
      </c>
      <c r="D8" s="9" t="s">
        <v>50</v>
      </c>
      <c r="E8" s="9" t="s">
        <v>55</v>
      </c>
      <c r="F8" s="9" t="n">
        <v>1</v>
      </c>
      <c r="G8" s="9" t="s">
        <v>52</v>
      </c>
      <c r="H8" s="9" t="n">
        <v>2004</v>
      </c>
      <c r="I8" s="9" t="s">
        <v>53</v>
      </c>
      <c r="J8" s="10" t="n">
        <v>-4.271886936</v>
      </c>
      <c r="K8" s="10" t="n">
        <v>1.128319768</v>
      </c>
      <c r="L8" s="10" t="n">
        <v>-29.80449051188</v>
      </c>
      <c r="M8" s="10" t="n">
        <v>41.9682525437428</v>
      </c>
    </row>
    <row r="9" customFormat="false" ht="12.75" hidden="false" customHeight="false" outlineLevel="0" collapsed="false">
      <c r="A9" s="9" t="n">
        <f aca="false">IF(B9="Ha",1,IF(B9="Ca",2,IF(B9="SF",3,IF(B9="DC",4,IF(B9="Da",5,IF(B9="Si",6,IF(B9="Pa",7,IF(B9="Sq",8,9))))))))</f>
        <v>1</v>
      </c>
      <c r="B9" s="9" t="s">
        <v>48</v>
      </c>
      <c r="C9" s="9" t="s">
        <v>56</v>
      </c>
      <c r="D9" s="9" t="s">
        <v>50</v>
      </c>
      <c r="E9" s="9" t="s">
        <v>55</v>
      </c>
      <c r="F9" s="9" t="n">
        <v>2</v>
      </c>
      <c r="G9" s="9" t="s">
        <v>52</v>
      </c>
      <c r="H9" s="9" t="n">
        <v>2004</v>
      </c>
      <c r="I9" s="9" t="s">
        <v>53</v>
      </c>
      <c r="J9" s="10" t="n">
        <v>-3.213524061</v>
      </c>
      <c r="K9" s="10" t="n">
        <v>1.07748024</v>
      </c>
      <c r="L9" s="10" t="n">
        <v>-30.23788802491</v>
      </c>
      <c r="M9" s="10" t="n">
        <v>41.5756776025293</v>
      </c>
    </row>
    <row r="10" customFormat="false" ht="12.75" hidden="false" customHeight="false" outlineLevel="0" collapsed="false">
      <c r="A10" s="9" t="n">
        <f aca="false">IF(B10="Ha",1,IF(B10="Ca",2,IF(B10="SF",3,IF(B10="DC",4,IF(B10="Da",5,IF(B10="Si",6,IF(B10="Pa",7,IF(B10="Sq",8,9))))))))</f>
        <v>2</v>
      </c>
      <c r="B10" s="9" t="s">
        <v>57</v>
      </c>
      <c r="C10" s="9" t="s">
        <v>49</v>
      </c>
      <c r="D10" s="9" t="s">
        <v>50</v>
      </c>
      <c r="E10" s="9" t="s">
        <v>51</v>
      </c>
      <c r="F10" s="9" t="n">
        <v>1</v>
      </c>
      <c r="G10" s="9" t="s">
        <v>52</v>
      </c>
      <c r="H10" s="9" t="n">
        <v>2004</v>
      </c>
      <c r="I10" s="9" t="s">
        <v>53</v>
      </c>
      <c r="J10" s="10" t="n">
        <v>1.444134037</v>
      </c>
      <c r="K10" s="10" t="n">
        <v>3.169923091</v>
      </c>
      <c r="L10" s="10" t="n">
        <v>-28.1719299692497</v>
      </c>
      <c r="M10" s="10" t="n">
        <v>43.4722786065622</v>
      </c>
    </row>
    <row r="11" customFormat="false" ht="12.75" hidden="false" customHeight="false" outlineLevel="0" collapsed="false">
      <c r="A11" s="9" t="n">
        <f aca="false">IF(B11="Ha",1,IF(B11="Ca",2,IF(B11="SF",3,IF(B11="DC",4,IF(B11="Da",5,IF(B11="Si",6,IF(B11="Pa",7,IF(B11="Sq",8,9))))))))</f>
        <v>2</v>
      </c>
      <c r="B11" s="9" t="s">
        <v>57</v>
      </c>
      <c r="C11" s="9" t="s">
        <v>49</v>
      </c>
      <c r="D11" s="9" t="s">
        <v>50</v>
      </c>
      <c r="E11" s="9" t="s">
        <v>51</v>
      </c>
      <c r="F11" s="9" t="n">
        <v>2</v>
      </c>
      <c r="G11" s="9" t="s">
        <v>52</v>
      </c>
      <c r="H11" s="9" t="n">
        <v>2004</v>
      </c>
      <c r="I11" s="9" t="s">
        <v>53</v>
      </c>
      <c r="J11" s="10" t="s">
        <v>54</v>
      </c>
      <c r="K11" s="10" t="s">
        <v>54</v>
      </c>
      <c r="L11" s="10" t="s">
        <v>54</v>
      </c>
      <c r="M11" s="10" t="s">
        <v>54</v>
      </c>
    </row>
    <row r="12" customFormat="false" ht="12.75" hidden="false" customHeight="false" outlineLevel="0" collapsed="false">
      <c r="A12" s="9" t="n">
        <f aca="false">IF(B12="Ha",1,IF(B12="Ca",2,IF(B12="SF",3,IF(B12="DC",4,IF(B12="Da",5,IF(B12="Si",6,IF(B12="Pa",7,IF(B12="Sq",8,9))))))))</f>
        <v>2</v>
      </c>
      <c r="B12" s="9" t="s">
        <v>57</v>
      </c>
      <c r="C12" s="9" t="s">
        <v>49</v>
      </c>
      <c r="D12" s="9" t="s">
        <v>50</v>
      </c>
      <c r="E12" s="9" t="s">
        <v>55</v>
      </c>
      <c r="F12" s="9" t="n">
        <v>1</v>
      </c>
      <c r="G12" s="9" t="s">
        <v>52</v>
      </c>
      <c r="H12" s="9" t="n">
        <v>2004</v>
      </c>
      <c r="I12" s="9" t="s">
        <v>53</v>
      </c>
      <c r="J12" s="10" t="n">
        <v>0.412852984</v>
      </c>
      <c r="K12" s="10" t="n">
        <v>2.325600422</v>
      </c>
      <c r="L12" s="10" t="n">
        <v>-28.3931112328073</v>
      </c>
      <c r="M12" s="10" t="n">
        <v>43.0681371113436</v>
      </c>
    </row>
    <row r="13" customFormat="false" ht="12.75" hidden="false" customHeight="false" outlineLevel="0" collapsed="false">
      <c r="A13" s="9" t="n">
        <f aca="false">IF(B13="Ha",1,IF(B13="Ca",2,IF(B13="SF",3,IF(B13="DC",4,IF(B13="Da",5,IF(B13="Si",6,IF(B13="Pa",7,IF(B13="Sq",8,9))))))))</f>
        <v>2</v>
      </c>
      <c r="B13" s="9" t="s">
        <v>57</v>
      </c>
      <c r="C13" s="9" t="s">
        <v>49</v>
      </c>
      <c r="D13" s="9" t="s">
        <v>50</v>
      </c>
      <c r="E13" s="9" t="s">
        <v>55</v>
      </c>
      <c r="F13" s="9" t="n">
        <v>2</v>
      </c>
      <c r="G13" s="9" t="s">
        <v>52</v>
      </c>
      <c r="H13" s="9" t="n">
        <v>2004</v>
      </c>
      <c r="I13" s="9" t="s">
        <v>53</v>
      </c>
      <c r="J13" s="10" t="s">
        <v>54</v>
      </c>
      <c r="K13" s="10" t="s">
        <v>54</v>
      </c>
      <c r="L13" s="10" t="s">
        <v>54</v>
      </c>
      <c r="M13" s="10" t="s">
        <v>54</v>
      </c>
      <c r="N13" s="9"/>
      <c r="O13" s="9"/>
      <c r="P13" s="9"/>
    </row>
    <row r="14" customFormat="false" ht="12.75" hidden="false" customHeight="false" outlineLevel="0" collapsed="false">
      <c r="A14" s="9" t="n">
        <f aca="false">IF(B14="Ha",1,IF(B14="Ca",2,IF(B14="SF",3,IF(B14="DC",4,IF(B14="Da",5,IF(B14="Si",6,IF(B14="Pa",7,IF(B14="Sq",8,9))))))))</f>
        <v>2</v>
      </c>
      <c r="B14" s="9" t="s">
        <v>57</v>
      </c>
      <c r="C14" s="9" t="s">
        <v>56</v>
      </c>
      <c r="D14" s="9" t="s">
        <v>50</v>
      </c>
      <c r="E14" s="9" t="s">
        <v>51</v>
      </c>
      <c r="F14" s="9" t="n">
        <v>1</v>
      </c>
      <c r="G14" s="9" t="s">
        <v>52</v>
      </c>
      <c r="H14" s="9" t="n">
        <v>2004</v>
      </c>
      <c r="I14" s="9" t="s">
        <v>53</v>
      </c>
      <c r="J14" s="10" t="n">
        <v>-3.32561508</v>
      </c>
      <c r="K14" s="10" t="n">
        <v>1.511754438</v>
      </c>
      <c r="L14" s="10" t="n">
        <v>-30.311941313743</v>
      </c>
      <c r="M14" s="10" t="n">
        <v>42.1942169473211</v>
      </c>
    </row>
    <row r="15" customFormat="false" ht="12.75" hidden="false" customHeight="false" outlineLevel="0" collapsed="false">
      <c r="A15" s="9" t="n">
        <f aca="false">IF(B15="Ha",1,IF(B15="Ca",2,IF(B15="SF",3,IF(B15="DC",4,IF(B15="Da",5,IF(B15="Si",6,IF(B15="Pa",7,IF(B15="Sq",8,9))))))))</f>
        <v>2</v>
      </c>
      <c r="B15" s="9" t="s">
        <v>57</v>
      </c>
      <c r="C15" s="9" t="s">
        <v>56</v>
      </c>
      <c r="D15" s="9" t="s">
        <v>50</v>
      </c>
      <c r="E15" s="9" t="s">
        <v>51</v>
      </c>
      <c r="F15" s="9" t="n">
        <v>2</v>
      </c>
      <c r="G15" s="9" t="s">
        <v>52</v>
      </c>
      <c r="H15" s="9" t="n">
        <v>2004</v>
      </c>
      <c r="I15" s="9" t="s">
        <v>53</v>
      </c>
      <c r="J15" s="10" t="n">
        <v>-2.791353615</v>
      </c>
      <c r="K15" s="10" t="n">
        <v>1.558975932</v>
      </c>
      <c r="L15" s="10" t="n">
        <v>-29.0360236552873</v>
      </c>
      <c r="M15" s="10" t="n">
        <v>41.5418688840967</v>
      </c>
    </row>
    <row r="16" customFormat="false" ht="12.75" hidden="false" customHeight="false" outlineLevel="0" collapsed="false">
      <c r="A16" s="9" t="n">
        <f aca="false">IF(B16="Ha",1,IF(B16="Ca",2,IF(B16="SF",3,IF(B16="DC",4,IF(B16="Da",5,IF(B16="Si",6,IF(B16="Pa",7,IF(B16="Sq",8,9))))))))</f>
        <v>2</v>
      </c>
      <c r="B16" s="9" t="s">
        <v>57</v>
      </c>
      <c r="C16" s="9" t="s">
        <v>56</v>
      </c>
      <c r="D16" s="9" t="s">
        <v>50</v>
      </c>
      <c r="E16" s="9" t="s">
        <v>55</v>
      </c>
      <c r="F16" s="9" t="n">
        <v>1</v>
      </c>
      <c r="G16" s="9" t="s">
        <v>52</v>
      </c>
      <c r="H16" s="9" t="n">
        <v>2004</v>
      </c>
      <c r="I16" s="9" t="s">
        <v>53</v>
      </c>
      <c r="J16" s="10" t="n">
        <v>0.006862406</v>
      </c>
      <c r="K16" s="10" t="n">
        <v>1.269798419</v>
      </c>
      <c r="L16" s="10" t="n">
        <v>-28.7318275875786</v>
      </c>
      <c r="M16" s="10" t="n">
        <v>40.5679777164316</v>
      </c>
    </row>
    <row r="17" customFormat="false" ht="12.75" hidden="false" customHeight="false" outlineLevel="0" collapsed="false">
      <c r="A17" s="9" t="n">
        <f aca="false">IF(B17="Ha",1,IF(B17="Ca",2,IF(B17="SF",3,IF(B17="DC",4,IF(B17="Da",5,IF(B17="Si",6,IF(B17="Pa",7,IF(B17="Sq",8,9))))))))</f>
        <v>2</v>
      </c>
      <c r="B17" s="9" t="s">
        <v>57</v>
      </c>
      <c r="C17" s="9" t="s">
        <v>56</v>
      </c>
      <c r="D17" s="9" t="s">
        <v>50</v>
      </c>
      <c r="E17" s="9" t="s">
        <v>55</v>
      </c>
      <c r="F17" s="9" t="n">
        <v>2</v>
      </c>
      <c r="G17" s="9" t="s">
        <v>52</v>
      </c>
      <c r="H17" s="9" t="n">
        <v>2004</v>
      </c>
      <c r="I17" s="9" t="s">
        <v>53</v>
      </c>
      <c r="J17" s="10" t="n">
        <v>-3.584752057</v>
      </c>
      <c r="K17" s="10" t="n">
        <v>1.54611842</v>
      </c>
      <c r="L17" s="10" t="n">
        <v>-28.8226512448552</v>
      </c>
      <c r="M17" s="10" t="n">
        <v>43.2159940897261</v>
      </c>
    </row>
    <row r="18" customFormat="false" ht="12.75" hidden="false" customHeight="false" outlineLevel="0" collapsed="false">
      <c r="A18" s="9" t="n">
        <f aca="false">IF(B18="Ha",1,IF(B18="Ca",2,IF(B18="SF",3,IF(B18="DC",4,IF(B18="Da",5,IF(B18="Si",6,IF(B18="Pa",7,IF(B18="Sq",8,9))))))))</f>
        <v>3</v>
      </c>
      <c r="B18" s="9" t="s">
        <v>58</v>
      </c>
      <c r="C18" s="9" t="s">
        <v>49</v>
      </c>
      <c r="D18" s="9" t="s">
        <v>50</v>
      </c>
      <c r="E18" s="9" t="s">
        <v>51</v>
      </c>
      <c r="F18" s="9" t="n">
        <v>1</v>
      </c>
      <c r="G18" s="9" t="s">
        <v>52</v>
      </c>
      <c r="H18" s="9" t="n">
        <v>2004</v>
      </c>
      <c r="I18" s="9" t="s">
        <v>53</v>
      </c>
      <c r="J18" s="10" t="n">
        <v>5.934141211</v>
      </c>
      <c r="K18" s="10" t="n">
        <v>1.953434079</v>
      </c>
      <c r="L18" s="10" t="n">
        <v>-27.9781285745234</v>
      </c>
      <c r="M18" s="10" t="n">
        <v>40.6954062348568</v>
      </c>
    </row>
    <row r="19" customFormat="false" ht="12.75" hidden="false" customHeight="false" outlineLevel="0" collapsed="false">
      <c r="A19" s="9" t="n">
        <f aca="false">IF(B19="Ha",1,IF(B19="Ca",2,IF(B19="SF",3,IF(B19="DC",4,IF(B19="Da",5,IF(B19="Si",6,IF(B19="Pa",7,IF(B19="Sq",8,9))))))))</f>
        <v>3</v>
      </c>
      <c r="B19" s="9" t="s">
        <v>58</v>
      </c>
      <c r="C19" s="9" t="s">
        <v>49</v>
      </c>
      <c r="D19" s="9" t="s">
        <v>50</v>
      </c>
      <c r="E19" s="9" t="s">
        <v>51</v>
      </c>
      <c r="F19" s="9" t="n">
        <v>2</v>
      </c>
      <c r="G19" s="9" t="s">
        <v>52</v>
      </c>
      <c r="H19" s="9" t="n">
        <v>2004</v>
      </c>
      <c r="I19" s="9" t="s">
        <v>53</v>
      </c>
      <c r="J19" s="10" t="n">
        <v>3.486304659</v>
      </c>
      <c r="K19" s="10" t="n">
        <v>1.801937476</v>
      </c>
      <c r="L19" s="10" t="n">
        <v>-27.9283623148992</v>
      </c>
      <c r="M19" s="10" t="n">
        <v>39.37806758464</v>
      </c>
    </row>
    <row r="20" customFormat="false" ht="12.75" hidden="false" customHeight="false" outlineLevel="0" collapsed="false">
      <c r="A20" s="9" t="n">
        <f aca="false">IF(B20="Ha",1,IF(B20="Ca",2,IF(B20="SF",3,IF(B20="DC",4,IF(B20="Da",5,IF(B20="Si",6,IF(B20="Pa",7,IF(B20="Sq",8,9))))))))</f>
        <v>3</v>
      </c>
      <c r="B20" s="9" t="s">
        <v>58</v>
      </c>
      <c r="C20" s="9" t="s">
        <v>49</v>
      </c>
      <c r="D20" s="9" t="s">
        <v>50</v>
      </c>
      <c r="E20" s="9" t="s">
        <v>55</v>
      </c>
      <c r="F20" s="9" t="n">
        <v>1</v>
      </c>
      <c r="G20" s="9" t="s">
        <v>52</v>
      </c>
      <c r="H20" s="9" t="n">
        <v>2004</v>
      </c>
      <c r="I20" s="9" t="s">
        <v>53</v>
      </c>
      <c r="J20" s="10" t="n">
        <v>5.706774904</v>
      </c>
      <c r="K20" s="10" t="n">
        <v>2.326164609</v>
      </c>
      <c r="L20" s="10" t="n">
        <v>-27.8139978417131</v>
      </c>
      <c r="M20" s="10" t="n">
        <v>37.0771886186002</v>
      </c>
    </row>
    <row r="21" customFormat="false" ht="12.75" hidden="false" customHeight="false" outlineLevel="0" collapsed="false">
      <c r="A21" s="9" t="n">
        <f aca="false">IF(B21="Ha",1,IF(B21="Ca",2,IF(B21="SF",3,IF(B21="DC",4,IF(B21="Da",5,IF(B21="Si",6,IF(B21="Pa",7,IF(B21="Sq",8,9))))))))</f>
        <v>3</v>
      </c>
      <c r="B21" s="9" t="s">
        <v>58</v>
      </c>
      <c r="C21" s="9" t="s">
        <v>49</v>
      </c>
      <c r="D21" s="9" t="s">
        <v>50</v>
      </c>
      <c r="E21" s="9" t="s">
        <v>55</v>
      </c>
      <c r="F21" s="9" t="n">
        <v>2</v>
      </c>
      <c r="G21" s="9" t="s">
        <v>52</v>
      </c>
      <c r="H21" s="9" t="n">
        <v>2004</v>
      </c>
      <c r="I21" s="9" t="s">
        <v>53</v>
      </c>
      <c r="J21" s="10" t="n">
        <v>6.454070995</v>
      </c>
      <c r="K21" s="10" t="n">
        <v>2.6008093</v>
      </c>
      <c r="L21" s="10" t="n">
        <v>-27.4539711904241</v>
      </c>
      <c r="M21" s="10" t="n">
        <v>40.8449055420502</v>
      </c>
    </row>
    <row r="22" customFormat="false" ht="12.75" hidden="false" customHeight="false" outlineLevel="0" collapsed="false">
      <c r="A22" s="9" t="n">
        <f aca="false">IF(B22="Ha",1,IF(B22="Ca",2,IF(B22="SF",3,IF(B22="DC",4,IF(B22="Da",5,IF(B22="Si",6,IF(B22="Pa",7,IF(B22="Sq",8,9))))))))</f>
        <v>3</v>
      </c>
      <c r="B22" s="9" t="s">
        <v>58</v>
      </c>
      <c r="C22" s="9" t="s">
        <v>56</v>
      </c>
      <c r="D22" s="9" t="s">
        <v>50</v>
      </c>
      <c r="E22" s="9" t="s">
        <v>51</v>
      </c>
      <c r="F22" s="9" t="n">
        <v>1</v>
      </c>
      <c r="G22" s="9" t="s">
        <v>52</v>
      </c>
      <c r="H22" s="9" t="n">
        <v>2004</v>
      </c>
      <c r="I22" s="9" t="s">
        <v>53</v>
      </c>
      <c r="J22" s="10" t="n">
        <v>-1.86245973</v>
      </c>
      <c r="K22" s="10" t="n">
        <v>1.431624069</v>
      </c>
      <c r="L22" s="10" t="n">
        <v>-28.8720410521673</v>
      </c>
      <c r="M22" s="10" t="n">
        <v>41.7588668541637</v>
      </c>
    </row>
    <row r="23" customFormat="false" ht="12.75" hidden="false" customHeight="false" outlineLevel="0" collapsed="false">
      <c r="A23" s="9" t="n">
        <f aca="false">IF(B23="Ha",1,IF(B23="Ca",2,IF(B23="SF",3,IF(B23="DC",4,IF(B23="Da",5,IF(B23="Si",6,IF(B23="Pa",7,IF(B23="Sq",8,9))))))))</f>
        <v>3</v>
      </c>
      <c r="B23" s="9" t="s">
        <v>58</v>
      </c>
      <c r="C23" s="9" t="s">
        <v>56</v>
      </c>
      <c r="D23" s="9" t="s">
        <v>50</v>
      </c>
      <c r="E23" s="9" t="s">
        <v>51</v>
      </c>
      <c r="F23" s="9" t="n">
        <v>2</v>
      </c>
      <c r="G23" s="9" t="s">
        <v>52</v>
      </c>
      <c r="H23" s="9" t="n">
        <v>2004</v>
      </c>
      <c r="I23" s="9" t="s">
        <v>53</v>
      </c>
      <c r="J23" s="10" t="n">
        <v>-2.469994432</v>
      </c>
      <c r="K23" s="10" t="n">
        <v>1.176520109</v>
      </c>
      <c r="L23" s="10" t="n">
        <v>-27.4496026503654</v>
      </c>
      <c r="M23" s="10" t="n">
        <v>41.791884615229</v>
      </c>
    </row>
    <row r="24" customFormat="false" ht="12.75" hidden="false" customHeight="false" outlineLevel="0" collapsed="false">
      <c r="A24" s="9" t="n">
        <f aca="false">IF(B24="Ha",1,IF(B24="Ca",2,IF(B24="SF",3,IF(B24="DC",4,IF(B24="Da",5,IF(B24="Si",6,IF(B24="Pa",7,IF(B24="Sq",8,9))))))))</f>
        <v>3</v>
      </c>
      <c r="B24" s="9" t="s">
        <v>58</v>
      </c>
      <c r="C24" s="9" t="s">
        <v>56</v>
      </c>
      <c r="D24" s="9" t="s">
        <v>50</v>
      </c>
      <c r="E24" s="9" t="s">
        <v>55</v>
      </c>
      <c r="F24" s="9" t="n">
        <v>1</v>
      </c>
      <c r="G24" s="9" t="s">
        <v>52</v>
      </c>
      <c r="H24" s="9" t="n">
        <v>2004</v>
      </c>
      <c r="I24" s="9" t="s">
        <v>53</v>
      </c>
      <c r="J24" s="10" t="n">
        <v>-3.350569766</v>
      </c>
      <c r="K24" s="10" t="n">
        <v>1.202364001</v>
      </c>
      <c r="L24" s="10" t="n">
        <v>-28.0229411265223</v>
      </c>
      <c r="M24" s="10" t="n">
        <v>41.6738074634735</v>
      </c>
    </row>
    <row r="25" customFormat="false" ht="12.75" hidden="false" customHeight="false" outlineLevel="0" collapsed="false">
      <c r="A25" s="9" t="n">
        <f aca="false">IF(B25="Ha",1,IF(B25="Ca",2,IF(B25="SF",3,IF(B25="DC",4,IF(B25="Da",5,IF(B25="Si",6,IF(B25="Pa",7,IF(B25="Sq",8,9))))))))</f>
        <v>3</v>
      </c>
      <c r="B25" s="9" t="s">
        <v>58</v>
      </c>
      <c r="C25" s="9" t="s">
        <v>56</v>
      </c>
      <c r="D25" s="9" t="s">
        <v>50</v>
      </c>
      <c r="E25" s="9" t="s">
        <v>55</v>
      </c>
      <c r="F25" s="9" t="n">
        <v>2</v>
      </c>
      <c r="G25" s="9" t="s">
        <v>52</v>
      </c>
      <c r="H25" s="9" t="n">
        <v>2004</v>
      </c>
      <c r="I25" s="9" t="s">
        <v>53</v>
      </c>
      <c r="J25" s="10" t="n">
        <v>-3.866746093</v>
      </c>
      <c r="K25" s="10" t="n">
        <v>1.100685597</v>
      </c>
      <c r="L25" s="10" t="n">
        <v>-28.9284157571634</v>
      </c>
      <c r="M25" s="10" t="n">
        <v>42.0943285544061</v>
      </c>
    </row>
    <row r="26" customFormat="false" ht="12.75" hidden="false" customHeight="false" outlineLevel="0" collapsed="false">
      <c r="A26" s="9" t="n">
        <f aca="false">IF(B26="Ha",1,IF(B26="Ca",2,IF(B26="SF",3,IF(B26="DC",4,IF(B26="Da",5,IF(B26="Si",6,IF(B26="Pa",7,IF(B26="Sq",8,9))))))))</f>
        <v>4</v>
      </c>
      <c r="B26" s="9" t="s">
        <v>59</v>
      </c>
      <c r="C26" s="9" t="s">
        <v>49</v>
      </c>
      <c r="D26" s="9" t="s">
        <v>50</v>
      </c>
      <c r="E26" s="9" t="s">
        <v>51</v>
      </c>
      <c r="F26" s="9" t="n">
        <v>1</v>
      </c>
      <c r="G26" s="9" t="s">
        <v>52</v>
      </c>
      <c r="H26" s="9" t="n">
        <v>2004</v>
      </c>
      <c r="I26" s="9" t="s">
        <v>49</v>
      </c>
      <c r="J26" s="10" t="n">
        <v>1.523429886</v>
      </c>
      <c r="K26" s="10" t="n">
        <v>1.212631847</v>
      </c>
      <c r="L26" s="10" t="n">
        <v>-29.4991747946534</v>
      </c>
      <c r="M26" s="10" t="n">
        <v>43.0002656995725</v>
      </c>
    </row>
    <row r="27" customFormat="false" ht="12.75" hidden="false" customHeight="false" outlineLevel="0" collapsed="false">
      <c r="A27" s="9" t="n">
        <f aca="false">IF(B27="Ha",1,IF(B27="Ca",2,IF(B27="SF",3,IF(B27="DC",4,IF(B27="Da",5,IF(B27="Si",6,IF(B27="Pa",7,IF(B27="Sq",8,9))))))))</f>
        <v>4</v>
      </c>
      <c r="B27" s="9" t="s">
        <v>59</v>
      </c>
      <c r="C27" s="9" t="s">
        <v>49</v>
      </c>
      <c r="D27" s="9" t="s">
        <v>50</v>
      </c>
      <c r="E27" s="9" t="s">
        <v>51</v>
      </c>
      <c r="F27" s="9" t="n">
        <v>2</v>
      </c>
      <c r="G27" s="9" t="s">
        <v>52</v>
      </c>
      <c r="H27" s="9" t="n">
        <v>2004</v>
      </c>
      <c r="I27" s="9" t="s">
        <v>49</v>
      </c>
      <c r="J27" s="10" t="n">
        <v>1.468580862</v>
      </c>
      <c r="K27" s="10" t="n">
        <v>1.138087242</v>
      </c>
      <c r="L27" s="10" t="n">
        <v>-30.3184090758337</v>
      </c>
      <c r="M27" s="10" t="n">
        <v>42.3260012861398</v>
      </c>
    </row>
    <row r="28" customFormat="false" ht="12.75" hidden="false" customHeight="false" outlineLevel="0" collapsed="false">
      <c r="A28" s="9" t="n">
        <f aca="false">IF(B28="Ha",1,IF(B28="Ca",2,IF(B28="SF",3,IF(B28="DC",4,IF(B28="Da",5,IF(B28="Si",6,IF(B28="Pa",7,IF(B28="Sq",8,9))))))))</f>
        <v>4</v>
      </c>
      <c r="B28" s="9" t="s">
        <v>59</v>
      </c>
      <c r="C28" s="9" t="s">
        <v>49</v>
      </c>
      <c r="D28" s="9" t="s">
        <v>50</v>
      </c>
      <c r="E28" s="9" t="s">
        <v>55</v>
      </c>
      <c r="F28" s="9" t="n">
        <v>1</v>
      </c>
      <c r="G28" s="9" t="s">
        <v>52</v>
      </c>
      <c r="H28" s="9" t="n">
        <v>2004</v>
      </c>
      <c r="I28" s="9" t="s">
        <v>49</v>
      </c>
      <c r="J28" s="10" t="n">
        <v>-0.5714986</v>
      </c>
      <c r="K28" s="10" t="n">
        <v>1.424982274</v>
      </c>
      <c r="L28" s="10" t="n">
        <v>-29.9059650655795</v>
      </c>
      <c r="M28" s="10" t="n">
        <v>41.5049111989776</v>
      </c>
    </row>
    <row r="29" customFormat="false" ht="12.75" hidden="false" customHeight="false" outlineLevel="0" collapsed="false">
      <c r="A29" s="9" t="n">
        <f aca="false">IF(B29="Ha",1,IF(B29="Ca",2,IF(B29="SF",3,IF(B29="DC",4,IF(B29="Da",5,IF(B29="Si",6,IF(B29="Pa",7,IF(B29="Sq",8,9))))))))</f>
        <v>4</v>
      </c>
      <c r="B29" s="9" t="s">
        <v>59</v>
      </c>
      <c r="C29" s="9" t="s">
        <v>49</v>
      </c>
      <c r="D29" s="9" t="s">
        <v>50</v>
      </c>
      <c r="E29" s="9" t="s">
        <v>55</v>
      </c>
      <c r="F29" s="9" t="n">
        <v>2</v>
      </c>
      <c r="G29" s="9" t="s">
        <v>52</v>
      </c>
      <c r="H29" s="9" t="n">
        <v>2004</v>
      </c>
      <c r="I29" s="9" t="s">
        <v>49</v>
      </c>
      <c r="J29" s="10" t="n">
        <v>-2.363062445</v>
      </c>
      <c r="K29" s="10" t="n">
        <v>2.276800044</v>
      </c>
      <c r="L29" s="10" t="n">
        <v>-28.4802729064187</v>
      </c>
      <c r="M29" s="10" t="n">
        <v>42.7210045276832</v>
      </c>
    </row>
    <row r="30" customFormat="false" ht="12.75" hidden="false" customHeight="false" outlineLevel="0" collapsed="false">
      <c r="A30" s="9" t="n">
        <f aca="false">IF(B30="Ha",1,IF(B30="Ca",2,IF(B30="SF",3,IF(B30="DC",4,IF(B30="Da",5,IF(B30="Si",6,IF(B30="Pa",7,IF(B30="Sq",8,9))))))))</f>
        <v>4</v>
      </c>
      <c r="B30" s="9" t="s">
        <v>59</v>
      </c>
      <c r="C30" s="9" t="s">
        <v>56</v>
      </c>
      <c r="D30" s="9" t="s">
        <v>50</v>
      </c>
      <c r="E30" s="9" t="s">
        <v>51</v>
      </c>
      <c r="F30" s="9" t="n">
        <v>1</v>
      </c>
      <c r="G30" s="9" t="s">
        <v>52</v>
      </c>
      <c r="H30" s="9" t="n">
        <v>2004</v>
      </c>
      <c r="I30" s="9" t="s">
        <v>49</v>
      </c>
      <c r="J30" s="10" t="n">
        <v>-1.751142222</v>
      </c>
      <c r="K30" s="10" t="n">
        <v>1.063250999</v>
      </c>
      <c r="L30" s="10" t="n">
        <v>-30.4971124568636</v>
      </c>
      <c r="M30" s="10" t="n">
        <v>40.3546158000555</v>
      </c>
    </row>
    <row r="31" customFormat="false" ht="12.75" hidden="false" customHeight="false" outlineLevel="0" collapsed="false">
      <c r="A31" s="9" t="n">
        <f aca="false">IF(B31="Ha",1,IF(B31="Ca",2,IF(B31="SF",3,IF(B31="DC",4,IF(B31="Da",5,IF(B31="Si",6,IF(B31="Pa",7,IF(B31="Sq",8,9))))))))</f>
        <v>4</v>
      </c>
      <c r="B31" s="9" t="s">
        <v>59</v>
      </c>
      <c r="C31" s="9" t="s">
        <v>56</v>
      </c>
      <c r="D31" s="9" t="s">
        <v>50</v>
      </c>
      <c r="E31" s="9" t="s">
        <v>51</v>
      </c>
      <c r="F31" s="9" t="n">
        <v>2</v>
      </c>
      <c r="G31" s="9" t="s">
        <v>52</v>
      </c>
      <c r="H31" s="9" t="n">
        <v>2004</v>
      </c>
      <c r="I31" s="9" t="s">
        <v>49</v>
      </c>
      <c r="J31" s="10" t="n">
        <v>-1.412577889</v>
      </c>
      <c r="K31" s="10" t="n">
        <v>1.062297191</v>
      </c>
      <c r="L31" s="10" t="n">
        <v>-30.0565016032185</v>
      </c>
      <c r="M31" s="10" t="n">
        <v>41.5084452440024</v>
      </c>
    </row>
    <row r="32" customFormat="false" ht="12.75" hidden="false" customHeight="false" outlineLevel="0" collapsed="false">
      <c r="A32" s="9" t="n">
        <f aca="false">IF(B32="Ha",1,IF(B32="Ca",2,IF(B32="SF",3,IF(B32="DC",4,IF(B32="Da",5,IF(B32="Si",6,IF(B32="Pa",7,IF(B32="Sq",8,9))))))))</f>
        <v>4</v>
      </c>
      <c r="B32" s="9" t="s">
        <v>59</v>
      </c>
      <c r="C32" s="9" t="s">
        <v>56</v>
      </c>
      <c r="D32" s="9" t="s">
        <v>50</v>
      </c>
      <c r="E32" s="9" t="s">
        <v>55</v>
      </c>
      <c r="F32" s="9" t="n">
        <v>1</v>
      </c>
      <c r="G32" s="9" t="s">
        <v>52</v>
      </c>
      <c r="H32" s="9" t="n">
        <v>2004</v>
      </c>
      <c r="I32" s="9" t="s">
        <v>49</v>
      </c>
      <c r="J32" s="10" t="n">
        <v>-2.445880054</v>
      </c>
      <c r="K32" s="10" t="n">
        <v>1.154260138</v>
      </c>
      <c r="L32" s="10" t="n">
        <v>-27.5462781812766</v>
      </c>
      <c r="M32" s="10" t="n">
        <v>43.9526699753082</v>
      </c>
    </row>
    <row r="33" customFormat="false" ht="12.75" hidden="false" customHeight="false" outlineLevel="0" collapsed="false">
      <c r="A33" s="9" t="n">
        <f aca="false">IF(B33="Ha",1,IF(B33="Ca",2,IF(B33="SF",3,IF(B33="DC",4,IF(B33="Da",5,IF(B33="Si",6,IF(B33="Pa",7,IF(B33="Sq",8,9))))))))</f>
        <v>4</v>
      </c>
      <c r="B33" s="9" t="s">
        <v>59</v>
      </c>
      <c r="C33" s="9" t="s">
        <v>56</v>
      </c>
      <c r="D33" s="9" t="s">
        <v>50</v>
      </c>
      <c r="E33" s="9" t="s">
        <v>55</v>
      </c>
      <c r="F33" s="9" t="n">
        <v>2</v>
      </c>
      <c r="G33" s="9" t="s">
        <v>52</v>
      </c>
      <c r="H33" s="9" t="n">
        <v>2004</v>
      </c>
      <c r="I33" s="9" t="s">
        <v>49</v>
      </c>
      <c r="J33" s="10" t="n">
        <v>-1.692802494</v>
      </c>
      <c r="K33" s="10" t="n">
        <v>0.935695231</v>
      </c>
      <c r="L33" s="10" t="n">
        <v>-29.4037329488241</v>
      </c>
      <c r="M33" s="10" t="n">
        <v>41.3485496675874</v>
      </c>
    </row>
    <row r="34" customFormat="false" ht="12.75" hidden="false" customHeight="false" outlineLevel="0" collapsed="false">
      <c r="A34" s="9" t="n">
        <f aca="false">IF(B34="Ha",1,IF(B34="Ca",2,IF(B34="SF",3,IF(B34="DC",4,IF(B34="Da",5,IF(B34="Si",6,IF(B34="Pa",7,IF(B34="Sq",8,9))))))))</f>
        <v>5</v>
      </c>
      <c r="B34" s="9" t="s">
        <v>60</v>
      </c>
      <c r="C34" s="9" t="s">
        <v>49</v>
      </c>
      <c r="D34" s="9" t="s">
        <v>61</v>
      </c>
      <c r="E34" s="9" t="s">
        <v>51</v>
      </c>
      <c r="F34" s="9" t="n">
        <v>1</v>
      </c>
      <c r="G34" s="9" t="s">
        <v>52</v>
      </c>
      <c r="H34" s="9" t="n">
        <v>2004</v>
      </c>
      <c r="I34" s="9" t="s">
        <v>53</v>
      </c>
      <c r="J34" s="10" t="n">
        <v>-3.234308424</v>
      </c>
      <c r="K34" s="10" t="n">
        <v>1.258418183</v>
      </c>
      <c r="L34" s="10" t="n">
        <v>-28.1914506192476</v>
      </c>
      <c r="M34" s="10" t="n">
        <v>39.9275356161063</v>
      </c>
    </row>
    <row r="35" customFormat="false" ht="12.75" hidden="false" customHeight="false" outlineLevel="0" collapsed="false">
      <c r="A35" s="9" t="n">
        <f aca="false">IF(B35="Ha",1,IF(B35="Ca",2,IF(B35="SF",3,IF(B35="DC",4,IF(B35="Da",5,IF(B35="Si",6,IF(B35="Pa",7,IF(B35="Sq",8,9))))))))</f>
        <v>5</v>
      </c>
      <c r="B35" s="9" t="s">
        <v>60</v>
      </c>
      <c r="C35" s="9" t="s">
        <v>49</v>
      </c>
      <c r="D35" s="9" t="s">
        <v>61</v>
      </c>
      <c r="E35" s="9" t="s">
        <v>51</v>
      </c>
      <c r="F35" s="9" t="n">
        <v>2</v>
      </c>
      <c r="G35" s="9" t="s">
        <v>52</v>
      </c>
      <c r="H35" s="9" t="n">
        <v>2004</v>
      </c>
      <c r="I35" s="9" t="s">
        <v>53</v>
      </c>
      <c r="J35" s="10" t="s">
        <v>54</v>
      </c>
      <c r="K35" s="10" t="s">
        <v>54</v>
      </c>
      <c r="L35" s="10" t="s">
        <v>54</v>
      </c>
      <c r="M35" s="10" t="s">
        <v>54</v>
      </c>
    </row>
    <row r="36" customFormat="false" ht="12.75" hidden="false" customHeight="false" outlineLevel="0" collapsed="false">
      <c r="A36" s="9" t="n">
        <f aca="false">IF(B36="Ha",1,IF(B36="Ca",2,IF(B36="SF",3,IF(B36="DC",4,IF(B36="Da",5,IF(B36="Si",6,IF(B36="Pa",7,IF(B36="Sq",8,9))))))))</f>
        <v>5</v>
      </c>
      <c r="B36" s="9" t="s">
        <v>60</v>
      </c>
      <c r="C36" s="9" t="s">
        <v>49</v>
      </c>
      <c r="D36" s="9" t="s">
        <v>61</v>
      </c>
      <c r="E36" s="9" t="s">
        <v>55</v>
      </c>
      <c r="F36" s="9" t="n">
        <v>1</v>
      </c>
      <c r="G36" s="9" t="s">
        <v>52</v>
      </c>
      <c r="H36" s="9" t="n">
        <v>2004</v>
      </c>
      <c r="I36" s="9" t="s">
        <v>53</v>
      </c>
      <c r="J36" s="10" t="n">
        <v>-0.376954122</v>
      </c>
      <c r="K36" s="10" t="n">
        <v>1.591936003</v>
      </c>
      <c r="L36" s="10" t="n">
        <v>-29.2649402131261</v>
      </c>
      <c r="M36" s="10" t="n">
        <v>41.0629008749931</v>
      </c>
    </row>
    <row r="37" customFormat="false" ht="12.75" hidden="false" customHeight="false" outlineLevel="0" collapsed="false">
      <c r="A37" s="9" t="n">
        <f aca="false">IF(B37="Ha",1,IF(B37="Ca",2,IF(B37="SF",3,IF(B37="DC",4,IF(B37="Da",5,IF(B37="Si",6,IF(B37="Pa",7,IF(B37="Sq",8,9))))))))</f>
        <v>5</v>
      </c>
      <c r="B37" s="9" t="s">
        <v>60</v>
      </c>
      <c r="C37" s="9" t="s">
        <v>49</v>
      </c>
      <c r="D37" s="9" t="s">
        <v>61</v>
      </c>
      <c r="E37" s="9" t="s">
        <v>55</v>
      </c>
      <c r="F37" s="9" t="n">
        <v>2</v>
      </c>
      <c r="G37" s="9" t="s">
        <v>52</v>
      </c>
      <c r="H37" s="9" t="n">
        <v>2004</v>
      </c>
      <c r="I37" s="9" t="s">
        <v>53</v>
      </c>
      <c r="J37" s="10" t="n">
        <v>-1.079926215</v>
      </c>
      <c r="K37" s="10" t="n">
        <v>1.371593956</v>
      </c>
      <c r="L37" s="10" t="n">
        <v>-29.2234310451827</v>
      </c>
      <c r="M37" s="10" t="n">
        <v>39.9712494327243</v>
      </c>
    </row>
    <row r="38" customFormat="false" ht="12.75" hidden="false" customHeight="false" outlineLevel="0" collapsed="false">
      <c r="A38" s="9" t="n">
        <f aca="false">IF(B38="Ha",1,IF(B38="Ca",2,IF(B38="SF",3,IF(B38="DC",4,IF(B38="Da",5,IF(B38="Si",6,IF(B38="Pa",7,IF(B38="Sq",8,9))))))))</f>
        <v>5</v>
      </c>
      <c r="B38" s="9" t="s">
        <v>60</v>
      </c>
      <c r="C38" s="9" t="s">
        <v>56</v>
      </c>
      <c r="D38" s="9" t="s">
        <v>61</v>
      </c>
      <c r="E38" s="9" t="s">
        <v>51</v>
      </c>
      <c r="F38" s="9" t="n">
        <v>1</v>
      </c>
      <c r="G38" s="9" t="s">
        <v>52</v>
      </c>
      <c r="H38" s="9" t="n">
        <v>2004</v>
      </c>
      <c r="I38" s="9" t="s">
        <v>53</v>
      </c>
      <c r="J38" s="10" t="n">
        <v>-1.751142222</v>
      </c>
      <c r="K38" s="10" t="n">
        <v>1.063250999</v>
      </c>
      <c r="L38" s="10" t="n">
        <v>-30.4971124568636</v>
      </c>
      <c r="M38" s="10" t="n">
        <v>40.3546158000555</v>
      </c>
    </row>
    <row r="39" customFormat="false" ht="12.75" hidden="false" customHeight="false" outlineLevel="0" collapsed="false">
      <c r="A39" s="9" t="n">
        <f aca="false">IF(B39="Ha",1,IF(B39="Ca",2,IF(B39="SF",3,IF(B39="DC",4,IF(B39="Da",5,IF(B39="Si",6,IF(B39="Pa",7,IF(B39="Sq",8,9))))))))</f>
        <v>5</v>
      </c>
      <c r="B39" s="9" t="s">
        <v>60</v>
      </c>
      <c r="C39" s="9" t="s">
        <v>56</v>
      </c>
      <c r="D39" s="9" t="s">
        <v>61</v>
      </c>
      <c r="E39" s="9" t="s">
        <v>51</v>
      </c>
      <c r="F39" s="9" t="n">
        <v>2</v>
      </c>
      <c r="G39" s="9" t="s">
        <v>52</v>
      </c>
      <c r="H39" s="9" t="n">
        <v>2004</v>
      </c>
      <c r="I39" s="9" t="s">
        <v>53</v>
      </c>
      <c r="J39" s="10" t="n">
        <v>-1.412577889</v>
      </c>
      <c r="K39" s="10" t="n">
        <v>1.062297191</v>
      </c>
      <c r="L39" s="10" t="n">
        <v>-30.0565016032185</v>
      </c>
      <c r="M39" s="10" t="n">
        <v>41.5084452440024</v>
      </c>
    </row>
    <row r="40" customFormat="false" ht="12.75" hidden="false" customHeight="false" outlineLevel="0" collapsed="false">
      <c r="A40" s="9" t="n">
        <f aca="false">IF(B40="Ha",1,IF(B40="Ca",2,IF(B40="SF",3,IF(B40="DC",4,IF(B40="Da",5,IF(B40="Si",6,IF(B40="Pa",7,IF(B40="Sq",8,9))))))))</f>
        <v>5</v>
      </c>
      <c r="B40" s="9" t="s">
        <v>60</v>
      </c>
      <c r="C40" s="9" t="s">
        <v>56</v>
      </c>
      <c r="D40" s="9" t="s">
        <v>61</v>
      </c>
      <c r="E40" s="9" t="s">
        <v>55</v>
      </c>
      <c r="F40" s="9" t="n">
        <v>1</v>
      </c>
      <c r="G40" s="9" t="s">
        <v>52</v>
      </c>
      <c r="H40" s="9" t="n">
        <v>2004</v>
      </c>
      <c r="I40" s="9" t="s">
        <v>53</v>
      </c>
      <c r="J40" s="10" t="n">
        <v>-2.445880054</v>
      </c>
      <c r="K40" s="10" t="n">
        <v>1.154260138</v>
      </c>
      <c r="L40" s="10" t="n">
        <v>-27.5462781812766</v>
      </c>
      <c r="M40" s="10" t="n">
        <v>43.9526699753082</v>
      </c>
    </row>
    <row r="41" customFormat="false" ht="12.75" hidden="false" customHeight="false" outlineLevel="0" collapsed="false">
      <c r="A41" s="9" t="n">
        <f aca="false">IF(B41="Ha",1,IF(B41="Ca",2,IF(B41="SF",3,IF(B41="DC",4,IF(B41="Da",5,IF(B41="Si",6,IF(B41="Pa",7,IF(B41="Sq",8,9))))))))</f>
        <v>5</v>
      </c>
      <c r="B41" s="9" t="s">
        <v>60</v>
      </c>
      <c r="C41" s="9" t="s">
        <v>56</v>
      </c>
      <c r="D41" s="9" t="s">
        <v>61</v>
      </c>
      <c r="E41" s="9" t="s">
        <v>55</v>
      </c>
      <c r="F41" s="9" t="n">
        <v>2</v>
      </c>
      <c r="G41" s="9" t="s">
        <v>52</v>
      </c>
      <c r="H41" s="9" t="n">
        <v>2004</v>
      </c>
      <c r="I41" s="9" t="s">
        <v>53</v>
      </c>
      <c r="J41" s="10" t="n">
        <v>-1.692802494</v>
      </c>
      <c r="K41" s="10" t="n">
        <v>0.935695231</v>
      </c>
      <c r="L41" s="10" t="n">
        <v>-29.4037329488241</v>
      </c>
      <c r="M41" s="10" t="n">
        <v>41.3485496675874</v>
      </c>
    </row>
    <row r="42" customFormat="false" ht="12.75" hidden="false" customHeight="false" outlineLevel="0" collapsed="false">
      <c r="A42" s="9" t="n">
        <f aca="false">IF(B42="Ha",1,IF(B42="Ca",2,IF(B42="SF",3,IF(B42="DC",4,IF(B42="Da",5,IF(B42="Si",6,IF(B42="Pa",7,IF(B42="Sq",8,9))))))))</f>
        <v>6</v>
      </c>
      <c r="B42" s="9" t="s">
        <v>62</v>
      </c>
      <c r="C42" s="9" t="s">
        <v>49</v>
      </c>
      <c r="D42" s="9" t="s">
        <v>61</v>
      </c>
      <c r="E42" s="9" t="s">
        <v>51</v>
      </c>
      <c r="F42" s="9" t="n">
        <v>1</v>
      </c>
      <c r="G42" s="9" t="s">
        <v>52</v>
      </c>
      <c r="H42" s="9" t="n">
        <v>2004</v>
      </c>
      <c r="I42" s="9" t="s">
        <v>53</v>
      </c>
      <c r="J42" s="10" t="n">
        <v>-2.611622801</v>
      </c>
      <c r="K42" s="10" t="n">
        <v>1.727229664</v>
      </c>
      <c r="L42" s="10" t="n">
        <v>-30.212597758698</v>
      </c>
      <c r="M42" s="10" t="n">
        <v>41.1438093930335</v>
      </c>
    </row>
    <row r="43" customFormat="false" ht="12.75" hidden="false" customHeight="false" outlineLevel="0" collapsed="false">
      <c r="A43" s="9" t="n">
        <f aca="false">IF(B43="Ha",1,IF(B43="Ca",2,IF(B43="SF",3,IF(B43="DC",4,IF(B43="Da",5,IF(B43="Si",6,IF(B43="Pa",7,IF(B43="Sq",8,9))))))))</f>
        <v>6</v>
      </c>
      <c r="B43" s="9" t="s">
        <v>62</v>
      </c>
      <c r="C43" s="9" t="s">
        <v>49</v>
      </c>
      <c r="D43" s="9" t="s">
        <v>61</v>
      </c>
      <c r="E43" s="9" t="s">
        <v>51</v>
      </c>
      <c r="F43" s="9" t="n">
        <v>2</v>
      </c>
      <c r="G43" s="9" t="s">
        <v>52</v>
      </c>
      <c r="H43" s="9" t="n">
        <v>2004</v>
      </c>
      <c r="I43" s="9" t="s">
        <v>53</v>
      </c>
      <c r="J43" s="10" t="n">
        <v>-2.931861606</v>
      </c>
      <c r="K43" s="10" t="n">
        <v>1.49249126</v>
      </c>
      <c r="L43" s="10" t="n">
        <v>-30.7223255149139</v>
      </c>
      <c r="M43" s="10" t="n">
        <v>26.2517459211392</v>
      </c>
    </row>
    <row r="44" customFormat="false" ht="12.75" hidden="false" customHeight="false" outlineLevel="0" collapsed="false">
      <c r="A44" s="9" t="n">
        <f aca="false">IF(B44="Ha",1,IF(B44="Ca",2,IF(B44="SF",3,IF(B44="DC",4,IF(B44="Da",5,IF(B44="Si",6,IF(B44="Pa",7,IF(B44="Sq",8,9))))))))</f>
        <v>6</v>
      </c>
      <c r="B44" s="9" t="s">
        <v>62</v>
      </c>
      <c r="C44" s="9" t="s">
        <v>49</v>
      </c>
      <c r="D44" s="9" t="s">
        <v>61</v>
      </c>
      <c r="E44" s="9" t="s">
        <v>55</v>
      </c>
      <c r="F44" s="9" t="n">
        <v>1</v>
      </c>
      <c r="G44" s="9" t="s">
        <v>52</v>
      </c>
      <c r="H44" s="9" t="n">
        <v>2004</v>
      </c>
      <c r="I44" s="9" t="s">
        <v>53</v>
      </c>
      <c r="J44" s="10" t="n">
        <v>-1.274217498</v>
      </c>
      <c r="K44" s="10" t="n">
        <v>2.036540471</v>
      </c>
      <c r="L44" s="10" t="n">
        <v>-28.4278053806908</v>
      </c>
      <c r="M44" s="10" t="n">
        <v>43.0575206976744</v>
      </c>
    </row>
    <row r="45" customFormat="false" ht="12.75" hidden="false" customHeight="false" outlineLevel="0" collapsed="false">
      <c r="A45" s="9" t="n">
        <f aca="false">IF(B45="Ha",1,IF(B45="Ca",2,IF(B45="SF",3,IF(B45="DC",4,IF(B45="Da",5,IF(B45="Si",6,IF(B45="Pa",7,IF(B45="Sq",8,9))))))))</f>
        <v>6</v>
      </c>
      <c r="B45" s="9" t="s">
        <v>62</v>
      </c>
      <c r="C45" s="9" t="s">
        <v>49</v>
      </c>
      <c r="D45" s="9" t="s">
        <v>61</v>
      </c>
      <c r="E45" s="9" t="s">
        <v>55</v>
      </c>
      <c r="F45" s="9" t="n">
        <v>2</v>
      </c>
      <c r="G45" s="9" t="s">
        <v>52</v>
      </c>
      <c r="H45" s="9" t="n">
        <v>2004</v>
      </c>
      <c r="I45" s="9" t="s">
        <v>53</v>
      </c>
      <c r="J45" s="10" t="n">
        <v>-4.715782177</v>
      </c>
      <c r="K45" s="10" t="n">
        <v>1.573330077</v>
      </c>
      <c r="L45" s="10" t="n">
        <v>-29.2639472670561</v>
      </c>
      <c r="M45" s="10" t="n">
        <v>41.0147233066729</v>
      </c>
    </row>
    <row r="46" customFormat="false" ht="12.75" hidden="false" customHeight="false" outlineLevel="0" collapsed="false">
      <c r="A46" s="9" t="n">
        <f aca="false">IF(B46="Ha",1,IF(B46="Ca",2,IF(B46="SF",3,IF(B46="DC",4,IF(B46="Da",5,IF(B46="Si",6,IF(B46="Pa",7,IF(B46="Sq",8,9))))))))</f>
        <v>6</v>
      </c>
      <c r="B46" s="9" t="s">
        <v>62</v>
      </c>
      <c r="C46" s="9" t="s">
        <v>56</v>
      </c>
      <c r="D46" s="9" t="s">
        <v>61</v>
      </c>
      <c r="E46" s="9" t="s">
        <v>51</v>
      </c>
      <c r="F46" s="9" t="n">
        <v>1</v>
      </c>
      <c r="G46" s="9" t="s">
        <v>52</v>
      </c>
      <c r="H46" s="9" t="n">
        <v>2004</v>
      </c>
      <c r="I46" s="9" t="s">
        <v>53</v>
      </c>
      <c r="J46" s="10" t="n">
        <v>-3.243310373</v>
      </c>
      <c r="K46" s="10" t="n">
        <v>1.551999956</v>
      </c>
      <c r="L46" s="10" t="n">
        <v>-31.185789708957</v>
      </c>
      <c r="M46" s="10" t="n">
        <v>41.3853280313421</v>
      </c>
    </row>
    <row r="47" customFormat="false" ht="12.75" hidden="false" customHeight="false" outlineLevel="0" collapsed="false">
      <c r="A47" s="9" t="n">
        <f aca="false">IF(B47="Ha",1,IF(B47="Ca",2,IF(B47="SF",3,IF(B47="DC",4,IF(B47="Da",5,IF(B47="Si",6,IF(B47="Pa",7,IF(B47="Sq",8,9))))))))</f>
        <v>6</v>
      </c>
      <c r="B47" s="9" t="s">
        <v>62</v>
      </c>
      <c r="C47" s="9" t="s">
        <v>56</v>
      </c>
      <c r="D47" s="9" t="s">
        <v>61</v>
      </c>
      <c r="E47" s="9" t="s">
        <v>51</v>
      </c>
      <c r="F47" s="9" t="n">
        <v>2</v>
      </c>
      <c r="G47" s="9" t="s">
        <v>52</v>
      </c>
      <c r="H47" s="9" t="n">
        <v>2004</v>
      </c>
      <c r="I47" s="9" t="s">
        <v>53</v>
      </c>
      <c r="J47" s="10" t="n">
        <v>-7.212046028</v>
      </c>
      <c r="K47" s="10" t="n">
        <v>1.444751207</v>
      </c>
      <c r="L47" s="10" t="n">
        <v>-29.9720197743436</v>
      </c>
      <c r="M47" s="10" t="n">
        <v>40.6622680875253</v>
      </c>
    </row>
    <row r="48" customFormat="false" ht="12.75" hidden="false" customHeight="false" outlineLevel="0" collapsed="false">
      <c r="A48" s="9" t="n">
        <f aca="false">IF(B48="Ha",1,IF(B48="Ca",2,IF(B48="SF",3,IF(B48="DC",4,IF(B48="Da",5,IF(B48="Si",6,IF(B48="Pa",7,IF(B48="Sq",8,9))))))))</f>
        <v>6</v>
      </c>
      <c r="B48" s="9" t="s">
        <v>62</v>
      </c>
      <c r="C48" s="9" t="s">
        <v>56</v>
      </c>
      <c r="D48" s="9" t="s">
        <v>61</v>
      </c>
      <c r="E48" s="9" t="s">
        <v>55</v>
      </c>
      <c r="F48" s="9" t="n">
        <v>1</v>
      </c>
      <c r="G48" s="9" t="s">
        <v>52</v>
      </c>
      <c r="H48" s="9" t="n">
        <v>2004</v>
      </c>
      <c r="I48" s="9" t="s">
        <v>53</v>
      </c>
      <c r="J48" s="10" t="n">
        <v>-0.22093691</v>
      </c>
      <c r="K48" s="10" t="n">
        <v>1.29182551</v>
      </c>
      <c r="L48" s="10" t="n">
        <v>-28.1645840158326</v>
      </c>
      <c r="M48" s="10" t="n">
        <v>40.6974318203726</v>
      </c>
    </row>
    <row r="49" customFormat="false" ht="12.75" hidden="false" customHeight="false" outlineLevel="0" collapsed="false">
      <c r="A49" s="9" t="n">
        <f aca="false">IF(B49="Ha",1,IF(B49="Ca",2,IF(B49="SF",3,IF(B49="DC",4,IF(B49="Da",5,IF(B49="Si",6,IF(B49="Pa",7,IF(B49="Sq",8,9))))))))</f>
        <v>6</v>
      </c>
      <c r="B49" s="9" t="s">
        <v>62</v>
      </c>
      <c r="C49" s="9" t="s">
        <v>56</v>
      </c>
      <c r="D49" s="9" t="s">
        <v>61</v>
      </c>
      <c r="E49" s="9" t="s">
        <v>55</v>
      </c>
      <c r="F49" s="9" t="n">
        <v>2</v>
      </c>
      <c r="G49" s="9" t="s">
        <v>52</v>
      </c>
      <c r="H49" s="9" t="n">
        <v>2004</v>
      </c>
      <c r="I49" s="9" t="s">
        <v>53</v>
      </c>
      <c r="J49" s="10" t="n">
        <v>-3.602106207</v>
      </c>
      <c r="K49" s="10" t="n">
        <v>1.029754925</v>
      </c>
      <c r="L49" s="10" t="n">
        <v>-29.9224197466441</v>
      </c>
      <c r="M49" s="10" t="n">
        <v>39.4317134030212</v>
      </c>
    </row>
    <row r="50" customFormat="false" ht="12.75" hidden="false" customHeight="false" outlineLevel="0" collapsed="false">
      <c r="A50" s="9" t="n">
        <f aca="false">IF(B50="Ha",1,IF(B50="Ca",2,IF(B50="SF",3,IF(B50="DC",4,IF(B50="Da",5,IF(B50="Si",6,IF(B50="Pa",7,IF(B50="Sq",8,9))))))))</f>
        <v>7</v>
      </c>
      <c r="B50" s="9" t="s">
        <v>63</v>
      </c>
      <c r="C50" s="9" t="s">
        <v>49</v>
      </c>
      <c r="D50" s="9" t="s">
        <v>61</v>
      </c>
      <c r="E50" s="9" t="s">
        <v>51</v>
      </c>
      <c r="F50" s="9" t="n">
        <v>1</v>
      </c>
      <c r="G50" s="9" t="s">
        <v>52</v>
      </c>
      <c r="H50" s="9" t="n">
        <v>2004</v>
      </c>
      <c r="I50" s="9" t="s">
        <v>53</v>
      </c>
      <c r="J50" s="10" t="n">
        <v>-0.802129053</v>
      </c>
      <c r="K50" s="10" t="n">
        <v>1.614927929</v>
      </c>
      <c r="L50" s="10" t="n">
        <v>-28.8467652814591</v>
      </c>
      <c r="M50" s="10" t="n">
        <v>42.9488804441411</v>
      </c>
    </row>
    <row r="51" customFormat="false" ht="12.75" hidden="false" customHeight="false" outlineLevel="0" collapsed="false">
      <c r="A51" s="9" t="n">
        <f aca="false">IF(B51="Ha",1,IF(B51="Ca",2,IF(B51="SF",3,IF(B51="DC",4,IF(B51="Da",5,IF(B51="Si",6,IF(B51="Pa",7,IF(B51="Sq",8,9))))))))</f>
        <v>7</v>
      </c>
      <c r="B51" s="9" t="s">
        <v>63</v>
      </c>
      <c r="C51" s="9" t="s">
        <v>49</v>
      </c>
      <c r="D51" s="9" t="s">
        <v>61</v>
      </c>
      <c r="E51" s="9" t="s">
        <v>51</v>
      </c>
      <c r="F51" s="9" t="n">
        <v>2</v>
      </c>
      <c r="G51" s="9" t="s">
        <v>52</v>
      </c>
      <c r="H51" s="9" t="n">
        <v>2004</v>
      </c>
      <c r="I51" s="9" t="s">
        <v>53</v>
      </c>
      <c r="J51" s="10" t="n">
        <v>-1.404036778</v>
      </c>
      <c r="K51" s="10" t="n">
        <v>1.646120026</v>
      </c>
      <c r="L51" s="10" t="n">
        <v>-28.3153356094452</v>
      </c>
      <c r="M51" s="10" t="n">
        <v>42.5528471917505</v>
      </c>
    </row>
    <row r="52" customFormat="false" ht="12.75" hidden="false" customHeight="false" outlineLevel="0" collapsed="false">
      <c r="A52" s="9" t="n">
        <f aca="false">IF(B52="Ha",1,IF(B52="Ca",2,IF(B52="SF",3,IF(B52="DC",4,IF(B52="Da",5,IF(B52="Si",6,IF(B52="Pa",7,IF(B52="Sq",8,9))))))))</f>
        <v>7</v>
      </c>
      <c r="B52" s="9" t="s">
        <v>63</v>
      </c>
      <c r="C52" s="9" t="s">
        <v>49</v>
      </c>
      <c r="D52" s="9" t="s">
        <v>61</v>
      </c>
      <c r="E52" s="9" t="s">
        <v>55</v>
      </c>
      <c r="F52" s="9" t="n">
        <v>1</v>
      </c>
      <c r="G52" s="9" t="s">
        <v>52</v>
      </c>
      <c r="H52" s="9" t="n">
        <v>2004</v>
      </c>
      <c r="I52" s="9" t="s">
        <v>53</v>
      </c>
      <c r="J52" s="10" t="n">
        <v>-2.361646956</v>
      </c>
      <c r="K52" s="10" t="n">
        <v>1.603635503</v>
      </c>
      <c r="L52" s="10" t="n">
        <v>-27.9520452374775</v>
      </c>
      <c r="M52" s="10" t="n">
        <v>41.9130251884851</v>
      </c>
    </row>
    <row r="53" customFormat="false" ht="12.75" hidden="false" customHeight="false" outlineLevel="0" collapsed="false">
      <c r="A53" s="9" t="n">
        <f aca="false">IF(B53="Ha",1,IF(B53="Ca",2,IF(B53="SF",3,IF(B53="DC",4,IF(B53="Da",5,IF(B53="Si",6,IF(B53="Pa",7,IF(B53="Sq",8,9))))))))</f>
        <v>7</v>
      </c>
      <c r="B53" s="9" t="s">
        <v>63</v>
      </c>
      <c r="C53" s="9" t="s">
        <v>49</v>
      </c>
      <c r="D53" s="9" t="s">
        <v>61</v>
      </c>
      <c r="E53" s="9" t="s">
        <v>55</v>
      </c>
      <c r="F53" s="9" t="n">
        <v>2</v>
      </c>
      <c r="G53" s="9" t="s">
        <v>52</v>
      </c>
      <c r="H53" s="9" t="n">
        <v>2004</v>
      </c>
      <c r="I53" s="9" t="s">
        <v>53</v>
      </c>
      <c r="J53" s="10" t="n">
        <v>-1.866095831</v>
      </c>
      <c r="K53" s="10" t="n">
        <v>1.794734807</v>
      </c>
      <c r="L53" s="10" t="n">
        <v>-28.2472295386025</v>
      </c>
      <c r="M53" s="10" t="n">
        <v>41.1878303054094</v>
      </c>
    </row>
    <row r="54" customFormat="false" ht="12.75" hidden="false" customHeight="false" outlineLevel="0" collapsed="false">
      <c r="A54" s="9" t="n">
        <f aca="false">IF(B54="Ha",1,IF(B54="Ca",2,IF(B54="SF",3,IF(B54="DC",4,IF(B54="Da",5,IF(B54="Si",6,IF(B54="Pa",7,IF(B54="Sq",8,9))))))))</f>
        <v>7</v>
      </c>
      <c r="B54" s="9" t="s">
        <v>63</v>
      </c>
      <c r="C54" s="9" t="s">
        <v>56</v>
      </c>
      <c r="D54" s="9" t="s">
        <v>61</v>
      </c>
      <c r="E54" s="9" t="s">
        <v>51</v>
      </c>
      <c r="F54" s="9" t="n">
        <v>1</v>
      </c>
      <c r="G54" s="9" t="s">
        <v>52</v>
      </c>
      <c r="H54" s="9" t="n">
        <v>2004</v>
      </c>
      <c r="I54" s="9" t="s">
        <v>53</v>
      </c>
      <c r="J54" s="10" t="n">
        <v>-2.210074421</v>
      </c>
      <c r="K54" s="10" t="n">
        <v>1.103577679</v>
      </c>
      <c r="L54" s="10" t="n">
        <v>-28.3040692717755</v>
      </c>
      <c r="M54" s="10" t="n">
        <v>41.9668425002017</v>
      </c>
    </row>
    <row r="55" customFormat="false" ht="12.75" hidden="false" customHeight="false" outlineLevel="0" collapsed="false">
      <c r="A55" s="9" t="n">
        <f aca="false">IF(B55="Ha",1,IF(B55="Ca",2,IF(B55="SF",3,IF(B55="DC",4,IF(B55="Da",5,IF(B55="Si",6,IF(B55="Pa",7,IF(B55="Sq",8,9))))))))</f>
        <v>7</v>
      </c>
      <c r="B55" s="9" t="s">
        <v>63</v>
      </c>
      <c r="C55" s="9" t="s">
        <v>56</v>
      </c>
      <c r="D55" s="9" t="s">
        <v>61</v>
      </c>
      <c r="E55" s="9" t="s">
        <v>51</v>
      </c>
      <c r="F55" s="9" t="n">
        <v>2</v>
      </c>
      <c r="G55" s="9" t="s">
        <v>52</v>
      </c>
      <c r="H55" s="9" t="n">
        <v>2004</v>
      </c>
      <c r="I55" s="9" t="s">
        <v>53</v>
      </c>
      <c r="J55" s="10" t="n">
        <v>-1.912387203</v>
      </c>
      <c r="K55" s="10" t="n">
        <v>1.230662106</v>
      </c>
      <c r="L55" s="10" t="n">
        <v>-28.8482351682072</v>
      </c>
      <c r="M55" s="10" t="n">
        <v>41.343496929602</v>
      </c>
    </row>
    <row r="56" customFormat="false" ht="12.75" hidden="false" customHeight="false" outlineLevel="0" collapsed="false">
      <c r="A56" s="9" t="n">
        <f aca="false">IF(B56="Ha",1,IF(B56="Ca",2,IF(B56="SF",3,IF(B56="DC",4,IF(B56="Da",5,IF(B56="Si",6,IF(B56="Pa",7,IF(B56="Sq",8,9))))))))</f>
        <v>7</v>
      </c>
      <c r="B56" s="9" t="s">
        <v>63</v>
      </c>
      <c r="C56" s="9" t="s">
        <v>56</v>
      </c>
      <c r="D56" s="9" t="s">
        <v>61</v>
      </c>
      <c r="E56" s="9" t="s">
        <v>55</v>
      </c>
      <c r="F56" s="9" t="n">
        <v>1</v>
      </c>
      <c r="G56" s="9" t="s">
        <v>52</v>
      </c>
      <c r="H56" s="9" t="n">
        <v>2004</v>
      </c>
      <c r="I56" s="9" t="s">
        <v>53</v>
      </c>
      <c r="J56" s="10" t="n">
        <v>-2.005786934</v>
      </c>
      <c r="K56" s="10" t="n">
        <v>1.103620844</v>
      </c>
      <c r="L56" s="10" t="n">
        <v>-30.001663161734</v>
      </c>
      <c r="M56" s="10" t="n">
        <v>40.4860621842092</v>
      </c>
    </row>
    <row r="57" customFormat="false" ht="12.75" hidden="false" customHeight="false" outlineLevel="0" collapsed="false">
      <c r="A57" s="9" t="n">
        <f aca="false">IF(B57="Ha",1,IF(B57="Ca",2,IF(B57="SF",3,IF(B57="DC",4,IF(B57="Da",5,IF(B57="Si",6,IF(B57="Pa",7,IF(B57="Sq",8,9))))))))</f>
        <v>7</v>
      </c>
      <c r="B57" s="9" t="s">
        <v>63</v>
      </c>
      <c r="C57" s="9" t="s">
        <v>56</v>
      </c>
      <c r="D57" s="9" t="s">
        <v>61</v>
      </c>
      <c r="E57" s="9" t="s">
        <v>55</v>
      </c>
      <c r="F57" s="9" t="n">
        <v>2</v>
      </c>
      <c r="G57" s="9" t="s">
        <v>52</v>
      </c>
      <c r="H57" s="9" t="n">
        <v>2004</v>
      </c>
      <c r="I57" s="9" t="s">
        <v>53</v>
      </c>
      <c r="J57" s="10" t="n">
        <v>-1.484244383</v>
      </c>
      <c r="K57" s="10" t="n">
        <v>1.395014159</v>
      </c>
      <c r="L57" s="10" t="n">
        <v>-28.8239322403732</v>
      </c>
      <c r="M57" s="10" t="n">
        <v>44.2580185171837</v>
      </c>
    </row>
    <row r="58" customFormat="false" ht="12.75" hidden="false" customHeight="false" outlineLevel="0" collapsed="false">
      <c r="A58" s="9" t="n">
        <f aca="false">IF(B58="Ha",1,IF(B58="Ca",2,IF(B58="SF",3,IF(B58="DC",4,IF(B58="Da",5,IF(B58="Si",6,IF(B58="Pa",7,IF(B58="Sq",8,9))))))))</f>
        <v>1</v>
      </c>
      <c r="B58" s="9" t="s">
        <v>48</v>
      </c>
      <c r="C58" s="9" t="s">
        <v>49</v>
      </c>
      <c r="D58" s="9" t="s">
        <v>50</v>
      </c>
      <c r="E58" s="9" t="s">
        <v>51</v>
      </c>
      <c r="F58" s="9" t="n">
        <v>1</v>
      </c>
      <c r="G58" s="9" t="s">
        <v>64</v>
      </c>
      <c r="H58" s="9" t="n">
        <v>2004</v>
      </c>
      <c r="I58" s="9" t="s">
        <v>53</v>
      </c>
      <c r="J58" s="10" t="n">
        <v>0.673507024</v>
      </c>
      <c r="K58" s="10" t="n">
        <v>2.867338995</v>
      </c>
      <c r="L58" s="10" t="n">
        <v>-29.0141837860937</v>
      </c>
      <c r="M58" s="10" t="n">
        <v>46.6358118537718</v>
      </c>
    </row>
    <row r="59" customFormat="false" ht="12.75" hidden="false" customHeight="false" outlineLevel="0" collapsed="false">
      <c r="A59" s="9" t="n">
        <f aca="false">IF(B59="Ha",1,IF(B59="Ca",2,IF(B59="SF",3,IF(B59="DC",4,IF(B59="Da",5,IF(B59="Si",6,IF(B59="Pa",7,IF(B59="Sq",8,9))))))))</f>
        <v>1</v>
      </c>
      <c r="B59" s="9" t="s">
        <v>48</v>
      </c>
      <c r="C59" s="9" t="s">
        <v>49</v>
      </c>
      <c r="D59" s="9" t="s">
        <v>50</v>
      </c>
      <c r="E59" s="9" t="s">
        <v>51</v>
      </c>
      <c r="F59" s="9" t="n">
        <v>2</v>
      </c>
      <c r="G59" s="9" t="s">
        <v>64</v>
      </c>
      <c r="H59" s="9" t="n">
        <v>2004</v>
      </c>
      <c r="I59" s="9" t="s">
        <v>53</v>
      </c>
      <c r="J59" s="10" t="n">
        <v>-0.174663581</v>
      </c>
      <c r="K59" s="10" t="n">
        <v>2.621712914</v>
      </c>
      <c r="L59" s="10" t="n">
        <v>-29.6759112712669</v>
      </c>
      <c r="M59" s="10" t="n">
        <v>46.1936793697004</v>
      </c>
    </row>
    <row r="60" customFormat="false" ht="12.75" hidden="false" customHeight="false" outlineLevel="0" collapsed="false">
      <c r="A60" s="9" t="n">
        <f aca="false">IF(B60="Ha",1,IF(B60="Ca",2,IF(B60="SF",3,IF(B60="DC",4,IF(B60="Da",5,IF(B60="Si",6,IF(B60="Pa",7,IF(B60="Sq",8,9))))))))</f>
        <v>1</v>
      </c>
      <c r="B60" s="9" t="s">
        <v>48</v>
      </c>
      <c r="C60" s="9" t="s">
        <v>49</v>
      </c>
      <c r="D60" s="9" t="s">
        <v>50</v>
      </c>
      <c r="E60" s="9" t="s">
        <v>55</v>
      </c>
      <c r="F60" s="9" t="n">
        <v>1</v>
      </c>
      <c r="G60" s="9" t="s">
        <v>64</v>
      </c>
      <c r="H60" s="9" t="n">
        <v>2004</v>
      </c>
      <c r="I60" s="9" t="s">
        <v>53</v>
      </c>
      <c r="J60" s="10" t="n">
        <v>1.369699295</v>
      </c>
      <c r="K60" s="10" t="n">
        <v>2.886278101</v>
      </c>
      <c r="L60" s="10" t="n">
        <v>-29.1581963946971</v>
      </c>
      <c r="M60" s="10" t="n">
        <v>48.2320531989017</v>
      </c>
    </row>
    <row r="61" customFormat="false" ht="12.75" hidden="false" customHeight="false" outlineLevel="0" collapsed="false">
      <c r="A61" s="9" t="n">
        <f aca="false">IF(B61="Ha",1,IF(B61="Ca",2,IF(B61="SF",3,IF(B61="DC",4,IF(B61="Da",5,IF(B61="Si",6,IF(B61="Pa",7,IF(B61="Sq",8,9))))))))</f>
        <v>1</v>
      </c>
      <c r="B61" s="9" t="s">
        <v>48</v>
      </c>
      <c r="C61" s="9" t="s">
        <v>49</v>
      </c>
      <c r="D61" s="9" t="s">
        <v>50</v>
      </c>
      <c r="E61" s="9" t="s">
        <v>55</v>
      </c>
      <c r="F61" s="9" t="n">
        <v>2</v>
      </c>
      <c r="G61" s="9" t="s">
        <v>64</v>
      </c>
      <c r="H61" s="9" t="n">
        <v>2004</v>
      </c>
      <c r="I61" s="9" t="s">
        <v>53</v>
      </c>
      <c r="J61" s="10" t="n">
        <v>-0.301268628</v>
      </c>
      <c r="K61" s="10" t="n">
        <v>2.492780261</v>
      </c>
      <c r="L61" s="10" t="n">
        <v>-27.9468794665827</v>
      </c>
      <c r="M61" s="10" t="n">
        <v>47.9818076116227</v>
      </c>
    </row>
    <row r="62" customFormat="false" ht="12.75" hidden="false" customHeight="false" outlineLevel="0" collapsed="false">
      <c r="A62" s="9" t="n">
        <f aca="false">IF(B62="Ha",1,IF(B62="Ca",2,IF(B62="SF",3,IF(B62="DC",4,IF(B62="Da",5,IF(B62="Si",6,IF(B62="Pa",7,IF(B62="Sq",8,9))))))))</f>
        <v>1</v>
      </c>
      <c r="B62" s="9" t="s">
        <v>48</v>
      </c>
      <c r="C62" s="9" t="s">
        <v>56</v>
      </c>
      <c r="D62" s="9" t="s">
        <v>50</v>
      </c>
      <c r="E62" s="9" t="s">
        <v>51</v>
      </c>
      <c r="F62" s="9" t="n">
        <v>1</v>
      </c>
      <c r="G62" s="9" t="s">
        <v>64</v>
      </c>
      <c r="H62" s="9" t="n">
        <v>2004</v>
      </c>
      <c r="I62" s="9" t="s">
        <v>53</v>
      </c>
      <c r="J62" s="10" t="n">
        <v>-1.425632499</v>
      </c>
      <c r="K62" s="10" t="n">
        <v>1.743910608</v>
      </c>
      <c r="L62" s="10" t="n">
        <v>-31.2671519496133</v>
      </c>
      <c r="M62" s="10" t="n">
        <v>44.2934942843784</v>
      </c>
    </row>
    <row r="63" customFormat="false" ht="12.75" hidden="false" customHeight="false" outlineLevel="0" collapsed="false">
      <c r="A63" s="9" t="n">
        <f aca="false">IF(B63="Ha",1,IF(B63="Ca",2,IF(B63="SF",3,IF(B63="DC",4,IF(B63="Da",5,IF(B63="Si",6,IF(B63="Pa",7,IF(B63="Sq",8,9))))))))</f>
        <v>1</v>
      </c>
      <c r="B63" s="9" t="s">
        <v>48</v>
      </c>
      <c r="C63" s="9" t="s">
        <v>56</v>
      </c>
      <c r="D63" s="9" t="s">
        <v>50</v>
      </c>
      <c r="E63" s="9" t="s">
        <v>51</v>
      </c>
      <c r="F63" s="9" t="n">
        <v>2</v>
      </c>
      <c r="G63" s="9" t="s">
        <v>64</v>
      </c>
      <c r="H63" s="9" t="n">
        <v>2004</v>
      </c>
      <c r="I63" s="9" t="s">
        <v>53</v>
      </c>
      <c r="J63" s="10" t="n">
        <v>-1.40616549</v>
      </c>
      <c r="K63" s="10" t="n">
        <v>2.062013815</v>
      </c>
      <c r="L63" s="10" t="n">
        <v>-30.8590950541899</v>
      </c>
      <c r="M63" s="10" t="n">
        <v>46.9076443439606</v>
      </c>
    </row>
    <row r="64" customFormat="false" ht="12.75" hidden="false" customHeight="false" outlineLevel="0" collapsed="false">
      <c r="A64" s="9" t="n">
        <f aca="false">IF(B64="Ha",1,IF(B64="Ca",2,IF(B64="SF",3,IF(B64="DC",4,IF(B64="Da",5,IF(B64="Si",6,IF(B64="Pa",7,IF(B64="Sq",8,9))))))))</f>
        <v>1</v>
      </c>
      <c r="B64" s="9" t="s">
        <v>48</v>
      </c>
      <c r="C64" s="9" t="s">
        <v>56</v>
      </c>
      <c r="D64" s="9" t="s">
        <v>50</v>
      </c>
      <c r="E64" s="9" t="s">
        <v>55</v>
      </c>
      <c r="F64" s="9" t="n">
        <v>1</v>
      </c>
      <c r="G64" s="9" t="s">
        <v>64</v>
      </c>
      <c r="H64" s="9" t="n">
        <v>2004</v>
      </c>
      <c r="I64" s="9" t="s">
        <v>53</v>
      </c>
      <c r="J64" s="10" t="n">
        <v>-2.572868476</v>
      </c>
      <c r="K64" s="10" t="n">
        <v>1.90651937</v>
      </c>
      <c r="L64" s="10" t="n">
        <v>-30.5419366345023</v>
      </c>
      <c r="M64" s="10" t="n">
        <v>45.8821054142967</v>
      </c>
    </row>
    <row r="65" customFormat="false" ht="12.75" hidden="false" customHeight="false" outlineLevel="0" collapsed="false">
      <c r="A65" s="9" t="n">
        <f aca="false">IF(B65="Ha",1,IF(B65="Ca",2,IF(B65="SF",3,IF(B65="DC",4,IF(B65="Da",5,IF(B65="Si",6,IF(B65="Pa",7,IF(B65="Sq",8,9))))))))</f>
        <v>1</v>
      </c>
      <c r="B65" s="9" t="s">
        <v>48</v>
      </c>
      <c r="C65" s="9" t="s">
        <v>56</v>
      </c>
      <c r="D65" s="9" t="s">
        <v>50</v>
      </c>
      <c r="E65" s="9" t="s">
        <v>55</v>
      </c>
      <c r="F65" s="9" t="n">
        <v>2</v>
      </c>
      <c r="G65" s="9" t="s">
        <v>64</v>
      </c>
      <c r="H65" s="9" t="n">
        <v>2004</v>
      </c>
      <c r="I65" s="9" t="s">
        <v>53</v>
      </c>
      <c r="J65" s="10" t="n">
        <v>-2.995702776</v>
      </c>
      <c r="K65" s="10" t="n">
        <v>2.055679481</v>
      </c>
      <c r="L65" s="10" t="n">
        <v>-30.8011219313796</v>
      </c>
      <c r="M65" s="10" t="n">
        <v>46.0456728274194</v>
      </c>
    </row>
    <row r="66" customFormat="false" ht="12.75" hidden="false" customHeight="false" outlineLevel="0" collapsed="false">
      <c r="A66" s="9" t="n">
        <f aca="false">IF(B66="Ha",1,IF(B66="Ca",2,IF(B66="SF",3,IF(B66="DC",4,IF(B66="Da",5,IF(B66="Si",6,IF(B66="Pa",7,IF(B66="Sq",8,9))))))))</f>
        <v>2</v>
      </c>
      <c r="B66" s="9" t="s">
        <v>57</v>
      </c>
      <c r="C66" s="9" t="s">
        <v>49</v>
      </c>
      <c r="D66" s="9" t="s">
        <v>50</v>
      </c>
      <c r="E66" s="9" t="s">
        <v>51</v>
      </c>
      <c r="F66" s="9" t="n">
        <v>1</v>
      </c>
      <c r="G66" s="9" t="s">
        <v>64</v>
      </c>
      <c r="H66" s="9" t="n">
        <v>2004</v>
      </c>
      <c r="I66" s="9" t="s">
        <v>53</v>
      </c>
      <c r="J66" s="10" t="s">
        <v>54</v>
      </c>
      <c r="K66" s="10" t="s">
        <v>54</v>
      </c>
    </row>
    <row r="67" customFormat="false" ht="12.75" hidden="false" customHeight="false" outlineLevel="0" collapsed="false">
      <c r="A67" s="9" t="n">
        <f aca="false">IF(B67="Ha",1,IF(B67="Ca",2,IF(B67="SF",3,IF(B67="DC",4,IF(B67="Da",5,IF(B67="Si",6,IF(B67="Pa",7,IF(B67="Sq",8,9))))))))</f>
        <v>2</v>
      </c>
      <c r="B67" s="9" t="s">
        <v>57</v>
      </c>
      <c r="C67" s="9" t="s">
        <v>49</v>
      </c>
      <c r="D67" s="9" t="s">
        <v>50</v>
      </c>
      <c r="E67" s="9" t="s">
        <v>51</v>
      </c>
      <c r="F67" s="9" t="n">
        <v>2</v>
      </c>
      <c r="G67" s="9" t="s">
        <v>64</v>
      </c>
      <c r="H67" s="9" t="n">
        <v>2004</v>
      </c>
      <c r="I67" s="9" t="s">
        <v>53</v>
      </c>
      <c r="J67" s="10" t="s">
        <v>54</v>
      </c>
      <c r="K67" s="10" t="s">
        <v>54</v>
      </c>
    </row>
    <row r="68" customFormat="false" ht="12.75" hidden="false" customHeight="false" outlineLevel="0" collapsed="false">
      <c r="A68" s="9" t="n">
        <f aca="false">IF(B68="Ha",1,IF(B68="Ca",2,IF(B68="SF",3,IF(B68="DC",4,IF(B68="Da",5,IF(B68="Si",6,IF(B68="Pa",7,IF(B68="Sq",8,9))))))))</f>
        <v>2</v>
      </c>
      <c r="B68" s="9" t="s">
        <v>57</v>
      </c>
      <c r="C68" s="9" t="s">
        <v>49</v>
      </c>
      <c r="D68" s="9" t="s">
        <v>50</v>
      </c>
      <c r="E68" s="9" t="s">
        <v>55</v>
      </c>
      <c r="F68" s="9" t="n">
        <v>1</v>
      </c>
      <c r="G68" s="9" t="s">
        <v>64</v>
      </c>
      <c r="H68" s="9" t="n">
        <v>2004</v>
      </c>
      <c r="I68" s="9" t="s">
        <v>53</v>
      </c>
      <c r="J68" s="10" t="s">
        <v>54</v>
      </c>
      <c r="K68" s="10" t="s">
        <v>54</v>
      </c>
    </row>
    <row r="69" customFormat="false" ht="12.75" hidden="false" customHeight="false" outlineLevel="0" collapsed="false">
      <c r="A69" s="9" t="n">
        <f aca="false">IF(B69="Ha",1,IF(B69="Ca",2,IF(B69="SF",3,IF(B69="DC",4,IF(B69="Da",5,IF(B69="Si",6,IF(B69="Pa",7,IF(B69="Sq",8,9))))))))</f>
        <v>2</v>
      </c>
      <c r="B69" s="9" t="s">
        <v>57</v>
      </c>
      <c r="C69" s="9" t="s">
        <v>49</v>
      </c>
      <c r="D69" s="9" t="s">
        <v>50</v>
      </c>
      <c r="E69" s="9" t="s">
        <v>55</v>
      </c>
      <c r="F69" s="9" t="n">
        <v>2</v>
      </c>
      <c r="G69" s="9" t="s">
        <v>64</v>
      </c>
      <c r="H69" s="9" t="n">
        <v>2004</v>
      </c>
      <c r="I69" s="9" t="s">
        <v>53</v>
      </c>
      <c r="J69" s="10" t="s">
        <v>54</v>
      </c>
      <c r="K69" s="10" t="s">
        <v>54</v>
      </c>
    </row>
    <row r="70" customFormat="false" ht="12.75" hidden="false" customHeight="false" outlineLevel="0" collapsed="false">
      <c r="A70" s="9" t="n">
        <f aca="false">IF(B70="Ha",1,IF(B70="Ca",2,IF(B70="SF",3,IF(B70="DC",4,IF(B70="Da",5,IF(B70="Si",6,IF(B70="Pa",7,IF(B70="Sq",8,9))))))))</f>
        <v>2</v>
      </c>
      <c r="B70" s="9" t="s">
        <v>57</v>
      </c>
      <c r="C70" s="9" t="s">
        <v>56</v>
      </c>
      <c r="D70" s="9" t="s">
        <v>50</v>
      </c>
      <c r="E70" s="9" t="s">
        <v>51</v>
      </c>
      <c r="F70" s="9" t="n">
        <v>1</v>
      </c>
      <c r="G70" s="9" t="s">
        <v>64</v>
      </c>
      <c r="H70" s="9" t="n">
        <v>2004</v>
      </c>
      <c r="I70" s="9" t="s">
        <v>53</v>
      </c>
      <c r="J70" s="10" t="s">
        <v>54</v>
      </c>
      <c r="K70" s="10" t="s">
        <v>54</v>
      </c>
    </row>
    <row r="71" customFormat="false" ht="12.75" hidden="false" customHeight="false" outlineLevel="0" collapsed="false">
      <c r="A71" s="9" t="n">
        <f aca="false">IF(B71="Ha",1,IF(B71="Ca",2,IF(B71="SF",3,IF(B71="DC",4,IF(B71="Da",5,IF(B71="Si",6,IF(B71="Pa",7,IF(B71="Sq",8,9))))))))</f>
        <v>2</v>
      </c>
      <c r="B71" s="9" t="s">
        <v>57</v>
      </c>
      <c r="C71" s="9" t="s">
        <v>56</v>
      </c>
      <c r="D71" s="9" t="s">
        <v>50</v>
      </c>
      <c r="E71" s="9" t="s">
        <v>51</v>
      </c>
      <c r="F71" s="9" t="n">
        <v>2</v>
      </c>
      <c r="G71" s="9" t="s">
        <v>64</v>
      </c>
      <c r="H71" s="9" t="n">
        <v>2004</v>
      </c>
      <c r="I71" s="9" t="s">
        <v>53</v>
      </c>
      <c r="J71" s="10" t="s">
        <v>54</v>
      </c>
      <c r="K71" s="10" t="s">
        <v>54</v>
      </c>
    </row>
    <row r="72" customFormat="false" ht="12.75" hidden="false" customHeight="false" outlineLevel="0" collapsed="false">
      <c r="A72" s="9" t="n">
        <f aca="false">IF(B72="Ha",1,IF(B72="Ca",2,IF(B72="SF",3,IF(B72="DC",4,IF(B72="Da",5,IF(B72="Si",6,IF(B72="Pa",7,IF(B72="Sq",8,9))))))))</f>
        <v>2</v>
      </c>
      <c r="B72" s="9" t="s">
        <v>57</v>
      </c>
      <c r="C72" s="9" t="s">
        <v>56</v>
      </c>
      <c r="D72" s="9" t="s">
        <v>50</v>
      </c>
      <c r="E72" s="9" t="s">
        <v>55</v>
      </c>
      <c r="F72" s="9" t="n">
        <v>1</v>
      </c>
      <c r="G72" s="9" t="s">
        <v>64</v>
      </c>
      <c r="H72" s="9" t="n">
        <v>2004</v>
      </c>
      <c r="I72" s="9" t="s">
        <v>53</v>
      </c>
      <c r="J72" s="10" t="s">
        <v>54</v>
      </c>
      <c r="K72" s="10" t="s">
        <v>54</v>
      </c>
    </row>
    <row r="73" customFormat="false" ht="12.75" hidden="false" customHeight="false" outlineLevel="0" collapsed="false">
      <c r="A73" s="9" t="n">
        <f aca="false">IF(B73="Ha",1,IF(B73="Ca",2,IF(B73="SF",3,IF(B73="DC",4,IF(B73="Da",5,IF(B73="Si",6,IF(B73="Pa",7,IF(B73="Sq",8,9))))))))</f>
        <v>2</v>
      </c>
      <c r="B73" s="9" t="s">
        <v>57</v>
      </c>
      <c r="C73" s="9" t="s">
        <v>56</v>
      </c>
      <c r="D73" s="9" t="s">
        <v>50</v>
      </c>
      <c r="E73" s="9" t="s">
        <v>55</v>
      </c>
      <c r="F73" s="9" t="n">
        <v>2</v>
      </c>
      <c r="G73" s="9" t="s">
        <v>64</v>
      </c>
      <c r="H73" s="9" t="n">
        <v>2004</v>
      </c>
      <c r="I73" s="9" t="s">
        <v>53</v>
      </c>
      <c r="J73" s="10" t="s">
        <v>54</v>
      </c>
      <c r="K73" s="10" t="s">
        <v>54</v>
      </c>
    </row>
    <row r="74" customFormat="false" ht="12.75" hidden="false" customHeight="false" outlineLevel="0" collapsed="false">
      <c r="A74" s="9" t="n">
        <f aca="false">IF(B74="Ha",1,IF(B74="Ca",2,IF(B74="SF",3,IF(B74="DC",4,IF(B74="Da",5,IF(B74="Si",6,IF(B74="Pa",7,IF(B74="Sq",8,9))))))))</f>
        <v>3</v>
      </c>
      <c r="B74" s="9" t="s">
        <v>58</v>
      </c>
      <c r="C74" s="9" t="s">
        <v>49</v>
      </c>
      <c r="D74" s="9" t="s">
        <v>50</v>
      </c>
      <c r="E74" s="9" t="s">
        <v>51</v>
      </c>
      <c r="F74" s="9" t="n">
        <v>1</v>
      </c>
      <c r="G74" s="9" t="s">
        <v>64</v>
      </c>
      <c r="H74" s="9" t="n">
        <v>2004</v>
      </c>
      <c r="I74" s="9" t="s">
        <v>53</v>
      </c>
      <c r="J74" s="10" t="s">
        <v>54</v>
      </c>
      <c r="K74" s="10" t="s">
        <v>54</v>
      </c>
    </row>
    <row r="75" customFormat="false" ht="12.75" hidden="false" customHeight="false" outlineLevel="0" collapsed="false">
      <c r="A75" s="9" t="n">
        <f aca="false">IF(B75="Ha",1,IF(B75="Ca",2,IF(B75="SF",3,IF(B75="DC",4,IF(B75="Da",5,IF(B75="Si",6,IF(B75="Pa",7,IF(B75="Sq",8,9))))))))</f>
        <v>3</v>
      </c>
      <c r="B75" s="9" t="s">
        <v>58</v>
      </c>
      <c r="C75" s="9" t="s">
        <v>49</v>
      </c>
      <c r="D75" s="9" t="s">
        <v>50</v>
      </c>
      <c r="E75" s="9" t="s">
        <v>51</v>
      </c>
      <c r="F75" s="9" t="n">
        <v>2</v>
      </c>
      <c r="G75" s="9" t="s">
        <v>64</v>
      </c>
      <c r="H75" s="9" t="n">
        <v>2004</v>
      </c>
      <c r="I75" s="9" t="s">
        <v>53</v>
      </c>
      <c r="J75" s="10" t="s">
        <v>54</v>
      </c>
      <c r="K75" s="10" t="s">
        <v>54</v>
      </c>
    </row>
    <row r="76" customFormat="false" ht="12.75" hidden="false" customHeight="false" outlineLevel="0" collapsed="false">
      <c r="A76" s="9" t="n">
        <f aca="false">IF(B76="Ha",1,IF(B76="Ca",2,IF(B76="SF",3,IF(B76="DC",4,IF(B76="Da",5,IF(B76="Si",6,IF(B76="Pa",7,IF(B76="Sq",8,9))))))))</f>
        <v>3</v>
      </c>
      <c r="B76" s="9" t="s">
        <v>58</v>
      </c>
      <c r="C76" s="9" t="s">
        <v>49</v>
      </c>
      <c r="D76" s="9" t="s">
        <v>50</v>
      </c>
      <c r="E76" s="9" t="s">
        <v>55</v>
      </c>
      <c r="F76" s="9" t="n">
        <v>1</v>
      </c>
      <c r="G76" s="9" t="s">
        <v>64</v>
      </c>
      <c r="H76" s="9" t="n">
        <v>2004</v>
      </c>
      <c r="I76" s="9" t="s">
        <v>53</v>
      </c>
      <c r="J76" s="10" t="s">
        <v>54</v>
      </c>
      <c r="K76" s="10" t="s">
        <v>54</v>
      </c>
    </row>
    <row r="77" customFormat="false" ht="12.75" hidden="false" customHeight="false" outlineLevel="0" collapsed="false">
      <c r="A77" s="9" t="n">
        <f aca="false">IF(B77="Ha",1,IF(B77="Ca",2,IF(B77="SF",3,IF(B77="DC",4,IF(B77="Da",5,IF(B77="Si",6,IF(B77="Pa",7,IF(B77="Sq",8,9))))))))</f>
        <v>3</v>
      </c>
      <c r="B77" s="9" t="s">
        <v>58</v>
      </c>
      <c r="C77" s="9" t="s">
        <v>49</v>
      </c>
      <c r="D77" s="9" t="s">
        <v>50</v>
      </c>
      <c r="E77" s="9" t="s">
        <v>55</v>
      </c>
      <c r="F77" s="9" t="n">
        <v>2</v>
      </c>
      <c r="G77" s="9" t="s">
        <v>64</v>
      </c>
      <c r="H77" s="9" t="n">
        <v>2004</v>
      </c>
      <c r="I77" s="9" t="s">
        <v>53</v>
      </c>
      <c r="J77" s="10" t="s">
        <v>54</v>
      </c>
      <c r="K77" s="10" t="s">
        <v>54</v>
      </c>
    </row>
    <row r="78" customFormat="false" ht="12.75" hidden="false" customHeight="false" outlineLevel="0" collapsed="false">
      <c r="A78" s="9" t="n">
        <f aca="false">IF(B78="Ha",1,IF(B78="Ca",2,IF(B78="SF",3,IF(B78="DC",4,IF(B78="Da",5,IF(B78="Si",6,IF(B78="Pa",7,IF(B78="Sq",8,9))))))))</f>
        <v>3</v>
      </c>
      <c r="B78" s="9" t="s">
        <v>58</v>
      </c>
      <c r="C78" s="9" t="s">
        <v>56</v>
      </c>
      <c r="D78" s="9" t="s">
        <v>50</v>
      </c>
      <c r="E78" s="9" t="s">
        <v>51</v>
      </c>
      <c r="F78" s="9" t="n">
        <v>1</v>
      </c>
      <c r="G78" s="9" t="s">
        <v>64</v>
      </c>
      <c r="H78" s="9" t="n">
        <v>2004</v>
      </c>
      <c r="I78" s="9" t="s">
        <v>53</v>
      </c>
      <c r="J78" s="10" t="n">
        <v>-0.141102817</v>
      </c>
      <c r="K78" s="10" t="n">
        <v>1.667417426</v>
      </c>
      <c r="L78" s="10" t="n">
        <v>-30.5802675767296</v>
      </c>
      <c r="M78" s="10" t="n">
        <v>43.9288706909818</v>
      </c>
    </row>
    <row r="79" customFormat="false" ht="12.75" hidden="false" customHeight="false" outlineLevel="0" collapsed="false">
      <c r="A79" s="9" t="n">
        <f aca="false">IF(B79="Ha",1,IF(B79="Ca",2,IF(B79="SF",3,IF(B79="DC",4,IF(B79="Da",5,IF(B79="Si",6,IF(B79="Pa",7,IF(B79="Sq",8,9))))))))</f>
        <v>3</v>
      </c>
      <c r="B79" s="9" t="s">
        <v>58</v>
      </c>
      <c r="C79" s="9" t="s">
        <v>56</v>
      </c>
      <c r="D79" s="9" t="s">
        <v>50</v>
      </c>
      <c r="E79" s="9" t="s">
        <v>51</v>
      </c>
      <c r="F79" s="9" t="n">
        <v>2</v>
      </c>
      <c r="G79" s="9" t="s">
        <v>64</v>
      </c>
      <c r="H79" s="9" t="n">
        <v>2004</v>
      </c>
      <c r="I79" s="9" t="s">
        <v>53</v>
      </c>
      <c r="J79" s="10" t="n">
        <v>-1.661032986</v>
      </c>
      <c r="K79" s="10" t="n">
        <v>1.74772771</v>
      </c>
      <c r="L79" s="10" t="n">
        <v>-30.9614445617083</v>
      </c>
      <c r="M79" s="10" t="n">
        <v>44.744748874948</v>
      </c>
    </row>
    <row r="80" customFormat="false" ht="12.75" hidden="false" customHeight="false" outlineLevel="0" collapsed="false">
      <c r="A80" s="9" t="n">
        <f aca="false">IF(B80="Ha",1,IF(B80="Ca",2,IF(B80="SF",3,IF(B80="DC",4,IF(B80="Da",5,IF(B80="Si",6,IF(B80="Pa",7,IF(B80="Sq",8,9))))))))</f>
        <v>3</v>
      </c>
      <c r="B80" s="9" t="s">
        <v>58</v>
      </c>
      <c r="C80" s="9" t="s">
        <v>56</v>
      </c>
      <c r="D80" s="9" t="s">
        <v>50</v>
      </c>
      <c r="E80" s="9" t="s">
        <v>55</v>
      </c>
      <c r="F80" s="9" t="n">
        <v>1</v>
      </c>
      <c r="G80" s="9" t="s">
        <v>64</v>
      </c>
      <c r="H80" s="9" t="n">
        <v>2004</v>
      </c>
      <c r="I80" s="9" t="s">
        <v>53</v>
      </c>
      <c r="J80" s="10" t="n">
        <v>0.625588891</v>
      </c>
      <c r="K80" s="10" t="n">
        <v>1.5678133</v>
      </c>
      <c r="L80" s="10" t="n">
        <v>-30.4388652105312</v>
      </c>
      <c r="M80" s="10" t="n">
        <v>45.5022039027221</v>
      </c>
    </row>
    <row r="81" customFormat="false" ht="12.75" hidden="false" customHeight="false" outlineLevel="0" collapsed="false">
      <c r="A81" s="9" t="n">
        <f aca="false">IF(B81="Ha",1,IF(B81="Ca",2,IF(B81="SF",3,IF(B81="DC",4,IF(B81="Da",5,IF(B81="Si",6,IF(B81="Pa",7,IF(B81="Sq",8,9))))))))</f>
        <v>3</v>
      </c>
      <c r="B81" s="9" t="s">
        <v>58</v>
      </c>
      <c r="C81" s="9" t="s">
        <v>56</v>
      </c>
      <c r="D81" s="9" t="s">
        <v>50</v>
      </c>
      <c r="E81" s="9" t="s">
        <v>55</v>
      </c>
      <c r="F81" s="9" t="n">
        <v>2</v>
      </c>
      <c r="G81" s="9" t="s">
        <v>64</v>
      </c>
      <c r="H81" s="9" t="n">
        <v>2004</v>
      </c>
      <c r="I81" s="9" t="s">
        <v>53</v>
      </c>
      <c r="J81" s="10" t="n">
        <v>1.484281172</v>
      </c>
      <c r="K81" s="10" t="n">
        <v>1.337151019</v>
      </c>
      <c r="L81" s="10" t="n">
        <v>-30.1114855852432</v>
      </c>
      <c r="M81" s="10" t="n">
        <v>45.2310540738459</v>
      </c>
    </row>
    <row r="82" customFormat="false" ht="12.75" hidden="false" customHeight="false" outlineLevel="0" collapsed="false">
      <c r="A82" s="9" t="n">
        <f aca="false">IF(B82="Ha",1,IF(B82="Ca",2,IF(B82="SF",3,IF(B82="DC",4,IF(B82="Da",5,IF(B82="Si",6,IF(B82="Pa",7,IF(B82="Sq",8,9))))))))</f>
        <v>4</v>
      </c>
      <c r="B82" s="9" t="s">
        <v>59</v>
      </c>
      <c r="C82" s="9" t="s">
        <v>49</v>
      </c>
      <c r="D82" s="9" t="s">
        <v>50</v>
      </c>
      <c r="E82" s="9" t="s">
        <v>51</v>
      </c>
      <c r="F82" s="9" t="n">
        <v>1</v>
      </c>
      <c r="G82" s="9" t="s">
        <v>64</v>
      </c>
      <c r="H82" s="9" t="n">
        <v>2004</v>
      </c>
      <c r="I82" s="9" t="s">
        <v>49</v>
      </c>
      <c r="J82" s="10" t="n">
        <v>0.959287277</v>
      </c>
      <c r="K82" s="10" t="n">
        <v>2.036898371</v>
      </c>
      <c r="L82" s="10" t="n">
        <v>-29.4369569553147</v>
      </c>
      <c r="M82" s="10" t="n">
        <v>46.951549863675</v>
      </c>
    </row>
    <row r="83" customFormat="false" ht="12.75" hidden="false" customHeight="false" outlineLevel="0" collapsed="false">
      <c r="A83" s="9" t="n">
        <f aca="false">IF(B83="Ha",1,IF(B83="Ca",2,IF(B83="SF",3,IF(B83="DC",4,IF(B83="Da",5,IF(B83="Si",6,IF(B83="Pa",7,IF(B83="Sq",8,9))))))))</f>
        <v>4</v>
      </c>
      <c r="B83" s="9" t="s">
        <v>59</v>
      </c>
      <c r="C83" s="9" t="s">
        <v>49</v>
      </c>
      <c r="D83" s="9" t="s">
        <v>50</v>
      </c>
      <c r="E83" s="9" t="s">
        <v>51</v>
      </c>
      <c r="F83" s="9" t="n">
        <v>2</v>
      </c>
      <c r="G83" s="9" t="s">
        <v>64</v>
      </c>
      <c r="H83" s="9" t="n">
        <v>2004</v>
      </c>
      <c r="I83" s="9" t="s">
        <v>49</v>
      </c>
      <c r="J83" s="10" t="n">
        <v>-0.710164385</v>
      </c>
      <c r="K83" s="10" t="n">
        <v>1.605751437</v>
      </c>
      <c r="L83" s="10" t="n">
        <v>-30.9704566784933</v>
      </c>
      <c r="M83" s="10" t="n">
        <v>44.7377289961706</v>
      </c>
    </row>
    <row r="84" customFormat="false" ht="12.75" hidden="false" customHeight="false" outlineLevel="0" collapsed="false">
      <c r="A84" s="9" t="n">
        <f aca="false">IF(B84="Ha",1,IF(B84="Ca",2,IF(B84="SF",3,IF(B84="DC",4,IF(B84="Da",5,IF(B84="Si",6,IF(B84="Pa",7,IF(B84="Sq",8,9))))))))</f>
        <v>4</v>
      </c>
      <c r="B84" s="9" t="s">
        <v>59</v>
      </c>
      <c r="C84" s="9" t="s">
        <v>49</v>
      </c>
      <c r="D84" s="9" t="s">
        <v>50</v>
      </c>
      <c r="E84" s="9" t="s">
        <v>55</v>
      </c>
      <c r="F84" s="9" t="n">
        <v>1</v>
      </c>
      <c r="G84" s="9" t="s">
        <v>64</v>
      </c>
      <c r="H84" s="9" t="n">
        <v>2004</v>
      </c>
      <c r="I84" s="9" t="s">
        <v>49</v>
      </c>
      <c r="J84" s="10" t="n">
        <v>0.477363308</v>
      </c>
      <c r="K84" s="10" t="n">
        <v>2.084626054</v>
      </c>
      <c r="L84" s="10" t="n">
        <v>-30.3055602402266</v>
      </c>
      <c r="M84" s="10" t="n">
        <v>46.2496982387232</v>
      </c>
    </row>
    <row r="85" customFormat="false" ht="12.75" hidden="false" customHeight="false" outlineLevel="0" collapsed="false">
      <c r="A85" s="9" t="n">
        <f aca="false">IF(B85="Ha",1,IF(B85="Ca",2,IF(B85="SF",3,IF(B85="DC",4,IF(B85="Da",5,IF(B85="Si",6,IF(B85="Pa",7,IF(B85="Sq",8,9))))))))</f>
        <v>4</v>
      </c>
      <c r="B85" s="9" t="s">
        <v>59</v>
      </c>
      <c r="C85" s="9" t="s">
        <v>49</v>
      </c>
      <c r="D85" s="9" t="s">
        <v>50</v>
      </c>
      <c r="E85" s="9" t="s">
        <v>55</v>
      </c>
      <c r="F85" s="9" t="n">
        <v>2</v>
      </c>
      <c r="G85" s="9" t="s">
        <v>64</v>
      </c>
      <c r="H85" s="9" t="n">
        <v>2004</v>
      </c>
      <c r="I85" s="9" t="s">
        <v>49</v>
      </c>
      <c r="J85" s="10" t="n">
        <v>0.90501434</v>
      </c>
      <c r="K85" s="10" t="n">
        <v>2.119108791</v>
      </c>
      <c r="L85" s="10" t="n">
        <v>-30.2918534855981</v>
      </c>
      <c r="M85" s="10" t="n">
        <v>46.4861208898395</v>
      </c>
    </row>
    <row r="86" customFormat="false" ht="12.75" hidden="false" customHeight="false" outlineLevel="0" collapsed="false">
      <c r="A86" s="9" t="n">
        <f aca="false">IF(B86="Ha",1,IF(B86="Ca",2,IF(B86="SF",3,IF(B86="DC",4,IF(B86="Da",5,IF(B86="Si",6,IF(B86="Pa",7,IF(B86="Sq",8,9))))))))</f>
        <v>4</v>
      </c>
      <c r="B86" s="9" t="s">
        <v>59</v>
      </c>
      <c r="C86" s="9" t="s">
        <v>56</v>
      </c>
      <c r="D86" s="9" t="s">
        <v>50</v>
      </c>
      <c r="E86" s="9" t="s">
        <v>51</v>
      </c>
      <c r="F86" s="9" t="n">
        <v>1</v>
      </c>
      <c r="G86" s="9" t="s">
        <v>64</v>
      </c>
      <c r="H86" s="9" t="n">
        <v>2004</v>
      </c>
      <c r="I86" s="9" t="s">
        <v>49</v>
      </c>
      <c r="J86" s="10" t="n">
        <v>-0.850771695</v>
      </c>
      <c r="K86" s="10" t="n">
        <v>2.297084322</v>
      </c>
      <c r="L86" s="10" t="n">
        <v>-29.6879359172701</v>
      </c>
      <c r="M86" s="10" t="n">
        <v>45.1638526523959</v>
      </c>
    </row>
    <row r="87" customFormat="false" ht="12.75" hidden="false" customHeight="false" outlineLevel="0" collapsed="false">
      <c r="A87" s="9" t="n">
        <f aca="false">IF(B87="Ha",1,IF(B87="Ca",2,IF(B87="SF",3,IF(B87="DC",4,IF(B87="Da",5,IF(B87="Si",6,IF(B87="Pa",7,IF(B87="Sq",8,9))))))))</f>
        <v>4</v>
      </c>
      <c r="B87" s="9" t="s">
        <v>59</v>
      </c>
      <c r="C87" s="9" t="s">
        <v>56</v>
      </c>
      <c r="D87" s="9" t="s">
        <v>50</v>
      </c>
      <c r="E87" s="9" t="s">
        <v>51</v>
      </c>
      <c r="F87" s="9" t="n">
        <v>2</v>
      </c>
      <c r="G87" s="9" t="s">
        <v>64</v>
      </c>
      <c r="H87" s="9" t="n">
        <v>2004</v>
      </c>
      <c r="I87" s="9" t="s">
        <v>49</v>
      </c>
      <c r="J87" s="10" t="n">
        <v>-1.730122071</v>
      </c>
      <c r="K87" s="10" t="n">
        <v>1.229670793</v>
      </c>
      <c r="L87" s="10" t="n">
        <v>-28.9435770860759</v>
      </c>
      <c r="M87" s="10" t="n">
        <v>44.5756668671385</v>
      </c>
    </row>
    <row r="88" customFormat="false" ht="12.75" hidden="false" customHeight="false" outlineLevel="0" collapsed="false">
      <c r="A88" s="9" t="n">
        <f aca="false">IF(B88="Ha",1,IF(B88="Ca",2,IF(B88="SF",3,IF(B88="DC",4,IF(B88="Da",5,IF(B88="Si",6,IF(B88="Pa",7,IF(B88="Sq",8,9))))))))</f>
        <v>4</v>
      </c>
      <c r="B88" s="9" t="s">
        <v>59</v>
      </c>
      <c r="C88" s="9" t="s">
        <v>56</v>
      </c>
      <c r="D88" s="9" t="s">
        <v>50</v>
      </c>
      <c r="E88" s="9" t="s">
        <v>55</v>
      </c>
      <c r="F88" s="9" t="n">
        <v>1</v>
      </c>
      <c r="G88" s="9" t="s">
        <v>64</v>
      </c>
      <c r="H88" s="9" t="n">
        <v>2004</v>
      </c>
      <c r="I88" s="9" t="s">
        <v>49</v>
      </c>
      <c r="J88" s="10" t="n">
        <v>0.974087262</v>
      </c>
      <c r="K88" s="10" t="n">
        <v>1.59017763</v>
      </c>
      <c r="L88" s="10" t="n">
        <v>-28.2145483286809</v>
      </c>
      <c r="M88" s="10" t="n">
        <v>47.0305424544882</v>
      </c>
    </row>
    <row r="89" customFormat="false" ht="12.75" hidden="false" customHeight="false" outlineLevel="0" collapsed="false">
      <c r="A89" s="9" t="n">
        <f aca="false">IF(B89="Ha",1,IF(B89="Ca",2,IF(B89="SF",3,IF(B89="DC",4,IF(B89="Da",5,IF(B89="Si",6,IF(B89="Pa",7,IF(B89="Sq",8,9))))))))</f>
        <v>4</v>
      </c>
      <c r="B89" s="9" t="s">
        <v>59</v>
      </c>
      <c r="C89" s="9" t="s">
        <v>56</v>
      </c>
      <c r="D89" s="9" t="s">
        <v>50</v>
      </c>
      <c r="E89" s="9" t="s">
        <v>55</v>
      </c>
      <c r="F89" s="9" t="n">
        <v>2</v>
      </c>
      <c r="G89" s="9" t="s">
        <v>64</v>
      </c>
      <c r="H89" s="9" t="n">
        <v>2004</v>
      </c>
      <c r="I89" s="9" t="s">
        <v>49</v>
      </c>
      <c r="J89" s="10" t="n">
        <v>-0.530331236</v>
      </c>
      <c r="K89" s="10" t="n">
        <v>1.711255385</v>
      </c>
      <c r="L89" s="10" t="n">
        <v>-28.8732830896827</v>
      </c>
      <c r="M89" s="10" t="n">
        <v>44.7516382052654</v>
      </c>
    </row>
    <row r="90" customFormat="false" ht="12.75" hidden="false" customHeight="false" outlineLevel="0" collapsed="false">
      <c r="A90" s="9" t="n">
        <f aca="false">IF(B90="Ha",1,IF(B90="Ca",2,IF(B90="SF",3,IF(B90="DC",4,IF(B90="Da",5,IF(B90="Si",6,IF(B90="Pa",7,IF(B90="Sq",8,9))))))))</f>
        <v>5</v>
      </c>
      <c r="B90" s="9" t="s">
        <v>60</v>
      </c>
      <c r="C90" s="9" t="s">
        <v>49</v>
      </c>
      <c r="D90" s="9" t="s">
        <v>61</v>
      </c>
      <c r="E90" s="9" t="s">
        <v>51</v>
      </c>
      <c r="F90" s="9" t="n">
        <v>1</v>
      </c>
      <c r="G90" s="9" t="s">
        <v>64</v>
      </c>
      <c r="H90" s="9" t="n">
        <v>2004</v>
      </c>
      <c r="I90" s="9" t="s">
        <v>53</v>
      </c>
      <c r="J90" s="10" t="n">
        <v>2.170501801</v>
      </c>
      <c r="K90" s="10" t="n">
        <v>2.363257616</v>
      </c>
      <c r="L90" s="10" t="n">
        <v>-29.0984021474713</v>
      </c>
      <c r="M90" s="10" t="n">
        <v>47.1892097876481</v>
      </c>
    </row>
    <row r="91" customFormat="false" ht="12.75" hidden="false" customHeight="false" outlineLevel="0" collapsed="false">
      <c r="A91" s="9" t="n">
        <f aca="false">IF(B91="Ha",1,IF(B91="Ca",2,IF(B91="SF",3,IF(B91="DC",4,IF(B91="Da",5,IF(B91="Si",6,IF(B91="Pa",7,IF(B91="Sq",8,9))))))))</f>
        <v>5</v>
      </c>
      <c r="B91" s="9" t="s">
        <v>60</v>
      </c>
      <c r="C91" s="9" t="s">
        <v>49</v>
      </c>
      <c r="D91" s="9" t="s">
        <v>61</v>
      </c>
      <c r="E91" s="9" t="s">
        <v>51</v>
      </c>
      <c r="F91" s="9" t="n">
        <v>2</v>
      </c>
      <c r="G91" s="9" t="s">
        <v>64</v>
      </c>
      <c r="H91" s="9" t="n">
        <v>2004</v>
      </c>
      <c r="I91" s="9" t="s">
        <v>53</v>
      </c>
      <c r="J91" s="10" t="n">
        <v>2.508066125</v>
      </c>
      <c r="K91" s="10" t="n">
        <v>2.792702675</v>
      </c>
      <c r="L91" s="10" t="n">
        <v>-30.1137197992357</v>
      </c>
      <c r="M91" s="10" t="n">
        <v>47.7139239783294</v>
      </c>
    </row>
    <row r="92" customFormat="false" ht="12.75" hidden="false" customHeight="false" outlineLevel="0" collapsed="false">
      <c r="A92" s="9" t="n">
        <f aca="false">IF(B92="Ha",1,IF(B92="Ca",2,IF(B92="SF",3,IF(B92="DC",4,IF(B92="Da",5,IF(B92="Si",6,IF(B92="Pa",7,IF(B92="Sq",8,9))))))))</f>
        <v>5</v>
      </c>
      <c r="B92" s="9" t="s">
        <v>60</v>
      </c>
      <c r="C92" s="9" t="s">
        <v>49</v>
      </c>
      <c r="D92" s="9" t="s">
        <v>61</v>
      </c>
      <c r="E92" s="9" t="s">
        <v>55</v>
      </c>
      <c r="F92" s="9" t="n">
        <v>1</v>
      </c>
      <c r="G92" s="9" t="s">
        <v>64</v>
      </c>
      <c r="H92" s="9" t="n">
        <v>2004</v>
      </c>
      <c r="I92" s="9" t="s">
        <v>53</v>
      </c>
      <c r="J92" s="10" t="n">
        <v>1.210324583</v>
      </c>
      <c r="K92" s="10" t="n">
        <v>2.11433917</v>
      </c>
      <c r="L92" s="10" t="n">
        <v>-29.0891662449673</v>
      </c>
      <c r="M92" s="10" t="n">
        <v>47.7851319477677</v>
      </c>
    </row>
    <row r="93" customFormat="false" ht="12.75" hidden="false" customHeight="false" outlineLevel="0" collapsed="false">
      <c r="A93" s="9" t="n">
        <f aca="false">IF(B93="Ha",1,IF(B93="Ca",2,IF(B93="SF",3,IF(B93="DC",4,IF(B93="Da",5,IF(B93="Si",6,IF(B93="Pa",7,IF(B93="Sq",8,9))))))))</f>
        <v>5</v>
      </c>
      <c r="B93" s="9" t="s">
        <v>60</v>
      </c>
      <c r="C93" s="9" t="s">
        <v>49</v>
      </c>
      <c r="D93" s="9" t="s">
        <v>61</v>
      </c>
      <c r="E93" s="9" t="s">
        <v>55</v>
      </c>
      <c r="F93" s="9" t="n">
        <v>2</v>
      </c>
      <c r="G93" s="9" t="s">
        <v>64</v>
      </c>
      <c r="H93" s="9" t="n">
        <v>2004</v>
      </c>
      <c r="I93" s="9" t="s">
        <v>53</v>
      </c>
      <c r="J93" s="10" t="n">
        <v>0.703772928</v>
      </c>
      <c r="K93" s="10" t="n">
        <v>2.697100998</v>
      </c>
      <c r="L93" s="10" t="n">
        <v>-30.0134046219663</v>
      </c>
      <c r="M93" s="10" t="n">
        <v>46.6235953260264</v>
      </c>
    </row>
    <row r="94" customFormat="false" ht="12.75" hidden="false" customHeight="false" outlineLevel="0" collapsed="false">
      <c r="A94" s="9" t="n">
        <f aca="false">IF(B94="Ha",1,IF(B94="Ca",2,IF(B94="SF",3,IF(B94="DC",4,IF(B94="Da",5,IF(B94="Si",6,IF(B94="Pa",7,IF(B94="Sq",8,9))))))))</f>
        <v>5</v>
      </c>
      <c r="B94" s="9" t="s">
        <v>60</v>
      </c>
      <c r="C94" s="9" t="s">
        <v>56</v>
      </c>
      <c r="D94" s="9" t="s">
        <v>61</v>
      </c>
      <c r="E94" s="9" t="s">
        <v>51</v>
      </c>
      <c r="F94" s="9" t="n">
        <v>1</v>
      </c>
      <c r="G94" s="9" t="s">
        <v>64</v>
      </c>
      <c r="H94" s="9" t="n">
        <v>2004</v>
      </c>
      <c r="I94" s="9" t="s">
        <v>53</v>
      </c>
      <c r="J94" s="10" t="n">
        <v>-0.850771695</v>
      </c>
      <c r="K94" s="10" t="n">
        <v>2.297084322</v>
      </c>
      <c r="L94" s="10" t="n">
        <v>-29.6879359172701</v>
      </c>
      <c r="M94" s="10" t="n">
        <v>45.1638526523959</v>
      </c>
    </row>
    <row r="95" customFormat="false" ht="12.75" hidden="false" customHeight="false" outlineLevel="0" collapsed="false">
      <c r="A95" s="9" t="n">
        <f aca="false">IF(B95="Ha",1,IF(B95="Ca",2,IF(B95="SF",3,IF(B95="DC",4,IF(B95="Da",5,IF(B95="Si",6,IF(B95="Pa",7,IF(B95="Sq",8,9))))))))</f>
        <v>5</v>
      </c>
      <c r="B95" s="9" t="s">
        <v>60</v>
      </c>
      <c r="C95" s="9" t="s">
        <v>56</v>
      </c>
      <c r="D95" s="9" t="s">
        <v>61</v>
      </c>
      <c r="E95" s="9" t="s">
        <v>51</v>
      </c>
      <c r="F95" s="9" t="n">
        <v>2</v>
      </c>
      <c r="G95" s="9" t="s">
        <v>64</v>
      </c>
      <c r="H95" s="9" t="n">
        <v>2004</v>
      </c>
      <c r="I95" s="9" t="s">
        <v>53</v>
      </c>
      <c r="J95" s="10" t="n">
        <v>-1.730122071</v>
      </c>
      <c r="K95" s="10" t="n">
        <v>1.229670793</v>
      </c>
      <c r="L95" s="10" t="n">
        <v>-28.9435770860759</v>
      </c>
      <c r="M95" s="10" t="n">
        <v>44.5756668671385</v>
      </c>
    </row>
    <row r="96" customFormat="false" ht="12.75" hidden="false" customHeight="false" outlineLevel="0" collapsed="false">
      <c r="A96" s="9" t="n">
        <f aca="false">IF(B96="Ha",1,IF(B96="Ca",2,IF(B96="SF",3,IF(B96="DC",4,IF(B96="Da",5,IF(B96="Si",6,IF(B96="Pa",7,IF(B96="Sq",8,9))))))))</f>
        <v>5</v>
      </c>
      <c r="B96" s="9" t="s">
        <v>60</v>
      </c>
      <c r="C96" s="9" t="s">
        <v>56</v>
      </c>
      <c r="D96" s="9" t="s">
        <v>61</v>
      </c>
      <c r="E96" s="9" t="s">
        <v>55</v>
      </c>
      <c r="F96" s="9" t="n">
        <v>1</v>
      </c>
      <c r="G96" s="9" t="s">
        <v>64</v>
      </c>
      <c r="H96" s="9" t="n">
        <v>2004</v>
      </c>
      <c r="I96" s="9" t="s">
        <v>53</v>
      </c>
      <c r="J96" s="10" t="n">
        <v>0.974087262</v>
      </c>
      <c r="K96" s="10" t="n">
        <v>1.59017763</v>
      </c>
      <c r="L96" s="10" t="n">
        <v>-28.2145483286809</v>
      </c>
      <c r="M96" s="10" t="n">
        <v>47.0305424544882</v>
      </c>
    </row>
    <row r="97" customFormat="false" ht="12.75" hidden="false" customHeight="false" outlineLevel="0" collapsed="false">
      <c r="A97" s="9" t="n">
        <f aca="false">IF(B97="Ha",1,IF(B97="Ca",2,IF(B97="SF",3,IF(B97="DC",4,IF(B97="Da",5,IF(B97="Si",6,IF(B97="Pa",7,IF(B97="Sq",8,9))))))))</f>
        <v>5</v>
      </c>
      <c r="B97" s="9" t="s">
        <v>60</v>
      </c>
      <c r="C97" s="9" t="s">
        <v>56</v>
      </c>
      <c r="D97" s="9" t="s">
        <v>61</v>
      </c>
      <c r="E97" s="9" t="s">
        <v>55</v>
      </c>
      <c r="F97" s="9" t="n">
        <v>2</v>
      </c>
      <c r="G97" s="9" t="s">
        <v>64</v>
      </c>
      <c r="H97" s="9" t="n">
        <v>2004</v>
      </c>
      <c r="I97" s="9" t="s">
        <v>53</v>
      </c>
      <c r="J97" s="10" t="n">
        <v>-0.530331236</v>
      </c>
      <c r="K97" s="10" t="n">
        <v>1.711255385</v>
      </c>
      <c r="L97" s="10" t="n">
        <v>-28.8732830896827</v>
      </c>
      <c r="M97" s="10" t="n">
        <v>44.7516382052654</v>
      </c>
    </row>
    <row r="98" customFormat="false" ht="12.75" hidden="false" customHeight="false" outlineLevel="0" collapsed="false">
      <c r="A98" s="9" t="n">
        <f aca="false">IF(B98="Ha",1,IF(B98="Ca",2,IF(B98="SF",3,IF(B98="DC",4,IF(B98="Da",5,IF(B98="Si",6,IF(B98="Pa",7,IF(B98="Sq",8,9))))))))</f>
        <v>6</v>
      </c>
      <c r="B98" s="9" t="s">
        <v>62</v>
      </c>
      <c r="C98" s="9" t="s">
        <v>49</v>
      </c>
      <c r="D98" s="9" t="s">
        <v>61</v>
      </c>
      <c r="E98" s="9" t="s">
        <v>51</v>
      </c>
      <c r="F98" s="9" t="n">
        <v>1</v>
      </c>
      <c r="G98" s="9" t="s">
        <v>64</v>
      </c>
      <c r="H98" s="9" t="n">
        <v>2004</v>
      </c>
      <c r="I98" s="9" t="s">
        <v>53</v>
      </c>
      <c r="J98" s="10" t="s">
        <v>54</v>
      </c>
      <c r="K98" s="10" t="s">
        <v>54</v>
      </c>
    </row>
    <row r="99" customFormat="false" ht="12.75" hidden="false" customHeight="false" outlineLevel="0" collapsed="false">
      <c r="A99" s="9" t="n">
        <f aca="false">IF(B99="Ha",1,IF(B99="Ca",2,IF(B99="SF",3,IF(B99="DC",4,IF(B99="Da",5,IF(B99="Si",6,IF(B99="Pa",7,IF(B99="Sq",8,9))))))))</f>
        <v>6</v>
      </c>
      <c r="B99" s="9" t="s">
        <v>62</v>
      </c>
      <c r="C99" s="9" t="s">
        <v>49</v>
      </c>
      <c r="D99" s="9" t="s">
        <v>61</v>
      </c>
      <c r="E99" s="9" t="s">
        <v>51</v>
      </c>
      <c r="F99" s="9" t="n">
        <v>2</v>
      </c>
      <c r="G99" s="9" t="s">
        <v>64</v>
      </c>
      <c r="H99" s="9" t="n">
        <v>2004</v>
      </c>
      <c r="I99" s="9" t="s">
        <v>53</v>
      </c>
      <c r="J99" s="10" t="s">
        <v>54</v>
      </c>
      <c r="K99" s="10" t="s">
        <v>54</v>
      </c>
    </row>
    <row r="100" customFormat="false" ht="12.75" hidden="false" customHeight="false" outlineLevel="0" collapsed="false">
      <c r="A100" s="9" t="n">
        <f aca="false">IF(B100="Ha",1,IF(B100="Ca",2,IF(B100="SF",3,IF(B100="DC",4,IF(B100="Da",5,IF(B100="Si",6,IF(B100="Pa",7,IF(B100="Sq",8,9))))))))</f>
        <v>6</v>
      </c>
      <c r="B100" s="9" t="s">
        <v>62</v>
      </c>
      <c r="C100" s="9" t="s">
        <v>49</v>
      </c>
      <c r="D100" s="9" t="s">
        <v>61</v>
      </c>
      <c r="E100" s="9" t="s">
        <v>55</v>
      </c>
      <c r="F100" s="9" t="n">
        <v>1</v>
      </c>
      <c r="G100" s="9" t="s">
        <v>64</v>
      </c>
      <c r="H100" s="9" t="n">
        <v>2004</v>
      </c>
      <c r="I100" s="9" t="s">
        <v>53</v>
      </c>
      <c r="J100" s="10" t="s">
        <v>54</v>
      </c>
      <c r="K100" s="10" t="s">
        <v>54</v>
      </c>
    </row>
    <row r="101" customFormat="false" ht="12.75" hidden="false" customHeight="false" outlineLevel="0" collapsed="false">
      <c r="A101" s="9" t="n">
        <f aca="false">IF(B101="Ha",1,IF(B101="Ca",2,IF(B101="SF",3,IF(B101="DC",4,IF(B101="Da",5,IF(B101="Si",6,IF(B101="Pa",7,IF(B101="Sq",8,9))))))))</f>
        <v>6</v>
      </c>
      <c r="B101" s="9" t="s">
        <v>62</v>
      </c>
      <c r="C101" s="9" t="s">
        <v>49</v>
      </c>
      <c r="D101" s="9" t="s">
        <v>61</v>
      </c>
      <c r="E101" s="9" t="s">
        <v>55</v>
      </c>
      <c r="F101" s="9" t="n">
        <v>2</v>
      </c>
      <c r="G101" s="9" t="s">
        <v>64</v>
      </c>
      <c r="H101" s="9" t="n">
        <v>2004</v>
      </c>
      <c r="I101" s="9" t="s">
        <v>53</v>
      </c>
      <c r="J101" s="10" t="s">
        <v>54</v>
      </c>
      <c r="K101" s="10" t="s">
        <v>54</v>
      </c>
    </row>
    <row r="102" customFormat="false" ht="12.75" hidden="false" customHeight="false" outlineLevel="0" collapsed="false">
      <c r="A102" s="9" t="n">
        <f aca="false">IF(B102="Ha",1,IF(B102="Ca",2,IF(B102="SF",3,IF(B102="DC",4,IF(B102="Da",5,IF(B102="Si",6,IF(B102="Pa",7,IF(B102="Sq",8,9))))))))</f>
        <v>6</v>
      </c>
      <c r="B102" s="9" t="s">
        <v>62</v>
      </c>
      <c r="C102" s="9" t="s">
        <v>56</v>
      </c>
      <c r="D102" s="9" t="s">
        <v>61</v>
      </c>
      <c r="E102" s="9" t="s">
        <v>51</v>
      </c>
      <c r="F102" s="9" t="n">
        <v>1</v>
      </c>
      <c r="G102" s="9" t="s">
        <v>64</v>
      </c>
      <c r="H102" s="9" t="n">
        <v>2004</v>
      </c>
      <c r="I102" s="9" t="s">
        <v>53</v>
      </c>
      <c r="J102" s="10" t="s">
        <v>54</v>
      </c>
      <c r="K102" s="10" t="s">
        <v>54</v>
      </c>
    </row>
    <row r="103" customFormat="false" ht="12.75" hidden="false" customHeight="false" outlineLevel="0" collapsed="false">
      <c r="A103" s="9" t="n">
        <f aca="false">IF(B103="Ha",1,IF(B103="Ca",2,IF(B103="SF",3,IF(B103="DC",4,IF(B103="Da",5,IF(B103="Si",6,IF(B103="Pa",7,IF(B103="Sq",8,9))))))))</f>
        <v>6</v>
      </c>
      <c r="B103" s="9" t="s">
        <v>62</v>
      </c>
      <c r="C103" s="9" t="s">
        <v>56</v>
      </c>
      <c r="D103" s="9" t="s">
        <v>61</v>
      </c>
      <c r="E103" s="9" t="s">
        <v>51</v>
      </c>
      <c r="F103" s="9" t="n">
        <v>2</v>
      </c>
      <c r="G103" s="9" t="s">
        <v>64</v>
      </c>
      <c r="H103" s="9" t="n">
        <v>2004</v>
      </c>
      <c r="I103" s="9" t="s">
        <v>53</v>
      </c>
      <c r="J103" s="10" t="s">
        <v>54</v>
      </c>
      <c r="K103" s="10" t="s">
        <v>54</v>
      </c>
    </row>
    <row r="104" customFormat="false" ht="12.75" hidden="false" customHeight="false" outlineLevel="0" collapsed="false">
      <c r="A104" s="9" t="n">
        <f aca="false">IF(B104="Ha",1,IF(B104="Ca",2,IF(B104="SF",3,IF(B104="DC",4,IF(B104="Da",5,IF(B104="Si",6,IF(B104="Pa",7,IF(B104="Sq",8,9))))))))</f>
        <v>6</v>
      </c>
      <c r="B104" s="9" t="s">
        <v>62</v>
      </c>
      <c r="C104" s="9" t="s">
        <v>56</v>
      </c>
      <c r="D104" s="9" t="s">
        <v>61</v>
      </c>
      <c r="E104" s="9" t="s">
        <v>55</v>
      </c>
      <c r="F104" s="9" t="n">
        <v>1</v>
      </c>
      <c r="G104" s="9" t="s">
        <v>64</v>
      </c>
      <c r="H104" s="9" t="n">
        <v>2004</v>
      </c>
      <c r="I104" s="9" t="s">
        <v>53</v>
      </c>
      <c r="J104" s="10" t="s">
        <v>54</v>
      </c>
      <c r="K104" s="10" t="s">
        <v>54</v>
      </c>
    </row>
    <row r="105" customFormat="false" ht="12.75" hidden="false" customHeight="false" outlineLevel="0" collapsed="false">
      <c r="A105" s="9" t="n">
        <f aca="false">IF(B105="Ha",1,IF(B105="Ca",2,IF(B105="SF",3,IF(B105="DC",4,IF(B105="Da",5,IF(B105="Si",6,IF(B105="Pa",7,IF(B105="Sq",8,9))))))))</f>
        <v>6</v>
      </c>
      <c r="B105" s="9" t="s">
        <v>62</v>
      </c>
      <c r="C105" s="9" t="s">
        <v>56</v>
      </c>
      <c r="D105" s="9" t="s">
        <v>61</v>
      </c>
      <c r="E105" s="9" t="s">
        <v>55</v>
      </c>
      <c r="F105" s="9" t="n">
        <v>2</v>
      </c>
      <c r="G105" s="9" t="s">
        <v>64</v>
      </c>
      <c r="H105" s="9" t="n">
        <v>2004</v>
      </c>
      <c r="I105" s="9" t="s">
        <v>53</v>
      </c>
      <c r="J105" s="10" t="s">
        <v>54</v>
      </c>
      <c r="K105" s="10" t="s">
        <v>54</v>
      </c>
    </row>
    <row r="106" customFormat="false" ht="12.75" hidden="false" customHeight="false" outlineLevel="0" collapsed="false">
      <c r="A106" s="9" t="n">
        <f aca="false">IF(B106="Ha",1,IF(B106="Ca",2,IF(B106="SF",3,IF(B106="DC",4,IF(B106="Da",5,IF(B106="Si",6,IF(B106="Pa",7,IF(B106="Sq",8,9))))))))</f>
        <v>7</v>
      </c>
      <c r="B106" s="9" t="s">
        <v>63</v>
      </c>
      <c r="C106" s="9" t="s">
        <v>49</v>
      </c>
      <c r="D106" s="9" t="s">
        <v>61</v>
      </c>
      <c r="E106" s="9" t="s">
        <v>51</v>
      </c>
      <c r="F106" s="9" t="n">
        <v>1</v>
      </c>
      <c r="G106" s="9" t="s">
        <v>64</v>
      </c>
      <c r="H106" s="9" t="n">
        <v>2004</v>
      </c>
      <c r="I106" s="9" t="s">
        <v>53</v>
      </c>
      <c r="J106" s="10" t="n">
        <v>0.957513451</v>
      </c>
      <c r="K106" s="10" t="n">
        <v>2.700977366</v>
      </c>
      <c r="L106" s="10" t="n">
        <v>-31.6266002418757</v>
      </c>
      <c r="M106" s="10" t="n">
        <v>44.1151003047668</v>
      </c>
    </row>
    <row r="107" customFormat="false" ht="12.75" hidden="false" customHeight="false" outlineLevel="0" collapsed="false">
      <c r="A107" s="9" t="n">
        <f aca="false">IF(B107="Ha",1,IF(B107="Ca",2,IF(B107="SF",3,IF(B107="DC",4,IF(B107="Da",5,IF(B107="Si",6,IF(B107="Pa",7,IF(B107="Sq",8,9))))))))</f>
        <v>7</v>
      </c>
      <c r="B107" s="9" t="s">
        <v>63</v>
      </c>
      <c r="C107" s="9" t="s">
        <v>49</v>
      </c>
      <c r="D107" s="9" t="s">
        <v>61</v>
      </c>
      <c r="E107" s="9" t="s">
        <v>51</v>
      </c>
      <c r="F107" s="9" t="n">
        <v>2</v>
      </c>
      <c r="G107" s="9" t="s">
        <v>64</v>
      </c>
      <c r="H107" s="9" t="n">
        <v>2004</v>
      </c>
      <c r="I107" s="9" t="s">
        <v>53</v>
      </c>
      <c r="J107" s="10" t="n">
        <v>0.166112889</v>
      </c>
      <c r="K107" s="10" t="n">
        <v>2.553455082</v>
      </c>
      <c r="L107" s="10" t="n">
        <v>-30.5342286149874</v>
      </c>
      <c r="M107" s="10" t="n">
        <v>38.0159410239728</v>
      </c>
    </row>
    <row r="108" customFormat="false" ht="12.75" hidden="false" customHeight="false" outlineLevel="0" collapsed="false">
      <c r="A108" s="9" t="n">
        <f aca="false">IF(B108="Ha",1,IF(B108="Ca",2,IF(B108="SF",3,IF(B108="DC",4,IF(B108="Da",5,IF(B108="Si",6,IF(B108="Pa",7,IF(B108="Sq",8,9))))))))</f>
        <v>7</v>
      </c>
      <c r="B108" s="9" t="s">
        <v>63</v>
      </c>
      <c r="C108" s="9" t="s">
        <v>49</v>
      </c>
      <c r="D108" s="9" t="s">
        <v>61</v>
      </c>
      <c r="E108" s="9" t="s">
        <v>55</v>
      </c>
      <c r="F108" s="9" t="n">
        <v>1</v>
      </c>
      <c r="G108" s="9" t="s">
        <v>64</v>
      </c>
      <c r="H108" s="9" t="n">
        <v>2004</v>
      </c>
      <c r="I108" s="9" t="s">
        <v>53</v>
      </c>
      <c r="J108" s="10" t="n">
        <v>0.989794679</v>
      </c>
      <c r="K108" s="10" t="n">
        <v>2.524138571</v>
      </c>
      <c r="L108" s="10" t="n">
        <v>-30.7646364789074</v>
      </c>
      <c r="M108" s="10" t="n">
        <v>42.3478554278776</v>
      </c>
    </row>
    <row r="109" customFormat="false" ht="12.75" hidden="false" customHeight="false" outlineLevel="0" collapsed="false">
      <c r="A109" s="9" t="n">
        <f aca="false">IF(B109="Ha",1,IF(B109="Ca",2,IF(B109="SF",3,IF(B109="DC",4,IF(B109="Da",5,IF(B109="Si",6,IF(B109="Pa",7,IF(B109="Sq",8,9))))))))</f>
        <v>7</v>
      </c>
      <c r="B109" s="9" t="s">
        <v>63</v>
      </c>
      <c r="C109" s="9" t="s">
        <v>49</v>
      </c>
      <c r="D109" s="9" t="s">
        <v>61</v>
      </c>
      <c r="E109" s="9" t="s">
        <v>55</v>
      </c>
      <c r="F109" s="9" t="n">
        <v>2</v>
      </c>
      <c r="G109" s="9" t="s">
        <v>64</v>
      </c>
      <c r="H109" s="9" t="n">
        <v>2004</v>
      </c>
      <c r="I109" s="9" t="s">
        <v>53</v>
      </c>
      <c r="J109" s="10" t="n">
        <v>-0.102955253</v>
      </c>
      <c r="K109" s="10" t="n">
        <v>2.819972628</v>
      </c>
      <c r="L109" s="10" t="n">
        <v>-31.0678788462258</v>
      </c>
      <c r="M109" s="10" t="n">
        <v>44.3240752805546</v>
      </c>
    </row>
    <row r="110" customFormat="false" ht="12.75" hidden="false" customHeight="false" outlineLevel="0" collapsed="false">
      <c r="A110" s="9" t="n">
        <f aca="false">IF(B110="Ha",1,IF(B110="Ca",2,IF(B110="SF",3,IF(B110="DC",4,IF(B110="Da",5,IF(B110="Si",6,IF(B110="Pa",7,IF(B110="Sq",8,9))))))))</f>
        <v>7</v>
      </c>
      <c r="B110" s="9" t="s">
        <v>63</v>
      </c>
      <c r="C110" s="9" t="s">
        <v>56</v>
      </c>
      <c r="D110" s="9" t="s">
        <v>61</v>
      </c>
      <c r="E110" s="9" t="s">
        <v>51</v>
      </c>
      <c r="F110" s="9" t="n">
        <v>1</v>
      </c>
      <c r="G110" s="9" t="s">
        <v>64</v>
      </c>
      <c r="H110" s="9" t="n">
        <v>2004</v>
      </c>
      <c r="I110" s="9" t="s">
        <v>53</v>
      </c>
      <c r="J110" s="10" t="s">
        <v>54</v>
      </c>
      <c r="K110" s="10" t="s">
        <v>54</v>
      </c>
    </row>
    <row r="111" customFormat="false" ht="12.75" hidden="false" customHeight="false" outlineLevel="0" collapsed="false">
      <c r="A111" s="9" t="n">
        <f aca="false">IF(B111="Ha",1,IF(B111="Ca",2,IF(B111="SF",3,IF(B111="DC",4,IF(B111="Da",5,IF(B111="Si",6,IF(B111="Pa",7,IF(B111="Sq",8,9))))))))</f>
        <v>7</v>
      </c>
      <c r="B111" s="9" t="s">
        <v>63</v>
      </c>
      <c r="C111" s="9" t="s">
        <v>56</v>
      </c>
      <c r="D111" s="9" t="s">
        <v>61</v>
      </c>
      <c r="E111" s="9" t="s">
        <v>51</v>
      </c>
      <c r="F111" s="9" t="n">
        <v>2</v>
      </c>
      <c r="G111" s="9" t="s">
        <v>64</v>
      </c>
      <c r="H111" s="9" t="n">
        <v>2004</v>
      </c>
      <c r="I111" s="9" t="s">
        <v>53</v>
      </c>
      <c r="J111" s="10" t="s">
        <v>54</v>
      </c>
      <c r="K111" s="10" t="s">
        <v>54</v>
      </c>
    </row>
    <row r="112" customFormat="false" ht="12.75" hidden="false" customHeight="false" outlineLevel="0" collapsed="false">
      <c r="A112" s="9" t="n">
        <f aca="false">IF(B112="Ha",1,IF(B112="Ca",2,IF(B112="SF",3,IF(B112="DC",4,IF(B112="Da",5,IF(B112="Si",6,IF(B112="Pa",7,IF(B112="Sq",8,9))))))))</f>
        <v>7</v>
      </c>
      <c r="B112" s="9" t="s">
        <v>63</v>
      </c>
      <c r="C112" s="9" t="s">
        <v>56</v>
      </c>
      <c r="D112" s="9" t="s">
        <v>61</v>
      </c>
      <c r="E112" s="9" t="s">
        <v>55</v>
      </c>
      <c r="F112" s="9" t="n">
        <v>1</v>
      </c>
      <c r="G112" s="9" t="s">
        <v>64</v>
      </c>
      <c r="H112" s="9" t="n">
        <v>2004</v>
      </c>
      <c r="I112" s="9" t="s">
        <v>53</v>
      </c>
      <c r="J112" s="10" t="s">
        <v>54</v>
      </c>
      <c r="K112" s="10" t="s">
        <v>54</v>
      </c>
    </row>
    <row r="113" customFormat="false" ht="12.75" hidden="false" customHeight="false" outlineLevel="0" collapsed="false">
      <c r="A113" s="9" t="n">
        <f aca="false">IF(B113="Ha",1,IF(B113="Ca",2,IF(B113="SF",3,IF(B113="DC",4,IF(B113="Da",5,IF(B113="Si",6,IF(B113="Pa",7,IF(B113="Sq",8,9))))))))</f>
        <v>7</v>
      </c>
      <c r="B113" s="9" t="s">
        <v>63</v>
      </c>
      <c r="C113" s="9" t="s">
        <v>56</v>
      </c>
      <c r="D113" s="9" t="s">
        <v>61</v>
      </c>
      <c r="E113" s="9" t="s">
        <v>55</v>
      </c>
      <c r="F113" s="9" t="n">
        <v>2</v>
      </c>
      <c r="G113" s="9" t="s">
        <v>64</v>
      </c>
      <c r="H113" s="9" t="n">
        <v>2004</v>
      </c>
      <c r="I113" s="9" t="s">
        <v>53</v>
      </c>
      <c r="J113" s="10" t="s">
        <v>54</v>
      </c>
      <c r="K113" s="10" t="s">
        <v>54</v>
      </c>
    </row>
    <row r="114" customFormat="false" ht="12.75" hidden="false" customHeight="false" outlineLevel="0" collapsed="false">
      <c r="A114" s="9" t="n">
        <f aca="false">IF(B114="Ha",1,IF(B114="Ca",2,IF(B114="SF",3,IF(B114="DC",4,IF(B114="Da",5,IF(B114="Si",6,IF(B114="Pa",7,IF(B114="Sq",8,9))))))))</f>
        <v>8</v>
      </c>
      <c r="B114" s="9" t="s">
        <v>65</v>
      </c>
      <c r="C114" s="9" t="s">
        <v>49</v>
      </c>
      <c r="D114" s="9" t="s">
        <v>61</v>
      </c>
      <c r="E114" s="9" t="s">
        <v>51</v>
      </c>
      <c r="F114" s="9" t="n">
        <v>1</v>
      </c>
      <c r="G114" s="9" t="s">
        <v>64</v>
      </c>
      <c r="H114" s="9" t="n">
        <v>2004</v>
      </c>
      <c r="I114" s="9" t="s">
        <v>53</v>
      </c>
      <c r="J114" s="10" t="n">
        <v>0.866926182</v>
      </c>
      <c r="K114" s="10" t="n">
        <v>2.712136439</v>
      </c>
      <c r="L114" s="10" t="n">
        <v>-29.8508213662487</v>
      </c>
      <c r="M114" s="10" t="n">
        <v>46.4771939248065</v>
      </c>
    </row>
    <row r="115" customFormat="false" ht="12.75" hidden="false" customHeight="false" outlineLevel="0" collapsed="false">
      <c r="A115" s="9" t="n">
        <f aca="false">IF(B115="Ha",1,IF(B115="Ca",2,IF(B115="SF",3,IF(B115="DC",4,IF(B115="Da",5,IF(B115="Si",6,IF(B115="Pa",7,IF(B115="Sq",8,9))))))))</f>
        <v>8</v>
      </c>
      <c r="B115" s="9" t="s">
        <v>65</v>
      </c>
      <c r="C115" s="9" t="s">
        <v>49</v>
      </c>
      <c r="D115" s="9" t="s">
        <v>61</v>
      </c>
      <c r="E115" s="9" t="s">
        <v>51</v>
      </c>
      <c r="F115" s="9" t="n">
        <v>2</v>
      </c>
      <c r="G115" s="9" t="s">
        <v>64</v>
      </c>
      <c r="H115" s="9" t="n">
        <v>2004</v>
      </c>
      <c r="I115" s="9" t="s">
        <v>53</v>
      </c>
      <c r="J115" s="10" t="n">
        <v>0.715185756</v>
      </c>
      <c r="K115" s="10" t="n">
        <v>3.18897163</v>
      </c>
      <c r="L115" s="10" t="n">
        <v>-28.5844628352689</v>
      </c>
      <c r="M115" s="10" t="n">
        <v>47.1376010384959</v>
      </c>
    </row>
    <row r="116" customFormat="false" ht="12.75" hidden="false" customHeight="false" outlineLevel="0" collapsed="false">
      <c r="A116" s="9" t="n">
        <f aca="false">IF(B116="Ha",1,IF(B116="Ca",2,IF(B116="SF",3,IF(B116="DC",4,IF(B116="Da",5,IF(B116="Si",6,IF(B116="Pa",7,IF(B116="Sq",8,9))))))))</f>
        <v>8</v>
      </c>
      <c r="B116" s="9" t="s">
        <v>65</v>
      </c>
      <c r="C116" s="9" t="s">
        <v>49</v>
      </c>
      <c r="D116" s="9" t="s">
        <v>61</v>
      </c>
      <c r="E116" s="9" t="s">
        <v>55</v>
      </c>
      <c r="F116" s="9" t="n">
        <v>1</v>
      </c>
      <c r="G116" s="9" t="s">
        <v>64</v>
      </c>
      <c r="H116" s="9" t="n">
        <v>2004</v>
      </c>
      <c r="I116" s="9" t="s">
        <v>53</v>
      </c>
      <c r="J116" s="10" t="n">
        <v>0.690198777</v>
      </c>
      <c r="K116" s="10" t="n">
        <v>3.339526055</v>
      </c>
      <c r="L116" s="10" t="n">
        <v>-27.7869218133857</v>
      </c>
      <c r="M116" s="10" t="n">
        <v>47.6121086904725</v>
      </c>
    </row>
    <row r="117" customFormat="false" ht="12.75" hidden="false" customHeight="false" outlineLevel="0" collapsed="false">
      <c r="A117" s="9" t="n">
        <f aca="false">IF(B117="Ha",1,IF(B117="Ca",2,IF(B117="SF",3,IF(B117="DC",4,IF(B117="Da",5,IF(B117="Si",6,IF(B117="Pa",7,IF(B117="Sq",8,9))))))))</f>
        <v>8</v>
      </c>
      <c r="B117" s="9" t="s">
        <v>65</v>
      </c>
      <c r="C117" s="9" t="s">
        <v>49</v>
      </c>
      <c r="D117" s="9" t="s">
        <v>61</v>
      </c>
      <c r="E117" s="9" t="s">
        <v>55</v>
      </c>
      <c r="F117" s="9" t="n">
        <v>2</v>
      </c>
      <c r="G117" s="9" t="s">
        <v>64</v>
      </c>
      <c r="H117" s="9" t="n">
        <v>2004</v>
      </c>
      <c r="I117" s="9" t="s">
        <v>53</v>
      </c>
      <c r="J117" s="10" t="n">
        <v>2.580661258</v>
      </c>
      <c r="K117" s="10" t="n">
        <v>2.567368213</v>
      </c>
      <c r="L117" s="10" t="n">
        <v>-29.0753022424983</v>
      </c>
      <c r="M117" s="10" t="n">
        <v>47.5167231473614</v>
      </c>
    </row>
    <row r="118" customFormat="false" ht="12.75" hidden="false" customHeight="false" outlineLevel="0" collapsed="false">
      <c r="A118" s="9" t="n">
        <f aca="false">IF(B118="Ha",1,IF(B118="Ca",2,IF(B118="SF",3,IF(B118="DC",4,IF(B118="Da",5,IF(B118="Si",6,IF(B118="Pa",7,IF(B118="Sq",8,9))))))))</f>
        <v>8</v>
      </c>
      <c r="B118" s="9" t="s">
        <v>65</v>
      </c>
      <c r="C118" s="9" t="s">
        <v>56</v>
      </c>
      <c r="D118" s="9" t="s">
        <v>61</v>
      </c>
      <c r="E118" s="9" t="s">
        <v>51</v>
      </c>
      <c r="F118" s="9" t="n">
        <v>1</v>
      </c>
      <c r="G118" s="9" t="s">
        <v>64</v>
      </c>
      <c r="H118" s="9" t="n">
        <v>2004</v>
      </c>
      <c r="I118" s="9" t="s">
        <v>53</v>
      </c>
      <c r="J118" s="10" t="n">
        <v>-1.44286878</v>
      </c>
      <c r="K118" s="10" t="n">
        <v>2.22405137</v>
      </c>
      <c r="L118" s="10" t="n">
        <v>-30.7773269970231</v>
      </c>
      <c r="M118" s="10" t="n">
        <v>47.1825476815707</v>
      </c>
    </row>
    <row r="119" customFormat="false" ht="12.75" hidden="false" customHeight="false" outlineLevel="0" collapsed="false">
      <c r="A119" s="9" t="n">
        <f aca="false">IF(B119="Ha",1,IF(B119="Ca",2,IF(B119="SF",3,IF(B119="DC",4,IF(B119="Da",5,IF(B119="Si",6,IF(B119="Pa",7,IF(B119="Sq",8,9))))))))</f>
        <v>8</v>
      </c>
      <c r="B119" s="9" t="s">
        <v>65</v>
      </c>
      <c r="C119" s="9" t="s">
        <v>56</v>
      </c>
      <c r="D119" s="9" t="s">
        <v>61</v>
      </c>
      <c r="E119" s="9" t="s">
        <v>51</v>
      </c>
      <c r="F119" s="9" t="n">
        <v>2</v>
      </c>
      <c r="G119" s="9" t="s">
        <v>64</v>
      </c>
      <c r="H119" s="9" t="n">
        <v>2004</v>
      </c>
      <c r="I119" s="9" t="s">
        <v>53</v>
      </c>
      <c r="J119" s="10" t="n">
        <v>-0.661516955</v>
      </c>
      <c r="K119" s="10" t="n">
        <v>2.161576006</v>
      </c>
      <c r="L119" s="10" t="n">
        <v>-29.5365241942467</v>
      </c>
      <c r="M119" s="10" t="n">
        <v>44.8379931590157</v>
      </c>
    </row>
    <row r="120" customFormat="false" ht="12.75" hidden="false" customHeight="false" outlineLevel="0" collapsed="false">
      <c r="A120" s="9" t="n">
        <f aca="false">IF(B120="Ha",1,IF(B120="Ca",2,IF(B120="SF",3,IF(B120="DC",4,IF(B120="Da",5,IF(B120="Si",6,IF(B120="Pa",7,IF(B120="Sq",8,9))))))))</f>
        <v>8</v>
      </c>
      <c r="B120" s="9" t="s">
        <v>65</v>
      </c>
      <c r="C120" s="9" t="s">
        <v>56</v>
      </c>
      <c r="D120" s="9" t="s">
        <v>61</v>
      </c>
      <c r="E120" s="9" t="s">
        <v>55</v>
      </c>
      <c r="F120" s="9" t="n">
        <v>1</v>
      </c>
      <c r="G120" s="9" t="s">
        <v>64</v>
      </c>
      <c r="H120" s="9" t="n">
        <v>2004</v>
      </c>
      <c r="I120" s="9" t="s">
        <v>53</v>
      </c>
      <c r="J120" s="10" t="n">
        <v>0.188363961</v>
      </c>
      <c r="K120" s="10" t="n">
        <v>1.905150235</v>
      </c>
      <c r="L120" s="10" t="n">
        <v>-28.1176139299917</v>
      </c>
      <c r="M120" s="10" t="n">
        <v>49.2572581839816</v>
      </c>
    </row>
    <row r="121" customFormat="false" ht="12.75" hidden="false" customHeight="false" outlineLevel="0" collapsed="false">
      <c r="A121" s="9" t="n">
        <f aca="false">IF(B121="Ha",1,IF(B121="Ca",2,IF(B121="SF",3,IF(B121="DC",4,IF(B121="Da",5,IF(B121="Si",6,IF(B121="Pa",7,IF(B121="Sq",8,9))))))))</f>
        <v>8</v>
      </c>
      <c r="B121" s="9" t="s">
        <v>65</v>
      </c>
      <c r="C121" s="9" t="s">
        <v>56</v>
      </c>
      <c r="D121" s="9" t="s">
        <v>61</v>
      </c>
      <c r="E121" s="9" t="s">
        <v>55</v>
      </c>
      <c r="F121" s="9" t="n">
        <v>2</v>
      </c>
      <c r="G121" s="9" t="s">
        <v>64</v>
      </c>
      <c r="H121" s="9" t="n">
        <v>2004</v>
      </c>
      <c r="I121" s="9" t="s">
        <v>53</v>
      </c>
      <c r="J121" s="10" t="n">
        <v>-0.174553263</v>
      </c>
      <c r="K121" s="10" t="n">
        <v>1.957791179</v>
      </c>
      <c r="L121" s="10" t="n">
        <v>-29.3160880971197</v>
      </c>
      <c r="M121" s="10" t="n">
        <v>47.2292924157794</v>
      </c>
    </row>
    <row r="122" customFormat="false" ht="12.75" hidden="false" customHeight="false" outlineLevel="0" collapsed="false">
      <c r="A122" s="9" t="n">
        <f aca="false">IF(B122="Ha",1,IF(B122="Ca",2,IF(B122="SF",3,IF(B122="DC",4,IF(B122="Da",5,IF(B122="Si",6,IF(B122="Pa",7,IF(B122="Sq",8,9))))))))</f>
        <v>1</v>
      </c>
      <c r="B122" s="9" t="s">
        <v>48</v>
      </c>
      <c r="C122" s="9" t="s">
        <v>49</v>
      </c>
      <c r="D122" s="9" t="s">
        <v>50</v>
      </c>
      <c r="E122" s="9" t="s">
        <v>51</v>
      </c>
      <c r="F122" s="9" t="n">
        <v>1</v>
      </c>
      <c r="G122" s="9" t="s">
        <v>66</v>
      </c>
      <c r="H122" s="9" t="n">
        <v>2004</v>
      </c>
      <c r="I122" s="9" t="s">
        <v>53</v>
      </c>
      <c r="J122" s="10" t="n">
        <v>2.62530643</v>
      </c>
      <c r="K122" s="10" t="n">
        <v>2.111628665</v>
      </c>
      <c r="L122" s="10" t="n">
        <v>-27.5932044667797</v>
      </c>
      <c r="M122" s="10" t="n">
        <v>44.7181893735452</v>
      </c>
    </row>
    <row r="123" customFormat="false" ht="12.75" hidden="false" customHeight="false" outlineLevel="0" collapsed="false">
      <c r="A123" s="9" t="n">
        <f aca="false">IF(B123="Ha",1,IF(B123="Ca",2,IF(B123="SF",3,IF(B123="DC",4,IF(B123="Da",5,IF(B123="Si",6,IF(B123="Pa",7,IF(B123="Sq",8,9))))))))</f>
        <v>1</v>
      </c>
      <c r="B123" s="9" t="s">
        <v>48</v>
      </c>
      <c r="C123" s="9" t="s">
        <v>49</v>
      </c>
      <c r="D123" s="9" t="s">
        <v>50</v>
      </c>
      <c r="E123" s="9" t="s">
        <v>51</v>
      </c>
      <c r="F123" s="9" t="n">
        <v>2</v>
      </c>
      <c r="G123" s="9" t="s">
        <v>66</v>
      </c>
      <c r="H123" s="9" t="n">
        <v>2004</v>
      </c>
      <c r="I123" s="9" t="s">
        <v>53</v>
      </c>
      <c r="J123" s="10" t="n">
        <v>3.05087136</v>
      </c>
      <c r="K123" s="10" t="n">
        <v>2.097288633</v>
      </c>
      <c r="L123" s="10" t="n">
        <v>-29.1998322067084</v>
      </c>
      <c r="M123" s="10" t="n">
        <v>42.849509948441</v>
      </c>
    </row>
    <row r="124" customFormat="false" ht="12.75" hidden="false" customHeight="false" outlineLevel="0" collapsed="false">
      <c r="A124" s="9" t="n">
        <f aca="false">IF(B124="Ha",1,IF(B124="Ca",2,IF(B124="SF",3,IF(B124="DC",4,IF(B124="Da",5,IF(B124="Si",6,IF(B124="Pa",7,IF(B124="Sq",8,9))))))))</f>
        <v>1</v>
      </c>
      <c r="B124" s="9" t="s">
        <v>48</v>
      </c>
      <c r="C124" s="9" t="s">
        <v>49</v>
      </c>
      <c r="D124" s="9" t="s">
        <v>50</v>
      </c>
      <c r="E124" s="9" t="s">
        <v>55</v>
      </c>
      <c r="F124" s="9" t="n">
        <v>1</v>
      </c>
      <c r="G124" s="9" t="s">
        <v>66</v>
      </c>
      <c r="H124" s="9" t="n">
        <v>2004</v>
      </c>
      <c r="I124" s="9" t="s">
        <v>53</v>
      </c>
      <c r="J124" s="10" t="n">
        <v>2.047240313</v>
      </c>
      <c r="K124" s="10" t="n">
        <v>2.063822612</v>
      </c>
      <c r="L124" s="10" t="n">
        <v>-27.3454185284921</v>
      </c>
      <c r="M124" s="10" t="n">
        <v>38.2576421975658</v>
      </c>
    </row>
    <row r="125" customFormat="false" ht="12.75" hidden="false" customHeight="false" outlineLevel="0" collapsed="false">
      <c r="A125" s="9" t="n">
        <f aca="false">IF(B125="Ha",1,IF(B125="Ca",2,IF(B125="SF",3,IF(B125="DC",4,IF(B125="Da",5,IF(B125="Si",6,IF(B125="Pa",7,IF(B125="Sq",8,9))))))))</f>
        <v>1</v>
      </c>
      <c r="B125" s="9" t="s">
        <v>48</v>
      </c>
      <c r="C125" s="9" t="s">
        <v>49</v>
      </c>
      <c r="D125" s="9" t="s">
        <v>50</v>
      </c>
      <c r="E125" s="9" t="s">
        <v>55</v>
      </c>
      <c r="F125" s="9" t="n">
        <v>2</v>
      </c>
      <c r="G125" s="9" t="s">
        <v>66</v>
      </c>
      <c r="H125" s="9" t="n">
        <v>2004</v>
      </c>
      <c r="I125" s="9" t="s">
        <v>53</v>
      </c>
      <c r="J125" s="10" t="n">
        <v>2.296809623</v>
      </c>
      <c r="K125" s="10" t="n">
        <v>1.831890554</v>
      </c>
      <c r="L125" s="10" t="n">
        <v>-27.1084468538414</v>
      </c>
      <c r="M125" s="10" t="n">
        <v>46.0121988285227</v>
      </c>
    </row>
    <row r="126" customFormat="false" ht="12.75" hidden="false" customHeight="false" outlineLevel="0" collapsed="false">
      <c r="A126" s="9" t="n">
        <f aca="false">IF(B126="Ha",1,IF(B126="Ca",2,IF(B126="SF",3,IF(B126="DC",4,IF(B126="Da",5,IF(B126="Si",6,IF(B126="Pa",7,IF(B126="Sq",8,9))))))))</f>
        <v>1</v>
      </c>
      <c r="B126" s="9" t="s">
        <v>48</v>
      </c>
      <c r="C126" s="9" t="s">
        <v>56</v>
      </c>
      <c r="D126" s="9" t="s">
        <v>50</v>
      </c>
      <c r="E126" s="9" t="s">
        <v>51</v>
      </c>
      <c r="F126" s="9" t="n">
        <v>1</v>
      </c>
      <c r="G126" s="9" t="s">
        <v>66</v>
      </c>
      <c r="H126" s="9" t="n">
        <v>2004</v>
      </c>
      <c r="I126" s="9" t="s">
        <v>53</v>
      </c>
      <c r="J126" s="10" t="n">
        <v>-1.701845218</v>
      </c>
      <c r="K126" s="10" t="n">
        <v>1.302706963</v>
      </c>
      <c r="L126" s="10" t="n">
        <v>-32.3014096605166</v>
      </c>
      <c r="M126" s="10" t="n">
        <v>41.5202095874548</v>
      </c>
    </row>
    <row r="127" customFormat="false" ht="12.75" hidden="false" customHeight="false" outlineLevel="0" collapsed="false">
      <c r="A127" s="9" t="n">
        <f aca="false">IF(B127="Ha",1,IF(B127="Ca",2,IF(B127="SF",3,IF(B127="DC",4,IF(B127="Da",5,IF(B127="Si",6,IF(B127="Pa",7,IF(B127="Sq",8,9))))))))</f>
        <v>1</v>
      </c>
      <c r="B127" s="9" t="s">
        <v>48</v>
      </c>
      <c r="C127" s="9" t="s">
        <v>56</v>
      </c>
      <c r="D127" s="9" t="s">
        <v>50</v>
      </c>
      <c r="E127" s="9" t="s">
        <v>51</v>
      </c>
      <c r="F127" s="9" t="n">
        <v>2</v>
      </c>
      <c r="G127" s="9" t="s">
        <v>66</v>
      </c>
      <c r="H127" s="9" t="n">
        <v>2004</v>
      </c>
      <c r="I127" s="9" t="s">
        <v>53</v>
      </c>
      <c r="J127" s="10" t="n">
        <v>-2.1479113</v>
      </c>
      <c r="K127" s="10" t="n">
        <v>1.724353935</v>
      </c>
      <c r="L127" s="10" t="n">
        <v>-30.6367266077605</v>
      </c>
      <c r="M127" s="10" t="n">
        <v>43.1425228500195</v>
      </c>
    </row>
    <row r="128" customFormat="false" ht="12.75" hidden="false" customHeight="false" outlineLevel="0" collapsed="false">
      <c r="A128" s="9" t="n">
        <f aca="false">IF(B128="Ha",1,IF(B128="Ca",2,IF(B128="SF",3,IF(B128="DC",4,IF(B128="Da",5,IF(B128="Si",6,IF(B128="Pa",7,IF(B128="Sq",8,9))))))))</f>
        <v>1</v>
      </c>
      <c r="B128" s="9" t="s">
        <v>48</v>
      </c>
      <c r="C128" s="9" t="s">
        <v>56</v>
      </c>
      <c r="D128" s="9" t="s">
        <v>50</v>
      </c>
      <c r="E128" s="9" t="s">
        <v>55</v>
      </c>
      <c r="F128" s="9" t="n">
        <v>1</v>
      </c>
      <c r="G128" s="9" t="s">
        <v>66</v>
      </c>
      <c r="H128" s="9" t="n">
        <v>2004</v>
      </c>
      <c r="I128" s="9" t="s">
        <v>53</v>
      </c>
      <c r="J128" s="10" t="n">
        <v>-3.530277954</v>
      </c>
      <c r="K128" s="10" t="n">
        <v>1.523372962</v>
      </c>
      <c r="L128" s="10" t="n">
        <v>-30.7262506284504</v>
      </c>
      <c r="M128" s="10" t="n">
        <v>44.3664255119924</v>
      </c>
    </row>
    <row r="129" customFormat="false" ht="12.75" hidden="false" customHeight="false" outlineLevel="0" collapsed="false">
      <c r="A129" s="9" t="n">
        <f aca="false">IF(B129="Ha",1,IF(B129="Ca",2,IF(B129="SF",3,IF(B129="DC",4,IF(B129="Da",5,IF(B129="Si",6,IF(B129="Pa",7,IF(B129="Sq",8,9))))))))</f>
        <v>1</v>
      </c>
      <c r="B129" s="9" t="s">
        <v>48</v>
      </c>
      <c r="C129" s="9" t="s">
        <v>56</v>
      </c>
      <c r="D129" s="9" t="s">
        <v>50</v>
      </c>
      <c r="E129" s="9" t="s">
        <v>55</v>
      </c>
      <c r="F129" s="9" t="n">
        <v>2</v>
      </c>
      <c r="G129" s="9" t="s">
        <v>66</v>
      </c>
      <c r="H129" s="9" t="n">
        <v>2004</v>
      </c>
      <c r="I129" s="9" t="s">
        <v>53</v>
      </c>
      <c r="J129" s="10" t="n">
        <v>-3.737975928</v>
      </c>
      <c r="K129" s="10" t="n">
        <v>1.458014156</v>
      </c>
      <c r="L129" s="10" t="n">
        <v>-29.6321967152433</v>
      </c>
      <c r="M129" s="10" t="n">
        <v>43.9630496126417</v>
      </c>
    </row>
    <row r="130" customFormat="false" ht="12.75" hidden="false" customHeight="false" outlineLevel="0" collapsed="false">
      <c r="A130" s="9" t="n">
        <f aca="false">IF(B130="Ha",1,IF(B130="Ca",2,IF(B130="SF",3,IF(B130="DC",4,IF(B130="Da",5,IF(B130="Si",6,IF(B130="Pa",7,IF(B130="Sq",8,9))))))))</f>
        <v>2</v>
      </c>
      <c r="B130" s="9" t="s">
        <v>57</v>
      </c>
      <c r="C130" s="9" t="s">
        <v>49</v>
      </c>
      <c r="D130" s="9" t="s">
        <v>50</v>
      </c>
      <c r="E130" s="9" t="s">
        <v>51</v>
      </c>
      <c r="F130" s="9" t="n">
        <v>1</v>
      </c>
      <c r="G130" s="9" t="s">
        <v>66</v>
      </c>
      <c r="H130" s="9" t="n">
        <v>2004</v>
      </c>
      <c r="I130" s="9" t="s">
        <v>53</v>
      </c>
      <c r="J130" s="10" t="s">
        <v>54</v>
      </c>
      <c r="K130" s="10" t="s">
        <v>54</v>
      </c>
      <c r="L130" s="10" t="s">
        <v>54</v>
      </c>
      <c r="M130" s="10" t="s">
        <v>54</v>
      </c>
    </row>
    <row r="131" customFormat="false" ht="12.75" hidden="false" customHeight="false" outlineLevel="0" collapsed="false">
      <c r="A131" s="9" t="n">
        <f aca="false">IF(B131="Ha",1,IF(B131="Ca",2,IF(B131="SF",3,IF(B131="DC",4,IF(B131="Da",5,IF(B131="Si",6,IF(B131="Pa",7,IF(B131="Sq",8,9))))))))</f>
        <v>2</v>
      </c>
      <c r="B131" s="9" t="s">
        <v>57</v>
      </c>
      <c r="C131" s="9" t="s">
        <v>49</v>
      </c>
      <c r="D131" s="9" t="s">
        <v>50</v>
      </c>
      <c r="E131" s="9" t="s">
        <v>51</v>
      </c>
      <c r="F131" s="9" t="n">
        <v>2</v>
      </c>
      <c r="G131" s="9" t="s">
        <v>66</v>
      </c>
      <c r="H131" s="9" t="n">
        <v>2004</v>
      </c>
      <c r="I131" s="9" t="s">
        <v>53</v>
      </c>
      <c r="J131" s="10" t="s">
        <v>54</v>
      </c>
      <c r="K131" s="10" t="s">
        <v>54</v>
      </c>
      <c r="L131" s="10" t="s">
        <v>54</v>
      </c>
      <c r="M131" s="10" t="s">
        <v>54</v>
      </c>
    </row>
    <row r="132" customFormat="false" ht="12.75" hidden="false" customHeight="false" outlineLevel="0" collapsed="false">
      <c r="A132" s="9" t="n">
        <f aca="false">IF(B132="Ha",1,IF(B132="Ca",2,IF(B132="SF",3,IF(B132="DC",4,IF(B132="Da",5,IF(B132="Si",6,IF(B132="Pa",7,IF(B132="Sq",8,9))))))))</f>
        <v>2</v>
      </c>
      <c r="B132" s="9" t="s">
        <v>57</v>
      </c>
      <c r="C132" s="9" t="s">
        <v>49</v>
      </c>
      <c r="D132" s="9" t="s">
        <v>50</v>
      </c>
      <c r="E132" s="9" t="s">
        <v>55</v>
      </c>
      <c r="F132" s="9" t="n">
        <v>1</v>
      </c>
      <c r="G132" s="9" t="s">
        <v>66</v>
      </c>
      <c r="H132" s="9" t="n">
        <v>2004</v>
      </c>
      <c r="I132" s="9" t="s">
        <v>53</v>
      </c>
      <c r="J132" s="10" t="s">
        <v>54</v>
      </c>
      <c r="K132" s="10" t="s">
        <v>54</v>
      </c>
      <c r="L132" s="10" t="s">
        <v>54</v>
      </c>
      <c r="M132" s="10" t="s">
        <v>54</v>
      </c>
    </row>
    <row r="133" customFormat="false" ht="12.75" hidden="false" customHeight="false" outlineLevel="0" collapsed="false">
      <c r="A133" s="9" t="n">
        <f aca="false">IF(B133="Ha",1,IF(B133="Ca",2,IF(B133="SF",3,IF(B133="DC",4,IF(B133="Da",5,IF(B133="Si",6,IF(B133="Pa",7,IF(B133="Sq",8,9))))))))</f>
        <v>2</v>
      </c>
      <c r="B133" s="9" t="s">
        <v>57</v>
      </c>
      <c r="C133" s="9" t="s">
        <v>49</v>
      </c>
      <c r="D133" s="9" t="s">
        <v>50</v>
      </c>
      <c r="E133" s="9" t="s">
        <v>55</v>
      </c>
      <c r="F133" s="9" t="n">
        <v>2</v>
      </c>
      <c r="G133" s="9" t="s">
        <v>66</v>
      </c>
      <c r="H133" s="9" t="n">
        <v>2004</v>
      </c>
      <c r="I133" s="9" t="s">
        <v>53</v>
      </c>
      <c r="J133" s="10" t="n">
        <v>1.194659758</v>
      </c>
      <c r="K133" s="10" t="n">
        <v>3.115234063</v>
      </c>
      <c r="L133" s="10" t="n">
        <v>-28.6831160954393</v>
      </c>
      <c r="M133" s="10" t="n">
        <v>45.8100218108719</v>
      </c>
    </row>
    <row r="134" customFormat="false" ht="12.75" hidden="false" customHeight="false" outlineLevel="0" collapsed="false">
      <c r="A134" s="9" t="n">
        <f aca="false">IF(B134="Ha",1,IF(B134="Ca",2,IF(B134="SF",3,IF(B134="DC",4,IF(B134="Da",5,IF(B134="Si",6,IF(B134="Pa",7,IF(B134="Sq",8,9))))))))</f>
        <v>2</v>
      </c>
      <c r="B134" s="9" t="s">
        <v>57</v>
      </c>
      <c r="C134" s="9" t="s">
        <v>56</v>
      </c>
      <c r="D134" s="9" t="s">
        <v>50</v>
      </c>
      <c r="E134" s="9" t="s">
        <v>51</v>
      </c>
      <c r="F134" s="9" t="n">
        <v>1</v>
      </c>
      <c r="G134" s="9" t="s">
        <v>66</v>
      </c>
      <c r="H134" s="9" t="n">
        <v>2004</v>
      </c>
      <c r="I134" s="9" t="s">
        <v>53</v>
      </c>
      <c r="J134" s="10" t="s">
        <v>54</v>
      </c>
      <c r="K134" s="10" t="s">
        <v>54</v>
      </c>
      <c r="L134" s="10" t="s">
        <v>54</v>
      </c>
      <c r="M134" s="10" t="s">
        <v>54</v>
      </c>
    </row>
    <row r="135" customFormat="false" ht="12.75" hidden="false" customHeight="false" outlineLevel="0" collapsed="false">
      <c r="A135" s="9" t="n">
        <f aca="false">IF(B135="Ha",1,IF(B135="Ca",2,IF(B135="SF",3,IF(B135="DC",4,IF(B135="Da",5,IF(B135="Si",6,IF(B135="Pa",7,IF(B135="Sq",8,9))))))))</f>
        <v>2</v>
      </c>
      <c r="B135" s="9" t="s">
        <v>57</v>
      </c>
      <c r="C135" s="9" t="s">
        <v>56</v>
      </c>
      <c r="D135" s="9" t="s">
        <v>50</v>
      </c>
      <c r="E135" s="9" t="s">
        <v>51</v>
      </c>
      <c r="F135" s="9" t="n">
        <v>2</v>
      </c>
      <c r="G135" s="9" t="s">
        <v>66</v>
      </c>
      <c r="H135" s="9" t="n">
        <v>2004</v>
      </c>
      <c r="I135" s="9" t="s">
        <v>53</v>
      </c>
      <c r="J135" s="10" t="n">
        <v>-0.637764336</v>
      </c>
      <c r="K135" s="10" t="n">
        <v>2.423901574</v>
      </c>
      <c r="L135" s="10" t="n">
        <v>-29.6908600763316</v>
      </c>
      <c r="M135" s="10" t="n">
        <v>44.8788080652941</v>
      </c>
    </row>
    <row r="136" customFormat="false" ht="12.75" hidden="false" customHeight="false" outlineLevel="0" collapsed="false">
      <c r="A136" s="9" t="n">
        <f aca="false">IF(B136="Ha",1,IF(B136="Ca",2,IF(B136="SF",3,IF(B136="DC",4,IF(B136="Da",5,IF(B136="Si",6,IF(B136="Pa",7,IF(B136="Sq",8,9))))))))</f>
        <v>2</v>
      </c>
      <c r="B136" s="9" t="s">
        <v>57</v>
      </c>
      <c r="C136" s="9" t="s">
        <v>56</v>
      </c>
      <c r="D136" s="9" t="s">
        <v>50</v>
      </c>
      <c r="E136" s="9" t="s">
        <v>55</v>
      </c>
      <c r="F136" s="9" t="n">
        <v>1</v>
      </c>
      <c r="G136" s="9" t="s">
        <v>66</v>
      </c>
      <c r="H136" s="9" t="n">
        <v>2004</v>
      </c>
      <c r="I136" s="9" t="s">
        <v>53</v>
      </c>
      <c r="J136" s="10" t="n">
        <v>0.817457785</v>
      </c>
      <c r="K136" s="10" t="n">
        <v>2.029755259</v>
      </c>
      <c r="L136" s="10" t="n">
        <v>-28.8281760538753</v>
      </c>
      <c r="M136" s="10" t="n">
        <v>41.8074352685509</v>
      </c>
    </row>
    <row r="137" customFormat="false" ht="12.75" hidden="false" customHeight="false" outlineLevel="0" collapsed="false">
      <c r="A137" s="9" t="n">
        <f aca="false">IF(B137="Ha",1,IF(B137="Ca",2,IF(B137="SF",3,IF(B137="DC",4,IF(B137="Da",5,IF(B137="Si",6,IF(B137="Pa",7,IF(B137="Sq",8,9))))))))</f>
        <v>2</v>
      </c>
      <c r="B137" s="9" t="s">
        <v>57</v>
      </c>
      <c r="C137" s="9" t="s">
        <v>56</v>
      </c>
      <c r="D137" s="9" t="s">
        <v>50</v>
      </c>
      <c r="E137" s="9" t="s">
        <v>55</v>
      </c>
      <c r="F137" s="9" t="n">
        <v>2</v>
      </c>
      <c r="G137" s="9" t="s">
        <v>66</v>
      </c>
      <c r="H137" s="9" t="n">
        <v>2004</v>
      </c>
      <c r="I137" s="9" t="s">
        <v>53</v>
      </c>
      <c r="J137" s="10" t="n">
        <v>0.864801648</v>
      </c>
      <c r="K137" s="10" t="s">
        <v>67</v>
      </c>
      <c r="L137" s="10" t="n">
        <v>-29.1189256626921</v>
      </c>
      <c r="M137" s="10" t="n">
        <v>46.1344023302689</v>
      </c>
    </row>
    <row r="138" customFormat="false" ht="12.75" hidden="false" customHeight="false" outlineLevel="0" collapsed="false">
      <c r="A138" s="9" t="n">
        <f aca="false">IF(B138="Ha",1,IF(B138="Ca",2,IF(B138="SF",3,IF(B138="DC",4,IF(B138="Da",5,IF(B138="Si",6,IF(B138="Pa",7,IF(B138="Sq",8,9))))))))</f>
        <v>3</v>
      </c>
      <c r="B138" s="9" t="s">
        <v>58</v>
      </c>
      <c r="C138" s="9" t="s">
        <v>49</v>
      </c>
      <c r="D138" s="9" t="s">
        <v>50</v>
      </c>
      <c r="E138" s="9" t="s">
        <v>51</v>
      </c>
      <c r="F138" s="9" t="n">
        <v>1</v>
      </c>
      <c r="G138" s="9" t="s">
        <v>66</v>
      </c>
      <c r="H138" s="9" t="n">
        <v>2004</v>
      </c>
      <c r="I138" s="9" t="s">
        <v>53</v>
      </c>
      <c r="J138" s="10" t="n">
        <v>3.716321713</v>
      </c>
      <c r="K138" s="10" t="n">
        <v>2.729355449</v>
      </c>
      <c r="L138" s="10" t="n">
        <v>-27.4135178385609</v>
      </c>
      <c r="M138" s="10" t="n">
        <v>45.4148079186192</v>
      </c>
    </row>
    <row r="139" customFormat="false" ht="12.75" hidden="false" customHeight="false" outlineLevel="0" collapsed="false">
      <c r="A139" s="9" t="n">
        <f aca="false">IF(B139="Ha",1,IF(B139="Ca",2,IF(B139="SF",3,IF(B139="DC",4,IF(B139="Da",5,IF(B139="Si",6,IF(B139="Pa",7,IF(B139="Sq",8,9))))))))</f>
        <v>3</v>
      </c>
      <c r="B139" s="9" t="s">
        <v>58</v>
      </c>
      <c r="C139" s="9" t="s">
        <v>49</v>
      </c>
      <c r="D139" s="9" t="s">
        <v>50</v>
      </c>
      <c r="E139" s="9" t="s">
        <v>51</v>
      </c>
      <c r="F139" s="9" t="n">
        <v>2</v>
      </c>
      <c r="G139" s="9" t="s">
        <v>66</v>
      </c>
      <c r="H139" s="9" t="n">
        <v>2004</v>
      </c>
      <c r="I139" s="9" t="s">
        <v>53</v>
      </c>
      <c r="J139" s="10" t="s">
        <v>54</v>
      </c>
      <c r="K139" s="10" t="s">
        <v>54</v>
      </c>
      <c r="L139" s="10" t="s">
        <v>54</v>
      </c>
      <c r="M139" s="10" t="s">
        <v>54</v>
      </c>
    </row>
    <row r="140" customFormat="false" ht="12.75" hidden="false" customHeight="false" outlineLevel="0" collapsed="false">
      <c r="A140" s="9" t="n">
        <f aca="false">IF(B140="Ha",1,IF(B140="Ca",2,IF(B140="SF",3,IF(B140="DC",4,IF(B140="Da",5,IF(B140="Si",6,IF(B140="Pa",7,IF(B140="Sq",8,9))))))))</f>
        <v>3</v>
      </c>
      <c r="B140" s="9" t="s">
        <v>58</v>
      </c>
      <c r="C140" s="9" t="s">
        <v>49</v>
      </c>
      <c r="D140" s="9" t="s">
        <v>50</v>
      </c>
      <c r="E140" s="9" t="s">
        <v>55</v>
      </c>
      <c r="F140" s="9" t="n">
        <v>1</v>
      </c>
      <c r="G140" s="9" t="s">
        <v>66</v>
      </c>
      <c r="H140" s="9" t="n">
        <v>2004</v>
      </c>
      <c r="I140" s="9" t="s">
        <v>53</v>
      </c>
      <c r="J140" s="10" t="n">
        <v>4.864158608</v>
      </c>
      <c r="K140" s="10" t="n">
        <v>2.762947819</v>
      </c>
      <c r="L140" s="10" t="n">
        <v>-28.3489351391151</v>
      </c>
      <c r="M140" s="10" t="n">
        <v>46.5388712525463</v>
      </c>
    </row>
    <row r="141" customFormat="false" ht="12.75" hidden="false" customHeight="false" outlineLevel="0" collapsed="false">
      <c r="A141" s="9" t="n">
        <f aca="false">IF(B141="Ha",1,IF(B141="Ca",2,IF(B141="SF",3,IF(B141="DC",4,IF(B141="Da",5,IF(B141="Si",6,IF(B141="Pa",7,IF(B141="Sq",8,9))))))))</f>
        <v>3</v>
      </c>
      <c r="B141" s="9" t="s">
        <v>58</v>
      </c>
      <c r="C141" s="9" t="s">
        <v>49</v>
      </c>
      <c r="D141" s="9" t="s">
        <v>50</v>
      </c>
      <c r="E141" s="9" t="s">
        <v>55</v>
      </c>
      <c r="F141" s="9" t="n">
        <v>2</v>
      </c>
      <c r="G141" s="9" t="s">
        <v>66</v>
      </c>
      <c r="H141" s="9" t="n">
        <v>2004</v>
      </c>
      <c r="I141" s="9" t="s">
        <v>53</v>
      </c>
      <c r="J141" s="10" t="s">
        <v>54</v>
      </c>
      <c r="K141" s="10" t="s">
        <v>54</v>
      </c>
      <c r="L141" s="10" t="s">
        <v>54</v>
      </c>
      <c r="M141" s="10" t="s">
        <v>54</v>
      </c>
    </row>
    <row r="142" customFormat="false" ht="12.75" hidden="false" customHeight="false" outlineLevel="0" collapsed="false">
      <c r="A142" s="9" t="n">
        <f aca="false">IF(B142="Ha",1,IF(B142="Ca",2,IF(B142="SF",3,IF(B142="DC",4,IF(B142="Da",5,IF(B142="Si",6,IF(B142="Pa",7,IF(B142="Sq",8,9))))))))</f>
        <v>3</v>
      </c>
      <c r="B142" s="9" t="s">
        <v>58</v>
      </c>
      <c r="C142" s="9" t="s">
        <v>56</v>
      </c>
      <c r="D142" s="9" t="s">
        <v>50</v>
      </c>
      <c r="E142" s="9" t="s">
        <v>51</v>
      </c>
      <c r="F142" s="9" t="n">
        <v>1</v>
      </c>
      <c r="G142" s="9" t="s">
        <v>66</v>
      </c>
      <c r="H142" s="9" t="n">
        <v>2004</v>
      </c>
      <c r="I142" s="9" t="s">
        <v>53</v>
      </c>
      <c r="J142" s="10" t="n">
        <v>-0.805664474</v>
      </c>
      <c r="K142" s="10" t="n">
        <v>1.639373804</v>
      </c>
      <c r="L142" s="10" t="n">
        <v>-28.6451968442187</v>
      </c>
      <c r="M142" s="10" t="n">
        <v>44.2764591071767</v>
      </c>
    </row>
    <row r="143" customFormat="false" ht="12.75" hidden="false" customHeight="false" outlineLevel="0" collapsed="false">
      <c r="A143" s="9" t="n">
        <f aca="false">IF(B143="Ha",1,IF(B143="Ca",2,IF(B143="SF",3,IF(B143="DC",4,IF(B143="Da",5,IF(B143="Si",6,IF(B143="Pa",7,IF(B143="Sq",8,9))))))))</f>
        <v>3</v>
      </c>
      <c r="B143" s="9" t="s">
        <v>58</v>
      </c>
      <c r="C143" s="9" t="s">
        <v>56</v>
      </c>
      <c r="D143" s="9" t="s">
        <v>50</v>
      </c>
      <c r="E143" s="9" t="s">
        <v>51</v>
      </c>
      <c r="F143" s="9" t="n">
        <v>2</v>
      </c>
      <c r="G143" s="9" t="s">
        <v>66</v>
      </c>
      <c r="H143" s="9" t="n">
        <v>2004</v>
      </c>
      <c r="I143" s="9" t="s">
        <v>53</v>
      </c>
      <c r="J143" s="10" t="n">
        <v>-1.489442522</v>
      </c>
      <c r="K143" s="10" t="n">
        <v>1.545513059</v>
      </c>
      <c r="L143" s="10" t="n">
        <v>-29.7414603249884</v>
      </c>
      <c r="M143" s="10" t="n">
        <v>44.0243088577848</v>
      </c>
    </row>
    <row r="144" customFormat="false" ht="12.75" hidden="false" customHeight="false" outlineLevel="0" collapsed="false">
      <c r="A144" s="9" t="n">
        <f aca="false">IF(B144="Ha",1,IF(B144="Ca",2,IF(B144="SF",3,IF(B144="DC",4,IF(B144="Da",5,IF(B144="Si",6,IF(B144="Pa",7,IF(B144="Sq",8,9))))))))</f>
        <v>3</v>
      </c>
      <c r="B144" s="9" t="s">
        <v>58</v>
      </c>
      <c r="C144" s="9" t="s">
        <v>56</v>
      </c>
      <c r="D144" s="9" t="s">
        <v>50</v>
      </c>
      <c r="E144" s="9" t="s">
        <v>55</v>
      </c>
      <c r="F144" s="9" t="n">
        <v>1</v>
      </c>
      <c r="G144" s="9" t="s">
        <v>66</v>
      </c>
      <c r="H144" s="9" t="n">
        <v>2004</v>
      </c>
      <c r="I144" s="9" t="s">
        <v>53</v>
      </c>
      <c r="J144" s="10" t="n">
        <v>-1.628153806</v>
      </c>
      <c r="K144" s="10" t="n">
        <v>1.288541966</v>
      </c>
      <c r="L144" s="10" t="n">
        <v>-28.6828454954321</v>
      </c>
      <c r="M144" s="10" t="n">
        <v>44.6097445737635</v>
      </c>
    </row>
    <row r="145" customFormat="false" ht="12.75" hidden="false" customHeight="false" outlineLevel="0" collapsed="false">
      <c r="A145" s="9" t="n">
        <f aca="false">IF(B145="Ha",1,IF(B145="Ca",2,IF(B145="SF",3,IF(B145="DC",4,IF(B145="Da",5,IF(B145="Si",6,IF(B145="Pa",7,IF(B145="Sq",8,9))))))))</f>
        <v>3</v>
      </c>
      <c r="B145" s="9" t="s">
        <v>58</v>
      </c>
      <c r="C145" s="9" t="s">
        <v>56</v>
      </c>
      <c r="D145" s="9" t="s">
        <v>50</v>
      </c>
      <c r="E145" s="9" t="s">
        <v>55</v>
      </c>
      <c r="F145" s="9" t="n">
        <v>2</v>
      </c>
      <c r="G145" s="9" t="s">
        <v>66</v>
      </c>
      <c r="H145" s="9" t="n">
        <v>2004</v>
      </c>
      <c r="I145" s="9" t="s">
        <v>53</v>
      </c>
      <c r="J145" s="10" t="n">
        <v>-0.246939204</v>
      </c>
      <c r="K145" s="10" t="n">
        <v>1.803880848</v>
      </c>
      <c r="L145" s="10" t="n">
        <v>-30.0881472431041</v>
      </c>
      <c r="M145" s="10" t="n">
        <v>47.0460306785183</v>
      </c>
    </row>
    <row r="146" customFormat="false" ht="12.75" hidden="false" customHeight="false" outlineLevel="0" collapsed="false">
      <c r="A146" s="9" t="n">
        <f aca="false">IF(B146="Ha",1,IF(B146="Ca",2,IF(B146="SF",3,IF(B146="DC",4,IF(B146="Da",5,IF(B146="Si",6,IF(B146="Pa",7,IF(B146="Sq",8,9))))))))</f>
        <v>4</v>
      </c>
      <c r="B146" s="9" t="s">
        <v>59</v>
      </c>
      <c r="C146" s="9" t="s">
        <v>49</v>
      </c>
      <c r="D146" s="9" t="s">
        <v>50</v>
      </c>
      <c r="E146" s="9" t="s">
        <v>51</v>
      </c>
      <c r="F146" s="9" t="n">
        <v>1</v>
      </c>
      <c r="G146" s="9" t="s">
        <v>66</v>
      </c>
      <c r="H146" s="9" t="n">
        <v>2004</v>
      </c>
      <c r="I146" s="9" t="s">
        <v>49</v>
      </c>
      <c r="J146" s="10" t="s">
        <v>54</v>
      </c>
      <c r="K146" s="10" t="s">
        <v>54</v>
      </c>
      <c r="L146" s="10" t="s">
        <v>54</v>
      </c>
      <c r="M146" s="10" t="s">
        <v>54</v>
      </c>
    </row>
    <row r="147" customFormat="false" ht="12.75" hidden="false" customHeight="false" outlineLevel="0" collapsed="false">
      <c r="A147" s="9" t="n">
        <f aca="false">IF(B147="Ha",1,IF(B147="Ca",2,IF(B147="SF",3,IF(B147="DC",4,IF(B147="Da",5,IF(B147="Si",6,IF(B147="Pa",7,IF(B147="Sq",8,9))))))))</f>
        <v>4</v>
      </c>
      <c r="B147" s="9" t="s">
        <v>59</v>
      </c>
      <c r="C147" s="9" t="s">
        <v>49</v>
      </c>
      <c r="D147" s="9" t="s">
        <v>50</v>
      </c>
      <c r="E147" s="9" t="s">
        <v>51</v>
      </c>
      <c r="F147" s="9" t="n">
        <v>2</v>
      </c>
      <c r="G147" s="9" t="s">
        <v>66</v>
      </c>
      <c r="H147" s="9" t="n">
        <v>2004</v>
      </c>
      <c r="I147" s="9" t="s">
        <v>49</v>
      </c>
      <c r="J147" s="10" t="s">
        <v>54</v>
      </c>
      <c r="K147" s="10" t="s">
        <v>54</v>
      </c>
      <c r="L147" s="10" t="s">
        <v>54</v>
      </c>
      <c r="M147" s="10" t="s">
        <v>54</v>
      </c>
    </row>
    <row r="148" customFormat="false" ht="12.75" hidden="false" customHeight="false" outlineLevel="0" collapsed="false">
      <c r="A148" s="9" t="n">
        <f aca="false">IF(B148="Ha",1,IF(B148="Ca",2,IF(B148="SF",3,IF(B148="DC",4,IF(B148="Da",5,IF(B148="Si",6,IF(B148="Pa",7,IF(B148="Sq",8,9))))))))</f>
        <v>4</v>
      </c>
      <c r="B148" s="9" t="s">
        <v>59</v>
      </c>
      <c r="C148" s="9" t="s">
        <v>49</v>
      </c>
      <c r="D148" s="9" t="s">
        <v>50</v>
      </c>
      <c r="E148" s="9" t="s">
        <v>55</v>
      </c>
      <c r="F148" s="9" t="n">
        <v>1</v>
      </c>
      <c r="G148" s="9" t="s">
        <v>66</v>
      </c>
      <c r="H148" s="9" t="n">
        <v>2004</v>
      </c>
      <c r="I148" s="9" t="s">
        <v>49</v>
      </c>
      <c r="J148" s="10" t="n">
        <v>1.30913516407732</v>
      </c>
      <c r="K148" s="10" t="n">
        <v>1.87693683226149</v>
      </c>
      <c r="L148" s="10" t="n">
        <v>-29.6472718599176</v>
      </c>
      <c r="M148" s="10" t="n">
        <v>46.5651320685919</v>
      </c>
    </row>
    <row r="149" customFormat="false" ht="12.75" hidden="false" customHeight="false" outlineLevel="0" collapsed="false">
      <c r="A149" s="9" t="n">
        <f aca="false">IF(B149="Ha",1,IF(B149="Ca",2,IF(B149="SF",3,IF(B149="DC",4,IF(B149="Da",5,IF(B149="Si",6,IF(B149="Pa",7,IF(B149="Sq",8,9))))))))</f>
        <v>4</v>
      </c>
      <c r="B149" s="9" t="s">
        <v>59</v>
      </c>
      <c r="C149" s="9" t="s">
        <v>49</v>
      </c>
      <c r="D149" s="9" t="s">
        <v>50</v>
      </c>
      <c r="E149" s="9" t="s">
        <v>55</v>
      </c>
      <c r="F149" s="9" t="n">
        <v>2</v>
      </c>
      <c r="G149" s="9" t="s">
        <v>66</v>
      </c>
      <c r="H149" s="9" t="n">
        <v>2004</v>
      </c>
      <c r="I149" s="9" t="s">
        <v>49</v>
      </c>
      <c r="J149" s="10" t="n">
        <v>0.272648743405878</v>
      </c>
      <c r="K149" s="10" t="n">
        <v>1.75352084176505</v>
      </c>
      <c r="L149" s="10" t="n">
        <v>-29.3914809092536</v>
      </c>
      <c r="M149" s="10" t="n">
        <v>46.5974311595377</v>
      </c>
    </row>
    <row r="150" customFormat="false" ht="12.75" hidden="false" customHeight="false" outlineLevel="0" collapsed="false">
      <c r="A150" s="9" t="n">
        <f aca="false">IF(B150="Ha",1,IF(B150="Ca",2,IF(B150="SF",3,IF(B150="DC",4,IF(B150="Da",5,IF(B150="Si",6,IF(B150="Pa",7,IF(B150="Sq",8,9))))))))</f>
        <v>4</v>
      </c>
      <c r="B150" s="9" t="s">
        <v>59</v>
      </c>
      <c r="C150" s="9" t="s">
        <v>56</v>
      </c>
      <c r="D150" s="9" t="s">
        <v>50</v>
      </c>
      <c r="E150" s="9" t="s">
        <v>51</v>
      </c>
      <c r="F150" s="9" t="n">
        <v>1</v>
      </c>
      <c r="G150" s="9" t="s">
        <v>66</v>
      </c>
      <c r="H150" s="9" t="n">
        <v>2004</v>
      </c>
      <c r="I150" s="9" t="s">
        <v>49</v>
      </c>
      <c r="J150" s="10" t="s">
        <v>54</v>
      </c>
      <c r="K150" s="10" t="s">
        <v>54</v>
      </c>
      <c r="L150" s="10" t="s">
        <v>54</v>
      </c>
      <c r="M150" s="10" t="s">
        <v>54</v>
      </c>
    </row>
    <row r="151" customFormat="false" ht="12.75" hidden="false" customHeight="false" outlineLevel="0" collapsed="false">
      <c r="A151" s="9" t="n">
        <f aca="false">IF(B151="Ha",1,IF(B151="Ca",2,IF(B151="SF",3,IF(B151="DC",4,IF(B151="Da",5,IF(B151="Si",6,IF(B151="Pa",7,IF(B151="Sq",8,9))))))))</f>
        <v>4</v>
      </c>
      <c r="B151" s="9" t="s">
        <v>59</v>
      </c>
      <c r="C151" s="9" t="s">
        <v>56</v>
      </c>
      <c r="D151" s="9" t="s">
        <v>50</v>
      </c>
      <c r="E151" s="9" t="s">
        <v>51</v>
      </c>
      <c r="F151" s="9" t="n">
        <v>2</v>
      </c>
      <c r="G151" s="9" t="s">
        <v>66</v>
      </c>
      <c r="H151" s="9" t="n">
        <v>2004</v>
      </c>
      <c r="I151" s="9" t="s">
        <v>49</v>
      </c>
      <c r="J151" s="10" t="s">
        <v>54</v>
      </c>
      <c r="K151" s="10" t="s">
        <v>54</v>
      </c>
      <c r="L151" s="10" t="s">
        <v>54</v>
      </c>
      <c r="M151" s="10" t="s">
        <v>54</v>
      </c>
    </row>
    <row r="152" customFormat="false" ht="12.75" hidden="false" customHeight="false" outlineLevel="0" collapsed="false">
      <c r="A152" s="9" t="n">
        <f aca="false">IF(B152="Ha",1,IF(B152="Ca",2,IF(B152="SF",3,IF(B152="DC",4,IF(B152="Da",5,IF(B152="Si",6,IF(B152="Pa",7,IF(B152="Sq",8,9))))))))</f>
        <v>4</v>
      </c>
      <c r="B152" s="9" t="s">
        <v>59</v>
      </c>
      <c r="C152" s="9" t="s">
        <v>56</v>
      </c>
      <c r="D152" s="9" t="s">
        <v>50</v>
      </c>
      <c r="E152" s="9" t="s">
        <v>55</v>
      </c>
      <c r="F152" s="9" t="n">
        <v>1</v>
      </c>
      <c r="G152" s="9" t="s">
        <v>66</v>
      </c>
      <c r="H152" s="9" t="n">
        <v>2004</v>
      </c>
      <c r="I152" s="9" t="s">
        <v>49</v>
      </c>
      <c r="J152" s="10" t="n">
        <v>-1.30323991406644</v>
      </c>
      <c r="K152" s="10" t="n">
        <v>1.21730414764395</v>
      </c>
      <c r="L152" s="10" t="n">
        <v>-29.3897487714445</v>
      </c>
      <c r="M152" s="10" t="n">
        <v>44.6310611342159</v>
      </c>
    </row>
    <row r="153" customFormat="false" ht="12.75" hidden="false" customHeight="false" outlineLevel="0" collapsed="false">
      <c r="A153" s="9" t="n">
        <f aca="false">IF(B153="Ha",1,IF(B153="Ca",2,IF(B153="SF",3,IF(B153="DC",4,IF(B153="Da",5,IF(B153="Si",6,IF(B153="Pa",7,IF(B153="Sq",8,9))))))))</f>
        <v>4</v>
      </c>
      <c r="B153" s="9" t="s">
        <v>59</v>
      </c>
      <c r="C153" s="9" t="s">
        <v>56</v>
      </c>
      <c r="D153" s="9" t="s">
        <v>50</v>
      </c>
      <c r="E153" s="9" t="s">
        <v>55</v>
      </c>
      <c r="F153" s="9" t="n">
        <v>2</v>
      </c>
      <c r="G153" s="9" t="s">
        <v>66</v>
      </c>
      <c r="H153" s="9" t="n">
        <v>2004</v>
      </c>
      <c r="I153" s="9" t="s">
        <v>49</v>
      </c>
      <c r="J153" s="10" t="n">
        <v>-1.7664708222638</v>
      </c>
      <c r="K153" s="10" t="n">
        <v>1.32004265819557</v>
      </c>
      <c r="L153" s="10" t="n">
        <v>-30.3575393163177</v>
      </c>
      <c r="M153" s="10" t="n">
        <v>44.4620627510788</v>
      </c>
    </row>
    <row r="154" customFormat="false" ht="12.75" hidden="false" customHeight="false" outlineLevel="0" collapsed="false">
      <c r="A154" s="9" t="n">
        <f aca="false">IF(B154="Ha",1,IF(B154="Ca",2,IF(B154="SF",3,IF(B154="DC",4,IF(B154="Da",5,IF(B154="Si",6,IF(B154="Pa",7,IF(B154="Sq",8,9))))))))</f>
        <v>5</v>
      </c>
      <c r="B154" s="9" t="s">
        <v>60</v>
      </c>
      <c r="C154" s="9" t="s">
        <v>49</v>
      </c>
      <c r="D154" s="9" t="s">
        <v>61</v>
      </c>
      <c r="E154" s="9" t="s">
        <v>51</v>
      </c>
      <c r="F154" s="9" t="n">
        <v>1</v>
      </c>
      <c r="G154" s="9" t="s">
        <v>66</v>
      </c>
      <c r="H154" s="9" t="n">
        <v>2004</v>
      </c>
      <c r="I154" s="9" t="s">
        <v>53</v>
      </c>
      <c r="J154" s="10" t="n">
        <v>0.746359133142481</v>
      </c>
      <c r="K154" s="10" t="n">
        <v>1.55863130504751</v>
      </c>
      <c r="L154" s="10" t="n">
        <v>-29.4884790145869</v>
      </c>
      <c r="M154" s="10" t="n">
        <v>44.7424746397881</v>
      </c>
    </row>
    <row r="155" customFormat="false" ht="12.75" hidden="false" customHeight="false" outlineLevel="0" collapsed="false">
      <c r="A155" s="9" t="n">
        <f aca="false">IF(B155="Ha",1,IF(B155="Ca",2,IF(B155="SF",3,IF(B155="DC",4,IF(B155="Da",5,IF(B155="Si",6,IF(B155="Pa",7,IF(B155="Sq",8,9))))))))</f>
        <v>5</v>
      </c>
      <c r="B155" s="9" t="s">
        <v>60</v>
      </c>
      <c r="C155" s="9" t="s">
        <v>49</v>
      </c>
      <c r="D155" s="9" t="s">
        <v>61</v>
      </c>
      <c r="E155" s="9" t="s">
        <v>51</v>
      </c>
      <c r="F155" s="9" t="n">
        <v>2</v>
      </c>
      <c r="G155" s="9" t="s">
        <v>66</v>
      </c>
      <c r="H155" s="9" t="n">
        <v>2004</v>
      </c>
      <c r="I155" s="9" t="s">
        <v>53</v>
      </c>
      <c r="J155" s="10" t="n">
        <v>1.67842015937667</v>
      </c>
      <c r="K155" s="10" t="n">
        <v>1.81424578876923</v>
      </c>
      <c r="L155" s="10" t="n">
        <v>-29.9631660578476</v>
      </c>
      <c r="M155" s="10" t="n">
        <v>44.8559129058026</v>
      </c>
    </row>
    <row r="156" customFormat="false" ht="12.75" hidden="false" customHeight="false" outlineLevel="0" collapsed="false">
      <c r="A156" s="9" t="n">
        <f aca="false">IF(B156="Ha",1,IF(B156="Ca",2,IF(B156="SF",3,IF(B156="DC",4,IF(B156="Da",5,IF(B156="Si",6,IF(B156="Pa",7,IF(B156="Sq",8,9))))))))</f>
        <v>5</v>
      </c>
      <c r="B156" s="9" t="s">
        <v>60</v>
      </c>
      <c r="C156" s="9" t="s">
        <v>49</v>
      </c>
      <c r="D156" s="9" t="s">
        <v>61</v>
      </c>
      <c r="E156" s="9" t="s">
        <v>55</v>
      </c>
      <c r="F156" s="9" t="n">
        <v>1</v>
      </c>
      <c r="G156" s="9" t="s">
        <v>66</v>
      </c>
      <c r="H156" s="9" t="n">
        <v>2004</v>
      </c>
      <c r="I156" s="9" t="s">
        <v>53</v>
      </c>
      <c r="J156" s="10" t="n">
        <v>1.23642074165669</v>
      </c>
      <c r="K156" s="10" t="n">
        <v>1.75509646785312</v>
      </c>
      <c r="L156" s="10" t="n">
        <v>-28.513969558876</v>
      </c>
      <c r="M156" s="10" t="n">
        <v>45.6369259971756</v>
      </c>
    </row>
    <row r="157" customFormat="false" ht="12.75" hidden="false" customHeight="false" outlineLevel="0" collapsed="false">
      <c r="A157" s="9" t="n">
        <f aca="false">IF(B157="Ha",1,IF(B157="Ca",2,IF(B157="SF",3,IF(B157="DC",4,IF(B157="Da",5,IF(B157="Si",6,IF(B157="Pa",7,IF(B157="Sq",8,9))))))))</f>
        <v>5</v>
      </c>
      <c r="B157" s="9" t="s">
        <v>60</v>
      </c>
      <c r="C157" s="9" t="s">
        <v>49</v>
      </c>
      <c r="D157" s="9" t="s">
        <v>61</v>
      </c>
      <c r="E157" s="9" t="s">
        <v>55</v>
      </c>
      <c r="F157" s="9" t="n">
        <v>2</v>
      </c>
      <c r="G157" s="9" t="s">
        <v>66</v>
      </c>
      <c r="H157" s="9" t="n">
        <v>2004</v>
      </c>
      <c r="I157" s="9" t="s">
        <v>53</v>
      </c>
      <c r="J157" s="10" t="n">
        <v>1.14668749110737</v>
      </c>
      <c r="K157" s="10" t="n">
        <v>1.64812480338861</v>
      </c>
      <c r="L157" s="10" t="n">
        <v>-29.4260336237899</v>
      </c>
      <c r="M157" s="10" t="n">
        <v>42.0043952058665</v>
      </c>
    </row>
    <row r="158" customFormat="false" ht="12.75" hidden="false" customHeight="false" outlineLevel="0" collapsed="false">
      <c r="A158" s="9" t="n">
        <f aca="false">IF(B158="Ha",1,IF(B158="Ca",2,IF(B158="SF",3,IF(B158="DC",4,IF(B158="Da",5,IF(B158="Si",6,IF(B158="Pa",7,IF(B158="Sq",8,9))))))))</f>
        <v>5</v>
      </c>
      <c r="B158" s="9" t="s">
        <v>60</v>
      </c>
      <c r="C158" s="9" t="s">
        <v>56</v>
      </c>
      <c r="D158" s="9" t="s">
        <v>61</v>
      </c>
      <c r="E158" s="9" t="s">
        <v>51</v>
      </c>
      <c r="F158" s="9" t="n">
        <v>1</v>
      </c>
      <c r="G158" s="9" t="s">
        <v>66</v>
      </c>
      <c r="H158" s="9" t="n">
        <v>2004</v>
      </c>
      <c r="I158" s="9" t="s">
        <v>53</v>
      </c>
      <c r="J158" s="10" t="s">
        <v>54</v>
      </c>
      <c r="K158" s="10" t="s">
        <v>54</v>
      </c>
      <c r="L158" s="10" t="s">
        <v>54</v>
      </c>
      <c r="M158" s="10" t="s">
        <v>54</v>
      </c>
    </row>
    <row r="159" customFormat="false" ht="12.75" hidden="false" customHeight="false" outlineLevel="0" collapsed="false">
      <c r="A159" s="9" t="n">
        <f aca="false">IF(B159="Ha",1,IF(B159="Ca",2,IF(B159="SF",3,IF(B159="DC",4,IF(B159="Da",5,IF(B159="Si",6,IF(B159="Pa",7,IF(B159="Sq",8,9))))))))</f>
        <v>5</v>
      </c>
      <c r="B159" s="9" t="s">
        <v>60</v>
      </c>
      <c r="C159" s="9" t="s">
        <v>56</v>
      </c>
      <c r="D159" s="9" t="s">
        <v>61</v>
      </c>
      <c r="E159" s="9" t="s">
        <v>51</v>
      </c>
      <c r="F159" s="9" t="n">
        <v>2</v>
      </c>
      <c r="G159" s="9" t="s">
        <v>66</v>
      </c>
      <c r="H159" s="9" t="n">
        <v>2004</v>
      </c>
      <c r="I159" s="9" t="s">
        <v>53</v>
      </c>
      <c r="J159" s="10" t="s">
        <v>54</v>
      </c>
      <c r="K159" s="10" t="s">
        <v>54</v>
      </c>
      <c r="L159" s="10" t="s">
        <v>54</v>
      </c>
      <c r="M159" s="10" t="s">
        <v>54</v>
      </c>
    </row>
    <row r="160" customFormat="false" ht="12.75" hidden="false" customHeight="false" outlineLevel="0" collapsed="false">
      <c r="A160" s="9" t="n">
        <f aca="false">IF(B160="Ha",1,IF(B160="Ca",2,IF(B160="SF",3,IF(B160="DC",4,IF(B160="Da",5,IF(B160="Si",6,IF(B160="Pa",7,IF(B160="Sq",8,9))))))))</f>
        <v>5</v>
      </c>
      <c r="B160" s="9" t="s">
        <v>60</v>
      </c>
      <c r="C160" s="9" t="s">
        <v>56</v>
      </c>
      <c r="D160" s="9" t="s">
        <v>61</v>
      </c>
      <c r="E160" s="9" t="s">
        <v>55</v>
      </c>
      <c r="F160" s="9" t="n">
        <v>1</v>
      </c>
      <c r="G160" s="9" t="s">
        <v>66</v>
      </c>
      <c r="H160" s="9" t="n">
        <v>2004</v>
      </c>
      <c r="I160" s="9" t="s">
        <v>53</v>
      </c>
      <c r="J160" s="10" t="n">
        <v>-1.303239914</v>
      </c>
      <c r="K160" s="10" t="n">
        <v>1.217304148</v>
      </c>
      <c r="L160" s="10" t="n">
        <v>-29.3897487714445</v>
      </c>
      <c r="M160" s="10" t="n">
        <v>44.6310611342159</v>
      </c>
    </row>
    <row r="161" customFormat="false" ht="12.75" hidden="false" customHeight="false" outlineLevel="0" collapsed="false">
      <c r="A161" s="9" t="n">
        <f aca="false">IF(B161="Ha",1,IF(B161="Ca",2,IF(B161="SF",3,IF(B161="DC",4,IF(B161="Da",5,IF(B161="Si",6,IF(B161="Pa",7,IF(B161="Sq",8,9))))))))</f>
        <v>5</v>
      </c>
      <c r="B161" s="9" t="s">
        <v>60</v>
      </c>
      <c r="C161" s="9" t="s">
        <v>56</v>
      </c>
      <c r="D161" s="9" t="s">
        <v>61</v>
      </c>
      <c r="E161" s="9" t="s">
        <v>55</v>
      </c>
      <c r="F161" s="9" t="n">
        <v>2</v>
      </c>
      <c r="G161" s="9" t="s">
        <v>66</v>
      </c>
      <c r="H161" s="9" t="n">
        <v>2004</v>
      </c>
      <c r="I161" s="9" t="s">
        <v>53</v>
      </c>
      <c r="J161" s="10" t="n">
        <v>-1.766470822</v>
      </c>
      <c r="K161" s="10" t="n">
        <v>1.320042658</v>
      </c>
      <c r="L161" s="10" t="n">
        <v>-30.3575393163177</v>
      </c>
      <c r="M161" s="10" t="n">
        <v>44.4620627510788</v>
      </c>
    </row>
    <row r="162" customFormat="false" ht="12.75" hidden="false" customHeight="false" outlineLevel="0" collapsed="false">
      <c r="A162" s="9" t="n">
        <f aca="false">IF(B162="Ha",1,IF(B162="Ca",2,IF(B162="SF",3,IF(B162="DC",4,IF(B162="Da",5,IF(B162="Si",6,IF(B162="Pa",7,IF(B162="Sq",8,9))))))))</f>
        <v>6</v>
      </c>
      <c r="B162" s="9" t="s">
        <v>62</v>
      </c>
      <c r="C162" s="9" t="s">
        <v>49</v>
      </c>
      <c r="D162" s="9" t="s">
        <v>61</v>
      </c>
      <c r="E162" s="9" t="s">
        <v>51</v>
      </c>
      <c r="F162" s="9" t="n">
        <v>1</v>
      </c>
      <c r="G162" s="9" t="s">
        <v>66</v>
      </c>
      <c r="H162" s="9" t="n">
        <v>2004</v>
      </c>
      <c r="I162" s="9" t="s">
        <v>53</v>
      </c>
      <c r="J162" s="10" t="s">
        <v>54</v>
      </c>
      <c r="K162" s="10" t="s">
        <v>54</v>
      </c>
      <c r="L162" s="10" t="s">
        <v>54</v>
      </c>
      <c r="M162" s="10" t="s">
        <v>54</v>
      </c>
    </row>
    <row r="163" customFormat="false" ht="12.75" hidden="false" customHeight="false" outlineLevel="0" collapsed="false">
      <c r="A163" s="9" t="n">
        <f aca="false">IF(B163="Ha",1,IF(B163="Ca",2,IF(B163="SF",3,IF(B163="DC",4,IF(B163="Da",5,IF(B163="Si",6,IF(B163="Pa",7,IF(B163="Sq",8,9))))))))</f>
        <v>6</v>
      </c>
      <c r="B163" s="9" t="s">
        <v>62</v>
      </c>
      <c r="C163" s="9" t="s">
        <v>49</v>
      </c>
      <c r="D163" s="9" t="s">
        <v>61</v>
      </c>
      <c r="E163" s="9" t="s">
        <v>51</v>
      </c>
      <c r="F163" s="9" t="n">
        <v>2</v>
      </c>
      <c r="G163" s="9" t="s">
        <v>66</v>
      </c>
      <c r="H163" s="9" t="n">
        <v>2004</v>
      </c>
      <c r="I163" s="9" t="s">
        <v>53</v>
      </c>
      <c r="J163" s="10" t="n">
        <v>-2.058058286</v>
      </c>
      <c r="K163" s="10" t="n">
        <v>2.899779234</v>
      </c>
      <c r="L163" s="10" t="n">
        <v>-30.2583302372387</v>
      </c>
      <c r="M163" s="10" t="n">
        <v>44.7546429704064</v>
      </c>
    </row>
    <row r="164" customFormat="false" ht="12.75" hidden="false" customHeight="false" outlineLevel="0" collapsed="false">
      <c r="A164" s="9" t="n">
        <f aca="false">IF(B164="Ha",1,IF(B164="Ca",2,IF(B164="SF",3,IF(B164="DC",4,IF(B164="Da",5,IF(B164="Si",6,IF(B164="Pa",7,IF(B164="Sq",8,9))))))))</f>
        <v>6</v>
      </c>
      <c r="B164" s="9" t="s">
        <v>62</v>
      </c>
      <c r="C164" s="9" t="s">
        <v>49</v>
      </c>
      <c r="D164" s="9" t="s">
        <v>61</v>
      </c>
      <c r="E164" s="9" t="s">
        <v>55</v>
      </c>
      <c r="F164" s="9" t="n">
        <v>1</v>
      </c>
      <c r="G164" s="9" t="s">
        <v>66</v>
      </c>
      <c r="H164" s="9" t="n">
        <v>2004</v>
      </c>
      <c r="I164" s="9" t="s">
        <v>53</v>
      </c>
      <c r="J164" s="10" t="n">
        <v>0.938472598</v>
      </c>
      <c r="K164" s="10" t="n">
        <v>3.378061978</v>
      </c>
      <c r="L164" s="10" t="n">
        <v>-28.2969065550589</v>
      </c>
      <c r="M164" s="10" t="n">
        <v>46.5946765181651</v>
      </c>
    </row>
    <row r="165" customFormat="false" ht="12.75" hidden="false" customHeight="false" outlineLevel="0" collapsed="false">
      <c r="A165" s="9" t="n">
        <f aca="false">IF(B165="Ha",1,IF(B165="Ca",2,IF(B165="SF",3,IF(B165="DC",4,IF(B165="Da",5,IF(B165="Si",6,IF(B165="Pa",7,IF(B165="Sq",8,9))))))))</f>
        <v>6</v>
      </c>
      <c r="B165" s="9" t="s">
        <v>62</v>
      </c>
      <c r="C165" s="9" t="s">
        <v>49</v>
      </c>
      <c r="D165" s="9" t="s">
        <v>61</v>
      </c>
      <c r="E165" s="9" t="s">
        <v>55</v>
      </c>
      <c r="F165" s="9" t="n">
        <v>2</v>
      </c>
      <c r="G165" s="9" t="s">
        <v>66</v>
      </c>
      <c r="H165" s="9" t="n">
        <v>2004</v>
      </c>
      <c r="I165" s="9" t="s">
        <v>53</v>
      </c>
      <c r="J165" s="10" t="n">
        <v>-0.914700518</v>
      </c>
      <c r="K165" s="10" t="n">
        <v>2.72962385</v>
      </c>
      <c r="L165" s="10" t="n">
        <v>-29.5041084617494</v>
      </c>
      <c r="M165" s="10" t="n">
        <v>44.9025873273526</v>
      </c>
    </row>
    <row r="166" customFormat="false" ht="12.75" hidden="false" customHeight="false" outlineLevel="0" collapsed="false">
      <c r="A166" s="9" t="n">
        <f aca="false">IF(B166="Ha",1,IF(B166="Ca",2,IF(B166="SF",3,IF(B166="DC",4,IF(B166="Da",5,IF(B166="Si",6,IF(B166="Pa",7,IF(B166="Sq",8,9))))))))</f>
        <v>6</v>
      </c>
      <c r="B166" s="9" t="s">
        <v>62</v>
      </c>
      <c r="C166" s="9" t="s">
        <v>56</v>
      </c>
      <c r="D166" s="9" t="s">
        <v>61</v>
      </c>
      <c r="E166" s="9" t="s">
        <v>51</v>
      </c>
      <c r="F166" s="9" t="n">
        <v>1</v>
      </c>
      <c r="G166" s="9" t="s">
        <v>66</v>
      </c>
      <c r="H166" s="9" t="n">
        <v>2004</v>
      </c>
      <c r="I166" s="9" t="s">
        <v>53</v>
      </c>
      <c r="J166" s="10" t="s">
        <v>54</v>
      </c>
      <c r="K166" s="10" t="s">
        <v>54</v>
      </c>
      <c r="L166" s="10" t="s">
        <v>54</v>
      </c>
      <c r="M166" s="10" t="s">
        <v>54</v>
      </c>
    </row>
    <row r="167" customFormat="false" ht="12.75" hidden="false" customHeight="false" outlineLevel="0" collapsed="false">
      <c r="A167" s="9" t="n">
        <f aca="false">IF(B167="Ha",1,IF(B167="Ca",2,IF(B167="SF",3,IF(B167="DC",4,IF(B167="Da",5,IF(B167="Si",6,IF(B167="Pa",7,IF(B167="Sq",8,9))))))))</f>
        <v>6</v>
      </c>
      <c r="B167" s="9" t="s">
        <v>62</v>
      </c>
      <c r="C167" s="9" t="s">
        <v>56</v>
      </c>
      <c r="D167" s="9" t="s">
        <v>61</v>
      </c>
      <c r="E167" s="9" t="s">
        <v>51</v>
      </c>
      <c r="F167" s="9" t="n">
        <v>2</v>
      </c>
      <c r="G167" s="9" t="s">
        <v>66</v>
      </c>
      <c r="H167" s="9" t="n">
        <v>2004</v>
      </c>
      <c r="I167" s="9" t="s">
        <v>53</v>
      </c>
      <c r="J167" s="10" t="s">
        <v>54</v>
      </c>
      <c r="K167" s="10" t="s">
        <v>54</v>
      </c>
      <c r="L167" s="10" t="s">
        <v>54</v>
      </c>
      <c r="M167" s="10" t="s">
        <v>54</v>
      </c>
    </row>
    <row r="168" customFormat="false" ht="12.75" hidden="false" customHeight="false" outlineLevel="0" collapsed="false">
      <c r="A168" s="9" t="n">
        <f aca="false">IF(B168="Ha",1,IF(B168="Ca",2,IF(B168="SF",3,IF(B168="DC",4,IF(B168="Da",5,IF(B168="Si",6,IF(B168="Pa",7,IF(B168="Sq",8,9))))))))</f>
        <v>6</v>
      </c>
      <c r="B168" s="9" t="s">
        <v>62</v>
      </c>
      <c r="C168" s="9" t="s">
        <v>56</v>
      </c>
      <c r="D168" s="9" t="s">
        <v>61</v>
      </c>
      <c r="E168" s="9" t="s">
        <v>55</v>
      </c>
      <c r="F168" s="9" t="n">
        <v>1</v>
      </c>
      <c r="G168" s="9" t="s">
        <v>66</v>
      </c>
      <c r="H168" s="9" t="n">
        <v>2004</v>
      </c>
      <c r="I168" s="9" t="s">
        <v>53</v>
      </c>
      <c r="J168" s="10" t="s">
        <v>54</v>
      </c>
      <c r="K168" s="10" t="s">
        <v>54</v>
      </c>
      <c r="L168" s="10" t="s">
        <v>54</v>
      </c>
      <c r="M168" s="10" t="s">
        <v>54</v>
      </c>
    </row>
    <row r="169" customFormat="false" ht="12.75" hidden="false" customHeight="false" outlineLevel="0" collapsed="false">
      <c r="A169" s="9" t="n">
        <f aca="false">IF(B169="Ha",1,IF(B169="Ca",2,IF(B169="SF",3,IF(B169="DC",4,IF(B169="Da",5,IF(B169="Si",6,IF(B169="Pa",7,IF(B169="Sq",8,9))))))))</f>
        <v>6</v>
      </c>
      <c r="B169" s="9" t="s">
        <v>62</v>
      </c>
      <c r="C169" s="9" t="s">
        <v>56</v>
      </c>
      <c r="D169" s="9" t="s">
        <v>61</v>
      </c>
      <c r="E169" s="9" t="s">
        <v>55</v>
      </c>
      <c r="F169" s="9" t="n">
        <v>2</v>
      </c>
      <c r="G169" s="9" t="s">
        <v>66</v>
      </c>
      <c r="H169" s="9" t="n">
        <v>2004</v>
      </c>
      <c r="I169" s="9" t="s">
        <v>53</v>
      </c>
      <c r="J169" s="10" t="s">
        <v>54</v>
      </c>
      <c r="K169" s="10" t="s">
        <v>54</v>
      </c>
      <c r="L169" s="10" t="s">
        <v>54</v>
      </c>
      <c r="M169" s="10" t="s">
        <v>54</v>
      </c>
    </row>
    <row r="170" customFormat="false" ht="12.75" hidden="false" customHeight="false" outlineLevel="0" collapsed="false">
      <c r="A170" s="9" t="n">
        <f aca="false">IF(B170="Ha",1,IF(B170="Ca",2,IF(B170="SF",3,IF(B170="DC",4,IF(B170="Da",5,IF(B170="Si",6,IF(B170="Pa",7,IF(B170="Sq",8,9))))))))</f>
        <v>7</v>
      </c>
      <c r="B170" s="9" t="s">
        <v>63</v>
      </c>
      <c r="C170" s="9" t="s">
        <v>49</v>
      </c>
      <c r="D170" s="9" t="s">
        <v>61</v>
      </c>
      <c r="E170" s="9" t="s">
        <v>51</v>
      </c>
      <c r="F170" s="9" t="n">
        <v>1</v>
      </c>
      <c r="G170" s="9" t="s">
        <v>66</v>
      </c>
      <c r="H170" s="9" t="n">
        <v>2004</v>
      </c>
      <c r="I170" s="9" t="s">
        <v>53</v>
      </c>
      <c r="J170" s="10" t="s">
        <v>54</v>
      </c>
      <c r="K170" s="10" t="s">
        <v>54</v>
      </c>
      <c r="L170" s="10" t="s">
        <v>54</v>
      </c>
      <c r="M170" s="10" t="s">
        <v>54</v>
      </c>
    </row>
    <row r="171" customFormat="false" ht="12.75" hidden="false" customHeight="false" outlineLevel="0" collapsed="false">
      <c r="A171" s="9" t="n">
        <f aca="false">IF(B171="Ha",1,IF(B171="Ca",2,IF(B171="SF",3,IF(B171="DC",4,IF(B171="Da",5,IF(B171="Si",6,IF(B171="Pa",7,IF(B171="Sq",8,9))))))))</f>
        <v>7</v>
      </c>
      <c r="B171" s="9" t="s">
        <v>63</v>
      </c>
      <c r="C171" s="9" t="s">
        <v>49</v>
      </c>
      <c r="D171" s="9" t="s">
        <v>61</v>
      </c>
      <c r="E171" s="9" t="s">
        <v>51</v>
      </c>
      <c r="F171" s="9" t="n">
        <v>2</v>
      </c>
      <c r="G171" s="9" t="s">
        <v>66</v>
      </c>
      <c r="H171" s="9" t="n">
        <v>2004</v>
      </c>
      <c r="I171" s="9" t="s">
        <v>53</v>
      </c>
      <c r="J171" s="10" t="n">
        <v>0.523414698</v>
      </c>
      <c r="K171" s="10" t="n">
        <v>2.085680338</v>
      </c>
      <c r="L171" s="10" t="n">
        <v>-29.1502882722537</v>
      </c>
      <c r="M171" s="10" t="n">
        <v>43.8272714665654</v>
      </c>
    </row>
    <row r="172" customFormat="false" ht="12.75" hidden="false" customHeight="false" outlineLevel="0" collapsed="false">
      <c r="A172" s="9" t="n">
        <f aca="false">IF(B172="Ha",1,IF(B172="Ca",2,IF(B172="SF",3,IF(B172="DC",4,IF(B172="Da",5,IF(B172="Si",6,IF(B172="Pa",7,IF(B172="Sq",8,9))))))))</f>
        <v>7</v>
      </c>
      <c r="B172" s="9" t="s">
        <v>63</v>
      </c>
      <c r="C172" s="9" t="s">
        <v>49</v>
      </c>
      <c r="D172" s="9" t="s">
        <v>61</v>
      </c>
      <c r="E172" s="9" t="s">
        <v>55</v>
      </c>
      <c r="F172" s="9" t="n">
        <v>1</v>
      </c>
      <c r="G172" s="9" t="s">
        <v>66</v>
      </c>
      <c r="H172" s="9" t="n">
        <v>2004</v>
      </c>
      <c r="I172" s="9" t="s">
        <v>53</v>
      </c>
      <c r="J172" s="10" t="n">
        <v>0.550092699</v>
      </c>
      <c r="K172" s="10" t="n">
        <v>1.939359735</v>
      </c>
      <c r="L172" s="10" t="n">
        <v>-29.1657620225688</v>
      </c>
      <c r="M172" s="10" t="n">
        <v>44.3324980153958</v>
      </c>
    </row>
    <row r="173" customFormat="false" ht="12.75" hidden="false" customHeight="false" outlineLevel="0" collapsed="false">
      <c r="A173" s="9" t="n">
        <f aca="false">IF(B173="Ha",1,IF(B173="Ca",2,IF(B173="SF",3,IF(B173="DC",4,IF(B173="Da",5,IF(B173="Si",6,IF(B173="Pa",7,IF(B173="Sq",8,9))))))))</f>
        <v>7</v>
      </c>
      <c r="B173" s="9" t="s">
        <v>63</v>
      </c>
      <c r="C173" s="9" t="s">
        <v>49</v>
      </c>
      <c r="D173" s="9" t="s">
        <v>61</v>
      </c>
      <c r="E173" s="9" t="s">
        <v>55</v>
      </c>
      <c r="F173" s="9" t="n">
        <v>2</v>
      </c>
      <c r="G173" s="9" t="s">
        <v>66</v>
      </c>
      <c r="H173" s="9" t="n">
        <v>2004</v>
      </c>
      <c r="I173" s="9" t="s">
        <v>53</v>
      </c>
      <c r="J173" s="10" t="n">
        <v>-0.114131811</v>
      </c>
      <c r="K173" s="10" t="n">
        <v>2.09195592</v>
      </c>
      <c r="L173" s="10" t="n">
        <v>-29.5407553264611</v>
      </c>
      <c r="M173" s="10" t="n">
        <v>44.1285755592888</v>
      </c>
    </row>
    <row r="174" customFormat="false" ht="12.75" hidden="false" customHeight="false" outlineLevel="0" collapsed="false">
      <c r="A174" s="9" t="n">
        <f aca="false">IF(B174="Ha",1,IF(B174="Ca",2,IF(B174="SF",3,IF(B174="DC",4,IF(B174="Da",5,IF(B174="Si",6,IF(B174="Pa",7,IF(B174="Sq",8,9))))))))</f>
        <v>7</v>
      </c>
      <c r="B174" s="9" t="s">
        <v>63</v>
      </c>
      <c r="C174" s="9" t="s">
        <v>56</v>
      </c>
      <c r="D174" s="9" t="s">
        <v>61</v>
      </c>
      <c r="E174" s="9" t="s">
        <v>51</v>
      </c>
      <c r="F174" s="9" t="n">
        <v>1</v>
      </c>
      <c r="G174" s="9" t="s">
        <v>66</v>
      </c>
      <c r="H174" s="9" t="n">
        <v>2004</v>
      </c>
      <c r="I174" s="9" t="s">
        <v>53</v>
      </c>
      <c r="J174" s="10" t="n">
        <v>-0.73338005</v>
      </c>
      <c r="K174" s="10" t="n">
        <v>1.569369539</v>
      </c>
      <c r="L174" s="10" t="n">
        <v>-29.0414931767539</v>
      </c>
      <c r="M174" s="10" t="n">
        <v>45.6059174255159</v>
      </c>
    </row>
    <row r="175" customFormat="false" ht="12.75" hidden="false" customHeight="false" outlineLevel="0" collapsed="false">
      <c r="A175" s="9" t="n">
        <f aca="false">IF(B175="Ha",1,IF(B175="Ca",2,IF(B175="SF",3,IF(B175="DC",4,IF(B175="Da",5,IF(B175="Si",6,IF(B175="Pa",7,IF(B175="Sq",8,9))))))))</f>
        <v>7</v>
      </c>
      <c r="B175" s="9" t="s">
        <v>63</v>
      </c>
      <c r="C175" s="9" t="s">
        <v>56</v>
      </c>
      <c r="D175" s="9" t="s">
        <v>61</v>
      </c>
      <c r="E175" s="9" t="s">
        <v>51</v>
      </c>
      <c r="F175" s="9" t="n">
        <v>2</v>
      </c>
      <c r="G175" s="9" t="s">
        <v>66</v>
      </c>
      <c r="H175" s="9" t="n">
        <v>2004</v>
      </c>
      <c r="I175" s="9" t="s">
        <v>53</v>
      </c>
      <c r="J175" s="10" t="n">
        <v>0.154994666</v>
      </c>
      <c r="K175" s="10" t="n">
        <v>1.592448494</v>
      </c>
      <c r="L175" s="10" t="n">
        <v>-28.6484454332745</v>
      </c>
      <c r="M175" s="10" t="n">
        <v>45.3495002642265</v>
      </c>
    </row>
    <row r="176" customFormat="false" ht="12.75" hidden="false" customHeight="false" outlineLevel="0" collapsed="false">
      <c r="A176" s="9" t="n">
        <f aca="false">IF(B176="Ha",1,IF(B176="Ca",2,IF(B176="SF",3,IF(B176="DC",4,IF(B176="Da",5,IF(B176="Si",6,IF(B176="Pa",7,IF(B176="Sq",8,9))))))))</f>
        <v>7</v>
      </c>
      <c r="B176" s="9" t="s">
        <v>63</v>
      </c>
      <c r="C176" s="9" t="s">
        <v>56</v>
      </c>
      <c r="D176" s="9" t="s">
        <v>61</v>
      </c>
      <c r="E176" s="9" t="s">
        <v>55</v>
      </c>
      <c r="F176" s="9" t="n">
        <v>1</v>
      </c>
      <c r="G176" s="9" t="s">
        <v>66</v>
      </c>
      <c r="H176" s="9" t="n">
        <v>2004</v>
      </c>
      <c r="I176" s="9" t="s">
        <v>53</v>
      </c>
      <c r="J176" s="10" t="n">
        <v>0.551656598</v>
      </c>
      <c r="K176" s="10" t="n">
        <v>1.599834293</v>
      </c>
      <c r="L176" s="10" t="n">
        <v>-31.2251322539479</v>
      </c>
      <c r="M176" s="10" t="n">
        <v>43.4392533800125</v>
      </c>
    </row>
    <row r="177" customFormat="false" ht="12.75" hidden="false" customHeight="false" outlineLevel="0" collapsed="false">
      <c r="A177" s="9" t="n">
        <f aca="false">IF(B177="Ha",1,IF(B177="Ca",2,IF(B177="SF",3,IF(B177="DC",4,IF(B177="Da",5,IF(B177="Si",6,IF(B177="Pa",7,IF(B177="Sq",8,9))))))))</f>
        <v>7</v>
      </c>
      <c r="B177" s="9" t="s">
        <v>63</v>
      </c>
      <c r="C177" s="9" t="s">
        <v>56</v>
      </c>
      <c r="D177" s="9" t="s">
        <v>61</v>
      </c>
      <c r="E177" s="9" t="s">
        <v>55</v>
      </c>
      <c r="F177" s="9" t="n">
        <v>2</v>
      </c>
      <c r="G177" s="9" t="s">
        <v>66</v>
      </c>
      <c r="H177" s="9" t="n">
        <v>2004</v>
      </c>
      <c r="I177" s="9" t="s">
        <v>53</v>
      </c>
      <c r="J177" s="10" t="n">
        <v>-0.625541771</v>
      </c>
      <c r="K177" s="10" t="n">
        <v>1.414342516</v>
      </c>
      <c r="L177" s="10" t="n">
        <v>-30.0217952416424</v>
      </c>
      <c r="M177" s="10" t="n">
        <v>44.3662209001775</v>
      </c>
    </row>
    <row r="178" customFormat="false" ht="12.75" hidden="false" customHeight="false" outlineLevel="0" collapsed="false">
      <c r="A178" s="9" t="n">
        <f aca="false">IF(B178="Ha",1,IF(B178="Ca",2,IF(B178="SF",3,IF(B178="DC",4,IF(B178="Da",5,IF(B178="Si",6,IF(B178="Pa",7,IF(B178="Sq",8,9))))))))</f>
        <v>1</v>
      </c>
      <c r="B178" s="9" t="s">
        <v>48</v>
      </c>
      <c r="C178" s="9" t="s">
        <v>49</v>
      </c>
      <c r="D178" s="9" t="s">
        <v>50</v>
      </c>
      <c r="E178" s="9" t="s">
        <v>51</v>
      </c>
      <c r="F178" s="9" t="n">
        <v>1</v>
      </c>
      <c r="G178" s="9" t="s">
        <v>68</v>
      </c>
      <c r="H178" s="9" t="n">
        <v>2004</v>
      </c>
      <c r="I178" s="9" t="s">
        <v>53</v>
      </c>
      <c r="J178" s="10" t="n">
        <v>1.882168401</v>
      </c>
      <c r="K178" s="10" t="n">
        <v>2.361794001</v>
      </c>
      <c r="L178" s="11" t="n">
        <v>-28.1216838022345</v>
      </c>
      <c r="M178" s="11" t="n">
        <v>45.9566688466108</v>
      </c>
    </row>
    <row r="179" customFormat="false" ht="12.75" hidden="false" customHeight="false" outlineLevel="0" collapsed="false">
      <c r="A179" s="9" t="n">
        <f aca="false">IF(B179="Ha",1,IF(B179="Ca",2,IF(B179="SF",3,IF(B179="DC",4,IF(B179="Da",5,IF(B179="Si",6,IF(B179="Pa",7,IF(B179="Sq",8,9))))))))</f>
        <v>1</v>
      </c>
      <c r="B179" s="9" t="s">
        <v>48</v>
      </c>
      <c r="C179" s="9" t="s">
        <v>49</v>
      </c>
      <c r="D179" s="9" t="s">
        <v>50</v>
      </c>
      <c r="E179" s="9" t="s">
        <v>51</v>
      </c>
      <c r="F179" s="9" t="n">
        <v>2</v>
      </c>
      <c r="G179" s="9" t="s">
        <v>68</v>
      </c>
      <c r="H179" s="9" t="n">
        <v>2004</v>
      </c>
      <c r="I179" s="9" t="s">
        <v>53</v>
      </c>
      <c r="J179" s="10" t="n">
        <v>0.9627025</v>
      </c>
      <c r="K179" s="10" t="n">
        <v>2.203987351</v>
      </c>
      <c r="L179" s="11" t="n">
        <v>-29.8289615872058</v>
      </c>
      <c r="M179" s="11" t="n">
        <v>46.3032964238372</v>
      </c>
    </row>
    <row r="180" customFormat="false" ht="12.75" hidden="false" customHeight="false" outlineLevel="0" collapsed="false">
      <c r="A180" s="9" t="n">
        <f aca="false">IF(B180="Ha",1,IF(B180="Ca",2,IF(B180="SF",3,IF(B180="DC",4,IF(B180="Da",5,IF(B180="Si",6,IF(B180="Pa",7,IF(B180="Sq",8,9))))))))</f>
        <v>1</v>
      </c>
      <c r="B180" s="9" t="s">
        <v>48</v>
      </c>
      <c r="C180" s="9" t="s">
        <v>49</v>
      </c>
      <c r="D180" s="9" t="s">
        <v>50</v>
      </c>
      <c r="E180" s="9" t="s">
        <v>55</v>
      </c>
      <c r="F180" s="9" t="n">
        <v>1</v>
      </c>
      <c r="G180" s="9" t="s">
        <v>68</v>
      </c>
      <c r="H180" s="9" t="n">
        <v>2004</v>
      </c>
      <c r="I180" s="9" t="s">
        <v>53</v>
      </c>
      <c r="J180" s="10" t="n">
        <v>1.876002029</v>
      </c>
      <c r="K180" s="10" t="n">
        <v>2.092094115</v>
      </c>
      <c r="L180" s="11" t="n">
        <v>-28.2948983248365</v>
      </c>
      <c r="M180" s="11" t="n">
        <v>48.4565528977001</v>
      </c>
    </row>
    <row r="181" customFormat="false" ht="12.75" hidden="false" customHeight="false" outlineLevel="0" collapsed="false">
      <c r="A181" s="9" t="n">
        <f aca="false">IF(B181="Ha",1,IF(B181="Ca",2,IF(B181="SF",3,IF(B181="DC",4,IF(B181="Da",5,IF(B181="Si",6,IF(B181="Pa",7,IF(B181="Sq",8,9))))))))</f>
        <v>1</v>
      </c>
      <c r="B181" s="9" t="s">
        <v>48</v>
      </c>
      <c r="C181" s="9" t="s">
        <v>49</v>
      </c>
      <c r="D181" s="9" t="s">
        <v>50</v>
      </c>
      <c r="E181" s="9" t="s">
        <v>55</v>
      </c>
      <c r="F181" s="9" t="n">
        <v>2</v>
      </c>
      <c r="G181" s="9" t="s">
        <v>68</v>
      </c>
      <c r="H181" s="9" t="n">
        <v>2004</v>
      </c>
      <c r="I181" s="9" t="s">
        <v>53</v>
      </c>
      <c r="J181" s="10" t="n">
        <v>1.709310857</v>
      </c>
      <c r="K181" s="10" t="n">
        <v>1.916987807</v>
      </c>
      <c r="L181" s="11" t="n">
        <v>-28.021034097802</v>
      </c>
      <c r="M181" s="11" t="n">
        <v>48.6964794562778</v>
      </c>
    </row>
    <row r="182" customFormat="false" ht="12.75" hidden="false" customHeight="false" outlineLevel="0" collapsed="false">
      <c r="A182" s="9" t="n">
        <f aca="false">IF(B182="Ha",1,IF(B182="Ca",2,IF(B182="SF",3,IF(B182="DC",4,IF(B182="Da",5,IF(B182="Si",6,IF(B182="Pa",7,IF(B182="Sq",8,9))))))))</f>
        <v>1</v>
      </c>
      <c r="B182" s="9" t="s">
        <v>48</v>
      </c>
      <c r="C182" s="9" t="s">
        <v>56</v>
      </c>
      <c r="D182" s="9" t="s">
        <v>50</v>
      </c>
      <c r="E182" s="9" t="s">
        <v>51</v>
      </c>
      <c r="F182" s="9" t="n">
        <v>1</v>
      </c>
      <c r="G182" s="9" t="s">
        <v>68</v>
      </c>
      <c r="H182" s="9" t="n">
        <v>2004</v>
      </c>
      <c r="I182" s="9" t="s">
        <v>53</v>
      </c>
      <c r="J182" s="10" t="n">
        <v>0.551084242</v>
      </c>
      <c r="K182" s="10" t="n">
        <v>1.771163484</v>
      </c>
      <c r="L182" s="11" t="n">
        <v>-30.5695288750557</v>
      </c>
      <c r="M182" s="11" t="n">
        <v>44.9220315030081</v>
      </c>
    </row>
    <row r="183" customFormat="false" ht="12.75" hidden="false" customHeight="false" outlineLevel="0" collapsed="false">
      <c r="A183" s="9" t="n">
        <f aca="false">IF(B183="Ha",1,IF(B183="Ca",2,IF(B183="SF",3,IF(B183="DC",4,IF(B183="Da",5,IF(B183="Si",6,IF(B183="Pa",7,IF(B183="Sq",8,9))))))))</f>
        <v>1</v>
      </c>
      <c r="B183" s="9" t="s">
        <v>48</v>
      </c>
      <c r="C183" s="9" t="s">
        <v>56</v>
      </c>
      <c r="D183" s="9" t="s">
        <v>50</v>
      </c>
      <c r="E183" s="9" t="s">
        <v>51</v>
      </c>
      <c r="F183" s="9" t="n">
        <v>2</v>
      </c>
      <c r="G183" s="9" t="s">
        <v>68</v>
      </c>
      <c r="H183" s="9" t="n">
        <v>2004</v>
      </c>
      <c r="I183" s="9" t="s">
        <v>53</v>
      </c>
      <c r="J183" s="10" t="n">
        <v>-2.118715182</v>
      </c>
      <c r="K183" s="10" t="n">
        <v>1.669786791</v>
      </c>
      <c r="L183" s="11" t="n">
        <v>-32.3069416909606</v>
      </c>
      <c r="M183" s="11" t="n">
        <v>44.0129945281214</v>
      </c>
    </row>
    <row r="184" customFormat="false" ht="12.75" hidden="false" customHeight="false" outlineLevel="0" collapsed="false">
      <c r="A184" s="9" t="n">
        <f aca="false">IF(B184="Ha",1,IF(B184="Ca",2,IF(B184="SF",3,IF(B184="DC",4,IF(B184="Da",5,IF(B184="Si",6,IF(B184="Pa",7,IF(B184="Sq",8,9))))))))</f>
        <v>1</v>
      </c>
      <c r="B184" s="9" t="s">
        <v>48</v>
      </c>
      <c r="C184" s="9" t="s">
        <v>56</v>
      </c>
      <c r="D184" s="9" t="s">
        <v>50</v>
      </c>
      <c r="E184" s="9" t="s">
        <v>55</v>
      </c>
      <c r="F184" s="9" t="n">
        <v>1</v>
      </c>
      <c r="G184" s="9" t="s">
        <v>68</v>
      </c>
      <c r="H184" s="9" t="n">
        <v>2004</v>
      </c>
      <c r="I184" s="9" t="s">
        <v>53</v>
      </c>
      <c r="J184" s="10" t="n">
        <v>-0.659645931</v>
      </c>
      <c r="K184" s="10" t="n">
        <v>1.587330161</v>
      </c>
      <c r="L184" s="11" t="n">
        <v>-30.6801301020133</v>
      </c>
      <c r="M184" s="11" t="n">
        <v>45.5408827179981</v>
      </c>
    </row>
    <row r="185" customFormat="false" ht="12.75" hidden="false" customHeight="false" outlineLevel="0" collapsed="false">
      <c r="A185" s="9" t="n">
        <f aca="false">IF(B185="Ha",1,IF(B185="Ca",2,IF(B185="SF",3,IF(B185="DC",4,IF(B185="Da",5,IF(B185="Si",6,IF(B185="Pa",7,IF(B185="Sq",8,9))))))))</f>
        <v>1</v>
      </c>
      <c r="B185" s="9" t="s">
        <v>48</v>
      </c>
      <c r="C185" s="9" t="s">
        <v>56</v>
      </c>
      <c r="D185" s="9" t="s">
        <v>50</v>
      </c>
      <c r="E185" s="9" t="s">
        <v>55</v>
      </c>
      <c r="F185" s="9" t="n">
        <v>2</v>
      </c>
      <c r="G185" s="9" t="s">
        <v>68</v>
      </c>
      <c r="H185" s="9" t="n">
        <v>2004</v>
      </c>
      <c r="I185" s="9" t="s">
        <v>53</v>
      </c>
      <c r="J185" s="10" t="n">
        <v>-0.580739586</v>
      </c>
      <c r="K185" s="10" t="n">
        <v>1.398593818</v>
      </c>
      <c r="L185" s="11" t="n">
        <v>-31.3756705934125</v>
      </c>
      <c r="M185" s="11" t="n">
        <v>46.6406283031048</v>
      </c>
    </row>
    <row r="186" customFormat="false" ht="12.75" hidden="false" customHeight="false" outlineLevel="0" collapsed="false">
      <c r="A186" s="9" t="n">
        <f aca="false">IF(B186="Ha",1,IF(B186="Ca",2,IF(B186="SF",3,IF(B186="DC",4,IF(B186="Da",5,IF(B186="Si",6,IF(B186="Pa",7,IF(B186="Sq",8,9))))))))</f>
        <v>2</v>
      </c>
      <c r="B186" s="9" t="s">
        <v>57</v>
      </c>
      <c r="C186" s="9" t="s">
        <v>49</v>
      </c>
      <c r="D186" s="9" t="s">
        <v>50</v>
      </c>
      <c r="E186" s="9" t="s">
        <v>51</v>
      </c>
      <c r="F186" s="9" t="n">
        <v>1</v>
      </c>
      <c r="G186" s="9" t="s">
        <v>68</v>
      </c>
      <c r="H186" s="9" t="n">
        <v>2004</v>
      </c>
      <c r="I186" s="9" t="s">
        <v>53</v>
      </c>
      <c r="J186" s="10" t="n">
        <v>3.052546968</v>
      </c>
      <c r="K186" s="10" t="n">
        <v>3.008069743</v>
      </c>
      <c r="L186" s="11" t="n">
        <v>-27.9413969222245</v>
      </c>
      <c r="M186" s="11" t="n">
        <v>46.5449178766753</v>
      </c>
    </row>
    <row r="187" customFormat="false" ht="12.75" hidden="false" customHeight="false" outlineLevel="0" collapsed="false">
      <c r="A187" s="9" t="n">
        <f aca="false">IF(B187="Ha",1,IF(B187="Ca",2,IF(B187="SF",3,IF(B187="DC",4,IF(B187="Da",5,IF(B187="Si",6,IF(B187="Pa",7,IF(B187="Sq",8,9))))))))</f>
        <v>2</v>
      </c>
      <c r="B187" s="9" t="s">
        <v>57</v>
      </c>
      <c r="C187" s="9" t="s">
        <v>49</v>
      </c>
      <c r="D187" s="9" t="s">
        <v>50</v>
      </c>
      <c r="E187" s="9" t="s">
        <v>51</v>
      </c>
      <c r="F187" s="9" t="n">
        <v>2</v>
      </c>
      <c r="G187" s="9" t="s">
        <v>68</v>
      </c>
      <c r="H187" s="9" t="n">
        <v>2004</v>
      </c>
      <c r="I187" s="9" t="s">
        <v>53</v>
      </c>
      <c r="J187" s="10" t="n">
        <v>4.218448059</v>
      </c>
      <c r="K187" s="10" t="n">
        <v>3.135249267</v>
      </c>
      <c r="L187" s="11" t="n">
        <v>-29.3479465211832</v>
      </c>
      <c r="M187" s="11" t="n">
        <v>47.4736778475845</v>
      </c>
    </row>
    <row r="188" customFormat="false" ht="12.75" hidden="false" customHeight="false" outlineLevel="0" collapsed="false">
      <c r="A188" s="9" t="n">
        <f aca="false">IF(B188="Ha",1,IF(B188="Ca",2,IF(B188="SF",3,IF(B188="DC",4,IF(B188="Da",5,IF(B188="Si",6,IF(B188="Pa",7,IF(B188="Sq",8,9))))))))</f>
        <v>2</v>
      </c>
      <c r="B188" s="9" t="s">
        <v>57</v>
      </c>
      <c r="C188" s="9" t="s">
        <v>49</v>
      </c>
      <c r="D188" s="9" t="s">
        <v>50</v>
      </c>
      <c r="E188" s="9" t="s">
        <v>55</v>
      </c>
      <c r="F188" s="9" t="n">
        <v>1</v>
      </c>
      <c r="G188" s="9" t="s">
        <v>68</v>
      </c>
      <c r="H188" s="9" t="n">
        <v>2004</v>
      </c>
      <c r="I188" s="9" t="s">
        <v>53</v>
      </c>
      <c r="J188" s="10" t="n">
        <v>0.509985685</v>
      </c>
      <c r="K188" s="10" t="n">
        <v>3.581278228</v>
      </c>
      <c r="L188" s="11" t="n">
        <v>-28.9225585181396</v>
      </c>
      <c r="M188" s="11" t="n">
        <v>46.7050828734634</v>
      </c>
    </row>
    <row r="189" customFormat="false" ht="12.75" hidden="false" customHeight="false" outlineLevel="0" collapsed="false">
      <c r="A189" s="9" t="n">
        <f aca="false">IF(B189="Ha",1,IF(B189="Ca",2,IF(B189="SF",3,IF(B189="DC",4,IF(B189="Da",5,IF(B189="Si",6,IF(B189="Pa",7,IF(B189="Sq",8,9))))))))</f>
        <v>2</v>
      </c>
      <c r="B189" s="9" t="s">
        <v>57</v>
      </c>
      <c r="C189" s="9" t="s">
        <v>49</v>
      </c>
      <c r="D189" s="9" t="s">
        <v>50</v>
      </c>
      <c r="E189" s="9" t="s">
        <v>55</v>
      </c>
      <c r="F189" s="9" t="n">
        <v>2</v>
      </c>
      <c r="G189" s="9" t="s">
        <v>68</v>
      </c>
      <c r="H189" s="9" t="n">
        <v>2004</v>
      </c>
      <c r="I189" s="9" t="s">
        <v>53</v>
      </c>
      <c r="J189" s="10" t="n">
        <v>0.225586045</v>
      </c>
      <c r="K189" s="10" t="n">
        <v>3.75082385</v>
      </c>
      <c r="L189" s="11" t="n">
        <v>-30.8863570977955</v>
      </c>
      <c r="M189" s="11" t="n">
        <v>44.2348552989872</v>
      </c>
    </row>
    <row r="190" customFormat="false" ht="12.75" hidden="false" customHeight="false" outlineLevel="0" collapsed="false">
      <c r="A190" s="9" t="n">
        <f aca="false">IF(B190="Ha",1,IF(B190="Ca",2,IF(B190="SF",3,IF(B190="DC",4,IF(B190="Da",5,IF(B190="Si",6,IF(B190="Pa",7,IF(B190="Sq",8,9))))))))</f>
        <v>2</v>
      </c>
      <c r="B190" s="9" t="s">
        <v>57</v>
      </c>
      <c r="C190" s="9" t="s">
        <v>56</v>
      </c>
      <c r="D190" s="9" t="s">
        <v>50</v>
      </c>
      <c r="E190" s="9" t="s">
        <v>51</v>
      </c>
      <c r="F190" s="9" t="n">
        <v>1</v>
      </c>
      <c r="G190" s="9" t="s">
        <v>68</v>
      </c>
      <c r="H190" s="9" t="n">
        <v>2004</v>
      </c>
      <c r="I190" s="9" t="s">
        <v>53</v>
      </c>
      <c r="J190" s="10" t="s">
        <v>54</v>
      </c>
      <c r="K190" s="10" t="s">
        <v>54</v>
      </c>
      <c r="L190" s="11"/>
      <c r="M190" s="11"/>
    </row>
    <row r="191" customFormat="false" ht="12.75" hidden="false" customHeight="false" outlineLevel="0" collapsed="false">
      <c r="A191" s="9" t="n">
        <f aca="false">IF(B191="Ha",1,IF(B191="Ca",2,IF(B191="SF",3,IF(B191="DC",4,IF(B191="Da",5,IF(B191="Si",6,IF(B191="Pa",7,IF(B191="Sq",8,9))))))))</f>
        <v>2</v>
      </c>
      <c r="B191" s="9" t="s">
        <v>57</v>
      </c>
      <c r="C191" s="9" t="s">
        <v>56</v>
      </c>
      <c r="D191" s="9" t="s">
        <v>50</v>
      </c>
      <c r="E191" s="9" t="s">
        <v>51</v>
      </c>
      <c r="F191" s="9" t="n">
        <v>2</v>
      </c>
      <c r="G191" s="9" t="s">
        <v>68</v>
      </c>
      <c r="H191" s="9" t="n">
        <v>2004</v>
      </c>
      <c r="I191" s="9" t="s">
        <v>53</v>
      </c>
      <c r="J191" s="10" t="s">
        <v>54</v>
      </c>
      <c r="K191" s="10" t="s">
        <v>54</v>
      </c>
      <c r="L191" s="11"/>
      <c r="M191" s="11"/>
    </row>
    <row r="192" customFormat="false" ht="12.75" hidden="false" customHeight="false" outlineLevel="0" collapsed="false">
      <c r="A192" s="9" t="n">
        <f aca="false">IF(B192="Ha",1,IF(B192="Ca",2,IF(B192="SF",3,IF(B192="DC",4,IF(B192="Da",5,IF(B192="Si",6,IF(B192="Pa",7,IF(B192="Sq",8,9))))))))</f>
        <v>2</v>
      </c>
      <c r="B192" s="9" t="s">
        <v>57</v>
      </c>
      <c r="C192" s="9" t="s">
        <v>56</v>
      </c>
      <c r="D192" s="9" t="s">
        <v>50</v>
      </c>
      <c r="E192" s="9" t="s">
        <v>55</v>
      </c>
      <c r="F192" s="9" t="n">
        <v>1</v>
      </c>
      <c r="G192" s="9" t="s">
        <v>68</v>
      </c>
      <c r="H192" s="9" t="n">
        <v>2004</v>
      </c>
      <c r="I192" s="9" t="s">
        <v>53</v>
      </c>
      <c r="J192" s="10" t="s">
        <v>54</v>
      </c>
      <c r="K192" s="10" t="s">
        <v>54</v>
      </c>
      <c r="L192" s="11"/>
      <c r="M192" s="11"/>
    </row>
    <row r="193" customFormat="false" ht="12.75" hidden="false" customHeight="false" outlineLevel="0" collapsed="false">
      <c r="A193" s="9" t="n">
        <f aca="false">IF(B193="Ha",1,IF(B193="Ca",2,IF(B193="SF",3,IF(B193="DC",4,IF(B193="Da",5,IF(B193="Si",6,IF(B193="Pa",7,IF(B193="Sq",8,9))))))))</f>
        <v>2</v>
      </c>
      <c r="B193" s="9" t="s">
        <v>57</v>
      </c>
      <c r="C193" s="9" t="s">
        <v>56</v>
      </c>
      <c r="D193" s="9" t="s">
        <v>50</v>
      </c>
      <c r="E193" s="9" t="s">
        <v>55</v>
      </c>
      <c r="F193" s="9" t="n">
        <v>2</v>
      </c>
      <c r="G193" s="9" t="s">
        <v>68</v>
      </c>
      <c r="H193" s="9" t="n">
        <v>2004</v>
      </c>
      <c r="I193" s="9" t="s">
        <v>53</v>
      </c>
      <c r="J193" s="10" t="s">
        <v>54</v>
      </c>
      <c r="K193" s="10" t="s">
        <v>54</v>
      </c>
      <c r="L193" s="11"/>
      <c r="M193" s="11"/>
    </row>
    <row r="194" customFormat="false" ht="12.75" hidden="false" customHeight="false" outlineLevel="0" collapsed="false">
      <c r="A194" s="9" t="n">
        <f aca="false">IF(B194="Ha",1,IF(B194="Ca",2,IF(B194="SF",3,IF(B194="DC",4,IF(B194="Da",5,IF(B194="Si",6,IF(B194="Pa",7,IF(B194="Sq",8,9))))))))</f>
        <v>3</v>
      </c>
      <c r="B194" s="9" t="s">
        <v>58</v>
      </c>
      <c r="C194" s="9" t="s">
        <v>49</v>
      </c>
      <c r="D194" s="9" t="s">
        <v>50</v>
      </c>
      <c r="E194" s="9" t="s">
        <v>51</v>
      </c>
      <c r="F194" s="9" t="n">
        <v>1</v>
      </c>
      <c r="G194" s="9" t="s">
        <v>68</v>
      </c>
      <c r="H194" s="9" t="n">
        <v>2004</v>
      </c>
      <c r="I194" s="9" t="s">
        <v>53</v>
      </c>
      <c r="J194" s="10" t="n">
        <v>3.16884337</v>
      </c>
      <c r="K194" s="10" t="n">
        <v>2.589045536</v>
      </c>
      <c r="L194" s="11" t="n">
        <v>-29.3145458379221</v>
      </c>
      <c r="M194" s="11" t="n">
        <v>48.5453827976934</v>
      </c>
    </row>
    <row r="195" customFormat="false" ht="12.75" hidden="false" customHeight="false" outlineLevel="0" collapsed="false">
      <c r="A195" s="9" t="n">
        <f aca="false">IF(B195="Ha",1,IF(B195="Ca",2,IF(B195="SF",3,IF(B195="DC",4,IF(B195="Da",5,IF(B195="Si",6,IF(B195="Pa",7,IF(B195="Sq",8,9))))))))</f>
        <v>3</v>
      </c>
      <c r="B195" s="9" t="s">
        <v>58</v>
      </c>
      <c r="C195" s="9" t="s">
        <v>49</v>
      </c>
      <c r="D195" s="9" t="s">
        <v>50</v>
      </c>
      <c r="E195" s="9" t="s">
        <v>51</v>
      </c>
      <c r="F195" s="9" t="n">
        <v>2</v>
      </c>
      <c r="G195" s="9" t="s">
        <v>68</v>
      </c>
      <c r="H195" s="9" t="n">
        <v>2004</v>
      </c>
      <c r="I195" s="9" t="s">
        <v>53</v>
      </c>
      <c r="J195" s="10" t="n">
        <v>3.764989033</v>
      </c>
      <c r="K195" s="10" t="n">
        <v>2.955979783</v>
      </c>
      <c r="L195" s="11" t="n">
        <v>-22.6989084959751</v>
      </c>
      <c r="M195" s="11" t="n">
        <v>48.9692929478071</v>
      </c>
    </row>
    <row r="196" customFormat="false" ht="12.75" hidden="false" customHeight="false" outlineLevel="0" collapsed="false">
      <c r="A196" s="9" t="n">
        <f aca="false">IF(B196="Ha",1,IF(B196="Ca",2,IF(B196="SF",3,IF(B196="DC",4,IF(B196="Da",5,IF(B196="Si",6,IF(B196="Pa",7,IF(B196="Sq",8,9))))))))</f>
        <v>3</v>
      </c>
      <c r="B196" s="9" t="s">
        <v>58</v>
      </c>
      <c r="C196" s="9" t="s">
        <v>49</v>
      </c>
      <c r="D196" s="9" t="s">
        <v>50</v>
      </c>
      <c r="E196" s="9" t="s">
        <v>55</v>
      </c>
      <c r="F196" s="9" t="n">
        <v>1</v>
      </c>
      <c r="G196" s="9" t="s">
        <v>68</v>
      </c>
      <c r="H196" s="9" t="n">
        <v>2004</v>
      </c>
      <c r="I196" s="9" t="s">
        <v>53</v>
      </c>
      <c r="J196" s="10" t="n">
        <v>3.239234594</v>
      </c>
      <c r="K196" s="10" t="n">
        <v>2.622604685</v>
      </c>
      <c r="L196" s="11" t="n">
        <v>-29.3851871007257</v>
      </c>
      <c r="M196" s="11" t="n">
        <v>49.3993226365928</v>
      </c>
    </row>
    <row r="197" customFormat="false" ht="12.75" hidden="false" customHeight="false" outlineLevel="0" collapsed="false">
      <c r="A197" s="9" t="n">
        <f aca="false">IF(B197="Ha",1,IF(B197="Ca",2,IF(B197="SF",3,IF(B197="DC",4,IF(B197="Da",5,IF(B197="Si",6,IF(B197="Pa",7,IF(B197="Sq",8,9))))))))</f>
        <v>3</v>
      </c>
      <c r="B197" s="9" t="s">
        <v>58</v>
      </c>
      <c r="C197" s="9" t="s">
        <v>49</v>
      </c>
      <c r="D197" s="9" t="s">
        <v>50</v>
      </c>
      <c r="E197" s="9" t="s">
        <v>55</v>
      </c>
      <c r="F197" s="9" t="n">
        <v>2</v>
      </c>
      <c r="G197" s="9" t="s">
        <v>68</v>
      </c>
      <c r="H197" s="9" t="n">
        <v>2004</v>
      </c>
      <c r="I197" s="9" t="s">
        <v>53</v>
      </c>
      <c r="J197" s="10" t="n">
        <v>2.383961187</v>
      </c>
      <c r="K197" s="10" t="n">
        <v>2.681718145</v>
      </c>
      <c r="L197" s="11" t="n">
        <v>-28.6338076455793</v>
      </c>
      <c r="M197" s="11" t="n">
        <v>47.4612847537462</v>
      </c>
    </row>
    <row r="198" customFormat="false" ht="12.75" hidden="false" customHeight="false" outlineLevel="0" collapsed="false">
      <c r="A198" s="9" t="n">
        <f aca="false">IF(B198="Ha",1,IF(B198="Ca",2,IF(B198="SF",3,IF(B198="DC",4,IF(B198="Da",5,IF(B198="Si",6,IF(B198="Pa",7,IF(B198="Sq",8,9))))))))</f>
        <v>3</v>
      </c>
      <c r="B198" s="9" t="s">
        <v>58</v>
      </c>
      <c r="C198" s="9" t="s">
        <v>56</v>
      </c>
      <c r="D198" s="9" t="s">
        <v>50</v>
      </c>
      <c r="E198" s="9" t="s">
        <v>51</v>
      </c>
      <c r="F198" s="9" t="n">
        <v>1</v>
      </c>
      <c r="G198" s="9" t="s">
        <v>68</v>
      </c>
      <c r="H198" s="9" t="n">
        <v>2004</v>
      </c>
      <c r="I198" s="9" t="s">
        <v>53</v>
      </c>
      <c r="J198" s="10" t="n">
        <v>0.447473852</v>
      </c>
      <c r="K198" s="10" t="n">
        <v>1.611163609</v>
      </c>
      <c r="L198" s="11" t="n">
        <v>-30.3276662048231</v>
      </c>
      <c r="M198" s="11" t="n">
        <v>47.6325457750701</v>
      </c>
    </row>
    <row r="199" customFormat="false" ht="12.75" hidden="false" customHeight="false" outlineLevel="0" collapsed="false">
      <c r="A199" s="9" t="n">
        <f aca="false">IF(B199="Ha",1,IF(B199="Ca",2,IF(B199="SF",3,IF(B199="DC",4,IF(B199="Da",5,IF(B199="Si",6,IF(B199="Pa",7,IF(B199="Sq",8,9))))))))</f>
        <v>3</v>
      </c>
      <c r="B199" s="9" t="s">
        <v>58</v>
      </c>
      <c r="C199" s="9" t="s">
        <v>56</v>
      </c>
      <c r="D199" s="9" t="s">
        <v>50</v>
      </c>
      <c r="E199" s="9" t="s">
        <v>51</v>
      </c>
      <c r="F199" s="9" t="n">
        <v>2</v>
      </c>
      <c r="G199" s="9" t="s">
        <v>68</v>
      </c>
      <c r="H199" s="9" t="n">
        <v>2004</v>
      </c>
      <c r="I199" s="9" t="s">
        <v>53</v>
      </c>
      <c r="J199" s="10" t="n">
        <v>0.015075165</v>
      </c>
      <c r="K199" s="10" t="n">
        <v>1.656221965</v>
      </c>
      <c r="L199" s="11" t="n">
        <v>-29.9163382338656</v>
      </c>
      <c r="M199" s="11" t="n">
        <v>47.3009954462336</v>
      </c>
    </row>
    <row r="200" customFormat="false" ht="12.75" hidden="false" customHeight="false" outlineLevel="0" collapsed="false">
      <c r="A200" s="9" t="n">
        <f aca="false">IF(B200="Ha",1,IF(B200="Ca",2,IF(B200="SF",3,IF(B200="DC",4,IF(B200="Da",5,IF(B200="Si",6,IF(B200="Pa",7,IF(B200="Sq",8,9))))))))</f>
        <v>3</v>
      </c>
      <c r="B200" s="9" t="s">
        <v>58</v>
      </c>
      <c r="C200" s="9" t="s">
        <v>56</v>
      </c>
      <c r="D200" s="9" t="s">
        <v>50</v>
      </c>
      <c r="E200" s="9" t="s">
        <v>55</v>
      </c>
      <c r="F200" s="9" t="n">
        <v>1</v>
      </c>
      <c r="G200" s="9" t="s">
        <v>68</v>
      </c>
      <c r="H200" s="9" t="n">
        <v>2004</v>
      </c>
      <c r="I200" s="9" t="s">
        <v>53</v>
      </c>
      <c r="J200" s="10" t="n">
        <v>0.303014169</v>
      </c>
      <c r="K200" s="10" t="n">
        <v>1.291530335</v>
      </c>
      <c r="L200" s="11" t="n">
        <v>-30.5845642025051</v>
      </c>
      <c r="M200" s="11" t="n">
        <v>47.3941506401937</v>
      </c>
    </row>
    <row r="201" customFormat="false" ht="12.75" hidden="false" customHeight="false" outlineLevel="0" collapsed="false">
      <c r="A201" s="9" t="n">
        <f aca="false">IF(B201="Ha",1,IF(B201="Ca",2,IF(B201="SF",3,IF(B201="DC",4,IF(B201="Da",5,IF(B201="Si",6,IF(B201="Pa",7,IF(B201="Sq",8,9))))))))</f>
        <v>3</v>
      </c>
      <c r="B201" s="9" t="s">
        <v>58</v>
      </c>
      <c r="C201" s="9" t="s">
        <v>56</v>
      </c>
      <c r="D201" s="9" t="s">
        <v>50</v>
      </c>
      <c r="E201" s="9" t="s">
        <v>55</v>
      </c>
      <c r="F201" s="9" t="n">
        <v>2</v>
      </c>
      <c r="G201" s="9" t="s">
        <v>68</v>
      </c>
      <c r="H201" s="9" t="n">
        <v>2004</v>
      </c>
      <c r="I201" s="9" t="s">
        <v>53</v>
      </c>
      <c r="J201" s="10" t="s">
        <v>54</v>
      </c>
      <c r="K201" s="10" t="s">
        <v>54</v>
      </c>
      <c r="L201" s="11" t="n">
        <v>-28.0510325609287</v>
      </c>
      <c r="M201" s="11" t="n">
        <v>46.7592795807798</v>
      </c>
    </row>
    <row r="202" customFormat="false" ht="12.75" hidden="false" customHeight="false" outlineLevel="0" collapsed="false">
      <c r="A202" s="9" t="n">
        <f aca="false">IF(B202="Ha",1,IF(B202="Ca",2,IF(B202="SF",3,IF(B202="DC",4,IF(B202="Da",5,IF(B202="Si",6,IF(B202="Pa",7,IF(B202="Sq",8,9))))))))</f>
        <v>4</v>
      </c>
      <c r="B202" s="9" t="s">
        <v>59</v>
      </c>
      <c r="C202" s="9" t="s">
        <v>49</v>
      </c>
      <c r="D202" s="9" t="s">
        <v>50</v>
      </c>
      <c r="E202" s="9" t="s">
        <v>51</v>
      </c>
      <c r="F202" s="9" t="n">
        <v>1</v>
      </c>
      <c r="G202" s="9" t="s">
        <v>68</v>
      </c>
      <c r="H202" s="9" t="n">
        <v>2004</v>
      </c>
      <c r="I202" s="9" t="s">
        <v>49</v>
      </c>
      <c r="J202" s="10" t="n">
        <v>3.746030363</v>
      </c>
      <c r="K202" s="10" t="n">
        <v>1.874547265</v>
      </c>
      <c r="L202" s="11" t="n">
        <v>-29.5051351785689</v>
      </c>
      <c r="M202" s="11" t="n">
        <v>47.3513613459608</v>
      </c>
    </row>
    <row r="203" customFormat="false" ht="12.75" hidden="false" customHeight="false" outlineLevel="0" collapsed="false">
      <c r="A203" s="9" t="n">
        <f aca="false">IF(B203="Ha",1,IF(B203="Ca",2,IF(B203="SF",3,IF(B203="DC",4,IF(B203="Da",5,IF(B203="Si",6,IF(B203="Pa",7,IF(B203="Sq",8,9))))))))</f>
        <v>4</v>
      </c>
      <c r="B203" s="9" t="s">
        <v>59</v>
      </c>
      <c r="C203" s="9" t="s">
        <v>49</v>
      </c>
      <c r="D203" s="9" t="s">
        <v>50</v>
      </c>
      <c r="E203" s="9" t="s">
        <v>51</v>
      </c>
      <c r="F203" s="9" t="n">
        <v>2</v>
      </c>
      <c r="G203" s="9" t="s">
        <v>68</v>
      </c>
      <c r="H203" s="9" t="n">
        <v>2004</v>
      </c>
      <c r="I203" s="9" t="s">
        <v>49</v>
      </c>
      <c r="J203" s="10" t="n">
        <v>0.855928351</v>
      </c>
      <c r="K203" s="10" t="n">
        <v>1.566651543</v>
      </c>
      <c r="L203" s="11" t="n">
        <v>-29.2947367217296</v>
      </c>
      <c r="M203" s="11" t="n">
        <v>47.2101131985474</v>
      </c>
    </row>
    <row r="204" customFormat="false" ht="12.75" hidden="false" customHeight="false" outlineLevel="0" collapsed="false">
      <c r="A204" s="9" t="n">
        <f aca="false">IF(B204="Ha",1,IF(B204="Ca",2,IF(B204="SF",3,IF(B204="DC",4,IF(B204="Da",5,IF(B204="Si",6,IF(B204="Pa",7,IF(B204="Sq",8,9))))))))</f>
        <v>4</v>
      </c>
      <c r="B204" s="9" t="s">
        <v>59</v>
      </c>
      <c r="C204" s="9" t="s">
        <v>49</v>
      </c>
      <c r="D204" s="9" t="s">
        <v>50</v>
      </c>
      <c r="E204" s="9" t="s">
        <v>55</v>
      </c>
      <c r="F204" s="9" t="n">
        <v>1</v>
      </c>
      <c r="G204" s="9" t="s">
        <v>68</v>
      </c>
      <c r="H204" s="9" t="n">
        <v>2004</v>
      </c>
      <c r="I204" s="9" t="s">
        <v>49</v>
      </c>
      <c r="J204" s="10" t="n">
        <v>2.148155673</v>
      </c>
      <c r="K204" s="10" t="n">
        <v>1.872699695</v>
      </c>
      <c r="L204" s="11" t="n">
        <v>-29.8163383643014</v>
      </c>
      <c r="M204" s="11" t="n">
        <v>48.7373076520629</v>
      </c>
    </row>
    <row r="205" customFormat="false" ht="12.75" hidden="false" customHeight="false" outlineLevel="0" collapsed="false">
      <c r="A205" s="9" t="n">
        <f aca="false">IF(B205="Ha",1,IF(B205="Ca",2,IF(B205="SF",3,IF(B205="DC",4,IF(B205="Da",5,IF(B205="Si",6,IF(B205="Pa",7,IF(B205="Sq",8,9))))))))</f>
        <v>4</v>
      </c>
      <c r="B205" s="9" t="s">
        <v>59</v>
      </c>
      <c r="C205" s="9" t="s">
        <v>49</v>
      </c>
      <c r="D205" s="9" t="s">
        <v>50</v>
      </c>
      <c r="E205" s="9" t="s">
        <v>55</v>
      </c>
      <c r="F205" s="9" t="n">
        <v>2</v>
      </c>
      <c r="G205" s="9" t="s">
        <v>68</v>
      </c>
      <c r="H205" s="9" t="n">
        <v>2004</v>
      </c>
      <c r="I205" s="9" t="s">
        <v>49</v>
      </c>
      <c r="J205" s="10" t="n">
        <v>2.052420778</v>
      </c>
      <c r="K205" s="10" t="n">
        <v>2.079819152</v>
      </c>
      <c r="L205" s="11" t="n">
        <v>-29.7700312444278</v>
      </c>
      <c r="M205" s="11" t="n">
        <v>49.7160621809713</v>
      </c>
    </row>
    <row r="206" customFormat="false" ht="12.75" hidden="false" customHeight="false" outlineLevel="0" collapsed="false">
      <c r="A206" s="9" t="n">
        <f aca="false">IF(B206="Ha",1,IF(B206="Ca",2,IF(B206="SF",3,IF(B206="DC",4,IF(B206="Da",5,IF(B206="Si",6,IF(B206="Pa",7,IF(B206="Sq",8,9))))))))</f>
        <v>4</v>
      </c>
      <c r="B206" s="9" t="s">
        <v>59</v>
      </c>
      <c r="C206" s="9" t="s">
        <v>56</v>
      </c>
      <c r="D206" s="9" t="s">
        <v>50</v>
      </c>
      <c r="E206" s="9" t="s">
        <v>51</v>
      </c>
      <c r="F206" s="9" t="n">
        <v>1</v>
      </c>
      <c r="G206" s="9" t="s">
        <v>68</v>
      </c>
      <c r="H206" s="9" t="n">
        <v>2004</v>
      </c>
      <c r="I206" s="9" t="s">
        <v>49</v>
      </c>
      <c r="J206" s="10" t="n">
        <v>-1.614862917</v>
      </c>
      <c r="K206" s="10" t="n">
        <v>1.671064346</v>
      </c>
      <c r="L206" s="11" t="n">
        <v>-31.0823325288628</v>
      </c>
      <c r="M206" s="11" t="n">
        <v>45.4930401104323</v>
      </c>
    </row>
    <row r="207" customFormat="false" ht="12.75" hidden="false" customHeight="false" outlineLevel="0" collapsed="false">
      <c r="A207" s="9" t="n">
        <f aca="false">IF(B207="Ha",1,IF(B207="Ca",2,IF(B207="SF",3,IF(B207="DC",4,IF(B207="Da",5,IF(B207="Si",6,IF(B207="Pa",7,IF(B207="Sq",8,9))))))))</f>
        <v>4</v>
      </c>
      <c r="B207" s="9" t="s">
        <v>59</v>
      </c>
      <c r="C207" s="9" t="s">
        <v>56</v>
      </c>
      <c r="D207" s="9" t="s">
        <v>50</v>
      </c>
      <c r="E207" s="9" t="s">
        <v>51</v>
      </c>
      <c r="F207" s="9" t="n">
        <v>2</v>
      </c>
      <c r="G207" s="9" t="s">
        <v>68</v>
      </c>
      <c r="H207" s="9" t="n">
        <v>2004</v>
      </c>
      <c r="I207" s="9" t="s">
        <v>49</v>
      </c>
      <c r="J207" s="10" t="n">
        <v>-1.88934589</v>
      </c>
      <c r="K207" s="10" t="n">
        <v>1.44342687</v>
      </c>
      <c r="L207" s="11" t="n">
        <v>-31.4015405547591</v>
      </c>
      <c r="M207" s="11" t="n">
        <v>45.1422919944971</v>
      </c>
    </row>
    <row r="208" customFormat="false" ht="12.75" hidden="false" customHeight="false" outlineLevel="0" collapsed="false">
      <c r="A208" s="9" t="n">
        <f aca="false">IF(B208="Ha",1,IF(B208="Ca",2,IF(B208="SF",3,IF(B208="DC",4,IF(B208="Da",5,IF(B208="Si",6,IF(B208="Pa",7,IF(B208="Sq",8,9))))))))</f>
        <v>4</v>
      </c>
      <c r="B208" s="9" t="s">
        <v>59</v>
      </c>
      <c r="C208" s="9" t="s">
        <v>56</v>
      </c>
      <c r="D208" s="9" t="s">
        <v>50</v>
      </c>
      <c r="E208" s="9" t="s">
        <v>55</v>
      </c>
      <c r="F208" s="9" t="n">
        <v>1</v>
      </c>
      <c r="G208" s="9" t="s">
        <v>68</v>
      </c>
      <c r="H208" s="9" t="n">
        <v>2004</v>
      </c>
      <c r="I208" s="9" t="s">
        <v>49</v>
      </c>
      <c r="J208" s="10" t="n">
        <v>-0.941601502</v>
      </c>
      <c r="K208" s="10" t="n">
        <v>1.484315744</v>
      </c>
      <c r="L208" s="11" t="n">
        <v>-29.5354391408504</v>
      </c>
      <c r="M208" s="11" t="n">
        <v>44.9208633569554</v>
      </c>
    </row>
    <row r="209" customFormat="false" ht="12.75" hidden="false" customHeight="false" outlineLevel="0" collapsed="false">
      <c r="A209" s="9" t="n">
        <f aca="false">IF(B209="Ha",1,IF(B209="Ca",2,IF(B209="SF",3,IF(B209="DC",4,IF(B209="Da",5,IF(B209="Si",6,IF(B209="Pa",7,IF(B209="Sq",8,9))))))))</f>
        <v>4</v>
      </c>
      <c r="B209" s="9" t="s">
        <v>59</v>
      </c>
      <c r="C209" s="9" t="s">
        <v>56</v>
      </c>
      <c r="D209" s="9" t="s">
        <v>50</v>
      </c>
      <c r="E209" s="9" t="s">
        <v>55</v>
      </c>
      <c r="F209" s="9" t="n">
        <v>2</v>
      </c>
      <c r="G209" s="9" t="s">
        <v>68</v>
      </c>
      <c r="H209" s="9" t="n">
        <v>2004</v>
      </c>
      <c r="I209" s="9" t="s">
        <v>49</v>
      </c>
      <c r="J209" s="10" t="n">
        <v>-2.270586423</v>
      </c>
      <c r="K209" s="10" t="n">
        <v>1.090395899</v>
      </c>
      <c r="L209" s="11" t="n">
        <v>-29.8520792382112</v>
      </c>
      <c r="M209" s="11" t="n">
        <v>47.2689698584155</v>
      </c>
    </row>
    <row r="210" customFormat="false" ht="12.75" hidden="false" customHeight="false" outlineLevel="0" collapsed="false">
      <c r="A210" s="9" t="n">
        <f aca="false">IF(B210="Ha",1,IF(B210="Ca",2,IF(B210="SF",3,IF(B210="DC",4,IF(B210="Da",5,IF(B210="Si",6,IF(B210="Pa",7,IF(B210="Sq",8,9))))))))</f>
        <v>5</v>
      </c>
      <c r="B210" s="9" t="s">
        <v>60</v>
      </c>
      <c r="C210" s="9" t="s">
        <v>49</v>
      </c>
      <c r="D210" s="9" t="s">
        <v>61</v>
      </c>
      <c r="E210" s="9" t="s">
        <v>51</v>
      </c>
      <c r="F210" s="9" t="n">
        <v>1</v>
      </c>
      <c r="G210" s="9" t="s">
        <v>68</v>
      </c>
      <c r="H210" s="9" t="n">
        <v>2004</v>
      </c>
      <c r="I210" s="9" t="s">
        <v>53</v>
      </c>
      <c r="J210" s="10" t="n">
        <v>2.216901659</v>
      </c>
      <c r="K210" s="10" t="n">
        <v>2.151536844</v>
      </c>
      <c r="L210" s="11" t="n">
        <v>-30.6930759213743</v>
      </c>
      <c r="M210" s="11" t="n">
        <v>48.0304739272374</v>
      </c>
    </row>
    <row r="211" customFormat="false" ht="12.75" hidden="false" customHeight="false" outlineLevel="0" collapsed="false">
      <c r="A211" s="9" t="n">
        <f aca="false">IF(B211="Ha",1,IF(B211="Ca",2,IF(B211="SF",3,IF(B211="DC",4,IF(B211="Da",5,IF(B211="Si",6,IF(B211="Pa",7,IF(B211="Sq",8,9))))))))</f>
        <v>5</v>
      </c>
      <c r="B211" s="9" t="s">
        <v>60</v>
      </c>
      <c r="C211" s="9" t="s">
        <v>49</v>
      </c>
      <c r="D211" s="9" t="s">
        <v>61</v>
      </c>
      <c r="E211" s="9" t="s">
        <v>51</v>
      </c>
      <c r="F211" s="9" t="n">
        <v>2</v>
      </c>
      <c r="G211" s="9" t="s">
        <v>68</v>
      </c>
      <c r="H211" s="9" t="n">
        <v>2004</v>
      </c>
      <c r="I211" s="9" t="s">
        <v>53</v>
      </c>
      <c r="J211" s="10" t="n">
        <v>2.391015318</v>
      </c>
      <c r="K211" s="10" t="n">
        <v>2.329577923</v>
      </c>
      <c r="L211" s="11" t="n">
        <v>-31.3895719144367</v>
      </c>
      <c r="M211" s="11" t="n">
        <v>47.2704391728243</v>
      </c>
    </row>
    <row r="212" customFormat="false" ht="12.75" hidden="false" customHeight="false" outlineLevel="0" collapsed="false">
      <c r="A212" s="9" t="n">
        <f aca="false">IF(B212="Ha",1,IF(B212="Ca",2,IF(B212="SF",3,IF(B212="DC",4,IF(B212="Da",5,IF(B212="Si",6,IF(B212="Pa",7,IF(B212="Sq",8,9))))))))</f>
        <v>5</v>
      </c>
      <c r="B212" s="9" t="s">
        <v>60</v>
      </c>
      <c r="C212" s="9" t="s">
        <v>49</v>
      </c>
      <c r="D212" s="9" t="s">
        <v>61</v>
      </c>
      <c r="E212" s="9" t="s">
        <v>55</v>
      </c>
      <c r="F212" s="9" t="n">
        <v>1</v>
      </c>
      <c r="G212" s="9" t="s">
        <v>68</v>
      </c>
      <c r="H212" s="9" t="n">
        <v>2004</v>
      </c>
      <c r="I212" s="9" t="s">
        <v>53</v>
      </c>
      <c r="J212" s="10" t="n">
        <v>1.971967917</v>
      </c>
      <c r="K212" s="10" t="n">
        <v>1.677104357</v>
      </c>
      <c r="L212" s="11" t="n">
        <v>-30.3294454097731</v>
      </c>
      <c r="M212" s="11" t="n">
        <v>48.0692818625936</v>
      </c>
    </row>
    <row r="213" customFormat="false" ht="12.75" hidden="false" customHeight="false" outlineLevel="0" collapsed="false">
      <c r="A213" s="9" t="n">
        <f aca="false">IF(B213="Ha",1,IF(B213="Ca",2,IF(B213="SF",3,IF(B213="DC",4,IF(B213="Da",5,IF(B213="Si",6,IF(B213="Pa",7,IF(B213="Sq",8,9))))))))</f>
        <v>5</v>
      </c>
      <c r="B213" s="9" t="s">
        <v>60</v>
      </c>
      <c r="C213" s="9" t="s">
        <v>49</v>
      </c>
      <c r="D213" s="9" t="s">
        <v>61</v>
      </c>
      <c r="E213" s="9" t="s">
        <v>55</v>
      </c>
      <c r="F213" s="9" t="n">
        <v>2</v>
      </c>
      <c r="G213" s="9" t="s">
        <v>68</v>
      </c>
      <c r="H213" s="9" t="n">
        <v>2004</v>
      </c>
      <c r="I213" s="9" t="s">
        <v>53</v>
      </c>
      <c r="J213" s="10" t="n">
        <v>1.548147386</v>
      </c>
      <c r="K213" s="10" t="n">
        <v>1.968228737</v>
      </c>
      <c r="L213" s="11" t="n">
        <v>-23.3336187201295</v>
      </c>
      <c r="M213" s="11" t="n">
        <v>47.206774805485</v>
      </c>
    </row>
    <row r="214" customFormat="false" ht="12.75" hidden="false" customHeight="false" outlineLevel="0" collapsed="false">
      <c r="A214" s="9" t="n">
        <f aca="false">IF(B214="Ha",1,IF(B214="Ca",2,IF(B214="SF",3,IF(B214="DC",4,IF(B214="Da",5,IF(B214="Si",6,IF(B214="Pa",7,IF(B214="Sq",8,9))))))))</f>
        <v>5</v>
      </c>
      <c r="B214" s="9" t="s">
        <v>60</v>
      </c>
      <c r="C214" s="9" t="s">
        <v>56</v>
      </c>
      <c r="D214" s="9" t="s">
        <v>61</v>
      </c>
      <c r="E214" s="9" t="s">
        <v>51</v>
      </c>
      <c r="F214" s="9" t="n">
        <v>1</v>
      </c>
      <c r="G214" s="9" t="s">
        <v>68</v>
      </c>
      <c r="H214" s="9" t="n">
        <v>2004</v>
      </c>
      <c r="I214" s="9" t="s">
        <v>53</v>
      </c>
      <c r="J214" s="10" t="n">
        <v>-1.614862917</v>
      </c>
      <c r="K214" s="10" t="n">
        <v>1.671064346</v>
      </c>
      <c r="L214" s="11" t="n">
        <v>-31.0823325288628</v>
      </c>
      <c r="M214" s="11" t="n">
        <v>45.4930401104323</v>
      </c>
    </row>
    <row r="215" customFormat="false" ht="12.75" hidden="false" customHeight="false" outlineLevel="0" collapsed="false">
      <c r="A215" s="9" t="n">
        <f aca="false">IF(B215="Ha",1,IF(B215="Ca",2,IF(B215="SF",3,IF(B215="DC",4,IF(B215="Da",5,IF(B215="Si",6,IF(B215="Pa",7,IF(B215="Sq",8,9))))))))</f>
        <v>5</v>
      </c>
      <c r="B215" s="9" t="s">
        <v>60</v>
      </c>
      <c r="C215" s="9" t="s">
        <v>56</v>
      </c>
      <c r="D215" s="9" t="s">
        <v>61</v>
      </c>
      <c r="E215" s="9" t="s">
        <v>51</v>
      </c>
      <c r="F215" s="9" t="n">
        <v>2</v>
      </c>
      <c r="G215" s="9" t="s">
        <v>68</v>
      </c>
      <c r="H215" s="9" t="n">
        <v>2004</v>
      </c>
      <c r="I215" s="9" t="s">
        <v>53</v>
      </c>
      <c r="J215" s="10" t="n">
        <v>-1.88934589</v>
      </c>
      <c r="K215" s="10" t="n">
        <v>1.44342687</v>
      </c>
      <c r="L215" s="11" t="n">
        <v>-31.4015405547591</v>
      </c>
      <c r="M215" s="11" t="n">
        <v>45.1422919944971</v>
      </c>
    </row>
    <row r="216" customFormat="false" ht="12.75" hidden="false" customHeight="false" outlineLevel="0" collapsed="false">
      <c r="A216" s="9" t="n">
        <f aca="false">IF(B216="Ha",1,IF(B216="Ca",2,IF(B216="SF",3,IF(B216="DC",4,IF(B216="Da",5,IF(B216="Si",6,IF(B216="Pa",7,IF(B216="Sq",8,9))))))))</f>
        <v>5</v>
      </c>
      <c r="B216" s="9" t="s">
        <v>60</v>
      </c>
      <c r="C216" s="9" t="s">
        <v>56</v>
      </c>
      <c r="D216" s="9" t="s">
        <v>61</v>
      </c>
      <c r="E216" s="9" t="s">
        <v>55</v>
      </c>
      <c r="F216" s="9" t="n">
        <v>1</v>
      </c>
      <c r="G216" s="9" t="s">
        <v>68</v>
      </c>
      <c r="H216" s="9" t="n">
        <v>2004</v>
      </c>
      <c r="I216" s="9" t="s">
        <v>53</v>
      </c>
      <c r="J216" s="10" t="n">
        <v>-0.941601502</v>
      </c>
      <c r="K216" s="10" t="n">
        <v>1.484315744</v>
      </c>
      <c r="L216" s="11" t="n">
        <v>-29.5354391408504</v>
      </c>
      <c r="M216" s="11" t="n">
        <v>44.9208633569554</v>
      </c>
    </row>
    <row r="217" customFormat="false" ht="12.75" hidden="false" customHeight="false" outlineLevel="0" collapsed="false">
      <c r="A217" s="9" t="n">
        <f aca="false">IF(B217="Ha",1,IF(B217="Ca",2,IF(B217="SF",3,IF(B217="DC",4,IF(B217="Da",5,IF(B217="Si",6,IF(B217="Pa",7,IF(B217="Sq",8,9))))))))</f>
        <v>5</v>
      </c>
      <c r="B217" s="9" t="s">
        <v>60</v>
      </c>
      <c r="C217" s="9" t="s">
        <v>56</v>
      </c>
      <c r="D217" s="9" t="s">
        <v>61</v>
      </c>
      <c r="E217" s="9" t="s">
        <v>55</v>
      </c>
      <c r="F217" s="9" t="n">
        <v>2</v>
      </c>
      <c r="G217" s="9" t="s">
        <v>68</v>
      </c>
      <c r="H217" s="9" t="n">
        <v>2004</v>
      </c>
      <c r="I217" s="9" t="s">
        <v>53</v>
      </c>
      <c r="J217" s="10" t="n">
        <v>-2.270586423</v>
      </c>
      <c r="K217" s="10" t="n">
        <v>1.090395899</v>
      </c>
      <c r="L217" s="11" t="n">
        <v>-29.8520792382112</v>
      </c>
      <c r="M217" s="11" t="n">
        <v>47.2689698584155</v>
      </c>
    </row>
    <row r="218" customFormat="false" ht="12.75" hidden="false" customHeight="false" outlineLevel="0" collapsed="false">
      <c r="A218" s="9" t="n">
        <f aca="false">IF(B218="Ha",1,IF(B218="Ca",2,IF(B218="SF",3,IF(B218="DC",4,IF(B218="Da",5,IF(B218="Si",6,IF(B218="Pa",7,IF(B218="Sq",8,9))))))))</f>
        <v>6</v>
      </c>
      <c r="B218" s="9" t="s">
        <v>62</v>
      </c>
      <c r="C218" s="9" t="s">
        <v>49</v>
      </c>
      <c r="D218" s="9" t="s">
        <v>61</v>
      </c>
      <c r="E218" s="9" t="s">
        <v>51</v>
      </c>
      <c r="F218" s="9" t="n">
        <v>1</v>
      </c>
      <c r="G218" s="9" t="s">
        <v>68</v>
      </c>
      <c r="H218" s="9" t="n">
        <v>2004</v>
      </c>
      <c r="I218" s="9" t="s">
        <v>53</v>
      </c>
      <c r="J218" s="10" t="n">
        <v>0.98070962</v>
      </c>
      <c r="K218" s="10" t="n">
        <v>3.072263294</v>
      </c>
      <c r="L218" s="11" t="n">
        <v>-23.7402367937491</v>
      </c>
      <c r="M218" s="11" t="n">
        <v>45.9705861847514</v>
      </c>
    </row>
    <row r="219" customFormat="false" ht="12.75" hidden="false" customHeight="false" outlineLevel="0" collapsed="false">
      <c r="A219" s="9" t="n">
        <f aca="false">IF(B219="Ha",1,IF(B219="Ca",2,IF(B219="SF",3,IF(B219="DC",4,IF(B219="Da",5,IF(B219="Si",6,IF(B219="Pa",7,IF(B219="Sq",8,9))))))))</f>
        <v>6</v>
      </c>
      <c r="B219" s="9" t="s">
        <v>62</v>
      </c>
      <c r="C219" s="9" t="s">
        <v>49</v>
      </c>
      <c r="D219" s="9" t="s">
        <v>61</v>
      </c>
      <c r="E219" s="9" t="s">
        <v>51</v>
      </c>
      <c r="F219" s="9" t="n">
        <v>2</v>
      </c>
      <c r="G219" s="9" t="s">
        <v>68</v>
      </c>
      <c r="H219" s="9" t="n">
        <v>2004</v>
      </c>
      <c r="I219" s="9" t="s">
        <v>53</v>
      </c>
      <c r="J219" s="10" t="n">
        <v>-0.570120349</v>
      </c>
      <c r="K219" s="10" t="n">
        <v>3.42586157</v>
      </c>
      <c r="L219" s="11" t="n">
        <v>-29.0793203207649</v>
      </c>
      <c r="M219" s="11" t="n">
        <v>47.1885078990073</v>
      </c>
    </row>
    <row r="220" customFormat="false" ht="12.75" hidden="false" customHeight="false" outlineLevel="0" collapsed="false">
      <c r="A220" s="9" t="n">
        <f aca="false">IF(B220="Ha",1,IF(B220="Ca",2,IF(B220="SF",3,IF(B220="DC",4,IF(B220="Da",5,IF(B220="Si",6,IF(B220="Pa",7,IF(B220="Sq",8,9))))))))</f>
        <v>6</v>
      </c>
      <c r="B220" s="9" t="s">
        <v>62</v>
      </c>
      <c r="C220" s="9" t="s">
        <v>49</v>
      </c>
      <c r="D220" s="9" t="s">
        <v>61</v>
      </c>
      <c r="E220" s="9" t="s">
        <v>55</v>
      </c>
      <c r="F220" s="9" t="n">
        <v>1</v>
      </c>
      <c r="G220" s="9" t="s">
        <v>68</v>
      </c>
      <c r="H220" s="9" t="n">
        <v>2004</v>
      </c>
      <c r="I220" s="9" t="s">
        <v>53</v>
      </c>
      <c r="J220" s="10" t="n">
        <v>-0.563488266</v>
      </c>
      <c r="K220" s="10" t="n">
        <v>3.66759326</v>
      </c>
      <c r="L220" s="11" t="n">
        <v>-28.9881064043738</v>
      </c>
      <c r="M220" s="11" t="n">
        <v>47.9799310070439</v>
      </c>
    </row>
    <row r="221" customFormat="false" ht="12.75" hidden="false" customHeight="false" outlineLevel="0" collapsed="false">
      <c r="A221" s="9" t="n">
        <f aca="false">IF(B221="Ha",1,IF(B221="Ca",2,IF(B221="SF",3,IF(B221="DC",4,IF(B221="Da",5,IF(B221="Si",6,IF(B221="Pa",7,IF(B221="Sq",8,9))))))))</f>
        <v>6</v>
      </c>
      <c r="B221" s="9" t="s">
        <v>62</v>
      </c>
      <c r="C221" s="9" t="s">
        <v>49</v>
      </c>
      <c r="D221" s="9" t="s">
        <v>61</v>
      </c>
      <c r="E221" s="9" t="s">
        <v>55</v>
      </c>
      <c r="F221" s="9" t="n">
        <v>2</v>
      </c>
      <c r="G221" s="9" t="s">
        <v>68</v>
      </c>
      <c r="H221" s="9" t="n">
        <v>2004</v>
      </c>
      <c r="I221" s="9" t="s">
        <v>53</v>
      </c>
      <c r="J221" s="10" t="n">
        <v>-0.450595598</v>
      </c>
      <c r="K221" s="10" t="n">
        <v>2.997637902</v>
      </c>
      <c r="L221" s="11" t="n">
        <v>-29.756321640221</v>
      </c>
      <c r="M221" s="11" t="n">
        <v>47.8053665402942</v>
      </c>
    </row>
    <row r="222" customFormat="false" ht="12.75" hidden="false" customHeight="false" outlineLevel="0" collapsed="false">
      <c r="A222" s="9" t="n">
        <f aca="false">IF(B222="Ha",1,IF(B222="Ca",2,IF(B222="SF",3,IF(B222="DC",4,IF(B222="Da",5,IF(B222="Si",6,IF(B222="Pa",7,IF(B222="Sq",8,9))))))))</f>
        <v>6</v>
      </c>
      <c r="B222" s="9" t="s">
        <v>62</v>
      </c>
      <c r="C222" s="9" t="s">
        <v>56</v>
      </c>
      <c r="D222" s="9" t="s">
        <v>61</v>
      </c>
      <c r="E222" s="9" t="s">
        <v>51</v>
      </c>
      <c r="F222" s="9" t="n">
        <v>1</v>
      </c>
      <c r="G222" s="9" t="s">
        <v>68</v>
      </c>
      <c r="H222" s="9" t="n">
        <v>2004</v>
      </c>
      <c r="I222" s="9" t="s">
        <v>53</v>
      </c>
      <c r="J222" s="10" t="n">
        <v>-4.051351522</v>
      </c>
      <c r="K222" s="10" t="n">
        <v>2.041402107</v>
      </c>
      <c r="L222" s="11" t="n">
        <v>-30.8258319463718</v>
      </c>
      <c r="M222" s="11" t="n">
        <v>46.557663480079</v>
      </c>
    </row>
    <row r="223" customFormat="false" ht="12.75" hidden="false" customHeight="false" outlineLevel="0" collapsed="false">
      <c r="A223" s="9" t="n">
        <f aca="false">IF(B223="Ha",1,IF(B223="Ca",2,IF(B223="SF",3,IF(B223="DC",4,IF(B223="Da",5,IF(B223="Si",6,IF(B223="Pa",7,IF(B223="Sq",8,9))))))))</f>
        <v>6</v>
      </c>
      <c r="B223" s="9" t="s">
        <v>62</v>
      </c>
      <c r="C223" s="9" t="s">
        <v>56</v>
      </c>
      <c r="D223" s="9" t="s">
        <v>61</v>
      </c>
      <c r="E223" s="9" t="s">
        <v>51</v>
      </c>
      <c r="F223" s="9" t="n">
        <v>2</v>
      </c>
      <c r="G223" s="9" t="s">
        <v>68</v>
      </c>
      <c r="H223" s="9" t="n">
        <v>2004</v>
      </c>
      <c r="I223" s="9" t="s">
        <v>53</v>
      </c>
      <c r="J223" s="10" t="n">
        <v>-0.310890449</v>
      </c>
      <c r="K223" s="10" t="n">
        <v>1.862295187</v>
      </c>
      <c r="L223" s="11" t="n">
        <v>-30.3086684526978</v>
      </c>
      <c r="M223" s="11" t="n">
        <v>58.5040155339222</v>
      </c>
    </row>
    <row r="224" customFormat="false" ht="12.75" hidden="false" customHeight="false" outlineLevel="0" collapsed="false">
      <c r="A224" s="9" t="n">
        <f aca="false">IF(B224="Ha",1,IF(B224="Ca",2,IF(B224="SF",3,IF(B224="DC",4,IF(B224="Da",5,IF(B224="Si",6,IF(B224="Pa",7,IF(B224="Sq",8,9))))))))</f>
        <v>6</v>
      </c>
      <c r="B224" s="9" t="s">
        <v>62</v>
      </c>
      <c r="C224" s="9" t="s">
        <v>56</v>
      </c>
      <c r="D224" s="9" t="s">
        <v>61</v>
      </c>
      <c r="E224" s="9" t="s">
        <v>55</v>
      </c>
      <c r="F224" s="9" t="n">
        <v>1</v>
      </c>
      <c r="G224" s="9" t="s">
        <v>68</v>
      </c>
      <c r="H224" s="9" t="n">
        <v>2004</v>
      </c>
      <c r="I224" s="9" t="s">
        <v>53</v>
      </c>
      <c r="J224" s="10" t="n">
        <v>1.980357969</v>
      </c>
      <c r="K224" s="10" t="n">
        <v>1.371178267</v>
      </c>
      <c r="L224" s="11" t="n">
        <v>-22.8439779227477</v>
      </c>
      <c r="M224" s="11" t="n">
        <v>50.3832322928977</v>
      </c>
    </row>
    <row r="225" customFormat="false" ht="12.75" hidden="false" customHeight="false" outlineLevel="0" collapsed="false">
      <c r="A225" s="9" t="n">
        <f aca="false">IF(B225="Ha",1,IF(B225="Ca",2,IF(B225="SF",3,IF(B225="DC",4,IF(B225="Da",5,IF(B225="Si",6,IF(B225="Pa",7,IF(B225="Sq",8,9))))))))</f>
        <v>6</v>
      </c>
      <c r="B225" s="9" t="s">
        <v>62</v>
      </c>
      <c r="C225" s="9" t="s">
        <v>56</v>
      </c>
      <c r="D225" s="9" t="s">
        <v>61</v>
      </c>
      <c r="E225" s="9" t="s">
        <v>55</v>
      </c>
      <c r="F225" s="9" t="n">
        <v>2</v>
      </c>
      <c r="G225" s="9" t="s">
        <v>68</v>
      </c>
      <c r="H225" s="9" t="n">
        <v>2004</v>
      </c>
      <c r="I225" s="9" t="s">
        <v>53</v>
      </c>
      <c r="J225" s="10" t="n">
        <v>-2.289304682</v>
      </c>
      <c r="K225" s="10" t="n">
        <v>1.60220287</v>
      </c>
      <c r="L225" s="11" t="n">
        <v>-30.2364358309085</v>
      </c>
      <c r="M225" s="11" t="n">
        <v>46.9549652941429</v>
      </c>
    </row>
    <row r="226" customFormat="false" ht="12.75" hidden="false" customHeight="false" outlineLevel="0" collapsed="false">
      <c r="A226" s="9" t="n">
        <f aca="false">IF(B226="Ha",1,IF(B226="Ca",2,IF(B226="SF",3,IF(B226="DC",4,IF(B226="Da",5,IF(B226="Si",6,IF(B226="Pa",7,IF(B226="Sq",8,9))))))))</f>
        <v>7</v>
      </c>
      <c r="B226" s="9" t="s">
        <v>63</v>
      </c>
      <c r="C226" s="9" t="s">
        <v>49</v>
      </c>
      <c r="D226" s="9" t="s">
        <v>61</v>
      </c>
      <c r="E226" s="9" t="s">
        <v>51</v>
      </c>
      <c r="F226" s="9" t="n">
        <v>1</v>
      </c>
      <c r="G226" s="9" t="s">
        <v>68</v>
      </c>
      <c r="H226" s="9" t="n">
        <v>2004</v>
      </c>
      <c r="I226" s="9" t="s">
        <v>53</v>
      </c>
      <c r="J226" s="10" t="n">
        <v>3.089125987</v>
      </c>
      <c r="K226" s="10" t="n">
        <v>2.693214901</v>
      </c>
      <c r="L226" s="11" t="n">
        <v>-30.4843869380854</v>
      </c>
      <c r="M226" s="11" t="n">
        <v>45.6149981045698</v>
      </c>
    </row>
    <row r="227" customFormat="false" ht="12.75" hidden="false" customHeight="false" outlineLevel="0" collapsed="false">
      <c r="A227" s="9" t="n">
        <f aca="false">IF(B227="Ha",1,IF(B227="Ca",2,IF(B227="SF",3,IF(B227="DC",4,IF(B227="Da",5,IF(B227="Si",6,IF(B227="Pa",7,IF(B227="Sq",8,9))))))))</f>
        <v>7</v>
      </c>
      <c r="B227" s="9" t="s">
        <v>63</v>
      </c>
      <c r="C227" s="9" t="s">
        <v>49</v>
      </c>
      <c r="D227" s="9" t="s">
        <v>61</v>
      </c>
      <c r="E227" s="9" t="s">
        <v>51</v>
      </c>
      <c r="F227" s="9" t="n">
        <v>2</v>
      </c>
      <c r="G227" s="9" t="s">
        <v>68</v>
      </c>
      <c r="H227" s="9" t="n">
        <v>2004</v>
      </c>
      <c r="I227" s="9" t="s">
        <v>53</v>
      </c>
      <c r="J227" s="10" t="n">
        <v>0.454872355</v>
      </c>
      <c r="K227" s="10" t="n">
        <v>2.325306785</v>
      </c>
      <c r="L227" s="11" t="n">
        <v>-30.4689200855508</v>
      </c>
      <c r="M227" s="11" t="n">
        <v>46.523441121983</v>
      </c>
    </row>
    <row r="228" customFormat="false" ht="12.75" hidden="false" customHeight="false" outlineLevel="0" collapsed="false">
      <c r="A228" s="9" t="n">
        <f aca="false">IF(B228="Ha",1,IF(B228="Ca",2,IF(B228="SF",3,IF(B228="DC",4,IF(B228="Da",5,IF(B228="Si",6,IF(B228="Pa",7,IF(B228="Sq",8,9))))))))</f>
        <v>7</v>
      </c>
      <c r="B228" s="9" t="s">
        <v>63</v>
      </c>
      <c r="C228" s="9" t="s">
        <v>49</v>
      </c>
      <c r="D228" s="9" t="s">
        <v>61</v>
      </c>
      <c r="E228" s="9" t="s">
        <v>55</v>
      </c>
      <c r="F228" s="9" t="n">
        <v>1</v>
      </c>
      <c r="G228" s="9" t="s">
        <v>68</v>
      </c>
      <c r="H228" s="9" t="n">
        <v>2004</v>
      </c>
      <c r="I228" s="9" t="s">
        <v>53</v>
      </c>
      <c r="J228" s="10" t="n">
        <v>0.873380104</v>
      </c>
      <c r="K228" s="10" t="n">
        <v>2.320461214</v>
      </c>
      <c r="L228" s="11" t="n">
        <v>-30.5899586990744</v>
      </c>
      <c r="M228" s="11" t="n">
        <v>46.6319637304886</v>
      </c>
    </row>
    <row r="229" customFormat="false" ht="12.75" hidden="false" customHeight="false" outlineLevel="0" collapsed="false">
      <c r="A229" s="9" t="n">
        <f aca="false">IF(B229="Ha",1,IF(B229="Ca",2,IF(B229="SF",3,IF(B229="DC",4,IF(B229="Da",5,IF(B229="Si",6,IF(B229="Pa",7,IF(B229="Sq",8,9))))))))</f>
        <v>7</v>
      </c>
      <c r="B229" s="9" t="s">
        <v>63</v>
      </c>
      <c r="C229" s="9" t="s">
        <v>49</v>
      </c>
      <c r="D229" s="9" t="s">
        <v>61</v>
      </c>
      <c r="E229" s="9" t="s">
        <v>55</v>
      </c>
      <c r="F229" s="9" t="n">
        <v>2</v>
      </c>
      <c r="G229" s="9" t="s">
        <v>68</v>
      </c>
      <c r="H229" s="9" t="n">
        <v>2004</v>
      </c>
      <c r="I229" s="9" t="s">
        <v>53</v>
      </c>
      <c r="J229" s="10" t="n">
        <v>-0.331538515</v>
      </c>
      <c r="K229" s="10" t="n">
        <v>2.143031321</v>
      </c>
      <c r="L229" s="11" t="n">
        <v>-30.6379414930684</v>
      </c>
      <c r="M229" s="11" t="n">
        <v>47.3009261136318</v>
      </c>
    </row>
    <row r="230" customFormat="false" ht="12.75" hidden="false" customHeight="false" outlineLevel="0" collapsed="false">
      <c r="A230" s="9" t="n">
        <f aca="false">IF(B230="Ha",1,IF(B230="Ca",2,IF(B230="SF",3,IF(B230="DC",4,IF(B230="Da",5,IF(B230="Si",6,IF(B230="Pa",7,IF(B230="Sq",8,9))))))))</f>
        <v>7</v>
      </c>
      <c r="B230" s="9" t="s">
        <v>63</v>
      </c>
      <c r="C230" s="9" t="s">
        <v>56</v>
      </c>
      <c r="D230" s="9" t="s">
        <v>61</v>
      </c>
      <c r="E230" s="9" t="s">
        <v>51</v>
      </c>
      <c r="F230" s="9" t="n">
        <v>1</v>
      </c>
      <c r="G230" s="9" t="s">
        <v>68</v>
      </c>
      <c r="H230" s="9" t="n">
        <v>2004</v>
      </c>
      <c r="I230" s="9" t="s">
        <v>53</v>
      </c>
      <c r="J230" s="10" t="n">
        <v>-2.155674937</v>
      </c>
      <c r="K230" s="10" t="n">
        <v>1.155026995</v>
      </c>
      <c r="L230" s="11" t="n">
        <v>-29.0240597464479</v>
      </c>
      <c r="M230" s="11" t="n">
        <v>45.9027719269993</v>
      </c>
    </row>
    <row r="231" customFormat="false" ht="12.75" hidden="false" customHeight="false" outlineLevel="0" collapsed="false">
      <c r="A231" s="9" t="n">
        <f aca="false">IF(B231="Ha",1,IF(B231="Ca",2,IF(B231="SF",3,IF(B231="DC",4,IF(B231="Da",5,IF(B231="Si",6,IF(B231="Pa",7,IF(B231="Sq",8,9))))))))</f>
        <v>7</v>
      </c>
      <c r="B231" s="9" t="s">
        <v>63</v>
      </c>
      <c r="C231" s="9" t="s">
        <v>56</v>
      </c>
      <c r="D231" s="9" t="s">
        <v>61</v>
      </c>
      <c r="E231" s="9" t="s">
        <v>51</v>
      </c>
      <c r="F231" s="9" t="n">
        <v>2</v>
      </c>
      <c r="G231" s="9" t="s">
        <v>68</v>
      </c>
      <c r="H231" s="9" t="n">
        <v>2004</v>
      </c>
      <c r="I231" s="9" t="s">
        <v>53</v>
      </c>
      <c r="J231" s="10" t="n">
        <v>0.781945998</v>
      </c>
      <c r="K231" s="10" t="n">
        <v>1.777254638</v>
      </c>
      <c r="L231" s="11" t="n">
        <v>-29.8877283489343</v>
      </c>
      <c r="M231" s="11" t="n">
        <v>47.5550812525297</v>
      </c>
    </row>
    <row r="232" customFormat="false" ht="12.75" hidden="false" customHeight="false" outlineLevel="0" collapsed="false">
      <c r="A232" s="9" t="n">
        <f aca="false">IF(B232="Ha",1,IF(B232="Ca",2,IF(B232="SF",3,IF(B232="DC",4,IF(B232="Da",5,IF(B232="Si",6,IF(B232="Pa",7,IF(B232="Sq",8,9))))))))</f>
        <v>7</v>
      </c>
      <c r="B232" s="9" t="s">
        <v>63</v>
      </c>
      <c r="C232" s="9" t="s">
        <v>56</v>
      </c>
      <c r="D232" s="9" t="s">
        <v>61</v>
      </c>
      <c r="E232" s="9" t="s">
        <v>55</v>
      </c>
      <c r="F232" s="9" t="n">
        <v>1</v>
      </c>
      <c r="G232" s="9" t="s">
        <v>68</v>
      </c>
      <c r="H232" s="9" t="n">
        <v>2004</v>
      </c>
      <c r="I232" s="9" t="s">
        <v>53</v>
      </c>
      <c r="J232" s="10" t="n">
        <v>2.023892537</v>
      </c>
      <c r="K232" s="10" t="n">
        <v>1.674172392</v>
      </c>
      <c r="L232" s="11" t="n">
        <v>-31.0172609287572</v>
      </c>
      <c r="M232" s="11" t="n">
        <v>44.8304871016149</v>
      </c>
    </row>
    <row r="233" customFormat="false" ht="12.75" hidden="false" customHeight="false" outlineLevel="0" collapsed="false">
      <c r="A233" s="9" t="n">
        <f aca="false">IF(B233="Ha",1,IF(B233="Ca",2,IF(B233="SF",3,IF(B233="DC",4,IF(B233="Da",5,IF(B233="Si",6,IF(B233="Pa",7,IF(B233="Sq",8,9))))))))</f>
        <v>7</v>
      </c>
      <c r="B233" s="9" t="s">
        <v>63</v>
      </c>
      <c r="C233" s="9" t="s">
        <v>56</v>
      </c>
      <c r="D233" s="9" t="s">
        <v>61</v>
      </c>
      <c r="E233" s="9" t="s">
        <v>55</v>
      </c>
      <c r="F233" s="9" t="n">
        <v>2</v>
      </c>
      <c r="G233" s="9" t="s">
        <v>68</v>
      </c>
      <c r="H233" s="9" t="n">
        <v>2004</v>
      </c>
      <c r="I233" s="9" t="s">
        <v>53</v>
      </c>
      <c r="J233" s="10" t="n">
        <v>1.98336891</v>
      </c>
      <c r="K233" s="10" t="n">
        <v>1.624845882</v>
      </c>
      <c r="L233" s="11" t="n">
        <v>-31.1542236489514</v>
      </c>
      <c r="M233" s="11" t="n">
        <v>46.5422272305667</v>
      </c>
    </row>
    <row r="234" customFormat="false" ht="12.75" hidden="false" customHeight="false" outlineLevel="0" collapsed="false">
      <c r="A234" s="9" t="n">
        <f aca="false">IF(B234="Ha",1,IF(B234="Ca",2,IF(B234="SF",3,IF(B234="DC",4,IF(B234="Da",5,IF(B234="Si",6,IF(B234="Pa",7,IF(B234="Sq",8,9))))))))</f>
        <v>4</v>
      </c>
      <c r="B234" s="9" t="s">
        <v>59</v>
      </c>
      <c r="C234" s="9" t="s">
        <v>49</v>
      </c>
      <c r="D234" s="9" t="s">
        <v>50</v>
      </c>
      <c r="E234" s="9" t="s">
        <v>51</v>
      </c>
      <c r="F234" s="9" t="n">
        <v>1</v>
      </c>
      <c r="G234" s="9" t="s">
        <v>52</v>
      </c>
      <c r="H234" s="9" t="n">
        <v>2003</v>
      </c>
      <c r="I234" s="9" t="s">
        <v>53</v>
      </c>
      <c r="J234" s="10" t="s">
        <v>54</v>
      </c>
      <c r="K234" s="10" t="s">
        <v>54</v>
      </c>
    </row>
    <row r="235" customFormat="false" ht="12.75" hidden="false" customHeight="false" outlineLevel="0" collapsed="false">
      <c r="A235" s="9" t="n">
        <f aca="false">IF(B235="Ha",1,IF(B235="Ca",2,IF(B235="SF",3,IF(B235="DC",4,IF(B235="Da",5,IF(B235="Si",6,IF(B235="Pa",7,IF(B235="Sq",8,9))))))))</f>
        <v>4</v>
      </c>
      <c r="B235" s="9" t="s">
        <v>59</v>
      </c>
      <c r="C235" s="9" t="s">
        <v>49</v>
      </c>
      <c r="D235" s="9" t="s">
        <v>50</v>
      </c>
      <c r="E235" s="9" t="s">
        <v>51</v>
      </c>
      <c r="F235" s="9" t="n">
        <v>2</v>
      </c>
      <c r="G235" s="9" t="s">
        <v>52</v>
      </c>
      <c r="H235" s="9" t="n">
        <v>2003</v>
      </c>
      <c r="I235" s="9" t="s">
        <v>53</v>
      </c>
      <c r="J235" s="10" t="s">
        <v>54</v>
      </c>
      <c r="K235" s="10" t="s">
        <v>54</v>
      </c>
    </row>
    <row r="236" customFormat="false" ht="12.75" hidden="false" customHeight="false" outlineLevel="0" collapsed="false">
      <c r="A236" s="9" t="n">
        <f aca="false">IF(B236="Ha",1,IF(B236="Ca",2,IF(B236="SF",3,IF(B236="DC",4,IF(B236="Da",5,IF(B236="Si",6,IF(B236="Pa",7,IF(B236="Sq",8,9))))))))</f>
        <v>4</v>
      </c>
      <c r="B236" s="9" t="s">
        <v>59</v>
      </c>
      <c r="C236" s="9" t="s">
        <v>49</v>
      </c>
      <c r="D236" s="9" t="s">
        <v>50</v>
      </c>
      <c r="E236" s="9" t="s">
        <v>55</v>
      </c>
      <c r="F236" s="9" t="n">
        <v>1</v>
      </c>
      <c r="G236" s="9" t="s">
        <v>52</v>
      </c>
      <c r="H236" s="9" t="n">
        <v>2003</v>
      </c>
      <c r="I236" s="9" t="s">
        <v>53</v>
      </c>
      <c r="J236" s="10" t="n">
        <v>-1.986666667</v>
      </c>
      <c r="K236" s="10" t="n">
        <v>1.627082013</v>
      </c>
      <c r="L236" s="10" t="n">
        <v>-27.5786666666667</v>
      </c>
      <c r="M236" s="10" t="n">
        <v>42.5234744436355</v>
      </c>
    </row>
    <row r="237" customFormat="false" ht="12.75" hidden="false" customHeight="false" outlineLevel="0" collapsed="false">
      <c r="A237" s="9" t="n">
        <f aca="false">IF(B237="Ha",1,IF(B237="Ca",2,IF(B237="SF",3,IF(B237="DC",4,IF(B237="Da",5,IF(B237="Si",6,IF(B237="Pa",7,IF(B237="Sq",8,9))))))))</f>
        <v>4</v>
      </c>
      <c r="B237" s="9" t="s">
        <v>59</v>
      </c>
      <c r="C237" s="9" t="s">
        <v>49</v>
      </c>
      <c r="D237" s="9" t="s">
        <v>50</v>
      </c>
      <c r="E237" s="9" t="s">
        <v>55</v>
      </c>
      <c r="F237" s="9" t="n">
        <v>2</v>
      </c>
      <c r="G237" s="9" t="s">
        <v>52</v>
      </c>
      <c r="H237" s="9" t="n">
        <v>2003</v>
      </c>
      <c r="I237" s="9" t="s">
        <v>53</v>
      </c>
      <c r="J237" s="10" t="n">
        <v>-1.720666667</v>
      </c>
      <c r="K237" s="10" t="n">
        <v>1.414682171</v>
      </c>
      <c r="L237" s="10" t="n">
        <v>-26.7736666666667</v>
      </c>
      <c r="M237" s="10" t="n">
        <v>43.9536576128536</v>
      </c>
    </row>
    <row r="238" customFormat="false" ht="12.75" hidden="false" customHeight="false" outlineLevel="0" collapsed="false">
      <c r="A238" s="9" t="n">
        <f aca="false">IF(B238="Ha",1,IF(B238="Ca",2,IF(B238="SF",3,IF(B238="DC",4,IF(B238="Da",5,IF(B238="Si",6,IF(B238="Pa",7,IF(B238="Sq",8,9))))))))</f>
        <v>4</v>
      </c>
      <c r="B238" s="9" t="s">
        <v>59</v>
      </c>
      <c r="C238" s="9" t="s">
        <v>56</v>
      </c>
      <c r="D238" s="9" t="s">
        <v>50</v>
      </c>
      <c r="E238" s="9" t="s">
        <v>51</v>
      </c>
      <c r="F238" s="9" t="n">
        <v>1</v>
      </c>
      <c r="G238" s="9" t="s">
        <v>52</v>
      </c>
      <c r="H238" s="9" t="n">
        <v>2003</v>
      </c>
      <c r="I238" s="9" t="s">
        <v>53</v>
      </c>
      <c r="J238" s="10" t="n">
        <v>-2.662666667</v>
      </c>
      <c r="K238" s="10" t="n">
        <v>0.932157126</v>
      </c>
      <c r="L238" s="10" t="n">
        <v>-28.5206666666667</v>
      </c>
      <c r="M238" s="10" t="n">
        <v>43.6631821471218</v>
      </c>
    </row>
    <row r="239" customFormat="false" ht="12.75" hidden="false" customHeight="false" outlineLevel="0" collapsed="false">
      <c r="A239" s="9" t="n">
        <f aca="false">IF(B239="Ha",1,IF(B239="Ca",2,IF(B239="SF",3,IF(B239="DC",4,IF(B239="Da",5,IF(B239="Si",6,IF(B239="Pa",7,IF(B239="Sq",8,9))))))))</f>
        <v>4</v>
      </c>
      <c r="B239" s="9" t="s">
        <v>59</v>
      </c>
      <c r="C239" s="9" t="s">
        <v>56</v>
      </c>
      <c r="D239" s="9" t="s">
        <v>50</v>
      </c>
      <c r="E239" s="9" t="s">
        <v>51</v>
      </c>
      <c r="F239" s="9" t="n">
        <v>2</v>
      </c>
      <c r="G239" s="9" t="s">
        <v>52</v>
      </c>
      <c r="H239" s="9" t="n">
        <v>2003</v>
      </c>
      <c r="I239" s="9" t="s">
        <v>53</v>
      </c>
      <c r="J239" s="10" t="n">
        <v>-2.635666667</v>
      </c>
      <c r="K239" s="10" t="n">
        <v>1.120710313</v>
      </c>
      <c r="L239" s="10" t="n">
        <v>-26.7006666666667</v>
      </c>
      <c r="M239" s="10" t="n">
        <v>45.8808602071447</v>
      </c>
    </row>
    <row r="240" customFormat="false" ht="12.75" hidden="false" customHeight="false" outlineLevel="0" collapsed="false">
      <c r="A240" s="9" t="n">
        <f aca="false">IF(B240="Ha",1,IF(B240="Ca",2,IF(B240="SF",3,IF(B240="DC",4,IF(B240="Da",5,IF(B240="Si",6,IF(B240="Pa",7,IF(B240="Sq",8,9))))))))</f>
        <v>4</v>
      </c>
      <c r="B240" s="9" t="s">
        <v>59</v>
      </c>
      <c r="C240" s="9" t="s">
        <v>56</v>
      </c>
      <c r="D240" s="9" t="s">
        <v>50</v>
      </c>
      <c r="E240" s="9" t="s">
        <v>55</v>
      </c>
      <c r="F240" s="9" t="n">
        <v>1</v>
      </c>
      <c r="G240" s="9" t="s">
        <v>52</v>
      </c>
      <c r="H240" s="9" t="n">
        <v>2003</v>
      </c>
      <c r="I240" s="9" t="s">
        <v>53</v>
      </c>
      <c r="J240" s="10" t="n">
        <v>-2.558666667</v>
      </c>
      <c r="K240" s="10" t="n">
        <v>1.081277606</v>
      </c>
      <c r="L240" s="10" t="n">
        <v>-28.4116666666667</v>
      </c>
      <c r="M240" s="10" t="n">
        <v>44.0133282234504</v>
      </c>
    </row>
    <row r="241" customFormat="false" ht="12.75" hidden="false" customHeight="false" outlineLevel="0" collapsed="false">
      <c r="A241" s="9" t="n">
        <f aca="false">IF(B241="Ha",1,IF(B241="Ca",2,IF(B241="SF",3,IF(B241="DC",4,IF(B241="Da",5,IF(B241="Si",6,IF(B241="Pa",7,IF(B241="Sq",8,9))))))))</f>
        <v>4</v>
      </c>
      <c r="B241" s="9" t="s">
        <v>59</v>
      </c>
      <c r="C241" s="9" t="s">
        <v>56</v>
      </c>
      <c r="D241" s="9" t="s">
        <v>50</v>
      </c>
      <c r="E241" s="9" t="s">
        <v>55</v>
      </c>
      <c r="F241" s="9" t="n">
        <v>2</v>
      </c>
      <c r="G241" s="9" t="s">
        <v>52</v>
      </c>
      <c r="H241" s="9" t="n">
        <v>2003</v>
      </c>
      <c r="I241" s="9" t="s">
        <v>53</v>
      </c>
      <c r="J241" s="10" t="n">
        <v>-2.793666667</v>
      </c>
      <c r="K241" s="10" t="n">
        <v>1.250140202</v>
      </c>
      <c r="L241" s="10" t="n">
        <v>-27.9506666666667</v>
      </c>
      <c r="M241" s="10" t="n">
        <v>43.1532138850892</v>
      </c>
    </row>
    <row r="242" customFormat="false" ht="12.75" hidden="false" customHeight="false" outlineLevel="0" collapsed="false">
      <c r="A242" s="9" t="n">
        <f aca="false">IF(B242="Ha",1,IF(B242="Ca",2,IF(B242="SF",3,IF(B242="DC",4,IF(B242="Da",5,IF(B242="Si",6,IF(B242="Pa",7,IF(B242="Sq",8,9))))))))</f>
        <v>4</v>
      </c>
      <c r="B242" s="9" t="s">
        <v>59</v>
      </c>
      <c r="C242" s="9" t="s">
        <v>49</v>
      </c>
      <c r="D242" s="9" t="s">
        <v>50</v>
      </c>
      <c r="E242" s="9" t="s">
        <v>51</v>
      </c>
      <c r="F242" s="9" t="n">
        <v>1</v>
      </c>
      <c r="G242" s="9" t="s">
        <v>64</v>
      </c>
      <c r="H242" s="9" t="n">
        <v>2003</v>
      </c>
      <c r="I242" s="9" t="s">
        <v>53</v>
      </c>
      <c r="J242" s="10" t="n">
        <v>-0.618666667</v>
      </c>
      <c r="K242" s="10" t="n">
        <v>2.47194543</v>
      </c>
      <c r="L242" s="10" t="n">
        <v>-28.1366666666667</v>
      </c>
      <c r="M242" s="10" t="n">
        <v>47.0484831333492</v>
      </c>
    </row>
    <row r="243" customFormat="false" ht="12.75" hidden="false" customHeight="false" outlineLevel="0" collapsed="false">
      <c r="A243" s="9" t="n">
        <f aca="false">IF(B243="Ha",1,IF(B243="Ca",2,IF(B243="SF",3,IF(B243="DC",4,IF(B243="Da",5,IF(B243="Si",6,IF(B243="Pa",7,IF(B243="Sq",8,9))))))))</f>
        <v>4</v>
      </c>
      <c r="B243" s="9" t="s">
        <v>59</v>
      </c>
      <c r="C243" s="9" t="s">
        <v>49</v>
      </c>
      <c r="D243" s="9" t="s">
        <v>50</v>
      </c>
      <c r="E243" s="9" t="s">
        <v>51</v>
      </c>
      <c r="F243" s="9" t="n">
        <v>2</v>
      </c>
      <c r="G243" s="9" t="s">
        <v>64</v>
      </c>
      <c r="H243" s="9" t="n">
        <v>2003</v>
      </c>
      <c r="I243" s="9" t="s">
        <v>53</v>
      </c>
      <c r="J243" s="10" t="n">
        <v>-1.271666667</v>
      </c>
      <c r="K243" s="10" t="n">
        <v>2.588604036</v>
      </c>
      <c r="L243" s="10" t="n">
        <v>-28.6326666666667</v>
      </c>
      <c r="M243" s="10" t="n">
        <v>48.0762835429325</v>
      </c>
    </row>
    <row r="244" customFormat="false" ht="12.75" hidden="false" customHeight="false" outlineLevel="0" collapsed="false">
      <c r="A244" s="9" t="n">
        <f aca="false">IF(B244="Ha",1,IF(B244="Ca",2,IF(B244="SF",3,IF(B244="DC",4,IF(B244="Da",5,IF(B244="Si",6,IF(B244="Pa",7,IF(B244="Sq",8,9))))))))</f>
        <v>4</v>
      </c>
      <c r="B244" s="9" t="s">
        <v>59</v>
      </c>
      <c r="C244" s="9" t="s">
        <v>49</v>
      </c>
      <c r="D244" s="9" t="s">
        <v>50</v>
      </c>
      <c r="E244" s="9" t="s">
        <v>55</v>
      </c>
      <c r="F244" s="9" t="n">
        <v>1</v>
      </c>
      <c r="G244" s="9" t="s">
        <v>64</v>
      </c>
      <c r="H244" s="9" t="n">
        <v>2003</v>
      </c>
      <c r="I244" s="9" t="s">
        <v>53</v>
      </c>
      <c r="J244" s="10" t="n">
        <v>-0.912666667</v>
      </c>
      <c r="K244" s="10" t="n">
        <v>1.778212359</v>
      </c>
      <c r="L244" s="10" t="n">
        <v>-30.0576666666667</v>
      </c>
      <c r="M244" s="10" t="n">
        <v>47.0057990738702</v>
      </c>
    </row>
    <row r="245" customFormat="false" ht="12.75" hidden="false" customHeight="false" outlineLevel="0" collapsed="false">
      <c r="A245" s="9" t="n">
        <f aca="false">IF(B245="Ha",1,IF(B245="Ca",2,IF(B245="SF",3,IF(B245="DC",4,IF(B245="Da",5,IF(B245="Si",6,IF(B245="Pa",7,IF(B245="Sq",8,9))))))))</f>
        <v>4</v>
      </c>
      <c r="B245" s="9" t="s">
        <v>59</v>
      </c>
      <c r="C245" s="9" t="s">
        <v>49</v>
      </c>
      <c r="D245" s="9" t="s">
        <v>50</v>
      </c>
      <c r="E245" s="9" t="s">
        <v>55</v>
      </c>
      <c r="F245" s="9" t="n">
        <v>2</v>
      </c>
      <c r="G245" s="9" t="s">
        <v>64</v>
      </c>
      <c r="H245" s="9" t="n">
        <v>2003</v>
      </c>
      <c r="I245" s="9" t="s">
        <v>53</v>
      </c>
      <c r="J245" s="10" t="n">
        <v>-0.092666667</v>
      </c>
      <c r="K245" s="10" t="n">
        <v>2.413625365</v>
      </c>
      <c r="L245" s="10" t="n">
        <v>-28.9706666666667</v>
      </c>
      <c r="M245" s="10" t="n">
        <v>47.291354044632</v>
      </c>
    </row>
    <row r="246" customFormat="false" ht="12.75" hidden="false" customHeight="false" outlineLevel="0" collapsed="false">
      <c r="A246" s="9" t="n">
        <f aca="false">IF(B246="Ha",1,IF(B246="Ca",2,IF(B246="SF",3,IF(B246="DC",4,IF(B246="Da",5,IF(B246="Si",6,IF(B246="Pa",7,IF(B246="Sq",8,9))))))))</f>
        <v>4</v>
      </c>
      <c r="B246" s="9" t="s">
        <v>59</v>
      </c>
      <c r="C246" s="9" t="s">
        <v>56</v>
      </c>
      <c r="D246" s="9" t="s">
        <v>50</v>
      </c>
      <c r="E246" s="9" t="s">
        <v>51</v>
      </c>
      <c r="F246" s="9" t="n">
        <v>1</v>
      </c>
      <c r="G246" s="9" t="s">
        <v>64</v>
      </c>
      <c r="H246" s="9" t="n">
        <v>2003</v>
      </c>
      <c r="I246" s="9" t="s">
        <v>53</v>
      </c>
      <c r="J246" s="10" t="n">
        <v>-3.74175</v>
      </c>
      <c r="K246" s="10" t="n">
        <v>1.299465265</v>
      </c>
      <c r="L246" s="12" t="n">
        <v>-28.1755</v>
      </c>
      <c r="M246" s="12" t="n">
        <v>47.6564883646074</v>
      </c>
    </row>
    <row r="247" customFormat="false" ht="12.75" hidden="false" customHeight="false" outlineLevel="0" collapsed="false">
      <c r="A247" s="9" t="n">
        <f aca="false">IF(B247="Ha",1,IF(B247="Ca",2,IF(B247="SF",3,IF(B247="DC",4,IF(B247="Da",5,IF(B247="Si",6,IF(B247="Pa",7,IF(B247="Sq",8,9))))))))</f>
        <v>4</v>
      </c>
      <c r="B247" s="9" t="s">
        <v>59</v>
      </c>
      <c r="C247" s="9" t="s">
        <v>56</v>
      </c>
      <c r="D247" s="9" t="s">
        <v>50</v>
      </c>
      <c r="E247" s="9" t="s">
        <v>51</v>
      </c>
      <c r="F247" s="9" t="n">
        <v>2</v>
      </c>
      <c r="G247" s="9" t="s">
        <v>64</v>
      </c>
      <c r="H247" s="9" t="n">
        <v>2003</v>
      </c>
      <c r="I247" s="9" t="s">
        <v>53</v>
      </c>
      <c r="J247" s="10" t="n">
        <v>-3.36975</v>
      </c>
      <c r="K247" s="10" t="n">
        <v>1.428450331</v>
      </c>
      <c r="L247" s="12" t="n">
        <v>-29.8665</v>
      </c>
      <c r="M247" s="12" t="n">
        <v>46.5662828333419</v>
      </c>
    </row>
    <row r="248" customFormat="false" ht="12.75" hidden="false" customHeight="false" outlineLevel="0" collapsed="false">
      <c r="A248" s="9" t="n">
        <f aca="false">IF(B248="Ha",1,IF(B248="Ca",2,IF(B248="SF",3,IF(B248="DC",4,IF(B248="Da",5,IF(B248="Si",6,IF(B248="Pa",7,IF(B248="Sq",8,9))))))))</f>
        <v>4</v>
      </c>
      <c r="B248" s="9" t="s">
        <v>59</v>
      </c>
      <c r="C248" s="9" t="s">
        <v>56</v>
      </c>
      <c r="D248" s="9" t="s">
        <v>50</v>
      </c>
      <c r="E248" s="9" t="s">
        <v>55</v>
      </c>
      <c r="F248" s="9" t="n">
        <v>1</v>
      </c>
      <c r="G248" s="9" t="s">
        <v>64</v>
      </c>
      <c r="H248" s="9" t="n">
        <v>2003</v>
      </c>
      <c r="I248" s="9" t="s">
        <v>53</v>
      </c>
      <c r="J248" s="10" t="n">
        <v>-1.63875</v>
      </c>
      <c r="K248" s="10" t="n">
        <v>1.602328899</v>
      </c>
      <c r="L248" s="12" t="n">
        <v>-27.8085</v>
      </c>
      <c r="M248" s="12" t="n">
        <v>47.382263239039</v>
      </c>
    </row>
    <row r="249" customFormat="false" ht="12.75" hidden="false" customHeight="false" outlineLevel="0" collapsed="false">
      <c r="A249" s="9" t="n">
        <f aca="false">IF(B249="Ha",1,IF(B249="Ca",2,IF(B249="SF",3,IF(B249="DC",4,IF(B249="Da",5,IF(B249="Si",6,IF(B249="Pa",7,IF(B249="Sq",8,9))))))))</f>
        <v>4</v>
      </c>
      <c r="B249" s="9" t="s">
        <v>59</v>
      </c>
      <c r="C249" s="9" t="s">
        <v>56</v>
      </c>
      <c r="D249" s="9" t="s">
        <v>50</v>
      </c>
      <c r="E249" s="9" t="s">
        <v>55</v>
      </c>
      <c r="F249" s="9" t="n">
        <v>2</v>
      </c>
      <c r="G249" s="9" t="s">
        <v>64</v>
      </c>
      <c r="H249" s="9" t="n">
        <v>2003</v>
      </c>
      <c r="I249" s="9" t="s">
        <v>53</v>
      </c>
      <c r="J249" s="10" t="n">
        <v>-2.21475</v>
      </c>
      <c r="K249" s="10" t="n">
        <v>1.507655725</v>
      </c>
      <c r="L249" s="12" t="n">
        <v>-28.6855</v>
      </c>
      <c r="M249" s="12" t="n">
        <v>47.0964337575352</v>
      </c>
    </row>
    <row r="250" customFormat="false" ht="12.75" hidden="false" customHeight="false" outlineLevel="0" collapsed="false">
      <c r="A250" s="9" t="n">
        <f aca="false">IF(B250="Ha",1,IF(B250="Ca",2,IF(B250="SF",3,IF(B250="DC",4,IF(B250="Da",5,IF(B250="Si",6,IF(B250="Pa",7,IF(B250="Sq",8,9))))))))</f>
        <v>4</v>
      </c>
      <c r="B250" s="9" t="s">
        <v>59</v>
      </c>
      <c r="C250" s="9" t="s">
        <v>49</v>
      </c>
      <c r="D250" s="9" t="s">
        <v>50</v>
      </c>
      <c r="E250" s="9" t="s">
        <v>51</v>
      </c>
      <c r="F250" s="9" t="n">
        <v>1</v>
      </c>
      <c r="G250" s="9" t="s">
        <v>66</v>
      </c>
      <c r="H250" s="9" t="n">
        <v>2003</v>
      </c>
      <c r="I250" s="9" t="s">
        <v>53</v>
      </c>
      <c r="J250" s="10" t="s">
        <v>54</v>
      </c>
      <c r="K250" s="10" t="s">
        <v>54</v>
      </c>
    </row>
    <row r="251" customFormat="false" ht="12.75" hidden="false" customHeight="false" outlineLevel="0" collapsed="false">
      <c r="A251" s="9" t="n">
        <f aca="false">IF(B251="Ha",1,IF(B251="Ca",2,IF(B251="SF",3,IF(B251="DC",4,IF(B251="Da",5,IF(B251="Si",6,IF(B251="Pa",7,IF(B251="Sq",8,9))))))))</f>
        <v>4</v>
      </c>
      <c r="B251" s="9" t="s">
        <v>59</v>
      </c>
      <c r="C251" s="9" t="s">
        <v>49</v>
      </c>
      <c r="D251" s="9" t="s">
        <v>50</v>
      </c>
      <c r="E251" s="9" t="s">
        <v>51</v>
      </c>
      <c r="F251" s="9" t="n">
        <v>2</v>
      </c>
      <c r="G251" s="9" t="s">
        <v>66</v>
      </c>
      <c r="H251" s="9" t="n">
        <v>2003</v>
      </c>
      <c r="I251" s="9" t="s">
        <v>53</v>
      </c>
      <c r="J251" s="10" t="s">
        <v>54</v>
      </c>
      <c r="K251" s="10" t="s">
        <v>54</v>
      </c>
    </row>
    <row r="252" customFormat="false" ht="12.75" hidden="false" customHeight="false" outlineLevel="0" collapsed="false">
      <c r="A252" s="9" t="n">
        <f aca="false">IF(B252="Ha",1,IF(B252="Ca",2,IF(B252="SF",3,IF(B252="DC",4,IF(B252="Da",5,IF(B252="Si",6,IF(B252="Pa",7,IF(B252="Sq",8,9))))))))</f>
        <v>4</v>
      </c>
      <c r="B252" s="9" t="s">
        <v>59</v>
      </c>
      <c r="C252" s="9" t="s">
        <v>49</v>
      </c>
      <c r="D252" s="9" t="s">
        <v>50</v>
      </c>
      <c r="E252" s="9" t="s">
        <v>55</v>
      </c>
      <c r="F252" s="9" t="n">
        <v>1</v>
      </c>
      <c r="G252" s="9" t="s">
        <v>66</v>
      </c>
      <c r="H252" s="9" t="n">
        <v>2003</v>
      </c>
      <c r="I252" s="9" t="s">
        <v>53</v>
      </c>
      <c r="J252" s="10" t="n">
        <v>1.30998709185227</v>
      </c>
      <c r="K252" s="10" t="n">
        <v>2.08378190453388</v>
      </c>
      <c r="L252" s="12" t="n">
        <v>-27.9956574272677</v>
      </c>
      <c r="M252" s="12" t="n">
        <v>46.8472313379683</v>
      </c>
    </row>
    <row r="253" customFormat="false" ht="12.75" hidden="false" customHeight="false" outlineLevel="0" collapsed="false">
      <c r="A253" s="9" t="n">
        <f aca="false">IF(B253="Ha",1,IF(B253="Ca",2,IF(B253="SF",3,IF(B253="DC",4,IF(B253="Da",5,IF(B253="Si",6,IF(B253="Pa",7,IF(B253="Sq",8,9))))))))</f>
        <v>4</v>
      </c>
      <c r="B253" s="9" t="s">
        <v>59</v>
      </c>
      <c r="C253" s="9" t="s">
        <v>49</v>
      </c>
      <c r="D253" s="9" t="s">
        <v>50</v>
      </c>
      <c r="E253" s="9" t="s">
        <v>55</v>
      </c>
      <c r="F253" s="9" t="n">
        <v>2</v>
      </c>
      <c r="G253" s="9" t="s">
        <v>66</v>
      </c>
      <c r="H253" s="9" t="n">
        <v>2003</v>
      </c>
      <c r="I253" s="9" t="s">
        <v>53</v>
      </c>
      <c r="J253" s="10" t="n">
        <v>0.0596409669418864</v>
      </c>
      <c r="K253" s="10" t="n">
        <v>1.58538062899953</v>
      </c>
      <c r="L253" s="12" t="n">
        <v>-27.5504241793892</v>
      </c>
      <c r="M253" s="12" t="n">
        <v>47.1926281230511</v>
      </c>
    </row>
    <row r="254" customFormat="false" ht="12.75" hidden="false" customHeight="false" outlineLevel="0" collapsed="false">
      <c r="A254" s="9" t="n">
        <f aca="false">IF(B254="Ha",1,IF(B254="Ca",2,IF(B254="SF",3,IF(B254="DC",4,IF(B254="Da",5,IF(B254="Si",6,IF(B254="Pa",7,IF(B254="Sq",8,9))))))))</f>
        <v>4</v>
      </c>
      <c r="B254" s="9" t="s">
        <v>59</v>
      </c>
      <c r="C254" s="9" t="s">
        <v>56</v>
      </c>
      <c r="D254" s="9" t="s">
        <v>50</v>
      </c>
      <c r="E254" s="9" t="s">
        <v>51</v>
      </c>
      <c r="F254" s="9" t="n">
        <v>1</v>
      </c>
      <c r="G254" s="9" t="s">
        <v>66</v>
      </c>
      <c r="H254" s="9" t="n">
        <v>2003</v>
      </c>
      <c r="I254" s="9" t="s">
        <v>53</v>
      </c>
      <c r="J254" s="10" t="s">
        <v>54</v>
      </c>
      <c r="K254" s="10" t="s">
        <v>54</v>
      </c>
    </row>
    <row r="255" customFormat="false" ht="12.75" hidden="false" customHeight="false" outlineLevel="0" collapsed="false">
      <c r="A255" s="9" t="n">
        <f aca="false">IF(B255="Ha",1,IF(B255="Ca",2,IF(B255="SF",3,IF(B255="DC",4,IF(B255="Da",5,IF(B255="Si",6,IF(B255="Pa",7,IF(B255="Sq",8,9))))))))</f>
        <v>4</v>
      </c>
      <c r="B255" s="9" t="s">
        <v>59</v>
      </c>
      <c r="C255" s="9" t="s">
        <v>56</v>
      </c>
      <c r="D255" s="9" t="s">
        <v>50</v>
      </c>
      <c r="E255" s="9" t="s">
        <v>51</v>
      </c>
      <c r="F255" s="9" t="n">
        <v>2</v>
      </c>
      <c r="G255" s="9" t="s">
        <v>66</v>
      </c>
      <c r="H255" s="9" t="n">
        <v>2003</v>
      </c>
      <c r="I255" s="9" t="s">
        <v>53</v>
      </c>
      <c r="J255" s="10" t="n">
        <v>-5.39445096029622</v>
      </c>
      <c r="K255" s="10" t="n">
        <v>1.40979256803195</v>
      </c>
      <c r="L255" s="12" t="n">
        <v>-30.0172103577107</v>
      </c>
      <c r="M255" s="12" t="n">
        <v>45.2638358699928</v>
      </c>
    </row>
    <row r="256" customFormat="false" ht="12.75" hidden="false" customHeight="false" outlineLevel="0" collapsed="false">
      <c r="A256" s="9" t="n">
        <f aca="false">IF(B256="Ha",1,IF(B256="Ca",2,IF(B256="SF",3,IF(B256="DC",4,IF(B256="Da",5,IF(B256="Si",6,IF(B256="Pa",7,IF(B256="Sq",8,9))))))))</f>
        <v>4</v>
      </c>
      <c r="B256" s="9" t="s">
        <v>59</v>
      </c>
      <c r="C256" s="9" t="s">
        <v>56</v>
      </c>
      <c r="D256" s="9" t="s">
        <v>50</v>
      </c>
      <c r="E256" s="9" t="s">
        <v>55</v>
      </c>
      <c r="F256" s="9" t="n">
        <v>1</v>
      </c>
      <c r="G256" s="9" t="s">
        <v>66</v>
      </c>
      <c r="H256" s="9" t="n">
        <v>2003</v>
      </c>
      <c r="I256" s="9" t="s">
        <v>53</v>
      </c>
      <c r="J256" s="10" t="n">
        <v>-1.74017584980256</v>
      </c>
      <c r="K256" s="10" t="n">
        <v>1.33872516777</v>
      </c>
      <c r="L256" s="12" t="n">
        <v>-28.1144378818002</v>
      </c>
      <c r="M256" s="12" t="n">
        <v>47.0964698706834</v>
      </c>
    </row>
    <row r="257" customFormat="false" ht="12.75" hidden="false" customHeight="false" outlineLevel="0" collapsed="false">
      <c r="A257" s="9" t="n">
        <f aca="false">IF(B257="Ha",1,IF(B257="Ca",2,IF(B257="SF",3,IF(B257="DC",4,IF(B257="Da",5,IF(B257="Si",6,IF(B257="Pa",7,IF(B257="Sq",8,9))))))))</f>
        <v>4</v>
      </c>
      <c r="B257" s="9" t="s">
        <v>59</v>
      </c>
      <c r="C257" s="9" t="s">
        <v>56</v>
      </c>
      <c r="D257" s="9" t="s">
        <v>50</v>
      </c>
      <c r="E257" s="9" t="s">
        <v>55</v>
      </c>
      <c r="F257" s="9" t="n">
        <v>2</v>
      </c>
      <c r="G257" s="9" t="s">
        <v>66</v>
      </c>
      <c r="H257" s="9" t="n">
        <v>2003</v>
      </c>
      <c r="I257" s="9" t="s">
        <v>53</v>
      </c>
      <c r="J257" s="10" t="n">
        <v>-2.82696711461607</v>
      </c>
      <c r="K257" s="10" t="n">
        <v>1.41043229674146</v>
      </c>
      <c r="L257" s="12" t="n">
        <v>-27.834000140015</v>
      </c>
      <c r="M257" s="12" t="n">
        <v>47.4110757234344</v>
      </c>
    </row>
    <row r="258" customFormat="false" ht="12.75" hidden="false" customHeight="false" outlineLevel="0" collapsed="false">
      <c r="A258" s="9" t="n">
        <f aca="false">IF(B258="Ha",1,IF(B258="Ca",2,IF(B258="SF",3,IF(B258="DC",4,IF(B258="Da",5,IF(B258="Si",6,IF(B258="Pa",7,IF(B258="Sq",8,9))))))))</f>
        <v>4</v>
      </c>
      <c r="B258" s="9" t="s">
        <v>59</v>
      </c>
      <c r="C258" s="9" t="s">
        <v>49</v>
      </c>
      <c r="D258" s="9" t="s">
        <v>50</v>
      </c>
      <c r="E258" s="9" t="s">
        <v>51</v>
      </c>
      <c r="F258" s="9" t="n">
        <v>1</v>
      </c>
      <c r="G258" s="9" t="s">
        <v>68</v>
      </c>
      <c r="H258" s="9" t="n">
        <v>2003</v>
      </c>
      <c r="I258" s="9" t="s">
        <v>53</v>
      </c>
      <c r="J258" s="10" t="n">
        <v>-0.03875</v>
      </c>
      <c r="K258" s="10" t="n">
        <v>2.031365386</v>
      </c>
      <c r="L258" s="10" t="n">
        <v>-28.9175</v>
      </c>
      <c r="M258" s="10" t="n">
        <v>51.3339886608538</v>
      </c>
    </row>
    <row r="259" customFormat="false" ht="12.75" hidden="false" customHeight="false" outlineLevel="0" collapsed="false">
      <c r="A259" s="9" t="n">
        <f aca="false">IF(B259="Ha",1,IF(B259="Ca",2,IF(B259="SF",3,IF(B259="DC",4,IF(B259="Da",5,IF(B259="Si",6,IF(B259="Pa",7,IF(B259="Sq",8,9))))))))</f>
        <v>4</v>
      </c>
      <c r="B259" s="9" t="s">
        <v>59</v>
      </c>
      <c r="C259" s="9" t="s">
        <v>49</v>
      </c>
      <c r="D259" s="9" t="s">
        <v>50</v>
      </c>
      <c r="E259" s="9" t="s">
        <v>51</v>
      </c>
      <c r="F259" s="9" t="n">
        <v>2</v>
      </c>
      <c r="G259" s="9" t="s">
        <v>68</v>
      </c>
      <c r="H259" s="9" t="n">
        <v>2003</v>
      </c>
      <c r="I259" s="9" t="s">
        <v>53</v>
      </c>
      <c r="J259" s="10" t="n">
        <v>-0.09075</v>
      </c>
      <c r="K259" s="10" t="n">
        <v>2.244381495</v>
      </c>
      <c r="L259" s="10" t="n">
        <v>-29.2255</v>
      </c>
      <c r="M259" s="10" t="n">
        <v>51.0677479363982</v>
      </c>
    </row>
    <row r="260" customFormat="false" ht="12.75" hidden="false" customHeight="false" outlineLevel="0" collapsed="false">
      <c r="A260" s="9" t="n">
        <f aca="false">IF(B260="Ha",1,IF(B260="Ca",2,IF(B260="SF",3,IF(B260="DC",4,IF(B260="Da",5,IF(B260="Si",6,IF(B260="Pa",7,IF(B260="Sq",8,9))))))))</f>
        <v>4</v>
      </c>
      <c r="B260" s="9" t="s">
        <v>59</v>
      </c>
      <c r="C260" s="9" t="s">
        <v>49</v>
      </c>
      <c r="D260" s="9" t="s">
        <v>50</v>
      </c>
      <c r="E260" s="9" t="s">
        <v>55</v>
      </c>
      <c r="F260" s="9" t="n">
        <v>1</v>
      </c>
      <c r="G260" s="9" t="s">
        <v>68</v>
      </c>
      <c r="H260" s="9" t="n">
        <v>2003</v>
      </c>
      <c r="I260" s="9" t="s">
        <v>53</v>
      </c>
      <c r="J260" s="10" t="n">
        <v>-0.13475</v>
      </c>
      <c r="K260" s="10" t="n">
        <v>2.374596984</v>
      </c>
      <c r="L260" s="10" t="n">
        <v>-28.2175</v>
      </c>
      <c r="M260" s="10" t="n">
        <v>50.9455670019603</v>
      </c>
    </row>
    <row r="261" customFormat="false" ht="12.75" hidden="false" customHeight="false" outlineLevel="0" collapsed="false">
      <c r="A261" s="9" t="n">
        <f aca="false">IF(B261="Ha",1,IF(B261="Ca",2,IF(B261="SF",3,IF(B261="DC",4,IF(B261="Da",5,IF(B261="Si",6,IF(B261="Pa",7,IF(B261="Sq",8,9))))))))</f>
        <v>4</v>
      </c>
      <c r="B261" s="9" t="s">
        <v>59</v>
      </c>
      <c r="C261" s="9" t="s">
        <v>49</v>
      </c>
      <c r="D261" s="9" t="s">
        <v>50</v>
      </c>
      <c r="E261" s="9" t="s">
        <v>55</v>
      </c>
      <c r="F261" s="9" t="n">
        <v>2</v>
      </c>
      <c r="G261" s="9" t="s">
        <v>68</v>
      </c>
      <c r="H261" s="9" t="n">
        <v>2003</v>
      </c>
      <c r="I261" s="9" t="s">
        <v>53</v>
      </c>
      <c r="J261" s="10" t="n">
        <v>0.73225</v>
      </c>
      <c r="K261" s="10" t="n">
        <v>1.988976993</v>
      </c>
      <c r="L261" s="10" t="n">
        <v>-29.2415</v>
      </c>
      <c r="M261" s="10" t="n">
        <v>51.2312029118045</v>
      </c>
    </row>
    <row r="262" customFormat="false" ht="12.75" hidden="false" customHeight="false" outlineLevel="0" collapsed="false">
      <c r="A262" s="9" t="n">
        <f aca="false">IF(B262="Ha",1,IF(B262="Ca",2,IF(B262="SF",3,IF(B262="DC",4,IF(B262="Da",5,IF(B262="Si",6,IF(B262="Pa",7,IF(B262="Sq",8,9))))))))</f>
        <v>4</v>
      </c>
      <c r="B262" s="9" t="s">
        <v>59</v>
      </c>
      <c r="C262" s="9" t="s">
        <v>56</v>
      </c>
      <c r="D262" s="9" t="s">
        <v>50</v>
      </c>
      <c r="E262" s="9" t="s">
        <v>51</v>
      </c>
      <c r="F262" s="9" t="n">
        <v>1</v>
      </c>
      <c r="G262" s="9" t="s">
        <v>68</v>
      </c>
      <c r="H262" s="9" t="n">
        <v>2003</v>
      </c>
      <c r="I262" s="9" t="s">
        <v>53</v>
      </c>
      <c r="J262" s="10" t="n">
        <v>-2.03575</v>
      </c>
      <c r="K262" s="10" t="n">
        <v>1.514179753</v>
      </c>
      <c r="L262" s="10" t="n">
        <v>-30.2075</v>
      </c>
      <c r="M262" s="10" t="n">
        <v>47.0796056315656</v>
      </c>
    </row>
    <row r="263" customFormat="false" ht="12.75" hidden="false" customHeight="false" outlineLevel="0" collapsed="false">
      <c r="A263" s="9" t="n">
        <f aca="false">IF(B263="Ha",1,IF(B263="Ca",2,IF(B263="SF",3,IF(B263="DC",4,IF(B263="Da",5,IF(B263="Si",6,IF(B263="Pa",7,IF(B263="Sq",8,9))))))))</f>
        <v>4</v>
      </c>
      <c r="B263" s="9" t="s">
        <v>59</v>
      </c>
      <c r="C263" s="9" t="s">
        <v>56</v>
      </c>
      <c r="D263" s="9" t="s">
        <v>50</v>
      </c>
      <c r="E263" s="9" t="s">
        <v>51</v>
      </c>
      <c r="F263" s="9" t="n">
        <v>2</v>
      </c>
      <c r="G263" s="9" t="s">
        <v>68</v>
      </c>
      <c r="H263" s="9" t="n">
        <v>2003</v>
      </c>
      <c r="I263" s="9" t="s">
        <v>53</v>
      </c>
      <c r="J263" s="10" t="n">
        <v>-3.10475</v>
      </c>
      <c r="K263" s="10" t="n">
        <v>1.452918368</v>
      </c>
      <c r="L263" s="10" t="n">
        <v>-30.2305</v>
      </c>
      <c r="M263" s="10" t="n">
        <v>46.513526903114</v>
      </c>
    </row>
    <row r="264" customFormat="false" ht="12.75" hidden="false" customHeight="false" outlineLevel="0" collapsed="false">
      <c r="A264" s="9" t="n">
        <f aca="false">IF(B264="Ha",1,IF(B264="Ca",2,IF(B264="SF",3,IF(B264="DC",4,IF(B264="Da",5,IF(B264="Si",6,IF(B264="Pa",7,IF(B264="Sq",8,9))))))))</f>
        <v>4</v>
      </c>
      <c r="B264" s="9" t="s">
        <v>59</v>
      </c>
      <c r="C264" s="9" t="s">
        <v>56</v>
      </c>
      <c r="D264" s="9" t="s">
        <v>50</v>
      </c>
      <c r="E264" s="9" t="s">
        <v>55</v>
      </c>
      <c r="F264" s="9" t="n">
        <v>1</v>
      </c>
      <c r="G264" s="9" t="s">
        <v>68</v>
      </c>
      <c r="H264" s="9" t="n">
        <v>2003</v>
      </c>
      <c r="I264" s="9" t="s">
        <v>53</v>
      </c>
      <c r="J264" s="10" t="n">
        <v>0.12925</v>
      </c>
      <c r="K264" s="10" t="n">
        <v>1.30142422</v>
      </c>
      <c r="L264" s="10" t="n">
        <v>-29.5855</v>
      </c>
      <c r="M264" s="10" t="n">
        <v>48.3939288504095</v>
      </c>
    </row>
    <row r="265" customFormat="false" ht="13.5" hidden="false" customHeight="false" outlineLevel="0" collapsed="false">
      <c r="A265" s="13" t="n">
        <f aca="false">IF(B265="Ha",1,IF(B265="Ca",2,IF(B265="SF",3,IF(B265="DC",4,IF(B265="Da",5,IF(B265="Si",6,IF(B265="Pa",7,IF(B265="Sq",8,9))))))))</f>
        <v>4</v>
      </c>
      <c r="B265" s="13" t="s">
        <v>59</v>
      </c>
      <c r="C265" s="13" t="s">
        <v>56</v>
      </c>
      <c r="D265" s="13" t="s">
        <v>50</v>
      </c>
      <c r="E265" s="13" t="s">
        <v>55</v>
      </c>
      <c r="F265" s="13" t="n">
        <v>2</v>
      </c>
      <c r="G265" s="13" t="s">
        <v>68</v>
      </c>
      <c r="H265" s="13" t="n">
        <v>2003</v>
      </c>
      <c r="I265" s="13" t="s">
        <v>53</v>
      </c>
      <c r="J265" s="14" t="n">
        <v>-1.22175</v>
      </c>
      <c r="K265" s="14" t="n">
        <v>1.408811414</v>
      </c>
      <c r="L265" s="10" t="n">
        <v>-29.5445</v>
      </c>
      <c r="M265" s="10" t="n">
        <v>47.8333540938796</v>
      </c>
      <c r="N265" s="14"/>
      <c r="O265" s="14"/>
      <c r="P265" s="14"/>
    </row>
    <row r="266" customFormat="false" ht="12.75" hidden="false" customHeight="false" outlineLevel="0" collapsed="false">
      <c r="A266" s="9" t="n">
        <f aca="false">IF(B266="Ha",1,IF(B266="Ca",2,IF(B266="SF",3,IF(B266="DC",4,IF(B266="Da",5,IF(B266="Si",6,IF(B266="Pa",7,IF(B266="Sq",8,9))))))))</f>
        <v>1</v>
      </c>
      <c r="B266" s="9" t="s">
        <v>48</v>
      </c>
      <c r="C266" s="9" t="s">
        <v>49</v>
      </c>
      <c r="D266" s="9" t="s">
        <v>50</v>
      </c>
      <c r="E266" s="9" t="s">
        <v>51</v>
      </c>
      <c r="F266" s="9" t="n">
        <v>1</v>
      </c>
      <c r="G266" s="9" t="s">
        <v>68</v>
      </c>
      <c r="H266" s="9" t="n">
        <v>2005</v>
      </c>
      <c r="I266" s="9" t="s">
        <v>49</v>
      </c>
      <c r="J266" s="10" t="n">
        <v>1.23502035145875</v>
      </c>
      <c r="K266" s="10" t="n">
        <v>1.98775299138737</v>
      </c>
      <c r="L266" s="15" t="n">
        <v>-30.3413971790661</v>
      </c>
      <c r="M266" s="9" t="n">
        <v>51.4571281977156</v>
      </c>
    </row>
    <row r="267" customFormat="false" ht="12.75" hidden="false" customHeight="false" outlineLevel="0" collapsed="false">
      <c r="A267" s="9" t="n">
        <f aca="false">IF(B267="Ha",1,IF(B267="Ca",2,IF(B267="SF",3,IF(B267="DC",4,IF(B267="Da",5,IF(B267="Si",6,IF(B267="Pa",7,IF(B267="Sq",8,9))))))))</f>
        <v>1</v>
      </c>
      <c r="B267" s="9" t="s">
        <v>48</v>
      </c>
      <c r="C267" s="9" t="s">
        <v>49</v>
      </c>
      <c r="D267" s="9" t="s">
        <v>50</v>
      </c>
      <c r="E267" s="9" t="s">
        <v>51</v>
      </c>
      <c r="F267" s="9" t="n">
        <v>2</v>
      </c>
      <c r="G267" s="9" t="s">
        <v>68</v>
      </c>
      <c r="H267" s="9" t="n">
        <v>2005</v>
      </c>
      <c r="I267" s="9" t="s">
        <v>49</v>
      </c>
      <c r="J267" s="10" t="n">
        <v>1.82394686256201</v>
      </c>
      <c r="K267" s="10" t="n">
        <v>2.09539119957915</v>
      </c>
      <c r="L267" s="15" t="n">
        <v>-30.5243024468016</v>
      </c>
      <c r="M267" s="9" t="n">
        <v>50.8877406309204</v>
      </c>
    </row>
    <row r="268" customFormat="false" ht="12.75" hidden="false" customHeight="false" outlineLevel="0" collapsed="false">
      <c r="A268" s="9" t="n">
        <f aca="false">IF(B268="Ha",1,IF(B268="Ca",2,IF(B268="SF",3,IF(B268="DC",4,IF(B268="Da",5,IF(B268="Si",6,IF(B268="Pa",7,IF(B268="Sq",8,9))))))))</f>
        <v>1</v>
      </c>
      <c r="B268" s="9" t="s">
        <v>48</v>
      </c>
      <c r="C268" s="9" t="s">
        <v>49</v>
      </c>
      <c r="D268" s="9" t="s">
        <v>50</v>
      </c>
      <c r="E268" s="9" t="s">
        <v>55</v>
      </c>
      <c r="F268" s="9" t="n">
        <v>1</v>
      </c>
      <c r="G268" s="9" t="s">
        <v>68</v>
      </c>
      <c r="H268" s="9" t="n">
        <v>2005</v>
      </c>
      <c r="I268" s="9" t="s">
        <v>49</v>
      </c>
      <c r="J268" s="10" t="n">
        <v>1.28161640189545</v>
      </c>
      <c r="K268" s="10" t="n">
        <v>1.77143441536504</v>
      </c>
      <c r="L268" s="15" t="n">
        <v>-30.1180423511742</v>
      </c>
      <c r="M268" s="9" t="n">
        <v>54.5172503608898</v>
      </c>
    </row>
    <row r="269" customFormat="false" ht="12.75" hidden="false" customHeight="false" outlineLevel="0" collapsed="false">
      <c r="A269" s="9" t="n">
        <f aca="false">IF(B269="Ha",1,IF(B269="Ca",2,IF(B269="SF",3,IF(B269="DC",4,IF(B269="Da",5,IF(B269="Si",6,IF(B269="Pa",7,IF(B269="Sq",8,9))))))))</f>
        <v>1</v>
      </c>
      <c r="B269" s="9" t="s">
        <v>48</v>
      </c>
      <c r="C269" s="9" t="s">
        <v>49</v>
      </c>
      <c r="D269" s="9" t="s">
        <v>50</v>
      </c>
      <c r="E269" s="9" t="s">
        <v>55</v>
      </c>
      <c r="F269" s="9" t="n">
        <v>2</v>
      </c>
      <c r="G269" s="9" t="s">
        <v>68</v>
      </c>
      <c r="H269" s="9" t="n">
        <v>2005</v>
      </c>
      <c r="I269" s="9" t="s">
        <v>49</v>
      </c>
      <c r="J269" s="10" t="n">
        <v>1.65564438558599</v>
      </c>
      <c r="K269" s="10" t="n">
        <v>1.78461551523932</v>
      </c>
      <c r="L269" s="15" t="n">
        <v>-29.6773466249739</v>
      </c>
      <c r="M269" s="9" t="n">
        <v>52.6427983093685</v>
      </c>
    </row>
    <row r="270" customFormat="false" ht="12.75" hidden="false" customHeight="false" outlineLevel="0" collapsed="false">
      <c r="A270" s="9" t="n">
        <f aca="false">IF(B270="Ha",1,IF(B270="Ca",2,IF(B270="SF",3,IF(B270="DC",4,IF(B270="Da",5,IF(B270="Si",6,IF(B270="Pa",7,IF(B270="Sq",8,9))))))))</f>
        <v>1</v>
      </c>
      <c r="B270" s="9" t="s">
        <v>48</v>
      </c>
      <c r="C270" s="9" t="s">
        <v>56</v>
      </c>
      <c r="D270" s="9" t="s">
        <v>50</v>
      </c>
      <c r="E270" s="9" t="s">
        <v>51</v>
      </c>
      <c r="F270" s="9" t="n">
        <v>1</v>
      </c>
      <c r="G270" s="9" t="s">
        <v>68</v>
      </c>
      <c r="H270" s="9" t="n">
        <v>2005</v>
      </c>
      <c r="I270" s="9" t="s">
        <v>49</v>
      </c>
      <c r="J270" s="10" t="n">
        <v>-1.45030492823453</v>
      </c>
      <c r="K270" s="10" t="n">
        <v>1.6668400349851</v>
      </c>
      <c r="L270" s="15" t="n">
        <v>-31.05665908622</v>
      </c>
      <c r="M270" s="9" t="n">
        <v>52.4812807133313</v>
      </c>
    </row>
    <row r="271" customFormat="false" ht="12.75" hidden="false" customHeight="false" outlineLevel="0" collapsed="false">
      <c r="A271" s="9" t="n">
        <f aca="false">IF(B271="Ha",1,IF(B271="Ca",2,IF(B271="SF",3,IF(B271="DC",4,IF(B271="Da",5,IF(B271="Si",6,IF(B271="Pa",7,IF(B271="Sq",8,9))))))))</f>
        <v>1</v>
      </c>
      <c r="B271" s="9" t="s">
        <v>48</v>
      </c>
      <c r="C271" s="9" t="s">
        <v>56</v>
      </c>
      <c r="D271" s="9" t="s">
        <v>50</v>
      </c>
      <c r="E271" s="9" t="s">
        <v>51</v>
      </c>
      <c r="F271" s="9" t="n">
        <v>2</v>
      </c>
      <c r="G271" s="9" t="s">
        <v>68</v>
      </c>
      <c r="H271" s="9" t="n">
        <v>2005</v>
      </c>
      <c r="I271" s="9" t="s">
        <v>49</v>
      </c>
      <c r="J271" s="10" t="n">
        <v>-2.56075391300461</v>
      </c>
      <c r="K271" s="10" t="n">
        <v>2.16527829484988</v>
      </c>
      <c r="L271" s="15" t="n">
        <v>-32.4105116990095</v>
      </c>
      <c r="M271" s="9" t="n">
        <v>49.8025961512881</v>
      </c>
    </row>
    <row r="272" customFormat="false" ht="12.75" hidden="false" customHeight="false" outlineLevel="0" collapsed="false">
      <c r="A272" s="9" t="n">
        <f aca="false">IF(B272="Ha",1,IF(B272="Ca",2,IF(B272="SF",3,IF(B272="DC",4,IF(B272="Da",5,IF(B272="Si",6,IF(B272="Pa",7,IF(B272="Sq",8,9))))))))</f>
        <v>1</v>
      </c>
      <c r="B272" s="9" t="s">
        <v>48</v>
      </c>
      <c r="C272" s="9" t="s">
        <v>56</v>
      </c>
      <c r="D272" s="9" t="s">
        <v>50</v>
      </c>
      <c r="E272" s="9" t="s">
        <v>55</v>
      </c>
      <c r="F272" s="9" t="n">
        <v>1</v>
      </c>
      <c r="G272" s="9" t="s">
        <v>68</v>
      </c>
      <c r="H272" s="9" t="n">
        <v>2005</v>
      </c>
      <c r="I272" s="9" t="s">
        <v>49</v>
      </c>
      <c r="J272" s="10" t="n">
        <v>-2.0937833888435</v>
      </c>
      <c r="K272" s="10" t="n">
        <v>1.8643482190267</v>
      </c>
      <c r="L272" s="15" t="n">
        <v>-30.8519829239622</v>
      </c>
      <c r="M272" s="9" t="n">
        <v>51.9496138481861</v>
      </c>
    </row>
    <row r="273" customFormat="false" ht="12.75" hidden="false" customHeight="false" outlineLevel="0" collapsed="false">
      <c r="A273" s="9" t="n">
        <f aca="false">IF(B273="Ha",1,IF(B273="Ca",2,IF(B273="SF",3,IF(B273="DC",4,IF(B273="Da",5,IF(B273="Si",6,IF(B273="Pa",7,IF(B273="Sq",8,9))))))))</f>
        <v>1</v>
      </c>
      <c r="B273" s="9" t="s">
        <v>48</v>
      </c>
      <c r="C273" s="9" t="s">
        <v>56</v>
      </c>
      <c r="D273" s="9" t="s">
        <v>50</v>
      </c>
      <c r="E273" s="9" t="s">
        <v>55</v>
      </c>
      <c r="F273" s="9" t="n">
        <v>2</v>
      </c>
      <c r="G273" s="9" t="s">
        <v>68</v>
      </c>
      <c r="H273" s="9" t="n">
        <v>2005</v>
      </c>
      <c r="I273" s="9" t="s">
        <v>49</v>
      </c>
      <c r="J273" s="10" t="n">
        <v>-2.32444802473109</v>
      </c>
      <c r="K273" s="10" t="n">
        <v>1.35589028819426</v>
      </c>
      <c r="L273" s="15" t="n">
        <v>-31.5909103118115</v>
      </c>
      <c r="M273" s="9" t="n">
        <v>50.6915185134723</v>
      </c>
    </row>
    <row r="274" customFormat="false" ht="12.75" hidden="false" customHeight="false" outlineLevel="0" collapsed="false">
      <c r="A274" s="9" t="n">
        <f aca="false">IF(B274="Ha",1,IF(B274="Ca",2,IF(B274="SF",3,IF(B274="DC",4,IF(B274="Da",5,IF(B274="Si",6,IF(B274="Pa",7,IF(B274="Sq",8,9))))))))</f>
        <v>2</v>
      </c>
      <c r="B274" s="9" t="s">
        <v>57</v>
      </c>
      <c r="C274" s="9" t="s">
        <v>49</v>
      </c>
      <c r="D274" s="9" t="s">
        <v>50</v>
      </c>
      <c r="E274" s="9" t="s">
        <v>51</v>
      </c>
      <c r="F274" s="9" t="n">
        <v>1</v>
      </c>
      <c r="G274" s="9" t="s">
        <v>68</v>
      </c>
      <c r="H274" s="9" t="n">
        <v>2005</v>
      </c>
      <c r="I274" s="9" t="s">
        <v>49</v>
      </c>
      <c r="J274" s="10" t="n">
        <v>2.50881838929806</v>
      </c>
      <c r="K274" s="10" t="n">
        <v>2.0951644955913</v>
      </c>
      <c r="L274" s="15" t="n">
        <v>-28.9935985453682</v>
      </c>
      <c r="M274" s="9" t="n">
        <v>49.5991674883928</v>
      </c>
    </row>
    <row r="275" customFormat="false" ht="12.75" hidden="false" customHeight="false" outlineLevel="0" collapsed="false">
      <c r="A275" s="9" t="n">
        <f aca="false">IF(B275="Ha",1,IF(B275="Ca",2,IF(B275="SF",3,IF(B275="DC",4,IF(B275="Da",5,IF(B275="Si",6,IF(B275="Pa",7,IF(B275="Sq",8,9))))))))</f>
        <v>2</v>
      </c>
      <c r="B275" s="9" t="s">
        <v>57</v>
      </c>
      <c r="C275" s="9" t="s">
        <v>49</v>
      </c>
      <c r="D275" s="9" t="s">
        <v>50</v>
      </c>
      <c r="E275" s="9" t="s">
        <v>51</v>
      </c>
      <c r="F275" s="9" t="n">
        <v>2</v>
      </c>
      <c r="G275" s="9" t="s">
        <v>68</v>
      </c>
      <c r="H275" s="9" t="n">
        <v>2005</v>
      </c>
      <c r="I275" s="9" t="s">
        <v>49</v>
      </c>
      <c r="J275" s="10" t="n">
        <v>1.40562674503949</v>
      </c>
      <c r="K275" s="10" t="n">
        <v>1.91422119308797</v>
      </c>
      <c r="L275" s="15" t="n">
        <v>-29.0704016713292</v>
      </c>
      <c r="M275" s="9" t="n">
        <v>49.7733771216015</v>
      </c>
    </row>
    <row r="276" customFormat="false" ht="12.75" hidden="false" customHeight="false" outlineLevel="0" collapsed="false">
      <c r="A276" s="9" t="n">
        <f aca="false">IF(B276="Ha",1,IF(B276="Ca",2,IF(B276="SF",3,IF(B276="DC",4,IF(B276="Da",5,IF(B276="Si",6,IF(B276="Pa",7,IF(B276="Sq",8,9))))))))</f>
        <v>2</v>
      </c>
      <c r="B276" s="9" t="s">
        <v>57</v>
      </c>
      <c r="C276" s="9" t="s">
        <v>49</v>
      </c>
      <c r="D276" s="9" t="s">
        <v>50</v>
      </c>
      <c r="E276" s="9" t="s">
        <v>55</v>
      </c>
      <c r="F276" s="9" t="n">
        <v>1</v>
      </c>
      <c r="G276" s="9" t="s">
        <v>68</v>
      </c>
      <c r="H276" s="9" t="n">
        <v>2005</v>
      </c>
      <c r="I276" s="9" t="s">
        <v>49</v>
      </c>
      <c r="J276" s="10" t="n">
        <v>1.3423904377311</v>
      </c>
      <c r="K276" s="10" t="n">
        <v>2.79629763217782</v>
      </c>
      <c r="L276" s="15" t="n">
        <v>-29.339224083535</v>
      </c>
      <c r="M276" s="9" t="n">
        <v>49.6847406692458</v>
      </c>
    </row>
    <row r="277" customFormat="false" ht="12.75" hidden="false" customHeight="false" outlineLevel="0" collapsed="false">
      <c r="A277" s="9" t="n">
        <f aca="false">IF(B277="Ha",1,IF(B277="Ca",2,IF(B277="SF",3,IF(B277="DC",4,IF(B277="Da",5,IF(B277="Si",6,IF(B277="Pa",7,IF(B277="Sq",8,9))))))))</f>
        <v>2</v>
      </c>
      <c r="B277" s="9" t="s">
        <v>57</v>
      </c>
      <c r="C277" s="9" t="s">
        <v>49</v>
      </c>
      <c r="D277" s="9" t="s">
        <v>50</v>
      </c>
      <c r="E277" s="9" t="s">
        <v>55</v>
      </c>
      <c r="F277" s="9" t="n">
        <v>2</v>
      </c>
      <c r="G277" s="9" t="s">
        <v>68</v>
      </c>
      <c r="H277" s="9" t="n">
        <v>2005</v>
      </c>
      <c r="I277" s="9" t="s">
        <v>49</v>
      </c>
      <c r="J277" s="10" t="n">
        <v>0.647685656008601</v>
      </c>
      <c r="K277" s="10" t="n">
        <v>2.88643758166338</v>
      </c>
      <c r="L277" s="15" t="n">
        <v>-28.4446885247215</v>
      </c>
      <c r="M277" s="9" t="n">
        <v>49.0347214388133</v>
      </c>
    </row>
    <row r="278" customFormat="false" ht="12.75" hidden="false" customHeight="false" outlineLevel="0" collapsed="false">
      <c r="A278" s="9" t="n">
        <f aca="false">IF(B278="Ha",1,IF(B278="Ca",2,IF(B278="SF",3,IF(B278="DC",4,IF(B278="Da",5,IF(B278="Si",6,IF(B278="Pa",7,IF(B278="Sq",8,9))))))))</f>
        <v>2</v>
      </c>
      <c r="B278" s="9" t="s">
        <v>57</v>
      </c>
      <c r="C278" s="9" t="s">
        <v>56</v>
      </c>
      <c r="D278" s="9" t="s">
        <v>50</v>
      </c>
      <c r="E278" s="9" t="s">
        <v>51</v>
      </c>
      <c r="F278" s="9" t="n">
        <v>1</v>
      </c>
      <c r="G278" s="9" t="s">
        <v>68</v>
      </c>
      <c r="H278" s="9" t="n">
        <v>2005</v>
      </c>
      <c r="I278" s="9" t="s">
        <v>49</v>
      </c>
      <c r="J278" s="10" t="n">
        <v>-1.32350036589722</v>
      </c>
      <c r="K278" s="10" t="n">
        <v>1.73127960301247</v>
      </c>
      <c r="L278" s="15" t="n">
        <v>-30.0551267511025</v>
      </c>
      <c r="M278" s="9" t="n">
        <v>46.5839734503818</v>
      </c>
    </row>
    <row r="279" customFormat="false" ht="12.75" hidden="false" customHeight="false" outlineLevel="0" collapsed="false">
      <c r="A279" s="9" t="n">
        <f aca="false">IF(B279="Ha",1,IF(B279="Ca",2,IF(B279="SF",3,IF(B279="DC",4,IF(B279="Da",5,IF(B279="Si",6,IF(B279="Pa",7,IF(B279="Sq",8,9))))))))</f>
        <v>2</v>
      </c>
      <c r="B279" s="9" t="s">
        <v>57</v>
      </c>
      <c r="C279" s="9" t="s">
        <v>56</v>
      </c>
      <c r="D279" s="9" t="s">
        <v>50</v>
      </c>
      <c r="E279" s="9" t="s">
        <v>51</v>
      </c>
      <c r="F279" s="9" t="n">
        <v>2</v>
      </c>
      <c r="G279" s="9" t="s">
        <v>68</v>
      </c>
      <c r="H279" s="9" t="n">
        <v>2005</v>
      </c>
      <c r="I279" s="9" t="s">
        <v>49</v>
      </c>
      <c r="J279" s="10" t="n">
        <v>-2.92421858172784</v>
      </c>
      <c r="K279" s="10" t="n">
        <v>1.64592592172937</v>
      </c>
      <c r="L279" s="15" t="n">
        <v>-29.879221202285</v>
      </c>
      <c r="M279" s="9" t="n">
        <v>46.6738759964556</v>
      </c>
    </row>
    <row r="280" customFormat="false" ht="12.75" hidden="false" customHeight="false" outlineLevel="0" collapsed="false">
      <c r="A280" s="9" t="n">
        <f aca="false">IF(B280="Ha",1,IF(B280="Ca",2,IF(B280="SF",3,IF(B280="DC",4,IF(B280="Da",5,IF(B280="Si",6,IF(B280="Pa",7,IF(B280="Sq",8,9))))))))</f>
        <v>2</v>
      </c>
      <c r="B280" s="9" t="s">
        <v>57</v>
      </c>
      <c r="C280" s="9" t="s">
        <v>56</v>
      </c>
      <c r="D280" s="9" t="s">
        <v>50</v>
      </c>
      <c r="E280" s="9" t="s">
        <v>55</v>
      </c>
      <c r="F280" s="9" t="n">
        <v>1</v>
      </c>
      <c r="G280" s="9" t="s">
        <v>68</v>
      </c>
      <c r="H280" s="9" t="n">
        <v>2005</v>
      </c>
      <c r="I280" s="9" t="s">
        <v>49</v>
      </c>
      <c r="J280" s="10" t="n">
        <v>-0.638080353899884</v>
      </c>
      <c r="K280" s="10" t="n">
        <v>1.8241408609904</v>
      </c>
      <c r="L280" s="15" t="n">
        <v>-29.3167248420294</v>
      </c>
      <c r="M280" s="9" t="n">
        <v>49.1460919138703</v>
      </c>
    </row>
    <row r="281" customFormat="false" ht="12.75" hidden="false" customHeight="false" outlineLevel="0" collapsed="false">
      <c r="A281" s="9" t="n">
        <f aca="false">IF(B281="Ha",1,IF(B281="Ca",2,IF(B281="SF",3,IF(B281="DC",4,IF(B281="Da",5,IF(B281="Si",6,IF(B281="Pa",7,IF(B281="Sq",8,9))))))))</f>
        <v>2</v>
      </c>
      <c r="B281" s="9" t="s">
        <v>57</v>
      </c>
      <c r="C281" s="9" t="s">
        <v>56</v>
      </c>
      <c r="D281" s="9" t="s">
        <v>50</v>
      </c>
      <c r="E281" s="9" t="s">
        <v>55</v>
      </c>
      <c r="F281" s="9" t="n">
        <v>2</v>
      </c>
      <c r="G281" s="9" t="s">
        <v>68</v>
      </c>
      <c r="H281" s="9" t="n">
        <v>2005</v>
      </c>
      <c r="I281" s="9" t="s">
        <v>49</v>
      </c>
      <c r="J281" s="10" t="n">
        <v>-0.545042977977876</v>
      </c>
      <c r="K281" s="10" t="n">
        <v>2.53333870306131</v>
      </c>
      <c r="L281" s="15" t="n">
        <v>-29.1320464447395</v>
      </c>
      <c r="M281" s="9" t="n">
        <v>53.2891126065007</v>
      </c>
    </row>
    <row r="282" customFormat="false" ht="12.75" hidden="false" customHeight="false" outlineLevel="0" collapsed="false">
      <c r="A282" s="9" t="n">
        <f aca="false">IF(B282="Ha",1,IF(B282="Ca",2,IF(B282="SF",3,IF(B282="DC",4,IF(B282="Da",5,IF(B282="Si",6,IF(B282="Pa",7,IF(B282="Sq",8,9))))))))</f>
        <v>4</v>
      </c>
      <c r="B282" s="9" t="s">
        <v>59</v>
      </c>
      <c r="C282" s="9" t="s">
        <v>56</v>
      </c>
      <c r="D282" s="9" t="s">
        <v>50</v>
      </c>
      <c r="E282" s="9" t="s">
        <v>51</v>
      </c>
      <c r="F282" s="9" t="n">
        <v>1</v>
      </c>
      <c r="G282" s="9" t="s">
        <v>68</v>
      </c>
      <c r="H282" s="9" t="n">
        <v>2005</v>
      </c>
      <c r="I282" s="9" t="s">
        <v>69</v>
      </c>
      <c r="J282" s="10" t="n">
        <v>-1.94103178073331</v>
      </c>
      <c r="K282" s="10" t="n">
        <v>2.20557870500981</v>
      </c>
      <c r="L282" s="15" t="n">
        <v>-31.0181546156512</v>
      </c>
      <c r="M282" s="9" t="n">
        <v>49.6565584283675</v>
      </c>
    </row>
    <row r="283" customFormat="false" ht="12.75" hidden="false" customHeight="false" outlineLevel="0" collapsed="false">
      <c r="A283" s="9" t="n">
        <f aca="false">IF(B283="Ha",1,IF(B283="Ca",2,IF(B283="SF",3,IF(B283="DC",4,IF(B283="Da",5,IF(B283="Si",6,IF(B283="Pa",7,IF(B283="Sq",8,9))))))))</f>
        <v>4</v>
      </c>
      <c r="B283" s="9" t="s">
        <v>59</v>
      </c>
      <c r="C283" s="9" t="s">
        <v>56</v>
      </c>
      <c r="D283" s="9" t="s">
        <v>50</v>
      </c>
      <c r="E283" s="9" t="s">
        <v>51</v>
      </c>
      <c r="F283" s="9" t="n">
        <v>2</v>
      </c>
      <c r="G283" s="9" t="s">
        <v>68</v>
      </c>
      <c r="H283" s="9" t="n">
        <v>2005</v>
      </c>
      <c r="I283" s="9" t="s">
        <v>69</v>
      </c>
      <c r="J283" s="10" t="n">
        <v>-2.09525753552653</v>
      </c>
      <c r="K283" s="10" t="n">
        <v>2.04013579497067</v>
      </c>
      <c r="L283" s="15" t="n">
        <v>-31.8968263510836</v>
      </c>
      <c r="M283" s="9" t="n">
        <v>48.6459726949422</v>
      </c>
    </row>
    <row r="284" customFormat="false" ht="12.75" hidden="false" customHeight="false" outlineLevel="0" collapsed="false">
      <c r="A284" s="9" t="n">
        <f aca="false">IF(B284="Ha",1,IF(B284="Ca",2,IF(B284="SF",3,IF(B284="DC",4,IF(B284="Da",5,IF(B284="Si",6,IF(B284="Pa",7,IF(B284="Sq",8,9))))))))</f>
        <v>4</v>
      </c>
      <c r="B284" s="9" t="s">
        <v>59</v>
      </c>
      <c r="C284" s="9" t="s">
        <v>56</v>
      </c>
      <c r="D284" s="9" t="s">
        <v>50</v>
      </c>
      <c r="E284" s="9" t="s">
        <v>55</v>
      </c>
      <c r="F284" s="9" t="n">
        <v>1</v>
      </c>
      <c r="G284" s="9" t="s">
        <v>68</v>
      </c>
      <c r="H284" s="9" t="n">
        <v>2005</v>
      </c>
      <c r="I284" s="9" t="s">
        <v>69</v>
      </c>
      <c r="J284" s="10" t="n">
        <v>-0.110211110533466</v>
      </c>
      <c r="K284" s="10" t="n">
        <v>1.84441376068296</v>
      </c>
      <c r="L284" s="15" t="n">
        <v>-29.7940132654701</v>
      </c>
      <c r="M284" s="9" t="n">
        <v>52.0471661668215</v>
      </c>
    </row>
    <row r="285" customFormat="false" ht="12.75" hidden="false" customHeight="false" outlineLevel="0" collapsed="false">
      <c r="A285" s="9" t="n">
        <f aca="false">IF(B285="Ha",1,IF(B285="Ca",2,IF(B285="SF",3,IF(B285="DC",4,IF(B285="Da",5,IF(B285="Si",6,IF(B285="Pa",7,IF(B285="Sq",8,9))))))))</f>
        <v>4</v>
      </c>
      <c r="B285" s="9" t="s">
        <v>59</v>
      </c>
      <c r="C285" s="9" t="s">
        <v>56</v>
      </c>
      <c r="D285" s="9" t="s">
        <v>50</v>
      </c>
      <c r="E285" s="9" t="s">
        <v>55</v>
      </c>
      <c r="F285" s="9" t="n">
        <v>2</v>
      </c>
      <c r="G285" s="9" t="s">
        <v>68</v>
      </c>
      <c r="H285" s="9" t="n">
        <v>2005</v>
      </c>
      <c r="I285" s="9" t="s">
        <v>69</v>
      </c>
      <c r="J285" s="10" t="n">
        <v>-1.17673149188909</v>
      </c>
      <c r="K285" s="10" t="n">
        <v>2.07524091122351</v>
      </c>
      <c r="L285" s="15" t="n">
        <v>-29.8294636264485</v>
      </c>
      <c r="M285" s="9" t="n">
        <v>52.454388713706</v>
      </c>
    </row>
    <row r="286" customFormat="false" ht="12.75" hidden="false" customHeight="false" outlineLevel="0" collapsed="false">
      <c r="A286" s="9" t="n">
        <f aca="false">IF(B286="Ha",1,IF(B286="Ca",2,IF(B286="SF",3,IF(B286="DC",4,IF(B286="Da",5,IF(B286="Si",6,IF(B286="Pa",7,IF(B286="Sq",8,9))))))))</f>
        <v>5</v>
      </c>
      <c r="B286" s="9" t="s">
        <v>60</v>
      </c>
      <c r="C286" s="9" t="s">
        <v>49</v>
      </c>
      <c r="D286" s="9" t="s">
        <v>61</v>
      </c>
      <c r="E286" s="9" t="s">
        <v>51</v>
      </c>
      <c r="F286" s="9" t="n">
        <v>1</v>
      </c>
      <c r="G286" s="9" t="s">
        <v>68</v>
      </c>
      <c r="H286" s="9" t="n">
        <v>2005</v>
      </c>
      <c r="I286" s="9" t="s">
        <v>49</v>
      </c>
      <c r="J286" s="10" t="n">
        <v>2.83111256639265</v>
      </c>
      <c r="K286" s="10" t="n">
        <v>1.92503506806645</v>
      </c>
      <c r="L286" s="15" t="n">
        <v>-30.9826825411965</v>
      </c>
      <c r="M286" s="9" t="n">
        <v>52.3081879998265</v>
      </c>
    </row>
    <row r="287" customFormat="false" ht="12.75" hidden="false" customHeight="false" outlineLevel="0" collapsed="false">
      <c r="A287" s="9" t="n">
        <f aca="false">IF(B287="Ha",1,IF(B287="Ca",2,IF(B287="SF",3,IF(B287="DC",4,IF(B287="Da",5,IF(B287="Si",6,IF(B287="Pa",7,IF(B287="Sq",8,9))))))))</f>
        <v>5</v>
      </c>
      <c r="B287" s="9" t="s">
        <v>60</v>
      </c>
      <c r="C287" s="9" t="s">
        <v>49</v>
      </c>
      <c r="D287" s="9" t="s">
        <v>61</v>
      </c>
      <c r="E287" s="9" t="s">
        <v>51</v>
      </c>
      <c r="F287" s="9" t="n">
        <v>2</v>
      </c>
      <c r="G287" s="9" t="s">
        <v>68</v>
      </c>
      <c r="H287" s="9" t="n">
        <v>2005</v>
      </c>
      <c r="I287" s="9" t="s">
        <v>49</v>
      </c>
      <c r="J287" s="10" t="n">
        <v>2.94164711146971</v>
      </c>
      <c r="K287" s="10" t="n">
        <v>1.71678616276533</v>
      </c>
      <c r="L287" s="15" t="n">
        <v>-31.2447630813276</v>
      </c>
      <c r="M287" s="9" t="n">
        <v>51.4120463304685</v>
      </c>
    </row>
    <row r="288" customFormat="false" ht="12.75" hidden="false" customHeight="false" outlineLevel="0" collapsed="false">
      <c r="A288" s="9" t="n">
        <f aca="false">IF(B288="Ha",1,IF(B288="Ca",2,IF(B288="SF",3,IF(B288="DC",4,IF(B288="Da",5,IF(B288="Si",6,IF(B288="Pa",7,IF(B288="Sq",8,9))))))))</f>
        <v>5</v>
      </c>
      <c r="B288" s="9" t="s">
        <v>60</v>
      </c>
      <c r="C288" s="9" t="s">
        <v>49</v>
      </c>
      <c r="D288" s="9" t="s">
        <v>61</v>
      </c>
      <c r="E288" s="9" t="s">
        <v>55</v>
      </c>
      <c r="F288" s="9" t="n">
        <v>1</v>
      </c>
      <c r="G288" s="9" t="s">
        <v>68</v>
      </c>
      <c r="H288" s="9" t="n">
        <v>2005</v>
      </c>
      <c r="I288" s="9" t="s">
        <v>49</v>
      </c>
      <c r="J288" s="10" t="n">
        <v>1.49730757919529</v>
      </c>
      <c r="K288" s="10" t="n">
        <v>1.53391477338889</v>
      </c>
      <c r="L288" s="15" t="n">
        <v>-30.4988601797348</v>
      </c>
      <c r="M288" s="9" t="n">
        <v>50.1780122649185</v>
      </c>
    </row>
    <row r="289" customFormat="false" ht="12.75" hidden="false" customHeight="false" outlineLevel="0" collapsed="false">
      <c r="A289" s="9" t="n">
        <f aca="false">IF(B289="Ha",1,IF(B289="Ca",2,IF(B289="SF",3,IF(B289="DC",4,IF(B289="Da",5,IF(B289="Si",6,IF(B289="Pa",7,IF(B289="Sq",8,9))))))))</f>
        <v>5</v>
      </c>
      <c r="B289" s="9" t="s">
        <v>60</v>
      </c>
      <c r="C289" s="9" t="s">
        <v>49</v>
      </c>
      <c r="D289" s="9" t="s">
        <v>61</v>
      </c>
      <c r="E289" s="9" t="s">
        <v>55</v>
      </c>
      <c r="F289" s="9" t="n">
        <v>2</v>
      </c>
      <c r="G289" s="9" t="s">
        <v>68</v>
      </c>
      <c r="H289" s="9" t="n">
        <v>2005</v>
      </c>
      <c r="I289" s="9" t="s">
        <v>49</v>
      </c>
      <c r="J289" s="10" t="n">
        <v>0.334562590464582</v>
      </c>
      <c r="K289" s="10" t="n">
        <v>1.46683344171745</v>
      </c>
      <c r="L289" s="15" t="n">
        <v>-30.4393745607192</v>
      </c>
      <c r="M289" s="9" t="n">
        <v>51.7290178267499</v>
      </c>
    </row>
    <row r="290" customFormat="false" ht="12.75" hidden="false" customHeight="false" outlineLevel="0" collapsed="false">
      <c r="A290" s="9" t="n">
        <f aca="false">IF(B290="Ha",1,IF(B290="Ca",2,IF(B290="SF",3,IF(B290="DC",4,IF(B290="Da",5,IF(B290="Si",6,IF(B290="Pa",7,IF(B290="Sq",8,9))))))))</f>
        <v>4</v>
      </c>
      <c r="B290" s="9" t="s">
        <v>59</v>
      </c>
      <c r="C290" s="9" t="s">
        <v>49</v>
      </c>
      <c r="D290" s="9" t="s">
        <v>50</v>
      </c>
      <c r="E290" s="9" t="s">
        <v>51</v>
      </c>
      <c r="F290" s="9" t="n">
        <v>1</v>
      </c>
      <c r="G290" s="9" t="s">
        <v>68</v>
      </c>
      <c r="H290" s="9" t="n">
        <v>2005</v>
      </c>
      <c r="I290" s="9" t="s">
        <v>69</v>
      </c>
      <c r="J290" s="10" t="n">
        <v>0.506380289721802</v>
      </c>
      <c r="K290" s="10" t="n">
        <v>1.68025515109527</v>
      </c>
      <c r="L290" s="15" t="n">
        <v>-29.1897467079567</v>
      </c>
      <c r="M290" s="9" t="n">
        <v>51.2087957350774</v>
      </c>
    </row>
    <row r="291" customFormat="false" ht="12.75" hidden="false" customHeight="false" outlineLevel="0" collapsed="false">
      <c r="A291" s="9" t="n">
        <f aca="false">IF(B291="Ha",1,IF(B291="Ca",2,IF(B291="SF",3,IF(B291="DC",4,IF(B291="Da",5,IF(B291="Si",6,IF(B291="Pa",7,IF(B291="Sq",8,9))))))))</f>
        <v>4</v>
      </c>
      <c r="B291" s="9" t="s">
        <v>59</v>
      </c>
      <c r="C291" s="9" t="s">
        <v>49</v>
      </c>
      <c r="D291" s="9" t="s">
        <v>50</v>
      </c>
      <c r="E291" s="9" t="s">
        <v>51</v>
      </c>
      <c r="F291" s="9" t="n">
        <v>2</v>
      </c>
      <c r="G291" s="9" t="s">
        <v>68</v>
      </c>
      <c r="H291" s="9" t="n">
        <v>2005</v>
      </c>
      <c r="I291" s="9" t="s">
        <v>69</v>
      </c>
      <c r="J291" s="10" t="n">
        <v>0.234680146243654</v>
      </c>
      <c r="K291" s="10" t="n">
        <v>1.70441985343895</v>
      </c>
      <c r="L291" s="15" t="n">
        <v>-28.9203714853973</v>
      </c>
      <c r="M291" s="9" t="n">
        <v>51.7734457462801</v>
      </c>
    </row>
    <row r="292" customFormat="false" ht="12.75" hidden="false" customHeight="false" outlineLevel="0" collapsed="false">
      <c r="A292" s="9" t="n">
        <f aca="false">IF(B292="Ha",1,IF(B292="Ca",2,IF(B292="SF",3,IF(B292="DC",4,IF(B292="Da",5,IF(B292="Si",6,IF(B292="Pa",7,IF(B292="Sq",8,9))))))))</f>
        <v>4</v>
      </c>
      <c r="B292" s="9" t="s">
        <v>59</v>
      </c>
      <c r="C292" s="9" t="s">
        <v>49</v>
      </c>
      <c r="D292" s="9" t="s">
        <v>50</v>
      </c>
      <c r="E292" s="9" t="s">
        <v>55</v>
      </c>
      <c r="F292" s="9" t="n">
        <v>1</v>
      </c>
      <c r="G292" s="9" t="s">
        <v>68</v>
      </c>
      <c r="H292" s="9" t="n">
        <v>2005</v>
      </c>
      <c r="I292" s="9" t="s">
        <v>69</v>
      </c>
      <c r="J292" s="10" t="n">
        <v>0.589639333303683</v>
      </c>
      <c r="K292" s="10" t="n">
        <v>1.48</v>
      </c>
      <c r="L292" s="15" t="n">
        <v>-29.4295438472053</v>
      </c>
      <c r="M292" s="9" t="n">
        <v>44.8854756920999</v>
      </c>
    </row>
    <row r="293" customFormat="false" ht="12.75" hidden="false" customHeight="false" outlineLevel="0" collapsed="false">
      <c r="A293" s="9" t="n">
        <f aca="false">IF(B293="Ha",1,IF(B293="Ca",2,IF(B293="SF",3,IF(B293="DC",4,IF(B293="Da",5,IF(B293="Si",6,IF(B293="Pa",7,IF(B293="Sq",8,9))))))))</f>
        <v>4</v>
      </c>
      <c r="B293" s="9" t="s">
        <v>59</v>
      </c>
      <c r="C293" s="9" t="s">
        <v>49</v>
      </c>
      <c r="D293" s="9" t="s">
        <v>50</v>
      </c>
      <c r="E293" s="9" t="s">
        <v>55</v>
      </c>
      <c r="F293" s="9" t="n">
        <v>2</v>
      </c>
      <c r="G293" s="9" t="s">
        <v>68</v>
      </c>
      <c r="H293" s="9" t="n">
        <v>2005</v>
      </c>
      <c r="I293" s="9" t="s">
        <v>69</v>
      </c>
      <c r="J293" s="10" t="n">
        <v>-0.679893247167943</v>
      </c>
      <c r="K293" s="10" t="n">
        <v>1.72634615269522</v>
      </c>
      <c r="L293" s="15" t="n">
        <v>-29.3960047991701</v>
      </c>
      <c r="M293" s="9" t="n">
        <v>50.8010374436238</v>
      </c>
    </row>
    <row r="294" customFormat="false" ht="12.75" hidden="false" customHeight="false" outlineLevel="0" collapsed="false">
      <c r="A294" s="9" t="n">
        <f aca="false">IF(B294="Ha",1,IF(B294="Ca",2,IF(B294="SF",3,IF(B294="DC",4,IF(B294="Da",5,IF(B294="Si",6,IF(B294="Pa",7,IF(B294="Sq",8,9))))))))</f>
        <v>5</v>
      </c>
      <c r="B294" s="9" t="s">
        <v>60</v>
      </c>
      <c r="C294" s="9" t="s">
        <v>56</v>
      </c>
      <c r="D294" s="9" t="s">
        <v>61</v>
      </c>
      <c r="E294" s="9" t="s">
        <v>51</v>
      </c>
      <c r="F294" s="9" t="n">
        <v>1</v>
      </c>
      <c r="G294" s="9" t="s">
        <v>68</v>
      </c>
      <c r="H294" s="9" t="n">
        <v>2005</v>
      </c>
      <c r="I294" s="9" t="s">
        <v>49</v>
      </c>
      <c r="J294" s="10" t="n">
        <v>-1.94103178073331</v>
      </c>
      <c r="K294" s="10" t="n">
        <v>2.20557870500981</v>
      </c>
      <c r="L294" s="15" t="n">
        <v>-31.0181546156512</v>
      </c>
      <c r="M294" s="9" t="n">
        <v>49.6565584283675</v>
      </c>
    </row>
    <row r="295" customFormat="false" ht="12.75" hidden="false" customHeight="false" outlineLevel="0" collapsed="false">
      <c r="A295" s="9" t="n">
        <f aca="false">IF(B295="Ha",1,IF(B295="Ca",2,IF(B295="SF",3,IF(B295="DC",4,IF(B295="Da",5,IF(B295="Si",6,IF(B295="Pa",7,IF(B295="Sq",8,9))))))))</f>
        <v>5</v>
      </c>
      <c r="B295" s="9" t="s">
        <v>60</v>
      </c>
      <c r="C295" s="9" t="s">
        <v>56</v>
      </c>
      <c r="D295" s="9" t="s">
        <v>61</v>
      </c>
      <c r="E295" s="9" t="s">
        <v>51</v>
      </c>
      <c r="F295" s="9" t="n">
        <v>2</v>
      </c>
      <c r="G295" s="9" t="s">
        <v>68</v>
      </c>
      <c r="H295" s="9" t="n">
        <v>2005</v>
      </c>
      <c r="I295" s="9" t="s">
        <v>49</v>
      </c>
      <c r="J295" s="10" t="n">
        <v>-2.09525753552653</v>
      </c>
      <c r="K295" s="10" t="n">
        <v>2.04013579497067</v>
      </c>
      <c r="L295" s="15" t="n">
        <v>-31.8968263510836</v>
      </c>
      <c r="M295" s="9" t="n">
        <v>48.6459726949422</v>
      </c>
    </row>
    <row r="296" customFormat="false" ht="12.75" hidden="false" customHeight="false" outlineLevel="0" collapsed="false">
      <c r="A296" s="9" t="n">
        <f aca="false">IF(B296="Ha",1,IF(B296="Ca",2,IF(B296="SF",3,IF(B296="DC",4,IF(B296="Da",5,IF(B296="Si",6,IF(B296="Pa",7,IF(B296="Sq",8,9))))))))</f>
        <v>5</v>
      </c>
      <c r="B296" s="9" t="s">
        <v>60</v>
      </c>
      <c r="C296" s="9" t="s">
        <v>56</v>
      </c>
      <c r="D296" s="9" t="s">
        <v>61</v>
      </c>
      <c r="E296" s="9" t="s">
        <v>55</v>
      </c>
      <c r="F296" s="9" t="n">
        <v>1</v>
      </c>
      <c r="G296" s="9" t="s">
        <v>68</v>
      </c>
      <c r="H296" s="9" t="n">
        <v>2005</v>
      </c>
      <c r="I296" s="9" t="s">
        <v>49</v>
      </c>
      <c r="J296" s="10" t="n">
        <v>-0.110211110533466</v>
      </c>
      <c r="K296" s="10" t="n">
        <v>1.84441376068296</v>
      </c>
      <c r="L296" s="15" t="n">
        <v>-29.7940132654701</v>
      </c>
      <c r="M296" s="9" t="n">
        <v>52.0471661668215</v>
      </c>
    </row>
    <row r="297" customFormat="false" ht="12.75" hidden="false" customHeight="false" outlineLevel="0" collapsed="false">
      <c r="A297" s="9" t="n">
        <f aca="false">IF(B297="Ha",1,IF(B297="Ca",2,IF(B297="SF",3,IF(B297="DC",4,IF(B297="Da",5,IF(B297="Si",6,IF(B297="Pa",7,IF(B297="Sq",8,9))))))))</f>
        <v>5</v>
      </c>
      <c r="B297" s="9" t="s">
        <v>60</v>
      </c>
      <c r="C297" s="9" t="s">
        <v>56</v>
      </c>
      <c r="D297" s="9" t="s">
        <v>61</v>
      </c>
      <c r="E297" s="9" t="s">
        <v>55</v>
      </c>
      <c r="F297" s="9" t="n">
        <v>2</v>
      </c>
      <c r="G297" s="9" t="s">
        <v>68</v>
      </c>
      <c r="H297" s="9" t="n">
        <v>2005</v>
      </c>
      <c r="I297" s="9" t="s">
        <v>49</v>
      </c>
      <c r="J297" s="10" t="n">
        <v>-1.17673149188909</v>
      </c>
      <c r="K297" s="10" t="n">
        <v>2.07524091122351</v>
      </c>
      <c r="L297" s="15" t="n">
        <v>-29.8294636264485</v>
      </c>
      <c r="M297" s="9" t="n">
        <v>52.454388713706</v>
      </c>
    </row>
    <row r="298" customFormat="false" ht="12.75" hidden="false" customHeight="false" outlineLevel="0" collapsed="false">
      <c r="A298" s="9" t="n">
        <f aca="false">IF(B298="Ha",1,IF(B298="Ca",2,IF(B298="SF",3,IF(B298="DC",4,IF(B298="Da",5,IF(B298="Si",6,IF(B298="Pa",7,IF(B298="Sq",8,9))))))))</f>
        <v>6</v>
      </c>
      <c r="B298" s="9" t="s">
        <v>62</v>
      </c>
      <c r="C298" s="9" t="s">
        <v>49</v>
      </c>
      <c r="D298" s="9" t="s">
        <v>61</v>
      </c>
      <c r="E298" s="9" t="s">
        <v>51</v>
      </c>
      <c r="F298" s="9" t="n">
        <v>1</v>
      </c>
      <c r="G298" s="9" t="s">
        <v>68</v>
      </c>
      <c r="H298" s="9" t="n">
        <v>2005</v>
      </c>
      <c r="I298" s="9" t="s">
        <v>49</v>
      </c>
      <c r="J298" s="10" t="n">
        <v>-1.37929397701993</v>
      </c>
      <c r="K298" s="10" t="n">
        <v>2.91373997765587</v>
      </c>
      <c r="L298" s="15" t="n">
        <v>-29.9436239540225</v>
      </c>
      <c r="M298" s="9" t="n">
        <v>49.2495490558387</v>
      </c>
    </row>
    <row r="299" customFormat="false" ht="12.75" hidden="false" customHeight="false" outlineLevel="0" collapsed="false">
      <c r="A299" s="9" t="n">
        <f aca="false">IF(B299="Ha",1,IF(B299="Ca",2,IF(B299="SF",3,IF(B299="DC",4,IF(B299="Da",5,IF(B299="Si",6,IF(B299="Pa",7,IF(B299="Sq",8,9))))))))</f>
        <v>6</v>
      </c>
      <c r="B299" s="9" t="s">
        <v>62</v>
      </c>
      <c r="C299" s="9" t="s">
        <v>49</v>
      </c>
      <c r="D299" s="9" t="s">
        <v>61</v>
      </c>
      <c r="E299" s="9" t="s">
        <v>51</v>
      </c>
      <c r="F299" s="9" t="n">
        <v>2</v>
      </c>
      <c r="G299" s="9" t="s">
        <v>68</v>
      </c>
      <c r="H299" s="9" t="n">
        <v>2005</v>
      </c>
      <c r="I299" s="9" t="s">
        <v>49</v>
      </c>
      <c r="J299" s="10" t="n">
        <v>0.190399926398365</v>
      </c>
      <c r="K299" s="10" t="n">
        <v>3.04936329971349</v>
      </c>
      <c r="L299" s="15" t="n">
        <v>-27.9598695138065</v>
      </c>
      <c r="M299" s="9" t="n">
        <v>47.9521015020975</v>
      </c>
    </row>
    <row r="300" customFormat="false" ht="12.75" hidden="false" customHeight="false" outlineLevel="0" collapsed="false">
      <c r="A300" s="9" t="n">
        <f aca="false">IF(B300="Ha",1,IF(B300="Ca",2,IF(B300="SF",3,IF(B300="DC",4,IF(B300="Da",5,IF(B300="Si",6,IF(B300="Pa",7,IF(B300="Sq",8,9))))))))</f>
        <v>6</v>
      </c>
      <c r="B300" s="9" t="s">
        <v>62</v>
      </c>
      <c r="C300" s="9" t="s">
        <v>49</v>
      </c>
      <c r="D300" s="9" t="s">
        <v>61</v>
      </c>
      <c r="E300" s="9" t="s">
        <v>55</v>
      </c>
      <c r="F300" s="9" t="n">
        <v>1</v>
      </c>
      <c r="G300" s="9" t="s">
        <v>68</v>
      </c>
      <c r="H300" s="9" t="n">
        <v>2005</v>
      </c>
      <c r="I300" s="9" t="s">
        <v>49</v>
      </c>
      <c r="J300" s="10" t="n">
        <v>0.436620222959258</v>
      </c>
      <c r="K300" s="10" t="n">
        <v>3.25156558924514</v>
      </c>
      <c r="L300" s="15" t="n">
        <v>-28.4102769131592</v>
      </c>
      <c r="M300" s="9" t="n">
        <v>51.0168172276826</v>
      </c>
    </row>
    <row r="301" customFormat="false" ht="12.75" hidden="false" customHeight="false" outlineLevel="0" collapsed="false">
      <c r="A301" s="9" t="n">
        <f aca="false">IF(B301="Ha",1,IF(B301="Ca",2,IF(B301="SF",3,IF(B301="DC",4,IF(B301="Da",5,IF(B301="Si",6,IF(B301="Pa",7,IF(B301="Sq",8,9))))))))</f>
        <v>6</v>
      </c>
      <c r="B301" s="9" t="s">
        <v>62</v>
      </c>
      <c r="C301" s="9" t="s">
        <v>49</v>
      </c>
      <c r="D301" s="9" t="s">
        <v>61</v>
      </c>
      <c r="E301" s="9" t="s">
        <v>55</v>
      </c>
      <c r="F301" s="9" t="n">
        <v>2</v>
      </c>
      <c r="G301" s="9" t="s">
        <v>68</v>
      </c>
      <c r="H301" s="9" t="n">
        <v>2005</v>
      </c>
      <c r="I301" s="9" t="s">
        <v>49</v>
      </c>
      <c r="J301" s="10" t="n">
        <v>0.187614319027228</v>
      </c>
      <c r="K301" s="10" t="n">
        <v>2.52140891453828</v>
      </c>
      <c r="L301" s="15" t="n">
        <v>-29.2536005855317</v>
      </c>
      <c r="M301" s="9" t="n">
        <v>49.4289937854149</v>
      </c>
    </row>
    <row r="302" customFormat="false" ht="12.75" hidden="false" customHeight="false" outlineLevel="0" collapsed="false">
      <c r="A302" s="9" t="n">
        <f aca="false">IF(B302="Ha",1,IF(B302="Ca",2,IF(B302="SF",3,IF(B302="DC",4,IF(B302="Da",5,IF(B302="Si",6,IF(B302="Pa",7,IF(B302="Sq",8,9))))))))</f>
        <v>6</v>
      </c>
      <c r="B302" s="9" t="s">
        <v>62</v>
      </c>
      <c r="C302" s="9" t="s">
        <v>56</v>
      </c>
      <c r="D302" s="9" t="s">
        <v>61</v>
      </c>
      <c r="E302" s="9" t="s">
        <v>51</v>
      </c>
      <c r="F302" s="9" t="n">
        <v>1</v>
      </c>
      <c r="G302" s="9" t="s">
        <v>68</v>
      </c>
      <c r="H302" s="9" t="n">
        <v>2005</v>
      </c>
      <c r="I302" s="9" t="s">
        <v>49</v>
      </c>
      <c r="J302" s="10" t="n">
        <v>-3.4100076840463</v>
      </c>
      <c r="K302" s="10" t="n">
        <v>2.0610271607771</v>
      </c>
      <c r="L302" s="15" t="n">
        <v>-30.7150428029181</v>
      </c>
      <c r="M302" s="9" t="n">
        <v>48.3154420548431</v>
      </c>
    </row>
    <row r="303" customFormat="false" ht="12.75" hidden="false" customHeight="false" outlineLevel="0" collapsed="false">
      <c r="A303" s="9" t="n">
        <f aca="false">IF(B303="Ha",1,IF(B303="Ca",2,IF(B303="SF",3,IF(B303="DC",4,IF(B303="Da",5,IF(B303="Si",6,IF(B303="Pa",7,IF(B303="Sq",8,9))))))))</f>
        <v>6</v>
      </c>
      <c r="B303" s="9" t="s">
        <v>62</v>
      </c>
      <c r="C303" s="9" t="s">
        <v>56</v>
      </c>
      <c r="D303" s="9" t="s">
        <v>61</v>
      </c>
      <c r="E303" s="9" t="s">
        <v>51</v>
      </c>
      <c r="F303" s="9" t="n">
        <v>2</v>
      </c>
      <c r="G303" s="9" t="s">
        <v>68</v>
      </c>
      <c r="H303" s="9" t="n">
        <v>2005</v>
      </c>
      <c r="I303" s="9" t="s">
        <v>49</v>
      </c>
      <c r="J303" s="10" t="n">
        <v>-1.35661988254013</v>
      </c>
      <c r="K303" s="10" t="n">
        <v>1.80502253789452</v>
      </c>
      <c r="L303" s="15" t="n">
        <v>-29.682576719404</v>
      </c>
      <c r="M303" s="9" t="n">
        <v>48.7137379894112</v>
      </c>
    </row>
    <row r="304" customFormat="false" ht="12.75" hidden="false" customHeight="false" outlineLevel="0" collapsed="false">
      <c r="A304" s="9" t="n">
        <f aca="false">IF(B304="Ha",1,IF(B304="Ca",2,IF(B304="SF",3,IF(B304="DC",4,IF(B304="Da",5,IF(B304="Si",6,IF(B304="Pa",7,IF(B304="Sq",8,9))))))))</f>
        <v>6</v>
      </c>
      <c r="B304" s="9" t="s">
        <v>62</v>
      </c>
      <c r="C304" s="9" t="s">
        <v>56</v>
      </c>
      <c r="D304" s="9" t="s">
        <v>61</v>
      </c>
      <c r="E304" s="9" t="s">
        <v>55</v>
      </c>
      <c r="F304" s="9" t="n">
        <v>1</v>
      </c>
      <c r="G304" s="9" t="s">
        <v>68</v>
      </c>
      <c r="H304" s="9" t="n">
        <v>2005</v>
      </c>
      <c r="I304" s="9" t="s">
        <v>49</v>
      </c>
      <c r="J304" s="10" t="n">
        <v>0.220987314298663</v>
      </c>
      <c r="K304" s="10" t="n">
        <v>1.56928096666702</v>
      </c>
      <c r="L304" s="15" t="n">
        <v>-29.2457461828413</v>
      </c>
      <c r="M304" s="9" t="n">
        <v>50.5041724980824</v>
      </c>
    </row>
    <row r="305" customFormat="false" ht="12.75" hidden="false" customHeight="false" outlineLevel="0" collapsed="false">
      <c r="A305" s="9" t="n">
        <f aca="false">IF(B305="Ha",1,IF(B305="Ca",2,IF(B305="SF",3,IF(B305="DC",4,IF(B305="Da",5,IF(B305="Si",6,IF(B305="Pa",7,IF(B305="Sq",8,9))))))))</f>
        <v>6</v>
      </c>
      <c r="B305" s="9" t="s">
        <v>62</v>
      </c>
      <c r="C305" s="9" t="s">
        <v>56</v>
      </c>
      <c r="D305" s="9" t="s">
        <v>61</v>
      </c>
      <c r="E305" s="9" t="s">
        <v>55</v>
      </c>
      <c r="F305" s="9" t="n">
        <v>2</v>
      </c>
      <c r="G305" s="9" t="s">
        <v>68</v>
      </c>
      <c r="H305" s="9" t="n">
        <v>2005</v>
      </c>
      <c r="I305" s="9" t="s">
        <v>49</v>
      </c>
      <c r="J305" s="10" t="n">
        <v>-1.48775293909932</v>
      </c>
      <c r="K305" s="10" t="n">
        <v>2.31107644027087</v>
      </c>
      <c r="L305" s="15" t="n">
        <v>-29.3625647040686</v>
      </c>
      <c r="M305" s="9" t="n">
        <v>47.5988044626783</v>
      </c>
    </row>
    <row r="306" customFormat="false" ht="12.75" hidden="false" customHeight="false" outlineLevel="0" collapsed="false">
      <c r="A306" s="9" t="n">
        <f aca="false">IF(B306="Ha",1,IF(B306="Ca",2,IF(B306="SF",3,IF(B306="DC",4,IF(B306="Da",5,IF(B306="Si",6,IF(B306="Pa",7,IF(B306="Sq",8,9))))))))</f>
        <v>3</v>
      </c>
      <c r="B306" s="9" t="s">
        <v>58</v>
      </c>
      <c r="C306" s="9" t="s">
        <v>49</v>
      </c>
      <c r="D306" s="9" t="s">
        <v>50</v>
      </c>
      <c r="E306" s="9" t="s">
        <v>51</v>
      </c>
      <c r="F306" s="9" t="n">
        <v>1</v>
      </c>
      <c r="G306" s="9" t="s">
        <v>68</v>
      </c>
      <c r="H306" s="9" t="n">
        <v>2005</v>
      </c>
      <c r="I306" s="9" t="s">
        <v>49</v>
      </c>
      <c r="J306" s="10" t="n">
        <v>1.82875469340458</v>
      </c>
      <c r="K306" s="10" t="n">
        <v>2.79342503098259</v>
      </c>
      <c r="L306" s="15" t="n">
        <v>-28.5992594891704</v>
      </c>
      <c r="M306" s="9" t="n">
        <v>49.6385579666408</v>
      </c>
    </row>
    <row r="307" customFormat="false" ht="12.75" hidden="false" customHeight="false" outlineLevel="0" collapsed="false">
      <c r="A307" s="9" t="n">
        <f aca="false">IF(B307="Ha",1,IF(B307="Ca",2,IF(B307="SF",3,IF(B307="DC",4,IF(B307="Da",5,IF(B307="Si",6,IF(B307="Pa",7,IF(B307="Sq",8,9))))))))</f>
        <v>3</v>
      </c>
      <c r="B307" s="9" t="s">
        <v>58</v>
      </c>
      <c r="C307" s="9" t="s">
        <v>49</v>
      </c>
      <c r="D307" s="9" t="s">
        <v>50</v>
      </c>
      <c r="E307" s="9" t="s">
        <v>51</v>
      </c>
      <c r="F307" s="9" t="n">
        <v>2</v>
      </c>
      <c r="G307" s="9" t="s">
        <v>68</v>
      </c>
      <c r="H307" s="9" t="n">
        <v>2005</v>
      </c>
      <c r="I307" s="9" t="s">
        <v>49</v>
      </c>
      <c r="J307" s="10" t="n">
        <v>1.52309096269546</v>
      </c>
      <c r="K307" s="10" t="n">
        <v>2.39498884658214</v>
      </c>
      <c r="L307" s="15" t="n">
        <v>-27.7529648665405</v>
      </c>
      <c r="M307" s="9" t="n">
        <v>50.1067100607548</v>
      </c>
    </row>
    <row r="308" customFormat="false" ht="12.75" hidden="false" customHeight="false" outlineLevel="0" collapsed="false">
      <c r="A308" s="9" t="n">
        <f aca="false">IF(B308="Ha",1,IF(B308="Ca",2,IF(B308="SF",3,IF(B308="DC",4,IF(B308="Da",5,IF(B308="Si",6,IF(B308="Pa",7,IF(B308="Sq",8,9))))))))</f>
        <v>3</v>
      </c>
      <c r="B308" s="9" t="s">
        <v>58</v>
      </c>
      <c r="C308" s="9" t="s">
        <v>49</v>
      </c>
      <c r="D308" s="9" t="s">
        <v>50</v>
      </c>
      <c r="E308" s="9" t="s">
        <v>55</v>
      </c>
      <c r="F308" s="9" t="n">
        <v>1</v>
      </c>
      <c r="G308" s="9" t="s">
        <v>68</v>
      </c>
      <c r="H308" s="9" t="n">
        <v>2005</v>
      </c>
      <c r="I308" s="9" t="s">
        <v>49</v>
      </c>
      <c r="J308" s="10" t="n">
        <v>1.99403683396632</v>
      </c>
      <c r="K308" s="10" t="n">
        <v>2.47767249018734</v>
      </c>
      <c r="L308" s="15" t="n">
        <v>-28.3425540471971</v>
      </c>
      <c r="M308" s="9" t="n">
        <v>51.0188061959407</v>
      </c>
    </row>
    <row r="309" customFormat="false" ht="12.75" hidden="false" customHeight="false" outlineLevel="0" collapsed="false">
      <c r="A309" s="9" t="n">
        <f aca="false">IF(B309="Ha",1,IF(B309="Ca",2,IF(B309="SF",3,IF(B309="DC",4,IF(B309="Da",5,IF(B309="Si",6,IF(B309="Pa",7,IF(B309="Sq",8,9))))))))</f>
        <v>3</v>
      </c>
      <c r="B309" s="9" t="s">
        <v>58</v>
      </c>
      <c r="C309" s="9" t="s">
        <v>49</v>
      </c>
      <c r="D309" s="9" t="s">
        <v>50</v>
      </c>
      <c r="E309" s="9" t="s">
        <v>55</v>
      </c>
      <c r="F309" s="9" t="n">
        <v>2</v>
      </c>
      <c r="G309" s="9" t="s">
        <v>68</v>
      </c>
      <c r="H309" s="9" t="n">
        <v>2005</v>
      </c>
      <c r="I309" s="9" t="s">
        <v>49</v>
      </c>
      <c r="J309" s="10" t="n">
        <v>1.53219794506395</v>
      </c>
      <c r="K309" s="10" t="n">
        <v>2.36881514780264</v>
      </c>
      <c r="L309" s="15" t="n">
        <v>-29.1320521886838</v>
      </c>
      <c r="M309" s="9" t="n">
        <v>49.7629090045745</v>
      </c>
    </row>
    <row r="310" customFormat="false" ht="12.75" hidden="false" customHeight="false" outlineLevel="0" collapsed="false">
      <c r="A310" s="9" t="n">
        <f aca="false">IF(B310="Ha",1,IF(B310="Ca",2,IF(B310="SF",3,IF(B310="DC",4,IF(B310="Da",5,IF(B310="Si",6,IF(B310="Pa",7,IF(B310="Sq",8,9))))))))</f>
        <v>3</v>
      </c>
      <c r="B310" s="9" t="s">
        <v>58</v>
      </c>
      <c r="C310" s="9" t="s">
        <v>56</v>
      </c>
      <c r="D310" s="9" t="s">
        <v>50</v>
      </c>
      <c r="E310" s="9" t="s">
        <v>51</v>
      </c>
      <c r="F310" s="9" t="n">
        <v>1</v>
      </c>
      <c r="G310" s="9" t="s">
        <v>68</v>
      </c>
      <c r="H310" s="9" t="n">
        <v>2005</v>
      </c>
      <c r="I310" s="9" t="s">
        <v>49</v>
      </c>
      <c r="J310" s="10" t="n">
        <v>0.636299010110456</v>
      </c>
      <c r="K310" s="10" t="n">
        <v>1.92430805349995</v>
      </c>
      <c r="L310" s="15" t="n">
        <v>-29.8199182667881</v>
      </c>
      <c r="M310" s="9" t="n">
        <v>48.8964256413935</v>
      </c>
    </row>
    <row r="311" customFormat="false" ht="12.75" hidden="false" customHeight="false" outlineLevel="0" collapsed="false">
      <c r="A311" s="9" t="n">
        <f aca="false">IF(B311="Ha",1,IF(B311="Ca",2,IF(B311="SF",3,IF(B311="DC",4,IF(B311="Da",5,IF(B311="Si",6,IF(B311="Pa",7,IF(B311="Sq",8,9))))))))</f>
        <v>3</v>
      </c>
      <c r="B311" s="9" t="s">
        <v>58</v>
      </c>
      <c r="C311" s="9" t="s">
        <v>56</v>
      </c>
      <c r="D311" s="9" t="s">
        <v>50</v>
      </c>
      <c r="E311" s="9" t="s">
        <v>51</v>
      </c>
      <c r="F311" s="9" t="n">
        <v>2</v>
      </c>
      <c r="G311" s="9" t="s">
        <v>68</v>
      </c>
      <c r="H311" s="9" t="n">
        <v>2005</v>
      </c>
      <c r="I311" s="9" t="s">
        <v>49</v>
      </c>
      <c r="J311" s="10" t="n">
        <v>-0.416385472643034</v>
      </c>
      <c r="K311" s="10" t="n">
        <v>1.80377164999526</v>
      </c>
      <c r="L311" s="15" t="n">
        <v>-30.1433562885457</v>
      </c>
      <c r="M311" s="9" t="n">
        <v>48.3447580280553</v>
      </c>
    </row>
    <row r="312" customFormat="false" ht="12.75" hidden="false" customHeight="false" outlineLevel="0" collapsed="false">
      <c r="A312" s="9" t="n">
        <f aca="false">IF(B312="Ha",1,IF(B312="Ca",2,IF(B312="SF",3,IF(B312="DC",4,IF(B312="Da",5,IF(B312="Si",6,IF(B312="Pa",7,IF(B312="Sq",8,9))))))))</f>
        <v>3</v>
      </c>
      <c r="B312" s="9" t="s">
        <v>58</v>
      </c>
      <c r="C312" s="9" t="s">
        <v>56</v>
      </c>
      <c r="D312" s="9" t="s">
        <v>50</v>
      </c>
      <c r="E312" s="9" t="s">
        <v>55</v>
      </c>
      <c r="F312" s="9" t="n">
        <v>1</v>
      </c>
      <c r="G312" s="9" t="s">
        <v>68</v>
      </c>
      <c r="H312" s="9" t="n">
        <v>2005</v>
      </c>
      <c r="I312" s="9" t="s">
        <v>49</v>
      </c>
      <c r="J312" s="10" t="n">
        <v>-0.908858362021263</v>
      </c>
      <c r="K312" s="10" t="n">
        <v>1.49656245849076</v>
      </c>
      <c r="L312" s="15" t="n">
        <v>-29.4726759003189</v>
      </c>
      <c r="M312" s="9" t="n">
        <v>49.8625240437658</v>
      </c>
    </row>
    <row r="313" customFormat="false" ht="12.75" hidden="false" customHeight="false" outlineLevel="0" collapsed="false">
      <c r="A313" s="9" t="n">
        <f aca="false">IF(B313="Ha",1,IF(B313="Ca",2,IF(B313="SF",3,IF(B313="DC",4,IF(B313="Da",5,IF(B313="Si",6,IF(B313="Pa",7,IF(B313="Sq",8,9))))))))</f>
        <v>3</v>
      </c>
      <c r="B313" s="9" t="s">
        <v>58</v>
      </c>
      <c r="C313" s="9" t="s">
        <v>56</v>
      </c>
      <c r="D313" s="9" t="s">
        <v>50</v>
      </c>
      <c r="E313" s="9" t="s">
        <v>55</v>
      </c>
      <c r="F313" s="9" t="n">
        <v>2</v>
      </c>
      <c r="G313" s="9" t="s">
        <v>68</v>
      </c>
      <c r="H313" s="9" t="n">
        <v>2005</v>
      </c>
      <c r="I313" s="9" t="s">
        <v>49</v>
      </c>
      <c r="J313" s="10" t="n">
        <v>-2.61678424388992</v>
      </c>
      <c r="K313" s="10" t="n">
        <v>1.67872427157467</v>
      </c>
      <c r="L313" s="15" t="n">
        <v>-28.4302926425874</v>
      </c>
      <c r="M313" s="9" t="n">
        <v>49.9203782697523</v>
      </c>
    </row>
    <row r="314" customFormat="false" ht="12.75" hidden="false" customHeight="false" outlineLevel="0" collapsed="false">
      <c r="A314" s="9" t="n">
        <f aca="false">IF(B314="Ha",1,IF(B314="Ca",2,IF(B314="SF",3,IF(B314="DC",4,IF(B314="Da",5,IF(B314="Si",6,IF(B314="Pa",7,IF(B314="Sq",8,9))))))))</f>
        <v>7</v>
      </c>
      <c r="B314" s="9" t="s">
        <v>63</v>
      </c>
      <c r="C314" s="9" t="s">
        <v>49</v>
      </c>
      <c r="D314" s="9" t="s">
        <v>61</v>
      </c>
      <c r="E314" s="9" t="s">
        <v>51</v>
      </c>
      <c r="F314" s="9" t="n">
        <v>1</v>
      </c>
      <c r="G314" s="9" t="s">
        <v>68</v>
      </c>
      <c r="H314" s="9" t="n">
        <v>2005</v>
      </c>
      <c r="I314" s="9" t="s">
        <v>49</v>
      </c>
      <c r="J314" s="10" t="n">
        <v>1.31833268823144</v>
      </c>
      <c r="K314" s="10" t="n">
        <v>2.56183589445905</v>
      </c>
      <c r="L314" s="15" t="n">
        <v>-30.0542371589168</v>
      </c>
      <c r="M314" s="9" t="n">
        <v>48.3742176316089</v>
      </c>
    </row>
    <row r="315" customFormat="false" ht="12.75" hidden="false" customHeight="false" outlineLevel="0" collapsed="false">
      <c r="A315" s="9" t="n">
        <f aca="false">IF(B315="Ha",1,IF(B315="Ca",2,IF(B315="SF",3,IF(B315="DC",4,IF(B315="Da",5,IF(B315="Si",6,IF(B315="Pa",7,IF(B315="Sq",8,9))))))))</f>
        <v>7</v>
      </c>
      <c r="B315" s="9" t="s">
        <v>63</v>
      </c>
      <c r="C315" s="9" t="s">
        <v>49</v>
      </c>
      <c r="D315" s="9" t="s">
        <v>61</v>
      </c>
      <c r="E315" s="9" t="s">
        <v>51</v>
      </c>
      <c r="F315" s="9" t="n">
        <v>2</v>
      </c>
      <c r="G315" s="9" t="s">
        <v>68</v>
      </c>
      <c r="H315" s="9" t="n">
        <v>2005</v>
      </c>
      <c r="I315" s="9" t="s">
        <v>49</v>
      </c>
      <c r="J315" s="10" t="n">
        <v>-0.591224230023484</v>
      </c>
      <c r="K315" s="10" t="n">
        <v>1.9383251892543</v>
      </c>
      <c r="L315" s="15" t="n">
        <v>-29.5868416140881</v>
      </c>
      <c r="M315" s="9" t="n">
        <v>47.9611403119115</v>
      </c>
    </row>
    <row r="316" customFormat="false" ht="12.75" hidden="false" customHeight="false" outlineLevel="0" collapsed="false">
      <c r="A316" s="9" t="n">
        <f aca="false">IF(B316="Ha",1,IF(B316="Ca",2,IF(B316="SF",3,IF(B316="DC",4,IF(B316="Da",5,IF(B316="Si",6,IF(B316="Pa",7,IF(B316="Sq",8,9))))))))</f>
        <v>7</v>
      </c>
      <c r="B316" s="9" t="s">
        <v>63</v>
      </c>
      <c r="C316" s="9" t="s">
        <v>49</v>
      </c>
      <c r="D316" s="9" t="s">
        <v>61</v>
      </c>
      <c r="E316" s="9" t="s">
        <v>55</v>
      </c>
      <c r="F316" s="9" t="n">
        <v>1</v>
      </c>
      <c r="G316" s="9" t="s">
        <v>68</v>
      </c>
      <c r="H316" s="9" t="n">
        <v>2005</v>
      </c>
      <c r="I316" s="9" t="s">
        <v>49</v>
      </c>
      <c r="J316" s="10" t="n">
        <v>-1.32765130456941</v>
      </c>
      <c r="K316" s="10" t="n">
        <v>1.44685545837818</v>
      </c>
      <c r="L316" s="15" t="n">
        <v>-30.0900853257821</v>
      </c>
      <c r="M316" s="9" t="n">
        <v>47.7218130217949</v>
      </c>
    </row>
    <row r="317" customFormat="false" ht="12.75" hidden="false" customHeight="false" outlineLevel="0" collapsed="false">
      <c r="A317" s="9" t="n">
        <f aca="false">IF(B317="Ha",1,IF(B317="Ca",2,IF(B317="SF",3,IF(B317="DC",4,IF(B317="Da",5,IF(B317="Si",6,IF(B317="Pa",7,IF(B317="Sq",8,9))))))))</f>
        <v>7</v>
      </c>
      <c r="B317" s="9" t="s">
        <v>63</v>
      </c>
      <c r="C317" s="9" t="s">
        <v>49</v>
      </c>
      <c r="D317" s="9" t="s">
        <v>61</v>
      </c>
      <c r="E317" s="9" t="s">
        <v>55</v>
      </c>
      <c r="F317" s="9" t="n">
        <v>2</v>
      </c>
      <c r="G317" s="9" t="s">
        <v>68</v>
      </c>
      <c r="H317" s="9" t="n">
        <v>2005</v>
      </c>
      <c r="I317" s="9" t="s">
        <v>49</v>
      </c>
      <c r="J317" s="10" t="n">
        <v>-0.664131190599372</v>
      </c>
      <c r="K317" s="10" t="n">
        <v>1.70941191949603</v>
      </c>
      <c r="L317" s="15" t="n">
        <v>-29.654592911833</v>
      </c>
      <c r="M317" s="9" t="n">
        <v>48.3627821707708</v>
      </c>
    </row>
    <row r="318" customFormat="false" ht="12.75" hidden="false" customHeight="false" outlineLevel="0" collapsed="false">
      <c r="A318" s="9" t="n">
        <f aca="false">IF(B318="Ha",1,IF(B318="Ca",2,IF(B318="SF",3,IF(B318="DC",4,IF(B318="Da",5,IF(B318="Si",6,IF(B318="Pa",7,IF(B318="Sq",8,9))))))))</f>
        <v>7</v>
      </c>
      <c r="B318" s="9" t="s">
        <v>63</v>
      </c>
      <c r="C318" s="9" t="s">
        <v>56</v>
      </c>
      <c r="D318" s="9" t="s">
        <v>61</v>
      </c>
      <c r="E318" s="9" t="s">
        <v>51</v>
      </c>
      <c r="F318" s="9" t="n">
        <v>1</v>
      </c>
      <c r="G318" s="9" t="s">
        <v>68</v>
      </c>
      <c r="H318" s="9" t="n">
        <v>2005</v>
      </c>
      <c r="I318" s="9" t="s">
        <v>49</v>
      </c>
      <c r="J318" s="10" t="n">
        <v>0.257293255822484</v>
      </c>
      <c r="K318" s="10" t="n">
        <v>1.87020906686876</v>
      </c>
      <c r="L318" s="15" t="n">
        <v>-29.5513013481787</v>
      </c>
      <c r="M318" s="9" t="n">
        <v>49.4663123671283</v>
      </c>
    </row>
    <row r="319" customFormat="false" ht="12.75" hidden="false" customHeight="false" outlineLevel="0" collapsed="false">
      <c r="A319" s="9" t="n">
        <f aca="false">IF(B319="Ha",1,IF(B319="Ca",2,IF(B319="SF",3,IF(B319="DC",4,IF(B319="Da",5,IF(B319="Si",6,IF(B319="Pa",7,IF(B319="Sq",8,9))))))))</f>
        <v>7</v>
      </c>
      <c r="B319" s="9" t="s">
        <v>63</v>
      </c>
      <c r="C319" s="9" t="s">
        <v>56</v>
      </c>
      <c r="D319" s="9" t="s">
        <v>61</v>
      </c>
      <c r="E319" s="9" t="s">
        <v>51</v>
      </c>
      <c r="F319" s="9" t="n">
        <v>2</v>
      </c>
      <c r="G319" s="9" t="s">
        <v>68</v>
      </c>
      <c r="H319" s="9" t="n">
        <v>2005</v>
      </c>
      <c r="I319" s="9" t="s">
        <v>49</v>
      </c>
      <c r="J319" s="10" t="n">
        <v>1.24078505871093</v>
      </c>
      <c r="K319" s="10" t="n">
        <v>2.21213079320066</v>
      </c>
      <c r="L319" s="15" t="n">
        <v>-28.534829341784</v>
      </c>
      <c r="M319" s="9" t="n">
        <v>49.1915895157238</v>
      </c>
    </row>
    <row r="320" customFormat="false" ht="12.75" hidden="false" customHeight="false" outlineLevel="0" collapsed="false">
      <c r="A320" s="9" t="n">
        <f aca="false">IF(B320="Ha",1,IF(B320="Ca",2,IF(B320="SF",3,IF(B320="DC",4,IF(B320="Da",5,IF(B320="Si",6,IF(B320="Pa",7,IF(B320="Sq",8,9))))))))</f>
        <v>7</v>
      </c>
      <c r="B320" s="9" t="s">
        <v>63</v>
      </c>
      <c r="C320" s="9" t="s">
        <v>56</v>
      </c>
      <c r="D320" s="9" t="s">
        <v>61</v>
      </c>
      <c r="E320" s="9" t="s">
        <v>55</v>
      </c>
      <c r="F320" s="9" t="n">
        <v>1</v>
      </c>
      <c r="G320" s="9" t="s">
        <v>68</v>
      </c>
      <c r="H320" s="9" t="n">
        <v>2005</v>
      </c>
      <c r="I320" s="9" t="s">
        <v>49</v>
      </c>
      <c r="J320" s="10" t="n">
        <v>0.949340815698204</v>
      </c>
      <c r="K320" s="10" t="n">
        <v>2.03592490073753</v>
      </c>
      <c r="L320" s="15" t="n">
        <v>-30.4622317069589</v>
      </c>
      <c r="M320" s="9" t="n">
        <v>46.7346047068494</v>
      </c>
    </row>
    <row r="321" customFormat="false" ht="12.75" hidden="false" customHeight="false" outlineLevel="0" collapsed="false">
      <c r="A321" s="16" t="n">
        <f aca="false">IF(B321="Ha",1,IF(B321="Ca",2,IF(B321="SF",3,IF(B321="DC",4,IF(B321="Da",5,IF(B321="Si",6,IF(B321="Pa",7,IF(B321="Sq",8,9))))))))</f>
        <v>7</v>
      </c>
      <c r="B321" s="16" t="s">
        <v>63</v>
      </c>
      <c r="C321" s="16" t="s">
        <v>56</v>
      </c>
      <c r="D321" s="16" t="s">
        <v>61</v>
      </c>
      <c r="E321" s="16" t="s">
        <v>55</v>
      </c>
      <c r="F321" s="16" t="n">
        <v>2</v>
      </c>
      <c r="G321" s="16" t="s">
        <v>68</v>
      </c>
      <c r="H321" s="16" t="n">
        <v>2005</v>
      </c>
      <c r="I321" s="16" t="s">
        <v>49</v>
      </c>
      <c r="J321" s="17" t="n">
        <v>0.629443956370866</v>
      </c>
      <c r="K321" s="10" t="n">
        <v>1.72081568611701</v>
      </c>
      <c r="L321" s="15" t="n">
        <v>-29.6972229813677</v>
      </c>
      <c r="M321" s="9" t="n">
        <v>47.7305530851666</v>
      </c>
    </row>
    <row r="322" customFormat="false" ht="12.75" hidden="false" customHeight="false" outlineLevel="0" collapsed="false">
      <c r="A322" s="9" t="n">
        <f aca="false">IF(B322="Ha",1,IF(B322="Ca",2,IF(B322="SF",3,IF(B322="DC",4,IF(B322="Da",5,IF(B322="Si",6,IF(B322="Pa",7,IF(B322="Sq",8,9))))))))</f>
        <v>1</v>
      </c>
      <c r="B322" s="9" t="s">
        <v>48</v>
      </c>
      <c r="C322" s="9" t="s">
        <v>49</v>
      </c>
      <c r="D322" s="9" t="s">
        <v>50</v>
      </c>
      <c r="E322" s="9" t="s">
        <v>51</v>
      </c>
      <c r="F322" s="9" t="n">
        <v>1</v>
      </c>
      <c r="G322" s="9" t="s">
        <v>64</v>
      </c>
      <c r="H322" s="9" t="n">
        <v>2005</v>
      </c>
      <c r="I322" s="9" t="s">
        <v>49</v>
      </c>
      <c r="J322" s="10" t="n">
        <v>0.633723893229924</v>
      </c>
      <c r="K322" s="10" t="n">
        <v>1.95915657351398</v>
      </c>
      <c r="L322" s="15" t="n">
        <v>-29.0814344927341</v>
      </c>
      <c r="M322" s="9" t="n">
        <v>46.4248167350151</v>
      </c>
    </row>
    <row r="323" customFormat="false" ht="12.75" hidden="false" customHeight="false" outlineLevel="0" collapsed="false">
      <c r="A323" s="9" t="n">
        <f aca="false">IF(B323="Ha",1,IF(B323="Ca",2,IF(B323="SF",3,IF(B323="DC",4,IF(B323="Da",5,IF(B323="Si",6,IF(B323="Pa",7,IF(B323="Sq",8,9))))))))</f>
        <v>1</v>
      </c>
      <c r="B323" s="9" t="s">
        <v>48</v>
      </c>
      <c r="C323" s="9" t="s">
        <v>49</v>
      </c>
      <c r="D323" s="9" t="s">
        <v>50</v>
      </c>
      <c r="E323" s="9" t="s">
        <v>51</v>
      </c>
      <c r="F323" s="9" t="n">
        <v>2</v>
      </c>
      <c r="G323" s="9" t="s">
        <v>64</v>
      </c>
      <c r="H323" s="9" t="n">
        <v>2005</v>
      </c>
      <c r="I323" s="9" t="s">
        <v>49</v>
      </c>
      <c r="L323" s="15"/>
      <c r="M323" s="9"/>
    </row>
    <row r="324" customFormat="false" ht="12.75" hidden="false" customHeight="false" outlineLevel="0" collapsed="false">
      <c r="A324" s="9" t="n">
        <f aca="false">IF(B324="Ha",1,IF(B324="Ca",2,IF(B324="SF",3,IF(B324="DC",4,IF(B324="Da",5,IF(B324="Si",6,IF(B324="Pa",7,IF(B324="Sq",8,9))))))))</f>
        <v>1</v>
      </c>
      <c r="B324" s="9" t="s">
        <v>48</v>
      </c>
      <c r="C324" s="9" t="s">
        <v>49</v>
      </c>
      <c r="D324" s="9" t="s">
        <v>50</v>
      </c>
      <c r="E324" s="9" t="s">
        <v>55</v>
      </c>
      <c r="F324" s="9" t="n">
        <v>1</v>
      </c>
      <c r="G324" s="9" t="s">
        <v>64</v>
      </c>
      <c r="H324" s="9" t="n">
        <v>2005</v>
      </c>
      <c r="I324" s="9" t="s">
        <v>49</v>
      </c>
      <c r="J324" s="10" t="n">
        <v>1.84727659737231</v>
      </c>
      <c r="K324" s="10" t="n">
        <v>2.18400883510888</v>
      </c>
      <c r="L324" s="15" t="n">
        <v>-29.707275754462</v>
      </c>
      <c r="M324" s="9" t="n">
        <v>48.4977642299652</v>
      </c>
    </row>
    <row r="325" customFormat="false" ht="12.75" hidden="false" customHeight="false" outlineLevel="0" collapsed="false">
      <c r="A325" s="9" t="n">
        <f aca="false">IF(B325="Ha",1,IF(B325="Ca",2,IF(B325="SF",3,IF(B325="DC",4,IF(B325="Da",5,IF(B325="Si",6,IF(B325="Pa",7,IF(B325="Sq",8,9))))))))</f>
        <v>1</v>
      </c>
      <c r="B325" s="9" t="s">
        <v>48</v>
      </c>
      <c r="C325" s="9" t="s">
        <v>49</v>
      </c>
      <c r="D325" s="9" t="s">
        <v>50</v>
      </c>
      <c r="E325" s="9" t="s">
        <v>55</v>
      </c>
      <c r="F325" s="9" t="n">
        <v>2</v>
      </c>
      <c r="G325" s="9" t="s">
        <v>64</v>
      </c>
      <c r="H325" s="9" t="n">
        <v>2005</v>
      </c>
      <c r="I325" s="9" t="s">
        <v>49</v>
      </c>
      <c r="J325" s="10" t="n">
        <v>2.03055141261569</v>
      </c>
      <c r="K325" s="10" t="n">
        <v>2.18225336291473</v>
      </c>
      <c r="L325" s="15" t="n">
        <v>-29.1428983238588</v>
      </c>
      <c r="M325" s="9" t="n">
        <v>48.1641794915316</v>
      </c>
    </row>
    <row r="326" customFormat="false" ht="12.75" hidden="false" customHeight="false" outlineLevel="0" collapsed="false">
      <c r="A326" s="9" t="n">
        <f aca="false">IF(B326="Ha",1,IF(B326="Ca",2,IF(B326="SF",3,IF(B326="DC",4,IF(B326="Da",5,IF(B326="Si",6,IF(B326="Pa",7,IF(B326="Sq",8,9))))))))</f>
        <v>1</v>
      </c>
      <c r="B326" s="9" t="s">
        <v>48</v>
      </c>
      <c r="C326" s="9" t="s">
        <v>56</v>
      </c>
      <c r="D326" s="9" t="s">
        <v>50</v>
      </c>
      <c r="E326" s="9" t="s">
        <v>51</v>
      </c>
      <c r="F326" s="9" t="n">
        <v>1</v>
      </c>
      <c r="G326" s="9" t="s">
        <v>64</v>
      </c>
      <c r="H326" s="9" t="n">
        <v>2005</v>
      </c>
      <c r="I326" s="9" t="s">
        <v>49</v>
      </c>
      <c r="J326" s="10" t="n">
        <v>-2.9837800467995</v>
      </c>
      <c r="K326" s="10" t="n">
        <v>2.19529395413498</v>
      </c>
      <c r="L326" s="15" t="n">
        <v>-30.8747719292368</v>
      </c>
      <c r="M326" s="9" t="n">
        <v>46.6445441149277</v>
      </c>
    </row>
    <row r="327" customFormat="false" ht="12.75" hidden="false" customHeight="false" outlineLevel="0" collapsed="false">
      <c r="A327" s="9" t="n">
        <f aca="false">IF(B327="Ha",1,IF(B327="Ca",2,IF(B327="SF",3,IF(B327="DC",4,IF(B327="Da",5,IF(B327="Si",6,IF(B327="Pa",7,IF(B327="Sq",8,9))))))))</f>
        <v>1</v>
      </c>
      <c r="B327" s="9" t="s">
        <v>48</v>
      </c>
      <c r="C327" s="9" t="s">
        <v>56</v>
      </c>
      <c r="D327" s="9" t="s">
        <v>50</v>
      </c>
      <c r="E327" s="9" t="s">
        <v>51</v>
      </c>
      <c r="F327" s="9" t="n">
        <v>2</v>
      </c>
      <c r="G327" s="9" t="s">
        <v>64</v>
      </c>
      <c r="H327" s="9" t="n">
        <v>2005</v>
      </c>
      <c r="I327" s="9" t="s">
        <v>49</v>
      </c>
      <c r="J327" s="10" t="n">
        <v>-1.70458615219332</v>
      </c>
      <c r="K327" s="10" t="n">
        <v>2.47356964134829</v>
      </c>
      <c r="L327" s="15" t="n">
        <v>-31.6770489435099</v>
      </c>
      <c r="M327" s="9" t="n">
        <v>47.0212859788552</v>
      </c>
    </row>
    <row r="328" customFormat="false" ht="12.75" hidden="false" customHeight="false" outlineLevel="0" collapsed="false">
      <c r="A328" s="9" t="n">
        <f aca="false">IF(B328="Ha",1,IF(B328="Ca",2,IF(B328="SF",3,IF(B328="DC",4,IF(B328="Da",5,IF(B328="Si",6,IF(B328="Pa",7,IF(B328="Sq",8,9))))))))</f>
        <v>1</v>
      </c>
      <c r="B328" s="9" t="s">
        <v>48</v>
      </c>
      <c r="C328" s="9" t="s">
        <v>56</v>
      </c>
      <c r="D328" s="9" t="s">
        <v>50</v>
      </c>
      <c r="E328" s="9" t="s">
        <v>55</v>
      </c>
      <c r="F328" s="9" t="n">
        <v>1</v>
      </c>
      <c r="G328" s="9" t="s">
        <v>64</v>
      </c>
      <c r="H328" s="9" t="n">
        <v>2005</v>
      </c>
      <c r="I328" s="9" t="s">
        <v>49</v>
      </c>
      <c r="J328" s="10" t="n">
        <v>-1.51057882390638</v>
      </c>
      <c r="K328" s="10" t="n">
        <v>2.47869928164574</v>
      </c>
      <c r="L328" s="15" t="n">
        <v>-31.0246105795683</v>
      </c>
      <c r="M328" s="9" t="n">
        <v>46.2436930776591</v>
      </c>
    </row>
    <row r="329" customFormat="false" ht="12.75" hidden="false" customHeight="false" outlineLevel="0" collapsed="false">
      <c r="A329" s="9" t="n">
        <f aca="false">IF(B329="Ha",1,IF(B329="Ca",2,IF(B329="SF",3,IF(B329="DC",4,IF(B329="Da",5,IF(B329="Si",6,IF(B329="Pa",7,IF(B329="Sq",8,9))))))))</f>
        <v>1</v>
      </c>
      <c r="B329" s="9" t="s">
        <v>48</v>
      </c>
      <c r="C329" s="9" t="s">
        <v>56</v>
      </c>
      <c r="D329" s="9" t="s">
        <v>50</v>
      </c>
      <c r="E329" s="9" t="s">
        <v>55</v>
      </c>
      <c r="F329" s="9" t="n">
        <v>2</v>
      </c>
      <c r="G329" s="9" t="s">
        <v>64</v>
      </c>
      <c r="H329" s="9" t="n">
        <v>2005</v>
      </c>
      <c r="I329" s="9" t="s">
        <v>49</v>
      </c>
      <c r="J329" s="10" t="n">
        <v>-1.32002428412689</v>
      </c>
      <c r="K329" s="10" t="n">
        <v>2.49238831984198</v>
      </c>
      <c r="L329" s="15" t="n">
        <v>-31.6037563001631</v>
      </c>
      <c r="M329" s="9" t="n">
        <v>47.8896981098305</v>
      </c>
    </row>
    <row r="330" customFormat="false" ht="12.75" hidden="false" customHeight="false" outlineLevel="0" collapsed="false">
      <c r="A330" s="9" t="n">
        <f aca="false">IF(B330="Ha",1,IF(B330="Ca",2,IF(B330="SF",3,IF(B330="DC",4,IF(B330="Da",5,IF(B330="Si",6,IF(B330="Pa",7,IF(B330="Sq",8,9))))))))</f>
        <v>2</v>
      </c>
      <c r="B330" s="9" t="s">
        <v>57</v>
      </c>
      <c r="C330" s="9" t="s">
        <v>49</v>
      </c>
      <c r="D330" s="9" t="s">
        <v>50</v>
      </c>
      <c r="E330" s="9" t="s">
        <v>51</v>
      </c>
      <c r="F330" s="9" t="n">
        <v>1</v>
      </c>
      <c r="G330" s="9" t="s">
        <v>64</v>
      </c>
      <c r="H330" s="9" t="n">
        <v>2005</v>
      </c>
      <c r="I330" s="9" t="s">
        <v>49</v>
      </c>
      <c r="L330" s="15"/>
      <c r="M330" s="9"/>
    </row>
    <row r="331" customFormat="false" ht="12.75" hidden="false" customHeight="false" outlineLevel="0" collapsed="false">
      <c r="A331" s="9" t="n">
        <f aca="false">IF(B331="Ha",1,IF(B331="Ca",2,IF(B331="SF",3,IF(B331="DC",4,IF(B331="Da",5,IF(B331="Si",6,IF(B331="Pa",7,IF(B331="Sq",8,9))))))))</f>
        <v>2</v>
      </c>
      <c r="B331" s="9" t="s">
        <v>57</v>
      </c>
      <c r="C331" s="9" t="s">
        <v>49</v>
      </c>
      <c r="D331" s="9" t="s">
        <v>50</v>
      </c>
      <c r="E331" s="9" t="s">
        <v>51</v>
      </c>
      <c r="F331" s="9" t="n">
        <v>2</v>
      </c>
      <c r="G331" s="9" t="s">
        <v>64</v>
      </c>
      <c r="H331" s="9" t="n">
        <v>2005</v>
      </c>
      <c r="I331" s="9" t="s">
        <v>49</v>
      </c>
      <c r="L331" s="15"/>
      <c r="M331" s="9"/>
    </row>
    <row r="332" customFormat="false" ht="12.75" hidden="false" customHeight="false" outlineLevel="0" collapsed="false">
      <c r="A332" s="9" t="n">
        <f aca="false">IF(B332="Ha",1,IF(B332="Ca",2,IF(B332="SF",3,IF(B332="DC",4,IF(B332="Da",5,IF(B332="Si",6,IF(B332="Pa",7,IF(B332="Sq",8,9))))))))</f>
        <v>2</v>
      </c>
      <c r="B332" s="9" t="s">
        <v>57</v>
      </c>
      <c r="C332" s="9" t="s">
        <v>49</v>
      </c>
      <c r="D332" s="9" t="s">
        <v>50</v>
      </c>
      <c r="E332" s="9" t="s">
        <v>55</v>
      </c>
      <c r="F332" s="9" t="n">
        <v>1</v>
      </c>
      <c r="G332" s="9" t="s">
        <v>64</v>
      </c>
      <c r="H332" s="9" t="n">
        <v>2005</v>
      </c>
      <c r="I332" s="9" t="s">
        <v>49</v>
      </c>
      <c r="L332" s="15"/>
      <c r="M332" s="9"/>
    </row>
    <row r="333" customFormat="false" ht="12.75" hidden="false" customHeight="false" outlineLevel="0" collapsed="false">
      <c r="A333" s="9" t="n">
        <f aca="false">IF(B333="Ha",1,IF(B333="Ca",2,IF(B333="SF",3,IF(B333="DC",4,IF(B333="Da",5,IF(B333="Si",6,IF(B333="Pa",7,IF(B333="Sq",8,9))))))))</f>
        <v>2</v>
      </c>
      <c r="B333" s="9" t="s">
        <v>57</v>
      </c>
      <c r="C333" s="9" t="s">
        <v>49</v>
      </c>
      <c r="D333" s="9" t="s">
        <v>50</v>
      </c>
      <c r="E333" s="9" t="s">
        <v>55</v>
      </c>
      <c r="F333" s="9" t="n">
        <v>2</v>
      </c>
      <c r="G333" s="9" t="s">
        <v>64</v>
      </c>
      <c r="H333" s="9" t="n">
        <v>2005</v>
      </c>
      <c r="I333" s="9" t="s">
        <v>49</v>
      </c>
      <c r="L333" s="15"/>
      <c r="M333" s="9"/>
    </row>
    <row r="334" customFormat="false" ht="12.75" hidden="false" customHeight="false" outlineLevel="0" collapsed="false">
      <c r="A334" s="9" t="n">
        <f aca="false">IF(B334="Ha",1,IF(B334="Ca",2,IF(B334="SF",3,IF(B334="DC",4,IF(B334="Da",5,IF(B334="Si",6,IF(B334="Pa",7,IF(B334="Sq",8,9))))))))</f>
        <v>2</v>
      </c>
      <c r="B334" s="9" t="s">
        <v>57</v>
      </c>
      <c r="C334" s="9" t="s">
        <v>56</v>
      </c>
      <c r="D334" s="9" t="s">
        <v>50</v>
      </c>
      <c r="E334" s="9" t="s">
        <v>51</v>
      </c>
      <c r="F334" s="9" t="n">
        <v>1</v>
      </c>
      <c r="G334" s="9" t="s">
        <v>64</v>
      </c>
      <c r="H334" s="9" t="n">
        <v>2005</v>
      </c>
      <c r="I334" s="9" t="s">
        <v>49</v>
      </c>
      <c r="L334" s="15"/>
      <c r="M334" s="9"/>
    </row>
    <row r="335" customFormat="false" ht="12.75" hidden="false" customHeight="false" outlineLevel="0" collapsed="false">
      <c r="A335" s="9" t="n">
        <f aca="false">IF(B335="Ha",1,IF(B335="Ca",2,IF(B335="SF",3,IF(B335="DC",4,IF(B335="Da",5,IF(B335="Si",6,IF(B335="Pa",7,IF(B335="Sq",8,9))))))))</f>
        <v>2</v>
      </c>
      <c r="B335" s="9" t="s">
        <v>57</v>
      </c>
      <c r="C335" s="9" t="s">
        <v>56</v>
      </c>
      <c r="D335" s="9" t="s">
        <v>50</v>
      </c>
      <c r="E335" s="9" t="s">
        <v>51</v>
      </c>
      <c r="F335" s="9" t="n">
        <v>2</v>
      </c>
      <c r="G335" s="9" t="s">
        <v>64</v>
      </c>
      <c r="H335" s="9" t="n">
        <v>2005</v>
      </c>
      <c r="I335" s="9" t="s">
        <v>49</v>
      </c>
      <c r="L335" s="15"/>
      <c r="M335" s="9"/>
    </row>
    <row r="336" customFormat="false" ht="12.75" hidden="false" customHeight="false" outlineLevel="0" collapsed="false">
      <c r="A336" s="9" t="n">
        <f aca="false">IF(B336="Ha",1,IF(B336="Ca",2,IF(B336="SF",3,IF(B336="DC",4,IF(B336="Da",5,IF(B336="Si",6,IF(B336="Pa",7,IF(B336="Sq",8,9))))))))</f>
        <v>2</v>
      </c>
      <c r="B336" s="9" t="s">
        <v>57</v>
      </c>
      <c r="C336" s="9" t="s">
        <v>56</v>
      </c>
      <c r="D336" s="9" t="s">
        <v>50</v>
      </c>
      <c r="E336" s="9" t="s">
        <v>55</v>
      </c>
      <c r="F336" s="9" t="n">
        <v>1</v>
      </c>
      <c r="G336" s="9" t="s">
        <v>64</v>
      </c>
      <c r="H336" s="9" t="n">
        <v>2005</v>
      </c>
      <c r="I336" s="9" t="s">
        <v>49</v>
      </c>
      <c r="L336" s="15"/>
      <c r="M336" s="9"/>
    </row>
    <row r="337" customFormat="false" ht="12.75" hidden="false" customHeight="false" outlineLevel="0" collapsed="false">
      <c r="A337" s="9" t="n">
        <f aca="false">IF(B337="Ha",1,IF(B337="Ca",2,IF(B337="SF",3,IF(B337="DC",4,IF(B337="Da",5,IF(B337="Si",6,IF(B337="Pa",7,IF(B337="Sq",8,9))))))))</f>
        <v>2</v>
      </c>
      <c r="B337" s="9" t="s">
        <v>57</v>
      </c>
      <c r="C337" s="9" t="s">
        <v>56</v>
      </c>
      <c r="D337" s="9" t="s">
        <v>50</v>
      </c>
      <c r="E337" s="9" t="s">
        <v>55</v>
      </c>
      <c r="F337" s="9" t="n">
        <v>2</v>
      </c>
      <c r="G337" s="9" t="s">
        <v>64</v>
      </c>
      <c r="H337" s="9" t="n">
        <v>2005</v>
      </c>
      <c r="I337" s="9" t="s">
        <v>49</v>
      </c>
      <c r="L337" s="15"/>
      <c r="M337" s="9"/>
    </row>
    <row r="338" customFormat="false" ht="12.75" hidden="false" customHeight="false" outlineLevel="0" collapsed="false">
      <c r="A338" s="9" t="n">
        <f aca="false">IF(B338="Ha",1,IF(B338="Ca",2,IF(B338="SF",3,IF(B338="DC",4,IF(B338="Da",5,IF(B338="Si",6,IF(B338="Pa",7,IF(B338="Sq",8,9))))))))</f>
        <v>4</v>
      </c>
      <c r="B338" s="9" t="s">
        <v>59</v>
      </c>
      <c r="C338" s="9" t="s">
        <v>56</v>
      </c>
      <c r="D338" s="9" t="s">
        <v>50</v>
      </c>
      <c r="E338" s="9" t="s">
        <v>51</v>
      </c>
      <c r="F338" s="9" t="n">
        <v>1</v>
      </c>
      <c r="G338" s="9" t="s">
        <v>64</v>
      </c>
      <c r="H338" s="9" t="n">
        <v>2005</v>
      </c>
      <c r="I338" s="9" t="s">
        <v>69</v>
      </c>
      <c r="J338" s="10" t="n">
        <v>-1.98462008394074</v>
      </c>
      <c r="K338" s="10" t="n">
        <v>2.77544150444533</v>
      </c>
      <c r="L338" s="15" t="n">
        <v>-31.099257695292</v>
      </c>
      <c r="M338" s="9" t="n">
        <v>46.3122014362855</v>
      </c>
    </row>
    <row r="339" customFormat="false" ht="12.75" hidden="false" customHeight="false" outlineLevel="0" collapsed="false">
      <c r="A339" s="9" t="n">
        <f aca="false">IF(B339="Ha",1,IF(B339="Ca",2,IF(B339="SF",3,IF(B339="DC",4,IF(B339="Da",5,IF(B339="Si",6,IF(B339="Pa",7,IF(B339="Sq",8,9))))))))</f>
        <v>4</v>
      </c>
      <c r="B339" s="9" t="s">
        <v>59</v>
      </c>
      <c r="C339" s="9" t="s">
        <v>56</v>
      </c>
      <c r="D339" s="9" t="s">
        <v>50</v>
      </c>
      <c r="E339" s="9" t="s">
        <v>51</v>
      </c>
      <c r="F339" s="9" t="n">
        <v>2</v>
      </c>
      <c r="G339" s="9" t="s">
        <v>64</v>
      </c>
      <c r="H339" s="9" t="n">
        <v>2005</v>
      </c>
      <c r="I339" s="9" t="s">
        <v>69</v>
      </c>
      <c r="J339" s="10" t="n">
        <v>-2.39640842500714</v>
      </c>
      <c r="K339" s="10" t="n">
        <v>2.17232514739579</v>
      </c>
      <c r="L339" s="15" t="n">
        <v>-30.5460714173088</v>
      </c>
      <c r="M339" s="9" t="n">
        <v>45.4864553428407</v>
      </c>
    </row>
    <row r="340" customFormat="false" ht="12.75" hidden="false" customHeight="false" outlineLevel="0" collapsed="false">
      <c r="A340" s="9" t="n">
        <f aca="false">IF(B340="Ha",1,IF(B340="Ca",2,IF(B340="SF",3,IF(B340="DC",4,IF(B340="Da",5,IF(B340="Si",6,IF(B340="Pa",7,IF(B340="Sq",8,9))))))))</f>
        <v>4</v>
      </c>
      <c r="B340" s="9" t="s">
        <v>59</v>
      </c>
      <c r="C340" s="9" t="s">
        <v>56</v>
      </c>
      <c r="D340" s="9" t="s">
        <v>50</v>
      </c>
      <c r="E340" s="9" t="s">
        <v>55</v>
      </c>
      <c r="F340" s="9" t="n">
        <v>1</v>
      </c>
      <c r="G340" s="9" t="s">
        <v>64</v>
      </c>
      <c r="H340" s="9" t="n">
        <v>2005</v>
      </c>
      <c r="I340" s="9" t="s">
        <v>69</v>
      </c>
      <c r="J340" s="10" t="n">
        <v>-0.110694052009159</v>
      </c>
      <c r="K340" s="10" t="n">
        <v>2.12368392261162</v>
      </c>
      <c r="L340" s="15" t="n">
        <v>-29.4575531307322</v>
      </c>
      <c r="M340" s="9" t="n">
        <v>47.2424877744155</v>
      </c>
    </row>
    <row r="341" customFormat="false" ht="12.75" hidden="false" customHeight="false" outlineLevel="0" collapsed="false">
      <c r="A341" s="9" t="n">
        <f aca="false">IF(B341="Ha",1,IF(B341="Ca",2,IF(B341="SF",3,IF(B341="DC",4,IF(B341="Da",5,IF(B341="Si",6,IF(B341="Pa",7,IF(B341="Sq",8,9))))))))</f>
        <v>4</v>
      </c>
      <c r="B341" s="9" t="s">
        <v>59</v>
      </c>
      <c r="C341" s="9" t="s">
        <v>56</v>
      </c>
      <c r="D341" s="9" t="s">
        <v>50</v>
      </c>
      <c r="E341" s="9" t="s">
        <v>55</v>
      </c>
      <c r="F341" s="9" t="n">
        <v>2</v>
      </c>
      <c r="G341" s="9" t="s">
        <v>64</v>
      </c>
      <c r="H341" s="9" t="n">
        <v>2005</v>
      </c>
      <c r="I341" s="9" t="s">
        <v>69</v>
      </c>
      <c r="J341" s="10" t="n">
        <v>-0.949182439649947</v>
      </c>
      <c r="K341" s="10" t="n">
        <v>2.57891225672919</v>
      </c>
      <c r="L341" s="15" t="n">
        <v>-31.3107166267344</v>
      </c>
      <c r="M341" s="9" t="n">
        <v>46.5089553290523</v>
      </c>
    </row>
    <row r="342" customFormat="false" ht="12.75" hidden="false" customHeight="false" outlineLevel="0" collapsed="false">
      <c r="A342" s="9" t="n">
        <f aca="false">IF(B342="Ha",1,IF(B342="Ca",2,IF(B342="SF",3,IF(B342="DC",4,IF(B342="Da",5,IF(B342="Si",6,IF(B342="Pa",7,IF(B342="Sq",8,9))))))))</f>
        <v>5</v>
      </c>
      <c r="B342" s="9" t="s">
        <v>60</v>
      </c>
      <c r="C342" s="9" t="s">
        <v>49</v>
      </c>
      <c r="D342" s="9" t="s">
        <v>61</v>
      </c>
      <c r="E342" s="9" t="s">
        <v>51</v>
      </c>
      <c r="F342" s="9" t="n">
        <v>1</v>
      </c>
      <c r="G342" s="9" t="s">
        <v>64</v>
      </c>
      <c r="H342" s="9" t="n">
        <v>2005</v>
      </c>
      <c r="I342" s="9" t="s">
        <v>49</v>
      </c>
      <c r="J342" s="10" t="n">
        <v>0.600560171481416</v>
      </c>
      <c r="K342" s="10" t="n">
        <v>1.86154103880185</v>
      </c>
      <c r="L342" s="15" t="n">
        <v>-30.0386400464248</v>
      </c>
      <c r="M342" s="9" t="n">
        <v>48.2503411263132</v>
      </c>
    </row>
    <row r="343" customFormat="false" ht="12.75" hidden="false" customHeight="false" outlineLevel="0" collapsed="false">
      <c r="A343" s="9" t="n">
        <f aca="false">IF(B343="Ha",1,IF(B343="Ca",2,IF(B343="SF",3,IF(B343="DC",4,IF(B343="Da",5,IF(B343="Si",6,IF(B343="Pa",7,IF(B343="Sq",8,9))))))))</f>
        <v>5</v>
      </c>
      <c r="B343" s="9" t="s">
        <v>60</v>
      </c>
      <c r="C343" s="9" t="s">
        <v>49</v>
      </c>
      <c r="D343" s="9" t="s">
        <v>61</v>
      </c>
      <c r="E343" s="9" t="s">
        <v>51</v>
      </c>
      <c r="F343" s="9" t="n">
        <v>2</v>
      </c>
      <c r="G343" s="9" t="s">
        <v>64</v>
      </c>
      <c r="H343" s="9" t="n">
        <v>2005</v>
      </c>
      <c r="I343" s="9" t="s">
        <v>49</v>
      </c>
      <c r="J343" s="10" t="n">
        <v>1.05181895209707</v>
      </c>
      <c r="K343" s="10" t="n">
        <v>2.27156116426331</v>
      </c>
      <c r="L343" s="15" t="n">
        <v>-30.2713602847782</v>
      </c>
      <c r="M343" s="9" t="n">
        <v>47.5169077608021</v>
      </c>
    </row>
    <row r="344" customFormat="false" ht="12.75" hidden="false" customHeight="false" outlineLevel="0" collapsed="false">
      <c r="A344" s="9" t="n">
        <f aca="false">IF(B344="Ha",1,IF(B344="Ca",2,IF(B344="SF",3,IF(B344="DC",4,IF(B344="Da",5,IF(B344="Si",6,IF(B344="Pa",7,IF(B344="Sq",8,9))))))))</f>
        <v>5</v>
      </c>
      <c r="B344" s="9" t="s">
        <v>60</v>
      </c>
      <c r="C344" s="9" t="s">
        <v>49</v>
      </c>
      <c r="D344" s="9" t="s">
        <v>61</v>
      </c>
      <c r="E344" s="9" t="s">
        <v>55</v>
      </c>
      <c r="F344" s="9" t="n">
        <v>1</v>
      </c>
      <c r="G344" s="9" t="s">
        <v>64</v>
      </c>
      <c r="H344" s="9" t="n">
        <v>2005</v>
      </c>
      <c r="I344" s="9" t="s">
        <v>49</v>
      </c>
      <c r="L344" s="15"/>
      <c r="M344" s="9"/>
    </row>
    <row r="345" customFormat="false" ht="12.75" hidden="false" customHeight="false" outlineLevel="0" collapsed="false">
      <c r="A345" s="9" t="n">
        <f aca="false">IF(B345="Ha",1,IF(B345="Ca",2,IF(B345="SF",3,IF(B345="DC",4,IF(B345="Da",5,IF(B345="Si",6,IF(B345="Pa",7,IF(B345="Sq",8,9))))))))</f>
        <v>5</v>
      </c>
      <c r="B345" s="9" t="s">
        <v>60</v>
      </c>
      <c r="C345" s="9" t="s">
        <v>49</v>
      </c>
      <c r="D345" s="9" t="s">
        <v>61</v>
      </c>
      <c r="E345" s="9" t="s">
        <v>55</v>
      </c>
      <c r="F345" s="9" t="n">
        <v>2</v>
      </c>
      <c r="G345" s="9" t="s">
        <v>64</v>
      </c>
      <c r="H345" s="9" t="n">
        <v>2005</v>
      </c>
      <c r="I345" s="9" t="s">
        <v>49</v>
      </c>
      <c r="L345" s="15"/>
      <c r="M345" s="9"/>
    </row>
    <row r="346" customFormat="false" ht="12.75" hidden="false" customHeight="false" outlineLevel="0" collapsed="false">
      <c r="A346" s="9" t="n">
        <f aca="false">IF(B346="Ha",1,IF(B346="Ca",2,IF(B346="SF",3,IF(B346="DC",4,IF(B346="Da",5,IF(B346="Si",6,IF(B346="Pa",7,IF(B346="Sq",8,9))))))))</f>
        <v>4</v>
      </c>
      <c r="B346" s="9" t="s">
        <v>59</v>
      </c>
      <c r="C346" s="9" t="s">
        <v>49</v>
      </c>
      <c r="D346" s="9" t="s">
        <v>50</v>
      </c>
      <c r="E346" s="9" t="s">
        <v>51</v>
      </c>
      <c r="F346" s="9" t="n">
        <v>1</v>
      </c>
      <c r="G346" s="9" t="s">
        <v>64</v>
      </c>
      <c r="H346" s="9" t="n">
        <v>2005</v>
      </c>
      <c r="I346" s="9" t="s">
        <v>69</v>
      </c>
      <c r="J346" s="10" t="n">
        <v>0.311973746751104</v>
      </c>
      <c r="K346" s="10" t="n">
        <v>1.55563448573471</v>
      </c>
      <c r="L346" s="15" t="n">
        <v>-29.8947344818424</v>
      </c>
      <c r="M346" s="9" t="n">
        <v>47.6002541262464</v>
      </c>
    </row>
    <row r="347" customFormat="false" ht="12.75" hidden="false" customHeight="false" outlineLevel="0" collapsed="false">
      <c r="A347" s="9" t="n">
        <f aca="false">IF(B347="Ha",1,IF(B347="Ca",2,IF(B347="SF",3,IF(B347="DC",4,IF(B347="Da",5,IF(B347="Si",6,IF(B347="Pa",7,IF(B347="Sq",8,9))))))))</f>
        <v>4</v>
      </c>
      <c r="B347" s="9" t="s">
        <v>59</v>
      </c>
      <c r="C347" s="9" t="s">
        <v>49</v>
      </c>
      <c r="D347" s="9" t="s">
        <v>50</v>
      </c>
      <c r="E347" s="9" t="s">
        <v>51</v>
      </c>
      <c r="F347" s="9" t="n">
        <v>2</v>
      </c>
      <c r="G347" s="9" t="s">
        <v>64</v>
      </c>
      <c r="H347" s="9" t="n">
        <v>2005</v>
      </c>
      <c r="I347" s="9" t="s">
        <v>69</v>
      </c>
      <c r="J347" s="10" t="n">
        <v>-0.345595445568555</v>
      </c>
      <c r="K347" s="10" t="n">
        <v>2.14759963362624</v>
      </c>
      <c r="L347" s="15" t="n">
        <v>-29.2769788414232</v>
      </c>
      <c r="M347" s="9" t="n">
        <v>47.6089726701585</v>
      </c>
    </row>
    <row r="348" customFormat="false" ht="12.75" hidden="false" customHeight="false" outlineLevel="0" collapsed="false">
      <c r="A348" s="9" t="n">
        <f aca="false">IF(B348="Ha",1,IF(B348="Ca",2,IF(B348="SF",3,IF(B348="DC",4,IF(B348="Da",5,IF(B348="Si",6,IF(B348="Pa",7,IF(B348="Sq",8,9))))))))</f>
        <v>4</v>
      </c>
      <c r="B348" s="9" t="s">
        <v>59</v>
      </c>
      <c r="C348" s="9" t="s">
        <v>49</v>
      </c>
      <c r="D348" s="9" t="s">
        <v>50</v>
      </c>
      <c r="E348" s="9" t="s">
        <v>55</v>
      </c>
      <c r="F348" s="9" t="n">
        <v>1</v>
      </c>
      <c r="G348" s="9" t="s">
        <v>64</v>
      </c>
      <c r="H348" s="9" t="n">
        <v>2005</v>
      </c>
      <c r="I348" s="9" t="s">
        <v>69</v>
      </c>
      <c r="J348" s="10" t="n">
        <v>-0.163063179560432</v>
      </c>
      <c r="K348" s="10" t="n">
        <v>2.06323205050823</v>
      </c>
      <c r="L348" s="15" t="n">
        <v>-30.2904171009736</v>
      </c>
      <c r="M348" s="9" t="n">
        <v>48.0476334608433</v>
      </c>
    </row>
    <row r="349" customFormat="false" ht="12.75" hidden="false" customHeight="false" outlineLevel="0" collapsed="false">
      <c r="A349" s="9" t="n">
        <f aca="false">IF(B349="Ha",1,IF(B349="Ca",2,IF(B349="SF",3,IF(B349="DC",4,IF(B349="Da",5,IF(B349="Si",6,IF(B349="Pa",7,IF(B349="Sq",8,9))))))))</f>
        <v>4</v>
      </c>
      <c r="B349" s="9" t="s">
        <v>59</v>
      </c>
      <c r="C349" s="9" t="s">
        <v>49</v>
      </c>
      <c r="D349" s="9" t="s">
        <v>50</v>
      </c>
      <c r="E349" s="9" t="s">
        <v>55</v>
      </c>
      <c r="F349" s="9" t="n">
        <v>2</v>
      </c>
      <c r="G349" s="9" t="s">
        <v>64</v>
      </c>
      <c r="H349" s="9" t="n">
        <v>2005</v>
      </c>
      <c r="I349" s="9" t="s">
        <v>69</v>
      </c>
      <c r="J349" s="10" t="n">
        <v>-0.359986985095517</v>
      </c>
      <c r="K349" s="10" t="n">
        <v>1.81040721199028</v>
      </c>
      <c r="L349" s="15" t="n">
        <v>-31.2211922370698</v>
      </c>
      <c r="M349" s="9" t="n">
        <v>47.9803145442183</v>
      </c>
    </row>
    <row r="350" customFormat="false" ht="12.75" hidden="false" customHeight="false" outlineLevel="0" collapsed="false">
      <c r="A350" s="9" t="n">
        <f aca="false">IF(B350="Ha",1,IF(B350="Ca",2,IF(B350="SF",3,IF(B350="DC",4,IF(B350="Da",5,IF(B350="Si",6,IF(B350="Pa",7,IF(B350="Sq",8,9))))))))</f>
        <v>5</v>
      </c>
      <c r="B350" s="9" t="s">
        <v>60</v>
      </c>
      <c r="C350" s="9" t="s">
        <v>56</v>
      </c>
      <c r="D350" s="9" t="s">
        <v>61</v>
      </c>
      <c r="E350" s="9" t="s">
        <v>51</v>
      </c>
      <c r="F350" s="9" t="n">
        <v>1</v>
      </c>
      <c r="G350" s="9" t="s">
        <v>64</v>
      </c>
      <c r="H350" s="9" t="n">
        <v>2005</v>
      </c>
      <c r="I350" s="9" t="s">
        <v>49</v>
      </c>
      <c r="J350" s="10" t="n">
        <v>-1.98462008394074</v>
      </c>
      <c r="K350" s="10" t="n">
        <v>2.77544150444533</v>
      </c>
      <c r="L350" s="15" t="n">
        <v>-31.099257695292</v>
      </c>
      <c r="M350" s="9" t="n">
        <v>46.3122014362855</v>
      </c>
    </row>
    <row r="351" customFormat="false" ht="12.75" hidden="false" customHeight="false" outlineLevel="0" collapsed="false">
      <c r="A351" s="9" t="n">
        <f aca="false">IF(B351="Ha",1,IF(B351="Ca",2,IF(B351="SF",3,IF(B351="DC",4,IF(B351="Da",5,IF(B351="Si",6,IF(B351="Pa",7,IF(B351="Sq",8,9))))))))</f>
        <v>5</v>
      </c>
      <c r="B351" s="9" t="s">
        <v>60</v>
      </c>
      <c r="C351" s="9" t="s">
        <v>56</v>
      </c>
      <c r="D351" s="9" t="s">
        <v>61</v>
      </c>
      <c r="E351" s="9" t="s">
        <v>51</v>
      </c>
      <c r="F351" s="9" t="n">
        <v>2</v>
      </c>
      <c r="G351" s="9" t="s">
        <v>64</v>
      </c>
      <c r="H351" s="9" t="n">
        <v>2005</v>
      </c>
      <c r="I351" s="9" t="s">
        <v>49</v>
      </c>
      <c r="J351" s="10" t="n">
        <v>-2.39640842500714</v>
      </c>
      <c r="K351" s="10" t="n">
        <v>2.17232514739579</v>
      </c>
      <c r="L351" s="15" t="n">
        <v>-30.5460714173088</v>
      </c>
      <c r="M351" s="9" t="n">
        <v>45.4864553428407</v>
      </c>
    </row>
    <row r="352" customFormat="false" ht="12.75" hidden="false" customHeight="false" outlineLevel="0" collapsed="false">
      <c r="A352" s="9" t="n">
        <f aca="false">IF(B352="Ha",1,IF(B352="Ca",2,IF(B352="SF",3,IF(B352="DC",4,IF(B352="Da",5,IF(B352="Si",6,IF(B352="Pa",7,IF(B352="Sq",8,9))))))))</f>
        <v>5</v>
      </c>
      <c r="B352" s="9" t="s">
        <v>60</v>
      </c>
      <c r="C352" s="9" t="s">
        <v>56</v>
      </c>
      <c r="D352" s="9" t="s">
        <v>61</v>
      </c>
      <c r="E352" s="9" t="s">
        <v>55</v>
      </c>
      <c r="F352" s="9" t="n">
        <v>1</v>
      </c>
      <c r="G352" s="9" t="s">
        <v>64</v>
      </c>
      <c r="H352" s="9" t="n">
        <v>2005</v>
      </c>
      <c r="I352" s="9" t="s">
        <v>49</v>
      </c>
      <c r="J352" s="10" t="n">
        <v>-0.110694052009159</v>
      </c>
      <c r="K352" s="10" t="n">
        <v>2.12368392261162</v>
      </c>
      <c r="L352" s="15" t="n">
        <v>-29.4575531307322</v>
      </c>
      <c r="M352" s="9" t="n">
        <v>47.2424877744155</v>
      </c>
    </row>
    <row r="353" customFormat="false" ht="12.75" hidden="false" customHeight="false" outlineLevel="0" collapsed="false">
      <c r="A353" s="9" t="n">
        <f aca="false">IF(B353="Ha",1,IF(B353="Ca",2,IF(B353="SF",3,IF(B353="DC",4,IF(B353="Da",5,IF(B353="Si",6,IF(B353="Pa",7,IF(B353="Sq",8,9))))))))</f>
        <v>5</v>
      </c>
      <c r="B353" s="9" t="s">
        <v>60</v>
      </c>
      <c r="C353" s="9" t="s">
        <v>56</v>
      </c>
      <c r="D353" s="9" t="s">
        <v>61</v>
      </c>
      <c r="E353" s="9" t="s">
        <v>55</v>
      </c>
      <c r="F353" s="9" t="n">
        <v>2</v>
      </c>
      <c r="G353" s="9" t="s">
        <v>64</v>
      </c>
      <c r="H353" s="9" t="n">
        <v>2005</v>
      </c>
      <c r="I353" s="9" t="s">
        <v>49</v>
      </c>
      <c r="J353" s="10" t="n">
        <v>-0.949182439649947</v>
      </c>
      <c r="K353" s="10" t="n">
        <v>2.57891225672919</v>
      </c>
      <c r="L353" s="15" t="n">
        <v>-31.3107166267344</v>
      </c>
      <c r="M353" s="9" t="n">
        <v>46.5089553290523</v>
      </c>
    </row>
    <row r="354" customFormat="false" ht="12.75" hidden="false" customHeight="false" outlineLevel="0" collapsed="false">
      <c r="A354" s="9" t="n">
        <f aca="false">IF(B354="Ha",1,IF(B354="Ca",2,IF(B354="SF",3,IF(B354="DC",4,IF(B354="Da",5,IF(B354="Si",6,IF(B354="Pa",7,IF(B354="Sq",8,9))))))))</f>
        <v>6</v>
      </c>
      <c r="B354" s="9" t="s">
        <v>62</v>
      </c>
      <c r="C354" s="9" t="s">
        <v>49</v>
      </c>
      <c r="D354" s="9" t="s">
        <v>61</v>
      </c>
      <c r="E354" s="9" t="s">
        <v>51</v>
      </c>
      <c r="F354" s="9" t="n">
        <v>1</v>
      </c>
      <c r="G354" s="9" t="s">
        <v>64</v>
      </c>
      <c r="H354" s="9" t="n">
        <v>2005</v>
      </c>
      <c r="I354" s="9" t="s">
        <v>49</v>
      </c>
      <c r="L354" s="15"/>
      <c r="M354" s="9"/>
    </row>
    <row r="355" customFormat="false" ht="12.75" hidden="false" customHeight="false" outlineLevel="0" collapsed="false">
      <c r="A355" s="9" t="n">
        <f aca="false">IF(B355="Ha",1,IF(B355="Ca",2,IF(B355="SF",3,IF(B355="DC",4,IF(B355="Da",5,IF(B355="Si",6,IF(B355="Pa",7,IF(B355="Sq",8,9))))))))</f>
        <v>6</v>
      </c>
      <c r="B355" s="9" t="s">
        <v>62</v>
      </c>
      <c r="C355" s="9" t="s">
        <v>49</v>
      </c>
      <c r="D355" s="9" t="s">
        <v>61</v>
      </c>
      <c r="E355" s="9" t="s">
        <v>51</v>
      </c>
      <c r="F355" s="9" t="n">
        <v>2</v>
      </c>
      <c r="G355" s="9" t="s">
        <v>64</v>
      </c>
      <c r="H355" s="9" t="n">
        <v>2005</v>
      </c>
      <c r="I355" s="9" t="s">
        <v>49</v>
      </c>
      <c r="L355" s="15"/>
      <c r="M355" s="9"/>
    </row>
    <row r="356" customFormat="false" ht="12.75" hidden="false" customHeight="false" outlineLevel="0" collapsed="false">
      <c r="A356" s="9" t="n">
        <f aca="false">IF(B356="Ha",1,IF(B356="Ca",2,IF(B356="SF",3,IF(B356="DC",4,IF(B356="Da",5,IF(B356="Si",6,IF(B356="Pa",7,IF(B356="Sq",8,9))))))))</f>
        <v>6</v>
      </c>
      <c r="B356" s="9" t="s">
        <v>62</v>
      </c>
      <c r="C356" s="9" t="s">
        <v>49</v>
      </c>
      <c r="D356" s="9" t="s">
        <v>61</v>
      </c>
      <c r="E356" s="9" t="s">
        <v>55</v>
      </c>
      <c r="F356" s="9" t="n">
        <v>1</v>
      </c>
      <c r="G356" s="9" t="s">
        <v>64</v>
      </c>
      <c r="H356" s="9" t="n">
        <v>2005</v>
      </c>
      <c r="I356" s="9" t="s">
        <v>49</v>
      </c>
      <c r="L356" s="15"/>
      <c r="M356" s="9"/>
    </row>
    <row r="357" customFormat="false" ht="12.75" hidden="false" customHeight="false" outlineLevel="0" collapsed="false">
      <c r="A357" s="9" t="n">
        <f aca="false">IF(B357="Ha",1,IF(B357="Ca",2,IF(B357="SF",3,IF(B357="DC",4,IF(B357="Da",5,IF(B357="Si",6,IF(B357="Pa",7,IF(B357="Sq",8,9))))))))</f>
        <v>6</v>
      </c>
      <c r="B357" s="9" t="s">
        <v>62</v>
      </c>
      <c r="C357" s="9" t="s">
        <v>49</v>
      </c>
      <c r="D357" s="9" t="s">
        <v>61</v>
      </c>
      <c r="E357" s="9" t="s">
        <v>55</v>
      </c>
      <c r="F357" s="9" t="n">
        <v>2</v>
      </c>
      <c r="G357" s="9" t="s">
        <v>64</v>
      </c>
      <c r="H357" s="9" t="n">
        <v>2005</v>
      </c>
      <c r="I357" s="9" t="s">
        <v>49</v>
      </c>
      <c r="L357" s="15"/>
      <c r="M357" s="9"/>
    </row>
    <row r="358" customFormat="false" ht="12.75" hidden="false" customHeight="false" outlineLevel="0" collapsed="false">
      <c r="A358" s="9" t="n">
        <f aca="false">IF(B358="Ha",1,IF(B358="Ca",2,IF(B358="SF",3,IF(B358="DC",4,IF(B358="Da",5,IF(B358="Si",6,IF(B358="Pa",7,IF(B358="Sq",8,9))))))))</f>
        <v>6</v>
      </c>
      <c r="B358" s="9" t="s">
        <v>62</v>
      </c>
      <c r="C358" s="9" t="s">
        <v>56</v>
      </c>
      <c r="D358" s="9" t="s">
        <v>61</v>
      </c>
      <c r="E358" s="9" t="s">
        <v>51</v>
      </c>
      <c r="F358" s="9" t="n">
        <v>1</v>
      </c>
      <c r="G358" s="9" t="s">
        <v>64</v>
      </c>
      <c r="H358" s="9" t="n">
        <v>2005</v>
      </c>
      <c r="I358" s="9" t="s">
        <v>49</v>
      </c>
      <c r="L358" s="15"/>
      <c r="M358" s="9"/>
    </row>
    <row r="359" customFormat="false" ht="12.75" hidden="false" customHeight="false" outlineLevel="0" collapsed="false">
      <c r="A359" s="9" t="n">
        <f aca="false">IF(B359="Ha",1,IF(B359="Ca",2,IF(B359="SF",3,IF(B359="DC",4,IF(B359="Da",5,IF(B359="Si",6,IF(B359="Pa",7,IF(B359="Sq",8,9))))))))</f>
        <v>6</v>
      </c>
      <c r="B359" s="9" t="s">
        <v>62</v>
      </c>
      <c r="C359" s="9" t="s">
        <v>56</v>
      </c>
      <c r="D359" s="9" t="s">
        <v>61</v>
      </c>
      <c r="E359" s="9" t="s">
        <v>51</v>
      </c>
      <c r="F359" s="9" t="n">
        <v>2</v>
      </c>
      <c r="G359" s="9" t="s">
        <v>64</v>
      </c>
      <c r="H359" s="9" t="n">
        <v>2005</v>
      </c>
      <c r="I359" s="9" t="s">
        <v>49</v>
      </c>
      <c r="L359" s="15"/>
      <c r="M359" s="9"/>
    </row>
    <row r="360" customFormat="false" ht="12.75" hidden="false" customHeight="false" outlineLevel="0" collapsed="false">
      <c r="A360" s="9" t="n">
        <f aca="false">IF(B360="Ha",1,IF(B360="Ca",2,IF(B360="SF",3,IF(B360="DC",4,IF(B360="Da",5,IF(B360="Si",6,IF(B360="Pa",7,IF(B360="Sq",8,9))))))))</f>
        <v>6</v>
      </c>
      <c r="B360" s="9" t="s">
        <v>62</v>
      </c>
      <c r="C360" s="9" t="s">
        <v>56</v>
      </c>
      <c r="D360" s="9" t="s">
        <v>61</v>
      </c>
      <c r="E360" s="9" t="s">
        <v>55</v>
      </c>
      <c r="F360" s="9" t="n">
        <v>1</v>
      </c>
      <c r="G360" s="9" t="s">
        <v>64</v>
      </c>
      <c r="H360" s="9" t="n">
        <v>2005</v>
      </c>
      <c r="I360" s="9" t="s">
        <v>49</v>
      </c>
      <c r="L360" s="15"/>
      <c r="M360" s="9"/>
    </row>
    <row r="361" customFormat="false" ht="12.75" hidden="false" customHeight="false" outlineLevel="0" collapsed="false">
      <c r="A361" s="9" t="n">
        <f aca="false">IF(B361="Ha",1,IF(B361="Ca",2,IF(B361="SF",3,IF(B361="DC",4,IF(B361="Da",5,IF(B361="Si",6,IF(B361="Pa",7,IF(B361="Sq",8,9))))))))</f>
        <v>6</v>
      </c>
      <c r="B361" s="9" t="s">
        <v>62</v>
      </c>
      <c r="C361" s="9" t="s">
        <v>56</v>
      </c>
      <c r="D361" s="9" t="s">
        <v>61</v>
      </c>
      <c r="E361" s="9" t="s">
        <v>55</v>
      </c>
      <c r="F361" s="9" t="n">
        <v>2</v>
      </c>
      <c r="G361" s="9" t="s">
        <v>64</v>
      </c>
      <c r="H361" s="9" t="n">
        <v>2005</v>
      </c>
      <c r="I361" s="9" t="s">
        <v>49</v>
      </c>
      <c r="L361" s="15"/>
      <c r="M361" s="9"/>
    </row>
    <row r="362" customFormat="false" ht="12.75" hidden="false" customHeight="false" outlineLevel="0" collapsed="false">
      <c r="A362" s="9" t="n">
        <f aca="false">IF(B362="Ha",1,IF(B362="Ca",2,IF(B362="SF",3,IF(B362="DC",4,IF(B362="Da",5,IF(B362="Si",6,IF(B362="Pa",7,IF(B362="Sq",8,9))))))))</f>
        <v>3</v>
      </c>
      <c r="B362" s="9" t="s">
        <v>58</v>
      </c>
      <c r="C362" s="9" t="s">
        <v>49</v>
      </c>
      <c r="D362" s="9" t="s">
        <v>50</v>
      </c>
      <c r="E362" s="9" t="s">
        <v>51</v>
      </c>
      <c r="F362" s="9" t="n">
        <v>1</v>
      </c>
      <c r="G362" s="9" t="s">
        <v>64</v>
      </c>
      <c r="H362" s="9" t="n">
        <v>2005</v>
      </c>
      <c r="I362" s="9" t="s">
        <v>49</v>
      </c>
      <c r="L362" s="15"/>
      <c r="M362" s="9"/>
    </row>
    <row r="363" customFormat="false" ht="12.75" hidden="false" customHeight="false" outlineLevel="0" collapsed="false">
      <c r="A363" s="9" t="n">
        <f aca="false">IF(B363="Ha",1,IF(B363="Ca",2,IF(B363="SF",3,IF(B363="DC",4,IF(B363="Da",5,IF(B363="Si",6,IF(B363="Pa",7,IF(B363="Sq",8,9))))))))</f>
        <v>3</v>
      </c>
      <c r="B363" s="9" t="s">
        <v>58</v>
      </c>
      <c r="C363" s="9" t="s">
        <v>49</v>
      </c>
      <c r="D363" s="9" t="s">
        <v>50</v>
      </c>
      <c r="E363" s="9" t="s">
        <v>51</v>
      </c>
      <c r="F363" s="9" t="n">
        <v>2</v>
      </c>
      <c r="G363" s="9" t="s">
        <v>64</v>
      </c>
      <c r="H363" s="9" t="n">
        <v>2005</v>
      </c>
      <c r="I363" s="9" t="s">
        <v>49</v>
      </c>
      <c r="L363" s="15"/>
      <c r="M363" s="9"/>
    </row>
    <row r="364" customFormat="false" ht="12.75" hidden="false" customHeight="false" outlineLevel="0" collapsed="false">
      <c r="A364" s="9" t="n">
        <f aca="false">IF(B364="Ha",1,IF(B364="Ca",2,IF(B364="SF",3,IF(B364="DC",4,IF(B364="Da",5,IF(B364="Si",6,IF(B364="Pa",7,IF(B364="Sq",8,9))))))))</f>
        <v>3</v>
      </c>
      <c r="B364" s="9" t="s">
        <v>58</v>
      </c>
      <c r="C364" s="9" t="s">
        <v>49</v>
      </c>
      <c r="D364" s="9" t="s">
        <v>50</v>
      </c>
      <c r="E364" s="9" t="s">
        <v>55</v>
      </c>
      <c r="F364" s="9" t="n">
        <v>1</v>
      </c>
      <c r="G364" s="9" t="s">
        <v>64</v>
      </c>
      <c r="H364" s="9" t="n">
        <v>2005</v>
      </c>
      <c r="I364" s="9" t="s">
        <v>49</v>
      </c>
      <c r="L364" s="15"/>
      <c r="M364" s="9"/>
    </row>
    <row r="365" customFormat="false" ht="12.75" hidden="false" customHeight="false" outlineLevel="0" collapsed="false">
      <c r="A365" s="9" t="n">
        <f aca="false">IF(B365="Ha",1,IF(B365="Ca",2,IF(B365="SF",3,IF(B365="DC",4,IF(B365="Da",5,IF(B365="Si",6,IF(B365="Pa",7,IF(B365="Sq",8,9))))))))</f>
        <v>3</v>
      </c>
      <c r="B365" s="9" t="s">
        <v>58</v>
      </c>
      <c r="C365" s="9" t="s">
        <v>49</v>
      </c>
      <c r="D365" s="9" t="s">
        <v>50</v>
      </c>
      <c r="E365" s="9" t="s">
        <v>55</v>
      </c>
      <c r="F365" s="9" t="n">
        <v>2</v>
      </c>
      <c r="G365" s="9" t="s">
        <v>64</v>
      </c>
      <c r="H365" s="9" t="n">
        <v>2005</v>
      </c>
      <c r="I365" s="9" t="s">
        <v>49</v>
      </c>
      <c r="L365" s="15"/>
      <c r="M365" s="9"/>
    </row>
    <row r="366" customFormat="false" ht="12.75" hidden="false" customHeight="false" outlineLevel="0" collapsed="false">
      <c r="A366" s="9" t="n">
        <f aca="false">IF(B366="Ha",1,IF(B366="Ca",2,IF(B366="SF",3,IF(B366="DC",4,IF(B366="Da",5,IF(B366="Si",6,IF(B366="Pa",7,IF(B366="Sq",8,9))))))))</f>
        <v>3</v>
      </c>
      <c r="B366" s="9" t="s">
        <v>58</v>
      </c>
      <c r="C366" s="9" t="s">
        <v>56</v>
      </c>
      <c r="D366" s="9" t="s">
        <v>50</v>
      </c>
      <c r="E366" s="9" t="s">
        <v>51</v>
      </c>
      <c r="F366" s="9" t="n">
        <v>1</v>
      </c>
      <c r="G366" s="9" t="s">
        <v>64</v>
      </c>
      <c r="H366" s="9" t="n">
        <v>2005</v>
      </c>
      <c r="I366" s="9" t="s">
        <v>49</v>
      </c>
      <c r="J366" s="10" t="n">
        <v>-1.25694156236281</v>
      </c>
      <c r="K366" s="10" t="n">
        <v>2.04703032028227</v>
      </c>
      <c r="L366" s="15" t="n">
        <v>-30.8835170354425</v>
      </c>
      <c r="M366" s="9" t="n">
        <v>46.0924204859969</v>
      </c>
    </row>
    <row r="367" customFormat="false" ht="12.75" hidden="false" customHeight="false" outlineLevel="0" collapsed="false">
      <c r="A367" s="9" t="n">
        <f aca="false">IF(B367="Ha",1,IF(B367="Ca",2,IF(B367="SF",3,IF(B367="DC",4,IF(B367="Da",5,IF(B367="Si",6,IF(B367="Pa",7,IF(B367="Sq",8,9))))))))</f>
        <v>3</v>
      </c>
      <c r="B367" s="9" t="s">
        <v>58</v>
      </c>
      <c r="C367" s="9" t="s">
        <v>56</v>
      </c>
      <c r="D367" s="9" t="s">
        <v>50</v>
      </c>
      <c r="E367" s="9" t="s">
        <v>51</v>
      </c>
      <c r="F367" s="9" t="n">
        <v>2</v>
      </c>
      <c r="G367" s="9" t="s">
        <v>64</v>
      </c>
      <c r="H367" s="9" t="n">
        <v>2005</v>
      </c>
      <c r="I367" s="9" t="s">
        <v>49</v>
      </c>
      <c r="J367" s="10" t="n">
        <v>-1.57232419907969</v>
      </c>
      <c r="K367" s="10" t="n">
        <v>2.34118153695014</v>
      </c>
      <c r="L367" s="15" t="n">
        <v>-31.3897803675437</v>
      </c>
      <c r="M367" s="9" t="n">
        <v>47.5937450381536</v>
      </c>
    </row>
    <row r="368" customFormat="false" ht="12.75" hidden="false" customHeight="false" outlineLevel="0" collapsed="false">
      <c r="A368" s="9" t="n">
        <f aca="false">IF(B368="Ha",1,IF(B368="Ca",2,IF(B368="SF",3,IF(B368="DC",4,IF(B368="Da",5,IF(B368="Si",6,IF(B368="Pa",7,IF(B368="Sq",8,9))))))))</f>
        <v>3</v>
      </c>
      <c r="B368" s="9" t="s">
        <v>58</v>
      </c>
      <c r="C368" s="9" t="s">
        <v>56</v>
      </c>
      <c r="D368" s="9" t="s">
        <v>50</v>
      </c>
      <c r="E368" s="9" t="s">
        <v>55</v>
      </c>
      <c r="F368" s="9" t="n">
        <v>1</v>
      </c>
      <c r="G368" s="9" t="s">
        <v>64</v>
      </c>
      <c r="H368" s="9" t="n">
        <v>2005</v>
      </c>
      <c r="I368" s="9" t="s">
        <v>49</v>
      </c>
      <c r="J368" s="10" t="n">
        <v>-0.52490661117172</v>
      </c>
      <c r="K368" s="10" t="n">
        <v>2.03229675119576</v>
      </c>
      <c r="L368" s="15" t="n">
        <v>-30.7748240990228</v>
      </c>
      <c r="M368" s="9" t="n">
        <v>48.4995981789137</v>
      </c>
    </row>
    <row r="369" customFormat="false" ht="12.75" hidden="false" customHeight="false" outlineLevel="0" collapsed="false">
      <c r="A369" s="9" t="n">
        <f aca="false">IF(B369="Ha",1,IF(B369="Ca",2,IF(B369="SF",3,IF(B369="DC",4,IF(B369="Da",5,IF(B369="Si",6,IF(B369="Pa",7,IF(B369="Sq",8,9))))))))</f>
        <v>3</v>
      </c>
      <c r="B369" s="9" t="s">
        <v>58</v>
      </c>
      <c r="C369" s="9" t="s">
        <v>56</v>
      </c>
      <c r="D369" s="9" t="s">
        <v>50</v>
      </c>
      <c r="E369" s="9" t="s">
        <v>55</v>
      </c>
      <c r="F369" s="9" t="n">
        <v>2</v>
      </c>
      <c r="G369" s="9" t="s">
        <v>64</v>
      </c>
      <c r="H369" s="9" t="n">
        <v>2005</v>
      </c>
      <c r="I369" s="9" t="s">
        <v>49</v>
      </c>
      <c r="J369" s="10" t="n">
        <v>-1.30940172707741</v>
      </c>
      <c r="K369" s="10" t="n">
        <v>2.25784328237339</v>
      </c>
      <c r="L369" s="15" t="n">
        <v>-30.7452749638668</v>
      </c>
      <c r="M369" s="9" t="n">
        <v>51.0789080810599</v>
      </c>
    </row>
    <row r="370" customFormat="false" ht="12.75" hidden="false" customHeight="false" outlineLevel="0" collapsed="false">
      <c r="A370" s="9" t="n">
        <f aca="false">IF(B370="Ha",1,IF(B370="Ca",2,IF(B370="SF",3,IF(B370="DC",4,IF(B370="Da",5,IF(B370="Si",6,IF(B370="Pa",7,IF(B370="Sq",8,9))))))))</f>
        <v>7</v>
      </c>
      <c r="B370" s="9" t="s">
        <v>63</v>
      </c>
      <c r="C370" s="9" t="s">
        <v>49</v>
      </c>
      <c r="D370" s="9" t="s">
        <v>61</v>
      </c>
      <c r="E370" s="9" t="s">
        <v>51</v>
      </c>
      <c r="F370" s="9" t="n">
        <v>1</v>
      </c>
      <c r="G370" s="9" t="s">
        <v>64</v>
      </c>
      <c r="H370" s="9" t="n">
        <v>2005</v>
      </c>
      <c r="I370" s="9" t="s">
        <v>49</v>
      </c>
      <c r="J370" s="10" t="n">
        <v>0.796035593223326</v>
      </c>
      <c r="K370" s="10" t="n">
        <v>2.96312906423377</v>
      </c>
      <c r="L370" s="15" t="n">
        <v>-31.6066933569642</v>
      </c>
      <c r="M370" s="9" t="n">
        <v>50.7673847982617</v>
      </c>
    </row>
    <row r="371" customFormat="false" ht="12.75" hidden="false" customHeight="false" outlineLevel="0" collapsed="false">
      <c r="A371" s="9" t="n">
        <f aca="false">IF(B371="Ha",1,IF(B371="Ca",2,IF(B371="SF",3,IF(B371="DC",4,IF(B371="Da",5,IF(B371="Si",6,IF(B371="Pa",7,IF(B371="Sq",8,9))))))))</f>
        <v>7</v>
      </c>
      <c r="B371" s="9" t="s">
        <v>63</v>
      </c>
      <c r="C371" s="9" t="s">
        <v>49</v>
      </c>
      <c r="D371" s="9" t="s">
        <v>61</v>
      </c>
      <c r="E371" s="9" t="s">
        <v>51</v>
      </c>
      <c r="F371" s="9" t="n">
        <v>2</v>
      </c>
      <c r="G371" s="9" t="s">
        <v>64</v>
      </c>
      <c r="H371" s="9" t="n">
        <v>2005</v>
      </c>
      <c r="I371" s="9" t="s">
        <v>49</v>
      </c>
      <c r="J371" s="10" t="n">
        <v>-0.982285547551259</v>
      </c>
      <c r="K371" s="10" t="n">
        <v>2.66428840303901</v>
      </c>
      <c r="L371" s="15" t="n">
        <v>-30.9800653527367</v>
      </c>
      <c r="M371" s="9" t="n">
        <v>50.2734591209002</v>
      </c>
    </row>
    <row r="372" customFormat="false" ht="12.75" hidden="false" customHeight="false" outlineLevel="0" collapsed="false">
      <c r="A372" s="9" t="n">
        <f aca="false">IF(B372="Ha",1,IF(B372="Ca",2,IF(B372="SF",3,IF(B372="DC",4,IF(B372="Da",5,IF(B372="Si",6,IF(B372="Pa",7,IF(B372="Sq",8,9))))))))</f>
        <v>7</v>
      </c>
      <c r="B372" s="9" t="s">
        <v>63</v>
      </c>
      <c r="C372" s="9" t="s">
        <v>49</v>
      </c>
      <c r="D372" s="9" t="s">
        <v>61</v>
      </c>
      <c r="E372" s="9" t="s">
        <v>55</v>
      </c>
      <c r="F372" s="9" t="n">
        <v>1</v>
      </c>
      <c r="G372" s="9" t="s">
        <v>64</v>
      </c>
      <c r="H372" s="9" t="n">
        <v>2005</v>
      </c>
      <c r="I372" s="9" t="s">
        <v>49</v>
      </c>
      <c r="J372" s="10" t="n">
        <v>0.0825267131073274</v>
      </c>
      <c r="K372" s="10" t="n">
        <v>1.44158533859736</v>
      </c>
      <c r="L372" s="15" t="n">
        <v>-30.5957038493067</v>
      </c>
      <c r="M372" s="9" t="n">
        <v>33.7157381425133</v>
      </c>
    </row>
    <row r="373" customFormat="false" ht="12.75" hidden="false" customHeight="false" outlineLevel="0" collapsed="false">
      <c r="A373" s="9" t="n">
        <f aca="false">IF(B373="Ha",1,IF(B373="Ca",2,IF(B373="SF",3,IF(B373="DC",4,IF(B373="Da",5,IF(B373="Si",6,IF(B373="Pa",7,IF(B373="Sq",8,9))))))))</f>
        <v>7</v>
      </c>
      <c r="B373" s="9" t="s">
        <v>63</v>
      </c>
      <c r="C373" s="9" t="s">
        <v>49</v>
      </c>
      <c r="D373" s="9" t="s">
        <v>61</v>
      </c>
      <c r="E373" s="9" t="s">
        <v>55</v>
      </c>
      <c r="F373" s="9" t="n">
        <v>2</v>
      </c>
      <c r="G373" s="9" t="s">
        <v>64</v>
      </c>
      <c r="H373" s="9" t="n">
        <v>2005</v>
      </c>
      <c r="I373" s="9" t="s">
        <v>49</v>
      </c>
      <c r="J373" s="10" t="n">
        <v>-0.769695709278121</v>
      </c>
      <c r="K373" s="10" t="n">
        <v>2.69089326711475</v>
      </c>
      <c r="L373" s="15" t="n">
        <v>-31.03318955188</v>
      </c>
      <c r="M373" s="9" t="n">
        <v>50.1018697173725</v>
      </c>
    </row>
    <row r="374" customFormat="false" ht="12.75" hidden="false" customHeight="false" outlineLevel="0" collapsed="false">
      <c r="A374" s="9" t="n">
        <f aca="false">IF(B374="Ha",1,IF(B374="Ca",2,IF(B374="SF",3,IF(B374="DC",4,IF(B374="Da",5,IF(B374="Si",6,IF(B374="Pa",7,IF(B374="Sq",8,9))))))))</f>
        <v>7</v>
      </c>
      <c r="B374" s="9" t="s">
        <v>63</v>
      </c>
      <c r="C374" s="9" t="s">
        <v>56</v>
      </c>
      <c r="D374" s="9" t="s">
        <v>61</v>
      </c>
      <c r="E374" s="9" t="s">
        <v>51</v>
      </c>
      <c r="F374" s="9" t="n">
        <v>1</v>
      </c>
      <c r="G374" s="9" t="s">
        <v>64</v>
      </c>
      <c r="H374" s="9" t="n">
        <v>2005</v>
      </c>
      <c r="I374" s="9" t="s">
        <v>49</v>
      </c>
      <c r="L374" s="15"/>
      <c r="M374" s="9"/>
    </row>
    <row r="375" customFormat="false" ht="12.75" hidden="false" customHeight="false" outlineLevel="0" collapsed="false">
      <c r="A375" s="9" t="n">
        <f aca="false">IF(B375="Ha",1,IF(B375="Ca",2,IF(B375="SF",3,IF(B375="DC",4,IF(B375="Da",5,IF(B375="Si",6,IF(B375="Pa",7,IF(B375="Sq",8,9))))))))</f>
        <v>7</v>
      </c>
      <c r="B375" s="9" t="s">
        <v>63</v>
      </c>
      <c r="C375" s="9" t="s">
        <v>56</v>
      </c>
      <c r="D375" s="9" t="s">
        <v>61</v>
      </c>
      <c r="E375" s="9" t="s">
        <v>51</v>
      </c>
      <c r="F375" s="9" t="n">
        <v>2</v>
      </c>
      <c r="G375" s="9" t="s">
        <v>64</v>
      </c>
      <c r="H375" s="9" t="n">
        <v>2005</v>
      </c>
      <c r="I375" s="9" t="s">
        <v>49</v>
      </c>
      <c r="L375" s="15"/>
      <c r="M375" s="9"/>
    </row>
    <row r="376" customFormat="false" ht="12.75" hidden="false" customHeight="false" outlineLevel="0" collapsed="false">
      <c r="A376" s="9" t="n">
        <f aca="false">IF(B376="Ha",1,IF(B376="Ca",2,IF(B376="SF",3,IF(B376="DC",4,IF(B376="Da",5,IF(B376="Si",6,IF(B376="Pa",7,IF(B376="Sq",8,9))))))))</f>
        <v>7</v>
      </c>
      <c r="B376" s="9" t="s">
        <v>63</v>
      </c>
      <c r="C376" s="9" t="s">
        <v>56</v>
      </c>
      <c r="D376" s="9" t="s">
        <v>61</v>
      </c>
      <c r="E376" s="9" t="s">
        <v>55</v>
      </c>
      <c r="F376" s="9" t="n">
        <v>1</v>
      </c>
      <c r="G376" s="9" t="s">
        <v>64</v>
      </c>
      <c r="H376" s="9" t="n">
        <v>2005</v>
      </c>
      <c r="I376" s="9" t="s">
        <v>49</v>
      </c>
      <c r="L376" s="15"/>
      <c r="M376" s="9"/>
      <c r="N376" s="17"/>
      <c r="O376" s="17"/>
      <c r="P376" s="17"/>
    </row>
    <row r="377" customFormat="false" ht="12.75" hidden="false" customHeight="false" outlineLevel="0" collapsed="false">
      <c r="A377" s="16" t="n">
        <f aca="false">IF(B377="Ha",1,IF(B377="Ca",2,IF(B377="SF",3,IF(B377="DC",4,IF(B377="Da",5,IF(B377="Si",6,IF(B377="Pa",7,IF(B377="Sq",8,9))))))))</f>
        <v>7</v>
      </c>
      <c r="B377" s="16" t="s">
        <v>63</v>
      </c>
      <c r="C377" s="16" t="s">
        <v>56</v>
      </c>
      <c r="D377" s="16" t="s">
        <v>61</v>
      </c>
      <c r="E377" s="16" t="s">
        <v>55</v>
      </c>
      <c r="F377" s="16" t="n">
        <v>2</v>
      </c>
      <c r="G377" s="16" t="s">
        <v>64</v>
      </c>
      <c r="H377" s="16" t="n">
        <v>2005</v>
      </c>
      <c r="I377" s="16" t="s">
        <v>49</v>
      </c>
      <c r="J377" s="17"/>
      <c r="L377" s="15"/>
      <c r="M377" s="9"/>
    </row>
    <row r="378" customFormat="false" ht="12.75" hidden="false" customHeight="false" outlineLevel="0" collapsed="false">
      <c r="A378" s="9" t="n">
        <f aca="false">IF(B378="Ha",1,IF(B378="Ca",2,IF(B378="SF",3,IF(B378="DC",4,IF(B378="Da",5,IF(B378="Si",6,IF(B378="Pa",7,IF(B378="Sq",8,9))))))))</f>
        <v>1</v>
      </c>
      <c r="B378" s="9" t="s">
        <v>48</v>
      </c>
      <c r="C378" s="9" t="s">
        <v>49</v>
      </c>
      <c r="D378" s="9" t="s">
        <v>50</v>
      </c>
      <c r="E378" s="9" t="s">
        <v>51</v>
      </c>
      <c r="F378" s="9" t="n">
        <v>1</v>
      </c>
      <c r="G378" s="9" t="s">
        <v>66</v>
      </c>
      <c r="H378" s="9" t="n">
        <v>2005</v>
      </c>
      <c r="I378" s="9" t="s">
        <v>49</v>
      </c>
      <c r="J378" s="10" t="n">
        <v>0.69728991327301</v>
      </c>
      <c r="K378" s="10" t="n">
        <v>1.54582243896725</v>
      </c>
      <c r="L378" s="15" t="n">
        <v>-29.8012446900362</v>
      </c>
      <c r="M378" s="9" t="n">
        <v>47.0904878537152</v>
      </c>
    </row>
    <row r="379" customFormat="false" ht="12.75" hidden="false" customHeight="false" outlineLevel="0" collapsed="false">
      <c r="A379" s="9" t="n">
        <f aca="false">IF(B379="Ha",1,IF(B379="Ca",2,IF(B379="SF",3,IF(B379="DC",4,IF(B379="Da",5,IF(B379="Si",6,IF(B379="Pa",7,IF(B379="Sq",8,9))))))))</f>
        <v>1</v>
      </c>
      <c r="B379" s="9" t="s">
        <v>48</v>
      </c>
      <c r="C379" s="9" t="s">
        <v>49</v>
      </c>
      <c r="D379" s="9" t="s">
        <v>50</v>
      </c>
      <c r="E379" s="9" t="s">
        <v>51</v>
      </c>
      <c r="F379" s="9" t="n">
        <v>2</v>
      </c>
      <c r="G379" s="9" t="s">
        <v>66</v>
      </c>
      <c r="H379" s="9" t="n">
        <v>2005</v>
      </c>
      <c r="I379" s="9" t="s">
        <v>49</v>
      </c>
      <c r="L379" s="15"/>
      <c r="M379" s="9"/>
    </row>
    <row r="380" customFormat="false" ht="12.75" hidden="false" customHeight="false" outlineLevel="0" collapsed="false">
      <c r="A380" s="9" t="n">
        <f aca="false">IF(B380="Ha",1,IF(B380="Ca",2,IF(B380="SF",3,IF(B380="DC",4,IF(B380="Da",5,IF(B380="Si",6,IF(B380="Pa",7,IF(B380="Sq",8,9))))))))</f>
        <v>1</v>
      </c>
      <c r="B380" s="9" t="s">
        <v>48</v>
      </c>
      <c r="C380" s="9" t="s">
        <v>49</v>
      </c>
      <c r="D380" s="9" t="s">
        <v>50</v>
      </c>
      <c r="E380" s="9" t="s">
        <v>55</v>
      </c>
      <c r="F380" s="9" t="n">
        <v>1</v>
      </c>
      <c r="G380" s="9" t="s">
        <v>66</v>
      </c>
      <c r="H380" s="9" t="n">
        <v>2005</v>
      </c>
      <c r="I380" s="9" t="s">
        <v>49</v>
      </c>
      <c r="J380" s="10" t="n">
        <v>0.598159321606165</v>
      </c>
      <c r="K380" s="10" t="n">
        <v>1.93912255928078</v>
      </c>
      <c r="L380" s="15" t="n">
        <v>-28.33625279079</v>
      </c>
      <c r="M380" s="9" t="n">
        <v>44.6318517136206</v>
      </c>
    </row>
    <row r="381" customFormat="false" ht="12.75" hidden="false" customHeight="false" outlineLevel="0" collapsed="false">
      <c r="A381" s="9" t="n">
        <f aca="false">IF(B381="Ha",1,IF(B381="Ca",2,IF(B381="SF",3,IF(B381="DC",4,IF(B381="Da",5,IF(B381="Si",6,IF(B381="Pa",7,IF(B381="Sq",8,9))))))))</f>
        <v>1</v>
      </c>
      <c r="B381" s="9" t="s">
        <v>48</v>
      </c>
      <c r="C381" s="9" t="s">
        <v>49</v>
      </c>
      <c r="D381" s="9" t="s">
        <v>50</v>
      </c>
      <c r="E381" s="9" t="s">
        <v>55</v>
      </c>
      <c r="F381" s="9" t="n">
        <v>2</v>
      </c>
      <c r="G381" s="9" t="s">
        <v>66</v>
      </c>
      <c r="H381" s="9" t="n">
        <v>2005</v>
      </c>
      <c r="I381" s="9" t="s">
        <v>49</v>
      </c>
      <c r="J381" s="10" t="n">
        <v>0.399300376712688</v>
      </c>
      <c r="K381" s="10" t="n">
        <v>1.80123900670253</v>
      </c>
      <c r="L381" s="15" t="n">
        <v>-27.4086759758232</v>
      </c>
      <c r="M381" s="9" t="n">
        <v>48.5288562957759</v>
      </c>
    </row>
    <row r="382" customFormat="false" ht="12.75" hidden="false" customHeight="false" outlineLevel="0" collapsed="false">
      <c r="A382" s="9" t="n">
        <f aca="false">IF(B382="Ha",1,IF(B382="Ca",2,IF(B382="SF",3,IF(B382="DC",4,IF(B382="Da",5,IF(B382="Si",6,IF(B382="Pa",7,IF(B382="Sq",8,9))))))))</f>
        <v>1</v>
      </c>
      <c r="B382" s="9" t="s">
        <v>48</v>
      </c>
      <c r="C382" s="9" t="s">
        <v>56</v>
      </c>
      <c r="D382" s="9" t="s">
        <v>50</v>
      </c>
      <c r="E382" s="9" t="s">
        <v>51</v>
      </c>
      <c r="F382" s="9" t="n">
        <v>1</v>
      </c>
      <c r="G382" s="9" t="s">
        <v>66</v>
      </c>
      <c r="H382" s="9" t="n">
        <v>2005</v>
      </c>
      <c r="I382" s="9" t="s">
        <v>49</v>
      </c>
      <c r="J382" s="10" t="n">
        <v>-3.44546878646792</v>
      </c>
      <c r="K382" s="10" t="n">
        <v>1.42439924950896</v>
      </c>
      <c r="L382" s="15" t="n">
        <v>-31.1384150610553</v>
      </c>
      <c r="M382" s="9" t="n">
        <v>46.9175396854493</v>
      </c>
    </row>
    <row r="383" customFormat="false" ht="12.75" hidden="false" customHeight="false" outlineLevel="0" collapsed="false">
      <c r="A383" s="9" t="n">
        <f aca="false">IF(B383="Ha",1,IF(B383="Ca",2,IF(B383="SF",3,IF(B383="DC",4,IF(B383="Da",5,IF(B383="Si",6,IF(B383="Pa",7,IF(B383="Sq",8,9))))))))</f>
        <v>1</v>
      </c>
      <c r="B383" s="9" t="s">
        <v>48</v>
      </c>
      <c r="C383" s="9" t="s">
        <v>56</v>
      </c>
      <c r="D383" s="9" t="s">
        <v>50</v>
      </c>
      <c r="E383" s="9" t="s">
        <v>51</v>
      </c>
      <c r="F383" s="9" t="n">
        <v>2</v>
      </c>
      <c r="G383" s="9" t="s">
        <v>66</v>
      </c>
      <c r="H383" s="9" t="n">
        <v>2005</v>
      </c>
      <c r="I383" s="9" t="s">
        <v>49</v>
      </c>
      <c r="J383" s="10" t="n">
        <v>-4.39968114290832</v>
      </c>
      <c r="K383" s="10" t="n">
        <v>1.61815405126725</v>
      </c>
      <c r="L383" s="15" t="n">
        <v>-31.6087892261132</v>
      </c>
      <c r="M383" s="9" t="n">
        <v>44.3566029051972</v>
      </c>
    </row>
    <row r="384" customFormat="false" ht="12.75" hidden="false" customHeight="false" outlineLevel="0" collapsed="false">
      <c r="A384" s="9" t="n">
        <f aca="false">IF(B384="Ha",1,IF(B384="Ca",2,IF(B384="SF",3,IF(B384="DC",4,IF(B384="Da",5,IF(B384="Si",6,IF(B384="Pa",7,IF(B384="Sq",8,9))))))))</f>
        <v>1</v>
      </c>
      <c r="B384" s="9" t="s">
        <v>48</v>
      </c>
      <c r="C384" s="9" t="s">
        <v>56</v>
      </c>
      <c r="D384" s="9" t="s">
        <v>50</v>
      </c>
      <c r="E384" s="9" t="s">
        <v>55</v>
      </c>
      <c r="F384" s="9" t="n">
        <v>1</v>
      </c>
      <c r="G384" s="9" t="s">
        <v>66</v>
      </c>
      <c r="H384" s="9" t="n">
        <v>2005</v>
      </c>
      <c r="I384" s="9" t="s">
        <v>49</v>
      </c>
      <c r="J384" s="10" t="n">
        <v>-3.82806120416317</v>
      </c>
      <c r="K384" s="10" t="n">
        <v>1.74167989271605</v>
      </c>
      <c r="L384" s="15" t="n">
        <v>-30.0764326463944</v>
      </c>
      <c r="M384" s="9" t="n">
        <v>46.6976073867161</v>
      </c>
    </row>
    <row r="385" customFormat="false" ht="12.75" hidden="false" customHeight="false" outlineLevel="0" collapsed="false">
      <c r="A385" s="9" t="n">
        <f aca="false">IF(B385="Ha",1,IF(B385="Ca",2,IF(B385="SF",3,IF(B385="DC",4,IF(B385="Da",5,IF(B385="Si",6,IF(B385="Pa",7,IF(B385="Sq",8,9))))))))</f>
        <v>1</v>
      </c>
      <c r="B385" s="9" t="s">
        <v>48</v>
      </c>
      <c r="C385" s="9" t="s">
        <v>56</v>
      </c>
      <c r="D385" s="9" t="s">
        <v>50</v>
      </c>
      <c r="E385" s="9" t="s">
        <v>55</v>
      </c>
      <c r="F385" s="9" t="n">
        <v>2</v>
      </c>
      <c r="G385" s="9" t="s">
        <v>66</v>
      </c>
      <c r="H385" s="9" t="n">
        <v>2005</v>
      </c>
      <c r="I385" s="9" t="s">
        <v>49</v>
      </c>
      <c r="J385" s="10" t="n">
        <v>-4.20492487187424</v>
      </c>
      <c r="K385" s="10" t="n">
        <v>1.73410620098061</v>
      </c>
      <c r="L385" s="15" t="n">
        <v>-30.1104827060887</v>
      </c>
      <c r="M385" s="9" t="n">
        <v>46.5650314391867</v>
      </c>
    </row>
    <row r="386" customFormat="false" ht="12.75" hidden="false" customHeight="false" outlineLevel="0" collapsed="false">
      <c r="A386" s="9" t="n">
        <f aca="false">IF(B386="Ha",1,IF(B386="Ca",2,IF(B386="SF",3,IF(B386="DC",4,IF(B386="Da",5,IF(B386="Si",6,IF(B386="Pa",7,IF(B386="Sq",8,9))))))))</f>
        <v>8</v>
      </c>
      <c r="B386" s="9" t="s">
        <v>65</v>
      </c>
      <c r="C386" s="9" t="s">
        <v>49</v>
      </c>
      <c r="D386" s="9" t="s">
        <v>61</v>
      </c>
      <c r="E386" s="9" t="s">
        <v>51</v>
      </c>
      <c r="F386" s="9" t="n">
        <v>1</v>
      </c>
      <c r="G386" s="9" t="s">
        <v>66</v>
      </c>
      <c r="H386" s="9" t="n">
        <v>2005</v>
      </c>
      <c r="I386" s="9" t="s">
        <v>49</v>
      </c>
      <c r="J386" s="10" t="n">
        <v>-1.37441713178294</v>
      </c>
      <c r="K386" s="10" t="n">
        <v>1.58537142667391</v>
      </c>
      <c r="L386" s="15" t="n">
        <v>-30.465728652447</v>
      </c>
      <c r="M386" s="9" t="n">
        <v>45.141817226106</v>
      </c>
    </row>
    <row r="387" customFormat="false" ht="12.75" hidden="false" customHeight="false" outlineLevel="0" collapsed="false">
      <c r="A387" s="9" t="n">
        <f aca="false">IF(B387="Ha",1,IF(B387="Ca",2,IF(B387="SF",3,IF(B387="DC",4,IF(B387="Da",5,IF(B387="Si",6,IF(B387="Pa",7,IF(B387="Sq",8,9))))))))</f>
        <v>8</v>
      </c>
      <c r="B387" s="9" t="s">
        <v>65</v>
      </c>
      <c r="C387" s="9" t="s">
        <v>49</v>
      </c>
      <c r="D387" s="9" t="s">
        <v>61</v>
      </c>
      <c r="E387" s="9" t="s">
        <v>51</v>
      </c>
      <c r="F387" s="9" t="n">
        <v>2</v>
      </c>
      <c r="G387" s="9" t="s">
        <v>66</v>
      </c>
      <c r="H387" s="9" t="n">
        <v>2005</v>
      </c>
      <c r="I387" s="9" t="s">
        <v>49</v>
      </c>
      <c r="J387" s="10" t="n">
        <v>-0.677163127012104</v>
      </c>
      <c r="K387" s="10" t="n">
        <v>1.92728567213229</v>
      </c>
      <c r="L387" s="15" t="n">
        <v>-27.9504687424706</v>
      </c>
      <c r="M387" s="9" t="n">
        <v>47.7311283555133</v>
      </c>
    </row>
    <row r="388" customFormat="false" ht="12.75" hidden="false" customHeight="false" outlineLevel="0" collapsed="false">
      <c r="A388" s="9" t="n">
        <f aca="false">IF(B388="Ha",1,IF(B388="Ca",2,IF(B388="SF",3,IF(B388="DC",4,IF(B388="Da",5,IF(B388="Si",6,IF(B388="Pa",7,IF(B388="Sq",8,9))))))))</f>
        <v>8</v>
      </c>
      <c r="B388" s="9" t="s">
        <v>65</v>
      </c>
      <c r="C388" s="9" t="s">
        <v>49</v>
      </c>
      <c r="D388" s="9" t="s">
        <v>61</v>
      </c>
      <c r="E388" s="9" t="s">
        <v>55</v>
      </c>
      <c r="F388" s="9" t="n">
        <v>1</v>
      </c>
      <c r="G388" s="9" t="s">
        <v>66</v>
      </c>
      <c r="H388" s="9" t="n">
        <v>2005</v>
      </c>
      <c r="I388" s="9" t="s">
        <v>49</v>
      </c>
      <c r="J388" s="10" t="n">
        <v>2.13966702864068</v>
      </c>
      <c r="K388" s="10" t="n">
        <v>1.81866841636678</v>
      </c>
      <c r="L388" s="15" t="n">
        <v>-28.5154718552039</v>
      </c>
      <c r="M388" s="9" t="n">
        <v>47.0675769339299</v>
      </c>
    </row>
    <row r="389" customFormat="false" ht="12.75" hidden="false" customHeight="false" outlineLevel="0" collapsed="false">
      <c r="A389" s="9" t="n">
        <f aca="false">IF(B389="Ha",1,IF(B389="Ca",2,IF(B389="SF",3,IF(B389="DC",4,IF(B389="Da",5,IF(B389="Si",6,IF(B389="Pa",7,IF(B389="Sq",8,9))))))))</f>
        <v>8</v>
      </c>
      <c r="B389" s="9" t="s">
        <v>65</v>
      </c>
      <c r="C389" s="9" t="s">
        <v>49</v>
      </c>
      <c r="D389" s="9" t="s">
        <v>61</v>
      </c>
      <c r="E389" s="9" t="s">
        <v>55</v>
      </c>
      <c r="F389" s="9" t="n">
        <v>2</v>
      </c>
      <c r="G389" s="9" t="s">
        <v>66</v>
      </c>
      <c r="H389" s="9" t="n">
        <v>2005</v>
      </c>
      <c r="I389" s="9" t="s">
        <v>49</v>
      </c>
      <c r="J389" s="10" t="n">
        <v>-2.0277983594848</v>
      </c>
      <c r="K389" s="10" t="n">
        <v>1.71268997191167</v>
      </c>
      <c r="L389" s="15" t="n">
        <v>-29.9790843028313</v>
      </c>
      <c r="M389" s="9" t="n">
        <v>46.813523445754</v>
      </c>
    </row>
    <row r="390" customFormat="false" ht="12.75" hidden="false" customHeight="false" outlineLevel="0" collapsed="false">
      <c r="A390" s="9" t="n">
        <f aca="false">IF(B390="Ha",1,IF(B390="Ca",2,IF(B390="SF",3,IF(B390="DC",4,IF(B390="Da",5,IF(B390="Si",6,IF(B390="Pa",7,IF(B390="Sq",8,9))))))))</f>
        <v>8</v>
      </c>
      <c r="B390" s="9" t="s">
        <v>65</v>
      </c>
      <c r="C390" s="9" t="s">
        <v>56</v>
      </c>
      <c r="D390" s="9" t="s">
        <v>61</v>
      </c>
      <c r="E390" s="9" t="s">
        <v>51</v>
      </c>
      <c r="F390" s="9" t="n">
        <v>1</v>
      </c>
      <c r="G390" s="9" t="s">
        <v>66</v>
      </c>
      <c r="H390" s="9" t="n">
        <v>2005</v>
      </c>
      <c r="I390" s="9" t="s">
        <v>49</v>
      </c>
      <c r="J390" s="10" t="n">
        <v>-2.8355207120458</v>
      </c>
      <c r="K390" s="10" t="n">
        <v>2.23935445185004</v>
      </c>
      <c r="L390" s="15" t="n">
        <v>-32.1501867520371</v>
      </c>
      <c r="M390" s="9" t="n">
        <v>45.6289659610935</v>
      </c>
    </row>
    <row r="391" customFormat="false" ht="12.75" hidden="false" customHeight="false" outlineLevel="0" collapsed="false">
      <c r="A391" s="9" t="n">
        <f aca="false">IF(B391="Ha",1,IF(B391="Ca",2,IF(B391="SF",3,IF(B391="DC",4,IF(B391="Da",5,IF(B391="Si",6,IF(B391="Pa",7,IF(B391="Sq",8,9))))))))</f>
        <v>8</v>
      </c>
      <c r="B391" s="9" t="s">
        <v>65</v>
      </c>
      <c r="C391" s="9" t="s">
        <v>56</v>
      </c>
      <c r="D391" s="9" t="s">
        <v>61</v>
      </c>
      <c r="E391" s="9" t="s">
        <v>51</v>
      </c>
      <c r="F391" s="9" t="n">
        <v>2</v>
      </c>
      <c r="G391" s="9" t="s">
        <v>66</v>
      </c>
      <c r="H391" s="9" t="n">
        <v>2005</v>
      </c>
      <c r="I391" s="9" t="s">
        <v>49</v>
      </c>
      <c r="J391" s="10" t="n">
        <v>-2.78963996381252</v>
      </c>
      <c r="K391" s="10" t="n">
        <v>1.6525439273043</v>
      </c>
      <c r="L391" s="15" t="n">
        <v>-32.283480393079</v>
      </c>
      <c r="M391" s="9" t="n">
        <v>44.597958322737</v>
      </c>
    </row>
    <row r="392" customFormat="false" ht="12.75" hidden="false" customHeight="false" outlineLevel="0" collapsed="false">
      <c r="A392" s="9" t="n">
        <f aca="false">IF(B392="Ha",1,IF(B392="Ca",2,IF(B392="SF",3,IF(B392="DC",4,IF(B392="Da",5,IF(B392="Si",6,IF(B392="Pa",7,IF(B392="Sq",8,9))))))))</f>
        <v>8</v>
      </c>
      <c r="B392" s="9" t="s">
        <v>65</v>
      </c>
      <c r="C392" s="9" t="s">
        <v>56</v>
      </c>
      <c r="D392" s="9" t="s">
        <v>61</v>
      </c>
      <c r="E392" s="9" t="s">
        <v>55</v>
      </c>
      <c r="F392" s="9" t="n">
        <v>1</v>
      </c>
      <c r="G392" s="9" t="s">
        <v>66</v>
      </c>
      <c r="H392" s="9" t="n">
        <v>2005</v>
      </c>
      <c r="I392" s="9" t="s">
        <v>49</v>
      </c>
      <c r="J392" s="10" t="n">
        <v>-1.85580943094569</v>
      </c>
      <c r="K392" s="10" t="n">
        <v>1.99760184802271</v>
      </c>
      <c r="L392" s="15" t="n">
        <v>-28.9520916396273</v>
      </c>
      <c r="M392" s="9" t="n">
        <v>47.9409492762809</v>
      </c>
    </row>
    <row r="393" customFormat="false" ht="12.75" hidden="false" customHeight="false" outlineLevel="0" collapsed="false">
      <c r="A393" s="9" t="n">
        <f aca="false">IF(B393="Ha",1,IF(B393="Ca",2,IF(B393="SF",3,IF(B393="DC",4,IF(B393="Da",5,IF(B393="Si",6,IF(B393="Pa",7,IF(B393="Sq",8,9))))))))</f>
        <v>8</v>
      </c>
      <c r="B393" s="9" t="s">
        <v>65</v>
      </c>
      <c r="C393" s="9" t="s">
        <v>56</v>
      </c>
      <c r="D393" s="9" t="s">
        <v>61</v>
      </c>
      <c r="E393" s="9" t="s">
        <v>55</v>
      </c>
      <c r="F393" s="9" t="n">
        <v>2</v>
      </c>
      <c r="G393" s="9" t="s">
        <v>66</v>
      </c>
      <c r="H393" s="9" t="n">
        <v>2005</v>
      </c>
      <c r="I393" s="9" t="s">
        <v>49</v>
      </c>
      <c r="J393" s="10" t="n">
        <v>-3.72507423353346</v>
      </c>
      <c r="K393" s="10" t="n">
        <v>1.76953166368689</v>
      </c>
      <c r="L393" s="15" t="n">
        <v>-29.665234624593</v>
      </c>
      <c r="M393" s="9" t="n">
        <v>46.407912145766</v>
      </c>
    </row>
    <row r="394" customFormat="false" ht="12.75" hidden="false" customHeight="false" outlineLevel="0" collapsed="false">
      <c r="A394" s="9" t="n">
        <f aca="false">IF(B394="Ha",1,IF(B394="Ca",2,IF(B394="SF",3,IF(B394="DC",4,IF(B394="Da",5,IF(B394="Si",6,IF(B394="Pa",7,IF(B394="Sq",8,9))))))))</f>
        <v>2</v>
      </c>
      <c r="B394" s="9" t="s">
        <v>57</v>
      </c>
      <c r="C394" s="9" t="s">
        <v>49</v>
      </c>
      <c r="D394" s="9" t="s">
        <v>50</v>
      </c>
      <c r="E394" s="9" t="s">
        <v>51</v>
      </c>
      <c r="F394" s="9" t="n">
        <v>1</v>
      </c>
      <c r="G394" s="9" t="s">
        <v>66</v>
      </c>
      <c r="H394" s="9" t="n">
        <v>2005</v>
      </c>
      <c r="I394" s="9" t="s">
        <v>49</v>
      </c>
      <c r="L394" s="15"/>
      <c r="M394" s="9"/>
    </row>
    <row r="395" customFormat="false" ht="12.75" hidden="false" customHeight="false" outlineLevel="0" collapsed="false">
      <c r="A395" s="9" t="n">
        <f aca="false">IF(B395="Ha",1,IF(B395="Ca",2,IF(B395="SF",3,IF(B395="DC",4,IF(B395="Da",5,IF(B395="Si",6,IF(B395="Pa",7,IF(B395="Sq",8,9))))))))</f>
        <v>2</v>
      </c>
      <c r="B395" s="9" t="s">
        <v>57</v>
      </c>
      <c r="C395" s="9" t="s">
        <v>49</v>
      </c>
      <c r="D395" s="9" t="s">
        <v>50</v>
      </c>
      <c r="E395" s="9" t="s">
        <v>51</v>
      </c>
      <c r="F395" s="9" t="n">
        <v>2</v>
      </c>
      <c r="G395" s="9" t="s">
        <v>66</v>
      </c>
      <c r="H395" s="9" t="n">
        <v>2005</v>
      </c>
      <c r="I395" s="9" t="s">
        <v>49</v>
      </c>
      <c r="J395" s="10" t="n">
        <v>0.359665114971115</v>
      </c>
      <c r="K395" s="10" t="n">
        <v>2.0588514631908</v>
      </c>
      <c r="L395" s="15" t="n">
        <v>-30.505387703197</v>
      </c>
      <c r="M395" s="9" t="n">
        <v>46.4616112348961</v>
      </c>
    </row>
    <row r="396" customFormat="false" ht="12.75" hidden="false" customHeight="false" outlineLevel="0" collapsed="false">
      <c r="A396" s="9" t="n">
        <f aca="false">IF(B396="Ha",1,IF(B396="Ca",2,IF(B396="SF",3,IF(B396="DC",4,IF(B396="Da",5,IF(B396="Si",6,IF(B396="Pa",7,IF(B396="Sq",8,9))))))))</f>
        <v>2</v>
      </c>
      <c r="B396" s="9" t="s">
        <v>57</v>
      </c>
      <c r="C396" s="9" t="s">
        <v>49</v>
      </c>
      <c r="D396" s="9" t="s">
        <v>50</v>
      </c>
      <c r="E396" s="9" t="s">
        <v>55</v>
      </c>
      <c r="F396" s="9" t="n">
        <v>1</v>
      </c>
      <c r="G396" s="9" t="s">
        <v>66</v>
      </c>
      <c r="H396" s="9" t="n">
        <v>2005</v>
      </c>
      <c r="I396" s="9" t="s">
        <v>49</v>
      </c>
      <c r="J396" s="10" t="n">
        <v>1.77212353721335</v>
      </c>
      <c r="K396" s="10" t="n">
        <v>2.84167399847201</v>
      </c>
      <c r="L396" s="15" t="n">
        <v>-28.3066756545294</v>
      </c>
      <c r="M396" s="9" t="n">
        <v>48.1521816141119</v>
      </c>
    </row>
    <row r="397" customFormat="false" ht="12.75" hidden="false" customHeight="false" outlineLevel="0" collapsed="false">
      <c r="A397" s="9" t="n">
        <f aca="false">IF(B397="Ha",1,IF(B397="Ca",2,IF(B397="SF",3,IF(B397="DC",4,IF(B397="Da",5,IF(B397="Si",6,IF(B397="Pa",7,IF(B397="Sq",8,9))))))))</f>
        <v>2</v>
      </c>
      <c r="B397" s="9" t="s">
        <v>57</v>
      </c>
      <c r="C397" s="9" t="s">
        <v>49</v>
      </c>
      <c r="D397" s="9" t="s">
        <v>50</v>
      </c>
      <c r="E397" s="9" t="s">
        <v>55</v>
      </c>
      <c r="F397" s="9" t="n">
        <v>2</v>
      </c>
      <c r="G397" s="9" t="s">
        <v>66</v>
      </c>
      <c r="H397" s="9" t="n">
        <v>2005</v>
      </c>
      <c r="I397" s="9" t="s">
        <v>49</v>
      </c>
      <c r="J397" s="10" t="n">
        <v>1.09642494019293</v>
      </c>
      <c r="K397" s="10" t="n">
        <v>2.52069253166724</v>
      </c>
      <c r="L397" s="15" t="n">
        <v>-28.7278376414411</v>
      </c>
      <c r="M397" s="9" t="n">
        <v>47.8614052783857</v>
      </c>
    </row>
    <row r="398" customFormat="false" ht="12.75" hidden="false" customHeight="false" outlineLevel="0" collapsed="false">
      <c r="A398" s="9" t="n">
        <f aca="false">IF(B398="Ha",1,IF(B398="Ca",2,IF(B398="SF",3,IF(B398="DC",4,IF(B398="Da",5,IF(B398="Si",6,IF(B398="Pa",7,IF(B398="Sq",8,9))))))))</f>
        <v>2</v>
      </c>
      <c r="B398" s="9" t="s">
        <v>57</v>
      </c>
      <c r="C398" s="9" t="s">
        <v>56</v>
      </c>
      <c r="D398" s="9" t="s">
        <v>50</v>
      </c>
      <c r="E398" s="9" t="s">
        <v>51</v>
      </c>
      <c r="F398" s="9" t="n">
        <v>1</v>
      </c>
      <c r="G398" s="9" t="s">
        <v>66</v>
      </c>
      <c r="H398" s="9" t="n">
        <v>2005</v>
      </c>
      <c r="I398" s="9" t="s">
        <v>49</v>
      </c>
      <c r="J398" s="10" t="n">
        <v>-0.153870823049911</v>
      </c>
      <c r="K398" s="10" t="n">
        <v>2.40917680321498</v>
      </c>
      <c r="L398" s="15" t="n">
        <v>-31.314063748389</v>
      </c>
      <c r="M398" s="9" t="n">
        <v>47.0462351279349</v>
      </c>
    </row>
    <row r="399" customFormat="false" ht="12.75" hidden="false" customHeight="false" outlineLevel="0" collapsed="false">
      <c r="A399" s="9" t="n">
        <f aca="false">IF(B399="Ha",1,IF(B399="Ca",2,IF(B399="SF",3,IF(B399="DC",4,IF(B399="Da",5,IF(B399="Si",6,IF(B399="Pa",7,IF(B399="Sq",8,9))))))))</f>
        <v>2</v>
      </c>
      <c r="B399" s="9" t="s">
        <v>57</v>
      </c>
      <c r="C399" s="9" t="s">
        <v>56</v>
      </c>
      <c r="D399" s="9" t="s">
        <v>50</v>
      </c>
      <c r="E399" s="9" t="s">
        <v>51</v>
      </c>
      <c r="F399" s="9" t="n">
        <v>2</v>
      </c>
      <c r="G399" s="9" t="s">
        <v>66</v>
      </c>
      <c r="H399" s="9" t="n">
        <v>2005</v>
      </c>
      <c r="I399" s="9" t="s">
        <v>49</v>
      </c>
      <c r="J399" s="10" t="n">
        <v>-0.902760580474769</v>
      </c>
      <c r="K399" s="10" t="n">
        <v>2.57163234443473</v>
      </c>
      <c r="L399" s="15" t="n">
        <v>-29.1592760195899</v>
      </c>
      <c r="M399" s="9" t="n">
        <v>47.3457477346491</v>
      </c>
    </row>
    <row r="400" customFormat="false" ht="12.75" hidden="false" customHeight="false" outlineLevel="0" collapsed="false">
      <c r="A400" s="9" t="n">
        <f aca="false">IF(B400="Ha",1,IF(B400="Ca",2,IF(B400="SF",3,IF(B400="DC",4,IF(B400="Da",5,IF(B400="Si",6,IF(B400="Pa",7,IF(B400="Sq",8,9))))))))</f>
        <v>2</v>
      </c>
      <c r="B400" s="9" t="s">
        <v>57</v>
      </c>
      <c r="C400" s="9" t="s">
        <v>56</v>
      </c>
      <c r="D400" s="9" t="s">
        <v>50</v>
      </c>
      <c r="E400" s="9" t="s">
        <v>55</v>
      </c>
      <c r="F400" s="9" t="n">
        <v>1</v>
      </c>
      <c r="G400" s="9" t="s">
        <v>66</v>
      </c>
      <c r="H400" s="9" t="n">
        <v>2005</v>
      </c>
      <c r="I400" s="9" t="s">
        <v>49</v>
      </c>
      <c r="J400" s="10" t="n">
        <v>-0.149375228644168</v>
      </c>
      <c r="K400" s="10" t="n">
        <v>2.59000836942393</v>
      </c>
      <c r="L400" s="15" t="n">
        <v>-29.3006057231221</v>
      </c>
      <c r="M400" s="9" t="n">
        <v>47.6240199310016</v>
      </c>
    </row>
    <row r="401" customFormat="false" ht="12.75" hidden="false" customHeight="false" outlineLevel="0" collapsed="false">
      <c r="A401" s="9" t="n">
        <f aca="false">IF(B401="Ha",1,IF(B401="Ca",2,IF(B401="SF",3,IF(B401="DC",4,IF(B401="Da",5,IF(B401="Si",6,IF(B401="Pa",7,IF(B401="Sq",8,9))))))))</f>
        <v>2</v>
      </c>
      <c r="B401" s="9" t="s">
        <v>57</v>
      </c>
      <c r="C401" s="9" t="s">
        <v>56</v>
      </c>
      <c r="D401" s="9" t="s">
        <v>50</v>
      </c>
      <c r="E401" s="9" t="s">
        <v>55</v>
      </c>
      <c r="F401" s="9" t="n">
        <v>2</v>
      </c>
      <c r="G401" s="9" t="s">
        <v>66</v>
      </c>
      <c r="H401" s="9" t="n">
        <v>2005</v>
      </c>
      <c r="I401" s="9" t="s">
        <v>49</v>
      </c>
      <c r="J401" s="10" t="n">
        <v>0.127051073969652</v>
      </c>
      <c r="K401" s="10" t="n">
        <v>2.33368692469369</v>
      </c>
      <c r="L401" s="15" t="n">
        <v>-28.3452570858718</v>
      </c>
      <c r="M401" s="9" t="n">
        <v>49.6380254791474</v>
      </c>
    </row>
    <row r="402" customFormat="false" ht="12.75" hidden="false" customHeight="false" outlineLevel="0" collapsed="false">
      <c r="A402" s="9" t="n">
        <f aca="false">IF(B402="Ha",1,IF(B402="Ca",2,IF(B402="SF",3,IF(B402="DC",4,IF(B402="Da",5,IF(B402="Si",6,IF(B402="Pa",7,IF(B402="Sq",8,9))))))))</f>
        <v>4</v>
      </c>
      <c r="B402" s="9" t="s">
        <v>59</v>
      </c>
      <c r="C402" s="9" t="s">
        <v>56</v>
      </c>
      <c r="D402" s="9" t="s">
        <v>50</v>
      </c>
      <c r="E402" s="9" t="s">
        <v>51</v>
      </c>
      <c r="F402" s="9" t="n">
        <v>1</v>
      </c>
      <c r="G402" s="9" t="s">
        <v>66</v>
      </c>
      <c r="H402" s="9" t="n">
        <v>2005</v>
      </c>
      <c r="I402" s="9" t="s">
        <v>69</v>
      </c>
      <c r="J402" s="10" t="n">
        <v>-3.32015038501392</v>
      </c>
      <c r="K402" s="10" t="n">
        <v>2.30370163228654</v>
      </c>
      <c r="L402" s="15" t="n">
        <v>-30.3705644611688</v>
      </c>
      <c r="M402" s="9" t="n">
        <v>45.4173124409289</v>
      </c>
    </row>
    <row r="403" customFormat="false" ht="12.75" hidden="false" customHeight="false" outlineLevel="0" collapsed="false">
      <c r="A403" s="9" t="n">
        <f aca="false">IF(B403="Ha",1,IF(B403="Ca",2,IF(B403="SF",3,IF(B403="DC",4,IF(B403="Da",5,IF(B403="Si",6,IF(B403="Pa",7,IF(B403="Sq",8,9))))))))</f>
        <v>4</v>
      </c>
      <c r="B403" s="9" t="s">
        <v>59</v>
      </c>
      <c r="C403" s="9" t="s">
        <v>56</v>
      </c>
      <c r="D403" s="9" t="s">
        <v>50</v>
      </c>
      <c r="E403" s="9" t="s">
        <v>51</v>
      </c>
      <c r="F403" s="9" t="n">
        <v>2</v>
      </c>
      <c r="G403" s="9" t="s">
        <v>66</v>
      </c>
      <c r="H403" s="9" t="n">
        <v>2005</v>
      </c>
      <c r="I403" s="9" t="s">
        <v>69</v>
      </c>
      <c r="J403" s="10" t="n">
        <v>-4.04812293494858</v>
      </c>
      <c r="K403" s="10" t="n">
        <v>1.65898973036294</v>
      </c>
      <c r="L403" s="15" t="n">
        <v>-31.1296270801106</v>
      </c>
      <c r="M403" s="9" t="n">
        <v>46.3053461172835</v>
      </c>
    </row>
    <row r="404" customFormat="false" ht="12.75" hidden="false" customHeight="false" outlineLevel="0" collapsed="false">
      <c r="A404" s="9" t="n">
        <f aca="false">IF(B404="Ha",1,IF(B404="Ca",2,IF(B404="SF",3,IF(B404="DC",4,IF(B404="Da",5,IF(B404="Si",6,IF(B404="Pa",7,IF(B404="Sq",8,9))))))))</f>
        <v>4</v>
      </c>
      <c r="B404" s="9" t="s">
        <v>59</v>
      </c>
      <c r="C404" s="9" t="s">
        <v>56</v>
      </c>
      <c r="D404" s="9" t="s">
        <v>50</v>
      </c>
      <c r="E404" s="9" t="s">
        <v>55</v>
      </c>
      <c r="F404" s="9" t="n">
        <v>1</v>
      </c>
      <c r="G404" s="9" t="s">
        <v>66</v>
      </c>
      <c r="H404" s="9" t="n">
        <v>2005</v>
      </c>
      <c r="I404" s="9" t="s">
        <v>69</v>
      </c>
      <c r="J404" s="10" t="n">
        <v>-1.48882486026732</v>
      </c>
      <c r="K404" s="10" t="n">
        <v>1.44682406424635</v>
      </c>
      <c r="L404" s="15" t="n">
        <v>-29.678573428344</v>
      </c>
      <c r="M404" s="9" t="n">
        <v>47.1725851344202</v>
      </c>
    </row>
    <row r="405" customFormat="false" ht="12.75" hidden="false" customHeight="false" outlineLevel="0" collapsed="false">
      <c r="A405" s="9" t="n">
        <f aca="false">IF(B405="Ha",1,IF(B405="Ca",2,IF(B405="SF",3,IF(B405="DC",4,IF(B405="Da",5,IF(B405="Si",6,IF(B405="Pa",7,IF(B405="Sq",8,9))))))))</f>
        <v>4</v>
      </c>
      <c r="B405" s="9" t="s">
        <v>59</v>
      </c>
      <c r="C405" s="9" t="s">
        <v>56</v>
      </c>
      <c r="D405" s="9" t="s">
        <v>50</v>
      </c>
      <c r="E405" s="9" t="s">
        <v>55</v>
      </c>
      <c r="F405" s="9" t="n">
        <v>2</v>
      </c>
      <c r="G405" s="9" t="s">
        <v>66</v>
      </c>
      <c r="H405" s="9" t="n">
        <v>2005</v>
      </c>
      <c r="I405" s="9" t="s">
        <v>69</v>
      </c>
      <c r="J405" s="10" t="n">
        <v>-2.64799570573211</v>
      </c>
      <c r="K405" s="10" t="n">
        <v>2.11376479676682</v>
      </c>
      <c r="L405" s="15" t="n">
        <v>-30.5134837298431</v>
      </c>
      <c r="M405" s="9" t="n">
        <v>46.4018474605676</v>
      </c>
    </row>
    <row r="406" customFormat="false" ht="12.75" hidden="false" customHeight="false" outlineLevel="0" collapsed="false">
      <c r="A406" s="9" t="n">
        <f aca="false">IF(B406="Ha",1,IF(B406="Ca",2,IF(B406="SF",3,IF(B406="DC",4,IF(B406="Da",5,IF(B406="Si",6,IF(B406="Pa",7,IF(B406="Sq",8,9))))))))</f>
        <v>5</v>
      </c>
      <c r="B406" s="9" t="s">
        <v>60</v>
      </c>
      <c r="C406" s="9" t="s">
        <v>49</v>
      </c>
      <c r="D406" s="9" t="s">
        <v>61</v>
      </c>
      <c r="E406" s="9" t="s">
        <v>51</v>
      </c>
      <c r="F406" s="9" t="n">
        <v>1</v>
      </c>
      <c r="G406" s="9" t="s">
        <v>66</v>
      </c>
      <c r="H406" s="9" t="n">
        <v>2005</v>
      </c>
      <c r="I406" s="9" t="s">
        <v>49</v>
      </c>
      <c r="J406" s="10" t="n">
        <v>-0.690154941567438</v>
      </c>
      <c r="K406" s="10" t="n">
        <v>1.36806941496356</v>
      </c>
      <c r="L406" s="15" t="n">
        <v>-29.7302348800169</v>
      </c>
      <c r="M406" s="9" t="n">
        <v>46.3005327725506</v>
      </c>
    </row>
    <row r="407" customFormat="false" ht="12.75" hidden="false" customHeight="false" outlineLevel="0" collapsed="false">
      <c r="A407" s="9" t="n">
        <f aca="false">IF(B407="Ha",1,IF(B407="Ca",2,IF(B407="SF",3,IF(B407="DC",4,IF(B407="Da",5,IF(B407="Si",6,IF(B407="Pa",7,IF(B407="Sq",8,9))))))))</f>
        <v>5</v>
      </c>
      <c r="B407" s="9" t="s">
        <v>60</v>
      </c>
      <c r="C407" s="9" t="s">
        <v>49</v>
      </c>
      <c r="D407" s="9" t="s">
        <v>61</v>
      </c>
      <c r="E407" s="9" t="s">
        <v>51</v>
      </c>
      <c r="F407" s="9" t="n">
        <v>2</v>
      </c>
      <c r="G407" s="9" t="s">
        <v>66</v>
      </c>
      <c r="H407" s="9" t="n">
        <v>2005</v>
      </c>
      <c r="I407" s="9" t="s">
        <v>49</v>
      </c>
      <c r="J407" s="10" t="n">
        <v>0.501134435796453</v>
      </c>
      <c r="K407" s="10" t="n">
        <v>1.45691742922687</v>
      </c>
      <c r="L407" s="15" t="n">
        <v>-30.5224210791648</v>
      </c>
      <c r="M407" s="9" t="n">
        <v>46.5739770101478</v>
      </c>
    </row>
    <row r="408" customFormat="false" ht="12.75" hidden="false" customHeight="false" outlineLevel="0" collapsed="false">
      <c r="A408" s="9" t="n">
        <f aca="false">IF(B408="Ha",1,IF(B408="Ca",2,IF(B408="SF",3,IF(B408="DC",4,IF(B408="Da",5,IF(B408="Si",6,IF(B408="Pa",7,IF(B408="Sq",8,9))))))))</f>
        <v>5</v>
      </c>
      <c r="B408" s="9" t="s">
        <v>60</v>
      </c>
      <c r="C408" s="9" t="s">
        <v>49</v>
      </c>
      <c r="D408" s="9" t="s">
        <v>61</v>
      </c>
      <c r="E408" s="9" t="s">
        <v>55</v>
      </c>
      <c r="F408" s="9" t="n">
        <v>1</v>
      </c>
      <c r="G408" s="9" t="s">
        <v>66</v>
      </c>
      <c r="H408" s="9" t="n">
        <v>2005</v>
      </c>
      <c r="I408" s="9" t="s">
        <v>49</v>
      </c>
      <c r="J408" s="10" t="n">
        <v>0.127593821472284</v>
      </c>
      <c r="K408" s="10" t="n">
        <v>1.48129184234619</v>
      </c>
      <c r="L408" s="15" t="n">
        <v>-28.81854629398</v>
      </c>
      <c r="M408" s="9" t="n">
        <v>45.6885421144679</v>
      </c>
    </row>
    <row r="409" customFormat="false" ht="12.75" hidden="false" customHeight="false" outlineLevel="0" collapsed="false">
      <c r="A409" s="9" t="n">
        <f aca="false">IF(B409="Ha",1,IF(B409="Ca",2,IF(B409="SF",3,IF(B409="DC",4,IF(B409="Da",5,IF(B409="Si",6,IF(B409="Pa",7,IF(B409="Sq",8,9))))))))</f>
        <v>5</v>
      </c>
      <c r="B409" s="9" t="s">
        <v>60</v>
      </c>
      <c r="C409" s="9" t="s">
        <v>49</v>
      </c>
      <c r="D409" s="9" t="s">
        <v>61</v>
      </c>
      <c r="E409" s="9" t="s">
        <v>55</v>
      </c>
      <c r="F409" s="9" t="n">
        <v>2</v>
      </c>
      <c r="G409" s="9" t="s">
        <v>66</v>
      </c>
      <c r="H409" s="9" t="n">
        <v>2005</v>
      </c>
      <c r="I409" s="9" t="s">
        <v>49</v>
      </c>
      <c r="J409" s="10" t="n">
        <v>1.0179497451936</v>
      </c>
      <c r="K409" s="10" t="n">
        <v>1.55098106863704</v>
      </c>
      <c r="L409" s="15" t="n">
        <v>-29.7695537141617</v>
      </c>
      <c r="M409" s="9" t="n">
        <v>45.4709573139051</v>
      </c>
    </row>
    <row r="410" customFormat="false" ht="12.75" hidden="false" customHeight="false" outlineLevel="0" collapsed="false">
      <c r="A410" s="9" t="n">
        <f aca="false">IF(B410="Ha",1,IF(B410="Ca",2,IF(B410="SF",3,IF(B410="DC",4,IF(B410="Da",5,IF(B410="Si",6,IF(B410="Pa",7,IF(B410="Sq",8,9))))))))</f>
        <v>4</v>
      </c>
      <c r="B410" s="9" t="s">
        <v>59</v>
      </c>
      <c r="C410" s="9" t="s">
        <v>49</v>
      </c>
      <c r="D410" s="9" t="s">
        <v>50</v>
      </c>
      <c r="E410" s="9" t="s">
        <v>51</v>
      </c>
      <c r="F410" s="9" t="n">
        <v>1</v>
      </c>
      <c r="G410" s="9" t="s">
        <v>66</v>
      </c>
      <c r="H410" s="9" t="n">
        <v>2005</v>
      </c>
      <c r="I410" s="9" t="s">
        <v>69</v>
      </c>
      <c r="L410" s="15"/>
      <c r="M410" s="9"/>
    </row>
    <row r="411" customFormat="false" ht="12.75" hidden="false" customHeight="false" outlineLevel="0" collapsed="false">
      <c r="A411" s="9" t="n">
        <f aca="false">IF(B411="Ha",1,IF(B411="Ca",2,IF(B411="SF",3,IF(B411="DC",4,IF(B411="Da",5,IF(B411="Si",6,IF(B411="Pa",7,IF(B411="Sq",8,9))))))))</f>
        <v>4</v>
      </c>
      <c r="B411" s="9" t="s">
        <v>59</v>
      </c>
      <c r="C411" s="9" t="s">
        <v>49</v>
      </c>
      <c r="D411" s="9" t="s">
        <v>50</v>
      </c>
      <c r="E411" s="9" t="s">
        <v>51</v>
      </c>
      <c r="F411" s="9" t="n">
        <v>2</v>
      </c>
      <c r="G411" s="9" t="s">
        <v>66</v>
      </c>
      <c r="H411" s="9" t="n">
        <v>2005</v>
      </c>
      <c r="I411" s="9" t="s">
        <v>69</v>
      </c>
      <c r="L411" s="15"/>
      <c r="M411" s="9"/>
    </row>
    <row r="412" customFormat="false" ht="12.75" hidden="false" customHeight="false" outlineLevel="0" collapsed="false">
      <c r="A412" s="9" t="n">
        <f aca="false">IF(B412="Ha",1,IF(B412="Ca",2,IF(B412="SF",3,IF(B412="DC",4,IF(B412="Da",5,IF(B412="Si",6,IF(B412="Pa",7,IF(B412="Sq",8,9))))))))</f>
        <v>4</v>
      </c>
      <c r="B412" s="9" t="s">
        <v>59</v>
      </c>
      <c r="C412" s="9" t="s">
        <v>49</v>
      </c>
      <c r="D412" s="9" t="s">
        <v>50</v>
      </c>
      <c r="E412" s="9" t="s">
        <v>55</v>
      </c>
      <c r="F412" s="9" t="n">
        <v>1</v>
      </c>
      <c r="G412" s="9" t="s">
        <v>66</v>
      </c>
      <c r="H412" s="9" t="n">
        <v>2005</v>
      </c>
      <c r="I412" s="9" t="s">
        <v>69</v>
      </c>
      <c r="J412" s="10" t="n">
        <v>-1.30997776723305</v>
      </c>
      <c r="K412" s="10" t="n">
        <v>1.91011683048169</v>
      </c>
      <c r="L412" s="15" t="n">
        <v>-29.4902895257138</v>
      </c>
      <c r="M412" s="9" t="n">
        <v>46.022726980298</v>
      </c>
    </row>
    <row r="413" customFormat="false" ht="12.75" hidden="false" customHeight="false" outlineLevel="0" collapsed="false">
      <c r="A413" s="9" t="n">
        <f aca="false">IF(B413="Ha",1,IF(B413="Ca",2,IF(B413="SF",3,IF(B413="DC",4,IF(B413="Da",5,IF(B413="Si",6,IF(B413="Pa",7,IF(B413="Sq",8,9))))))))</f>
        <v>4</v>
      </c>
      <c r="B413" s="9" t="s">
        <v>59</v>
      </c>
      <c r="C413" s="9" t="s">
        <v>49</v>
      </c>
      <c r="D413" s="9" t="s">
        <v>50</v>
      </c>
      <c r="E413" s="9" t="s">
        <v>55</v>
      </c>
      <c r="F413" s="9" t="n">
        <v>2</v>
      </c>
      <c r="G413" s="9" t="s">
        <v>66</v>
      </c>
      <c r="H413" s="9" t="n">
        <v>2005</v>
      </c>
      <c r="I413" s="9" t="s">
        <v>69</v>
      </c>
      <c r="J413" s="10" t="n">
        <v>0.0101092425119866</v>
      </c>
      <c r="K413" s="10" t="n">
        <v>1.66024708986003</v>
      </c>
      <c r="L413" s="15" t="n">
        <v>-29.7362862140916</v>
      </c>
      <c r="M413" s="9" t="n">
        <v>46.7756478596782</v>
      </c>
    </row>
    <row r="414" customFormat="false" ht="12.75" hidden="false" customHeight="false" outlineLevel="0" collapsed="false">
      <c r="A414" s="9" t="n">
        <f aca="false">IF(B414="Ha",1,IF(B414="Ca",2,IF(B414="SF",3,IF(B414="DC",4,IF(B414="Da",5,IF(B414="Si",6,IF(B414="Pa",7,IF(B414="Sq",8,9))))))))</f>
        <v>5</v>
      </c>
      <c r="B414" s="9" t="s">
        <v>60</v>
      </c>
      <c r="C414" s="9" t="s">
        <v>56</v>
      </c>
      <c r="D414" s="9" t="s">
        <v>61</v>
      </c>
      <c r="E414" s="9" t="s">
        <v>51</v>
      </c>
      <c r="F414" s="9" t="n">
        <v>1</v>
      </c>
      <c r="G414" s="9" t="s">
        <v>66</v>
      </c>
      <c r="H414" s="9" t="n">
        <v>2005</v>
      </c>
      <c r="I414" s="9" t="s">
        <v>49</v>
      </c>
      <c r="J414" s="10" t="n">
        <v>-3.32015038501392</v>
      </c>
      <c r="K414" s="10" t="n">
        <v>2.30370163228654</v>
      </c>
      <c r="L414" s="15" t="n">
        <v>-30.3705644611688</v>
      </c>
      <c r="M414" s="9" t="n">
        <v>45.4173124409289</v>
      </c>
    </row>
    <row r="415" customFormat="false" ht="12.75" hidden="false" customHeight="false" outlineLevel="0" collapsed="false">
      <c r="A415" s="9" t="n">
        <f aca="false">IF(B415="Ha",1,IF(B415="Ca",2,IF(B415="SF",3,IF(B415="DC",4,IF(B415="Da",5,IF(B415="Si",6,IF(B415="Pa",7,IF(B415="Sq",8,9))))))))</f>
        <v>5</v>
      </c>
      <c r="B415" s="9" t="s">
        <v>60</v>
      </c>
      <c r="C415" s="9" t="s">
        <v>56</v>
      </c>
      <c r="D415" s="9" t="s">
        <v>61</v>
      </c>
      <c r="E415" s="9" t="s">
        <v>51</v>
      </c>
      <c r="F415" s="9" t="n">
        <v>2</v>
      </c>
      <c r="G415" s="9" t="s">
        <v>66</v>
      </c>
      <c r="H415" s="9" t="n">
        <v>2005</v>
      </c>
      <c r="I415" s="9" t="s">
        <v>49</v>
      </c>
      <c r="J415" s="10" t="n">
        <v>-4.04812293494858</v>
      </c>
      <c r="K415" s="10" t="n">
        <v>1.65898973036294</v>
      </c>
      <c r="L415" s="15" t="n">
        <v>-31.1296270801106</v>
      </c>
      <c r="M415" s="9" t="n">
        <v>46.3053461172835</v>
      </c>
    </row>
    <row r="416" customFormat="false" ht="12.75" hidden="false" customHeight="false" outlineLevel="0" collapsed="false">
      <c r="A416" s="9" t="n">
        <f aca="false">IF(B416="Ha",1,IF(B416="Ca",2,IF(B416="SF",3,IF(B416="DC",4,IF(B416="Da",5,IF(B416="Si",6,IF(B416="Pa",7,IF(B416="Sq",8,9))))))))</f>
        <v>5</v>
      </c>
      <c r="B416" s="9" t="s">
        <v>60</v>
      </c>
      <c r="C416" s="9" t="s">
        <v>56</v>
      </c>
      <c r="D416" s="9" t="s">
        <v>61</v>
      </c>
      <c r="E416" s="9" t="s">
        <v>55</v>
      </c>
      <c r="F416" s="9" t="n">
        <v>1</v>
      </c>
      <c r="G416" s="9" t="s">
        <v>66</v>
      </c>
      <c r="H416" s="9" t="n">
        <v>2005</v>
      </c>
      <c r="I416" s="9" t="s">
        <v>49</v>
      </c>
      <c r="J416" s="10" t="n">
        <v>-1.48882486026732</v>
      </c>
      <c r="K416" s="10" t="n">
        <v>1.44682406424635</v>
      </c>
      <c r="L416" s="15" t="n">
        <v>-29.678573428344</v>
      </c>
      <c r="M416" s="9" t="n">
        <v>47.1725851344202</v>
      </c>
    </row>
    <row r="417" customFormat="false" ht="12.75" hidden="false" customHeight="false" outlineLevel="0" collapsed="false">
      <c r="A417" s="9" t="n">
        <f aca="false">IF(B417="Ha",1,IF(B417="Ca",2,IF(B417="SF",3,IF(B417="DC",4,IF(B417="Da",5,IF(B417="Si",6,IF(B417="Pa",7,IF(B417="Sq",8,9))))))))</f>
        <v>5</v>
      </c>
      <c r="B417" s="9" t="s">
        <v>60</v>
      </c>
      <c r="C417" s="9" t="s">
        <v>56</v>
      </c>
      <c r="D417" s="9" t="s">
        <v>61</v>
      </c>
      <c r="E417" s="9" t="s">
        <v>55</v>
      </c>
      <c r="F417" s="9" t="n">
        <v>2</v>
      </c>
      <c r="G417" s="9" t="s">
        <v>66</v>
      </c>
      <c r="H417" s="9" t="n">
        <v>2005</v>
      </c>
      <c r="I417" s="9" t="s">
        <v>49</v>
      </c>
      <c r="J417" s="10" t="n">
        <v>-2.64799570573211</v>
      </c>
      <c r="K417" s="10" t="n">
        <v>2.11376479676682</v>
      </c>
      <c r="L417" s="15" t="n">
        <v>-30.5134837298431</v>
      </c>
      <c r="M417" s="9" t="n">
        <v>46.4018474605676</v>
      </c>
    </row>
    <row r="418" customFormat="false" ht="12.75" hidden="false" customHeight="false" outlineLevel="0" collapsed="false">
      <c r="A418" s="9" t="n">
        <f aca="false">IF(B418="Ha",1,IF(B418="Ca",2,IF(B418="SF",3,IF(B418="DC",4,IF(B418="Da",5,IF(B418="Si",6,IF(B418="Pa",7,IF(B418="Sq",8,9))))))))</f>
        <v>6</v>
      </c>
      <c r="B418" s="9" t="s">
        <v>62</v>
      </c>
      <c r="C418" s="9" t="s">
        <v>49</v>
      </c>
      <c r="D418" s="9" t="s">
        <v>61</v>
      </c>
      <c r="E418" s="9" t="s">
        <v>51</v>
      </c>
      <c r="F418" s="9" t="n">
        <v>1</v>
      </c>
      <c r="G418" s="9" t="s">
        <v>66</v>
      </c>
      <c r="H418" s="9" t="n">
        <v>2005</v>
      </c>
      <c r="I418" s="9" t="s">
        <v>49</v>
      </c>
      <c r="L418" s="15"/>
      <c r="M418" s="9"/>
    </row>
    <row r="419" customFormat="false" ht="12.75" hidden="false" customHeight="false" outlineLevel="0" collapsed="false">
      <c r="A419" s="9" t="n">
        <f aca="false">IF(B419="Ha",1,IF(B419="Ca",2,IF(B419="SF",3,IF(B419="DC",4,IF(B419="Da",5,IF(B419="Si",6,IF(B419="Pa",7,IF(B419="Sq",8,9))))))))</f>
        <v>6</v>
      </c>
      <c r="B419" s="9" t="s">
        <v>62</v>
      </c>
      <c r="C419" s="9" t="s">
        <v>49</v>
      </c>
      <c r="D419" s="9" t="s">
        <v>61</v>
      </c>
      <c r="E419" s="9" t="s">
        <v>51</v>
      </c>
      <c r="F419" s="9" t="n">
        <v>2</v>
      </c>
      <c r="G419" s="9" t="s">
        <v>66</v>
      </c>
      <c r="H419" s="9" t="n">
        <v>2005</v>
      </c>
      <c r="I419" s="9" t="s">
        <v>49</v>
      </c>
      <c r="J419" s="10" t="n">
        <v>0.501154100515808</v>
      </c>
      <c r="K419" s="10" t="n">
        <v>2.92657580688249</v>
      </c>
      <c r="L419" s="15" t="n">
        <v>-28.8045931147258</v>
      </c>
      <c r="M419" s="9" t="n">
        <v>48.8724265415821</v>
      </c>
    </row>
    <row r="420" customFormat="false" ht="12.75" hidden="false" customHeight="false" outlineLevel="0" collapsed="false">
      <c r="A420" s="9" t="n">
        <f aca="false">IF(B420="Ha",1,IF(B420="Ca",2,IF(B420="SF",3,IF(B420="DC",4,IF(B420="Da",5,IF(B420="Si",6,IF(B420="Pa",7,IF(B420="Sq",8,9))))))))</f>
        <v>6</v>
      </c>
      <c r="B420" s="9" t="s">
        <v>62</v>
      </c>
      <c r="C420" s="9" t="s">
        <v>49</v>
      </c>
      <c r="D420" s="9" t="s">
        <v>61</v>
      </c>
      <c r="E420" s="9" t="s">
        <v>55</v>
      </c>
      <c r="F420" s="9" t="n">
        <v>1</v>
      </c>
      <c r="G420" s="9" t="s">
        <v>66</v>
      </c>
      <c r="H420" s="9" t="n">
        <v>2005</v>
      </c>
      <c r="I420" s="9" t="s">
        <v>49</v>
      </c>
      <c r="J420" s="10" t="n">
        <v>0.581165014630671</v>
      </c>
      <c r="K420" s="10" t="n">
        <v>3.06399578389998</v>
      </c>
      <c r="L420" s="15" t="n">
        <v>-28.5992265922403</v>
      </c>
      <c r="M420" s="9" t="n">
        <v>49.5166062580134</v>
      </c>
    </row>
    <row r="421" customFormat="false" ht="12.75" hidden="false" customHeight="false" outlineLevel="0" collapsed="false">
      <c r="A421" s="9" t="n">
        <f aca="false">IF(B421="Ha",1,IF(B421="Ca",2,IF(B421="SF",3,IF(B421="DC",4,IF(B421="Da",5,IF(B421="Si",6,IF(B421="Pa",7,IF(B421="Sq",8,9))))))))</f>
        <v>6</v>
      </c>
      <c r="B421" s="9" t="s">
        <v>62</v>
      </c>
      <c r="C421" s="9" t="s">
        <v>49</v>
      </c>
      <c r="D421" s="9" t="s">
        <v>61</v>
      </c>
      <c r="E421" s="9" t="s">
        <v>55</v>
      </c>
      <c r="F421" s="9" t="n">
        <v>2</v>
      </c>
      <c r="G421" s="9" t="s">
        <v>66</v>
      </c>
      <c r="H421" s="9" t="n">
        <v>2005</v>
      </c>
      <c r="I421" s="9" t="s">
        <v>49</v>
      </c>
      <c r="L421" s="15"/>
      <c r="M421" s="9"/>
    </row>
    <row r="422" customFormat="false" ht="12.75" hidden="false" customHeight="false" outlineLevel="0" collapsed="false">
      <c r="A422" s="9" t="n">
        <f aca="false">IF(B422="Ha",1,IF(B422="Ca",2,IF(B422="SF",3,IF(B422="DC",4,IF(B422="Da",5,IF(B422="Si",6,IF(B422="Pa",7,IF(B422="Sq",8,9))))))))</f>
        <v>6</v>
      </c>
      <c r="B422" s="9" t="s">
        <v>62</v>
      </c>
      <c r="C422" s="9" t="s">
        <v>56</v>
      </c>
      <c r="D422" s="9" t="s">
        <v>61</v>
      </c>
      <c r="E422" s="9" t="s">
        <v>51</v>
      </c>
      <c r="F422" s="9" t="n">
        <v>1</v>
      </c>
      <c r="G422" s="9" t="s">
        <v>66</v>
      </c>
      <c r="H422" s="9" t="n">
        <v>2005</v>
      </c>
      <c r="I422" s="9" t="s">
        <v>49</v>
      </c>
      <c r="L422" s="15"/>
      <c r="M422" s="9"/>
    </row>
    <row r="423" customFormat="false" ht="12.75" hidden="false" customHeight="false" outlineLevel="0" collapsed="false">
      <c r="A423" s="9" t="n">
        <f aca="false">IF(B423="Ha",1,IF(B423="Ca",2,IF(B423="SF",3,IF(B423="DC",4,IF(B423="Da",5,IF(B423="Si",6,IF(B423="Pa",7,IF(B423="Sq",8,9))))))))</f>
        <v>6</v>
      </c>
      <c r="B423" s="9" t="s">
        <v>62</v>
      </c>
      <c r="C423" s="9" t="s">
        <v>56</v>
      </c>
      <c r="D423" s="9" t="s">
        <v>61</v>
      </c>
      <c r="E423" s="9" t="s">
        <v>51</v>
      </c>
      <c r="F423" s="9" t="n">
        <v>2</v>
      </c>
      <c r="G423" s="9" t="s">
        <v>66</v>
      </c>
      <c r="H423" s="9" t="n">
        <v>2005</v>
      </c>
      <c r="I423" s="9" t="s">
        <v>49</v>
      </c>
      <c r="L423" s="15"/>
      <c r="M423" s="9"/>
    </row>
    <row r="424" customFormat="false" ht="12.75" hidden="false" customHeight="false" outlineLevel="0" collapsed="false">
      <c r="A424" s="9" t="n">
        <f aca="false">IF(B424="Ha",1,IF(B424="Ca",2,IF(B424="SF",3,IF(B424="DC",4,IF(B424="Da",5,IF(B424="Si",6,IF(B424="Pa",7,IF(B424="Sq",8,9))))))))</f>
        <v>6</v>
      </c>
      <c r="B424" s="9" t="s">
        <v>62</v>
      </c>
      <c r="C424" s="9" t="s">
        <v>56</v>
      </c>
      <c r="D424" s="9" t="s">
        <v>61</v>
      </c>
      <c r="E424" s="9" t="s">
        <v>55</v>
      </c>
      <c r="F424" s="9" t="n">
        <v>1</v>
      </c>
      <c r="G424" s="9" t="s">
        <v>66</v>
      </c>
      <c r="H424" s="9" t="n">
        <v>2005</v>
      </c>
      <c r="I424" s="9" t="s">
        <v>49</v>
      </c>
      <c r="L424" s="15"/>
      <c r="M424" s="9"/>
    </row>
    <row r="425" customFormat="false" ht="12.75" hidden="false" customHeight="false" outlineLevel="0" collapsed="false">
      <c r="A425" s="9" t="n">
        <f aca="false">IF(B425="Ha",1,IF(B425="Ca",2,IF(B425="SF",3,IF(B425="DC",4,IF(B425="Da",5,IF(B425="Si",6,IF(B425="Pa",7,IF(B425="Sq",8,9))))))))</f>
        <v>6</v>
      </c>
      <c r="B425" s="9" t="s">
        <v>62</v>
      </c>
      <c r="C425" s="9" t="s">
        <v>56</v>
      </c>
      <c r="D425" s="9" t="s">
        <v>61</v>
      </c>
      <c r="E425" s="9" t="s">
        <v>55</v>
      </c>
      <c r="F425" s="9" t="n">
        <v>2</v>
      </c>
      <c r="G425" s="9" t="s">
        <v>66</v>
      </c>
      <c r="H425" s="9" t="n">
        <v>2005</v>
      </c>
      <c r="I425" s="9" t="s">
        <v>49</v>
      </c>
      <c r="L425" s="15"/>
      <c r="M425" s="9"/>
    </row>
    <row r="426" customFormat="false" ht="12.75" hidden="false" customHeight="false" outlineLevel="0" collapsed="false">
      <c r="A426" s="9" t="n">
        <f aca="false">IF(B426="Ha",1,IF(B426="Ca",2,IF(B426="SF",3,IF(B426="DC",4,IF(B426="Da",5,IF(B426="Si",6,IF(B426="Pa",7,IF(B426="Sq",8,9))))))))</f>
        <v>3</v>
      </c>
      <c r="B426" s="9" t="s">
        <v>58</v>
      </c>
      <c r="C426" s="9" t="s">
        <v>49</v>
      </c>
      <c r="D426" s="9" t="s">
        <v>50</v>
      </c>
      <c r="E426" s="9" t="s">
        <v>51</v>
      </c>
      <c r="F426" s="9" t="n">
        <v>1</v>
      </c>
      <c r="G426" s="9" t="s">
        <v>66</v>
      </c>
      <c r="H426" s="9" t="n">
        <v>2005</v>
      </c>
      <c r="I426" s="9" t="s">
        <v>49</v>
      </c>
      <c r="J426" s="10" t="n">
        <v>0.994234820711603</v>
      </c>
      <c r="K426" s="10" t="n">
        <v>1.80263505507341</v>
      </c>
      <c r="L426" s="15" t="n">
        <v>-28.046225469391</v>
      </c>
      <c r="M426" s="9" t="n">
        <v>49.2496231333485</v>
      </c>
    </row>
    <row r="427" customFormat="false" ht="12.75" hidden="false" customHeight="false" outlineLevel="0" collapsed="false">
      <c r="A427" s="9" t="n">
        <f aca="false">IF(B427="Ha",1,IF(B427="Ca",2,IF(B427="SF",3,IF(B427="DC",4,IF(B427="Da",5,IF(B427="Si",6,IF(B427="Pa",7,IF(B427="Sq",8,9))))))))</f>
        <v>3</v>
      </c>
      <c r="B427" s="9" t="s">
        <v>58</v>
      </c>
      <c r="C427" s="9" t="s">
        <v>49</v>
      </c>
      <c r="D427" s="9" t="s">
        <v>50</v>
      </c>
      <c r="E427" s="9" t="s">
        <v>51</v>
      </c>
      <c r="F427" s="9" t="n">
        <v>2</v>
      </c>
      <c r="G427" s="9" t="s">
        <v>66</v>
      </c>
      <c r="H427" s="9" t="n">
        <v>2005</v>
      </c>
      <c r="I427" s="9" t="s">
        <v>49</v>
      </c>
      <c r="L427" s="15"/>
      <c r="M427" s="9"/>
    </row>
    <row r="428" customFormat="false" ht="12.75" hidden="false" customHeight="false" outlineLevel="0" collapsed="false">
      <c r="A428" s="9" t="n">
        <f aca="false">IF(B428="Ha",1,IF(B428="Ca",2,IF(B428="SF",3,IF(B428="DC",4,IF(B428="Da",5,IF(B428="Si",6,IF(B428="Pa",7,IF(B428="Sq",8,9))))))))</f>
        <v>3</v>
      </c>
      <c r="B428" s="9" t="s">
        <v>58</v>
      </c>
      <c r="C428" s="9" t="s">
        <v>49</v>
      </c>
      <c r="D428" s="9" t="s">
        <v>50</v>
      </c>
      <c r="E428" s="9" t="s">
        <v>55</v>
      </c>
      <c r="F428" s="9" t="n">
        <v>1</v>
      </c>
      <c r="G428" s="9" t="s">
        <v>66</v>
      </c>
      <c r="H428" s="9" t="n">
        <v>2005</v>
      </c>
      <c r="I428" s="9" t="s">
        <v>49</v>
      </c>
      <c r="L428" s="15"/>
      <c r="M428" s="9"/>
    </row>
    <row r="429" customFormat="false" ht="12.75" hidden="false" customHeight="false" outlineLevel="0" collapsed="false">
      <c r="A429" s="9" t="n">
        <f aca="false">IF(B429="Ha",1,IF(B429="Ca",2,IF(B429="SF",3,IF(B429="DC",4,IF(B429="Da",5,IF(B429="Si",6,IF(B429="Pa",7,IF(B429="Sq",8,9))))))))</f>
        <v>3</v>
      </c>
      <c r="B429" s="9" t="s">
        <v>58</v>
      </c>
      <c r="C429" s="9" t="s">
        <v>49</v>
      </c>
      <c r="D429" s="9" t="s">
        <v>50</v>
      </c>
      <c r="E429" s="9" t="s">
        <v>55</v>
      </c>
      <c r="F429" s="9" t="n">
        <v>2</v>
      </c>
      <c r="G429" s="9" t="s">
        <v>66</v>
      </c>
      <c r="H429" s="9" t="n">
        <v>2005</v>
      </c>
      <c r="I429" s="9" t="s">
        <v>49</v>
      </c>
      <c r="L429" s="15"/>
      <c r="M429" s="9"/>
    </row>
    <row r="430" customFormat="false" ht="12.75" hidden="false" customHeight="false" outlineLevel="0" collapsed="false">
      <c r="A430" s="9" t="n">
        <f aca="false">IF(B430="Ha",1,IF(B430="Ca",2,IF(B430="SF",3,IF(B430="DC",4,IF(B430="Da",5,IF(B430="Si",6,IF(B430="Pa",7,IF(B430="Sq",8,9))))))))</f>
        <v>3</v>
      </c>
      <c r="B430" s="9" t="s">
        <v>58</v>
      </c>
      <c r="C430" s="9" t="s">
        <v>56</v>
      </c>
      <c r="D430" s="9" t="s">
        <v>50</v>
      </c>
      <c r="E430" s="9" t="s">
        <v>51</v>
      </c>
      <c r="F430" s="9" t="n">
        <v>1</v>
      </c>
      <c r="G430" s="9" t="s">
        <v>66</v>
      </c>
      <c r="H430" s="9" t="n">
        <v>2005</v>
      </c>
      <c r="I430" s="9" t="s">
        <v>49</v>
      </c>
      <c r="J430" s="10" t="n">
        <v>-1.48915829740815</v>
      </c>
      <c r="K430" s="10" t="n">
        <v>1.94421933699792</v>
      </c>
      <c r="L430" s="15" t="n">
        <v>-29.1669100502328</v>
      </c>
      <c r="M430" s="9" t="n">
        <v>47.2962857929635</v>
      </c>
    </row>
    <row r="431" customFormat="false" ht="12.75" hidden="false" customHeight="false" outlineLevel="0" collapsed="false">
      <c r="A431" s="9" t="n">
        <f aca="false">IF(B431="Ha",1,IF(B431="Ca",2,IF(B431="SF",3,IF(B431="DC",4,IF(B431="Da",5,IF(B431="Si",6,IF(B431="Pa",7,IF(B431="Sq",8,9))))))))</f>
        <v>3</v>
      </c>
      <c r="B431" s="9" t="s">
        <v>58</v>
      </c>
      <c r="C431" s="9" t="s">
        <v>56</v>
      </c>
      <c r="D431" s="9" t="s">
        <v>50</v>
      </c>
      <c r="E431" s="9" t="s">
        <v>51</v>
      </c>
      <c r="F431" s="9" t="n">
        <v>2</v>
      </c>
      <c r="G431" s="9" t="s">
        <v>66</v>
      </c>
      <c r="H431" s="9" t="n">
        <v>2005</v>
      </c>
      <c r="I431" s="9" t="s">
        <v>49</v>
      </c>
      <c r="J431" s="10" t="n">
        <v>-2.47956401862376</v>
      </c>
      <c r="K431" s="10" t="n">
        <v>1.59379353032255</v>
      </c>
      <c r="L431" s="15" t="n">
        <v>-30.4227576071916</v>
      </c>
      <c r="M431" s="9" t="n">
        <v>47.3277198292859</v>
      </c>
    </row>
    <row r="432" customFormat="false" ht="12.75" hidden="false" customHeight="false" outlineLevel="0" collapsed="false">
      <c r="A432" s="9" t="n">
        <f aca="false">IF(B432="Ha",1,IF(B432="Ca",2,IF(B432="SF",3,IF(B432="DC",4,IF(B432="Da",5,IF(B432="Si",6,IF(B432="Pa",7,IF(B432="Sq",8,9))))))))</f>
        <v>3</v>
      </c>
      <c r="B432" s="9" t="s">
        <v>58</v>
      </c>
      <c r="C432" s="9" t="s">
        <v>56</v>
      </c>
      <c r="D432" s="9" t="s">
        <v>50</v>
      </c>
      <c r="E432" s="9" t="s">
        <v>55</v>
      </c>
      <c r="F432" s="9" t="n">
        <v>1</v>
      </c>
      <c r="G432" s="9" t="s">
        <v>66</v>
      </c>
      <c r="H432" s="9" t="n">
        <v>2005</v>
      </c>
      <c r="I432" s="9" t="s">
        <v>49</v>
      </c>
      <c r="J432" s="10" t="n">
        <v>-1.63392717652357</v>
      </c>
      <c r="K432" s="10" t="n">
        <v>1.56539288102255</v>
      </c>
      <c r="L432" s="15" t="n">
        <v>-28.6222929908198</v>
      </c>
      <c r="M432" s="9" t="n">
        <v>48.1361919551504</v>
      </c>
    </row>
    <row r="433" customFormat="false" ht="12.75" hidden="false" customHeight="false" outlineLevel="0" collapsed="false">
      <c r="A433" s="9" t="n">
        <f aca="false">IF(B433="Ha",1,IF(B433="Ca",2,IF(B433="SF",3,IF(B433="DC",4,IF(B433="Da",5,IF(B433="Si",6,IF(B433="Pa",7,IF(B433="Sq",8,9))))))))</f>
        <v>3</v>
      </c>
      <c r="B433" s="9" t="s">
        <v>58</v>
      </c>
      <c r="C433" s="9" t="s">
        <v>56</v>
      </c>
      <c r="D433" s="9" t="s">
        <v>50</v>
      </c>
      <c r="E433" s="9" t="s">
        <v>55</v>
      </c>
      <c r="F433" s="9" t="n">
        <v>2</v>
      </c>
      <c r="G433" s="9" t="s">
        <v>66</v>
      </c>
      <c r="H433" s="9" t="n">
        <v>2005</v>
      </c>
      <c r="I433" s="9" t="s">
        <v>49</v>
      </c>
      <c r="J433" s="10" t="n">
        <v>-2.15763411653788</v>
      </c>
      <c r="K433" s="10" t="n">
        <v>1.56860527586669</v>
      </c>
      <c r="L433" s="15" t="n">
        <v>-29.8916285558563</v>
      </c>
      <c r="M433" s="9" t="n">
        <v>47.2891103030451</v>
      </c>
    </row>
    <row r="434" customFormat="false" ht="12.75" hidden="false" customHeight="false" outlineLevel="0" collapsed="false">
      <c r="A434" s="9" t="n">
        <f aca="false">IF(B434="Ha",1,IF(B434="Ca",2,IF(B434="SF",3,IF(B434="DC",4,IF(B434="Da",5,IF(B434="Si",6,IF(B434="Pa",7,IF(B434="Sq",8,9))))))))</f>
        <v>7</v>
      </c>
      <c r="B434" s="9" t="s">
        <v>63</v>
      </c>
      <c r="C434" s="9" t="s">
        <v>49</v>
      </c>
      <c r="D434" s="9" t="s">
        <v>61</v>
      </c>
      <c r="E434" s="9" t="s">
        <v>51</v>
      </c>
      <c r="F434" s="9" t="n">
        <v>1</v>
      </c>
      <c r="G434" s="9" t="s">
        <v>66</v>
      </c>
      <c r="H434" s="9" t="n">
        <v>2005</v>
      </c>
      <c r="I434" s="9" t="s">
        <v>49</v>
      </c>
      <c r="J434" s="10" t="n">
        <v>1.25157945381351</v>
      </c>
      <c r="K434" s="10" t="n">
        <v>1.76594915021232</v>
      </c>
      <c r="L434" s="15" t="n">
        <v>-30.6215990846869</v>
      </c>
      <c r="M434" s="9" t="n">
        <v>47.4582719548947</v>
      </c>
    </row>
    <row r="435" customFormat="false" ht="12.75" hidden="false" customHeight="false" outlineLevel="0" collapsed="false">
      <c r="A435" s="9" t="n">
        <f aca="false">IF(B435="Ha",1,IF(B435="Ca",2,IF(B435="SF",3,IF(B435="DC",4,IF(B435="Da",5,IF(B435="Si",6,IF(B435="Pa",7,IF(B435="Sq",8,9))))))))</f>
        <v>7</v>
      </c>
      <c r="B435" s="9" t="s">
        <v>63</v>
      </c>
      <c r="C435" s="9" t="s">
        <v>49</v>
      </c>
      <c r="D435" s="9" t="s">
        <v>61</v>
      </c>
      <c r="E435" s="9" t="s">
        <v>51</v>
      </c>
      <c r="F435" s="9" t="n">
        <v>2</v>
      </c>
      <c r="G435" s="9" t="s">
        <v>66</v>
      </c>
      <c r="H435" s="9" t="n">
        <v>2005</v>
      </c>
      <c r="I435" s="9" t="s">
        <v>49</v>
      </c>
      <c r="J435" s="10" t="n">
        <v>-0.816406012978236</v>
      </c>
      <c r="K435" s="10" t="n">
        <v>1.87584135586965</v>
      </c>
      <c r="L435" s="15" t="n">
        <v>-28.9936778295637</v>
      </c>
      <c r="M435" s="9" t="n">
        <v>49.3687191641346</v>
      </c>
    </row>
    <row r="436" customFormat="false" ht="12.75" hidden="false" customHeight="false" outlineLevel="0" collapsed="false">
      <c r="A436" s="9" t="n">
        <f aca="false">IF(B436="Ha",1,IF(B436="Ca",2,IF(B436="SF",3,IF(B436="DC",4,IF(B436="Da",5,IF(B436="Si",6,IF(B436="Pa",7,IF(B436="Sq",8,9))))))))</f>
        <v>7</v>
      </c>
      <c r="B436" s="9" t="s">
        <v>63</v>
      </c>
      <c r="C436" s="9" t="s">
        <v>49</v>
      </c>
      <c r="D436" s="9" t="s">
        <v>61</v>
      </c>
      <c r="E436" s="9" t="s">
        <v>55</v>
      </c>
      <c r="F436" s="9" t="n">
        <v>1</v>
      </c>
      <c r="G436" s="9" t="s">
        <v>66</v>
      </c>
      <c r="H436" s="9" t="n">
        <v>2005</v>
      </c>
      <c r="I436" s="9" t="s">
        <v>49</v>
      </c>
      <c r="J436" s="10" t="n">
        <v>-1.36449911167757</v>
      </c>
      <c r="K436" s="10" t="n">
        <v>1.84294312601207</v>
      </c>
      <c r="L436" s="15" t="n">
        <v>-29.6474754408563</v>
      </c>
      <c r="M436" s="9" t="n">
        <v>48.8314307797403</v>
      </c>
    </row>
    <row r="437" customFormat="false" ht="12.75" hidden="false" customHeight="false" outlineLevel="0" collapsed="false">
      <c r="A437" s="9" t="n">
        <f aca="false">IF(B437="Ha",1,IF(B437="Ca",2,IF(B437="SF",3,IF(B437="DC",4,IF(B437="Da",5,IF(B437="Si",6,IF(B437="Pa",7,IF(B437="Sq",8,9))))))))</f>
        <v>7</v>
      </c>
      <c r="B437" s="9" t="s">
        <v>63</v>
      </c>
      <c r="C437" s="9" t="s">
        <v>49</v>
      </c>
      <c r="D437" s="9" t="s">
        <v>61</v>
      </c>
      <c r="E437" s="9" t="s">
        <v>55</v>
      </c>
      <c r="F437" s="9" t="n">
        <v>2</v>
      </c>
      <c r="G437" s="9" t="s">
        <v>66</v>
      </c>
      <c r="H437" s="9" t="n">
        <v>2005</v>
      </c>
      <c r="I437" s="9" t="s">
        <v>49</v>
      </c>
      <c r="J437" s="10" t="n">
        <v>-0.221868274754501</v>
      </c>
      <c r="K437" s="10" t="n">
        <v>1.98202058066978</v>
      </c>
      <c r="L437" s="15" t="n">
        <v>-29.6788336369323</v>
      </c>
      <c r="M437" s="9" t="n">
        <v>48.5226690780803</v>
      </c>
    </row>
    <row r="438" customFormat="false" ht="12.75" hidden="false" customHeight="false" outlineLevel="0" collapsed="false">
      <c r="A438" s="9" t="n">
        <f aca="false">IF(B438="Ha",1,IF(B438="Ca",2,IF(B438="SF",3,IF(B438="DC",4,IF(B438="Da",5,IF(B438="Si",6,IF(B438="Pa",7,IF(B438="Sq",8,9))))))))</f>
        <v>7</v>
      </c>
      <c r="B438" s="9" t="s">
        <v>63</v>
      </c>
      <c r="C438" s="9" t="s">
        <v>56</v>
      </c>
      <c r="D438" s="9" t="s">
        <v>61</v>
      </c>
      <c r="E438" s="9" t="s">
        <v>51</v>
      </c>
      <c r="F438" s="9" t="n">
        <v>1</v>
      </c>
      <c r="G438" s="9" t="s">
        <v>66</v>
      </c>
      <c r="H438" s="9" t="n">
        <v>2005</v>
      </c>
      <c r="I438" s="9" t="s">
        <v>49</v>
      </c>
      <c r="J438" s="10" t="n">
        <v>-1.29525582004333</v>
      </c>
      <c r="K438" s="10" t="n">
        <v>1.86707319974635</v>
      </c>
      <c r="L438" s="15" t="n">
        <v>-28.8129345893924</v>
      </c>
      <c r="M438" s="9" t="n">
        <v>50.5845846235352</v>
      </c>
    </row>
    <row r="439" customFormat="false" ht="12.75" hidden="false" customHeight="false" outlineLevel="0" collapsed="false">
      <c r="A439" s="9" t="n">
        <f aca="false">IF(B439="Ha",1,IF(B439="Ca",2,IF(B439="SF",3,IF(B439="DC",4,IF(B439="Da",5,IF(B439="Si",6,IF(B439="Pa",7,IF(B439="Sq",8,9))))))))</f>
        <v>7</v>
      </c>
      <c r="B439" s="9" t="s">
        <v>63</v>
      </c>
      <c r="C439" s="9" t="s">
        <v>56</v>
      </c>
      <c r="D439" s="9" t="s">
        <v>61</v>
      </c>
      <c r="E439" s="9" t="s">
        <v>51</v>
      </c>
      <c r="F439" s="9" t="n">
        <v>2</v>
      </c>
      <c r="G439" s="9" t="s">
        <v>66</v>
      </c>
      <c r="H439" s="9" t="n">
        <v>2005</v>
      </c>
      <c r="I439" s="9" t="s">
        <v>49</v>
      </c>
      <c r="J439" s="10" t="n">
        <v>-0.428615660786605</v>
      </c>
      <c r="K439" s="10" t="n">
        <v>1.74547818137494</v>
      </c>
      <c r="L439" s="15" t="n">
        <v>-29.4019994712834</v>
      </c>
      <c r="M439" s="9" t="n">
        <v>48.1809980497318</v>
      </c>
    </row>
    <row r="440" customFormat="false" ht="12.75" hidden="false" customHeight="false" outlineLevel="0" collapsed="false">
      <c r="A440" s="9" t="n">
        <f aca="false">IF(B440="Ha",1,IF(B440="Ca",2,IF(B440="SF",3,IF(B440="DC",4,IF(B440="Da",5,IF(B440="Si",6,IF(B440="Pa",7,IF(B440="Sq",8,9))))))))</f>
        <v>7</v>
      </c>
      <c r="B440" s="9" t="s">
        <v>63</v>
      </c>
      <c r="C440" s="9" t="s">
        <v>56</v>
      </c>
      <c r="D440" s="9" t="s">
        <v>61</v>
      </c>
      <c r="E440" s="9" t="s">
        <v>55</v>
      </c>
      <c r="F440" s="9" t="n">
        <v>1</v>
      </c>
      <c r="G440" s="9" t="s">
        <v>66</v>
      </c>
      <c r="H440" s="9" t="n">
        <v>2005</v>
      </c>
      <c r="I440" s="9" t="s">
        <v>49</v>
      </c>
      <c r="J440" s="10" t="n">
        <v>-0.198537746551499</v>
      </c>
      <c r="K440" s="10" t="n">
        <v>1.73272112004018</v>
      </c>
      <c r="L440" s="15" t="n">
        <v>-30.2841244977863</v>
      </c>
      <c r="M440" s="9" t="n">
        <v>47.7557644399799</v>
      </c>
      <c r="N440" s="17"/>
      <c r="O440" s="17"/>
      <c r="P440" s="17"/>
    </row>
    <row r="441" customFormat="false" ht="12.75" hidden="false" customHeight="false" outlineLevel="0" collapsed="false">
      <c r="A441" s="16" t="n">
        <f aca="false">IF(B441="Ha",1,IF(B441="Ca",2,IF(B441="SF",3,IF(B441="DC",4,IF(B441="Da",5,IF(B441="Si",6,IF(B441="Pa",7,IF(B441="Sq",8,9))))))))</f>
        <v>7</v>
      </c>
      <c r="B441" s="16" t="s">
        <v>63</v>
      </c>
      <c r="C441" s="16" t="s">
        <v>56</v>
      </c>
      <c r="D441" s="16" t="s">
        <v>61</v>
      </c>
      <c r="E441" s="16" t="s">
        <v>55</v>
      </c>
      <c r="F441" s="16" t="n">
        <v>2</v>
      </c>
      <c r="G441" s="16" t="s">
        <v>66</v>
      </c>
      <c r="H441" s="16" t="n">
        <v>2005</v>
      </c>
      <c r="I441" s="16" t="s">
        <v>49</v>
      </c>
      <c r="J441" s="17" t="n">
        <v>0.836038744270908</v>
      </c>
      <c r="K441" s="10" t="n">
        <v>1.98847928039702</v>
      </c>
      <c r="L441" s="15" t="n">
        <v>-28.2006365588215</v>
      </c>
      <c r="M441" s="9" t="n">
        <v>50.5635806451613</v>
      </c>
    </row>
    <row r="442" customFormat="false" ht="12.75" hidden="false" customHeight="false" outlineLevel="0" collapsed="false">
      <c r="A442" s="9" t="n">
        <f aca="false">IF(B442="Ha",1,IF(B442="Ca",2,IF(B442="SF",3,IF(B442="DC",4,IF(B442="Da",5,IF(B442="Si",6,IF(B442="Pa",7,IF(B442="Sq",8,9))))))))</f>
        <v>1</v>
      </c>
      <c r="B442" s="9" t="s">
        <v>48</v>
      </c>
      <c r="C442" s="9" t="s">
        <v>49</v>
      </c>
      <c r="D442" s="9" t="s">
        <v>50</v>
      </c>
      <c r="E442" s="9" t="s">
        <v>51</v>
      </c>
      <c r="F442" s="9" t="n">
        <v>1</v>
      </c>
      <c r="G442" s="9" t="s">
        <v>52</v>
      </c>
      <c r="H442" s="9" t="n">
        <v>2005</v>
      </c>
      <c r="I442" s="9" t="s">
        <v>49</v>
      </c>
      <c r="L442" s="15"/>
      <c r="M442" s="9"/>
    </row>
    <row r="443" customFormat="false" ht="12.75" hidden="false" customHeight="false" outlineLevel="0" collapsed="false">
      <c r="A443" s="9" t="n">
        <f aca="false">IF(B443="Ha",1,IF(B443="Ca",2,IF(B443="SF",3,IF(B443="DC",4,IF(B443="Da",5,IF(B443="Si",6,IF(B443="Pa",7,IF(B443="Sq",8,9))))))))</f>
        <v>1</v>
      </c>
      <c r="B443" s="9" t="s">
        <v>48</v>
      </c>
      <c r="C443" s="9" t="s">
        <v>49</v>
      </c>
      <c r="D443" s="9" t="s">
        <v>50</v>
      </c>
      <c r="E443" s="9" t="s">
        <v>51</v>
      </c>
      <c r="F443" s="9" t="n">
        <v>2</v>
      </c>
      <c r="G443" s="9" t="s">
        <v>52</v>
      </c>
      <c r="H443" s="9" t="n">
        <v>2005</v>
      </c>
      <c r="I443" s="9" t="s">
        <v>49</v>
      </c>
      <c r="J443" s="10" t="n">
        <v>-1.7812801828412</v>
      </c>
      <c r="K443" s="10" t="n">
        <v>1.76416942604857</v>
      </c>
      <c r="L443" s="15" t="n">
        <v>-31.4574220297489</v>
      </c>
      <c r="M443" s="9" t="n">
        <v>37.7605582536179</v>
      </c>
    </row>
    <row r="444" customFormat="false" ht="12.75" hidden="false" customHeight="false" outlineLevel="0" collapsed="false">
      <c r="A444" s="9" t="n">
        <f aca="false">IF(B444="Ha",1,IF(B444="Ca",2,IF(B444="SF",3,IF(B444="DC",4,IF(B444="Da",5,IF(B444="Si",6,IF(B444="Pa",7,IF(B444="Sq",8,9))))))))</f>
        <v>1</v>
      </c>
      <c r="B444" s="9" t="s">
        <v>48</v>
      </c>
      <c r="C444" s="9" t="s">
        <v>49</v>
      </c>
      <c r="D444" s="9" t="s">
        <v>50</v>
      </c>
      <c r="E444" s="9" t="s">
        <v>55</v>
      </c>
      <c r="F444" s="9" t="n">
        <v>1</v>
      </c>
      <c r="G444" s="9" t="s">
        <v>52</v>
      </c>
      <c r="H444" s="9" t="n">
        <v>2005</v>
      </c>
      <c r="I444" s="9" t="s">
        <v>49</v>
      </c>
      <c r="J444" s="10" t="n">
        <v>-0.536933967452943</v>
      </c>
      <c r="K444" s="10" t="n">
        <v>1.66790706481252</v>
      </c>
      <c r="L444" s="15" t="n">
        <v>-27.3381500140184</v>
      </c>
      <c r="M444" s="9" t="n">
        <v>37.4527933945865</v>
      </c>
    </row>
    <row r="445" customFormat="false" ht="12.75" hidden="false" customHeight="false" outlineLevel="0" collapsed="false">
      <c r="A445" s="9" t="n">
        <f aca="false">IF(B445="Ha",1,IF(B445="Ca",2,IF(B445="SF",3,IF(B445="DC",4,IF(B445="Da",5,IF(B445="Si",6,IF(B445="Pa",7,IF(B445="Sq",8,9))))))))</f>
        <v>1</v>
      </c>
      <c r="B445" s="9" t="s">
        <v>48</v>
      </c>
      <c r="C445" s="9" t="s">
        <v>49</v>
      </c>
      <c r="D445" s="9" t="s">
        <v>50</v>
      </c>
      <c r="E445" s="9" t="s">
        <v>55</v>
      </c>
      <c r="F445" s="9" t="n">
        <v>2</v>
      </c>
      <c r="G445" s="9" t="s">
        <v>52</v>
      </c>
      <c r="H445" s="9" t="n">
        <v>2005</v>
      </c>
      <c r="I445" s="9" t="s">
        <v>49</v>
      </c>
      <c r="J445" s="10" t="n">
        <v>0.840800326588878</v>
      </c>
      <c r="K445" s="10" t="n">
        <v>1.54293418560606</v>
      </c>
      <c r="L445" s="15" t="n">
        <v>-29.3033548537037</v>
      </c>
      <c r="M445" s="9" t="n">
        <v>38.4589505050505</v>
      </c>
    </row>
    <row r="446" customFormat="false" ht="12.75" hidden="false" customHeight="false" outlineLevel="0" collapsed="false">
      <c r="A446" s="9" t="n">
        <f aca="false">IF(B446="Ha",1,IF(B446="Ca",2,IF(B446="SF",3,IF(B446="DC",4,IF(B446="Da",5,IF(B446="Si",6,IF(B446="Pa",7,IF(B446="Sq",8,9))))))))</f>
        <v>1</v>
      </c>
      <c r="B446" s="9" t="s">
        <v>48</v>
      </c>
      <c r="C446" s="9" t="s">
        <v>56</v>
      </c>
      <c r="D446" s="9" t="s">
        <v>50</v>
      </c>
      <c r="E446" s="9" t="s">
        <v>51</v>
      </c>
      <c r="F446" s="9" t="n">
        <v>1</v>
      </c>
      <c r="G446" s="9" t="s">
        <v>52</v>
      </c>
      <c r="H446" s="9" t="n">
        <v>2005</v>
      </c>
      <c r="I446" s="9" t="s">
        <v>49</v>
      </c>
      <c r="J446" s="10" t="n">
        <v>-3.14319680867012</v>
      </c>
      <c r="K446" s="10" t="n">
        <v>1.10627076667487</v>
      </c>
      <c r="L446" s="15" t="n">
        <v>-29.5789973684499</v>
      </c>
      <c r="M446" s="9" t="n">
        <v>39.5587375725461</v>
      </c>
    </row>
    <row r="447" customFormat="false" ht="12.75" hidden="false" customHeight="false" outlineLevel="0" collapsed="false">
      <c r="A447" s="9" t="n">
        <f aca="false">IF(B447="Ha",1,IF(B447="Ca",2,IF(B447="SF",3,IF(B447="DC",4,IF(B447="Da",5,IF(B447="Si",6,IF(B447="Pa",7,IF(B447="Sq",8,9))))))))</f>
        <v>1</v>
      </c>
      <c r="B447" s="9" t="s">
        <v>48</v>
      </c>
      <c r="C447" s="9" t="s">
        <v>56</v>
      </c>
      <c r="D447" s="9" t="s">
        <v>50</v>
      </c>
      <c r="E447" s="9" t="s">
        <v>51</v>
      </c>
      <c r="F447" s="9" t="n">
        <v>2</v>
      </c>
      <c r="G447" s="9" t="s">
        <v>52</v>
      </c>
      <c r="H447" s="9" t="n">
        <v>2005</v>
      </c>
      <c r="I447" s="9" t="s">
        <v>49</v>
      </c>
      <c r="J447" s="10" t="n">
        <v>-5.16620698063087</v>
      </c>
      <c r="K447" s="10" t="n">
        <v>1.47539485894581</v>
      </c>
      <c r="L447" s="15" t="n">
        <v>-31.3475063081443</v>
      </c>
      <c r="M447" s="9" t="n">
        <v>39.184150135368</v>
      </c>
    </row>
    <row r="448" customFormat="false" ht="12.75" hidden="false" customHeight="false" outlineLevel="0" collapsed="false">
      <c r="A448" s="9" t="n">
        <f aca="false">IF(B448="Ha",1,IF(B448="Ca",2,IF(B448="SF",3,IF(B448="DC",4,IF(B448="Da",5,IF(B448="Si",6,IF(B448="Pa",7,IF(B448="Sq",8,9))))))))</f>
        <v>1</v>
      </c>
      <c r="B448" s="9" t="s">
        <v>48</v>
      </c>
      <c r="C448" s="9" t="s">
        <v>56</v>
      </c>
      <c r="D448" s="9" t="s">
        <v>50</v>
      </c>
      <c r="E448" s="9" t="s">
        <v>55</v>
      </c>
      <c r="F448" s="9" t="n">
        <v>1</v>
      </c>
      <c r="G448" s="9" t="s">
        <v>52</v>
      </c>
      <c r="H448" s="9" t="n">
        <v>2005</v>
      </c>
      <c r="I448" s="9" t="s">
        <v>49</v>
      </c>
      <c r="J448" s="10" t="n">
        <v>-2.52629473500156</v>
      </c>
      <c r="K448" s="10" t="n">
        <v>1.479706701553</v>
      </c>
      <c r="L448" s="15" t="n">
        <v>-29.1145981764097</v>
      </c>
      <c r="M448" s="9" t="n">
        <v>38.9560200445434</v>
      </c>
    </row>
    <row r="449" customFormat="false" ht="12.75" hidden="false" customHeight="false" outlineLevel="0" collapsed="false">
      <c r="A449" s="9" t="n">
        <f aca="false">IF(B449="Ha",1,IF(B449="Ca",2,IF(B449="SF",3,IF(B449="DC",4,IF(B449="Da",5,IF(B449="Si",6,IF(B449="Pa",7,IF(B449="Sq",8,9))))))))</f>
        <v>1</v>
      </c>
      <c r="B449" s="9" t="s">
        <v>48</v>
      </c>
      <c r="C449" s="9" t="s">
        <v>56</v>
      </c>
      <c r="D449" s="9" t="s">
        <v>50</v>
      </c>
      <c r="E449" s="9" t="s">
        <v>55</v>
      </c>
      <c r="F449" s="9" t="n">
        <v>2</v>
      </c>
      <c r="G449" s="9" t="s">
        <v>52</v>
      </c>
      <c r="H449" s="9" t="n">
        <v>2005</v>
      </c>
      <c r="I449" s="9" t="s">
        <v>49</v>
      </c>
      <c r="J449" s="10" t="n">
        <v>-3.00783377579178</v>
      </c>
      <c r="K449" s="10" t="n">
        <v>1.38809908275205</v>
      </c>
      <c r="L449" s="15" t="n">
        <v>-29.71119643738</v>
      </c>
      <c r="M449" s="9" t="n">
        <v>47.7727767749443</v>
      </c>
    </row>
    <row r="450" customFormat="false" ht="12.75" hidden="false" customHeight="false" outlineLevel="0" collapsed="false">
      <c r="A450" s="9" t="n">
        <f aca="false">IF(B450="Ha",1,IF(B450="Ca",2,IF(B450="SF",3,IF(B450="DC",4,IF(B450="Da",5,IF(B450="Si",6,IF(B450="Pa",7,IF(B450="Sq",8,9))))))))</f>
        <v>2</v>
      </c>
      <c r="B450" s="9" t="s">
        <v>57</v>
      </c>
      <c r="C450" s="9" t="s">
        <v>49</v>
      </c>
      <c r="D450" s="9" t="s">
        <v>50</v>
      </c>
      <c r="E450" s="9" t="s">
        <v>51</v>
      </c>
      <c r="F450" s="9" t="n">
        <v>1</v>
      </c>
      <c r="G450" s="9" t="s">
        <v>52</v>
      </c>
      <c r="H450" s="9" t="n">
        <v>2005</v>
      </c>
      <c r="I450" s="9" t="s">
        <v>49</v>
      </c>
      <c r="J450" s="10" t="n">
        <v>0.996443278898365</v>
      </c>
      <c r="K450" s="10" t="n">
        <v>1.64601152450581</v>
      </c>
      <c r="L450" s="15" t="n">
        <v>-29.7987920449525</v>
      </c>
      <c r="M450" s="9" t="n">
        <v>55.8477621133429</v>
      </c>
    </row>
    <row r="451" customFormat="false" ht="12.75" hidden="false" customHeight="false" outlineLevel="0" collapsed="false">
      <c r="A451" s="9" t="n">
        <f aca="false">IF(B451="Ha",1,IF(B451="Ca",2,IF(B451="SF",3,IF(B451="DC",4,IF(B451="Da",5,IF(B451="Si",6,IF(B451="Pa",7,IF(B451="Sq",8,9))))))))</f>
        <v>2</v>
      </c>
      <c r="B451" s="9" t="s">
        <v>57</v>
      </c>
      <c r="C451" s="9" t="s">
        <v>49</v>
      </c>
      <c r="D451" s="9" t="s">
        <v>50</v>
      </c>
      <c r="E451" s="9" t="s">
        <v>51</v>
      </c>
      <c r="F451" s="9" t="n">
        <v>2</v>
      </c>
      <c r="G451" s="9" t="s">
        <v>52</v>
      </c>
      <c r="H451" s="9" t="n">
        <v>2005</v>
      </c>
      <c r="I451" s="9" t="s">
        <v>49</v>
      </c>
      <c r="J451" s="10" t="n">
        <v>-2.08256801752913</v>
      </c>
      <c r="K451" s="10" t="n">
        <v>1.75363408949413</v>
      </c>
      <c r="L451" s="15" t="n">
        <v>-30.6089478773032</v>
      </c>
      <c r="M451" s="9" t="n">
        <v>54.8671133124215</v>
      </c>
    </row>
    <row r="452" customFormat="false" ht="12.75" hidden="false" customHeight="false" outlineLevel="0" collapsed="false">
      <c r="A452" s="9" t="n">
        <f aca="false">IF(B452="Ha",1,IF(B452="Ca",2,IF(B452="SF",3,IF(B452="DC",4,IF(B452="Da",5,IF(B452="Si",6,IF(B452="Pa",7,IF(B452="Sq",8,9))))))))</f>
        <v>2</v>
      </c>
      <c r="B452" s="9" t="s">
        <v>57</v>
      </c>
      <c r="C452" s="9" t="s">
        <v>49</v>
      </c>
      <c r="D452" s="9" t="s">
        <v>50</v>
      </c>
      <c r="E452" s="9" t="s">
        <v>55</v>
      </c>
      <c r="F452" s="9" t="n">
        <v>1</v>
      </c>
      <c r="G452" s="9" t="s">
        <v>52</v>
      </c>
      <c r="H452" s="9" t="n">
        <v>2005</v>
      </c>
      <c r="I452" s="9" t="s">
        <v>49</v>
      </c>
      <c r="J452" s="10" t="n">
        <v>-0.461296015210142</v>
      </c>
      <c r="K452" s="10" t="n">
        <v>1.76227784157317</v>
      </c>
      <c r="L452" s="15" t="n">
        <v>-28.9728311443494</v>
      </c>
      <c r="M452" s="9" t="n">
        <v>55.1007545235131</v>
      </c>
    </row>
    <row r="453" customFormat="false" ht="12.75" hidden="false" customHeight="false" outlineLevel="0" collapsed="false">
      <c r="A453" s="9" t="n">
        <f aca="false">IF(B453="Ha",1,IF(B453="Ca",2,IF(B453="SF",3,IF(B453="DC",4,IF(B453="Da",5,IF(B453="Si",6,IF(B453="Pa",7,IF(B453="Sq",8,9))))))))</f>
        <v>2</v>
      </c>
      <c r="B453" s="9" t="s">
        <v>57</v>
      </c>
      <c r="C453" s="9" t="s">
        <v>49</v>
      </c>
      <c r="D453" s="9" t="s">
        <v>50</v>
      </c>
      <c r="E453" s="9" t="s">
        <v>55</v>
      </c>
      <c r="F453" s="9" t="n">
        <v>2</v>
      </c>
      <c r="G453" s="9" t="s">
        <v>52</v>
      </c>
      <c r="H453" s="9" t="n">
        <v>2005</v>
      </c>
      <c r="I453" s="9" t="s">
        <v>49</v>
      </c>
      <c r="J453" s="10" t="n">
        <v>0.547896837200904</v>
      </c>
      <c r="K453" s="10" t="n">
        <v>2.14241957037105</v>
      </c>
      <c r="L453" s="15" t="n">
        <v>-28.0473050407677</v>
      </c>
      <c r="M453" s="9" t="n">
        <v>55.7557430717488</v>
      </c>
    </row>
    <row r="454" customFormat="false" ht="12.75" hidden="false" customHeight="false" outlineLevel="0" collapsed="false">
      <c r="A454" s="9" t="n">
        <f aca="false">IF(B454="Ha",1,IF(B454="Ca",2,IF(B454="SF",3,IF(B454="DC",4,IF(B454="Da",5,IF(B454="Si",6,IF(B454="Pa",7,IF(B454="Sq",8,9))))))))</f>
        <v>2</v>
      </c>
      <c r="B454" s="9" t="s">
        <v>57</v>
      </c>
      <c r="C454" s="9" t="s">
        <v>56</v>
      </c>
      <c r="D454" s="9" t="s">
        <v>50</v>
      </c>
      <c r="E454" s="9" t="s">
        <v>51</v>
      </c>
      <c r="F454" s="9" t="n">
        <v>1</v>
      </c>
      <c r="G454" s="9" t="s">
        <v>52</v>
      </c>
      <c r="H454" s="9" t="n">
        <v>2005</v>
      </c>
      <c r="I454" s="9" t="s">
        <v>49</v>
      </c>
      <c r="J454" s="10" t="n">
        <v>-2.96357881601966</v>
      </c>
      <c r="K454" s="10" t="n">
        <v>1.87720095158886</v>
      </c>
      <c r="L454" s="15" t="n">
        <v>-28.8704690677291</v>
      </c>
      <c r="M454" s="9" t="n">
        <v>55.7796340042264</v>
      </c>
    </row>
    <row r="455" customFormat="false" ht="12.75" hidden="false" customHeight="false" outlineLevel="0" collapsed="false">
      <c r="A455" s="9" t="n">
        <f aca="false">IF(B455="Ha",1,IF(B455="Ca",2,IF(B455="SF",3,IF(B455="DC",4,IF(B455="Da",5,IF(B455="Si",6,IF(B455="Pa",7,IF(B455="Sq",8,9))))))))</f>
        <v>2</v>
      </c>
      <c r="B455" s="9" t="s">
        <v>57</v>
      </c>
      <c r="C455" s="9" t="s">
        <v>56</v>
      </c>
      <c r="D455" s="9" t="s">
        <v>50</v>
      </c>
      <c r="E455" s="9" t="s">
        <v>51</v>
      </c>
      <c r="F455" s="9" t="n">
        <v>2</v>
      </c>
      <c r="G455" s="9" t="s">
        <v>52</v>
      </c>
      <c r="H455" s="9" t="n">
        <v>2005</v>
      </c>
      <c r="I455" s="9" t="s">
        <v>49</v>
      </c>
      <c r="J455" s="10" t="n">
        <v>-2.93536666823719</v>
      </c>
      <c r="K455" s="10" t="n">
        <v>1.38599611067404</v>
      </c>
      <c r="L455" s="15" t="n">
        <v>-28.4929336796084</v>
      </c>
      <c r="M455" s="9" t="n">
        <v>53.2948057210773</v>
      </c>
    </row>
    <row r="456" customFormat="false" ht="12.75" hidden="false" customHeight="false" outlineLevel="0" collapsed="false">
      <c r="A456" s="9" t="n">
        <f aca="false">IF(B456="Ha",1,IF(B456="Ca",2,IF(B456="SF",3,IF(B456="DC",4,IF(B456="Da",5,IF(B456="Si",6,IF(B456="Pa",7,IF(B456="Sq",8,9))))))))</f>
        <v>2</v>
      </c>
      <c r="B456" s="9" t="s">
        <v>57</v>
      </c>
      <c r="C456" s="9" t="s">
        <v>56</v>
      </c>
      <c r="D456" s="9" t="s">
        <v>50</v>
      </c>
      <c r="E456" s="9" t="s">
        <v>55</v>
      </c>
      <c r="F456" s="9" t="n">
        <v>1</v>
      </c>
      <c r="G456" s="9" t="s">
        <v>52</v>
      </c>
      <c r="H456" s="9" t="n">
        <v>2005</v>
      </c>
      <c r="I456" s="9" t="s">
        <v>49</v>
      </c>
      <c r="J456" s="10" t="n">
        <v>-1.22321917484238</v>
      </c>
      <c r="K456" s="10" t="n">
        <v>1.24872533044588</v>
      </c>
      <c r="L456" s="15" t="n">
        <v>-28.5753911144831</v>
      </c>
      <c r="M456" s="9" t="n">
        <v>48.8805097709486</v>
      </c>
    </row>
    <row r="457" customFormat="false" ht="12.75" hidden="false" customHeight="false" outlineLevel="0" collapsed="false">
      <c r="A457" s="9" t="n">
        <f aca="false">IF(B457="Ha",1,IF(B457="Ca",2,IF(B457="SF",3,IF(B457="DC",4,IF(B457="Da",5,IF(B457="Si",6,IF(B457="Pa",7,IF(B457="Sq",8,9))))))))</f>
        <v>2</v>
      </c>
      <c r="B457" s="9" t="s">
        <v>57</v>
      </c>
      <c r="C457" s="9" t="s">
        <v>56</v>
      </c>
      <c r="D457" s="9" t="s">
        <v>50</v>
      </c>
      <c r="E457" s="9" t="s">
        <v>55</v>
      </c>
      <c r="F457" s="9" t="n">
        <v>2</v>
      </c>
      <c r="G457" s="9" t="s">
        <v>52</v>
      </c>
      <c r="H457" s="9" t="n">
        <v>2005</v>
      </c>
      <c r="I457" s="9" t="s">
        <v>49</v>
      </c>
      <c r="J457" s="10" t="n">
        <v>-2.31667835057299</v>
      </c>
      <c r="K457" s="10" t="n">
        <v>1.59912035705449</v>
      </c>
      <c r="L457" s="15" t="n">
        <v>-27.984428235523</v>
      </c>
      <c r="M457" s="9" t="n">
        <v>48.6030231711089</v>
      </c>
    </row>
    <row r="458" customFormat="false" ht="12.75" hidden="false" customHeight="false" outlineLevel="0" collapsed="false">
      <c r="A458" s="9" t="n">
        <f aca="false">IF(B458="Ha",1,IF(B458="Ca",2,IF(B458="SF",3,IF(B458="DC",4,IF(B458="Da",5,IF(B458="Si",6,IF(B458="Pa",7,IF(B458="Sq",8,9))))))))</f>
        <v>4</v>
      </c>
      <c r="B458" s="9" t="s">
        <v>59</v>
      </c>
      <c r="C458" s="9" t="s">
        <v>56</v>
      </c>
      <c r="D458" s="9" t="s">
        <v>50</v>
      </c>
      <c r="E458" s="9" t="s">
        <v>51</v>
      </c>
      <c r="F458" s="9" t="n">
        <v>1</v>
      </c>
      <c r="G458" s="9" t="s">
        <v>52</v>
      </c>
      <c r="H458" s="9" t="n">
        <v>2005</v>
      </c>
      <c r="I458" s="9" t="s">
        <v>69</v>
      </c>
      <c r="J458" s="10" t="n">
        <v>-2.8204003389935</v>
      </c>
      <c r="K458" s="10" t="n">
        <v>1.42489394267036</v>
      </c>
      <c r="L458" s="15" t="n">
        <v>-30.4488578434202</v>
      </c>
      <c r="M458" s="9" t="n">
        <v>48.039058571725</v>
      </c>
    </row>
    <row r="459" customFormat="false" ht="12.75" hidden="false" customHeight="false" outlineLevel="0" collapsed="false">
      <c r="A459" s="9" t="n">
        <f aca="false">IF(B459="Ha",1,IF(B459="Ca",2,IF(B459="SF",3,IF(B459="DC",4,IF(B459="Da",5,IF(B459="Si",6,IF(B459="Pa",7,IF(B459="Sq",8,9))))))))</f>
        <v>4</v>
      </c>
      <c r="B459" s="9" t="s">
        <v>59</v>
      </c>
      <c r="C459" s="9" t="s">
        <v>56</v>
      </c>
      <c r="D459" s="9" t="s">
        <v>50</v>
      </c>
      <c r="E459" s="9" t="s">
        <v>51</v>
      </c>
      <c r="F459" s="9" t="n">
        <v>2</v>
      </c>
      <c r="G459" s="9" t="s">
        <v>52</v>
      </c>
      <c r="H459" s="9" t="n">
        <v>2005</v>
      </c>
      <c r="I459" s="9" t="s">
        <v>69</v>
      </c>
      <c r="J459" s="10" t="n">
        <v>-2.42841065086793</v>
      </c>
      <c r="K459" s="10" t="n">
        <v>1.44804112492947</v>
      </c>
      <c r="L459" s="15" t="n">
        <v>-30.2655967974417</v>
      </c>
      <c r="M459" s="9" t="n">
        <v>47.7437747354356</v>
      </c>
    </row>
    <row r="460" customFormat="false" ht="12.75" hidden="false" customHeight="false" outlineLevel="0" collapsed="false">
      <c r="A460" s="9" t="n">
        <f aca="false">IF(B460="Ha",1,IF(B460="Ca",2,IF(B460="SF",3,IF(B460="DC",4,IF(B460="Da",5,IF(B460="Si",6,IF(B460="Pa",7,IF(B460="Sq",8,9))))))))</f>
        <v>4</v>
      </c>
      <c r="B460" s="9" t="s">
        <v>59</v>
      </c>
      <c r="C460" s="9" t="s">
        <v>56</v>
      </c>
      <c r="D460" s="9" t="s">
        <v>50</v>
      </c>
      <c r="E460" s="9" t="s">
        <v>55</v>
      </c>
      <c r="F460" s="9" t="n">
        <v>1</v>
      </c>
      <c r="G460" s="9" t="s">
        <v>52</v>
      </c>
      <c r="H460" s="9" t="n">
        <v>2005</v>
      </c>
      <c r="I460" s="9" t="s">
        <v>69</v>
      </c>
      <c r="J460" s="10" t="n">
        <v>-3.84093889322195</v>
      </c>
      <c r="K460" s="10" t="n">
        <v>1.43048368722691</v>
      </c>
      <c r="L460" s="15" t="n">
        <v>-28.0373363282717</v>
      </c>
      <c r="M460" s="9" t="n">
        <v>48.9892413976217</v>
      </c>
    </row>
    <row r="461" customFormat="false" ht="12.75" hidden="false" customHeight="false" outlineLevel="0" collapsed="false">
      <c r="A461" s="9" t="n">
        <f aca="false">IF(B461="Ha",1,IF(B461="Ca",2,IF(B461="SF",3,IF(B461="DC",4,IF(B461="Da",5,IF(B461="Si",6,IF(B461="Pa",7,IF(B461="Sq",8,9))))))))</f>
        <v>4</v>
      </c>
      <c r="B461" s="9" t="s">
        <v>59</v>
      </c>
      <c r="C461" s="9" t="s">
        <v>56</v>
      </c>
      <c r="D461" s="9" t="s">
        <v>50</v>
      </c>
      <c r="E461" s="9" t="s">
        <v>55</v>
      </c>
      <c r="F461" s="9" t="n">
        <v>2</v>
      </c>
      <c r="G461" s="9" t="s">
        <v>52</v>
      </c>
      <c r="H461" s="9" t="n">
        <v>2005</v>
      </c>
      <c r="I461" s="9" t="s">
        <v>69</v>
      </c>
      <c r="J461" s="10" t="n">
        <v>-3.06477820592016</v>
      </c>
      <c r="K461" s="10" t="n">
        <v>1.45903632475299</v>
      </c>
      <c r="L461" s="15" t="n">
        <v>-29.1394516487903</v>
      </c>
      <c r="M461" s="9" t="n">
        <v>49.3376141115348</v>
      </c>
    </row>
    <row r="462" customFormat="false" ht="12.75" hidden="false" customHeight="false" outlineLevel="0" collapsed="false">
      <c r="A462" s="9" t="n">
        <f aca="false">IF(B462="Ha",1,IF(B462="Ca",2,IF(B462="SF",3,IF(B462="DC",4,IF(B462="Da",5,IF(B462="Si",6,IF(B462="Pa",7,IF(B462="Sq",8,9))))))))</f>
        <v>5</v>
      </c>
      <c r="B462" s="9" t="s">
        <v>60</v>
      </c>
      <c r="C462" s="9" t="s">
        <v>49</v>
      </c>
      <c r="D462" s="9" t="s">
        <v>61</v>
      </c>
      <c r="E462" s="9" t="s">
        <v>51</v>
      </c>
      <c r="F462" s="9" t="n">
        <v>1</v>
      </c>
      <c r="G462" s="9" t="s">
        <v>52</v>
      </c>
      <c r="H462" s="9" t="n">
        <v>2005</v>
      </c>
      <c r="I462" s="9" t="s">
        <v>49</v>
      </c>
      <c r="J462" s="10" t="n">
        <v>-1.21178208362018</v>
      </c>
      <c r="K462" s="10" t="n">
        <v>1.25629277319051</v>
      </c>
      <c r="L462" s="15" t="n">
        <v>-30.4094344633899</v>
      </c>
      <c r="M462" s="9" t="n">
        <v>45.5136431821141</v>
      </c>
    </row>
    <row r="463" customFormat="false" ht="12.75" hidden="false" customHeight="false" outlineLevel="0" collapsed="false">
      <c r="A463" s="9" t="n">
        <f aca="false">IF(B463="Ha",1,IF(B463="Ca",2,IF(B463="SF",3,IF(B463="DC",4,IF(B463="Da",5,IF(B463="Si",6,IF(B463="Pa",7,IF(B463="Sq",8,9))))))))</f>
        <v>5</v>
      </c>
      <c r="B463" s="9" t="s">
        <v>60</v>
      </c>
      <c r="C463" s="9" t="s">
        <v>49</v>
      </c>
      <c r="D463" s="9" t="s">
        <v>61</v>
      </c>
      <c r="E463" s="9" t="s">
        <v>51</v>
      </c>
      <c r="F463" s="9" t="n">
        <v>2</v>
      </c>
      <c r="G463" s="9" t="s">
        <v>52</v>
      </c>
      <c r="H463" s="9" t="n">
        <v>2005</v>
      </c>
      <c r="I463" s="9" t="s">
        <v>49</v>
      </c>
      <c r="J463" s="10" t="n">
        <v>-2.78491243070006</v>
      </c>
      <c r="K463" s="10" t="n">
        <v>1.1724684535059</v>
      </c>
      <c r="L463" s="15" t="n">
        <v>-29.0893489854625</v>
      </c>
      <c r="M463" s="9" t="n">
        <v>41.1828785224451</v>
      </c>
    </row>
    <row r="464" customFormat="false" ht="12.75" hidden="false" customHeight="false" outlineLevel="0" collapsed="false">
      <c r="A464" s="9" t="n">
        <f aca="false">IF(B464="Ha",1,IF(B464="Ca",2,IF(B464="SF",3,IF(B464="DC",4,IF(B464="Da",5,IF(B464="Si",6,IF(B464="Pa",7,IF(B464="Sq",8,9))))))))</f>
        <v>5</v>
      </c>
      <c r="B464" s="9" t="s">
        <v>60</v>
      </c>
      <c r="C464" s="9" t="s">
        <v>49</v>
      </c>
      <c r="D464" s="9" t="s">
        <v>61</v>
      </c>
      <c r="E464" s="9" t="s">
        <v>55</v>
      </c>
      <c r="F464" s="9" t="n">
        <v>1</v>
      </c>
      <c r="G464" s="9" t="s">
        <v>52</v>
      </c>
      <c r="H464" s="9" t="n">
        <v>2005</v>
      </c>
      <c r="I464" s="9" t="s">
        <v>49</v>
      </c>
      <c r="J464" s="10" t="n">
        <v>-1.37397284148876</v>
      </c>
      <c r="K464" s="10" t="n">
        <v>1.11056211917965</v>
      </c>
      <c r="L464" s="15" t="n">
        <v>-29.0785450995822</v>
      </c>
      <c r="M464" s="9" t="n">
        <v>42.4752361980945</v>
      </c>
    </row>
    <row r="465" customFormat="false" ht="12.75" hidden="false" customHeight="false" outlineLevel="0" collapsed="false">
      <c r="A465" s="9" t="n">
        <f aca="false">IF(B465="Ha",1,IF(B465="Ca",2,IF(B465="SF",3,IF(B465="DC",4,IF(B465="Da",5,IF(B465="Si",6,IF(B465="Pa",7,IF(B465="Sq",8,9))))))))</f>
        <v>5</v>
      </c>
      <c r="B465" s="9" t="s">
        <v>60</v>
      </c>
      <c r="C465" s="9" t="s">
        <v>49</v>
      </c>
      <c r="D465" s="9" t="s">
        <v>61</v>
      </c>
      <c r="E465" s="9" t="s">
        <v>55</v>
      </c>
      <c r="F465" s="9" t="n">
        <v>2</v>
      </c>
      <c r="G465" s="9" t="s">
        <v>52</v>
      </c>
      <c r="H465" s="9" t="n">
        <v>2005</v>
      </c>
      <c r="I465" s="9" t="s">
        <v>49</v>
      </c>
      <c r="J465" s="10" t="n">
        <v>-1.15552998402178</v>
      </c>
      <c r="K465" s="10" t="n">
        <v>1.19477395093645</v>
      </c>
      <c r="L465" s="15" t="n">
        <v>-29.2836740982105</v>
      </c>
      <c r="M465" s="9" t="n">
        <v>41.6807414082314</v>
      </c>
    </row>
    <row r="466" customFormat="false" ht="12.75" hidden="false" customHeight="false" outlineLevel="0" collapsed="false">
      <c r="A466" s="9" t="n">
        <f aca="false">IF(B466="Ha",1,IF(B466="Ca",2,IF(B466="SF",3,IF(B466="DC",4,IF(B466="Da",5,IF(B466="Si",6,IF(B466="Pa",7,IF(B466="Sq",8,9))))))))</f>
        <v>4</v>
      </c>
      <c r="B466" s="9" t="s">
        <v>59</v>
      </c>
      <c r="C466" s="9" t="s">
        <v>49</v>
      </c>
      <c r="D466" s="9" t="s">
        <v>50</v>
      </c>
      <c r="E466" s="9" t="s">
        <v>51</v>
      </c>
      <c r="F466" s="9" t="n">
        <v>1</v>
      </c>
      <c r="G466" s="9" t="s">
        <v>52</v>
      </c>
      <c r="H466" s="9" t="n">
        <v>2005</v>
      </c>
      <c r="I466" s="9" t="s">
        <v>69</v>
      </c>
      <c r="J466" s="10" t="n">
        <v>-2.52457156407151</v>
      </c>
      <c r="K466" s="10" t="n">
        <v>1.38686361768601</v>
      </c>
      <c r="L466" s="15" t="n">
        <v>-27.4446680232906</v>
      </c>
      <c r="M466" s="9" t="n">
        <v>43.3112196521638</v>
      </c>
    </row>
    <row r="467" customFormat="false" ht="12.75" hidden="false" customHeight="false" outlineLevel="0" collapsed="false">
      <c r="A467" s="9" t="n">
        <f aca="false">IF(B467="Ha",1,IF(B467="Ca",2,IF(B467="SF",3,IF(B467="DC",4,IF(B467="Da",5,IF(B467="Si",6,IF(B467="Pa",7,IF(B467="Sq",8,9))))))))</f>
        <v>4</v>
      </c>
      <c r="B467" s="9" t="s">
        <v>59</v>
      </c>
      <c r="C467" s="9" t="s">
        <v>49</v>
      </c>
      <c r="D467" s="9" t="s">
        <v>50</v>
      </c>
      <c r="E467" s="9" t="s">
        <v>51</v>
      </c>
      <c r="F467" s="9" t="n">
        <v>2</v>
      </c>
      <c r="G467" s="9" t="s">
        <v>52</v>
      </c>
      <c r="H467" s="9" t="n">
        <v>2005</v>
      </c>
      <c r="I467" s="9" t="s">
        <v>69</v>
      </c>
      <c r="J467" s="10" t="n">
        <v>-0.306088615558601</v>
      </c>
      <c r="K467" s="10" t="n">
        <v>1.03582222400166</v>
      </c>
      <c r="L467" s="15" t="n">
        <v>-30.7473258270653</v>
      </c>
      <c r="M467" s="9" t="n">
        <v>41.7720198861176</v>
      </c>
    </row>
    <row r="468" customFormat="false" ht="12.75" hidden="false" customHeight="false" outlineLevel="0" collapsed="false">
      <c r="A468" s="9" t="n">
        <f aca="false">IF(B468="Ha",1,IF(B468="Ca",2,IF(B468="SF",3,IF(B468="DC",4,IF(B468="Da",5,IF(B468="Si",6,IF(B468="Pa",7,IF(B468="Sq",8,9))))))))</f>
        <v>4</v>
      </c>
      <c r="B468" s="9" t="s">
        <v>59</v>
      </c>
      <c r="C468" s="9" t="s">
        <v>49</v>
      </c>
      <c r="D468" s="9" t="s">
        <v>50</v>
      </c>
      <c r="E468" s="9" t="s">
        <v>55</v>
      </c>
      <c r="F468" s="9" t="n">
        <v>1</v>
      </c>
      <c r="G468" s="9" t="s">
        <v>52</v>
      </c>
      <c r="H468" s="9" t="n">
        <v>2005</v>
      </c>
      <c r="I468" s="9" t="s">
        <v>69</v>
      </c>
      <c r="J468" s="10" t="n">
        <v>-1.32310046605507</v>
      </c>
      <c r="K468" s="10" t="n">
        <v>1.33590059590496</v>
      </c>
      <c r="L468" s="15" t="n">
        <v>-29.3281849669674</v>
      </c>
      <c r="M468" s="9" t="n">
        <v>42.8732182352983</v>
      </c>
    </row>
    <row r="469" customFormat="false" ht="12.75" hidden="false" customHeight="false" outlineLevel="0" collapsed="false">
      <c r="A469" s="9" t="n">
        <f aca="false">IF(B469="Ha",1,IF(B469="Ca",2,IF(B469="SF",3,IF(B469="DC",4,IF(B469="Da",5,IF(B469="Si",6,IF(B469="Pa",7,IF(B469="Sq",8,9))))))))</f>
        <v>4</v>
      </c>
      <c r="B469" s="9" t="s">
        <v>59</v>
      </c>
      <c r="C469" s="9" t="s">
        <v>49</v>
      </c>
      <c r="D469" s="9" t="s">
        <v>50</v>
      </c>
      <c r="E469" s="9" t="s">
        <v>55</v>
      </c>
      <c r="F469" s="9" t="n">
        <v>2</v>
      </c>
      <c r="G469" s="9" t="s">
        <v>52</v>
      </c>
      <c r="H469" s="9" t="n">
        <v>2005</v>
      </c>
      <c r="I469" s="9" t="s">
        <v>69</v>
      </c>
      <c r="J469" s="10" t="n">
        <v>-3.24968133314742</v>
      </c>
      <c r="K469" s="10" t="n">
        <v>1.33155641229401</v>
      </c>
      <c r="L469" s="15" t="n">
        <v>-29.8859349623669</v>
      </c>
      <c r="M469" s="9" t="n">
        <v>42.1374439685448</v>
      </c>
    </row>
    <row r="470" customFormat="false" ht="12.75" hidden="false" customHeight="false" outlineLevel="0" collapsed="false">
      <c r="A470" s="9" t="n">
        <f aca="false">IF(B470="Ha",1,IF(B470="Ca",2,IF(B470="SF",3,IF(B470="DC",4,IF(B470="Da",5,IF(B470="Si",6,IF(B470="Pa",7,IF(B470="Sq",8,9))))))))</f>
        <v>5</v>
      </c>
      <c r="B470" s="9" t="s">
        <v>60</v>
      </c>
      <c r="C470" s="9" t="s">
        <v>56</v>
      </c>
      <c r="D470" s="9" t="s">
        <v>61</v>
      </c>
      <c r="E470" s="9" t="s">
        <v>51</v>
      </c>
      <c r="F470" s="9" t="n">
        <v>1</v>
      </c>
      <c r="G470" s="9" t="s">
        <v>52</v>
      </c>
      <c r="H470" s="9" t="n">
        <v>2005</v>
      </c>
      <c r="I470" s="9" t="s">
        <v>49</v>
      </c>
      <c r="J470" s="10" t="n">
        <v>-2.8204003389935</v>
      </c>
      <c r="K470" s="10" t="n">
        <v>1.42489394267036</v>
      </c>
      <c r="L470" s="15" t="n">
        <v>-30.4488578434202</v>
      </c>
      <c r="M470" s="9" t="n">
        <v>48.039058571725</v>
      </c>
    </row>
    <row r="471" customFormat="false" ht="12.75" hidden="false" customHeight="false" outlineLevel="0" collapsed="false">
      <c r="A471" s="9" t="n">
        <f aca="false">IF(B471="Ha",1,IF(B471="Ca",2,IF(B471="SF",3,IF(B471="DC",4,IF(B471="Da",5,IF(B471="Si",6,IF(B471="Pa",7,IF(B471="Sq",8,9))))))))</f>
        <v>5</v>
      </c>
      <c r="B471" s="9" t="s">
        <v>60</v>
      </c>
      <c r="C471" s="9" t="s">
        <v>56</v>
      </c>
      <c r="D471" s="9" t="s">
        <v>61</v>
      </c>
      <c r="E471" s="9" t="s">
        <v>51</v>
      </c>
      <c r="F471" s="9" t="n">
        <v>2</v>
      </c>
      <c r="G471" s="9" t="s">
        <v>52</v>
      </c>
      <c r="H471" s="9" t="n">
        <v>2005</v>
      </c>
      <c r="I471" s="9" t="s">
        <v>49</v>
      </c>
      <c r="J471" s="10" t="n">
        <v>-2.42841065086793</v>
      </c>
      <c r="K471" s="10" t="n">
        <v>1.44804112492947</v>
      </c>
      <c r="L471" s="15" t="n">
        <v>-30.2655967974417</v>
      </c>
      <c r="M471" s="9" t="n">
        <v>47.7437747354356</v>
      </c>
    </row>
    <row r="472" customFormat="false" ht="12.75" hidden="false" customHeight="false" outlineLevel="0" collapsed="false">
      <c r="A472" s="9" t="n">
        <f aca="false">IF(B472="Ha",1,IF(B472="Ca",2,IF(B472="SF",3,IF(B472="DC",4,IF(B472="Da",5,IF(B472="Si",6,IF(B472="Pa",7,IF(B472="Sq",8,9))))))))</f>
        <v>5</v>
      </c>
      <c r="B472" s="9" t="s">
        <v>60</v>
      </c>
      <c r="C472" s="9" t="s">
        <v>56</v>
      </c>
      <c r="D472" s="9" t="s">
        <v>61</v>
      </c>
      <c r="E472" s="9" t="s">
        <v>55</v>
      </c>
      <c r="F472" s="9" t="n">
        <v>1</v>
      </c>
      <c r="G472" s="9" t="s">
        <v>52</v>
      </c>
      <c r="H472" s="9" t="n">
        <v>2005</v>
      </c>
      <c r="I472" s="9" t="s">
        <v>49</v>
      </c>
      <c r="J472" s="10" t="n">
        <v>-3.84093889322195</v>
      </c>
      <c r="K472" s="10" t="n">
        <v>1.43048368722691</v>
      </c>
      <c r="L472" s="15" t="n">
        <v>-28.0373363282717</v>
      </c>
      <c r="M472" s="9" t="n">
        <v>48.9892413976217</v>
      </c>
    </row>
    <row r="473" customFormat="false" ht="12.75" hidden="false" customHeight="false" outlineLevel="0" collapsed="false">
      <c r="A473" s="9" t="n">
        <f aca="false">IF(B473="Ha",1,IF(B473="Ca",2,IF(B473="SF",3,IF(B473="DC",4,IF(B473="Da",5,IF(B473="Si",6,IF(B473="Pa",7,IF(B473="Sq",8,9))))))))</f>
        <v>5</v>
      </c>
      <c r="B473" s="9" t="s">
        <v>60</v>
      </c>
      <c r="C473" s="9" t="s">
        <v>56</v>
      </c>
      <c r="D473" s="9" t="s">
        <v>61</v>
      </c>
      <c r="E473" s="9" t="s">
        <v>55</v>
      </c>
      <c r="F473" s="9" t="n">
        <v>2</v>
      </c>
      <c r="G473" s="9" t="s">
        <v>52</v>
      </c>
      <c r="H473" s="9" t="n">
        <v>2005</v>
      </c>
      <c r="I473" s="9" t="s">
        <v>49</v>
      </c>
      <c r="J473" s="10" t="n">
        <v>-3.06477820592016</v>
      </c>
      <c r="K473" s="10" t="n">
        <v>1.45903632475299</v>
      </c>
      <c r="L473" s="15" t="n">
        <v>-29.1394516487903</v>
      </c>
      <c r="M473" s="9" t="n">
        <v>49.3376141115348</v>
      </c>
    </row>
    <row r="474" customFormat="false" ht="12.75" hidden="false" customHeight="false" outlineLevel="0" collapsed="false">
      <c r="A474" s="9" t="n">
        <f aca="false">IF(B474="Ha",1,IF(B474="Ca",2,IF(B474="SF",3,IF(B474="DC",4,IF(B474="Da",5,IF(B474="Si",6,IF(B474="Pa",7,IF(B474="Sq",8,9))))))))</f>
        <v>6</v>
      </c>
      <c r="B474" s="9" t="s">
        <v>62</v>
      </c>
      <c r="C474" s="9" t="s">
        <v>49</v>
      </c>
      <c r="D474" s="9" t="s">
        <v>61</v>
      </c>
      <c r="E474" s="9" t="s">
        <v>51</v>
      </c>
      <c r="F474" s="9" t="n">
        <v>1</v>
      </c>
      <c r="G474" s="9" t="s">
        <v>52</v>
      </c>
      <c r="H474" s="9" t="n">
        <v>2005</v>
      </c>
      <c r="I474" s="9" t="s">
        <v>49</v>
      </c>
      <c r="J474" s="10" t="n">
        <v>0.423696090829749</v>
      </c>
      <c r="K474" s="10" t="n">
        <v>1.80003239671133</v>
      </c>
      <c r="L474" s="15" t="n">
        <v>-28.8715510716617</v>
      </c>
      <c r="M474" s="9" t="n">
        <v>41.1415437753658</v>
      </c>
    </row>
    <row r="475" customFormat="false" ht="12.75" hidden="false" customHeight="false" outlineLevel="0" collapsed="false">
      <c r="A475" s="9" t="n">
        <f aca="false">IF(B475="Ha",1,IF(B475="Ca",2,IF(B475="SF",3,IF(B475="DC",4,IF(B475="Da",5,IF(B475="Si",6,IF(B475="Pa",7,IF(B475="Sq",8,9))))))))</f>
        <v>6</v>
      </c>
      <c r="B475" s="9" t="s">
        <v>62</v>
      </c>
      <c r="C475" s="9" t="s">
        <v>49</v>
      </c>
      <c r="D475" s="9" t="s">
        <v>61</v>
      </c>
      <c r="E475" s="9" t="s">
        <v>51</v>
      </c>
      <c r="F475" s="9" t="n">
        <v>2</v>
      </c>
      <c r="G475" s="9" t="s">
        <v>52</v>
      </c>
      <c r="H475" s="9" t="n">
        <v>2005</v>
      </c>
      <c r="I475" s="9" t="s">
        <v>49</v>
      </c>
      <c r="J475" s="10" t="n">
        <v>-1.81652748310236</v>
      </c>
      <c r="L475" s="15" t="n">
        <v>-29.8822942631201</v>
      </c>
      <c r="M475" s="9" t="n">
        <v>43.3102206091609</v>
      </c>
    </row>
    <row r="476" customFormat="false" ht="12.75" hidden="false" customHeight="false" outlineLevel="0" collapsed="false">
      <c r="A476" s="9" t="n">
        <f aca="false">IF(B476="Ha",1,IF(B476="Ca",2,IF(B476="SF",3,IF(B476="DC",4,IF(B476="Da",5,IF(B476="Si",6,IF(B476="Pa",7,IF(B476="Sq",8,9))))))))</f>
        <v>6</v>
      </c>
      <c r="B476" s="9" t="s">
        <v>62</v>
      </c>
      <c r="C476" s="9" t="s">
        <v>49</v>
      </c>
      <c r="D476" s="9" t="s">
        <v>61</v>
      </c>
      <c r="E476" s="9" t="s">
        <v>55</v>
      </c>
      <c r="F476" s="9" t="n">
        <v>1</v>
      </c>
      <c r="G476" s="9" t="s">
        <v>52</v>
      </c>
      <c r="H476" s="9" t="n">
        <v>2005</v>
      </c>
      <c r="I476" s="9" t="s">
        <v>49</v>
      </c>
      <c r="J476" s="10" t="n">
        <v>-1.78216975800055</v>
      </c>
      <c r="K476" s="10" t="n">
        <v>1.51445413546032</v>
      </c>
      <c r="L476" s="15" t="n">
        <v>-29.1049574735209</v>
      </c>
      <c r="M476" s="9" t="n">
        <v>43.6326136743034</v>
      </c>
    </row>
    <row r="477" customFormat="false" ht="12.75" hidden="false" customHeight="false" outlineLevel="0" collapsed="false">
      <c r="A477" s="9" t="n">
        <f aca="false">IF(B477="Ha",1,IF(B477="Ca",2,IF(B477="SF",3,IF(B477="DC",4,IF(B477="Da",5,IF(B477="Si",6,IF(B477="Pa",7,IF(B477="Sq",8,9))))))))</f>
        <v>6</v>
      </c>
      <c r="B477" s="9" t="s">
        <v>62</v>
      </c>
      <c r="C477" s="9" t="s">
        <v>49</v>
      </c>
      <c r="D477" s="9" t="s">
        <v>61</v>
      </c>
      <c r="E477" s="9" t="s">
        <v>55</v>
      </c>
      <c r="F477" s="9" t="n">
        <v>2</v>
      </c>
      <c r="G477" s="9" t="s">
        <v>52</v>
      </c>
      <c r="H477" s="9" t="n">
        <v>2005</v>
      </c>
      <c r="I477" s="9" t="s">
        <v>49</v>
      </c>
      <c r="J477" s="10" t="n">
        <v>-3.69227427279545</v>
      </c>
      <c r="K477" s="10" t="n">
        <v>1.21294584728215</v>
      </c>
      <c r="L477" s="15" t="n">
        <v>-29.3842962606931</v>
      </c>
      <c r="M477" s="9" t="n">
        <v>42.7815661434246</v>
      </c>
    </row>
    <row r="478" customFormat="false" ht="12.75" hidden="false" customHeight="false" outlineLevel="0" collapsed="false">
      <c r="A478" s="9" t="n">
        <f aca="false">IF(B478="Ha",1,IF(B478="Ca",2,IF(B478="SF",3,IF(B478="DC",4,IF(B478="Da",5,IF(B478="Si",6,IF(B478="Pa",7,IF(B478="Sq",8,9))))))))</f>
        <v>6</v>
      </c>
      <c r="B478" s="9" t="s">
        <v>62</v>
      </c>
      <c r="C478" s="9" t="s">
        <v>56</v>
      </c>
      <c r="D478" s="9" t="s">
        <v>61</v>
      </c>
      <c r="E478" s="9" t="s">
        <v>51</v>
      </c>
      <c r="F478" s="9" t="n">
        <v>1</v>
      </c>
      <c r="G478" s="9" t="s">
        <v>52</v>
      </c>
      <c r="H478" s="9" t="n">
        <v>2005</v>
      </c>
      <c r="I478" s="9" t="s">
        <v>49</v>
      </c>
      <c r="J478" s="10" t="n">
        <v>-3.98897045648704</v>
      </c>
      <c r="K478" s="10" t="n">
        <v>1.43739043119039</v>
      </c>
      <c r="L478" s="15" t="n">
        <v>-30.177438161315</v>
      </c>
      <c r="M478" s="9" t="n">
        <v>44.1402990124258</v>
      </c>
    </row>
    <row r="479" customFormat="false" ht="12.75" hidden="false" customHeight="false" outlineLevel="0" collapsed="false">
      <c r="A479" s="9" t="n">
        <f aca="false">IF(B479="Ha",1,IF(B479="Ca",2,IF(B479="SF",3,IF(B479="DC",4,IF(B479="Da",5,IF(B479="Si",6,IF(B479="Pa",7,IF(B479="Sq",8,9))))))))</f>
        <v>6</v>
      </c>
      <c r="B479" s="9" t="s">
        <v>62</v>
      </c>
      <c r="C479" s="9" t="s">
        <v>56</v>
      </c>
      <c r="D479" s="9" t="s">
        <v>61</v>
      </c>
      <c r="E479" s="9" t="s">
        <v>51</v>
      </c>
      <c r="F479" s="9" t="n">
        <v>2</v>
      </c>
      <c r="G479" s="9" t="s">
        <v>52</v>
      </c>
      <c r="H479" s="9" t="n">
        <v>2005</v>
      </c>
      <c r="I479" s="9" t="s">
        <v>49</v>
      </c>
      <c r="J479" s="10" t="n">
        <v>-4.19922081880233</v>
      </c>
      <c r="K479" s="10" t="n">
        <v>1.47951741246016</v>
      </c>
      <c r="L479" s="15" t="n">
        <v>-30.3229813452451</v>
      </c>
      <c r="M479" s="9" t="n">
        <v>42.8853085436169</v>
      </c>
    </row>
    <row r="480" customFormat="false" ht="12.75" hidden="false" customHeight="false" outlineLevel="0" collapsed="false">
      <c r="A480" s="9" t="n">
        <f aca="false">IF(B480="Ha",1,IF(B480="Ca",2,IF(B480="SF",3,IF(B480="DC",4,IF(B480="Da",5,IF(B480="Si",6,IF(B480="Pa",7,IF(B480="Sq",8,9))))))))</f>
        <v>6</v>
      </c>
      <c r="B480" s="9" t="s">
        <v>62</v>
      </c>
      <c r="C480" s="9" t="s">
        <v>56</v>
      </c>
      <c r="D480" s="9" t="s">
        <v>61</v>
      </c>
      <c r="E480" s="9" t="s">
        <v>55</v>
      </c>
      <c r="F480" s="9" t="n">
        <v>1</v>
      </c>
      <c r="G480" s="9" t="s">
        <v>52</v>
      </c>
      <c r="H480" s="9" t="n">
        <v>2005</v>
      </c>
      <c r="I480" s="9" t="s">
        <v>49</v>
      </c>
      <c r="J480" s="10" t="n">
        <v>-1.2047895264079</v>
      </c>
      <c r="K480" s="10" t="n">
        <v>1.3258069806068</v>
      </c>
      <c r="L480" s="15" t="n">
        <v>-28.2437120057074</v>
      </c>
      <c r="M480" s="9" t="n">
        <v>43.4566518838183</v>
      </c>
    </row>
    <row r="481" customFormat="false" ht="12.75" hidden="false" customHeight="false" outlineLevel="0" collapsed="false">
      <c r="A481" s="9" t="n">
        <f aca="false">IF(B481="Ha",1,IF(B481="Ca",2,IF(B481="SF",3,IF(B481="DC",4,IF(B481="Da",5,IF(B481="Si",6,IF(B481="Pa",7,IF(B481="Sq",8,9))))))))</f>
        <v>6</v>
      </c>
      <c r="B481" s="9" t="s">
        <v>62</v>
      </c>
      <c r="C481" s="9" t="s">
        <v>56</v>
      </c>
      <c r="D481" s="9" t="s">
        <v>61</v>
      </c>
      <c r="E481" s="9" t="s">
        <v>55</v>
      </c>
      <c r="F481" s="9" t="n">
        <v>2</v>
      </c>
      <c r="G481" s="9" t="s">
        <v>52</v>
      </c>
      <c r="H481" s="9" t="n">
        <v>2005</v>
      </c>
      <c r="I481" s="9" t="s">
        <v>49</v>
      </c>
      <c r="J481" s="10" t="n">
        <v>-3.81862113125117</v>
      </c>
      <c r="K481" s="10" t="n">
        <v>1.08345914173728</v>
      </c>
      <c r="L481" s="15" t="n">
        <v>-29.7753983917901</v>
      </c>
      <c r="M481" s="9" t="n">
        <v>42.1208345575207</v>
      </c>
    </row>
    <row r="482" customFormat="false" ht="12.75" hidden="false" customHeight="false" outlineLevel="0" collapsed="false">
      <c r="A482" s="9" t="n">
        <f aca="false">IF(B482="Ha",1,IF(B482="Ca",2,IF(B482="SF",3,IF(B482="DC",4,IF(B482="Da",5,IF(B482="Si",6,IF(B482="Pa",7,IF(B482="Sq",8,9))))))))</f>
        <v>3</v>
      </c>
      <c r="B482" s="9" t="s">
        <v>58</v>
      </c>
      <c r="C482" s="9" t="s">
        <v>49</v>
      </c>
      <c r="D482" s="9" t="s">
        <v>50</v>
      </c>
      <c r="E482" s="9" t="s">
        <v>51</v>
      </c>
      <c r="F482" s="9" t="n">
        <v>1</v>
      </c>
      <c r="G482" s="9" t="s">
        <v>52</v>
      </c>
      <c r="H482" s="9" t="n">
        <v>2005</v>
      </c>
      <c r="I482" s="9" t="s">
        <v>49</v>
      </c>
      <c r="J482" s="10" t="n">
        <v>0.440200014557567</v>
      </c>
      <c r="K482" s="10" t="n">
        <v>1.30044722737547</v>
      </c>
      <c r="L482" s="15" t="n">
        <v>-27.3534917139049</v>
      </c>
      <c r="M482" s="9" t="n">
        <v>43.2384314916534</v>
      </c>
    </row>
    <row r="483" customFormat="false" ht="12.75" hidden="false" customHeight="false" outlineLevel="0" collapsed="false">
      <c r="A483" s="9" t="n">
        <f aca="false">IF(B483="Ha",1,IF(B483="Ca",2,IF(B483="SF",3,IF(B483="DC",4,IF(B483="Da",5,IF(B483="Si",6,IF(B483="Pa",7,IF(B483="Sq",8,9))))))))</f>
        <v>3</v>
      </c>
      <c r="B483" s="9" t="s">
        <v>58</v>
      </c>
      <c r="C483" s="9" t="s">
        <v>49</v>
      </c>
      <c r="D483" s="9" t="s">
        <v>50</v>
      </c>
      <c r="E483" s="9" t="s">
        <v>51</v>
      </c>
      <c r="F483" s="9" t="n">
        <v>2</v>
      </c>
      <c r="G483" s="9" t="s">
        <v>52</v>
      </c>
      <c r="H483" s="9" t="n">
        <v>2005</v>
      </c>
      <c r="I483" s="9" t="s">
        <v>49</v>
      </c>
      <c r="J483" s="10" t="n">
        <v>-0.877719110469616</v>
      </c>
      <c r="K483" s="10" t="n">
        <v>1.55535634514819</v>
      </c>
      <c r="L483" s="15" t="n">
        <v>-27.6037561818661</v>
      </c>
      <c r="M483" s="9" t="n">
        <v>41.1484759827292</v>
      </c>
    </row>
    <row r="484" customFormat="false" ht="12.75" hidden="false" customHeight="false" outlineLevel="0" collapsed="false">
      <c r="A484" s="9" t="n">
        <f aca="false">IF(B484="Ha",1,IF(B484="Ca",2,IF(B484="SF",3,IF(B484="DC",4,IF(B484="Da",5,IF(B484="Si",6,IF(B484="Pa",7,IF(B484="Sq",8,9))))))))</f>
        <v>3</v>
      </c>
      <c r="B484" s="9" t="s">
        <v>58</v>
      </c>
      <c r="C484" s="9" t="s">
        <v>49</v>
      </c>
      <c r="D484" s="9" t="s">
        <v>50</v>
      </c>
      <c r="E484" s="9" t="s">
        <v>55</v>
      </c>
      <c r="F484" s="9" t="n">
        <v>1</v>
      </c>
      <c r="G484" s="9" t="s">
        <v>52</v>
      </c>
      <c r="H484" s="9" t="n">
        <v>2005</v>
      </c>
      <c r="I484" s="9" t="s">
        <v>49</v>
      </c>
      <c r="J484" s="10" t="n">
        <v>-0.333908896737215</v>
      </c>
      <c r="K484" s="10" t="n">
        <v>1.19307891606195</v>
      </c>
      <c r="L484" s="15" t="n">
        <v>-28.8424965602664</v>
      </c>
      <c r="M484" s="9" t="n">
        <v>43.7190157378621</v>
      </c>
    </row>
    <row r="485" customFormat="false" ht="12.75" hidden="false" customHeight="false" outlineLevel="0" collapsed="false">
      <c r="A485" s="9" t="n">
        <f aca="false">IF(B485="Ha",1,IF(B485="Ca",2,IF(B485="SF",3,IF(B485="DC",4,IF(B485="Da",5,IF(B485="Si",6,IF(B485="Pa",7,IF(B485="Sq",8,9))))))))</f>
        <v>3</v>
      </c>
      <c r="B485" s="9" t="s">
        <v>58</v>
      </c>
      <c r="C485" s="9" t="s">
        <v>49</v>
      </c>
      <c r="D485" s="9" t="s">
        <v>50</v>
      </c>
      <c r="E485" s="9" t="s">
        <v>55</v>
      </c>
      <c r="F485" s="9" t="n">
        <v>2</v>
      </c>
      <c r="G485" s="9" t="s">
        <v>52</v>
      </c>
      <c r="H485" s="9" t="n">
        <v>2005</v>
      </c>
      <c r="I485" s="9" t="s">
        <v>49</v>
      </c>
      <c r="J485" s="10" t="n">
        <v>-0.097127480356656</v>
      </c>
      <c r="K485" s="10" t="n">
        <v>1.19115092203014</v>
      </c>
      <c r="L485" s="15" t="n">
        <v>-29.5827637261089</v>
      </c>
      <c r="M485" s="9" t="n">
        <v>42.382916217152</v>
      </c>
    </row>
    <row r="486" customFormat="false" ht="12.75" hidden="false" customHeight="false" outlineLevel="0" collapsed="false">
      <c r="A486" s="9" t="n">
        <f aca="false">IF(B486="Ha",1,IF(B486="Ca",2,IF(B486="SF",3,IF(B486="DC",4,IF(B486="Da",5,IF(B486="Si",6,IF(B486="Pa",7,IF(B486="Sq",8,9))))))))</f>
        <v>3</v>
      </c>
      <c r="B486" s="9" t="s">
        <v>58</v>
      </c>
      <c r="C486" s="9" t="s">
        <v>56</v>
      </c>
      <c r="D486" s="9" t="s">
        <v>50</v>
      </c>
      <c r="E486" s="9" t="s">
        <v>51</v>
      </c>
      <c r="F486" s="9" t="n">
        <v>1</v>
      </c>
      <c r="G486" s="9" t="s">
        <v>52</v>
      </c>
      <c r="H486" s="9" t="n">
        <v>2005</v>
      </c>
      <c r="I486" s="9" t="s">
        <v>49</v>
      </c>
      <c r="J486" s="10" t="n">
        <v>-4.79301860077774</v>
      </c>
      <c r="K486" s="10" t="n">
        <v>1.22910894943267</v>
      </c>
      <c r="L486" s="15" t="n">
        <v>-30.4524257105701</v>
      </c>
      <c r="M486" s="9" t="n">
        <v>42.0349045078894</v>
      </c>
    </row>
    <row r="487" customFormat="false" ht="12.75" hidden="false" customHeight="false" outlineLevel="0" collapsed="false">
      <c r="A487" s="9" t="n">
        <f aca="false">IF(B487="Ha",1,IF(B487="Ca",2,IF(B487="SF",3,IF(B487="DC",4,IF(B487="Da",5,IF(B487="Si",6,IF(B487="Pa",7,IF(B487="Sq",8,9))))))))</f>
        <v>3</v>
      </c>
      <c r="B487" s="9" t="s">
        <v>58</v>
      </c>
      <c r="C487" s="9" t="s">
        <v>56</v>
      </c>
      <c r="D487" s="9" t="s">
        <v>50</v>
      </c>
      <c r="E487" s="9" t="s">
        <v>51</v>
      </c>
      <c r="F487" s="9" t="n">
        <v>2</v>
      </c>
      <c r="G487" s="9" t="s">
        <v>52</v>
      </c>
      <c r="H487" s="9" t="n">
        <v>2005</v>
      </c>
      <c r="I487" s="9" t="s">
        <v>49</v>
      </c>
      <c r="J487" s="10" t="n">
        <v>-3.49849515206122</v>
      </c>
      <c r="K487" s="10" t="n">
        <v>1.38701285871217</v>
      </c>
      <c r="L487" s="15" t="n">
        <v>-29.3976077384961</v>
      </c>
      <c r="M487" s="9" t="n">
        <v>43.0994694490128</v>
      </c>
    </row>
    <row r="488" customFormat="false" ht="12.75" hidden="false" customHeight="false" outlineLevel="0" collapsed="false">
      <c r="A488" s="9" t="n">
        <f aca="false">IF(B488="Ha",1,IF(B488="Ca",2,IF(B488="SF",3,IF(B488="DC",4,IF(B488="Da",5,IF(B488="Si",6,IF(B488="Pa",7,IF(B488="Sq",8,9))))))))</f>
        <v>3</v>
      </c>
      <c r="B488" s="9" t="s">
        <v>58</v>
      </c>
      <c r="C488" s="9" t="s">
        <v>56</v>
      </c>
      <c r="D488" s="9" t="s">
        <v>50</v>
      </c>
      <c r="E488" s="9" t="s">
        <v>55</v>
      </c>
      <c r="F488" s="9" t="n">
        <v>1</v>
      </c>
      <c r="G488" s="9" t="s">
        <v>52</v>
      </c>
      <c r="H488" s="9" t="n">
        <v>2005</v>
      </c>
      <c r="I488" s="9" t="s">
        <v>49</v>
      </c>
      <c r="J488" s="10" t="n">
        <v>-5.54777437623332</v>
      </c>
      <c r="K488" s="10" t="n">
        <v>1.33639318778767</v>
      </c>
      <c r="L488" s="15" t="n">
        <v>-29.1678630557338</v>
      </c>
      <c r="M488" s="9" t="n">
        <v>43.097298036614</v>
      </c>
    </row>
    <row r="489" customFormat="false" ht="12.75" hidden="false" customHeight="false" outlineLevel="0" collapsed="false">
      <c r="A489" s="9" t="n">
        <f aca="false">IF(B489="Ha",1,IF(B489="Ca",2,IF(B489="SF",3,IF(B489="DC",4,IF(B489="Da",5,IF(B489="Si",6,IF(B489="Pa",7,IF(B489="Sq",8,9))))))))</f>
        <v>3</v>
      </c>
      <c r="B489" s="9" t="s">
        <v>58</v>
      </c>
      <c r="C489" s="9" t="s">
        <v>56</v>
      </c>
      <c r="D489" s="9" t="s">
        <v>50</v>
      </c>
      <c r="E489" s="9" t="s">
        <v>55</v>
      </c>
      <c r="F489" s="9" t="n">
        <v>2</v>
      </c>
      <c r="G489" s="9" t="s">
        <v>52</v>
      </c>
      <c r="H489" s="9" t="n">
        <v>2005</v>
      </c>
      <c r="I489" s="9" t="s">
        <v>49</v>
      </c>
      <c r="J489" s="10" t="n">
        <v>-4.58825955090668</v>
      </c>
      <c r="K489" s="10" t="n">
        <v>1.22468434271114</v>
      </c>
      <c r="L489" s="15" t="n">
        <v>-28.8031881251009</v>
      </c>
      <c r="M489" s="9" t="n">
        <v>43.512995476901</v>
      </c>
    </row>
    <row r="490" customFormat="false" ht="12.75" hidden="false" customHeight="false" outlineLevel="0" collapsed="false">
      <c r="A490" s="9" t="n">
        <f aca="false">IF(B490="Ha",1,IF(B490="Ca",2,IF(B490="SF",3,IF(B490="DC",4,IF(B490="Da",5,IF(B490="Si",6,IF(B490="Pa",7,IF(B490="Sq",8,9))))))))</f>
        <v>7</v>
      </c>
      <c r="B490" s="9" t="s">
        <v>63</v>
      </c>
      <c r="C490" s="9" t="s">
        <v>49</v>
      </c>
      <c r="D490" s="9" t="s">
        <v>61</v>
      </c>
      <c r="E490" s="9" t="s">
        <v>51</v>
      </c>
      <c r="F490" s="9" t="n">
        <v>1</v>
      </c>
      <c r="G490" s="9" t="s">
        <v>52</v>
      </c>
      <c r="H490" s="9" t="n">
        <v>2005</v>
      </c>
      <c r="I490" s="9" t="s">
        <v>49</v>
      </c>
      <c r="J490" s="10" t="n">
        <v>-0.915431218809542</v>
      </c>
      <c r="K490" s="10" t="n">
        <v>1.47918373515617</v>
      </c>
      <c r="L490" s="15" t="n">
        <v>-30.1925121852859</v>
      </c>
      <c r="M490" s="9" t="n">
        <v>42.3421816105433</v>
      </c>
    </row>
    <row r="491" customFormat="false" ht="12.75" hidden="false" customHeight="false" outlineLevel="0" collapsed="false">
      <c r="A491" s="9" t="n">
        <f aca="false">IF(B491="Ha",1,IF(B491="Ca",2,IF(B491="SF",3,IF(B491="DC",4,IF(B491="Da",5,IF(B491="Si",6,IF(B491="Pa",7,IF(B491="Sq",8,9))))))))</f>
        <v>7</v>
      </c>
      <c r="B491" s="9" t="s">
        <v>63</v>
      </c>
      <c r="C491" s="9" t="s">
        <v>49</v>
      </c>
      <c r="D491" s="9" t="s">
        <v>61</v>
      </c>
      <c r="E491" s="9" t="s">
        <v>51</v>
      </c>
      <c r="F491" s="9" t="n">
        <v>2</v>
      </c>
      <c r="G491" s="9" t="s">
        <v>52</v>
      </c>
      <c r="H491" s="9" t="n">
        <v>2005</v>
      </c>
      <c r="I491" s="9" t="s">
        <v>49</v>
      </c>
      <c r="J491" s="10" t="n">
        <v>-0.612517942334398</v>
      </c>
      <c r="K491" s="10" t="n">
        <v>1.05565810660911</v>
      </c>
      <c r="L491" s="15" t="n">
        <v>-29.746465878652</v>
      </c>
      <c r="M491" s="9"/>
    </row>
    <row r="492" customFormat="false" ht="12.75" hidden="false" customHeight="false" outlineLevel="0" collapsed="false">
      <c r="A492" s="9" t="n">
        <f aca="false">IF(B492="Ha",1,IF(B492="Ca",2,IF(B492="SF",3,IF(B492="DC",4,IF(B492="Da",5,IF(B492="Si",6,IF(B492="Pa",7,IF(B492="Sq",8,9))))))))</f>
        <v>7</v>
      </c>
      <c r="B492" s="9" t="s">
        <v>63</v>
      </c>
      <c r="C492" s="9" t="s">
        <v>49</v>
      </c>
      <c r="D492" s="9" t="s">
        <v>61</v>
      </c>
      <c r="E492" s="9" t="s">
        <v>55</v>
      </c>
      <c r="F492" s="9" t="n">
        <v>1</v>
      </c>
      <c r="G492" s="9" t="s">
        <v>52</v>
      </c>
      <c r="H492" s="9" t="n">
        <v>2005</v>
      </c>
      <c r="I492" s="9" t="s">
        <v>49</v>
      </c>
      <c r="J492" s="10" t="n">
        <v>-1.65555139213255</v>
      </c>
      <c r="K492" s="10" t="n">
        <v>1.00196747607162</v>
      </c>
      <c r="L492" s="15" t="n">
        <v>-29.5503260719884</v>
      </c>
      <c r="M492" s="9" t="n">
        <v>43.4960648815191</v>
      </c>
    </row>
    <row r="493" customFormat="false" ht="12.75" hidden="false" customHeight="false" outlineLevel="0" collapsed="false">
      <c r="A493" s="9" t="n">
        <f aca="false">IF(B493="Ha",1,IF(B493="Ca",2,IF(B493="SF",3,IF(B493="DC",4,IF(B493="Da",5,IF(B493="Si",6,IF(B493="Pa",7,IF(B493="Sq",8,9))))))))</f>
        <v>7</v>
      </c>
      <c r="B493" s="9" t="s">
        <v>63</v>
      </c>
      <c r="C493" s="9" t="s">
        <v>49</v>
      </c>
      <c r="D493" s="9" t="s">
        <v>61</v>
      </c>
      <c r="E493" s="9" t="s">
        <v>55</v>
      </c>
      <c r="F493" s="9" t="n">
        <v>2</v>
      </c>
      <c r="G493" s="9" t="s">
        <v>52</v>
      </c>
      <c r="H493" s="9" t="n">
        <v>2005</v>
      </c>
      <c r="I493" s="9" t="s">
        <v>49</v>
      </c>
      <c r="J493" s="10" t="n">
        <v>-1.68119027956867</v>
      </c>
      <c r="K493" s="10" t="n">
        <v>1.20474915660577</v>
      </c>
      <c r="L493" s="15" t="n">
        <v>-30.4060102259981</v>
      </c>
      <c r="M493" s="9" t="n">
        <v>42.4130434199844</v>
      </c>
    </row>
    <row r="494" customFormat="false" ht="12.75" hidden="false" customHeight="false" outlineLevel="0" collapsed="false">
      <c r="A494" s="9" t="n">
        <f aca="false">IF(B494="Ha",1,IF(B494="Ca",2,IF(B494="SF",3,IF(B494="DC",4,IF(B494="Da",5,IF(B494="Si",6,IF(B494="Pa",7,IF(B494="Sq",8,9))))))))</f>
        <v>7</v>
      </c>
      <c r="B494" s="9" t="s">
        <v>63</v>
      </c>
      <c r="C494" s="9" t="s">
        <v>56</v>
      </c>
      <c r="D494" s="9" t="s">
        <v>61</v>
      </c>
      <c r="E494" s="9" t="s">
        <v>51</v>
      </c>
      <c r="F494" s="9" t="n">
        <v>1</v>
      </c>
      <c r="G494" s="9" t="s">
        <v>52</v>
      </c>
      <c r="H494" s="9" t="n">
        <v>2005</v>
      </c>
      <c r="I494" s="9" t="s">
        <v>49</v>
      </c>
      <c r="J494" s="10" t="n">
        <v>-1.91910779257605</v>
      </c>
      <c r="K494" s="10" t="n">
        <v>1.29293713708707</v>
      </c>
      <c r="L494" s="15" t="n">
        <v>-29.1613966165519</v>
      </c>
      <c r="M494" s="9" t="n">
        <v>43.5924051495474</v>
      </c>
    </row>
    <row r="495" customFormat="false" ht="12.75" hidden="false" customHeight="false" outlineLevel="0" collapsed="false">
      <c r="A495" s="9" t="n">
        <f aca="false">IF(B495="Ha",1,IF(B495="Ca",2,IF(B495="SF",3,IF(B495="DC",4,IF(B495="Da",5,IF(B495="Si",6,IF(B495="Pa",7,IF(B495="Sq",8,9))))))))</f>
        <v>7</v>
      </c>
      <c r="B495" s="9" t="s">
        <v>63</v>
      </c>
      <c r="C495" s="9" t="s">
        <v>56</v>
      </c>
      <c r="D495" s="9" t="s">
        <v>61</v>
      </c>
      <c r="E495" s="9" t="s">
        <v>51</v>
      </c>
      <c r="F495" s="9" t="n">
        <v>2</v>
      </c>
      <c r="G495" s="9" t="s">
        <v>52</v>
      </c>
      <c r="H495" s="9" t="n">
        <v>2005</v>
      </c>
      <c r="I495" s="9" t="s">
        <v>49</v>
      </c>
      <c r="J495" s="10" t="n">
        <v>-2.16910390402357</v>
      </c>
      <c r="K495" s="10" t="n">
        <v>1.1828022989237</v>
      </c>
      <c r="L495" s="15" t="n">
        <v>-28.9509455375609</v>
      </c>
      <c r="M495" s="9" t="n">
        <v>42.9722525529494</v>
      </c>
    </row>
    <row r="496" customFormat="false" ht="12.75" hidden="false" customHeight="false" outlineLevel="0" collapsed="false">
      <c r="A496" s="9" t="n">
        <f aca="false">IF(B496="Ha",1,IF(B496="Ca",2,IF(B496="SF",3,IF(B496="DC",4,IF(B496="Da",5,IF(B496="Si",6,IF(B496="Pa",7,IF(B496="Sq",8,9))))))))</f>
        <v>7</v>
      </c>
      <c r="B496" s="9" t="s">
        <v>63</v>
      </c>
      <c r="C496" s="9" t="s">
        <v>56</v>
      </c>
      <c r="D496" s="9" t="s">
        <v>61</v>
      </c>
      <c r="E496" s="9" t="s">
        <v>55</v>
      </c>
      <c r="F496" s="9" t="n">
        <v>1</v>
      </c>
      <c r="G496" s="9" t="s">
        <v>52</v>
      </c>
      <c r="H496" s="9" t="n">
        <v>2005</v>
      </c>
      <c r="I496" s="9" t="s">
        <v>49</v>
      </c>
      <c r="J496" s="10" t="n">
        <v>-2.14552823756585</v>
      </c>
      <c r="K496" s="10" t="n">
        <v>1.12169904067991</v>
      </c>
      <c r="L496" s="15" t="n">
        <v>-29.9365284705469</v>
      </c>
      <c r="M496" s="9" t="n">
        <v>44.3120660612318</v>
      </c>
    </row>
    <row r="497" customFormat="false" ht="12.75" hidden="false" customHeight="false" outlineLevel="0" collapsed="false">
      <c r="A497" s="9" t="n">
        <f aca="false">IF(B497="Ha",1,IF(B497="Ca",2,IF(B497="SF",3,IF(B497="DC",4,IF(B497="Da",5,IF(B497="Si",6,IF(B497="Pa",7,IF(B497="Sq",8,9))))))))</f>
        <v>7</v>
      </c>
      <c r="B497" s="9" t="s">
        <v>63</v>
      </c>
      <c r="C497" s="9" t="s">
        <v>56</v>
      </c>
      <c r="D497" s="9" t="s">
        <v>61</v>
      </c>
      <c r="E497" s="9" t="s">
        <v>55</v>
      </c>
      <c r="F497" s="9" t="n">
        <v>2</v>
      </c>
      <c r="G497" s="9" t="s">
        <v>52</v>
      </c>
      <c r="H497" s="9" t="n">
        <v>2005</v>
      </c>
      <c r="I497" s="9" t="s">
        <v>49</v>
      </c>
      <c r="J497" s="17" t="n">
        <v>-1.53719144607158</v>
      </c>
      <c r="K497" s="10" t="n">
        <v>1.24358077207877</v>
      </c>
      <c r="L497" s="15" t="n">
        <v>-30.5887748448282</v>
      </c>
      <c r="M497" s="9" t="n">
        <v>44.4864002339814</v>
      </c>
    </row>
    <row r="498" customFormat="false" ht="12.75" hidden="false" customHeight="false" outlineLevel="0" collapsed="false">
      <c r="A498" s="9" t="n">
        <f aca="false">IF(B498="Ha",1,IF(B498="Ca",2,IF(B498="SF",3,IF(B498="DC",4,IF(B498="Da",5,IF(B498="Si",6,IF(B498="Pa",7,IF(B498="Sq",8,9))))))))</f>
        <v>1</v>
      </c>
      <c r="B498" s="9" t="s">
        <v>48</v>
      </c>
      <c r="C498" s="9" t="s">
        <v>49</v>
      </c>
      <c r="D498" s="9" t="s">
        <v>50</v>
      </c>
      <c r="E498" s="9" t="s">
        <v>51</v>
      </c>
      <c r="F498" s="9" t="n">
        <v>1</v>
      </c>
      <c r="G498" s="9" t="s">
        <v>70</v>
      </c>
      <c r="H498" s="9" t="n">
        <v>2005</v>
      </c>
      <c r="I498" s="9" t="s">
        <v>49</v>
      </c>
      <c r="J498" s="10" t="n">
        <v>-1.51483245867124</v>
      </c>
      <c r="K498" s="10" t="n">
        <v>1.12814421840738</v>
      </c>
      <c r="L498" s="9" t="n">
        <v>-29.6130066450982</v>
      </c>
      <c r="M498" s="9" t="n">
        <v>49.3220605210764</v>
      </c>
    </row>
    <row r="499" customFormat="false" ht="12.75" hidden="false" customHeight="false" outlineLevel="0" collapsed="false">
      <c r="A499" s="9" t="n">
        <f aca="false">IF(B499="Ha",1,IF(B499="Ca",2,IF(B499="SF",3,IF(B499="DC",4,IF(B499="Da",5,IF(B499="Si",6,IF(B499="Pa",7,IF(B499="Sq",8,9))))))))</f>
        <v>1</v>
      </c>
      <c r="B499" s="9" t="s">
        <v>48</v>
      </c>
      <c r="C499" s="9" t="s">
        <v>49</v>
      </c>
      <c r="D499" s="9" t="s">
        <v>50</v>
      </c>
      <c r="E499" s="9" t="s">
        <v>51</v>
      </c>
      <c r="F499" s="9" t="n">
        <v>2</v>
      </c>
      <c r="G499" s="9" t="s">
        <v>70</v>
      </c>
      <c r="H499" s="9" t="n">
        <v>2005</v>
      </c>
      <c r="I499" s="9" t="s">
        <v>49</v>
      </c>
      <c r="J499" s="10" t="n">
        <v>-3.06048083504552</v>
      </c>
      <c r="K499" s="10" t="n">
        <v>1.13748714270073</v>
      </c>
      <c r="L499" s="9" t="n">
        <v>-30.0418946941644</v>
      </c>
      <c r="M499" s="9" t="n">
        <v>43.341805321001</v>
      </c>
    </row>
    <row r="500" customFormat="false" ht="12.75" hidden="false" customHeight="false" outlineLevel="0" collapsed="false">
      <c r="A500" s="9" t="n">
        <f aca="false">IF(B500="Ha",1,IF(B500="Ca",2,IF(B500="SF",3,IF(B500="DC",4,IF(B500="Da",5,IF(B500="Si",6,IF(B500="Pa",7,IF(B500="Sq",8,9))))))))</f>
        <v>1</v>
      </c>
      <c r="B500" s="9" t="s">
        <v>48</v>
      </c>
      <c r="C500" s="9" t="s">
        <v>49</v>
      </c>
      <c r="D500" s="9" t="s">
        <v>50</v>
      </c>
      <c r="E500" s="9" t="s">
        <v>55</v>
      </c>
      <c r="F500" s="9" t="n">
        <v>1</v>
      </c>
      <c r="G500" s="9" t="s">
        <v>70</v>
      </c>
      <c r="H500" s="9" t="n">
        <v>2005</v>
      </c>
      <c r="I500" s="9" t="s">
        <v>49</v>
      </c>
      <c r="J500" s="10" t="n">
        <v>-0.357705917338171</v>
      </c>
      <c r="K500" s="10" t="n">
        <v>1.10025861214412</v>
      </c>
      <c r="L500" s="9" t="n">
        <v>-28.0826471656113</v>
      </c>
      <c r="M500" s="9" t="n">
        <v>50.735057332032</v>
      </c>
    </row>
    <row r="501" customFormat="false" ht="12.75" hidden="false" customHeight="false" outlineLevel="0" collapsed="false">
      <c r="A501" s="9" t="n">
        <f aca="false">IF(B501="Ha",1,IF(B501="Ca",2,IF(B501="SF",3,IF(B501="DC",4,IF(B501="Da",5,IF(B501="Si",6,IF(B501="Pa",7,IF(B501="Sq",8,9))))))))</f>
        <v>1</v>
      </c>
      <c r="B501" s="9" t="s">
        <v>48</v>
      </c>
      <c r="C501" s="9" t="s">
        <v>49</v>
      </c>
      <c r="D501" s="9" t="s">
        <v>50</v>
      </c>
      <c r="E501" s="9" t="s">
        <v>55</v>
      </c>
      <c r="F501" s="9" t="n">
        <v>2</v>
      </c>
      <c r="G501" s="9" t="s">
        <v>70</v>
      </c>
      <c r="H501" s="9" t="n">
        <v>2005</v>
      </c>
      <c r="I501" s="9" t="s">
        <v>49</v>
      </c>
      <c r="J501" s="10" t="n">
        <v>0.13627638660549</v>
      </c>
      <c r="K501" s="10" t="n">
        <v>1.01832947389403</v>
      </c>
      <c r="L501" s="9" t="n">
        <v>-28.0709509674845</v>
      </c>
      <c r="M501" s="9" t="n">
        <v>49.6896362057995</v>
      </c>
    </row>
    <row r="502" customFormat="false" ht="12.75" hidden="false" customHeight="false" outlineLevel="0" collapsed="false">
      <c r="A502" s="9" t="n">
        <f aca="false">IF(B502="Ha",1,IF(B502="Ca",2,IF(B502="SF",3,IF(B502="DC",4,IF(B502="Da",5,IF(B502="Si",6,IF(B502="Pa",7,IF(B502="Sq",8,9))))))))</f>
        <v>1</v>
      </c>
      <c r="B502" s="9" t="s">
        <v>48</v>
      </c>
      <c r="C502" s="9" t="s">
        <v>56</v>
      </c>
      <c r="D502" s="9" t="s">
        <v>50</v>
      </c>
      <c r="E502" s="9" t="s">
        <v>51</v>
      </c>
      <c r="F502" s="9" t="n">
        <v>1</v>
      </c>
      <c r="G502" s="9" t="s">
        <v>70</v>
      </c>
      <c r="H502" s="9" t="n">
        <v>2005</v>
      </c>
      <c r="I502" s="9" t="s">
        <v>49</v>
      </c>
      <c r="J502" s="10" t="n">
        <v>-3.65479866688947</v>
      </c>
      <c r="K502" s="10" t="n">
        <v>0.927242483400827</v>
      </c>
      <c r="L502" s="9" t="n">
        <v>-29.5090328860802</v>
      </c>
      <c r="M502" s="9" t="n">
        <v>54.0466330909274</v>
      </c>
    </row>
    <row r="503" customFormat="false" ht="12.75" hidden="false" customHeight="false" outlineLevel="0" collapsed="false">
      <c r="A503" s="9" t="n">
        <f aca="false">IF(B503="Ha",1,IF(B503="Ca",2,IF(B503="SF",3,IF(B503="DC",4,IF(B503="Da",5,IF(B503="Si",6,IF(B503="Pa",7,IF(B503="Sq",8,9))))))))</f>
        <v>1</v>
      </c>
      <c r="B503" s="9" t="s">
        <v>48</v>
      </c>
      <c r="C503" s="9" t="s">
        <v>56</v>
      </c>
      <c r="D503" s="9" t="s">
        <v>50</v>
      </c>
      <c r="E503" s="9" t="s">
        <v>51</v>
      </c>
      <c r="F503" s="9" t="n">
        <v>2</v>
      </c>
      <c r="G503" s="9" t="s">
        <v>70</v>
      </c>
      <c r="H503" s="9" t="n">
        <v>2005</v>
      </c>
      <c r="I503" s="9" t="s">
        <v>49</v>
      </c>
      <c r="J503" s="10" t="n">
        <v>-3.57160377889246</v>
      </c>
      <c r="K503" s="10" t="n">
        <v>1.11321978068464</v>
      </c>
      <c r="L503" s="9" t="n">
        <v>-30.306409053757</v>
      </c>
      <c r="M503" s="9" t="n">
        <v>48.9305965411482</v>
      </c>
    </row>
    <row r="504" customFormat="false" ht="12.75" hidden="false" customHeight="false" outlineLevel="0" collapsed="false">
      <c r="A504" s="9" t="n">
        <f aca="false">IF(B504="Ha",1,IF(B504="Ca",2,IF(B504="SF",3,IF(B504="DC",4,IF(B504="Da",5,IF(B504="Si",6,IF(B504="Pa",7,IF(B504="Sq",8,9))))))))</f>
        <v>1</v>
      </c>
      <c r="B504" s="9" t="s">
        <v>48</v>
      </c>
      <c r="C504" s="9" t="s">
        <v>56</v>
      </c>
      <c r="D504" s="9" t="s">
        <v>50</v>
      </c>
      <c r="E504" s="9" t="s">
        <v>55</v>
      </c>
      <c r="F504" s="9" t="n">
        <v>1</v>
      </c>
      <c r="G504" s="9" t="s">
        <v>70</v>
      </c>
      <c r="H504" s="9" t="n">
        <v>2005</v>
      </c>
      <c r="I504" s="9" t="s">
        <v>49</v>
      </c>
      <c r="J504" s="10" t="n">
        <v>-3.66200405507146</v>
      </c>
      <c r="K504" s="10" t="n">
        <v>0.963552202216169</v>
      </c>
      <c r="L504" s="9" t="n">
        <v>-29.9560912146231</v>
      </c>
      <c r="M504" s="9" t="n">
        <v>49.2850148054519</v>
      </c>
    </row>
    <row r="505" customFormat="false" ht="12.75" hidden="false" customHeight="false" outlineLevel="0" collapsed="false">
      <c r="A505" s="9" t="n">
        <f aca="false">IF(B505="Ha",1,IF(B505="Ca",2,IF(B505="SF",3,IF(B505="DC",4,IF(B505="Da",5,IF(B505="Si",6,IF(B505="Pa",7,IF(B505="Sq",8,9))))))))</f>
        <v>1</v>
      </c>
      <c r="B505" s="9" t="s">
        <v>48</v>
      </c>
      <c r="C505" s="9" t="s">
        <v>56</v>
      </c>
      <c r="D505" s="9" t="s">
        <v>50</v>
      </c>
      <c r="E505" s="9" t="s">
        <v>55</v>
      </c>
      <c r="F505" s="9" t="n">
        <v>2</v>
      </c>
      <c r="G505" s="9" t="s">
        <v>70</v>
      </c>
      <c r="H505" s="9" t="n">
        <v>2005</v>
      </c>
      <c r="I505" s="9" t="s">
        <v>49</v>
      </c>
      <c r="J505" s="10" t="n">
        <v>-3.84177372765339</v>
      </c>
      <c r="K505" s="10" t="n">
        <v>0.829914697726819</v>
      </c>
      <c r="L505" s="9" t="n">
        <v>-30.236942971679</v>
      </c>
      <c r="M505" s="9" t="n">
        <v>48.3522148121894</v>
      </c>
    </row>
    <row r="506" customFormat="false" ht="12.75" hidden="false" customHeight="false" outlineLevel="0" collapsed="false">
      <c r="A506" s="9" t="n">
        <f aca="false">IF(B506="Ha",1,IF(B506="Ca",2,IF(B506="SF",3,IF(B506="DC",4,IF(B506="Da",5,IF(B506="Si",6,IF(B506="Pa",7,IF(B506="Sq",8,9))))))))</f>
        <v>2</v>
      </c>
      <c r="B506" s="9" t="s">
        <v>57</v>
      </c>
      <c r="C506" s="9" t="s">
        <v>49</v>
      </c>
      <c r="D506" s="9" t="s">
        <v>50</v>
      </c>
      <c r="E506" s="9" t="s">
        <v>51</v>
      </c>
      <c r="F506" s="9" t="n">
        <v>1</v>
      </c>
      <c r="G506" s="9" t="s">
        <v>70</v>
      </c>
      <c r="H506" s="9" t="n">
        <v>2005</v>
      </c>
      <c r="I506" s="9" t="s">
        <v>49</v>
      </c>
      <c r="J506" s="10" t="n">
        <v>-0.240028190440067</v>
      </c>
      <c r="K506" s="10" t="n">
        <v>1.22765577050525</v>
      </c>
      <c r="L506" s="9" t="n">
        <v>-28.4712785349833</v>
      </c>
      <c r="M506" s="9" t="n">
        <v>46.318573371813</v>
      </c>
    </row>
    <row r="507" customFormat="false" ht="12.75" hidden="false" customHeight="false" outlineLevel="0" collapsed="false">
      <c r="A507" s="9" t="n">
        <f aca="false">IF(B507="Ha",1,IF(B507="Ca",2,IF(B507="SF",3,IF(B507="DC",4,IF(B507="Da",5,IF(B507="Si",6,IF(B507="Pa",7,IF(B507="Sq",8,9))))))))</f>
        <v>2</v>
      </c>
      <c r="B507" s="9" t="s">
        <v>57</v>
      </c>
      <c r="C507" s="9" t="s">
        <v>49</v>
      </c>
      <c r="D507" s="9" t="s">
        <v>50</v>
      </c>
      <c r="E507" s="9" t="s">
        <v>51</v>
      </c>
      <c r="F507" s="9" t="n">
        <v>2</v>
      </c>
      <c r="G507" s="9" t="s">
        <v>70</v>
      </c>
      <c r="H507" s="9" t="n">
        <v>2005</v>
      </c>
      <c r="I507" s="9" t="s">
        <v>49</v>
      </c>
      <c r="J507" s="10" t="n">
        <v>-0.232871140477371</v>
      </c>
      <c r="K507" s="10" t="n">
        <v>1.08814801029974</v>
      </c>
      <c r="L507" s="9" t="n">
        <v>-28.1539883528933</v>
      </c>
      <c r="M507" s="9" t="n">
        <v>45.5636911463408</v>
      </c>
    </row>
    <row r="508" customFormat="false" ht="12.75" hidden="false" customHeight="false" outlineLevel="0" collapsed="false">
      <c r="A508" s="9" t="n">
        <f aca="false">IF(B508="Ha",1,IF(B508="Ca",2,IF(B508="SF",3,IF(B508="DC",4,IF(B508="Da",5,IF(B508="Si",6,IF(B508="Pa",7,IF(B508="Sq",8,9))))))))</f>
        <v>2</v>
      </c>
      <c r="B508" s="9" t="s">
        <v>57</v>
      </c>
      <c r="C508" s="9" t="s">
        <v>49</v>
      </c>
      <c r="D508" s="9" t="s">
        <v>50</v>
      </c>
      <c r="E508" s="9" t="s">
        <v>55</v>
      </c>
      <c r="F508" s="9" t="n">
        <v>1</v>
      </c>
      <c r="G508" s="9" t="s">
        <v>70</v>
      </c>
      <c r="H508" s="9" t="n">
        <v>2005</v>
      </c>
      <c r="I508" s="9" t="s">
        <v>49</v>
      </c>
      <c r="J508" s="10" t="n">
        <v>-1.537770238841</v>
      </c>
      <c r="K508" s="10" t="n">
        <v>1.67849571533441</v>
      </c>
      <c r="L508" s="9" t="n">
        <v>-27.6848260755888</v>
      </c>
      <c r="M508" s="9" t="n">
        <v>46.0153940028152</v>
      </c>
    </row>
    <row r="509" customFormat="false" ht="12.75" hidden="false" customHeight="false" outlineLevel="0" collapsed="false">
      <c r="A509" s="9" t="n">
        <f aca="false">IF(B509="Ha",1,IF(B509="Ca",2,IF(B509="SF",3,IF(B509="DC",4,IF(B509="Da",5,IF(B509="Si",6,IF(B509="Pa",7,IF(B509="Sq",8,9))))))))</f>
        <v>2</v>
      </c>
      <c r="B509" s="9" t="s">
        <v>57</v>
      </c>
      <c r="C509" s="9" t="s">
        <v>49</v>
      </c>
      <c r="D509" s="9" t="s">
        <v>50</v>
      </c>
      <c r="E509" s="9" t="s">
        <v>55</v>
      </c>
      <c r="F509" s="9" t="n">
        <v>2</v>
      </c>
      <c r="G509" s="9" t="s">
        <v>70</v>
      </c>
      <c r="H509" s="9" t="n">
        <v>2005</v>
      </c>
      <c r="I509" s="9" t="s">
        <v>49</v>
      </c>
      <c r="J509" s="10" t="n">
        <v>-1.57010748175923</v>
      </c>
      <c r="K509" s="10" t="n">
        <v>1.98736632027241</v>
      </c>
      <c r="L509" s="9" t="n">
        <v>-28.2893088339118</v>
      </c>
      <c r="M509" s="9" t="n">
        <v>46.9414825946822</v>
      </c>
    </row>
    <row r="510" customFormat="false" ht="12.75" hidden="false" customHeight="false" outlineLevel="0" collapsed="false">
      <c r="A510" s="9" t="n">
        <f aca="false">IF(B510="Ha",1,IF(B510="Ca",2,IF(B510="SF",3,IF(B510="DC",4,IF(B510="Da",5,IF(B510="Si",6,IF(B510="Pa",7,IF(B510="Sq",8,9))))))))</f>
        <v>2</v>
      </c>
      <c r="B510" s="9" t="s">
        <v>57</v>
      </c>
      <c r="C510" s="9" t="s">
        <v>56</v>
      </c>
      <c r="D510" s="9" t="s">
        <v>50</v>
      </c>
      <c r="E510" s="9" t="s">
        <v>51</v>
      </c>
      <c r="F510" s="9" t="n">
        <v>1</v>
      </c>
      <c r="G510" s="9" t="s">
        <v>70</v>
      </c>
      <c r="H510" s="9" t="n">
        <v>2005</v>
      </c>
      <c r="I510" s="9" t="s">
        <v>49</v>
      </c>
      <c r="J510" s="10" t="n">
        <v>-1.67308325230749</v>
      </c>
      <c r="K510" s="10" t="n">
        <v>0.815162612222619</v>
      </c>
      <c r="L510" s="9" t="n">
        <v>-30.4337562682053</v>
      </c>
      <c r="M510" s="9" t="n">
        <v>49.0541192198681</v>
      </c>
    </row>
    <row r="511" customFormat="false" ht="12.75" hidden="false" customHeight="false" outlineLevel="0" collapsed="false">
      <c r="A511" s="9" t="n">
        <f aca="false">IF(B511="Ha",1,IF(B511="Ca",2,IF(B511="SF",3,IF(B511="DC",4,IF(B511="Da",5,IF(B511="Si",6,IF(B511="Pa",7,IF(B511="Sq",8,9))))))))</f>
        <v>2</v>
      </c>
      <c r="B511" s="9" t="s">
        <v>57</v>
      </c>
      <c r="C511" s="9" t="s">
        <v>56</v>
      </c>
      <c r="D511" s="9" t="s">
        <v>50</v>
      </c>
      <c r="E511" s="9" t="s">
        <v>51</v>
      </c>
      <c r="F511" s="9" t="n">
        <v>2</v>
      </c>
      <c r="G511" s="9" t="s">
        <v>70</v>
      </c>
      <c r="H511" s="9" t="n">
        <v>2005</v>
      </c>
      <c r="I511" s="9" t="s">
        <v>49</v>
      </c>
      <c r="J511" s="10" t="n">
        <v>-3.98246968160222</v>
      </c>
      <c r="K511" s="10" t="n">
        <v>0.562438644437471</v>
      </c>
      <c r="L511" s="9" t="n">
        <v>-29.6996582012302</v>
      </c>
      <c r="M511" s="9" t="n">
        <v>49.860524441443</v>
      </c>
    </row>
    <row r="512" customFormat="false" ht="12.75" hidden="false" customHeight="false" outlineLevel="0" collapsed="false">
      <c r="A512" s="9" t="n">
        <f aca="false">IF(B512="Ha",1,IF(B512="Ca",2,IF(B512="SF",3,IF(B512="DC",4,IF(B512="Da",5,IF(B512="Si",6,IF(B512="Pa",7,IF(B512="Sq",8,9))))))))</f>
        <v>2</v>
      </c>
      <c r="B512" s="9" t="s">
        <v>57</v>
      </c>
      <c r="C512" s="9" t="s">
        <v>56</v>
      </c>
      <c r="D512" s="9" t="s">
        <v>50</v>
      </c>
      <c r="E512" s="9" t="s">
        <v>55</v>
      </c>
      <c r="F512" s="9" t="n">
        <v>1</v>
      </c>
      <c r="G512" s="9" t="s">
        <v>70</v>
      </c>
      <c r="H512" s="9" t="n">
        <v>2005</v>
      </c>
      <c r="I512" s="9" t="s">
        <v>49</v>
      </c>
      <c r="J512" s="10" t="n">
        <v>-1.2539077278997</v>
      </c>
      <c r="K512" s="10" t="n">
        <v>0.869827704242645</v>
      </c>
      <c r="L512" s="9" t="n">
        <v>-27.8717430457796</v>
      </c>
      <c r="M512" s="9" t="n">
        <v>44.5453187015087</v>
      </c>
    </row>
    <row r="513" customFormat="false" ht="12.75" hidden="false" customHeight="false" outlineLevel="0" collapsed="false">
      <c r="A513" s="9" t="n">
        <f aca="false">IF(B513="Ha",1,IF(B513="Ca",2,IF(B513="SF",3,IF(B513="DC",4,IF(B513="Da",5,IF(B513="Si",6,IF(B513="Pa",7,IF(B513="Sq",8,9))))))))</f>
        <v>2</v>
      </c>
      <c r="B513" s="9" t="s">
        <v>57</v>
      </c>
      <c r="C513" s="9" t="s">
        <v>56</v>
      </c>
      <c r="D513" s="9" t="s">
        <v>50</v>
      </c>
      <c r="E513" s="9" t="s">
        <v>55</v>
      </c>
      <c r="F513" s="9" t="n">
        <v>2</v>
      </c>
      <c r="G513" s="9" t="s">
        <v>70</v>
      </c>
      <c r="H513" s="9" t="n">
        <v>2005</v>
      </c>
      <c r="I513" s="9" t="s">
        <v>49</v>
      </c>
      <c r="J513" s="10" t="n">
        <v>-2.06942975148302</v>
      </c>
      <c r="K513" s="10" t="n">
        <v>1.50701980148306</v>
      </c>
      <c r="L513" s="9" t="n">
        <v>-27.6220421618365</v>
      </c>
      <c r="M513" s="9" t="n">
        <v>49.4831083018063</v>
      </c>
    </row>
    <row r="514" customFormat="false" ht="12.75" hidden="false" customHeight="false" outlineLevel="0" collapsed="false">
      <c r="A514" s="9" t="n">
        <f aca="false">IF(B514="Ha",1,IF(B514="Ca",2,IF(B514="SF",3,IF(B514="DC",4,IF(B514="Da",5,IF(B514="Si",6,IF(B514="Pa",7,IF(B514="Sq",8,9))))))))</f>
        <v>4</v>
      </c>
      <c r="B514" s="9" t="s">
        <v>59</v>
      </c>
      <c r="C514" s="9" t="s">
        <v>56</v>
      </c>
      <c r="D514" s="9" t="s">
        <v>50</v>
      </c>
      <c r="E514" s="9" t="s">
        <v>51</v>
      </c>
      <c r="F514" s="9" t="n">
        <v>1</v>
      </c>
      <c r="G514" s="9" t="s">
        <v>70</v>
      </c>
      <c r="H514" s="9" t="n">
        <v>2005</v>
      </c>
      <c r="I514" s="9" t="s">
        <v>69</v>
      </c>
      <c r="J514" s="10" t="n">
        <v>-2.81741427867878</v>
      </c>
      <c r="K514" s="10" t="n">
        <v>1.10654633190185</v>
      </c>
      <c r="L514" s="9" t="n">
        <v>-30.5195192379367</v>
      </c>
      <c r="M514" s="9" t="n">
        <v>49.5758783362231</v>
      </c>
    </row>
    <row r="515" customFormat="false" ht="12.75" hidden="false" customHeight="false" outlineLevel="0" collapsed="false">
      <c r="A515" s="9" t="n">
        <f aca="false">IF(B515="Ha",1,IF(B515="Ca",2,IF(B515="SF",3,IF(B515="DC",4,IF(B515="Da",5,IF(B515="Si",6,IF(B515="Pa",7,IF(B515="Sq",8,9))))))))</f>
        <v>4</v>
      </c>
      <c r="B515" s="9" t="s">
        <v>59</v>
      </c>
      <c r="C515" s="9" t="s">
        <v>56</v>
      </c>
      <c r="D515" s="9" t="s">
        <v>50</v>
      </c>
      <c r="E515" s="9" t="s">
        <v>51</v>
      </c>
      <c r="F515" s="9" t="n">
        <v>2</v>
      </c>
      <c r="G515" s="9" t="s">
        <v>70</v>
      </c>
      <c r="H515" s="9" t="n">
        <v>2005</v>
      </c>
      <c r="I515" s="9" t="s">
        <v>69</v>
      </c>
      <c r="J515" s="10" t="n">
        <v>-2.01721572069405</v>
      </c>
      <c r="K515" s="10" t="n">
        <v>0.890150394392745</v>
      </c>
      <c r="L515" s="9" t="n">
        <v>-30.3456400414771</v>
      </c>
      <c r="M515" s="9" t="n">
        <v>48.7484729419118</v>
      </c>
    </row>
    <row r="516" customFormat="false" ht="12.75" hidden="false" customHeight="false" outlineLevel="0" collapsed="false">
      <c r="A516" s="9" t="n">
        <f aca="false">IF(B516="Ha",1,IF(B516="Ca",2,IF(B516="SF",3,IF(B516="DC",4,IF(B516="Da",5,IF(B516="Si",6,IF(B516="Pa",7,IF(B516="Sq",8,9))))))))</f>
        <v>4</v>
      </c>
      <c r="B516" s="9" t="s">
        <v>59</v>
      </c>
      <c r="C516" s="9" t="s">
        <v>56</v>
      </c>
      <c r="D516" s="9" t="s">
        <v>50</v>
      </c>
      <c r="E516" s="9" t="s">
        <v>55</v>
      </c>
      <c r="F516" s="9" t="n">
        <v>1</v>
      </c>
      <c r="G516" s="9" t="s">
        <v>70</v>
      </c>
      <c r="H516" s="9" t="n">
        <v>2005</v>
      </c>
      <c r="I516" s="9" t="s">
        <v>69</v>
      </c>
      <c r="J516" s="10" t="n">
        <v>-2.22897335628196</v>
      </c>
      <c r="K516" s="10" t="n">
        <v>1.07958619598421</v>
      </c>
      <c r="L516" s="9" t="n">
        <v>-28.3039614738029</v>
      </c>
      <c r="M516" s="9" t="n">
        <v>48.4992789342949</v>
      </c>
    </row>
    <row r="517" customFormat="false" ht="12.75" hidden="false" customHeight="false" outlineLevel="0" collapsed="false">
      <c r="A517" s="9" t="n">
        <f aca="false">IF(B517="Ha",1,IF(B517="Ca",2,IF(B517="SF",3,IF(B517="DC",4,IF(B517="Da",5,IF(B517="Si",6,IF(B517="Pa",7,IF(B517="Sq",8,9))))))))</f>
        <v>4</v>
      </c>
      <c r="B517" s="9" t="s">
        <v>59</v>
      </c>
      <c r="C517" s="9" t="s">
        <v>56</v>
      </c>
      <c r="D517" s="9" t="s">
        <v>50</v>
      </c>
      <c r="E517" s="9" t="s">
        <v>55</v>
      </c>
      <c r="F517" s="9" t="n">
        <v>2</v>
      </c>
      <c r="G517" s="9" t="s">
        <v>70</v>
      </c>
      <c r="H517" s="9" t="n">
        <v>2005</v>
      </c>
      <c r="I517" s="9" t="s">
        <v>69</v>
      </c>
      <c r="J517" s="10" t="n">
        <v>-2.54938223153573</v>
      </c>
      <c r="K517" s="10" t="n">
        <v>0.822228556679947</v>
      </c>
      <c r="L517" s="9" t="n">
        <v>-28.9026349712646</v>
      </c>
      <c r="M517" s="9" t="n">
        <v>50.1510001405363</v>
      </c>
    </row>
    <row r="518" customFormat="false" ht="12.75" hidden="false" customHeight="false" outlineLevel="0" collapsed="false">
      <c r="A518" s="9" t="n">
        <f aca="false">IF(B518="Ha",1,IF(B518="Ca",2,IF(B518="SF",3,IF(B518="DC",4,IF(B518="Da",5,IF(B518="Si",6,IF(B518="Pa",7,IF(B518="Sq",8,9))))))))</f>
        <v>4</v>
      </c>
      <c r="B518" s="9" t="s">
        <v>59</v>
      </c>
      <c r="C518" s="9" t="s">
        <v>49</v>
      </c>
      <c r="D518" s="9" t="s">
        <v>50</v>
      </c>
      <c r="E518" s="9" t="s">
        <v>51</v>
      </c>
      <c r="F518" s="9" t="n">
        <v>1</v>
      </c>
      <c r="G518" s="9" t="s">
        <v>70</v>
      </c>
      <c r="H518" s="9" t="n">
        <v>2005</v>
      </c>
      <c r="I518" s="9" t="s">
        <v>69</v>
      </c>
      <c r="J518" s="10" t="n">
        <v>-2.04996548269225</v>
      </c>
      <c r="K518" s="10" t="n">
        <v>0.955795563182325</v>
      </c>
      <c r="L518" s="9" t="n">
        <v>-28.2029707638752</v>
      </c>
      <c r="M518" s="9" t="n">
        <v>48.4747766692048</v>
      </c>
    </row>
    <row r="519" customFormat="false" ht="12.75" hidden="false" customHeight="false" outlineLevel="0" collapsed="false">
      <c r="A519" s="9" t="n">
        <f aca="false">IF(B519="Ha",1,IF(B519="Ca",2,IF(B519="SF",3,IF(B519="DC",4,IF(B519="Da",5,IF(B519="Si",6,IF(B519="Pa",7,IF(B519="Sq",8,9))))))))</f>
        <v>4</v>
      </c>
      <c r="B519" s="9" t="s">
        <v>59</v>
      </c>
      <c r="C519" s="9" t="s">
        <v>49</v>
      </c>
      <c r="D519" s="9" t="s">
        <v>50</v>
      </c>
      <c r="E519" s="9" t="s">
        <v>51</v>
      </c>
      <c r="F519" s="9" t="n">
        <v>2</v>
      </c>
      <c r="G519" s="9" t="s">
        <v>70</v>
      </c>
      <c r="H519" s="9" t="n">
        <v>2005</v>
      </c>
      <c r="I519" s="9" t="s">
        <v>69</v>
      </c>
      <c r="J519" s="10" t="n">
        <v>-3.09471759812905</v>
      </c>
      <c r="K519" s="10" t="n">
        <v>0.805076189430866</v>
      </c>
      <c r="L519" s="9" t="n">
        <v>-28.5689987834762</v>
      </c>
      <c r="M519" s="9" t="n">
        <v>49.2072454375191</v>
      </c>
    </row>
    <row r="520" customFormat="false" ht="12.75" hidden="false" customHeight="false" outlineLevel="0" collapsed="false">
      <c r="A520" s="9" t="n">
        <f aca="false">IF(B520="Ha",1,IF(B520="Ca",2,IF(B520="SF",3,IF(B520="DC",4,IF(B520="Da",5,IF(B520="Si",6,IF(B520="Pa",7,IF(B520="Sq",8,9))))))))</f>
        <v>4</v>
      </c>
      <c r="B520" s="9" t="s">
        <v>59</v>
      </c>
      <c r="C520" s="9" t="s">
        <v>49</v>
      </c>
      <c r="D520" s="9" t="s">
        <v>50</v>
      </c>
      <c r="E520" s="9" t="s">
        <v>55</v>
      </c>
      <c r="F520" s="9" t="n">
        <v>1</v>
      </c>
      <c r="G520" s="9" t="s">
        <v>70</v>
      </c>
      <c r="H520" s="9" t="n">
        <v>2005</v>
      </c>
      <c r="I520" s="9" t="s">
        <v>69</v>
      </c>
      <c r="J520" s="10" t="n">
        <v>-1.65831157707812</v>
      </c>
      <c r="K520" s="10" t="n">
        <v>1.05678740832534</v>
      </c>
      <c r="L520" s="9" t="n">
        <v>-28.572910523986</v>
      </c>
      <c r="M520" s="9" t="n">
        <v>48.2549833697332</v>
      </c>
    </row>
    <row r="521" customFormat="false" ht="12.75" hidden="false" customHeight="false" outlineLevel="0" collapsed="false">
      <c r="A521" s="9" t="n">
        <f aca="false">IF(B521="Ha",1,IF(B521="Ca",2,IF(B521="SF",3,IF(B521="DC",4,IF(B521="Da",5,IF(B521="Si",6,IF(B521="Pa",7,IF(B521="Sq",8,9))))))))</f>
        <v>4</v>
      </c>
      <c r="B521" s="9" t="s">
        <v>59</v>
      </c>
      <c r="C521" s="9" t="s">
        <v>49</v>
      </c>
      <c r="D521" s="9" t="s">
        <v>50</v>
      </c>
      <c r="E521" s="9" t="s">
        <v>55</v>
      </c>
      <c r="F521" s="9" t="n">
        <v>2</v>
      </c>
      <c r="G521" s="9" t="s">
        <v>70</v>
      </c>
      <c r="H521" s="9" t="n">
        <v>2005</v>
      </c>
      <c r="I521" s="9" t="s">
        <v>69</v>
      </c>
      <c r="J521" s="10" t="n">
        <v>-2.32266228733163</v>
      </c>
      <c r="K521" s="10" t="n">
        <v>0.818662272032079</v>
      </c>
      <c r="L521" s="9" t="n">
        <v>-28.1373623699922</v>
      </c>
      <c r="M521" s="9" t="n">
        <v>48.8907227772793</v>
      </c>
    </row>
    <row r="522" customFormat="false" ht="12.75" hidden="false" customHeight="false" outlineLevel="0" collapsed="false">
      <c r="A522" s="9" t="n">
        <f aca="false">IF(B522="Ha",1,IF(B522="Ca",2,IF(B522="SF",3,IF(B522="DC",4,IF(B522="Da",5,IF(B522="Si",6,IF(B522="Pa",7,IF(B522="Sq",8,9))))))))</f>
        <v>3</v>
      </c>
      <c r="B522" s="9" t="s">
        <v>58</v>
      </c>
      <c r="C522" s="9" t="s">
        <v>49</v>
      </c>
      <c r="D522" s="9" t="s">
        <v>50</v>
      </c>
      <c r="E522" s="9" t="s">
        <v>51</v>
      </c>
      <c r="F522" s="9" t="n">
        <v>1</v>
      </c>
      <c r="G522" s="9" t="s">
        <v>70</v>
      </c>
      <c r="H522" s="9" t="n">
        <v>2005</v>
      </c>
      <c r="I522" s="9" t="s">
        <v>49</v>
      </c>
      <c r="J522" s="10" t="n">
        <v>-1.35570770667785</v>
      </c>
      <c r="K522" s="10" t="n">
        <v>0.818531542186637</v>
      </c>
      <c r="L522" s="9" t="n">
        <v>-28.0219905865487</v>
      </c>
      <c r="M522" s="9" t="n">
        <v>50.039055095943</v>
      </c>
    </row>
    <row r="523" customFormat="false" ht="12.75" hidden="false" customHeight="false" outlineLevel="0" collapsed="false">
      <c r="A523" s="9" t="n">
        <f aca="false">IF(B523="Ha",1,IF(B523="Ca",2,IF(B523="SF",3,IF(B523="DC",4,IF(B523="Da",5,IF(B523="Si",6,IF(B523="Pa",7,IF(B523="Sq",8,9))))))))</f>
        <v>3</v>
      </c>
      <c r="B523" s="9" t="s">
        <v>58</v>
      </c>
      <c r="C523" s="9" t="s">
        <v>49</v>
      </c>
      <c r="D523" s="9" t="s">
        <v>50</v>
      </c>
      <c r="E523" s="9" t="s">
        <v>51</v>
      </c>
      <c r="F523" s="9" t="n">
        <v>2</v>
      </c>
      <c r="G523" s="9" t="s">
        <v>70</v>
      </c>
      <c r="H523" s="9" t="n">
        <v>2005</v>
      </c>
      <c r="I523" s="9" t="s">
        <v>49</v>
      </c>
      <c r="J523" s="10" t="n">
        <v>-0.492245313924687</v>
      </c>
      <c r="K523" s="10" t="n">
        <v>1.03309766913663</v>
      </c>
      <c r="L523" s="9" t="n">
        <v>-28.1589358348941</v>
      </c>
      <c r="M523" s="9" t="n">
        <v>48.1772767386379</v>
      </c>
    </row>
    <row r="524" customFormat="false" ht="12.75" hidden="false" customHeight="false" outlineLevel="0" collapsed="false">
      <c r="A524" s="9" t="n">
        <f aca="false">IF(B524="Ha",1,IF(B524="Ca",2,IF(B524="SF",3,IF(B524="DC",4,IF(B524="Da",5,IF(B524="Si",6,IF(B524="Pa",7,IF(B524="Sq",8,9))))))))</f>
        <v>3</v>
      </c>
      <c r="B524" s="9" t="s">
        <v>58</v>
      </c>
      <c r="C524" s="9" t="s">
        <v>49</v>
      </c>
      <c r="D524" s="9" t="s">
        <v>50</v>
      </c>
      <c r="E524" s="9" t="s">
        <v>55</v>
      </c>
      <c r="F524" s="9" t="n">
        <v>1</v>
      </c>
      <c r="G524" s="9" t="s">
        <v>70</v>
      </c>
      <c r="H524" s="9" t="n">
        <v>2005</v>
      </c>
      <c r="I524" s="9" t="s">
        <v>49</v>
      </c>
      <c r="J524" s="10" t="n">
        <v>-1.54323362962109</v>
      </c>
      <c r="K524" s="10" t="n">
        <v>0.863956888868105</v>
      </c>
      <c r="L524" s="9" t="n">
        <v>-28.5161497106383</v>
      </c>
      <c r="M524" s="9" t="n">
        <v>46.6493758887796</v>
      </c>
    </row>
    <row r="525" customFormat="false" ht="12.75" hidden="false" customHeight="false" outlineLevel="0" collapsed="false">
      <c r="A525" s="9" t="n">
        <f aca="false">IF(B525="Ha",1,IF(B525="Ca",2,IF(B525="SF",3,IF(B525="DC",4,IF(B525="Da",5,IF(B525="Si",6,IF(B525="Pa",7,IF(B525="Sq",8,9))))))))</f>
        <v>3</v>
      </c>
      <c r="B525" s="9" t="s">
        <v>58</v>
      </c>
      <c r="C525" s="9" t="s">
        <v>49</v>
      </c>
      <c r="D525" s="9" t="s">
        <v>50</v>
      </c>
      <c r="E525" s="9" t="s">
        <v>55</v>
      </c>
      <c r="F525" s="9" t="n">
        <v>2</v>
      </c>
      <c r="G525" s="9" t="s">
        <v>70</v>
      </c>
      <c r="H525" s="9" t="n">
        <v>2005</v>
      </c>
      <c r="I525" s="9" t="s">
        <v>49</v>
      </c>
      <c r="J525" s="10" t="n">
        <v>-0.37329423011283</v>
      </c>
      <c r="K525" s="10" t="n">
        <v>0.819617410288937</v>
      </c>
      <c r="L525" s="9" t="n">
        <v>-27.926156934152</v>
      </c>
      <c r="M525" s="9" t="n">
        <v>49.4621718432356</v>
      </c>
    </row>
    <row r="526" customFormat="false" ht="12.75" hidden="false" customHeight="false" outlineLevel="0" collapsed="false">
      <c r="A526" s="9" t="n">
        <f aca="false">IF(B526="Ha",1,IF(B526="Ca",2,IF(B526="SF",3,IF(B526="DC",4,IF(B526="Da",5,IF(B526="Si",6,IF(B526="Pa",7,IF(B526="Sq",8,9))))))))</f>
        <v>3</v>
      </c>
      <c r="B526" s="9" t="s">
        <v>58</v>
      </c>
      <c r="C526" s="9" t="s">
        <v>56</v>
      </c>
      <c r="D526" s="9" t="s">
        <v>50</v>
      </c>
      <c r="E526" s="9" t="s">
        <v>51</v>
      </c>
      <c r="F526" s="9" t="n">
        <v>1</v>
      </c>
      <c r="G526" s="9" t="s">
        <v>70</v>
      </c>
      <c r="H526" s="9" t="n">
        <v>2005</v>
      </c>
      <c r="I526" s="9" t="s">
        <v>49</v>
      </c>
      <c r="J526" s="10" t="n">
        <v>-2.62673157111371</v>
      </c>
      <c r="K526" s="10" t="n">
        <v>0.974380629239367</v>
      </c>
      <c r="L526" s="9" t="n">
        <v>-29.3929195592964</v>
      </c>
      <c r="M526" s="9" t="n">
        <v>51.1054015940925</v>
      </c>
    </row>
    <row r="527" customFormat="false" ht="12.75" hidden="false" customHeight="false" outlineLevel="0" collapsed="false">
      <c r="A527" s="9" t="n">
        <f aca="false">IF(B527="Ha",1,IF(B527="Ca",2,IF(B527="SF",3,IF(B527="DC",4,IF(B527="Da",5,IF(B527="Si",6,IF(B527="Pa",7,IF(B527="Sq",8,9))))))))</f>
        <v>3</v>
      </c>
      <c r="B527" s="9" t="s">
        <v>58</v>
      </c>
      <c r="C527" s="9" t="s">
        <v>56</v>
      </c>
      <c r="D527" s="9" t="s">
        <v>50</v>
      </c>
      <c r="E527" s="9" t="s">
        <v>51</v>
      </c>
      <c r="F527" s="9" t="n">
        <v>2</v>
      </c>
      <c r="G527" s="9" t="s">
        <v>70</v>
      </c>
      <c r="H527" s="9" t="n">
        <v>2005</v>
      </c>
      <c r="I527" s="9" t="s">
        <v>49</v>
      </c>
      <c r="J527" s="10" t="n">
        <v>-2.3415168701507</v>
      </c>
      <c r="K527" s="10" t="n">
        <v>1.01004370694869</v>
      </c>
      <c r="L527" s="9" t="n">
        <v>-30.6741291269806</v>
      </c>
      <c r="M527" s="9" t="n">
        <v>50.3432564463846</v>
      </c>
    </row>
    <row r="528" customFormat="false" ht="12.75" hidden="false" customHeight="false" outlineLevel="0" collapsed="false">
      <c r="A528" s="9" t="n">
        <f aca="false">IF(B528="Ha",1,IF(B528="Ca",2,IF(B528="SF",3,IF(B528="DC",4,IF(B528="Da",5,IF(B528="Si",6,IF(B528="Pa",7,IF(B528="Sq",8,9))))))))</f>
        <v>3</v>
      </c>
      <c r="B528" s="9" t="s">
        <v>58</v>
      </c>
      <c r="C528" s="9" t="s">
        <v>56</v>
      </c>
      <c r="D528" s="9" t="s">
        <v>50</v>
      </c>
      <c r="E528" s="9" t="s">
        <v>55</v>
      </c>
      <c r="F528" s="9" t="n">
        <v>1</v>
      </c>
      <c r="G528" s="9" t="s">
        <v>70</v>
      </c>
      <c r="H528" s="9" t="n">
        <v>2005</v>
      </c>
      <c r="I528" s="9" t="s">
        <v>49</v>
      </c>
      <c r="J528" s="10" t="n">
        <v>-2.36806344908553</v>
      </c>
      <c r="K528" s="10" t="n">
        <v>0.847859266442499</v>
      </c>
      <c r="L528" s="9" t="n">
        <v>-28.3279787353824</v>
      </c>
      <c r="M528" s="9" t="n">
        <v>47.477134992774</v>
      </c>
    </row>
    <row r="529" customFormat="false" ht="12.75" hidden="false" customHeight="false" outlineLevel="0" collapsed="false">
      <c r="A529" s="9" t="n">
        <f aca="false">IF(B529="Ha",1,IF(B529="Ca",2,IF(B529="SF",3,IF(B529="DC",4,IF(B529="Da",5,IF(B529="Si",6,IF(B529="Pa",7,IF(B529="Sq",8,9))))))))</f>
        <v>3</v>
      </c>
      <c r="B529" s="9" t="s">
        <v>58</v>
      </c>
      <c r="C529" s="9" t="s">
        <v>56</v>
      </c>
      <c r="D529" s="9" t="s">
        <v>50</v>
      </c>
      <c r="E529" s="9" t="s">
        <v>55</v>
      </c>
      <c r="F529" s="9" t="n">
        <v>2</v>
      </c>
      <c r="G529" s="9" t="s">
        <v>70</v>
      </c>
      <c r="H529" s="9" t="n">
        <v>2005</v>
      </c>
      <c r="I529" s="9" t="s">
        <v>49</v>
      </c>
      <c r="J529" s="10" t="n">
        <v>-1.52975168298978</v>
      </c>
      <c r="K529" s="10" t="n">
        <v>0.898051929068897</v>
      </c>
      <c r="L529" s="9" t="n">
        <v>-28.2831261519736</v>
      </c>
      <c r="M529" s="9" t="n">
        <v>48.8296035112377</v>
      </c>
    </row>
    <row r="530" customFormat="false" ht="12.75" hidden="false" customHeight="false" outlineLevel="0" collapsed="false">
      <c r="A530" s="9" t="n">
        <v>1</v>
      </c>
      <c r="B530" s="9" t="s">
        <v>48</v>
      </c>
      <c r="C530" s="9" t="s">
        <v>49</v>
      </c>
      <c r="D530" s="9" t="s">
        <v>50</v>
      </c>
      <c r="E530" s="9" t="s">
        <v>51</v>
      </c>
      <c r="F530" s="9" t="n">
        <v>1</v>
      </c>
      <c r="G530" s="9" t="s">
        <v>71</v>
      </c>
      <c r="H530" s="9" t="n">
        <v>2006</v>
      </c>
      <c r="I530" s="9" t="s">
        <v>69</v>
      </c>
      <c r="J530" s="10" t="n">
        <v>0.0577996738352169</v>
      </c>
      <c r="K530" s="10" t="n">
        <v>1.3357755118604</v>
      </c>
      <c r="L530" s="9" t="n">
        <v>-30.4817959041617</v>
      </c>
      <c r="M530" s="10" t="n">
        <v>47.9323810346771</v>
      </c>
    </row>
    <row r="531" customFormat="false" ht="12.75" hidden="false" customHeight="false" outlineLevel="0" collapsed="false">
      <c r="A531" s="9" t="n">
        <v>1</v>
      </c>
      <c r="B531" s="9" t="s">
        <v>48</v>
      </c>
      <c r="C531" s="9" t="s">
        <v>49</v>
      </c>
      <c r="D531" s="9" t="s">
        <v>50</v>
      </c>
      <c r="E531" s="9" t="s">
        <v>51</v>
      </c>
      <c r="F531" s="9" t="n">
        <v>2</v>
      </c>
      <c r="G531" s="9" t="s">
        <v>71</v>
      </c>
      <c r="H531" s="9" t="n">
        <v>2006</v>
      </c>
      <c r="I531" s="9" t="s">
        <v>69</v>
      </c>
      <c r="J531" s="10" t="n">
        <v>-1.1404572703885</v>
      </c>
      <c r="K531" s="10" t="n">
        <v>1.09011572435791</v>
      </c>
      <c r="L531" s="9" t="n">
        <v>-30.1268033944389</v>
      </c>
      <c r="M531" s="10" t="n">
        <v>48.3526273450017</v>
      </c>
    </row>
    <row r="532" customFormat="false" ht="12.75" hidden="false" customHeight="false" outlineLevel="0" collapsed="false">
      <c r="A532" s="9" t="n">
        <v>1</v>
      </c>
      <c r="B532" s="9" t="s">
        <v>48</v>
      </c>
      <c r="C532" s="9" t="s">
        <v>49</v>
      </c>
      <c r="D532" s="9" t="s">
        <v>50</v>
      </c>
      <c r="E532" s="9" t="s">
        <v>55</v>
      </c>
      <c r="F532" s="9" t="n">
        <v>1</v>
      </c>
      <c r="G532" s="9" t="s">
        <v>71</v>
      </c>
      <c r="H532" s="9" t="n">
        <v>2006</v>
      </c>
      <c r="I532" s="9" t="s">
        <v>69</v>
      </c>
      <c r="J532" s="10" t="n">
        <v>-0.342018146076334</v>
      </c>
      <c r="K532" s="10" t="n">
        <v>1.19654006231697</v>
      </c>
      <c r="L532" s="9" t="n">
        <v>-28.0896808123452</v>
      </c>
      <c r="M532" s="10" t="n">
        <v>51.9864475939292</v>
      </c>
    </row>
    <row r="533" customFormat="false" ht="12.75" hidden="false" customHeight="false" outlineLevel="0" collapsed="false">
      <c r="A533" s="9" t="n">
        <v>1</v>
      </c>
      <c r="B533" s="9" t="s">
        <v>48</v>
      </c>
      <c r="C533" s="9" t="s">
        <v>49</v>
      </c>
      <c r="D533" s="9" t="s">
        <v>50</v>
      </c>
      <c r="E533" s="9" t="s">
        <v>55</v>
      </c>
      <c r="F533" s="9" t="n">
        <v>2</v>
      </c>
      <c r="G533" s="9" t="s">
        <v>71</v>
      </c>
      <c r="H533" s="9" t="n">
        <v>2006</v>
      </c>
      <c r="I533" s="9" t="s">
        <v>69</v>
      </c>
      <c r="J533" s="10" t="n">
        <v>-0.410338405007727</v>
      </c>
      <c r="K533" s="10" t="n">
        <v>1.26814243962049</v>
      </c>
      <c r="L533" s="9" t="n">
        <v>-27.3401352116406</v>
      </c>
      <c r="M533" s="10" t="n">
        <v>54.127016646462</v>
      </c>
      <c r="N533" s="9"/>
    </row>
    <row r="534" customFormat="false" ht="12.75" hidden="false" customHeight="false" outlineLevel="0" collapsed="false">
      <c r="A534" s="9" t="n">
        <v>1</v>
      </c>
      <c r="B534" s="9" t="s">
        <v>48</v>
      </c>
      <c r="C534" s="9" t="s">
        <v>56</v>
      </c>
      <c r="D534" s="9" t="s">
        <v>50</v>
      </c>
      <c r="E534" s="9" t="s">
        <v>51</v>
      </c>
      <c r="F534" s="9" t="n">
        <v>1</v>
      </c>
      <c r="G534" s="9" t="s">
        <v>71</v>
      </c>
      <c r="H534" s="9" t="n">
        <v>2006</v>
      </c>
      <c r="I534" s="9" t="s">
        <v>69</v>
      </c>
      <c r="J534" s="10" t="n">
        <v>-2.27960718273814</v>
      </c>
      <c r="K534" s="10" t="n">
        <v>1.36308437851605</v>
      </c>
      <c r="L534" s="9" t="n">
        <v>-29.3004723900617</v>
      </c>
      <c r="M534" s="10" t="n">
        <v>49.2538764752531</v>
      </c>
      <c r="N534" s="9"/>
    </row>
    <row r="535" customFormat="false" ht="12.75" hidden="false" customHeight="false" outlineLevel="0" collapsed="false">
      <c r="A535" s="9" t="n">
        <v>1</v>
      </c>
      <c r="B535" s="9" t="s">
        <v>48</v>
      </c>
      <c r="C535" s="9" t="s">
        <v>56</v>
      </c>
      <c r="D535" s="9" t="s">
        <v>50</v>
      </c>
      <c r="E535" s="9" t="s">
        <v>51</v>
      </c>
      <c r="F535" s="9" t="n">
        <v>2</v>
      </c>
      <c r="G535" s="9" t="s">
        <v>71</v>
      </c>
      <c r="H535" s="9" t="n">
        <v>2006</v>
      </c>
      <c r="I535" s="9" t="s">
        <v>69</v>
      </c>
      <c r="J535" s="10" t="n">
        <v>-1.07246496297191</v>
      </c>
      <c r="K535" s="10" t="n">
        <v>1.27418653495349</v>
      </c>
      <c r="L535" s="9" t="n">
        <v>-29.5741556986114</v>
      </c>
      <c r="M535" s="10" t="n">
        <v>50.5308366072429</v>
      </c>
      <c r="N535" s="9"/>
    </row>
    <row r="536" customFormat="false" ht="12.75" hidden="false" customHeight="false" outlineLevel="0" collapsed="false">
      <c r="A536" s="9" t="n">
        <v>1</v>
      </c>
      <c r="B536" s="9" t="s">
        <v>48</v>
      </c>
      <c r="C536" s="9" t="s">
        <v>56</v>
      </c>
      <c r="D536" s="9" t="s">
        <v>50</v>
      </c>
      <c r="E536" s="9" t="s">
        <v>55</v>
      </c>
      <c r="F536" s="9" t="n">
        <v>1</v>
      </c>
      <c r="G536" s="9" t="s">
        <v>71</v>
      </c>
      <c r="H536" s="9" t="n">
        <v>2006</v>
      </c>
      <c r="I536" s="9" t="s">
        <v>69</v>
      </c>
      <c r="J536" s="10" t="n">
        <v>-3.24697048203837</v>
      </c>
      <c r="K536" s="10" t="n">
        <v>1.34422931190644</v>
      </c>
      <c r="L536" s="9" t="n">
        <v>-29.7065163103022</v>
      </c>
      <c r="M536" s="10" t="n">
        <v>49.8598073330319</v>
      </c>
      <c r="N536" s="9"/>
    </row>
    <row r="537" customFormat="false" ht="12.75" hidden="false" customHeight="false" outlineLevel="0" collapsed="false">
      <c r="A537" s="9" t="n">
        <v>1</v>
      </c>
      <c r="B537" s="9" t="s">
        <v>48</v>
      </c>
      <c r="C537" s="9" t="s">
        <v>56</v>
      </c>
      <c r="D537" s="9" t="s">
        <v>50</v>
      </c>
      <c r="E537" s="9" t="s">
        <v>55</v>
      </c>
      <c r="F537" s="9" t="n">
        <v>2</v>
      </c>
      <c r="G537" s="9" t="s">
        <v>71</v>
      </c>
      <c r="H537" s="9" t="n">
        <v>2006</v>
      </c>
      <c r="I537" s="9" t="s">
        <v>69</v>
      </c>
      <c r="J537" s="10" t="n">
        <v>-2.36741800079019</v>
      </c>
      <c r="K537" s="10" t="n">
        <v>1.12389261589476</v>
      </c>
      <c r="L537" s="9" t="n">
        <v>-29.5586172618866</v>
      </c>
      <c r="M537" s="10" t="n">
        <v>48.7281218930925</v>
      </c>
      <c r="N537" s="9"/>
    </row>
    <row r="538" customFormat="false" ht="12.75" hidden="false" customHeight="false" outlineLevel="0" collapsed="false">
      <c r="A538" s="9" t="n">
        <v>2</v>
      </c>
      <c r="B538" s="9" t="s">
        <v>57</v>
      </c>
      <c r="C538" s="9" t="s">
        <v>49</v>
      </c>
      <c r="D538" s="9" t="s">
        <v>50</v>
      </c>
      <c r="E538" s="9" t="s">
        <v>51</v>
      </c>
      <c r="F538" s="9" t="n">
        <v>1</v>
      </c>
      <c r="G538" s="9" t="s">
        <v>71</v>
      </c>
      <c r="H538" s="9" t="n">
        <v>2006</v>
      </c>
      <c r="I538" s="9" t="s">
        <v>69</v>
      </c>
      <c r="J538" s="10" t="n">
        <v>1.34772747282947</v>
      </c>
      <c r="K538" s="10" t="n">
        <v>1.25941155264122</v>
      </c>
      <c r="L538" s="9" t="n">
        <v>-28.295369584448</v>
      </c>
      <c r="M538" s="10" t="n">
        <v>51.6068320639958</v>
      </c>
      <c r="N538" s="9"/>
    </row>
    <row r="539" customFormat="false" ht="12.75" hidden="false" customHeight="false" outlineLevel="0" collapsed="false">
      <c r="A539" s="9" t="n">
        <v>2</v>
      </c>
      <c r="B539" s="9" t="s">
        <v>57</v>
      </c>
      <c r="C539" s="9" t="s">
        <v>49</v>
      </c>
      <c r="D539" s="9" t="s">
        <v>50</v>
      </c>
      <c r="E539" s="9" t="s">
        <v>51</v>
      </c>
      <c r="F539" s="9" t="n">
        <v>2</v>
      </c>
      <c r="G539" s="9" t="s">
        <v>71</v>
      </c>
      <c r="H539" s="9" t="n">
        <v>2006</v>
      </c>
      <c r="I539" s="9" t="s">
        <v>69</v>
      </c>
      <c r="J539" s="10" t="n">
        <v>-0.087626668559226</v>
      </c>
      <c r="K539" s="10" t="n">
        <v>1.18650753912493</v>
      </c>
      <c r="L539" s="9" t="n">
        <v>-28.3115028032694</v>
      </c>
      <c r="M539" s="10" t="n">
        <v>49.5762903030745</v>
      </c>
      <c r="N539" s="9"/>
    </row>
    <row r="540" customFormat="false" ht="12.75" hidden="false" customHeight="false" outlineLevel="0" collapsed="false">
      <c r="A540" s="9" t="n">
        <v>2</v>
      </c>
      <c r="B540" s="9" t="s">
        <v>57</v>
      </c>
      <c r="C540" s="9" t="s">
        <v>49</v>
      </c>
      <c r="D540" s="9" t="s">
        <v>50</v>
      </c>
      <c r="E540" s="9" t="s">
        <v>55</v>
      </c>
      <c r="F540" s="9" t="n">
        <v>1</v>
      </c>
      <c r="G540" s="9" t="s">
        <v>71</v>
      </c>
      <c r="H540" s="9" t="n">
        <v>2006</v>
      </c>
      <c r="I540" s="9" t="s">
        <v>69</v>
      </c>
      <c r="J540" s="10" t="n">
        <v>1.42991881973372</v>
      </c>
      <c r="K540" s="10" t="n">
        <v>2.07500658516374</v>
      </c>
      <c r="L540" s="9" t="n">
        <v>-27.8390961311527</v>
      </c>
      <c r="M540" s="10" t="n">
        <v>50.8953966938453</v>
      </c>
      <c r="N540" s="9"/>
    </row>
    <row r="541" customFormat="false" ht="12.75" hidden="false" customHeight="false" outlineLevel="0" collapsed="false">
      <c r="A541" s="9" t="n">
        <v>2</v>
      </c>
      <c r="B541" s="9" t="s">
        <v>57</v>
      </c>
      <c r="C541" s="9" t="s">
        <v>49</v>
      </c>
      <c r="D541" s="9" t="s">
        <v>50</v>
      </c>
      <c r="E541" s="9" t="s">
        <v>55</v>
      </c>
      <c r="F541" s="9" t="n">
        <v>2</v>
      </c>
      <c r="G541" s="9" t="s">
        <v>71</v>
      </c>
      <c r="H541" s="9" t="n">
        <v>2006</v>
      </c>
      <c r="I541" s="9" t="s">
        <v>69</v>
      </c>
      <c r="J541" s="10" t="n">
        <v>0.0907427460316415</v>
      </c>
      <c r="K541" s="10" t="n">
        <v>2.37388436864376</v>
      </c>
      <c r="L541" s="9" t="n">
        <v>-27.8037767918087</v>
      </c>
      <c r="M541" s="10" t="n">
        <v>52.1490344519049</v>
      </c>
      <c r="N541" s="9"/>
    </row>
    <row r="542" customFormat="false" ht="12.75" hidden="false" customHeight="false" outlineLevel="0" collapsed="false">
      <c r="A542" s="9" t="n">
        <v>2</v>
      </c>
      <c r="B542" s="9" t="s">
        <v>57</v>
      </c>
      <c r="C542" s="9" t="s">
        <v>56</v>
      </c>
      <c r="D542" s="9" t="s">
        <v>50</v>
      </c>
      <c r="E542" s="9" t="s">
        <v>51</v>
      </c>
      <c r="F542" s="9" t="n">
        <v>1</v>
      </c>
      <c r="G542" s="9" t="s">
        <v>71</v>
      </c>
      <c r="H542" s="9" t="n">
        <v>2006</v>
      </c>
      <c r="I542" s="9" t="s">
        <v>69</v>
      </c>
      <c r="J542" s="10" t="n">
        <v>-2.91310170448097</v>
      </c>
      <c r="K542" s="10" t="n">
        <v>1.490331193346</v>
      </c>
      <c r="L542" s="9" t="n">
        <v>-29.2674465065942</v>
      </c>
      <c r="M542" s="10" t="n">
        <v>49.5057288326146</v>
      </c>
      <c r="N542" s="9"/>
    </row>
    <row r="543" customFormat="false" ht="12.75" hidden="false" customHeight="false" outlineLevel="0" collapsed="false">
      <c r="A543" s="9" t="n">
        <v>2</v>
      </c>
      <c r="B543" s="9" t="s">
        <v>57</v>
      </c>
      <c r="C543" s="9" t="s">
        <v>56</v>
      </c>
      <c r="D543" s="9" t="s">
        <v>50</v>
      </c>
      <c r="E543" s="9" t="s">
        <v>51</v>
      </c>
      <c r="F543" s="9" t="n">
        <v>2</v>
      </c>
      <c r="G543" s="9" t="s">
        <v>71</v>
      </c>
      <c r="H543" s="9" t="n">
        <v>2006</v>
      </c>
      <c r="I543" s="9" t="s">
        <v>69</v>
      </c>
      <c r="J543" s="10" t="n">
        <v>-0.485300465963375</v>
      </c>
      <c r="K543" s="10" t="n">
        <v>1.38353480579273</v>
      </c>
      <c r="L543" s="9" t="n">
        <v>-30.1419884588058</v>
      </c>
      <c r="M543" s="10" t="n">
        <v>48.6823410461114</v>
      </c>
      <c r="N543" s="9"/>
    </row>
    <row r="544" customFormat="false" ht="12.75" hidden="false" customHeight="false" outlineLevel="0" collapsed="false">
      <c r="A544" s="9" t="n">
        <v>2</v>
      </c>
      <c r="B544" s="9" t="s">
        <v>57</v>
      </c>
      <c r="C544" s="9" t="s">
        <v>56</v>
      </c>
      <c r="D544" s="9" t="s">
        <v>50</v>
      </c>
      <c r="E544" s="9" t="s">
        <v>55</v>
      </c>
      <c r="F544" s="9" t="n">
        <v>1</v>
      </c>
      <c r="G544" s="9" t="s">
        <v>71</v>
      </c>
      <c r="H544" s="9" t="n">
        <v>2006</v>
      </c>
      <c r="I544" s="9" t="s">
        <v>69</v>
      </c>
      <c r="J544" s="10" t="n">
        <v>0.0852242130671107</v>
      </c>
      <c r="K544" s="10" t="n">
        <v>1.59546293806726</v>
      </c>
      <c r="L544" s="9" t="n">
        <v>-28.285321828903</v>
      </c>
      <c r="M544" s="10" t="n">
        <v>51.8916502489586</v>
      </c>
      <c r="N544" s="9"/>
    </row>
    <row r="545" customFormat="false" ht="12.75" hidden="false" customHeight="false" outlineLevel="0" collapsed="false">
      <c r="A545" s="9" t="n">
        <v>2</v>
      </c>
      <c r="B545" s="9" t="s">
        <v>57</v>
      </c>
      <c r="C545" s="9" t="s">
        <v>56</v>
      </c>
      <c r="D545" s="9" t="s">
        <v>50</v>
      </c>
      <c r="E545" s="9" t="s">
        <v>55</v>
      </c>
      <c r="F545" s="9" t="n">
        <v>2</v>
      </c>
      <c r="G545" s="9" t="s">
        <v>71</v>
      </c>
      <c r="H545" s="9" t="n">
        <v>2006</v>
      </c>
      <c r="I545" s="9" t="s">
        <v>69</v>
      </c>
      <c r="J545" s="10" t="n">
        <v>-0.713105077858219</v>
      </c>
      <c r="K545" s="10" t="n">
        <v>1.81926873222665</v>
      </c>
      <c r="L545" s="9" t="n">
        <v>-28.6320640102236</v>
      </c>
      <c r="M545" s="10" t="n">
        <v>52.6533116230232</v>
      </c>
    </row>
    <row r="546" customFormat="false" ht="12.75" hidden="false" customHeight="false" outlineLevel="0" collapsed="false">
      <c r="A546" s="9" t="n">
        <v>3</v>
      </c>
      <c r="B546" s="9" t="s">
        <v>58</v>
      </c>
      <c r="C546" s="9" t="s">
        <v>49</v>
      </c>
      <c r="D546" s="9" t="s">
        <v>50</v>
      </c>
      <c r="E546" s="9" t="s">
        <v>51</v>
      </c>
      <c r="F546" s="9" t="n">
        <v>1</v>
      </c>
      <c r="G546" s="9" t="s">
        <v>71</v>
      </c>
      <c r="H546" s="9" t="n">
        <v>2006</v>
      </c>
      <c r="I546" s="9" t="s">
        <v>69</v>
      </c>
      <c r="J546" s="10" t="n">
        <v>0.790781915521154</v>
      </c>
      <c r="K546" s="10" t="n">
        <v>1.48225598722452</v>
      </c>
      <c r="L546" s="9" t="n">
        <v>-29.726797153806</v>
      </c>
      <c r="M546" s="10" t="n">
        <v>50.2291133399626</v>
      </c>
    </row>
    <row r="547" customFormat="false" ht="12.75" hidden="false" customHeight="false" outlineLevel="0" collapsed="false">
      <c r="A547" s="9" t="n">
        <v>3</v>
      </c>
      <c r="B547" s="9" t="s">
        <v>58</v>
      </c>
      <c r="C547" s="9" t="s">
        <v>49</v>
      </c>
      <c r="D547" s="9" t="s">
        <v>50</v>
      </c>
      <c r="E547" s="9" t="s">
        <v>51</v>
      </c>
      <c r="F547" s="9" t="n">
        <v>2</v>
      </c>
      <c r="G547" s="9" t="s">
        <v>71</v>
      </c>
      <c r="H547" s="9" t="n">
        <v>2006</v>
      </c>
      <c r="I547" s="9" t="s">
        <v>69</v>
      </c>
      <c r="J547" s="10" t="n">
        <v>1.06705539500604</v>
      </c>
      <c r="K547" s="10" t="n">
        <v>1.32942641330467</v>
      </c>
      <c r="L547" s="9" t="n">
        <v>-28.7355685668125</v>
      </c>
      <c r="M547" s="10" t="n">
        <v>51.0289819364681</v>
      </c>
    </row>
    <row r="548" customFormat="false" ht="12.75" hidden="false" customHeight="false" outlineLevel="0" collapsed="false">
      <c r="A548" s="9" t="n">
        <v>3</v>
      </c>
      <c r="B548" s="9" t="s">
        <v>58</v>
      </c>
      <c r="C548" s="9" t="s">
        <v>49</v>
      </c>
      <c r="D548" s="9" t="s">
        <v>50</v>
      </c>
      <c r="E548" s="9" t="s">
        <v>55</v>
      </c>
      <c r="F548" s="9" t="n">
        <v>1</v>
      </c>
      <c r="G548" s="9" t="s">
        <v>71</v>
      </c>
      <c r="H548" s="9" t="n">
        <v>2006</v>
      </c>
      <c r="I548" s="9" t="s">
        <v>69</v>
      </c>
      <c r="J548" s="10" t="n">
        <v>3.13597041467723</v>
      </c>
      <c r="K548" s="10" t="n">
        <v>1.83756599789681</v>
      </c>
      <c r="L548" s="9" t="n">
        <v>-28.931382350918</v>
      </c>
      <c r="M548" s="10" t="n">
        <v>52.5461032579495</v>
      </c>
    </row>
    <row r="549" customFormat="false" ht="12.75" hidden="false" customHeight="false" outlineLevel="0" collapsed="false">
      <c r="A549" s="9" t="n">
        <v>3</v>
      </c>
      <c r="B549" s="9" t="s">
        <v>58</v>
      </c>
      <c r="C549" s="9" t="s">
        <v>49</v>
      </c>
      <c r="D549" s="9" t="s">
        <v>50</v>
      </c>
      <c r="E549" s="9" t="s">
        <v>55</v>
      </c>
      <c r="F549" s="9" t="n">
        <v>2</v>
      </c>
      <c r="G549" s="9" t="s">
        <v>71</v>
      </c>
      <c r="H549" s="9" t="n">
        <v>2006</v>
      </c>
      <c r="I549" s="9" t="s">
        <v>69</v>
      </c>
      <c r="J549" s="10" t="n">
        <v>0.128208650435467</v>
      </c>
      <c r="K549" s="10" t="n">
        <v>1.28525899026237</v>
      </c>
      <c r="L549" s="9" t="n">
        <v>-29.2899793742469</v>
      </c>
      <c r="M549" s="10" t="n">
        <v>49.5982873957947</v>
      </c>
    </row>
    <row r="550" customFormat="false" ht="12.75" hidden="false" customHeight="false" outlineLevel="0" collapsed="false">
      <c r="A550" s="9" t="n">
        <v>3</v>
      </c>
      <c r="B550" s="9" t="s">
        <v>58</v>
      </c>
      <c r="C550" s="9" t="s">
        <v>56</v>
      </c>
      <c r="D550" s="9" t="s">
        <v>50</v>
      </c>
      <c r="E550" s="9" t="s">
        <v>51</v>
      </c>
      <c r="F550" s="9" t="n">
        <v>1</v>
      </c>
      <c r="G550" s="9" t="s">
        <v>71</v>
      </c>
      <c r="H550" s="9" t="n">
        <v>2006</v>
      </c>
      <c r="I550" s="9" t="s">
        <v>69</v>
      </c>
      <c r="J550" s="10" t="n">
        <v>-1.23617787530624</v>
      </c>
      <c r="K550" s="10" t="n">
        <v>1.81944374161018</v>
      </c>
      <c r="L550" s="9" t="n">
        <v>-30.0462100687471</v>
      </c>
      <c r="M550" s="10" t="n">
        <v>49.9222483372771</v>
      </c>
    </row>
    <row r="551" customFormat="false" ht="12.75" hidden="false" customHeight="false" outlineLevel="0" collapsed="false">
      <c r="A551" s="9" t="n">
        <v>3</v>
      </c>
      <c r="B551" s="9" t="s">
        <v>58</v>
      </c>
      <c r="C551" s="9" t="s">
        <v>56</v>
      </c>
      <c r="D551" s="9" t="s">
        <v>50</v>
      </c>
      <c r="E551" s="9" t="s">
        <v>51</v>
      </c>
      <c r="F551" s="9" t="n">
        <v>2</v>
      </c>
      <c r="G551" s="9" t="s">
        <v>71</v>
      </c>
      <c r="H551" s="9" t="n">
        <v>2006</v>
      </c>
      <c r="I551" s="9" t="s">
        <v>69</v>
      </c>
      <c r="J551" s="10" t="n">
        <v>0.917734053393573</v>
      </c>
      <c r="K551" s="10" t="n">
        <v>1.61899818274407</v>
      </c>
      <c r="L551" s="9" t="n">
        <v>-29.2547869706229</v>
      </c>
      <c r="M551" s="10" t="n">
        <v>51.8693886242048</v>
      </c>
    </row>
    <row r="552" customFormat="false" ht="12.75" hidden="false" customHeight="false" outlineLevel="0" collapsed="false">
      <c r="A552" s="9" t="n">
        <v>3</v>
      </c>
      <c r="B552" s="9" t="s">
        <v>58</v>
      </c>
      <c r="C552" s="9" t="s">
        <v>56</v>
      </c>
      <c r="D552" s="9" t="s">
        <v>50</v>
      </c>
      <c r="E552" s="9" t="s">
        <v>55</v>
      </c>
      <c r="F552" s="9" t="n">
        <v>1</v>
      </c>
      <c r="G552" s="9" t="s">
        <v>71</v>
      </c>
      <c r="H552" s="9" t="n">
        <v>2006</v>
      </c>
      <c r="I552" s="9" t="s">
        <v>69</v>
      </c>
      <c r="J552" s="10" t="n">
        <v>1.59994499101491</v>
      </c>
      <c r="K552" s="10" t="n">
        <v>1.38606110434758</v>
      </c>
      <c r="L552" s="9" t="n">
        <v>-28.7567157665235</v>
      </c>
      <c r="M552" s="10" t="n">
        <v>51.8715970848869</v>
      </c>
    </row>
    <row r="553" customFormat="false" ht="12.75" hidden="false" customHeight="false" outlineLevel="0" collapsed="false">
      <c r="A553" s="9" t="n">
        <v>3</v>
      </c>
      <c r="B553" s="9" t="s">
        <v>58</v>
      </c>
      <c r="C553" s="9" t="s">
        <v>56</v>
      </c>
      <c r="D553" s="9" t="s">
        <v>50</v>
      </c>
      <c r="E553" s="9" t="s">
        <v>55</v>
      </c>
      <c r="F553" s="9" t="n">
        <v>2</v>
      </c>
      <c r="G553" s="9" t="s">
        <v>71</v>
      </c>
      <c r="H553" s="9" t="n">
        <v>2006</v>
      </c>
      <c r="I553" s="9" t="s">
        <v>69</v>
      </c>
      <c r="J553" s="10" t="n">
        <v>-2.43212156101476</v>
      </c>
      <c r="K553" s="10" t="n">
        <v>1.50109141257272</v>
      </c>
      <c r="L553" s="9" t="n">
        <v>-29.6549325858741</v>
      </c>
      <c r="M553" s="10" t="n">
        <v>50.2143870729751</v>
      </c>
    </row>
    <row r="554" customFormat="false" ht="12.75" hidden="false" customHeight="false" outlineLevel="0" collapsed="false">
      <c r="A554" s="9" t="n">
        <v>4</v>
      </c>
      <c r="B554" s="9" t="s">
        <v>59</v>
      </c>
      <c r="C554" s="9" t="s">
        <v>49</v>
      </c>
      <c r="D554" s="9" t="s">
        <v>50</v>
      </c>
      <c r="E554" s="9" t="s">
        <v>51</v>
      </c>
      <c r="F554" s="9" t="n">
        <v>1</v>
      </c>
      <c r="G554" s="9" t="s">
        <v>71</v>
      </c>
      <c r="H554" s="9" t="n">
        <v>2006</v>
      </c>
      <c r="I554" s="9" t="s">
        <v>72</v>
      </c>
      <c r="J554" s="10" t="n">
        <v>1.75000373669327</v>
      </c>
      <c r="K554" s="10" t="n">
        <v>1.31606250546659</v>
      </c>
      <c r="L554" s="9" t="n">
        <v>-28.5906447838871</v>
      </c>
      <c r="M554" s="10" t="n">
        <v>50.6562903745038</v>
      </c>
    </row>
    <row r="555" customFormat="false" ht="12.75" hidden="false" customHeight="false" outlineLevel="0" collapsed="false">
      <c r="A555" s="9" t="n">
        <v>4</v>
      </c>
      <c r="B555" s="9" t="s">
        <v>59</v>
      </c>
      <c r="C555" s="9" t="s">
        <v>49</v>
      </c>
      <c r="D555" s="9" t="s">
        <v>50</v>
      </c>
      <c r="E555" s="9" t="s">
        <v>51</v>
      </c>
      <c r="F555" s="9" t="n">
        <v>2</v>
      </c>
      <c r="G555" s="9" t="s">
        <v>71</v>
      </c>
      <c r="H555" s="9" t="n">
        <v>2006</v>
      </c>
      <c r="I555" s="9" t="s">
        <v>72</v>
      </c>
      <c r="J555" s="10" t="n">
        <v>-0.785439321679532</v>
      </c>
      <c r="K555" s="10" t="n">
        <v>1.31155663370786</v>
      </c>
      <c r="L555" s="9" t="n">
        <v>-28.7472753268094</v>
      </c>
      <c r="M555" s="10" t="n">
        <v>51.9251060283745</v>
      </c>
    </row>
    <row r="556" customFormat="false" ht="12.75" hidden="false" customHeight="false" outlineLevel="0" collapsed="false">
      <c r="A556" s="9" t="n">
        <v>4</v>
      </c>
      <c r="B556" s="9" t="s">
        <v>59</v>
      </c>
      <c r="C556" s="9" t="s">
        <v>49</v>
      </c>
      <c r="D556" s="9" t="s">
        <v>50</v>
      </c>
      <c r="E556" s="9" t="s">
        <v>55</v>
      </c>
      <c r="F556" s="9" t="n">
        <v>1</v>
      </c>
      <c r="G556" s="9" t="s">
        <v>71</v>
      </c>
      <c r="H556" s="9" t="n">
        <v>2006</v>
      </c>
      <c r="I556" s="9" t="s">
        <v>72</v>
      </c>
      <c r="J556" s="10" t="n">
        <v>-0.699071028837107</v>
      </c>
      <c r="K556" s="10" t="n">
        <v>1.30089328100088</v>
      </c>
      <c r="L556" s="9" t="n">
        <v>-28.9425878403919</v>
      </c>
      <c r="M556" s="10" t="n">
        <v>51.5942510792599</v>
      </c>
    </row>
    <row r="557" customFormat="false" ht="12.75" hidden="false" customHeight="false" outlineLevel="0" collapsed="false">
      <c r="A557" s="9" t="n">
        <v>4</v>
      </c>
      <c r="B557" s="9" t="s">
        <v>59</v>
      </c>
      <c r="C557" s="9" t="s">
        <v>49</v>
      </c>
      <c r="D557" s="9" t="s">
        <v>50</v>
      </c>
      <c r="E557" s="9" t="s">
        <v>55</v>
      </c>
      <c r="F557" s="9" t="n">
        <v>2</v>
      </c>
      <c r="G557" s="9" t="s">
        <v>71</v>
      </c>
      <c r="H557" s="9" t="n">
        <v>2006</v>
      </c>
      <c r="I557" s="9" t="s">
        <v>72</v>
      </c>
      <c r="J557" s="10" t="n">
        <v>-0.732712551778755</v>
      </c>
      <c r="K557" s="10" t="n">
        <v>1.70897787256121</v>
      </c>
      <c r="L557" s="9" t="n">
        <v>-29.2929703511618</v>
      </c>
      <c r="M557" s="10" t="n">
        <v>51.4889442893244</v>
      </c>
    </row>
    <row r="558" customFormat="false" ht="12.75" hidden="false" customHeight="false" outlineLevel="0" collapsed="false">
      <c r="A558" s="9" t="n">
        <v>4</v>
      </c>
      <c r="B558" s="9" t="s">
        <v>59</v>
      </c>
      <c r="C558" s="9" t="s">
        <v>56</v>
      </c>
      <c r="D558" s="9" t="s">
        <v>50</v>
      </c>
      <c r="E558" s="9" t="s">
        <v>51</v>
      </c>
      <c r="F558" s="9" t="n">
        <v>1</v>
      </c>
      <c r="G558" s="9" t="s">
        <v>71</v>
      </c>
      <c r="H558" s="9" t="n">
        <v>2006</v>
      </c>
      <c r="I558" s="9" t="s">
        <v>72</v>
      </c>
      <c r="J558" s="10" t="n">
        <v>-2.45752013008586</v>
      </c>
      <c r="K558" s="10" t="n">
        <v>1.53241044790836</v>
      </c>
      <c r="L558" s="9" t="n">
        <v>-30.8068908173449</v>
      </c>
      <c r="M558" s="10" t="n">
        <v>49.2479890684387</v>
      </c>
    </row>
    <row r="559" customFormat="false" ht="12.75" hidden="false" customHeight="false" outlineLevel="0" collapsed="false">
      <c r="A559" s="9" t="n">
        <v>4</v>
      </c>
      <c r="B559" s="9" t="s">
        <v>59</v>
      </c>
      <c r="C559" s="9" t="s">
        <v>56</v>
      </c>
      <c r="D559" s="9" t="s">
        <v>50</v>
      </c>
      <c r="E559" s="9" t="s">
        <v>51</v>
      </c>
      <c r="F559" s="9" t="n">
        <v>2</v>
      </c>
      <c r="G559" s="9" t="s">
        <v>71</v>
      </c>
      <c r="H559" s="9" t="n">
        <v>2006</v>
      </c>
      <c r="I559" s="9" t="s">
        <v>72</v>
      </c>
      <c r="J559" s="10" t="n">
        <v>-1.57883504088709</v>
      </c>
      <c r="K559" s="10" t="n">
        <v>1.66629090779922</v>
      </c>
      <c r="L559" s="9" t="n">
        <v>-30.5937456613783</v>
      </c>
      <c r="M559" s="10" t="n">
        <v>49.1659144901316</v>
      </c>
    </row>
    <row r="560" customFormat="false" ht="12.75" hidden="false" customHeight="false" outlineLevel="0" collapsed="false">
      <c r="A560" s="9" t="n">
        <v>4</v>
      </c>
      <c r="B560" s="9" t="s">
        <v>59</v>
      </c>
      <c r="C560" s="9" t="s">
        <v>56</v>
      </c>
      <c r="D560" s="9" t="s">
        <v>50</v>
      </c>
      <c r="E560" s="9" t="s">
        <v>55</v>
      </c>
      <c r="F560" s="9" t="n">
        <v>1</v>
      </c>
      <c r="G560" s="9" t="s">
        <v>71</v>
      </c>
      <c r="H560" s="9" t="n">
        <v>2006</v>
      </c>
      <c r="I560" s="9" t="s">
        <v>72</v>
      </c>
      <c r="J560" s="10" t="n">
        <v>-2.00680987050451</v>
      </c>
      <c r="K560" s="10" t="n">
        <v>1.27071937838223</v>
      </c>
      <c r="L560" s="9" t="n">
        <v>-28.3286844606699</v>
      </c>
      <c r="M560" s="10" t="n">
        <v>50.7240787144622</v>
      </c>
    </row>
    <row r="561" customFormat="false" ht="12.75" hidden="false" customHeight="false" outlineLevel="0" collapsed="false">
      <c r="A561" s="16" t="n">
        <v>4</v>
      </c>
      <c r="B561" s="16" t="s">
        <v>59</v>
      </c>
      <c r="C561" s="16" t="s">
        <v>56</v>
      </c>
      <c r="D561" s="16" t="s">
        <v>50</v>
      </c>
      <c r="E561" s="16" t="s">
        <v>55</v>
      </c>
      <c r="F561" s="16" t="n">
        <v>2</v>
      </c>
      <c r="G561" s="16" t="s">
        <v>71</v>
      </c>
      <c r="H561" s="9" t="n">
        <v>2006</v>
      </c>
      <c r="I561" s="16" t="s">
        <v>72</v>
      </c>
      <c r="J561" s="10" t="n">
        <v>-1.09534660992853</v>
      </c>
      <c r="K561" s="10" t="n">
        <v>1.21235913730882</v>
      </c>
      <c r="L561" s="9" t="n">
        <v>-29.1070478871494</v>
      </c>
      <c r="M561" s="10" t="n">
        <v>51.719981629526</v>
      </c>
    </row>
    <row r="562" customFormat="false" ht="12.75" hidden="false" customHeight="false" outlineLevel="0" collapsed="false">
      <c r="A562" s="9" t="n">
        <v>1</v>
      </c>
      <c r="B562" s="9" t="s">
        <v>48</v>
      </c>
      <c r="C562" s="9" t="s">
        <v>49</v>
      </c>
      <c r="D562" s="9" t="s">
        <v>50</v>
      </c>
      <c r="E562" s="9" t="s">
        <v>51</v>
      </c>
      <c r="F562" s="9" t="n">
        <v>1</v>
      </c>
      <c r="G562" s="9" t="s">
        <v>64</v>
      </c>
      <c r="H562" s="9" t="n">
        <v>2006</v>
      </c>
      <c r="I562" s="9" t="s">
        <v>69</v>
      </c>
      <c r="J562" s="10" t="n">
        <v>-1.49281663282327</v>
      </c>
      <c r="K562" s="10" t="n">
        <v>1.2250978838948</v>
      </c>
      <c r="L562" s="9" t="n">
        <v>-28.4404674834047</v>
      </c>
      <c r="M562" s="10" t="n">
        <v>48.3174526556151</v>
      </c>
    </row>
    <row r="563" customFormat="false" ht="12.75" hidden="false" customHeight="false" outlineLevel="0" collapsed="false">
      <c r="A563" s="9" t="n">
        <v>1</v>
      </c>
      <c r="B563" s="9" t="s">
        <v>48</v>
      </c>
      <c r="C563" s="9" t="s">
        <v>49</v>
      </c>
      <c r="D563" s="9" t="s">
        <v>50</v>
      </c>
      <c r="E563" s="9" t="s">
        <v>51</v>
      </c>
      <c r="F563" s="9" t="n">
        <v>2</v>
      </c>
      <c r="G563" s="9" t="s">
        <v>64</v>
      </c>
      <c r="H563" s="9" t="n">
        <v>2006</v>
      </c>
      <c r="I563" s="9" t="s">
        <v>69</v>
      </c>
      <c r="J563" s="10" t="n">
        <v>-3.13376160353008</v>
      </c>
      <c r="K563" s="10" t="n">
        <v>1.29619716136622</v>
      </c>
      <c r="L563" s="9" t="n">
        <v>-29.6116184969729</v>
      </c>
      <c r="M563" s="10" t="n">
        <v>44.949704842962</v>
      </c>
    </row>
    <row r="564" customFormat="false" ht="12.75" hidden="false" customHeight="false" outlineLevel="0" collapsed="false">
      <c r="A564" s="9" t="n">
        <v>1</v>
      </c>
      <c r="B564" s="9" t="s">
        <v>48</v>
      </c>
      <c r="C564" s="9" t="s">
        <v>49</v>
      </c>
      <c r="D564" s="9" t="s">
        <v>50</v>
      </c>
      <c r="E564" s="9" t="s">
        <v>55</v>
      </c>
      <c r="F564" s="9" t="n">
        <v>1</v>
      </c>
      <c r="G564" s="9" t="s">
        <v>64</v>
      </c>
      <c r="H564" s="9" t="n">
        <v>2006</v>
      </c>
      <c r="I564" s="9" t="s">
        <v>69</v>
      </c>
      <c r="J564" s="10" t="n">
        <v>-1.30426879541941</v>
      </c>
      <c r="K564" s="10" t="n">
        <v>1.39279497590373</v>
      </c>
      <c r="L564" s="9" t="n">
        <v>-28.975488510394</v>
      </c>
      <c r="M564" s="10" t="n">
        <v>48.638658453235</v>
      </c>
    </row>
    <row r="565" customFormat="false" ht="12.75" hidden="false" customHeight="false" outlineLevel="0" collapsed="false">
      <c r="A565" s="9" t="n">
        <v>1</v>
      </c>
      <c r="B565" s="9" t="s">
        <v>48</v>
      </c>
      <c r="C565" s="9" t="s">
        <v>49</v>
      </c>
      <c r="D565" s="9" t="s">
        <v>50</v>
      </c>
      <c r="E565" s="9" t="s">
        <v>55</v>
      </c>
      <c r="F565" s="9" t="n">
        <v>2</v>
      </c>
      <c r="G565" s="9" t="s">
        <v>64</v>
      </c>
      <c r="H565" s="9" t="n">
        <v>2006</v>
      </c>
      <c r="I565" s="9" t="s">
        <v>69</v>
      </c>
      <c r="J565" s="10" t="n">
        <v>-1.51336151755759</v>
      </c>
      <c r="K565" s="10" t="n">
        <v>1.33087539687336</v>
      </c>
      <c r="L565" s="9" t="n">
        <v>-28.4958273207733</v>
      </c>
      <c r="M565" s="10" t="n">
        <v>50.8093580892282</v>
      </c>
    </row>
    <row r="566" customFormat="false" ht="12.75" hidden="false" customHeight="false" outlineLevel="0" collapsed="false">
      <c r="A566" s="9" t="n">
        <v>1</v>
      </c>
      <c r="B566" s="9" t="s">
        <v>48</v>
      </c>
      <c r="C566" s="9" t="s">
        <v>56</v>
      </c>
      <c r="D566" s="9" t="s">
        <v>50</v>
      </c>
      <c r="E566" s="9" t="s">
        <v>51</v>
      </c>
      <c r="F566" s="9" t="n">
        <v>1</v>
      </c>
      <c r="G566" s="9" t="s">
        <v>64</v>
      </c>
      <c r="H566" s="9" t="n">
        <v>2006</v>
      </c>
      <c r="I566" s="9" t="s">
        <v>69</v>
      </c>
      <c r="J566" s="10" t="n">
        <v>-3.56890526879729</v>
      </c>
      <c r="K566" s="10" t="n">
        <v>1.24428653626538</v>
      </c>
      <c r="L566" s="9" t="n">
        <v>-30.9661134167857</v>
      </c>
      <c r="M566" s="10" t="n">
        <v>45.3459945129503</v>
      </c>
    </row>
    <row r="567" customFormat="false" ht="12.75" hidden="false" customHeight="false" outlineLevel="0" collapsed="false">
      <c r="A567" s="9" t="n">
        <v>1</v>
      </c>
      <c r="B567" s="9" t="s">
        <v>48</v>
      </c>
      <c r="C567" s="9" t="s">
        <v>56</v>
      </c>
      <c r="D567" s="9" t="s">
        <v>50</v>
      </c>
      <c r="E567" s="9" t="s">
        <v>51</v>
      </c>
      <c r="F567" s="9" t="n">
        <v>2</v>
      </c>
      <c r="G567" s="9" t="s">
        <v>64</v>
      </c>
      <c r="H567" s="9" t="n">
        <v>2006</v>
      </c>
      <c r="I567" s="9" t="s">
        <v>69</v>
      </c>
      <c r="J567" s="10" t="n">
        <v>-2.71088053932583</v>
      </c>
      <c r="K567" s="10" t="n">
        <v>1.42504260326507</v>
      </c>
      <c r="L567" s="9" t="n">
        <v>-30.4339913951453</v>
      </c>
      <c r="M567" s="10" t="n">
        <v>48.0876245167825</v>
      </c>
    </row>
    <row r="568" customFormat="false" ht="12.75" hidden="false" customHeight="false" outlineLevel="0" collapsed="false">
      <c r="A568" s="9" t="n">
        <v>1</v>
      </c>
      <c r="B568" s="9" t="s">
        <v>48</v>
      </c>
      <c r="C568" s="9" t="s">
        <v>56</v>
      </c>
      <c r="D568" s="9" t="s">
        <v>50</v>
      </c>
      <c r="E568" s="9" t="s">
        <v>55</v>
      </c>
      <c r="F568" s="9" t="n">
        <v>1</v>
      </c>
      <c r="G568" s="9" t="s">
        <v>64</v>
      </c>
      <c r="H568" s="9" t="n">
        <v>2006</v>
      </c>
      <c r="I568" s="9" t="s">
        <v>69</v>
      </c>
      <c r="J568" s="10" t="n">
        <v>-2.5432315039594</v>
      </c>
      <c r="K568" s="10" t="n">
        <v>1.58817242776096</v>
      </c>
      <c r="L568" s="9" t="n">
        <v>-31.1400594437579</v>
      </c>
      <c r="M568" s="10" t="n">
        <v>45.5138681112825</v>
      </c>
    </row>
    <row r="569" customFormat="false" ht="12.75" hidden="false" customHeight="false" outlineLevel="0" collapsed="false">
      <c r="A569" s="9" t="n">
        <v>1</v>
      </c>
      <c r="B569" s="9" t="s">
        <v>48</v>
      </c>
      <c r="C569" s="9" t="s">
        <v>56</v>
      </c>
      <c r="D569" s="9" t="s">
        <v>50</v>
      </c>
      <c r="E569" s="9" t="s">
        <v>55</v>
      </c>
      <c r="F569" s="9" t="n">
        <v>2</v>
      </c>
      <c r="G569" s="9" t="s">
        <v>64</v>
      </c>
      <c r="H569" s="9" t="n">
        <v>2006</v>
      </c>
      <c r="I569" s="9" t="s">
        <v>69</v>
      </c>
      <c r="J569" s="10" t="n">
        <v>-1.73086549952925</v>
      </c>
      <c r="K569" s="10" t="n">
        <v>1.5887718510482</v>
      </c>
      <c r="L569" s="9" t="n">
        <v>-30.7557104386509</v>
      </c>
      <c r="M569" s="10" t="n">
        <v>44.4944738764754</v>
      </c>
    </row>
    <row r="570" customFormat="false" ht="12.75" hidden="false" customHeight="false" outlineLevel="0" collapsed="false">
      <c r="A570" s="9" t="n">
        <v>2</v>
      </c>
      <c r="B570" s="9" t="s">
        <v>57</v>
      </c>
      <c r="C570" s="9" t="s">
        <v>49</v>
      </c>
      <c r="D570" s="9" t="s">
        <v>50</v>
      </c>
      <c r="E570" s="9" t="s">
        <v>51</v>
      </c>
      <c r="F570" s="9" t="n">
        <v>1</v>
      </c>
      <c r="G570" s="9" t="s">
        <v>64</v>
      </c>
      <c r="H570" s="9" t="n">
        <v>2006</v>
      </c>
      <c r="I570" s="9" t="s">
        <v>69</v>
      </c>
      <c r="J570" s="10" t="n">
        <v>-1.82251301459353</v>
      </c>
      <c r="K570" s="10" t="n">
        <v>1.07477130127521</v>
      </c>
      <c r="L570" s="9" t="n">
        <v>-30.4764645322729</v>
      </c>
      <c r="M570" s="10" t="n">
        <v>47.09774326141</v>
      </c>
    </row>
    <row r="571" customFormat="false" ht="12.75" hidden="false" customHeight="false" outlineLevel="0" collapsed="false">
      <c r="A571" s="9" t="n">
        <v>2</v>
      </c>
      <c r="B571" s="9" t="s">
        <v>57</v>
      </c>
      <c r="C571" s="9" t="s">
        <v>49</v>
      </c>
      <c r="D571" s="9" t="s">
        <v>50</v>
      </c>
      <c r="E571" s="9" t="s">
        <v>51</v>
      </c>
      <c r="F571" s="9" t="n">
        <v>2</v>
      </c>
      <c r="G571" s="9" t="s">
        <v>64</v>
      </c>
      <c r="H571" s="9" t="n">
        <v>2006</v>
      </c>
      <c r="I571" s="9" t="s">
        <v>69</v>
      </c>
      <c r="L571" s="9"/>
    </row>
    <row r="572" customFormat="false" ht="12.75" hidden="false" customHeight="false" outlineLevel="0" collapsed="false">
      <c r="A572" s="9" t="n">
        <v>2</v>
      </c>
      <c r="B572" s="9" t="s">
        <v>57</v>
      </c>
      <c r="C572" s="9" t="s">
        <v>49</v>
      </c>
      <c r="D572" s="9" t="s">
        <v>50</v>
      </c>
      <c r="E572" s="9" t="s">
        <v>55</v>
      </c>
      <c r="F572" s="9" t="n">
        <v>1</v>
      </c>
      <c r="G572" s="9" t="s">
        <v>64</v>
      </c>
      <c r="H572" s="9" t="n">
        <v>2006</v>
      </c>
      <c r="I572" s="9" t="s">
        <v>69</v>
      </c>
      <c r="L572" s="9"/>
    </row>
    <row r="573" customFormat="false" ht="12.75" hidden="false" customHeight="false" outlineLevel="0" collapsed="false">
      <c r="A573" s="9" t="n">
        <v>2</v>
      </c>
      <c r="B573" s="9" t="s">
        <v>57</v>
      </c>
      <c r="C573" s="9" t="s">
        <v>49</v>
      </c>
      <c r="D573" s="9" t="s">
        <v>50</v>
      </c>
      <c r="E573" s="9" t="s">
        <v>55</v>
      </c>
      <c r="F573" s="9" t="n">
        <v>2</v>
      </c>
      <c r="G573" s="9" t="s">
        <v>64</v>
      </c>
      <c r="H573" s="9" t="n">
        <v>2006</v>
      </c>
      <c r="I573" s="9" t="s">
        <v>69</v>
      </c>
      <c r="L573" s="9"/>
    </row>
    <row r="574" customFormat="false" ht="12.75" hidden="false" customHeight="false" outlineLevel="0" collapsed="false">
      <c r="A574" s="9" t="n">
        <v>2</v>
      </c>
      <c r="B574" s="9" t="s">
        <v>57</v>
      </c>
      <c r="C574" s="9" t="s">
        <v>56</v>
      </c>
      <c r="D574" s="9" t="s">
        <v>50</v>
      </c>
      <c r="E574" s="9" t="s">
        <v>51</v>
      </c>
      <c r="F574" s="9" t="n">
        <v>1</v>
      </c>
      <c r="G574" s="9" t="s">
        <v>64</v>
      </c>
      <c r="H574" s="9" t="n">
        <v>2006</v>
      </c>
      <c r="I574" s="9" t="s">
        <v>69</v>
      </c>
      <c r="L574" s="9"/>
    </row>
    <row r="575" customFormat="false" ht="12.75" hidden="false" customHeight="false" outlineLevel="0" collapsed="false">
      <c r="A575" s="9" t="n">
        <v>2</v>
      </c>
      <c r="B575" s="9" t="s">
        <v>57</v>
      </c>
      <c r="C575" s="9" t="s">
        <v>56</v>
      </c>
      <c r="D575" s="9" t="s">
        <v>50</v>
      </c>
      <c r="E575" s="9" t="s">
        <v>51</v>
      </c>
      <c r="F575" s="9" t="n">
        <v>2</v>
      </c>
      <c r="G575" s="9" t="s">
        <v>64</v>
      </c>
      <c r="H575" s="9" t="n">
        <v>2006</v>
      </c>
      <c r="I575" s="9" t="s">
        <v>69</v>
      </c>
      <c r="L575" s="9"/>
    </row>
    <row r="576" customFormat="false" ht="12.75" hidden="false" customHeight="false" outlineLevel="0" collapsed="false">
      <c r="A576" s="9" t="n">
        <v>2</v>
      </c>
      <c r="B576" s="9" t="s">
        <v>57</v>
      </c>
      <c r="C576" s="9" t="s">
        <v>56</v>
      </c>
      <c r="D576" s="9" t="s">
        <v>50</v>
      </c>
      <c r="E576" s="9" t="s">
        <v>55</v>
      </c>
      <c r="F576" s="9" t="n">
        <v>1</v>
      </c>
      <c r="G576" s="9" t="s">
        <v>64</v>
      </c>
      <c r="H576" s="9" t="n">
        <v>2006</v>
      </c>
      <c r="I576" s="9" t="s">
        <v>69</v>
      </c>
      <c r="L576" s="9"/>
    </row>
    <row r="577" customFormat="false" ht="12.75" hidden="false" customHeight="false" outlineLevel="0" collapsed="false">
      <c r="A577" s="9" t="n">
        <v>2</v>
      </c>
      <c r="B577" s="9" t="s">
        <v>57</v>
      </c>
      <c r="C577" s="9" t="s">
        <v>56</v>
      </c>
      <c r="D577" s="9" t="s">
        <v>50</v>
      </c>
      <c r="E577" s="9" t="s">
        <v>55</v>
      </c>
      <c r="F577" s="9" t="n">
        <v>2</v>
      </c>
      <c r="G577" s="9" t="s">
        <v>64</v>
      </c>
      <c r="H577" s="9" t="n">
        <v>2006</v>
      </c>
      <c r="I577" s="9" t="s">
        <v>69</v>
      </c>
      <c r="L577" s="9"/>
    </row>
    <row r="578" customFormat="false" ht="12.75" hidden="false" customHeight="false" outlineLevel="0" collapsed="false">
      <c r="A578" s="9" t="n">
        <v>3</v>
      </c>
      <c r="B578" s="9" t="s">
        <v>58</v>
      </c>
      <c r="C578" s="9" t="s">
        <v>49</v>
      </c>
      <c r="D578" s="9" t="s">
        <v>50</v>
      </c>
      <c r="E578" s="9" t="s">
        <v>51</v>
      </c>
      <c r="F578" s="9" t="n">
        <v>1</v>
      </c>
      <c r="G578" s="9" t="s">
        <v>64</v>
      </c>
      <c r="H578" s="9" t="n">
        <v>2006</v>
      </c>
      <c r="I578" s="9" t="s">
        <v>69</v>
      </c>
      <c r="L578" s="9"/>
    </row>
    <row r="579" customFormat="false" ht="12.75" hidden="false" customHeight="false" outlineLevel="0" collapsed="false">
      <c r="A579" s="9" t="n">
        <v>3</v>
      </c>
      <c r="B579" s="9" t="s">
        <v>58</v>
      </c>
      <c r="C579" s="9" t="s">
        <v>49</v>
      </c>
      <c r="D579" s="9" t="s">
        <v>50</v>
      </c>
      <c r="E579" s="9" t="s">
        <v>51</v>
      </c>
      <c r="F579" s="9" t="n">
        <v>2</v>
      </c>
      <c r="G579" s="9" t="s">
        <v>64</v>
      </c>
      <c r="H579" s="9" t="n">
        <v>2006</v>
      </c>
      <c r="I579" s="9" t="s">
        <v>69</v>
      </c>
      <c r="L579" s="9"/>
    </row>
    <row r="580" customFormat="false" ht="12.75" hidden="false" customHeight="false" outlineLevel="0" collapsed="false">
      <c r="A580" s="9" t="n">
        <v>3</v>
      </c>
      <c r="B580" s="9" t="s">
        <v>58</v>
      </c>
      <c r="C580" s="9" t="s">
        <v>49</v>
      </c>
      <c r="D580" s="9" t="s">
        <v>50</v>
      </c>
      <c r="E580" s="9" t="s">
        <v>55</v>
      </c>
      <c r="F580" s="9" t="n">
        <v>1</v>
      </c>
      <c r="G580" s="9" t="s">
        <v>64</v>
      </c>
      <c r="H580" s="9" t="n">
        <v>2006</v>
      </c>
      <c r="I580" s="9" t="s">
        <v>69</v>
      </c>
      <c r="L580" s="9"/>
    </row>
    <row r="581" customFormat="false" ht="12.75" hidden="false" customHeight="false" outlineLevel="0" collapsed="false">
      <c r="A581" s="9" t="n">
        <v>3</v>
      </c>
      <c r="B581" s="9" t="s">
        <v>58</v>
      </c>
      <c r="C581" s="9" t="s">
        <v>49</v>
      </c>
      <c r="D581" s="9" t="s">
        <v>50</v>
      </c>
      <c r="E581" s="9" t="s">
        <v>55</v>
      </c>
      <c r="F581" s="9" t="n">
        <v>2</v>
      </c>
      <c r="G581" s="9" t="s">
        <v>64</v>
      </c>
      <c r="H581" s="9" t="n">
        <v>2006</v>
      </c>
      <c r="I581" s="9" t="s">
        <v>69</v>
      </c>
      <c r="L581" s="9"/>
    </row>
    <row r="582" customFormat="false" ht="12.75" hidden="false" customHeight="false" outlineLevel="0" collapsed="false">
      <c r="A582" s="9" t="n">
        <v>3</v>
      </c>
      <c r="B582" s="9" t="s">
        <v>58</v>
      </c>
      <c r="C582" s="9" t="s">
        <v>56</v>
      </c>
      <c r="D582" s="9" t="s">
        <v>50</v>
      </c>
      <c r="E582" s="9" t="s">
        <v>51</v>
      </c>
      <c r="F582" s="9" t="n">
        <v>1</v>
      </c>
      <c r="G582" s="9" t="s">
        <v>64</v>
      </c>
      <c r="H582" s="9" t="n">
        <v>2006</v>
      </c>
      <c r="I582" s="9" t="s">
        <v>69</v>
      </c>
      <c r="L582" s="9"/>
    </row>
    <row r="583" customFormat="false" ht="12.75" hidden="false" customHeight="false" outlineLevel="0" collapsed="false">
      <c r="A583" s="9" t="n">
        <v>3</v>
      </c>
      <c r="B583" s="9" t="s">
        <v>58</v>
      </c>
      <c r="C583" s="9" t="s">
        <v>56</v>
      </c>
      <c r="D583" s="9" t="s">
        <v>50</v>
      </c>
      <c r="E583" s="9" t="s">
        <v>51</v>
      </c>
      <c r="F583" s="9" t="n">
        <v>2</v>
      </c>
      <c r="G583" s="9" t="s">
        <v>64</v>
      </c>
      <c r="H583" s="9" t="n">
        <v>2006</v>
      </c>
      <c r="I583" s="9" t="s">
        <v>69</v>
      </c>
      <c r="L583" s="9"/>
    </row>
    <row r="584" customFormat="false" ht="12.75" hidden="false" customHeight="false" outlineLevel="0" collapsed="false">
      <c r="A584" s="9" t="n">
        <v>3</v>
      </c>
      <c r="B584" s="9" t="s">
        <v>58</v>
      </c>
      <c r="C584" s="9" t="s">
        <v>56</v>
      </c>
      <c r="D584" s="9" t="s">
        <v>50</v>
      </c>
      <c r="E584" s="9" t="s">
        <v>55</v>
      </c>
      <c r="F584" s="9" t="n">
        <v>1</v>
      </c>
      <c r="G584" s="9" t="s">
        <v>64</v>
      </c>
      <c r="H584" s="9" t="n">
        <v>2006</v>
      </c>
      <c r="I584" s="9" t="s">
        <v>69</v>
      </c>
      <c r="L584" s="9"/>
    </row>
    <row r="585" customFormat="false" ht="12.75" hidden="false" customHeight="false" outlineLevel="0" collapsed="false">
      <c r="A585" s="9" t="n">
        <v>3</v>
      </c>
      <c r="B585" s="9" t="s">
        <v>58</v>
      </c>
      <c r="C585" s="9" t="s">
        <v>56</v>
      </c>
      <c r="D585" s="9" t="s">
        <v>50</v>
      </c>
      <c r="E585" s="9" t="s">
        <v>55</v>
      </c>
      <c r="F585" s="9" t="n">
        <v>2</v>
      </c>
      <c r="G585" s="9" t="s">
        <v>64</v>
      </c>
      <c r="H585" s="9" t="n">
        <v>2006</v>
      </c>
      <c r="I585" s="9" t="s">
        <v>69</v>
      </c>
      <c r="L585" s="9"/>
    </row>
    <row r="586" customFormat="false" ht="12.75" hidden="false" customHeight="false" outlineLevel="0" collapsed="false">
      <c r="A586" s="9" t="n">
        <v>4</v>
      </c>
      <c r="B586" s="9" t="s">
        <v>59</v>
      </c>
      <c r="C586" s="9" t="s">
        <v>49</v>
      </c>
      <c r="D586" s="9" t="s">
        <v>50</v>
      </c>
      <c r="E586" s="9" t="s">
        <v>51</v>
      </c>
      <c r="F586" s="9" t="n">
        <v>1</v>
      </c>
      <c r="G586" s="9" t="s">
        <v>64</v>
      </c>
      <c r="H586" s="9" t="n">
        <v>2006</v>
      </c>
      <c r="I586" s="9" t="s">
        <v>72</v>
      </c>
      <c r="L586" s="9"/>
    </row>
    <row r="587" customFormat="false" ht="12.75" hidden="false" customHeight="false" outlineLevel="0" collapsed="false">
      <c r="A587" s="9" t="n">
        <v>4</v>
      </c>
      <c r="B587" s="9" t="s">
        <v>59</v>
      </c>
      <c r="C587" s="9" t="s">
        <v>49</v>
      </c>
      <c r="D587" s="9" t="s">
        <v>50</v>
      </c>
      <c r="E587" s="9" t="s">
        <v>51</v>
      </c>
      <c r="F587" s="9" t="n">
        <v>2</v>
      </c>
      <c r="G587" s="9" t="s">
        <v>64</v>
      </c>
      <c r="H587" s="9" t="n">
        <v>2006</v>
      </c>
      <c r="I587" s="9" t="s">
        <v>72</v>
      </c>
      <c r="J587" s="10" t="n">
        <v>-2.20497809899886</v>
      </c>
      <c r="K587" s="10" t="n">
        <v>1.20353424090265</v>
      </c>
      <c r="L587" s="9" t="n">
        <v>-30.2333370520938</v>
      </c>
      <c r="M587" s="10" t="n">
        <v>46.5478353614789</v>
      </c>
    </row>
    <row r="588" customFormat="false" ht="12.75" hidden="false" customHeight="false" outlineLevel="0" collapsed="false">
      <c r="A588" s="9" t="n">
        <v>4</v>
      </c>
      <c r="B588" s="9" t="s">
        <v>59</v>
      </c>
      <c r="C588" s="9" t="s">
        <v>49</v>
      </c>
      <c r="D588" s="9" t="s">
        <v>50</v>
      </c>
      <c r="E588" s="9" t="s">
        <v>55</v>
      </c>
      <c r="F588" s="9" t="n">
        <v>1</v>
      </c>
      <c r="G588" s="9" t="s">
        <v>64</v>
      </c>
      <c r="H588" s="9" t="n">
        <v>2006</v>
      </c>
      <c r="I588" s="9" t="s">
        <v>72</v>
      </c>
      <c r="J588" s="10" t="n">
        <v>-2.00040147528918</v>
      </c>
      <c r="K588" s="10" t="n">
        <v>1.38167569633765</v>
      </c>
      <c r="L588" s="9" t="n">
        <v>-30.196166829311</v>
      </c>
      <c r="M588" s="10" t="n">
        <v>48.6865237015658</v>
      </c>
    </row>
    <row r="589" customFormat="false" ht="12.75" hidden="false" customHeight="false" outlineLevel="0" collapsed="false">
      <c r="A589" s="9" t="n">
        <v>4</v>
      </c>
      <c r="B589" s="9" t="s">
        <v>59</v>
      </c>
      <c r="C589" s="9" t="s">
        <v>49</v>
      </c>
      <c r="D589" s="9" t="s">
        <v>50</v>
      </c>
      <c r="E589" s="9" t="s">
        <v>55</v>
      </c>
      <c r="F589" s="9" t="n">
        <v>2</v>
      </c>
      <c r="G589" s="9" t="s">
        <v>64</v>
      </c>
      <c r="H589" s="9" t="n">
        <v>2006</v>
      </c>
      <c r="I589" s="9" t="s">
        <v>72</v>
      </c>
      <c r="J589" s="10" t="n">
        <v>-1.90631650905517</v>
      </c>
      <c r="K589" s="10" t="n">
        <v>1.21564578871922</v>
      </c>
      <c r="L589" s="9" t="n">
        <v>-31.0279727267097</v>
      </c>
      <c r="M589" s="10" t="n">
        <v>47.0634565361976</v>
      </c>
    </row>
    <row r="590" customFormat="false" ht="12.75" hidden="false" customHeight="false" outlineLevel="0" collapsed="false">
      <c r="A590" s="9" t="n">
        <v>4</v>
      </c>
      <c r="B590" s="9" t="s">
        <v>59</v>
      </c>
      <c r="C590" s="9" t="s">
        <v>56</v>
      </c>
      <c r="D590" s="9" t="s">
        <v>50</v>
      </c>
      <c r="E590" s="9" t="s">
        <v>51</v>
      </c>
      <c r="F590" s="9" t="n">
        <v>1</v>
      </c>
      <c r="G590" s="9" t="s">
        <v>64</v>
      </c>
      <c r="H590" s="9" t="n">
        <v>2006</v>
      </c>
      <c r="I590" s="9" t="s">
        <v>72</v>
      </c>
      <c r="J590" s="10" t="n">
        <v>-3.08941374883635</v>
      </c>
      <c r="K590" s="10" t="n">
        <v>1.82456339887556</v>
      </c>
      <c r="L590" s="9" t="n">
        <v>-32.3619833447094</v>
      </c>
      <c r="M590" s="10" t="n">
        <v>45.6009614099358</v>
      </c>
    </row>
    <row r="591" customFormat="false" ht="12.75" hidden="false" customHeight="false" outlineLevel="0" collapsed="false">
      <c r="A591" s="9" t="n">
        <v>4</v>
      </c>
      <c r="B591" s="9" t="s">
        <v>59</v>
      </c>
      <c r="C591" s="9" t="s">
        <v>56</v>
      </c>
      <c r="D591" s="9" t="s">
        <v>50</v>
      </c>
      <c r="E591" s="9" t="s">
        <v>51</v>
      </c>
      <c r="F591" s="9" t="n">
        <v>2</v>
      </c>
      <c r="G591" s="9" t="s">
        <v>64</v>
      </c>
      <c r="H591" s="9" t="n">
        <v>2006</v>
      </c>
      <c r="I591" s="9" t="s">
        <v>72</v>
      </c>
      <c r="J591" s="10" t="n">
        <v>-3.07756708178176</v>
      </c>
      <c r="K591" s="10" t="n">
        <v>1.64511799847315</v>
      </c>
      <c r="L591" s="9" t="n">
        <v>-31.3709500826584</v>
      </c>
      <c r="M591" s="10" t="n">
        <v>46.1695678133678</v>
      </c>
    </row>
    <row r="592" customFormat="false" ht="12.75" hidden="false" customHeight="false" outlineLevel="0" collapsed="false">
      <c r="A592" s="9" t="n">
        <v>4</v>
      </c>
      <c r="B592" s="9" t="s">
        <v>59</v>
      </c>
      <c r="C592" s="9" t="s">
        <v>56</v>
      </c>
      <c r="D592" s="9" t="s">
        <v>50</v>
      </c>
      <c r="E592" s="9" t="s">
        <v>55</v>
      </c>
      <c r="F592" s="9" t="n">
        <v>1</v>
      </c>
      <c r="G592" s="9" t="s">
        <v>64</v>
      </c>
      <c r="H592" s="9" t="n">
        <v>2006</v>
      </c>
      <c r="I592" s="9" t="s">
        <v>72</v>
      </c>
      <c r="J592" s="10" t="n">
        <v>-1.8651518189785</v>
      </c>
      <c r="K592" s="10" t="n">
        <v>1.3271209828624</v>
      </c>
      <c r="L592" s="9" t="n">
        <v>-30.2161282121256</v>
      </c>
      <c r="M592" s="10" t="n">
        <v>46.5561229795604</v>
      </c>
    </row>
    <row r="593" customFormat="false" ht="12.75" hidden="false" customHeight="false" outlineLevel="0" collapsed="false">
      <c r="A593" s="16" t="n">
        <v>4</v>
      </c>
      <c r="B593" s="16" t="s">
        <v>59</v>
      </c>
      <c r="C593" s="16" t="s">
        <v>56</v>
      </c>
      <c r="D593" s="16" t="s">
        <v>50</v>
      </c>
      <c r="E593" s="16" t="s">
        <v>55</v>
      </c>
      <c r="F593" s="16" t="n">
        <v>2</v>
      </c>
      <c r="G593" s="9" t="s">
        <v>64</v>
      </c>
      <c r="H593" s="9" t="n">
        <v>2006</v>
      </c>
      <c r="I593" s="16" t="s">
        <v>72</v>
      </c>
      <c r="J593" s="10" t="n">
        <v>-2.66823973000288</v>
      </c>
      <c r="K593" s="10" t="n">
        <v>1.52849491261134</v>
      </c>
      <c r="L593" s="9" t="n">
        <v>-30.2435875563533</v>
      </c>
      <c r="M593" s="10" t="n">
        <v>48.1247136077774</v>
      </c>
    </row>
    <row r="594" customFormat="false" ht="12.75" hidden="false" customHeight="false" outlineLevel="0" collapsed="false">
      <c r="A594" s="9" t="n">
        <v>1</v>
      </c>
      <c r="B594" s="9" t="s">
        <v>48</v>
      </c>
      <c r="C594" s="9" t="s">
        <v>49</v>
      </c>
      <c r="D594" s="9" t="s">
        <v>50</v>
      </c>
      <c r="E594" s="9" t="s">
        <v>51</v>
      </c>
      <c r="F594" s="9" t="n">
        <v>1</v>
      </c>
      <c r="G594" s="9" t="s">
        <v>66</v>
      </c>
      <c r="H594" s="9" t="n">
        <v>2006</v>
      </c>
      <c r="I594" s="9" t="s">
        <v>69</v>
      </c>
      <c r="J594" s="10" t="n">
        <v>-1.266619492794</v>
      </c>
      <c r="K594" s="10" t="n">
        <v>1.19359923998193</v>
      </c>
      <c r="L594" s="9" t="n">
        <v>-27.0675427832569</v>
      </c>
      <c r="M594" s="10" t="n">
        <v>45.900420839219</v>
      </c>
    </row>
    <row r="595" customFormat="false" ht="12.75" hidden="false" customHeight="false" outlineLevel="0" collapsed="false">
      <c r="A595" s="9" t="n">
        <v>1</v>
      </c>
      <c r="B595" s="9" t="s">
        <v>48</v>
      </c>
      <c r="C595" s="9" t="s">
        <v>49</v>
      </c>
      <c r="D595" s="9" t="s">
        <v>50</v>
      </c>
      <c r="E595" s="9" t="s">
        <v>51</v>
      </c>
      <c r="F595" s="9" t="n">
        <v>2</v>
      </c>
      <c r="G595" s="9" t="s">
        <v>66</v>
      </c>
      <c r="H595" s="9" t="n">
        <v>2006</v>
      </c>
      <c r="I595" s="9" t="s">
        <v>69</v>
      </c>
      <c r="J595" s="10" t="n">
        <v>-0.210920490006043</v>
      </c>
      <c r="K595" s="10" t="n">
        <v>1.19612669574479</v>
      </c>
      <c r="L595" s="9" t="n">
        <v>-28.4869934352384</v>
      </c>
      <c r="M595" s="10" t="n">
        <v>44.5757484577324</v>
      </c>
    </row>
    <row r="596" customFormat="false" ht="12.75" hidden="false" customHeight="false" outlineLevel="0" collapsed="false">
      <c r="A596" s="9" t="n">
        <v>1</v>
      </c>
      <c r="B596" s="9" t="s">
        <v>48</v>
      </c>
      <c r="C596" s="9" t="s">
        <v>49</v>
      </c>
      <c r="D596" s="9" t="s">
        <v>50</v>
      </c>
      <c r="E596" s="9" t="s">
        <v>55</v>
      </c>
      <c r="F596" s="9" t="n">
        <v>1</v>
      </c>
      <c r="G596" s="9" t="s">
        <v>66</v>
      </c>
      <c r="H596" s="9" t="n">
        <v>2006</v>
      </c>
      <c r="I596" s="9" t="s">
        <v>69</v>
      </c>
      <c r="J596" s="10" t="n">
        <v>-0.413590342345544</v>
      </c>
      <c r="K596" s="10" t="n">
        <v>1.64997956779177</v>
      </c>
      <c r="L596" s="9" t="n">
        <v>-27.0964445753599</v>
      </c>
      <c r="M596" s="10" t="n">
        <v>45.5701647152631</v>
      </c>
    </row>
    <row r="597" customFormat="false" ht="12.75" hidden="false" customHeight="false" outlineLevel="0" collapsed="false">
      <c r="A597" s="9" t="n">
        <v>1</v>
      </c>
      <c r="B597" s="9" t="s">
        <v>48</v>
      </c>
      <c r="C597" s="9" t="s">
        <v>49</v>
      </c>
      <c r="D597" s="9" t="s">
        <v>50</v>
      </c>
      <c r="E597" s="9" t="s">
        <v>55</v>
      </c>
      <c r="F597" s="9" t="n">
        <v>2</v>
      </c>
      <c r="G597" s="9" t="s">
        <v>66</v>
      </c>
      <c r="H597" s="9" t="n">
        <v>2006</v>
      </c>
      <c r="I597" s="9" t="s">
        <v>69</v>
      </c>
      <c r="J597" s="10" t="n">
        <v>0.111117854096239</v>
      </c>
      <c r="K597" s="10" t="n">
        <v>1.24592937951087</v>
      </c>
      <c r="L597" s="9" t="n">
        <v>-26.8020596183526</v>
      </c>
      <c r="M597" s="10" t="n">
        <v>46.8832570112293</v>
      </c>
    </row>
    <row r="598" customFormat="false" ht="12.75" hidden="false" customHeight="false" outlineLevel="0" collapsed="false">
      <c r="A598" s="9" t="n">
        <v>1</v>
      </c>
      <c r="B598" s="9" t="s">
        <v>48</v>
      </c>
      <c r="C598" s="9" t="s">
        <v>56</v>
      </c>
      <c r="D598" s="9" t="s">
        <v>50</v>
      </c>
      <c r="E598" s="9" t="s">
        <v>51</v>
      </c>
      <c r="F598" s="9" t="n">
        <v>1</v>
      </c>
      <c r="G598" s="9" t="s">
        <v>66</v>
      </c>
      <c r="H598" s="9" t="n">
        <v>2006</v>
      </c>
      <c r="I598" s="9" t="s">
        <v>69</v>
      </c>
      <c r="J598" s="10" t="n">
        <v>-2.9722382168084</v>
      </c>
      <c r="K598" s="10" t="n">
        <v>1.05959328029233</v>
      </c>
      <c r="L598" s="9" t="n">
        <v>-29.8893064111883</v>
      </c>
      <c r="M598" s="10" t="n">
        <v>45.3685910934164</v>
      </c>
    </row>
    <row r="599" customFormat="false" ht="12.75" hidden="false" customHeight="false" outlineLevel="0" collapsed="false">
      <c r="A599" s="9" t="n">
        <v>1</v>
      </c>
      <c r="B599" s="9" t="s">
        <v>48</v>
      </c>
      <c r="C599" s="9" t="s">
        <v>56</v>
      </c>
      <c r="D599" s="9" t="s">
        <v>50</v>
      </c>
      <c r="E599" s="9" t="s">
        <v>51</v>
      </c>
      <c r="F599" s="9" t="n">
        <v>2</v>
      </c>
      <c r="G599" s="9" t="s">
        <v>66</v>
      </c>
      <c r="H599" s="9" t="n">
        <v>2006</v>
      </c>
      <c r="I599" s="9" t="s">
        <v>69</v>
      </c>
      <c r="J599" s="10" t="n">
        <v>-2.14118308536937</v>
      </c>
      <c r="K599" s="10" t="n">
        <v>1.38403449575318</v>
      </c>
      <c r="L599" s="9" t="n">
        <v>-28.5529485643963</v>
      </c>
      <c r="M599" s="10" t="n">
        <v>46.72824661612</v>
      </c>
    </row>
    <row r="600" customFormat="false" ht="12.75" hidden="false" customHeight="false" outlineLevel="0" collapsed="false">
      <c r="A600" s="9" t="n">
        <v>1</v>
      </c>
      <c r="B600" s="9" t="s">
        <v>48</v>
      </c>
      <c r="C600" s="9" t="s">
        <v>56</v>
      </c>
      <c r="D600" s="9" t="s">
        <v>50</v>
      </c>
      <c r="E600" s="9" t="s">
        <v>55</v>
      </c>
      <c r="F600" s="9" t="n">
        <v>1</v>
      </c>
      <c r="G600" s="9" t="s">
        <v>66</v>
      </c>
      <c r="H600" s="9" t="n">
        <v>2006</v>
      </c>
      <c r="I600" s="9" t="s">
        <v>69</v>
      </c>
      <c r="J600" s="10" t="n">
        <v>-2.77003370367894</v>
      </c>
      <c r="K600" s="10" t="n">
        <v>1.35044160107246</v>
      </c>
      <c r="L600" s="9" t="n">
        <v>-29.6212279504542</v>
      </c>
      <c r="M600" s="10" t="n">
        <v>44.1794077168877</v>
      </c>
    </row>
    <row r="601" customFormat="false" ht="12.75" hidden="false" customHeight="false" outlineLevel="0" collapsed="false">
      <c r="A601" s="9" t="n">
        <v>1</v>
      </c>
      <c r="B601" s="9" t="s">
        <v>48</v>
      </c>
      <c r="C601" s="9" t="s">
        <v>56</v>
      </c>
      <c r="D601" s="9" t="s">
        <v>50</v>
      </c>
      <c r="E601" s="9" t="s">
        <v>55</v>
      </c>
      <c r="F601" s="9" t="n">
        <v>2</v>
      </c>
      <c r="G601" s="9" t="s">
        <v>66</v>
      </c>
      <c r="H601" s="9" t="n">
        <v>2006</v>
      </c>
      <c r="I601" s="9" t="s">
        <v>69</v>
      </c>
      <c r="J601" s="10" t="n">
        <v>-4.39384644220101</v>
      </c>
      <c r="K601" s="10" t="n">
        <v>1.1095322629784</v>
      </c>
      <c r="L601" s="9" t="n">
        <v>-29.0916590035612</v>
      </c>
      <c r="M601" s="10" t="n">
        <v>44.86051866759</v>
      </c>
    </row>
    <row r="602" customFormat="false" ht="12.75" hidden="false" customHeight="false" outlineLevel="0" collapsed="false">
      <c r="A602" s="9" t="n">
        <v>2</v>
      </c>
      <c r="B602" s="9" t="s">
        <v>57</v>
      </c>
      <c r="C602" s="9" t="s">
        <v>49</v>
      </c>
      <c r="D602" s="9" t="s">
        <v>50</v>
      </c>
      <c r="E602" s="9" t="s">
        <v>51</v>
      </c>
      <c r="F602" s="9" t="n">
        <v>1</v>
      </c>
      <c r="G602" s="9" t="s">
        <v>66</v>
      </c>
      <c r="H602" s="9" t="n">
        <v>2006</v>
      </c>
      <c r="I602" s="9" t="s">
        <v>69</v>
      </c>
      <c r="L602" s="9"/>
    </row>
    <row r="603" customFormat="false" ht="12.75" hidden="false" customHeight="false" outlineLevel="0" collapsed="false">
      <c r="A603" s="9" t="n">
        <v>2</v>
      </c>
      <c r="B603" s="9" t="s">
        <v>57</v>
      </c>
      <c r="C603" s="9" t="s">
        <v>49</v>
      </c>
      <c r="D603" s="9" t="s">
        <v>50</v>
      </c>
      <c r="E603" s="9" t="s">
        <v>51</v>
      </c>
      <c r="F603" s="9" t="n">
        <v>2</v>
      </c>
      <c r="G603" s="9" t="s">
        <v>66</v>
      </c>
      <c r="H603" s="9" t="n">
        <v>2006</v>
      </c>
      <c r="I603" s="9" t="s">
        <v>69</v>
      </c>
      <c r="L603" s="9"/>
    </row>
    <row r="604" customFormat="false" ht="12.75" hidden="false" customHeight="false" outlineLevel="0" collapsed="false">
      <c r="A604" s="9" t="n">
        <v>2</v>
      </c>
      <c r="B604" s="9" t="s">
        <v>57</v>
      </c>
      <c r="C604" s="9" t="s">
        <v>49</v>
      </c>
      <c r="D604" s="9" t="s">
        <v>50</v>
      </c>
      <c r="E604" s="9" t="s">
        <v>55</v>
      </c>
      <c r="F604" s="9" t="n">
        <v>1</v>
      </c>
      <c r="G604" s="9" t="s">
        <v>66</v>
      </c>
      <c r="H604" s="9" t="n">
        <v>2006</v>
      </c>
      <c r="I604" s="9" t="s">
        <v>69</v>
      </c>
      <c r="J604" s="10" t="n">
        <v>2.89865253532686</v>
      </c>
      <c r="K604" s="10" t="n">
        <v>2.07008065638169</v>
      </c>
      <c r="L604" s="9" t="n">
        <v>-27.9286652525338</v>
      </c>
      <c r="M604" s="10" t="n">
        <v>47.0971964143233</v>
      </c>
    </row>
    <row r="605" customFormat="false" ht="12.75" hidden="false" customHeight="false" outlineLevel="0" collapsed="false">
      <c r="A605" s="9" t="n">
        <v>2</v>
      </c>
      <c r="B605" s="9" t="s">
        <v>57</v>
      </c>
      <c r="C605" s="9" t="s">
        <v>49</v>
      </c>
      <c r="D605" s="9" t="s">
        <v>50</v>
      </c>
      <c r="E605" s="9" t="s">
        <v>55</v>
      </c>
      <c r="F605" s="9" t="n">
        <v>2</v>
      </c>
      <c r="G605" s="9" t="s">
        <v>66</v>
      </c>
      <c r="H605" s="9" t="n">
        <v>2006</v>
      </c>
      <c r="I605" s="9" t="s">
        <v>69</v>
      </c>
      <c r="J605" s="10" t="n">
        <v>1.1924706755973</v>
      </c>
      <c r="K605" s="10" t="n">
        <v>2.22290051332656</v>
      </c>
      <c r="L605" s="9" t="n">
        <v>-27.7687450661413</v>
      </c>
      <c r="M605" s="10" t="n">
        <v>46.8416099444725</v>
      </c>
    </row>
    <row r="606" customFormat="false" ht="12.75" hidden="false" customHeight="false" outlineLevel="0" collapsed="false">
      <c r="A606" s="9" t="n">
        <v>2</v>
      </c>
      <c r="B606" s="9" t="s">
        <v>57</v>
      </c>
      <c r="C606" s="9" t="s">
        <v>56</v>
      </c>
      <c r="D606" s="9" t="s">
        <v>50</v>
      </c>
      <c r="E606" s="9" t="s">
        <v>51</v>
      </c>
      <c r="F606" s="9" t="n">
        <v>1</v>
      </c>
      <c r="G606" s="9" t="s">
        <v>66</v>
      </c>
      <c r="H606" s="9" t="n">
        <v>2006</v>
      </c>
      <c r="I606" s="9" t="s">
        <v>69</v>
      </c>
      <c r="J606" s="10" t="n">
        <v>0.53590984728451</v>
      </c>
      <c r="K606" s="10" t="n">
        <v>2.25032497922764</v>
      </c>
      <c r="L606" s="9" t="n">
        <v>-30.8668134474757</v>
      </c>
      <c r="M606" s="10" t="n">
        <v>45.7564048877812</v>
      </c>
    </row>
    <row r="607" customFormat="false" ht="12.75" hidden="false" customHeight="false" outlineLevel="0" collapsed="false">
      <c r="A607" s="9" t="n">
        <v>2</v>
      </c>
      <c r="B607" s="9" t="s">
        <v>57</v>
      </c>
      <c r="C607" s="9" t="s">
        <v>56</v>
      </c>
      <c r="D607" s="9" t="s">
        <v>50</v>
      </c>
      <c r="E607" s="9" t="s">
        <v>51</v>
      </c>
      <c r="F607" s="9" t="n">
        <v>2</v>
      </c>
      <c r="G607" s="9" t="s">
        <v>66</v>
      </c>
      <c r="H607" s="9" t="n">
        <v>2006</v>
      </c>
      <c r="I607" s="9" t="s">
        <v>69</v>
      </c>
      <c r="J607" s="10" t="n">
        <v>-0.319101760457569</v>
      </c>
      <c r="K607" s="10" t="n">
        <v>2.21582445200334</v>
      </c>
      <c r="L607" s="9" t="n">
        <v>-29.657769632573</v>
      </c>
      <c r="M607" s="10" t="n">
        <v>45.7962580625348</v>
      </c>
    </row>
    <row r="608" customFormat="false" ht="12.75" hidden="false" customHeight="false" outlineLevel="0" collapsed="false">
      <c r="A608" s="9" t="n">
        <v>2</v>
      </c>
      <c r="B608" s="9" t="s">
        <v>57</v>
      </c>
      <c r="C608" s="9" t="s">
        <v>56</v>
      </c>
      <c r="D608" s="9" t="s">
        <v>50</v>
      </c>
      <c r="E608" s="9" t="s">
        <v>55</v>
      </c>
      <c r="F608" s="9" t="n">
        <v>1</v>
      </c>
      <c r="G608" s="9" t="s">
        <v>66</v>
      </c>
      <c r="H608" s="9" t="n">
        <v>2006</v>
      </c>
      <c r="I608" s="9" t="s">
        <v>69</v>
      </c>
      <c r="J608" s="10" t="n">
        <v>2.39822076210785</v>
      </c>
      <c r="K608" s="10" t="n">
        <v>2.0781921280652</v>
      </c>
      <c r="L608" s="9" t="n">
        <v>-27.1034851432683</v>
      </c>
      <c r="M608" s="10" t="n">
        <v>47.0266639860149</v>
      </c>
    </row>
    <row r="609" customFormat="false" ht="12.75" hidden="false" customHeight="false" outlineLevel="0" collapsed="false">
      <c r="A609" s="9" t="n">
        <v>2</v>
      </c>
      <c r="B609" s="9" t="s">
        <v>57</v>
      </c>
      <c r="C609" s="9" t="s">
        <v>56</v>
      </c>
      <c r="D609" s="9" t="s">
        <v>50</v>
      </c>
      <c r="E609" s="9" t="s">
        <v>55</v>
      </c>
      <c r="F609" s="9" t="n">
        <v>2</v>
      </c>
      <c r="G609" s="9" t="s">
        <v>66</v>
      </c>
      <c r="H609" s="9" t="n">
        <v>2006</v>
      </c>
      <c r="I609" s="9" t="s">
        <v>69</v>
      </c>
      <c r="J609" s="10" t="n">
        <v>0.688918780235392</v>
      </c>
      <c r="K609" s="10" t="n">
        <v>1.95145911623732</v>
      </c>
      <c r="L609" s="9" t="n">
        <v>-28.0722692682617</v>
      </c>
      <c r="M609" s="10" t="n">
        <v>46.7171529411845</v>
      </c>
    </row>
    <row r="610" customFormat="false" ht="12.75" hidden="false" customHeight="false" outlineLevel="0" collapsed="false">
      <c r="A610" s="9" t="n">
        <v>3</v>
      </c>
      <c r="B610" s="9" t="s">
        <v>58</v>
      </c>
      <c r="C610" s="9" t="s">
        <v>49</v>
      </c>
      <c r="D610" s="9" t="s">
        <v>50</v>
      </c>
      <c r="E610" s="9" t="s">
        <v>51</v>
      </c>
      <c r="F610" s="9" t="n">
        <v>1</v>
      </c>
      <c r="G610" s="9" t="s">
        <v>66</v>
      </c>
      <c r="H610" s="9" t="n">
        <v>2006</v>
      </c>
      <c r="I610" s="9" t="s">
        <v>69</v>
      </c>
      <c r="J610" s="10" t="n">
        <v>0.259352355806913</v>
      </c>
      <c r="K610" s="10" t="n">
        <v>1.37410582528515</v>
      </c>
      <c r="L610" s="9" t="n">
        <v>-28.301867294036</v>
      </c>
      <c r="M610" s="10" t="n">
        <v>45.9277769239329</v>
      </c>
    </row>
    <row r="611" customFormat="false" ht="12.75" hidden="false" customHeight="false" outlineLevel="0" collapsed="false">
      <c r="A611" s="9" t="n">
        <v>3</v>
      </c>
      <c r="B611" s="9" t="s">
        <v>58</v>
      </c>
      <c r="C611" s="9" t="s">
        <v>49</v>
      </c>
      <c r="D611" s="9" t="s">
        <v>50</v>
      </c>
      <c r="E611" s="9" t="s">
        <v>51</v>
      </c>
      <c r="F611" s="9" t="n">
        <v>2</v>
      </c>
      <c r="G611" s="9" t="s">
        <v>66</v>
      </c>
      <c r="H611" s="9" t="n">
        <v>2006</v>
      </c>
      <c r="I611" s="9" t="s">
        <v>69</v>
      </c>
      <c r="L611" s="9"/>
    </row>
    <row r="612" customFormat="false" ht="12.75" hidden="false" customHeight="false" outlineLevel="0" collapsed="false">
      <c r="A612" s="9" t="n">
        <v>3</v>
      </c>
      <c r="B612" s="9" t="s">
        <v>58</v>
      </c>
      <c r="C612" s="9" t="s">
        <v>49</v>
      </c>
      <c r="D612" s="9" t="s">
        <v>50</v>
      </c>
      <c r="E612" s="9" t="s">
        <v>55</v>
      </c>
      <c r="F612" s="9" t="n">
        <v>1</v>
      </c>
      <c r="G612" s="9" t="s">
        <v>66</v>
      </c>
      <c r="H612" s="9" t="n">
        <v>2006</v>
      </c>
      <c r="I612" s="9" t="s">
        <v>69</v>
      </c>
      <c r="J612" s="10" t="n">
        <v>0.363708879181788</v>
      </c>
      <c r="K612" s="10" t="n">
        <v>1.15120140391855</v>
      </c>
      <c r="L612" s="9" t="n">
        <v>-28.4272418309707</v>
      </c>
      <c r="M612" s="10" t="n">
        <v>45.835148512788</v>
      </c>
    </row>
    <row r="613" customFormat="false" ht="12.75" hidden="false" customHeight="false" outlineLevel="0" collapsed="false">
      <c r="A613" s="9" t="n">
        <v>3</v>
      </c>
      <c r="B613" s="9" t="s">
        <v>58</v>
      </c>
      <c r="C613" s="9" t="s">
        <v>49</v>
      </c>
      <c r="D613" s="9" t="s">
        <v>50</v>
      </c>
      <c r="E613" s="9" t="s">
        <v>55</v>
      </c>
      <c r="F613" s="9" t="n">
        <v>2</v>
      </c>
      <c r="G613" s="9" t="s">
        <v>66</v>
      </c>
      <c r="H613" s="9" t="n">
        <v>2006</v>
      </c>
      <c r="I613" s="9" t="s">
        <v>69</v>
      </c>
      <c r="L613" s="9"/>
    </row>
    <row r="614" customFormat="false" ht="12.75" hidden="false" customHeight="false" outlineLevel="0" collapsed="false">
      <c r="A614" s="9" t="n">
        <v>3</v>
      </c>
      <c r="B614" s="9" t="s">
        <v>58</v>
      </c>
      <c r="C614" s="9" t="s">
        <v>56</v>
      </c>
      <c r="D614" s="9" t="s">
        <v>50</v>
      </c>
      <c r="E614" s="9" t="s">
        <v>51</v>
      </c>
      <c r="F614" s="9" t="n">
        <v>1</v>
      </c>
      <c r="G614" s="9" t="s">
        <v>66</v>
      </c>
      <c r="H614" s="9" t="n">
        <v>2006</v>
      </c>
      <c r="I614" s="9" t="s">
        <v>69</v>
      </c>
      <c r="L614" s="9"/>
    </row>
    <row r="615" customFormat="false" ht="12.75" hidden="false" customHeight="false" outlineLevel="0" collapsed="false">
      <c r="A615" s="9" t="n">
        <v>3</v>
      </c>
      <c r="B615" s="9" t="s">
        <v>58</v>
      </c>
      <c r="C615" s="9" t="s">
        <v>56</v>
      </c>
      <c r="D615" s="9" t="s">
        <v>50</v>
      </c>
      <c r="E615" s="9" t="s">
        <v>51</v>
      </c>
      <c r="F615" s="9" t="n">
        <v>2</v>
      </c>
      <c r="G615" s="9" t="s">
        <v>66</v>
      </c>
      <c r="H615" s="9" t="n">
        <v>2006</v>
      </c>
      <c r="I615" s="9" t="s">
        <v>69</v>
      </c>
      <c r="L615" s="9"/>
    </row>
    <row r="616" customFormat="false" ht="12.75" hidden="false" customHeight="false" outlineLevel="0" collapsed="false">
      <c r="A616" s="9" t="n">
        <v>3</v>
      </c>
      <c r="B616" s="9" t="s">
        <v>58</v>
      </c>
      <c r="C616" s="9" t="s">
        <v>56</v>
      </c>
      <c r="D616" s="9" t="s">
        <v>50</v>
      </c>
      <c r="E616" s="9" t="s">
        <v>55</v>
      </c>
      <c r="F616" s="9" t="n">
        <v>1</v>
      </c>
      <c r="G616" s="9" t="s">
        <v>66</v>
      </c>
      <c r="H616" s="9" t="n">
        <v>2006</v>
      </c>
      <c r="I616" s="9" t="s">
        <v>69</v>
      </c>
      <c r="L616" s="9"/>
    </row>
    <row r="617" customFormat="false" ht="12.75" hidden="false" customHeight="false" outlineLevel="0" collapsed="false">
      <c r="A617" s="9" t="n">
        <v>3</v>
      </c>
      <c r="B617" s="9" t="s">
        <v>58</v>
      </c>
      <c r="C617" s="9" t="s">
        <v>56</v>
      </c>
      <c r="D617" s="9" t="s">
        <v>50</v>
      </c>
      <c r="E617" s="9" t="s">
        <v>55</v>
      </c>
      <c r="F617" s="9" t="n">
        <v>2</v>
      </c>
      <c r="G617" s="9" t="s">
        <v>66</v>
      </c>
      <c r="H617" s="9" t="n">
        <v>2006</v>
      </c>
      <c r="I617" s="9" t="s">
        <v>69</v>
      </c>
      <c r="L617" s="9"/>
    </row>
    <row r="618" customFormat="false" ht="12.75" hidden="false" customHeight="false" outlineLevel="0" collapsed="false">
      <c r="A618" s="9" t="n">
        <v>4</v>
      </c>
      <c r="B618" s="9" t="s">
        <v>59</v>
      </c>
      <c r="C618" s="9" t="s">
        <v>49</v>
      </c>
      <c r="D618" s="9" t="s">
        <v>50</v>
      </c>
      <c r="E618" s="9" t="s">
        <v>51</v>
      </c>
      <c r="F618" s="9" t="n">
        <v>1</v>
      </c>
      <c r="G618" s="9" t="s">
        <v>66</v>
      </c>
      <c r="H618" s="9" t="n">
        <v>2006</v>
      </c>
      <c r="I618" s="9" t="s">
        <v>72</v>
      </c>
      <c r="L618" s="9"/>
    </row>
    <row r="619" customFormat="false" ht="12.75" hidden="false" customHeight="false" outlineLevel="0" collapsed="false">
      <c r="A619" s="9" t="n">
        <v>4</v>
      </c>
      <c r="B619" s="9" t="s">
        <v>59</v>
      </c>
      <c r="C619" s="9" t="s">
        <v>49</v>
      </c>
      <c r="D619" s="9" t="s">
        <v>50</v>
      </c>
      <c r="E619" s="9" t="s">
        <v>51</v>
      </c>
      <c r="F619" s="9" t="n">
        <v>2</v>
      </c>
      <c r="G619" s="9" t="s">
        <v>66</v>
      </c>
      <c r="H619" s="9" t="n">
        <v>2006</v>
      </c>
      <c r="I619" s="9" t="s">
        <v>72</v>
      </c>
      <c r="L619" s="9"/>
    </row>
    <row r="620" customFormat="false" ht="12.75" hidden="false" customHeight="false" outlineLevel="0" collapsed="false">
      <c r="A620" s="9" t="n">
        <v>4</v>
      </c>
      <c r="B620" s="9" t="s">
        <v>59</v>
      </c>
      <c r="C620" s="9" t="s">
        <v>49</v>
      </c>
      <c r="D620" s="9" t="s">
        <v>50</v>
      </c>
      <c r="E620" s="9" t="s">
        <v>55</v>
      </c>
      <c r="F620" s="9" t="n">
        <v>1</v>
      </c>
      <c r="G620" s="9" t="s">
        <v>66</v>
      </c>
      <c r="H620" s="9" t="n">
        <v>2006</v>
      </c>
      <c r="I620" s="9" t="s">
        <v>72</v>
      </c>
      <c r="J620" s="10" t="n">
        <v>1.38587762812592</v>
      </c>
      <c r="K620" s="10" t="n">
        <v>1.54680160964331</v>
      </c>
      <c r="L620" s="9" t="n">
        <v>-28.7681386117313</v>
      </c>
      <c r="M620" s="10" t="n">
        <v>45.3825325064875</v>
      </c>
    </row>
    <row r="621" customFormat="false" ht="12.75" hidden="false" customHeight="false" outlineLevel="0" collapsed="false">
      <c r="A621" s="9" t="n">
        <v>4</v>
      </c>
      <c r="B621" s="9" t="s">
        <v>59</v>
      </c>
      <c r="C621" s="9" t="s">
        <v>49</v>
      </c>
      <c r="D621" s="9" t="s">
        <v>50</v>
      </c>
      <c r="E621" s="9" t="s">
        <v>55</v>
      </c>
      <c r="F621" s="9" t="n">
        <v>2</v>
      </c>
      <c r="G621" s="9" t="s">
        <v>66</v>
      </c>
      <c r="H621" s="9" t="n">
        <v>2006</v>
      </c>
      <c r="I621" s="9" t="s">
        <v>72</v>
      </c>
      <c r="J621" s="10" t="n">
        <v>-0.567588665318433</v>
      </c>
      <c r="K621" s="10" t="n">
        <v>1.39894064755675</v>
      </c>
      <c r="L621" s="9" t="n">
        <v>-29.2010273609907</v>
      </c>
      <c r="M621" s="10" t="n">
        <v>45.6551672066356</v>
      </c>
    </row>
    <row r="622" customFormat="false" ht="12.75" hidden="false" customHeight="false" outlineLevel="0" collapsed="false">
      <c r="A622" s="9" t="n">
        <v>4</v>
      </c>
      <c r="B622" s="9" t="s">
        <v>59</v>
      </c>
      <c r="C622" s="9" t="s">
        <v>56</v>
      </c>
      <c r="D622" s="9" t="s">
        <v>50</v>
      </c>
      <c r="E622" s="9" t="s">
        <v>51</v>
      </c>
      <c r="F622" s="9" t="n">
        <v>1</v>
      </c>
      <c r="G622" s="9" t="s">
        <v>66</v>
      </c>
      <c r="H622" s="9" t="n">
        <v>2006</v>
      </c>
      <c r="I622" s="9" t="s">
        <v>72</v>
      </c>
      <c r="J622" s="10" t="n">
        <v>-2.1516804697449</v>
      </c>
      <c r="K622" s="10" t="n">
        <v>1.42589745618818</v>
      </c>
      <c r="L622" s="9" t="n">
        <v>-30.9660856806633</v>
      </c>
      <c r="M622" s="10" t="n">
        <v>45.1336757212102</v>
      </c>
    </row>
    <row r="623" customFormat="false" ht="12.75" hidden="false" customHeight="false" outlineLevel="0" collapsed="false">
      <c r="A623" s="9" t="n">
        <v>4</v>
      </c>
      <c r="B623" s="9" t="s">
        <v>59</v>
      </c>
      <c r="C623" s="9" t="s">
        <v>56</v>
      </c>
      <c r="D623" s="9" t="s">
        <v>50</v>
      </c>
      <c r="E623" s="9" t="s">
        <v>51</v>
      </c>
      <c r="F623" s="9" t="n">
        <v>2</v>
      </c>
      <c r="G623" s="9" t="s">
        <v>66</v>
      </c>
      <c r="H623" s="9" t="n">
        <v>2006</v>
      </c>
      <c r="I623" s="9" t="s">
        <v>72</v>
      </c>
      <c r="J623" s="10" t="n">
        <v>-1.03447387489845</v>
      </c>
      <c r="K623" s="10" t="n">
        <v>1.56585465812658</v>
      </c>
      <c r="L623" s="9" t="n">
        <v>-31.4860435487222</v>
      </c>
      <c r="M623" s="10" t="n">
        <v>43.905691519763</v>
      </c>
    </row>
    <row r="624" customFormat="false" ht="12.75" hidden="false" customHeight="false" outlineLevel="0" collapsed="false">
      <c r="A624" s="9" t="n">
        <v>4</v>
      </c>
      <c r="B624" s="9" t="s">
        <v>59</v>
      </c>
      <c r="C624" s="9" t="s">
        <v>56</v>
      </c>
      <c r="D624" s="9" t="s">
        <v>50</v>
      </c>
      <c r="E624" s="9" t="s">
        <v>55</v>
      </c>
      <c r="F624" s="9" t="n">
        <v>1</v>
      </c>
      <c r="G624" s="9" t="s">
        <v>66</v>
      </c>
      <c r="H624" s="9" t="n">
        <v>2006</v>
      </c>
      <c r="I624" s="9" t="s">
        <v>72</v>
      </c>
      <c r="J624" s="10" t="n">
        <v>-1.06853443892484</v>
      </c>
      <c r="K624" s="10" t="n">
        <v>1.31802122889158</v>
      </c>
      <c r="L624" s="9" t="n">
        <v>-28.2256362580217</v>
      </c>
      <c r="M624" s="10" t="n">
        <v>46.4463284613621</v>
      </c>
    </row>
    <row r="625" customFormat="false" ht="12.75" hidden="false" customHeight="false" outlineLevel="0" collapsed="false">
      <c r="A625" s="16" t="n">
        <v>4</v>
      </c>
      <c r="B625" s="16" t="s">
        <v>59</v>
      </c>
      <c r="C625" s="16" t="s">
        <v>56</v>
      </c>
      <c r="D625" s="16" t="s">
        <v>50</v>
      </c>
      <c r="E625" s="16" t="s">
        <v>55</v>
      </c>
      <c r="F625" s="16" t="n">
        <v>2</v>
      </c>
      <c r="G625" s="9" t="s">
        <v>66</v>
      </c>
      <c r="H625" s="9" t="n">
        <v>2006</v>
      </c>
      <c r="I625" s="16" t="s">
        <v>72</v>
      </c>
      <c r="J625" s="10" t="n">
        <v>-3.49249404952684</v>
      </c>
      <c r="K625" s="10" t="n">
        <v>1.09207184150215</v>
      </c>
      <c r="L625" s="9" t="n">
        <v>-28.4884924589358</v>
      </c>
      <c r="M625" s="10" t="n">
        <v>45.0881102898097</v>
      </c>
    </row>
    <row r="626" customFormat="false" ht="12.75" hidden="false" customHeight="false" outlineLevel="0" collapsed="false">
      <c r="A626" s="9" t="n">
        <v>1</v>
      </c>
      <c r="B626" s="9" t="s">
        <v>48</v>
      </c>
      <c r="C626" s="9" t="s">
        <v>49</v>
      </c>
      <c r="D626" s="9" t="s">
        <v>50</v>
      </c>
      <c r="E626" s="9" t="s">
        <v>51</v>
      </c>
      <c r="F626" s="9" t="n">
        <v>1</v>
      </c>
      <c r="G626" s="9" t="s">
        <v>52</v>
      </c>
      <c r="H626" s="9" t="n">
        <v>2006</v>
      </c>
      <c r="I626" s="9" t="s">
        <v>69</v>
      </c>
      <c r="J626" s="10" t="n">
        <v>-2.01625061072859</v>
      </c>
      <c r="K626" s="10" t="n">
        <v>1.14763846821548</v>
      </c>
      <c r="L626" s="9" t="n">
        <v>-27.1549388493615</v>
      </c>
      <c r="M626" s="10" t="n">
        <v>44.5941520843402</v>
      </c>
    </row>
    <row r="627" customFormat="false" ht="12.75" hidden="false" customHeight="false" outlineLevel="0" collapsed="false">
      <c r="A627" s="9" t="n">
        <v>1</v>
      </c>
      <c r="B627" s="9" t="s">
        <v>48</v>
      </c>
      <c r="C627" s="9" t="s">
        <v>49</v>
      </c>
      <c r="D627" s="9" t="s">
        <v>50</v>
      </c>
      <c r="E627" s="9" t="s">
        <v>51</v>
      </c>
      <c r="F627" s="9" t="n">
        <v>2</v>
      </c>
      <c r="G627" s="9" t="s">
        <v>52</v>
      </c>
      <c r="H627" s="9" t="n">
        <v>2006</v>
      </c>
      <c r="I627" s="9" t="s">
        <v>69</v>
      </c>
      <c r="J627" s="10" t="n">
        <v>-3.28424518671145</v>
      </c>
      <c r="K627" s="10" t="n">
        <v>1.45220312869726</v>
      </c>
      <c r="L627" s="9" t="n">
        <v>-28.456876382749</v>
      </c>
      <c r="M627" s="10" t="n">
        <v>44.6753941271156</v>
      </c>
    </row>
    <row r="628" customFormat="false" ht="12.75" hidden="false" customHeight="false" outlineLevel="0" collapsed="false">
      <c r="A628" s="9" t="n">
        <v>1</v>
      </c>
      <c r="B628" s="9" t="s">
        <v>48</v>
      </c>
      <c r="C628" s="9" t="s">
        <v>49</v>
      </c>
      <c r="D628" s="9" t="s">
        <v>50</v>
      </c>
      <c r="E628" s="9" t="s">
        <v>55</v>
      </c>
      <c r="F628" s="9" t="n">
        <v>1</v>
      </c>
      <c r="G628" s="9" t="s">
        <v>52</v>
      </c>
      <c r="H628" s="9" t="n">
        <v>2006</v>
      </c>
      <c r="I628" s="9" t="s">
        <v>69</v>
      </c>
      <c r="J628" s="10" t="n">
        <v>-3.03923704674822</v>
      </c>
      <c r="K628" s="10" t="n">
        <v>0.859170644982359</v>
      </c>
      <c r="L628" s="9" t="n">
        <v>-27.3740612626104</v>
      </c>
      <c r="M628" s="10" t="n">
        <v>45.5556160670307</v>
      </c>
    </row>
    <row r="629" customFormat="false" ht="12.75" hidden="false" customHeight="false" outlineLevel="0" collapsed="false">
      <c r="A629" s="9" t="n">
        <v>1</v>
      </c>
      <c r="B629" s="9" t="s">
        <v>48</v>
      </c>
      <c r="C629" s="9" t="s">
        <v>49</v>
      </c>
      <c r="D629" s="9" t="s">
        <v>50</v>
      </c>
      <c r="E629" s="9" t="s">
        <v>55</v>
      </c>
      <c r="F629" s="9" t="n">
        <v>2</v>
      </c>
      <c r="G629" s="9" t="s">
        <v>52</v>
      </c>
      <c r="H629" s="9" t="n">
        <v>2006</v>
      </c>
      <c r="I629" s="9" t="s">
        <v>69</v>
      </c>
      <c r="J629" s="10" t="n">
        <v>-2.92133543451686</v>
      </c>
      <c r="K629" s="10" t="n">
        <v>1.1637770060455</v>
      </c>
      <c r="L629" s="9" t="n">
        <v>-27.2108416375478</v>
      </c>
      <c r="M629" s="10" t="n">
        <v>45.0043817858086</v>
      </c>
    </row>
    <row r="630" customFormat="false" ht="12.75" hidden="false" customHeight="false" outlineLevel="0" collapsed="false">
      <c r="A630" s="9" t="n">
        <v>1</v>
      </c>
      <c r="B630" s="9" t="s">
        <v>48</v>
      </c>
      <c r="C630" s="9" t="s">
        <v>56</v>
      </c>
      <c r="D630" s="9" t="s">
        <v>50</v>
      </c>
      <c r="E630" s="9" t="s">
        <v>51</v>
      </c>
      <c r="F630" s="9" t="n">
        <v>1</v>
      </c>
      <c r="G630" s="9" t="s">
        <v>52</v>
      </c>
      <c r="H630" s="9" t="n">
        <v>2006</v>
      </c>
      <c r="I630" s="9" t="s">
        <v>69</v>
      </c>
      <c r="J630" s="10" t="n">
        <v>-3.68326359247137</v>
      </c>
      <c r="K630" s="10" t="n">
        <v>1.08549601696459</v>
      </c>
      <c r="L630" s="9" t="n">
        <v>-28.406918509016</v>
      </c>
      <c r="M630" s="10" t="n">
        <v>45.548254364476</v>
      </c>
    </row>
    <row r="631" customFormat="false" ht="12.75" hidden="false" customHeight="false" outlineLevel="0" collapsed="false">
      <c r="A631" s="9" t="n">
        <v>1</v>
      </c>
      <c r="B631" s="9" t="s">
        <v>48</v>
      </c>
      <c r="C631" s="9" t="s">
        <v>56</v>
      </c>
      <c r="D631" s="9" t="s">
        <v>50</v>
      </c>
      <c r="E631" s="9" t="s">
        <v>51</v>
      </c>
      <c r="F631" s="9" t="n">
        <v>2</v>
      </c>
      <c r="G631" s="9" t="s">
        <v>52</v>
      </c>
      <c r="H631" s="9" t="n">
        <v>2006</v>
      </c>
      <c r="I631" s="9" t="s">
        <v>69</v>
      </c>
      <c r="J631" s="10" t="n">
        <v>-4.18256157541691</v>
      </c>
      <c r="K631" s="10" t="n">
        <v>0.758476919486986</v>
      </c>
      <c r="L631" s="9" t="n">
        <v>-27.4681486335877</v>
      </c>
      <c r="M631" s="10" t="n">
        <v>45.238532038177</v>
      </c>
    </row>
    <row r="632" customFormat="false" ht="12.75" hidden="false" customHeight="false" outlineLevel="0" collapsed="false">
      <c r="A632" s="9" t="n">
        <v>1</v>
      </c>
      <c r="B632" s="9" t="s">
        <v>48</v>
      </c>
      <c r="C632" s="9" t="s">
        <v>56</v>
      </c>
      <c r="D632" s="9" t="s">
        <v>50</v>
      </c>
      <c r="E632" s="9" t="s">
        <v>55</v>
      </c>
      <c r="F632" s="9" t="n">
        <v>1</v>
      </c>
      <c r="G632" s="9" t="s">
        <v>52</v>
      </c>
      <c r="H632" s="9" t="n">
        <v>2006</v>
      </c>
      <c r="I632" s="9" t="s">
        <v>69</v>
      </c>
      <c r="J632" s="10" t="n">
        <v>-4.35484434871599</v>
      </c>
      <c r="K632" s="10" t="n">
        <v>0.919157164277781</v>
      </c>
      <c r="L632" s="9" t="n">
        <v>-28.4927762624041</v>
      </c>
      <c r="M632" s="10" t="n">
        <v>43.5880950504328</v>
      </c>
    </row>
    <row r="633" customFormat="false" ht="12.75" hidden="false" customHeight="false" outlineLevel="0" collapsed="false">
      <c r="A633" s="9" t="n">
        <v>1</v>
      </c>
      <c r="B633" s="9" t="s">
        <v>48</v>
      </c>
      <c r="C633" s="9" t="s">
        <v>56</v>
      </c>
      <c r="D633" s="9" t="s">
        <v>50</v>
      </c>
      <c r="E633" s="9" t="s">
        <v>55</v>
      </c>
      <c r="F633" s="9" t="n">
        <v>2</v>
      </c>
      <c r="G633" s="9" t="s">
        <v>52</v>
      </c>
      <c r="H633" s="9" t="n">
        <v>2006</v>
      </c>
      <c r="I633" s="9" t="s">
        <v>69</v>
      </c>
      <c r="J633" s="10" t="n">
        <v>-4.18457326990532</v>
      </c>
      <c r="K633" s="10" t="n">
        <v>0.803554388952716</v>
      </c>
      <c r="L633" s="9" t="n">
        <v>-28.8201526808727</v>
      </c>
      <c r="M633" s="10" t="n">
        <v>45.8756462699041</v>
      </c>
    </row>
    <row r="634" customFormat="false" ht="12.75" hidden="false" customHeight="false" outlineLevel="0" collapsed="false">
      <c r="A634" s="9" t="n">
        <v>2</v>
      </c>
      <c r="B634" s="9" t="s">
        <v>57</v>
      </c>
      <c r="C634" s="9" t="s">
        <v>49</v>
      </c>
      <c r="D634" s="9" t="s">
        <v>50</v>
      </c>
      <c r="E634" s="9" t="s">
        <v>51</v>
      </c>
      <c r="F634" s="9" t="n">
        <v>1</v>
      </c>
      <c r="G634" s="9" t="s">
        <v>52</v>
      </c>
      <c r="H634" s="9" t="n">
        <v>2006</v>
      </c>
      <c r="I634" s="9" t="s">
        <v>69</v>
      </c>
      <c r="J634" s="10" t="n">
        <v>-1.33177045621183</v>
      </c>
      <c r="K634" s="10" t="n">
        <v>0.902255309577407</v>
      </c>
      <c r="L634" s="9" t="n">
        <v>-28.4925014719058</v>
      </c>
      <c r="M634" s="10" t="n">
        <v>45.6767873101714</v>
      </c>
    </row>
    <row r="635" customFormat="false" ht="12.75" hidden="false" customHeight="false" outlineLevel="0" collapsed="false">
      <c r="A635" s="9" t="n">
        <v>2</v>
      </c>
      <c r="B635" s="9" t="s">
        <v>57</v>
      </c>
      <c r="C635" s="9" t="s">
        <v>49</v>
      </c>
      <c r="D635" s="9" t="s">
        <v>50</v>
      </c>
      <c r="E635" s="9" t="s">
        <v>51</v>
      </c>
      <c r="F635" s="9" t="n">
        <v>2</v>
      </c>
      <c r="G635" s="9" t="s">
        <v>52</v>
      </c>
      <c r="H635" s="9" t="n">
        <v>2006</v>
      </c>
      <c r="I635" s="9" t="s">
        <v>69</v>
      </c>
      <c r="J635" s="10" t="n">
        <v>-4.34292969922161</v>
      </c>
      <c r="K635" s="10" t="n">
        <v>1.03402418177868</v>
      </c>
      <c r="L635" s="9" t="n">
        <v>-26.7140365969891</v>
      </c>
      <c r="M635" s="10" t="n">
        <v>44.1666321439503</v>
      </c>
    </row>
    <row r="636" customFormat="false" ht="12.75" hidden="false" customHeight="false" outlineLevel="0" collapsed="false">
      <c r="A636" s="9" t="n">
        <v>2</v>
      </c>
      <c r="B636" s="9" t="s">
        <v>57</v>
      </c>
      <c r="C636" s="9" t="s">
        <v>49</v>
      </c>
      <c r="D636" s="9" t="s">
        <v>50</v>
      </c>
      <c r="E636" s="9" t="s">
        <v>55</v>
      </c>
      <c r="F636" s="9" t="n">
        <v>1</v>
      </c>
      <c r="G636" s="9" t="s">
        <v>52</v>
      </c>
      <c r="H636" s="9" t="n">
        <v>2006</v>
      </c>
      <c r="I636" s="9" t="s">
        <v>69</v>
      </c>
      <c r="J636" s="10" t="n">
        <v>1.02339026470491</v>
      </c>
      <c r="K636" s="10" t="n">
        <v>1.51156303968225</v>
      </c>
      <c r="L636" s="9" t="n">
        <v>-27.3261673810954</v>
      </c>
      <c r="M636" s="10" t="n">
        <v>43.861210466723</v>
      </c>
    </row>
    <row r="637" customFormat="false" ht="12.75" hidden="false" customHeight="false" outlineLevel="0" collapsed="false">
      <c r="A637" s="9" t="n">
        <v>2</v>
      </c>
      <c r="B637" s="9" t="s">
        <v>57</v>
      </c>
      <c r="C637" s="9" t="s">
        <v>49</v>
      </c>
      <c r="D637" s="9" t="s">
        <v>50</v>
      </c>
      <c r="E637" s="9" t="s">
        <v>55</v>
      </c>
      <c r="F637" s="9" t="n">
        <v>2</v>
      </c>
      <c r="G637" s="9" t="s">
        <v>52</v>
      </c>
      <c r="H637" s="9" t="n">
        <v>2006</v>
      </c>
      <c r="I637" s="9" t="s">
        <v>69</v>
      </c>
      <c r="J637" s="10" t="n">
        <v>-1.64538313821121</v>
      </c>
      <c r="K637" s="10" t="n">
        <v>1.11347609712148</v>
      </c>
      <c r="L637" s="9" t="n">
        <v>-27.9425952198901</v>
      </c>
      <c r="M637" s="10" t="n">
        <v>43.2630060263305</v>
      </c>
    </row>
    <row r="638" customFormat="false" ht="12.75" hidden="false" customHeight="false" outlineLevel="0" collapsed="false">
      <c r="A638" s="9" t="n">
        <v>2</v>
      </c>
      <c r="B638" s="9" t="s">
        <v>57</v>
      </c>
      <c r="C638" s="9" t="s">
        <v>56</v>
      </c>
      <c r="D638" s="9" t="s">
        <v>50</v>
      </c>
      <c r="E638" s="9" t="s">
        <v>51</v>
      </c>
      <c r="F638" s="9" t="n">
        <v>1</v>
      </c>
      <c r="G638" s="9" t="s">
        <v>52</v>
      </c>
      <c r="H638" s="9" t="n">
        <v>2006</v>
      </c>
      <c r="I638" s="9" t="s">
        <v>69</v>
      </c>
      <c r="J638" s="10" t="n">
        <v>-2.71454102039472</v>
      </c>
      <c r="K638" s="10" t="n">
        <v>1.25953248290806</v>
      </c>
      <c r="L638" s="9" t="n">
        <v>-29.1936776178224</v>
      </c>
      <c r="M638" s="10" t="n">
        <v>43.7663436800092</v>
      </c>
    </row>
    <row r="639" customFormat="false" ht="12.75" hidden="false" customHeight="false" outlineLevel="0" collapsed="false">
      <c r="A639" s="9" t="n">
        <v>2</v>
      </c>
      <c r="B639" s="9" t="s">
        <v>57</v>
      </c>
      <c r="C639" s="9" t="s">
        <v>56</v>
      </c>
      <c r="D639" s="9" t="s">
        <v>50</v>
      </c>
      <c r="E639" s="9" t="s">
        <v>51</v>
      </c>
      <c r="F639" s="9" t="n">
        <v>2</v>
      </c>
      <c r="G639" s="9" t="s">
        <v>52</v>
      </c>
      <c r="H639" s="9" t="n">
        <v>2006</v>
      </c>
      <c r="I639" s="9" t="s">
        <v>69</v>
      </c>
      <c r="J639" s="10" t="n">
        <v>-2.10746935693662</v>
      </c>
      <c r="K639" s="10" t="n">
        <v>1.41910620338926</v>
      </c>
      <c r="L639" s="9" t="n">
        <v>-28.0244531014348</v>
      </c>
      <c r="M639" s="10" t="n">
        <v>44.3916013043293</v>
      </c>
    </row>
    <row r="640" customFormat="false" ht="12.75" hidden="false" customHeight="false" outlineLevel="0" collapsed="false">
      <c r="A640" s="9" t="n">
        <v>2</v>
      </c>
      <c r="B640" s="9" t="s">
        <v>57</v>
      </c>
      <c r="C640" s="9" t="s">
        <v>56</v>
      </c>
      <c r="D640" s="9" t="s">
        <v>50</v>
      </c>
      <c r="E640" s="9" t="s">
        <v>55</v>
      </c>
      <c r="F640" s="9" t="n">
        <v>1</v>
      </c>
      <c r="G640" s="9" t="s">
        <v>52</v>
      </c>
      <c r="H640" s="9" t="n">
        <v>2006</v>
      </c>
      <c r="I640" s="9" t="s">
        <v>69</v>
      </c>
      <c r="J640" s="10" t="n">
        <v>0.170451334806935</v>
      </c>
      <c r="K640" s="10" t="n">
        <v>1.34834977985255</v>
      </c>
      <c r="L640" s="9" t="n">
        <v>-27.2838716543283</v>
      </c>
      <c r="M640" s="10" t="n">
        <v>44.9169876546661</v>
      </c>
    </row>
    <row r="641" customFormat="false" ht="12.75" hidden="false" customHeight="false" outlineLevel="0" collapsed="false">
      <c r="A641" s="9" t="n">
        <v>2</v>
      </c>
      <c r="B641" s="9" t="s">
        <v>57</v>
      </c>
      <c r="C641" s="9" t="s">
        <v>56</v>
      </c>
      <c r="D641" s="9" t="s">
        <v>50</v>
      </c>
      <c r="E641" s="9" t="s">
        <v>55</v>
      </c>
      <c r="F641" s="9" t="n">
        <v>2</v>
      </c>
      <c r="G641" s="9" t="s">
        <v>52</v>
      </c>
      <c r="H641" s="9" t="n">
        <v>2006</v>
      </c>
      <c r="I641" s="9" t="s">
        <v>69</v>
      </c>
      <c r="J641" s="10" t="n">
        <v>-3.08729181163916</v>
      </c>
      <c r="K641" s="10" t="n">
        <v>1.5229802648423</v>
      </c>
      <c r="L641" s="9" t="n">
        <v>-25.8903363636948</v>
      </c>
      <c r="M641" s="10" t="n">
        <v>44.9808787798659</v>
      </c>
    </row>
    <row r="642" customFormat="false" ht="12.75" hidden="false" customHeight="false" outlineLevel="0" collapsed="false">
      <c r="A642" s="9" t="n">
        <v>3</v>
      </c>
      <c r="B642" s="9" t="s">
        <v>58</v>
      </c>
      <c r="C642" s="9" t="s">
        <v>49</v>
      </c>
      <c r="D642" s="9" t="s">
        <v>50</v>
      </c>
      <c r="E642" s="9" t="s">
        <v>51</v>
      </c>
      <c r="F642" s="9" t="n">
        <v>1</v>
      </c>
      <c r="G642" s="9" t="s">
        <v>52</v>
      </c>
      <c r="H642" s="9" t="n">
        <v>2006</v>
      </c>
      <c r="I642" s="9" t="s">
        <v>69</v>
      </c>
      <c r="J642" s="10" t="n">
        <v>-0.22718127899611</v>
      </c>
      <c r="K642" s="10" t="n">
        <v>1.02630963009031</v>
      </c>
      <c r="L642" s="18" t="n">
        <v>-26.780430361783</v>
      </c>
      <c r="M642" s="10" t="n">
        <v>44.0953080609084</v>
      </c>
    </row>
    <row r="643" customFormat="false" ht="12.75" hidden="false" customHeight="false" outlineLevel="0" collapsed="false">
      <c r="A643" s="9" t="n">
        <v>3</v>
      </c>
      <c r="B643" s="9" t="s">
        <v>58</v>
      </c>
      <c r="C643" s="9" t="s">
        <v>49</v>
      </c>
      <c r="D643" s="9" t="s">
        <v>50</v>
      </c>
      <c r="E643" s="9" t="s">
        <v>51</v>
      </c>
      <c r="F643" s="9" t="n">
        <v>2</v>
      </c>
      <c r="G643" s="9" t="s">
        <v>52</v>
      </c>
      <c r="H643" s="9" t="n">
        <v>2006</v>
      </c>
      <c r="I643" s="9" t="s">
        <v>69</v>
      </c>
      <c r="J643" s="10" t="n">
        <v>-1.16875401350857</v>
      </c>
      <c r="K643" s="10" t="n">
        <v>1.01125163280928</v>
      </c>
      <c r="L643" s="19" t="n">
        <v>-28.6060333517295</v>
      </c>
      <c r="M643" s="10" t="n">
        <v>41.2508564198765</v>
      </c>
    </row>
    <row r="644" customFormat="false" ht="12.75" hidden="false" customHeight="false" outlineLevel="0" collapsed="false">
      <c r="A644" s="9" t="n">
        <v>3</v>
      </c>
      <c r="B644" s="9" t="s">
        <v>58</v>
      </c>
      <c r="C644" s="9" t="s">
        <v>49</v>
      </c>
      <c r="D644" s="9" t="s">
        <v>50</v>
      </c>
      <c r="E644" s="9" t="s">
        <v>55</v>
      </c>
      <c r="F644" s="9" t="n">
        <v>1</v>
      </c>
      <c r="G644" s="9" t="s">
        <v>52</v>
      </c>
      <c r="H644" s="9" t="n">
        <v>2006</v>
      </c>
      <c r="I644" s="9" t="s">
        <v>69</v>
      </c>
      <c r="J644" s="10" t="n">
        <v>-0.689528042372361</v>
      </c>
      <c r="K644" s="10" t="n">
        <v>1.17799097695197</v>
      </c>
      <c r="L644" s="19" t="n">
        <v>-27.0647085739111</v>
      </c>
      <c r="M644" s="10" t="n">
        <v>44.0524510274423</v>
      </c>
    </row>
    <row r="645" customFormat="false" ht="12.75" hidden="false" customHeight="false" outlineLevel="0" collapsed="false">
      <c r="A645" s="9" t="n">
        <v>3</v>
      </c>
      <c r="B645" s="9" t="s">
        <v>58</v>
      </c>
      <c r="C645" s="9" t="s">
        <v>49</v>
      </c>
      <c r="D645" s="9" t="s">
        <v>50</v>
      </c>
      <c r="E645" s="9" t="s">
        <v>55</v>
      </c>
      <c r="F645" s="9" t="n">
        <v>2</v>
      </c>
      <c r="G645" s="9" t="s">
        <v>52</v>
      </c>
      <c r="H645" s="9" t="n">
        <v>2006</v>
      </c>
      <c r="I645" s="9" t="s">
        <v>69</v>
      </c>
      <c r="J645" s="10" t="n">
        <v>-0.269387460555021</v>
      </c>
      <c r="K645" s="10" t="n">
        <v>0.849825647513651</v>
      </c>
      <c r="L645" s="20" t="n">
        <v>-28.3002758649718</v>
      </c>
      <c r="M645" s="10" t="n">
        <v>44.8032519076174</v>
      </c>
    </row>
    <row r="646" customFormat="false" ht="12.75" hidden="false" customHeight="false" outlineLevel="0" collapsed="false">
      <c r="A646" s="9" t="n">
        <v>3</v>
      </c>
      <c r="B646" s="9" t="s">
        <v>58</v>
      </c>
      <c r="C646" s="9" t="s">
        <v>56</v>
      </c>
      <c r="D646" s="9" t="s">
        <v>50</v>
      </c>
      <c r="E646" s="9" t="s">
        <v>51</v>
      </c>
      <c r="F646" s="9" t="n">
        <v>1</v>
      </c>
      <c r="G646" s="9" t="s">
        <v>52</v>
      </c>
      <c r="H646" s="9" t="n">
        <v>2006</v>
      </c>
      <c r="I646" s="9" t="s">
        <v>69</v>
      </c>
      <c r="J646" s="10" t="n">
        <v>-1.6088173700291</v>
      </c>
      <c r="K646" s="10" t="n">
        <v>1.0156448397489</v>
      </c>
      <c r="L646" s="9" t="n">
        <v>-27.5067097774093</v>
      </c>
      <c r="M646" s="10" t="n">
        <v>45.4378099058406</v>
      </c>
    </row>
    <row r="647" customFormat="false" ht="12.75" hidden="false" customHeight="false" outlineLevel="0" collapsed="false">
      <c r="A647" s="9" t="n">
        <v>3</v>
      </c>
      <c r="B647" s="9" t="s">
        <v>58</v>
      </c>
      <c r="C647" s="9" t="s">
        <v>56</v>
      </c>
      <c r="D647" s="9" t="s">
        <v>50</v>
      </c>
      <c r="E647" s="9" t="s">
        <v>51</v>
      </c>
      <c r="F647" s="9" t="n">
        <v>2</v>
      </c>
      <c r="G647" s="9" t="s">
        <v>52</v>
      </c>
      <c r="H647" s="9" t="n">
        <v>2006</v>
      </c>
      <c r="I647" s="9" t="s">
        <v>69</v>
      </c>
      <c r="J647" s="10" t="n">
        <v>-3.40304817895508</v>
      </c>
      <c r="K647" s="10" t="n">
        <v>1.13477972591826</v>
      </c>
      <c r="L647" s="9" t="n">
        <v>-28.1723943113947</v>
      </c>
      <c r="M647" s="10" t="n">
        <v>44.7444712240661</v>
      </c>
    </row>
    <row r="648" customFormat="false" ht="12.75" hidden="false" customHeight="false" outlineLevel="0" collapsed="false">
      <c r="A648" s="9" t="n">
        <v>3</v>
      </c>
      <c r="B648" s="9" t="s">
        <v>58</v>
      </c>
      <c r="C648" s="9" t="s">
        <v>56</v>
      </c>
      <c r="D648" s="9" t="s">
        <v>50</v>
      </c>
      <c r="E648" s="9" t="s">
        <v>55</v>
      </c>
      <c r="F648" s="9" t="n">
        <v>1</v>
      </c>
      <c r="G648" s="9" t="s">
        <v>52</v>
      </c>
      <c r="H648" s="9" t="n">
        <v>2006</v>
      </c>
      <c r="I648" s="9" t="s">
        <v>69</v>
      </c>
      <c r="J648" s="10" t="n">
        <v>-4.57517943048238</v>
      </c>
      <c r="K648" s="10" t="n">
        <v>1.37160831162851</v>
      </c>
      <c r="L648" s="9" t="n">
        <v>-30.3685543726369</v>
      </c>
      <c r="M648" s="10" t="n">
        <v>43.3072276833243</v>
      </c>
    </row>
    <row r="649" customFormat="false" ht="12.75" hidden="false" customHeight="false" outlineLevel="0" collapsed="false">
      <c r="A649" s="9" t="n">
        <v>3</v>
      </c>
      <c r="B649" s="9" t="s">
        <v>58</v>
      </c>
      <c r="C649" s="9" t="s">
        <v>56</v>
      </c>
      <c r="D649" s="9" t="s">
        <v>50</v>
      </c>
      <c r="E649" s="9" t="s">
        <v>55</v>
      </c>
      <c r="F649" s="9" t="n">
        <v>2</v>
      </c>
      <c r="G649" s="9" t="s">
        <v>52</v>
      </c>
      <c r="H649" s="9" t="n">
        <v>2006</v>
      </c>
      <c r="I649" s="9" t="s">
        <v>69</v>
      </c>
      <c r="J649" s="10" t="n">
        <v>-4.3201429754819</v>
      </c>
      <c r="K649" s="10" t="n">
        <v>0.941015507253833</v>
      </c>
      <c r="L649" s="9" t="n">
        <v>-28.5863466214876</v>
      </c>
      <c r="M649" s="10" t="n">
        <v>43.1384183640567</v>
      </c>
    </row>
    <row r="650" customFormat="false" ht="12.75" hidden="false" customHeight="false" outlineLevel="0" collapsed="false">
      <c r="A650" s="9" t="n">
        <v>4</v>
      </c>
      <c r="B650" s="9" t="s">
        <v>59</v>
      </c>
      <c r="C650" s="9" t="s">
        <v>49</v>
      </c>
      <c r="D650" s="9" t="s">
        <v>50</v>
      </c>
      <c r="E650" s="9" t="s">
        <v>51</v>
      </c>
      <c r="F650" s="9" t="n">
        <v>1</v>
      </c>
      <c r="G650" s="9" t="s">
        <v>52</v>
      </c>
      <c r="H650" s="9" t="n">
        <v>2006</v>
      </c>
      <c r="I650" s="9" t="s">
        <v>72</v>
      </c>
      <c r="J650" s="10" t="n">
        <v>-1.97987315150027</v>
      </c>
      <c r="K650" s="10" t="n">
        <v>1.18785081606757</v>
      </c>
      <c r="L650" s="9" t="n">
        <v>-27.2384752506538</v>
      </c>
      <c r="M650" s="10" t="n">
        <v>41.9346120838766</v>
      </c>
    </row>
    <row r="651" customFormat="false" ht="12.75" hidden="false" customHeight="false" outlineLevel="0" collapsed="false">
      <c r="A651" s="9" t="n">
        <v>4</v>
      </c>
      <c r="B651" s="9" t="s">
        <v>59</v>
      </c>
      <c r="C651" s="9" t="s">
        <v>49</v>
      </c>
      <c r="D651" s="9" t="s">
        <v>50</v>
      </c>
      <c r="E651" s="9" t="s">
        <v>51</v>
      </c>
      <c r="F651" s="9" t="n">
        <v>2</v>
      </c>
      <c r="G651" s="9" t="s">
        <v>52</v>
      </c>
      <c r="H651" s="9" t="n">
        <v>2006</v>
      </c>
      <c r="I651" s="9" t="s">
        <v>72</v>
      </c>
      <c r="J651" s="10" t="n">
        <v>-1.04882509489035</v>
      </c>
      <c r="K651" s="10" t="n">
        <v>0.92763965918653</v>
      </c>
      <c r="L651" s="9" t="n">
        <v>-28.7821480808746</v>
      </c>
      <c r="M651" s="10" t="n">
        <v>42.1878878723079</v>
      </c>
    </row>
    <row r="652" customFormat="false" ht="12.75" hidden="false" customHeight="false" outlineLevel="0" collapsed="false">
      <c r="A652" s="9" t="n">
        <v>4</v>
      </c>
      <c r="B652" s="9" t="s">
        <v>59</v>
      </c>
      <c r="C652" s="9" t="s">
        <v>49</v>
      </c>
      <c r="D652" s="9" t="s">
        <v>50</v>
      </c>
      <c r="E652" s="9" t="s">
        <v>55</v>
      </c>
      <c r="F652" s="9" t="n">
        <v>1</v>
      </c>
      <c r="G652" s="9" t="s">
        <v>52</v>
      </c>
      <c r="H652" s="9" t="n">
        <v>2006</v>
      </c>
      <c r="I652" s="9" t="s">
        <v>72</v>
      </c>
      <c r="J652" s="10" t="n">
        <v>-0.295061159372065</v>
      </c>
      <c r="K652" s="10" t="n">
        <v>1.00345774442264</v>
      </c>
      <c r="L652" s="9" t="n">
        <v>-27.6775006960418</v>
      </c>
      <c r="M652" s="10" t="n">
        <v>42.8494084243645</v>
      </c>
    </row>
    <row r="653" customFormat="false" ht="12.75" hidden="false" customHeight="false" outlineLevel="0" collapsed="false">
      <c r="A653" s="9" t="n">
        <v>4</v>
      </c>
      <c r="B653" s="9" t="s">
        <v>59</v>
      </c>
      <c r="C653" s="9" t="s">
        <v>49</v>
      </c>
      <c r="D653" s="9" t="s">
        <v>50</v>
      </c>
      <c r="E653" s="9" t="s">
        <v>55</v>
      </c>
      <c r="F653" s="9" t="n">
        <v>2</v>
      </c>
      <c r="G653" s="9" t="s">
        <v>52</v>
      </c>
      <c r="H653" s="9" t="n">
        <v>2006</v>
      </c>
      <c r="I653" s="9" t="s">
        <v>72</v>
      </c>
      <c r="J653" s="10" t="n">
        <v>-1.48157821509866</v>
      </c>
      <c r="K653" s="10" t="n">
        <v>1.05242702996148</v>
      </c>
      <c r="L653" s="9" t="n">
        <v>-26.6776517051174</v>
      </c>
      <c r="M653" s="10" t="n">
        <v>41.356407016257</v>
      </c>
    </row>
    <row r="654" customFormat="false" ht="12.75" hidden="false" customHeight="false" outlineLevel="0" collapsed="false">
      <c r="A654" s="9" t="n">
        <v>4</v>
      </c>
      <c r="B654" s="9" t="s">
        <v>59</v>
      </c>
      <c r="C654" s="9" t="s">
        <v>56</v>
      </c>
      <c r="D654" s="9" t="s">
        <v>50</v>
      </c>
      <c r="E654" s="9" t="s">
        <v>51</v>
      </c>
      <c r="F654" s="9" t="n">
        <v>1</v>
      </c>
      <c r="G654" s="9" t="s">
        <v>52</v>
      </c>
      <c r="H654" s="9" t="n">
        <v>2006</v>
      </c>
      <c r="I654" s="9" t="s">
        <v>72</v>
      </c>
      <c r="J654" s="10" t="n">
        <v>-3.6231586698425</v>
      </c>
      <c r="K654" s="10" t="n">
        <v>0.861420475450343</v>
      </c>
      <c r="L654" s="9" t="n">
        <v>-30.4985035723179</v>
      </c>
      <c r="M654" s="10" t="n">
        <v>41.8384739889536</v>
      </c>
    </row>
    <row r="655" customFormat="false" ht="12.75" hidden="false" customHeight="false" outlineLevel="0" collapsed="false">
      <c r="A655" s="9" t="n">
        <v>4</v>
      </c>
      <c r="B655" s="9" t="s">
        <v>59</v>
      </c>
      <c r="C655" s="9" t="s">
        <v>56</v>
      </c>
      <c r="D655" s="9" t="s">
        <v>50</v>
      </c>
      <c r="E655" s="9" t="s">
        <v>51</v>
      </c>
      <c r="F655" s="9" t="n">
        <v>2</v>
      </c>
      <c r="G655" s="9" t="s">
        <v>52</v>
      </c>
      <c r="H655" s="9" t="n">
        <v>2006</v>
      </c>
      <c r="I655" s="9" t="s">
        <v>72</v>
      </c>
      <c r="J655" s="10" t="n">
        <v>-3.88982055705881</v>
      </c>
      <c r="K655" s="10" t="n">
        <v>1.05891858525024</v>
      </c>
      <c r="L655" s="9" t="n">
        <v>-28.0818194855716</v>
      </c>
      <c r="M655" s="10" t="n">
        <v>42.9970928991207</v>
      </c>
    </row>
    <row r="656" customFormat="false" ht="12.75" hidden="false" customHeight="false" outlineLevel="0" collapsed="false">
      <c r="A656" s="9" t="n">
        <v>4</v>
      </c>
      <c r="B656" s="9" t="s">
        <v>59</v>
      </c>
      <c r="C656" s="9" t="s">
        <v>56</v>
      </c>
      <c r="D656" s="9" t="s">
        <v>50</v>
      </c>
      <c r="E656" s="9" t="s">
        <v>55</v>
      </c>
      <c r="F656" s="9" t="n">
        <v>1</v>
      </c>
      <c r="G656" s="9" t="s">
        <v>52</v>
      </c>
      <c r="H656" s="9" t="n">
        <v>2006</v>
      </c>
      <c r="I656" s="9" t="s">
        <v>72</v>
      </c>
      <c r="J656" s="10" t="n">
        <v>-4.09985271584751</v>
      </c>
      <c r="K656" s="10" t="n">
        <v>1.26594500808472</v>
      </c>
      <c r="L656" s="9" t="n">
        <v>-26.8426880885962</v>
      </c>
      <c r="M656" s="10" t="n">
        <v>43.5093513044977</v>
      </c>
    </row>
    <row r="657" customFormat="false" ht="12.75" hidden="false" customHeight="false" outlineLevel="0" collapsed="false">
      <c r="A657" s="16" t="n">
        <v>4</v>
      </c>
      <c r="B657" s="16" t="s">
        <v>59</v>
      </c>
      <c r="C657" s="16" t="s">
        <v>56</v>
      </c>
      <c r="D657" s="16" t="s">
        <v>50</v>
      </c>
      <c r="E657" s="16" t="s">
        <v>55</v>
      </c>
      <c r="F657" s="16" t="n">
        <v>2</v>
      </c>
      <c r="G657" s="9" t="s">
        <v>52</v>
      </c>
      <c r="H657" s="9" t="n">
        <v>2006</v>
      </c>
      <c r="I657" s="16" t="s">
        <v>72</v>
      </c>
      <c r="J657" s="10" t="n">
        <v>-3.81126823515048</v>
      </c>
      <c r="K657" s="10" t="n">
        <v>1.09884502147822</v>
      </c>
      <c r="L657" s="9" t="n">
        <v>-28.133799804921</v>
      </c>
      <c r="M657" s="10" t="n">
        <v>42.81065257672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81"/>
  <sheetViews>
    <sheetView showFormulas="false" showGridLines="true" showRowColHeaders="true" showZeros="true" rightToLeft="false" tabSelected="false" showOutlineSymbols="true" defaultGridColor="true" view="normal" topLeftCell="A286" colorId="64" zoomScale="100" zoomScaleNormal="100" zoomScalePageLayoutView="100" workbookViewId="0">
      <selection pane="topLeft" activeCell="G299" activeCellId="0" sqref="G299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9" width="9.14"/>
  </cols>
  <sheetData>
    <row r="1" customFormat="false" ht="12.75" hidden="false" customHeight="false" outlineLevel="0" collapsed="false">
      <c r="A1" s="9" t="s">
        <v>73</v>
      </c>
      <c r="B1" s="9" t="s">
        <v>1</v>
      </c>
      <c r="C1" s="9" t="s">
        <v>3</v>
      </c>
      <c r="D1" s="9" t="s">
        <v>5</v>
      </c>
      <c r="E1" s="9" t="s">
        <v>9</v>
      </c>
      <c r="F1" s="9" t="s">
        <v>15</v>
      </c>
      <c r="G1" s="9" t="s">
        <v>13</v>
      </c>
      <c r="H1" s="10" t="s">
        <v>17</v>
      </c>
      <c r="I1" s="10" t="s">
        <v>11</v>
      </c>
      <c r="J1" s="10" t="s">
        <v>19</v>
      </c>
      <c r="K1" s="10" t="s">
        <v>74</v>
      </c>
      <c r="L1" s="11" t="s">
        <v>23</v>
      </c>
      <c r="M1" s="11" t="s">
        <v>75</v>
      </c>
      <c r="N1" s="11" t="s">
        <v>76</v>
      </c>
      <c r="O1" s="11" t="s">
        <v>77</v>
      </c>
      <c r="P1" s="11" t="s">
        <v>78</v>
      </c>
      <c r="Q1" s="10" t="s">
        <v>79</v>
      </c>
    </row>
    <row r="2" customFormat="false" ht="12.75" hidden="false" customHeight="false" outlineLevel="0" collapsed="false">
      <c r="A2" s="9" t="n">
        <f aca="false">IF(B2="Ha",1,IF(B2="Ca",2,IF(B2="SF",3,IF(B2="DC",4,IF(B2="Da",5,IF(B2="Si",6,IF(B2="Pa",7,IF(B2="Sq",8,9))))))))</f>
        <v>4</v>
      </c>
      <c r="B2" s="9" t="s">
        <v>59</v>
      </c>
      <c r="C2" s="9" t="s">
        <v>49</v>
      </c>
      <c r="D2" s="9" t="s">
        <v>50</v>
      </c>
      <c r="E2" s="9" t="n">
        <v>1</v>
      </c>
      <c r="F2" s="9" t="s">
        <v>53</v>
      </c>
      <c r="G2" s="9" t="n">
        <v>2003</v>
      </c>
      <c r="H2" s="10" t="s">
        <v>80</v>
      </c>
      <c r="I2" s="10" t="s">
        <v>81</v>
      </c>
      <c r="J2" s="10" t="n">
        <v>-3.27833333333333</v>
      </c>
      <c r="K2" s="10" t="n">
        <v>2.91288182040264</v>
      </c>
      <c r="L2" s="9" t="n">
        <v>-31.2076666666667</v>
      </c>
      <c r="M2" s="9" t="n">
        <v>43.6272761333753</v>
      </c>
      <c r="N2" s="11" t="n">
        <f aca="false">AVERAGE(J2:J3)</f>
        <v>-3.27833333333333</v>
      </c>
      <c r="O2" s="11" t="n">
        <f aca="false">AVERAGE(K2:K3)</f>
        <v>2.91288182040264</v>
      </c>
      <c r="P2" s="11" t="n">
        <f aca="false">AVERAGE(L2:L3)</f>
        <v>-31.2076666666667</v>
      </c>
      <c r="Q2" s="11" t="n">
        <f aca="false">AVERAGE(M2:M3)</f>
        <v>43.6272761333753</v>
      </c>
      <c r="R2" s="11"/>
      <c r="S2" s="10"/>
    </row>
    <row r="3" customFormat="false" ht="12.75" hidden="false" customHeight="false" outlineLevel="0" collapsed="false">
      <c r="A3" s="9" t="n">
        <f aca="false">IF(B3="Ha",1,IF(B3="Ca",2,IF(B3="SF",3,IF(B3="DC",4,IF(B3="Da",5,IF(B3="Si",6,IF(B3="Pa",7,IF(B3="Sq",8,9))))))))</f>
        <v>4</v>
      </c>
      <c r="B3" s="9" t="s">
        <v>59</v>
      </c>
      <c r="C3" s="9" t="s">
        <v>49</v>
      </c>
      <c r="D3" s="9" t="s">
        <v>50</v>
      </c>
      <c r="E3" s="9" t="n">
        <v>2</v>
      </c>
      <c r="F3" s="9" t="s">
        <v>53</v>
      </c>
      <c r="G3" s="9" t="n">
        <v>2003</v>
      </c>
      <c r="H3" s="10" t="s">
        <v>80</v>
      </c>
      <c r="I3" s="10" t="s">
        <v>81</v>
      </c>
      <c r="J3" s="10" t="s">
        <v>54</v>
      </c>
      <c r="K3" s="10" t="s">
        <v>54</v>
      </c>
      <c r="L3" s="11"/>
      <c r="M3" s="11"/>
      <c r="N3" s="11" t="s">
        <v>54</v>
      </c>
      <c r="O3" s="11" t="s">
        <v>54</v>
      </c>
      <c r="P3" s="11" t="s">
        <v>54</v>
      </c>
      <c r="Q3" s="11" t="s">
        <v>54</v>
      </c>
      <c r="R3" s="11"/>
      <c r="S3" s="10"/>
    </row>
    <row r="4" customFormat="false" ht="12.75" hidden="false" customHeight="false" outlineLevel="0" collapsed="false">
      <c r="A4" s="15" t="n">
        <f aca="false">IF(B4="Ha",1,IF(B4="Ca",2,IF(B4="SF",3,IF(B4="DC",4,IF(B4="Da",5,IF(B4="Si",6,IF(B4="Pa",7,IF(B4="Sq",8,9))))))))</f>
        <v>4</v>
      </c>
      <c r="B4" s="15" t="s">
        <v>59</v>
      </c>
      <c r="C4" s="15" t="s">
        <v>56</v>
      </c>
      <c r="D4" s="15" t="s">
        <v>50</v>
      </c>
      <c r="E4" s="15" t="n">
        <v>1</v>
      </c>
      <c r="F4" s="9" t="s">
        <v>53</v>
      </c>
      <c r="G4" s="15" t="n">
        <v>2003</v>
      </c>
      <c r="H4" s="10" t="s">
        <v>80</v>
      </c>
      <c r="I4" s="10" t="s">
        <v>81</v>
      </c>
      <c r="J4" s="11" t="n">
        <v>-3.40433333333333</v>
      </c>
      <c r="K4" s="11" t="n">
        <v>2.62597397553513</v>
      </c>
      <c r="L4" s="9" t="n">
        <v>-33.3566666666667</v>
      </c>
      <c r="M4" s="9" t="n">
        <v>41.0665975286791</v>
      </c>
      <c r="N4" s="11" t="n">
        <f aca="false">AVERAGE(J4:J5)</f>
        <v>-3.40433333333333</v>
      </c>
      <c r="O4" s="11" t="n">
        <f aca="false">AVERAGE(K4:K5)</f>
        <v>2.62597397553513</v>
      </c>
      <c r="P4" s="11" t="n">
        <f aca="false">AVERAGE(L4:L5)</f>
        <v>-33.3566666666667</v>
      </c>
      <c r="Q4" s="11" t="n">
        <f aca="false">AVERAGE(M4:M5)</f>
        <v>41.0665975286791</v>
      </c>
      <c r="R4" s="11"/>
      <c r="S4" s="10"/>
    </row>
    <row r="5" customFormat="false" ht="12.75" hidden="false" customHeight="false" outlineLevel="0" collapsed="false">
      <c r="A5" s="16" t="n">
        <f aca="false">IF(B5="Ha",1,IF(B5="Ca",2,IF(B5="SF",3,IF(B5="DC",4,IF(B5="Da",5,IF(B5="Si",6,IF(B5="Pa",7,IF(B5="Sq",8,9))))))))</f>
        <v>4</v>
      </c>
      <c r="B5" s="16" t="s">
        <v>59</v>
      </c>
      <c r="C5" s="16" t="s">
        <v>56</v>
      </c>
      <c r="D5" s="16" t="s">
        <v>50</v>
      </c>
      <c r="E5" s="16" t="n">
        <v>2</v>
      </c>
      <c r="F5" s="9" t="s">
        <v>53</v>
      </c>
      <c r="G5" s="16" t="n">
        <v>2003</v>
      </c>
      <c r="H5" s="10" t="s">
        <v>80</v>
      </c>
      <c r="I5" s="10" t="s">
        <v>81</v>
      </c>
      <c r="J5" s="10" t="s">
        <v>54</v>
      </c>
      <c r="K5" s="10" t="s">
        <v>54</v>
      </c>
      <c r="L5" s="11"/>
      <c r="M5" s="11"/>
      <c r="N5" s="11" t="s">
        <v>54</v>
      </c>
      <c r="O5" s="11" t="s">
        <v>54</v>
      </c>
      <c r="P5" s="11" t="s">
        <v>54</v>
      </c>
      <c r="Q5" s="11" t="s">
        <v>54</v>
      </c>
      <c r="R5" s="11"/>
      <c r="S5" s="10"/>
    </row>
    <row r="6" customFormat="false" ht="12.75" hidden="false" customHeight="false" outlineLevel="0" collapsed="false">
      <c r="A6" s="9" t="n">
        <f aca="false">IF(B6="Ha",1,IF(B6="Ca",2,IF(B6="SF",3,IF(B6="DC",4,IF(B6="Da",5,IF(B6="Si",6,IF(B6="Pa",7,IF(B6="Sq",8,9))))))))</f>
        <v>1</v>
      </c>
      <c r="B6" s="9" t="s">
        <v>48</v>
      </c>
      <c r="C6" s="9" t="s">
        <v>49</v>
      </c>
      <c r="D6" s="9" t="s">
        <v>50</v>
      </c>
      <c r="E6" s="9" t="n">
        <v>1</v>
      </c>
      <c r="F6" s="9" t="s">
        <v>53</v>
      </c>
      <c r="G6" s="9" t="n">
        <v>2004</v>
      </c>
      <c r="H6" s="10" t="s">
        <v>80</v>
      </c>
      <c r="I6" s="10" t="s">
        <v>81</v>
      </c>
      <c r="J6" s="11" t="n">
        <v>0.733649131458152</v>
      </c>
      <c r="K6" s="11" t="n">
        <v>3.05467359777702</v>
      </c>
      <c r="L6" s="9" t="n">
        <v>-30.0941435544429</v>
      </c>
      <c r="M6" s="9" t="n">
        <v>36.8731340280915</v>
      </c>
      <c r="N6" s="11" t="n">
        <f aca="false">AVERAGE(J6:J7)</f>
        <v>0.949085054548349</v>
      </c>
      <c r="O6" s="11" t="n">
        <f aca="false">AVERAGE(K6:K7)</f>
        <v>2.63451812991506</v>
      </c>
      <c r="P6" s="11" t="n">
        <f aca="false">AVERAGE(L6:L7)</f>
        <v>-30.5767479176891</v>
      </c>
      <c r="Q6" s="11" t="n">
        <f aca="false">AVERAGE(M6:M7)</f>
        <v>37.6553127098723</v>
      </c>
      <c r="R6" s="11"/>
      <c r="S6" s="10"/>
    </row>
    <row r="7" customFormat="false" ht="12.75" hidden="false" customHeight="false" outlineLevel="0" collapsed="false">
      <c r="A7" s="9" t="n">
        <f aca="false">IF(B7="Ha",1,IF(B7="Ca",2,IF(B7="SF",3,IF(B7="DC",4,IF(B7="Da",5,IF(B7="Si",6,IF(B7="Pa",7,IF(B7="Sq",8,9))))))))</f>
        <v>1</v>
      </c>
      <c r="B7" s="9" t="s">
        <v>48</v>
      </c>
      <c r="C7" s="9" t="s">
        <v>49</v>
      </c>
      <c r="D7" s="9" t="s">
        <v>50</v>
      </c>
      <c r="E7" s="9" t="n">
        <v>2</v>
      </c>
      <c r="F7" s="9" t="s">
        <v>53</v>
      </c>
      <c r="G7" s="9" t="n">
        <v>2004</v>
      </c>
      <c r="H7" s="10" t="s">
        <v>80</v>
      </c>
      <c r="I7" s="10" t="s">
        <v>81</v>
      </c>
      <c r="J7" s="11" t="n">
        <v>1.16452097763855</v>
      </c>
      <c r="K7" s="11" t="n">
        <v>2.21436266205309</v>
      </c>
      <c r="L7" s="9" t="n">
        <v>-31.0593522809353</v>
      </c>
      <c r="M7" s="9" t="n">
        <v>38.4374913916532</v>
      </c>
      <c r="N7" s="11" t="s">
        <v>54</v>
      </c>
      <c r="O7" s="11" t="s">
        <v>54</v>
      </c>
      <c r="P7" s="11" t="s">
        <v>54</v>
      </c>
      <c r="Q7" s="11" t="s">
        <v>54</v>
      </c>
      <c r="R7" s="11"/>
      <c r="S7" s="10"/>
    </row>
    <row r="8" customFormat="false" ht="12.75" hidden="false" customHeight="false" outlineLevel="0" collapsed="false">
      <c r="A8" s="9" t="n">
        <f aca="false">IF(B8="Ha",1,IF(B8="Ca",2,IF(B8="SF",3,IF(B8="DC",4,IF(B8="Da",5,IF(B8="Si",6,IF(B8="Pa",7,IF(B8="Sq",8,9))))))))</f>
        <v>1</v>
      </c>
      <c r="B8" s="9" t="s">
        <v>48</v>
      </c>
      <c r="C8" s="9" t="s">
        <v>56</v>
      </c>
      <c r="D8" s="9" t="s">
        <v>50</v>
      </c>
      <c r="E8" s="9" t="n">
        <v>1</v>
      </c>
      <c r="F8" s="9" t="s">
        <v>53</v>
      </c>
      <c r="G8" s="9" t="n">
        <v>2004</v>
      </c>
      <c r="H8" s="10" t="s">
        <v>80</v>
      </c>
      <c r="I8" s="10" t="s">
        <v>81</v>
      </c>
      <c r="J8" s="11" t="n">
        <v>-2.52556165913192</v>
      </c>
      <c r="K8" s="11" t="n">
        <v>2.32453381554845</v>
      </c>
      <c r="L8" s="9" t="n">
        <v>-32.5234412592825</v>
      </c>
      <c r="M8" s="9" t="n">
        <v>38.6361638134526</v>
      </c>
      <c r="N8" s="11" t="n">
        <f aca="false">AVERAGE(J8:J9)</f>
        <v>-2.63086959296128</v>
      </c>
      <c r="O8" s="11" t="n">
        <f aca="false">AVERAGE(K8:K9)</f>
        <v>2.08476940551429</v>
      </c>
      <c r="P8" s="11" t="n">
        <f aca="false">AVERAGE(L8:L9)</f>
        <v>-32.1511935870769</v>
      </c>
      <c r="Q8" s="11" t="n">
        <f aca="false">AVERAGE(M8:M9)</f>
        <v>38.1763592306716</v>
      </c>
      <c r="R8" s="11"/>
      <c r="S8" s="10"/>
    </row>
    <row r="9" customFormat="false" ht="12.75" hidden="false" customHeight="false" outlineLevel="0" collapsed="false">
      <c r="A9" s="9" t="n">
        <f aca="false">IF(B9="Ha",1,IF(B9="Ca",2,IF(B9="SF",3,IF(B9="DC",4,IF(B9="Da",5,IF(B9="Si",6,IF(B9="Pa",7,IF(B9="Sq",8,9))))))))</f>
        <v>1</v>
      </c>
      <c r="B9" s="9" t="s">
        <v>48</v>
      </c>
      <c r="C9" s="9" t="s">
        <v>56</v>
      </c>
      <c r="D9" s="9" t="s">
        <v>50</v>
      </c>
      <c r="E9" s="9" t="n">
        <v>2</v>
      </c>
      <c r="F9" s="9" t="s">
        <v>53</v>
      </c>
      <c r="G9" s="9" t="n">
        <v>2004</v>
      </c>
      <c r="H9" s="10" t="s">
        <v>80</v>
      </c>
      <c r="I9" s="10" t="s">
        <v>81</v>
      </c>
      <c r="J9" s="10" t="n">
        <v>-2.73617752679064</v>
      </c>
      <c r="K9" s="10" t="n">
        <v>1.84500499548012</v>
      </c>
      <c r="L9" s="9" t="n">
        <v>-31.7789459148713</v>
      </c>
      <c r="M9" s="9" t="n">
        <v>37.7165546478907</v>
      </c>
      <c r="N9" s="11" t="s">
        <v>54</v>
      </c>
      <c r="O9" s="11" t="s">
        <v>54</v>
      </c>
      <c r="P9" s="11" t="s">
        <v>54</v>
      </c>
      <c r="Q9" s="11" t="s">
        <v>54</v>
      </c>
      <c r="R9" s="11"/>
      <c r="S9" s="10"/>
    </row>
    <row r="10" customFormat="false" ht="12.75" hidden="false" customHeight="false" outlineLevel="0" collapsed="false">
      <c r="A10" s="9" t="n">
        <f aca="false">IF(B10="Ha",1,IF(B10="Ca",2,IF(B10="SF",3,IF(B10="DC",4,IF(B10="Da",5,IF(B10="Si",6,IF(B10="Pa",7,IF(B10="Sq",8,9))))))))</f>
        <v>2</v>
      </c>
      <c r="B10" s="9" t="s">
        <v>57</v>
      </c>
      <c r="C10" s="9" t="s">
        <v>49</v>
      </c>
      <c r="D10" s="9" t="s">
        <v>50</v>
      </c>
      <c r="E10" s="9" t="n">
        <v>1</v>
      </c>
      <c r="F10" s="9" t="s">
        <v>53</v>
      </c>
      <c r="G10" s="9" t="n">
        <v>2004</v>
      </c>
      <c r="H10" s="10" t="s">
        <v>80</v>
      </c>
      <c r="I10" s="10" t="s">
        <v>81</v>
      </c>
      <c r="J10" s="11" t="n">
        <v>0.144204293527803</v>
      </c>
      <c r="K10" s="11" t="n">
        <v>3.27890515085028</v>
      </c>
      <c r="L10" s="9" t="n">
        <v>-29.8275664592246</v>
      </c>
      <c r="M10" s="9" t="n">
        <v>38.7860676111217</v>
      </c>
      <c r="N10" s="11" t="n">
        <f aca="false">AVERAGE(J10:J11)</f>
        <v>-0.216578685587964</v>
      </c>
      <c r="O10" s="11" t="n">
        <f aca="false">AVERAGE(K10:K11)</f>
        <v>2.87669506415541</v>
      </c>
      <c r="P10" s="11" t="n">
        <f aca="false">AVERAGE(L10:L11)</f>
        <v>-29.6930076804952</v>
      </c>
      <c r="Q10" s="11" t="n">
        <f aca="false">AVERAGE(M10:M11)</f>
        <v>38.3973128833812</v>
      </c>
      <c r="R10" s="11"/>
      <c r="S10" s="10"/>
    </row>
    <row r="11" customFormat="false" ht="12.75" hidden="false" customHeight="false" outlineLevel="0" collapsed="false">
      <c r="A11" s="9" t="n">
        <f aca="false">IF(B11="Ha",1,IF(B11="Ca",2,IF(B11="SF",3,IF(B11="DC",4,IF(B11="Da",5,IF(B11="Si",6,IF(B11="Pa",7,IF(B11="Sq",8,9))))))))</f>
        <v>2</v>
      </c>
      <c r="B11" s="9" t="s">
        <v>57</v>
      </c>
      <c r="C11" s="9" t="s">
        <v>49</v>
      </c>
      <c r="D11" s="9" t="s">
        <v>50</v>
      </c>
      <c r="E11" s="9" t="n">
        <v>2</v>
      </c>
      <c r="F11" s="9" t="s">
        <v>53</v>
      </c>
      <c r="G11" s="9" t="n">
        <v>2004</v>
      </c>
      <c r="H11" s="10" t="s">
        <v>80</v>
      </c>
      <c r="I11" s="10" t="s">
        <v>81</v>
      </c>
      <c r="J11" s="11" t="n">
        <v>-0.577361664703732</v>
      </c>
      <c r="K11" s="11" t="n">
        <v>2.47448497746054</v>
      </c>
      <c r="L11" s="9" t="n">
        <v>-29.5584489017659</v>
      </c>
      <c r="M11" s="9" t="n">
        <v>38.0085581556406</v>
      </c>
      <c r="N11" s="11" t="s">
        <v>54</v>
      </c>
      <c r="O11" s="11" t="s">
        <v>54</v>
      </c>
      <c r="P11" s="11" t="s">
        <v>54</v>
      </c>
      <c r="Q11" s="11" t="s">
        <v>54</v>
      </c>
      <c r="R11" s="11"/>
      <c r="S11" s="10"/>
    </row>
    <row r="12" customFormat="false" ht="12.75" hidden="false" customHeight="false" outlineLevel="0" collapsed="false">
      <c r="A12" s="9" t="n">
        <f aca="false">IF(B12="Ha",1,IF(B12="Ca",2,IF(B12="SF",3,IF(B12="DC",4,IF(B12="Da",5,IF(B12="Si",6,IF(B12="Pa",7,IF(B12="Sq",8,9))))))))</f>
        <v>2</v>
      </c>
      <c r="B12" s="9" t="s">
        <v>57</v>
      </c>
      <c r="C12" s="9" t="s">
        <v>56</v>
      </c>
      <c r="D12" s="9" t="s">
        <v>50</v>
      </c>
      <c r="E12" s="9" t="n">
        <v>1</v>
      </c>
      <c r="F12" s="9" t="s">
        <v>53</v>
      </c>
      <c r="G12" s="9" t="n">
        <v>2004</v>
      </c>
      <c r="H12" s="10" t="s">
        <v>80</v>
      </c>
      <c r="I12" s="10" t="s">
        <v>81</v>
      </c>
      <c r="J12" s="11" t="s">
        <v>54</v>
      </c>
      <c r="K12" s="11" t="s">
        <v>54</v>
      </c>
      <c r="N12" s="11" t="n">
        <f aca="false">AVERAGE(J12:J13)</f>
        <v>-1.3060501017086</v>
      </c>
      <c r="O12" s="11" t="n">
        <f aca="false">AVERAGE(K12:K13)</f>
        <v>3.90426981942058</v>
      </c>
      <c r="P12" s="11" t="n">
        <f aca="false">AVERAGE(L12:L13)</f>
        <v>-30.4527789044696</v>
      </c>
      <c r="Q12" s="11" t="n">
        <f aca="false">AVERAGE(M12:M13)</f>
        <v>40.0065107193747</v>
      </c>
      <c r="R12" s="11"/>
      <c r="S12" s="10"/>
    </row>
    <row r="13" customFormat="false" ht="12.75" hidden="false" customHeight="false" outlineLevel="0" collapsed="false">
      <c r="A13" s="9" t="n">
        <f aca="false">IF(B13="Ha",1,IF(B13="Ca",2,IF(B13="SF",3,IF(B13="DC",4,IF(B13="Da",5,IF(B13="Si",6,IF(B13="Pa",7,IF(B13="Sq",8,9))))))))</f>
        <v>2</v>
      </c>
      <c r="B13" s="9" t="s">
        <v>57</v>
      </c>
      <c r="C13" s="9" t="s">
        <v>56</v>
      </c>
      <c r="D13" s="9" t="s">
        <v>50</v>
      </c>
      <c r="E13" s="9" t="n">
        <v>2</v>
      </c>
      <c r="F13" s="9" t="s">
        <v>53</v>
      </c>
      <c r="G13" s="9" t="n">
        <v>2004</v>
      </c>
      <c r="H13" s="10" t="s">
        <v>80</v>
      </c>
      <c r="I13" s="10" t="s">
        <v>81</v>
      </c>
      <c r="J13" s="11" t="n">
        <v>-1.3060501017086</v>
      </c>
      <c r="K13" s="11" t="n">
        <v>3.90426981942058</v>
      </c>
      <c r="L13" s="9" t="n">
        <v>-30.4527789044696</v>
      </c>
      <c r="M13" s="9" t="n">
        <v>40.0065107193747</v>
      </c>
      <c r="N13" s="11" t="s">
        <v>54</v>
      </c>
      <c r="O13" s="11" t="s">
        <v>54</v>
      </c>
      <c r="P13" s="11" t="s">
        <v>54</v>
      </c>
      <c r="Q13" s="11" t="s">
        <v>54</v>
      </c>
      <c r="R13" s="11"/>
      <c r="S13" s="10"/>
    </row>
    <row r="14" customFormat="false" ht="12.75" hidden="false" customHeight="false" outlineLevel="0" collapsed="false">
      <c r="A14" s="9" t="n">
        <f aca="false">IF(B14="Ha",1,IF(B14="Ca",2,IF(B14="SF",3,IF(B14="DC",4,IF(B14="Da",5,IF(B14="Si",6,IF(B14="Pa",7,IF(B14="Sq",8,9))))))))</f>
        <v>3</v>
      </c>
      <c r="B14" s="9" t="s">
        <v>58</v>
      </c>
      <c r="C14" s="9" t="s">
        <v>49</v>
      </c>
      <c r="D14" s="9" t="s">
        <v>50</v>
      </c>
      <c r="E14" s="9" t="n">
        <v>1</v>
      </c>
      <c r="F14" s="9" t="s">
        <v>53</v>
      </c>
      <c r="G14" s="9" t="n">
        <v>2004</v>
      </c>
      <c r="H14" s="10" t="s">
        <v>80</v>
      </c>
      <c r="I14" s="10" t="s">
        <v>81</v>
      </c>
      <c r="J14" s="11" t="n">
        <v>-1.31557996612</v>
      </c>
      <c r="K14" s="11" t="n">
        <v>3.0075725669208</v>
      </c>
      <c r="L14" s="9" t="n">
        <v>-30.8294351117507</v>
      </c>
      <c r="M14" s="9" t="n">
        <v>38.548772496127</v>
      </c>
      <c r="N14" s="11" t="n">
        <f aca="false">AVERAGE(J14:J15)</f>
        <v>0.345582108831663</v>
      </c>
      <c r="O14" s="11" t="n">
        <f aca="false">AVERAGE(K14:K15)</f>
        <v>3.68236785965773</v>
      </c>
      <c r="P14" s="11" t="n">
        <f aca="false">AVERAGE(L14:L15)</f>
        <v>-29.0664967365537</v>
      </c>
      <c r="Q14" s="11" t="n">
        <f aca="false">AVERAGE(M14:M15)</f>
        <v>37.6114699470061</v>
      </c>
      <c r="R14" s="11"/>
      <c r="S14" s="10"/>
    </row>
    <row r="15" customFormat="false" ht="12.75" hidden="false" customHeight="false" outlineLevel="0" collapsed="false">
      <c r="A15" s="9" t="n">
        <f aca="false">IF(B15="Ha",1,IF(B15="Ca",2,IF(B15="SF",3,IF(B15="DC",4,IF(B15="Da",5,IF(B15="Si",6,IF(B15="Pa",7,IF(B15="Sq",8,9))))))))</f>
        <v>3</v>
      </c>
      <c r="B15" s="9" t="s">
        <v>58</v>
      </c>
      <c r="C15" s="9" t="s">
        <v>49</v>
      </c>
      <c r="D15" s="9" t="s">
        <v>50</v>
      </c>
      <c r="E15" s="9" t="n">
        <v>2</v>
      </c>
      <c r="F15" s="9" t="s">
        <v>53</v>
      </c>
      <c r="G15" s="9" t="n">
        <v>2004</v>
      </c>
      <c r="H15" s="10" t="s">
        <v>80</v>
      </c>
      <c r="I15" s="10" t="s">
        <v>81</v>
      </c>
      <c r="J15" s="11" t="n">
        <v>2.00674418378333</v>
      </c>
      <c r="K15" s="11" t="n">
        <v>4.35716315239466</v>
      </c>
      <c r="L15" s="9" t="n">
        <v>-27.3035583613567</v>
      </c>
      <c r="M15" s="9" t="n">
        <v>36.6741673978852</v>
      </c>
      <c r="N15" s="11" t="s">
        <v>54</v>
      </c>
      <c r="O15" s="11" t="s">
        <v>54</v>
      </c>
      <c r="P15" s="11" t="s">
        <v>54</v>
      </c>
      <c r="Q15" s="11" t="s">
        <v>54</v>
      </c>
      <c r="R15" s="11"/>
      <c r="S15" s="10"/>
    </row>
    <row r="16" customFormat="false" ht="12.75" hidden="false" customHeight="false" outlineLevel="0" collapsed="false">
      <c r="A16" s="9" t="n">
        <f aca="false">IF(B16="Ha",1,IF(B16="Ca",2,IF(B16="SF",3,IF(B16="DC",4,IF(B16="Da",5,IF(B16="Si",6,IF(B16="Pa",7,IF(B16="Sq",8,9))))))))</f>
        <v>3</v>
      </c>
      <c r="B16" s="9" t="s">
        <v>58</v>
      </c>
      <c r="C16" s="9" t="s">
        <v>56</v>
      </c>
      <c r="D16" s="9" t="s">
        <v>50</v>
      </c>
      <c r="E16" s="9" t="n">
        <v>1</v>
      </c>
      <c r="F16" s="9" t="s">
        <v>53</v>
      </c>
      <c r="G16" s="9" t="n">
        <v>2004</v>
      </c>
      <c r="H16" s="10" t="s">
        <v>80</v>
      </c>
      <c r="I16" s="10" t="s">
        <v>81</v>
      </c>
      <c r="J16" s="11" t="n">
        <v>-1.79479987744531</v>
      </c>
      <c r="K16" s="11" t="n">
        <v>2.89679330970077</v>
      </c>
      <c r="L16" s="9" t="n">
        <v>-33.1771034178053</v>
      </c>
      <c r="M16" s="9" t="n">
        <v>40.9208354358045</v>
      </c>
      <c r="N16" s="11" t="n">
        <f aca="false">AVERAGE(J16:J17)</f>
        <v>-0.461514547152885</v>
      </c>
      <c r="O16" s="11" t="n">
        <f aca="false">AVERAGE(K16:K17)</f>
        <v>2.48372289132122</v>
      </c>
      <c r="P16" s="11" t="n">
        <f aca="false">AVERAGE(L16:L17)</f>
        <v>-32.8999558217332</v>
      </c>
      <c r="Q16" s="11" t="n">
        <f aca="false">AVERAGE(M16:M17)</f>
        <v>40.7696599714952</v>
      </c>
      <c r="R16" s="11"/>
      <c r="S16" s="10"/>
    </row>
    <row r="17" customFormat="false" ht="12.75" hidden="false" customHeight="false" outlineLevel="0" collapsed="false">
      <c r="A17" s="9" t="n">
        <f aca="false">IF(B17="Ha",1,IF(B17="Ca",2,IF(B17="SF",3,IF(B17="DC",4,IF(B17="Da",5,IF(B17="Si",6,IF(B17="Pa",7,IF(B17="Sq",8,9))))))))</f>
        <v>3</v>
      </c>
      <c r="B17" s="9" t="s">
        <v>58</v>
      </c>
      <c r="C17" s="9" t="s">
        <v>56</v>
      </c>
      <c r="D17" s="9" t="s">
        <v>50</v>
      </c>
      <c r="E17" s="9" t="n">
        <v>2</v>
      </c>
      <c r="F17" s="9" t="s">
        <v>53</v>
      </c>
      <c r="G17" s="9" t="n">
        <v>2004</v>
      </c>
      <c r="H17" s="10" t="s">
        <v>80</v>
      </c>
      <c r="I17" s="10" t="s">
        <v>81</v>
      </c>
      <c r="J17" s="10" t="n">
        <v>0.871770783139543</v>
      </c>
      <c r="K17" s="10" t="n">
        <v>2.07065247294167</v>
      </c>
      <c r="L17" s="9" t="n">
        <v>-32.6228082256612</v>
      </c>
      <c r="M17" s="9" t="n">
        <v>40.618484507186</v>
      </c>
      <c r="N17" s="11" t="s">
        <v>54</v>
      </c>
      <c r="O17" s="11" t="s">
        <v>54</v>
      </c>
      <c r="P17" s="11" t="s">
        <v>54</v>
      </c>
      <c r="Q17" s="11" t="s">
        <v>54</v>
      </c>
      <c r="R17" s="11"/>
      <c r="S17" s="10"/>
    </row>
    <row r="18" customFormat="false" ht="12.75" hidden="false" customHeight="false" outlineLevel="0" collapsed="false">
      <c r="A18" s="9" t="n">
        <f aca="false">IF(B18="Ha",1,IF(B18="Ca",2,IF(B18="SF",3,IF(B18="DC",4,IF(B18="Da",5,IF(B18="Si",6,IF(B18="Pa",7,IF(B18="Sq",8,9))))))))</f>
        <v>4</v>
      </c>
      <c r="B18" s="9" t="s">
        <v>59</v>
      </c>
      <c r="C18" s="9" t="s">
        <v>49</v>
      </c>
      <c r="D18" s="9" t="s">
        <v>50</v>
      </c>
      <c r="E18" s="9" t="n">
        <v>1</v>
      </c>
      <c r="F18" s="9" t="s">
        <v>49</v>
      </c>
      <c r="G18" s="9" t="n">
        <v>2004</v>
      </c>
      <c r="H18" s="10" t="s">
        <v>80</v>
      </c>
      <c r="I18" s="10" t="s">
        <v>81</v>
      </c>
      <c r="J18" s="11" t="n">
        <v>0.504421124348972</v>
      </c>
      <c r="K18" s="11" t="n">
        <v>2.54512840180705</v>
      </c>
      <c r="L18" s="9" t="n">
        <v>-32.00264916163</v>
      </c>
      <c r="M18" s="9" t="n">
        <v>42.4700896598064</v>
      </c>
      <c r="N18" s="11" t="n">
        <f aca="false">AVERAGE(J18:J19)</f>
        <v>1.09581701891904</v>
      </c>
      <c r="O18" s="11" t="n">
        <f aca="false">AVERAGE(K18:K19)</f>
        <v>2.89919413050564</v>
      </c>
      <c r="P18" s="11" t="n">
        <f aca="false">AVERAGE(L18:L19)</f>
        <v>-33.2794091072438</v>
      </c>
      <c r="Q18" s="11" t="n">
        <f aca="false">AVERAGE(M18:M19)</f>
        <v>41.4060364834129</v>
      </c>
      <c r="R18" s="11"/>
      <c r="S18" s="10"/>
    </row>
    <row r="19" customFormat="false" ht="12.75" hidden="false" customHeight="false" outlineLevel="0" collapsed="false">
      <c r="A19" s="9" t="n">
        <f aca="false">IF(B19="Ha",1,IF(B19="Ca",2,IF(B19="SF",3,IF(B19="DC",4,IF(B19="Da",5,IF(B19="Si",6,IF(B19="Pa",7,IF(B19="Sq",8,9))))))))</f>
        <v>4</v>
      </c>
      <c r="B19" s="9" t="s">
        <v>59</v>
      </c>
      <c r="C19" s="9" t="s">
        <v>49</v>
      </c>
      <c r="D19" s="9" t="s">
        <v>50</v>
      </c>
      <c r="E19" s="9" t="n">
        <v>2</v>
      </c>
      <c r="F19" s="9" t="s">
        <v>49</v>
      </c>
      <c r="G19" s="9" t="n">
        <v>2004</v>
      </c>
      <c r="H19" s="10" t="s">
        <v>80</v>
      </c>
      <c r="I19" s="10" t="s">
        <v>81</v>
      </c>
      <c r="J19" s="11" t="n">
        <v>1.68721291348911</v>
      </c>
      <c r="K19" s="11" t="n">
        <v>3.25325985920423</v>
      </c>
      <c r="L19" s="9" t="n">
        <v>-34.5561690528575</v>
      </c>
      <c r="M19" s="9" t="n">
        <v>40.3419833070194</v>
      </c>
      <c r="N19" s="11" t="s">
        <v>54</v>
      </c>
      <c r="O19" s="11" t="s">
        <v>54</v>
      </c>
      <c r="P19" s="11" t="s">
        <v>54</v>
      </c>
      <c r="Q19" s="11" t="s">
        <v>54</v>
      </c>
      <c r="R19" s="11"/>
      <c r="S19" s="10"/>
    </row>
    <row r="20" customFormat="false" ht="12.75" hidden="false" customHeight="false" outlineLevel="0" collapsed="false">
      <c r="A20" s="9" t="n">
        <f aca="false">IF(B20="Ha",1,IF(B20="Ca",2,IF(B20="SF",3,IF(B20="DC",4,IF(B20="Da",5,IF(B20="Si",6,IF(B20="Pa",7,IF(B20="Sq",8,9))))))))</f>
        <v>4</v>
      </c>
      <c r="B20" s="9" t="s">
        <v>59</v>
      </c>
      <c r="C20" s="9" t="s">
        <v>56</v>
      </c>
      <c r="D20" s="9" t="s">
        <v>50</v>
      </c>
      <c r="E20" s="9" t="n">
        <v>1</v>
      </c>
      <c r="F20" s="9" t="s">
        <v>49</v>
      </c>
      <c r="G20" s="9" t="n">
        <v>2004</v>
      </c>
      <c r="H20" s="10" t="s">
        <v>80</v>
      </c>
      <c r="I20" s="10" t="s">
        <v>81</v>
      </c>
      <c r="J20" s="11" t="n">
        <v>-2.10606941214789</v>
      </c>
      <c r="K20" s="11" t="n">
        <v>2.16368392488242</v>
      </c>
      <c r="L20" s="9" t="n">
        <v>-31.9038882020038</v>
      </c>
      <c r="M20" s="9" t="n">
        <v>43.3797955188923</v>
      </c>
      <c r="N20" s="11" t="n">
        <f aca="false">AVERAGE(J20:J21)</f>
        <v>-2.4796430027195</v>
      </c>
      <c r="O20" s="11" t="n">
        <f aca="false">AVERAGE(K20:K21)</f>
        <v>1.98025131980233</v>
      </c>
      <c r="P20" s="11" t="n">
        <f aca="false">AVERAGE(L20:L21)</f>
        <v>-32.7966177470902</v>
      </c>
      <c r="Q20" s="11" t="n">
        <f aca="false">AVERAGE(M20:M21)</f>
        <v>42.8658934621324</v>
      </c>
      <c r="R20" s="11"/>
      <c r="S20" s="10"/>
    </row>
    <row r="21" customFormat="false" ht="12.75" hidden="false" customHeight="false" outlineLevel="0" collapsed="false">
      <c r="A21" s="9" t="n">
        <f aca="false">IF(B21="Ha",1,IF(B21="Ca",2,IF(B21="SF",3,IF(B21="DC",4,IF(B21="Da",5,IF(B21="Si",6,IF(B21="Pa",7,IF(B21="Sq",8,9))))))))</f>
        <v>4</v>
      </c>
      <c r="B21" s="9" t="s">
        <v>59</v>
      </c>
      <c r="C21" s="9" t="s">
        <v>56</v>
      </c>
      <c r="D21" s="9" t="s">
        <v>50</v>
      </c>
      <c r="E21" s="9" t="n">
        <v>2</v>
      </c>
      <c r="F21" s="9" t="s">
        <v>49</v>
      </c>
      <c r="G21" s="9" t="n">
        <v>2004</v>
      </c>
      <c r="H21" s="10" t="s">
        <v>80</v>
      </c>
      <c r="I21" s="10" t="s">
        <v>81</v>
      </c>
      <c r="J21" s="11" t="n">
        <v>-2.85321659329111</v>
      </c>
      <c r="K21" s="11" t="n">
        <v>1.79681871472225</v>
      </c>
      <c r="L21" s="9" t="n">
        <v>-33.6893472921766</v>
      </c>
      <c r="M21" s="9" t="n">
        <v>42.3519914053726</v>
      </c>
      <c r="N21" s="11" t="s">
        <v>54</v>
      </c>
      <c r="O21" s="11" t="s">
        <v>54</v>
      </c>
      <c r="P21" s="11" t="s">
        <v>54</v>
      </c>
      <c r="Q21" s="11" t="s">
        <v>54</v>
      </c>
      <c r="R21" s="11"/>
      <c r="S21" s="10"/>
    </row>
    <row r="22" customFormat="false" ht="12.75" hidden="false" customHeight="false" outlineLevel="0" collapsed="false">
      <c r="A22" s="9" t="n">
        <f aca="false">IF(B22="Ha",1,IF(B22="Ca",2,IF(B22="SF",3,IF(B22="DC",4,IF(B22="Da",5,IF(B22="Si",6,IF(B22="Pa",7,IF(B22="Sq",8,9))))))))</f>
        <v>5</v>
      </c>
      <c r="B22" s="9" t="s">
        <v>60</v>
      </c>
      <c r="C22" s="9" t="s">
        <v>49</v>
      </c>
      <c r="D22" s="9" t="s">
        <v>61</v>
      </c>
      <c r="E22" s="9" t="n">
        <v>1</v>
      </c>
      <c r="F22" s="9" t="s">
        <v>53</v>
      </c>
      <c r="G22" s="9" t="n">
        <v>2004</v>
      </c>
      <c r="H22" s="10" t="s">
        <v>80</v>
      </c>
      <c r="I22" s="10" t="s">
        <v>81</v>
      </c>
      <c r="J22" s="11" t="n">
        <v>-0.542661645044037</v>
      </c>
      <c r="K22" s="11" t="n">
        <v>1.72630987307603</v>
      </c>
      <c r="L22" s="9" t="n">
        <v>-33.0559457767336</v>
      </c>
      <c r="M22" s="9" t="n">
        <v>39.7469862980679</v>
      </c>
      <c r="N22" s="11" t="n">
        <f aca="false">AVERAGE(J22:J23)</f>
        <v>-0.438731531653885</v>
      </c>
      <c r="O22" s="11" t="n">
        <f aca="false">AVERAGE(K22:K23)</f>
        <v>1.6429379828585</v>
      </c>
      <c r="P22" s="11" t="n">
        <f aca="false">AVERAGE(L22:L23)</f>
        <v>-32.6656299050807</v>
      </c>
      <c r="Q22" s="11" t="n">
        <f aca="false">AVERAGE(M22:M23)</f>
        <v>39.7958052581671</v>
      </c>
      <c r="R22" s="11"/>
      <c r="S22" s="10"/>
    </row>
    <row r="23" customFormat="false" ht="12.75" hidden="false" customHeight="false" outlineLevel="0" collapsed="false">
      <c r="A23" s="9" t="n">
        <f aca="false">IF(B23="Ha",1,IF(B23="Ca",2,IF(B23="SF",3,IF(B23="DC",4,IF(B23="Da",5,IF(B23="Si",6,IF(B23="Pa",7,IF(B23="Sq",8,9))))))))</f>
        <v>5</v>
      </c>
      <c r="B23" s="9" t="s">
        <v>60</v>
      </c>
      <c r="C23" s="9" t="s">
        <v>49</v>
      </c>
      <c r="D23" s="9" t="s">
        <v>61</v>
      </c>
      <c r="E23" s="9" t="n">
        <v>2</v>
      </c>
      <c r="F23" s="9" t="s">
        <v>53</v>
      </c>
      <c r="G23" s="9" t="n">
        <v>2004</v>
      </c>
      <c r="H23" s="10" t="s">
        <v>80</v>
      </c>
      <c r="I23" s="10" t="s">
        <v>81</v>
      </c>
      <c r="J23" s="11" t="n">
        <v>-0.334801418263732</v>
      </c>
      <c r="K23" s="11" t="n">
        <v>1.55956609264097</v>
      </c>
      <c r="L23" s="9" t="n">
        <v>-32.2753140334277</v>
      </c>
      <c r="M23" s="9" t="n">
        <v>39.8446242182663</v>
      </c>
      <c r="N23" s="11" t="s">
        <v>54</v>
      </c>
      <c r="O23" s="11" t="s">
        <v>54</v>
      </c>
      <c r="P23" s="11" t="s">
        <v>54</v>
      </c>
      <c r="Q23" s="11" t="s">
        <v>54</v>
      </c>
      <c r="R23" s="11"/>
      <c r="S23" s="10"/>
    </row>
    <row r="24" customFormat="false" ht="12.75" hidden="false" customHeight="false" outlineLevel="0" collapsed="false">
      <c r="A24" s="9" t="n">
        <f aca="false">IF(B24="Ha",1,IF(B24="Ca",2,IF(B24="SF",3,IF(B24="DC",4,IF(B24="Da",5,IF(B24="Si",6,IF(B24="Pa",7,IF(B24="Sq",8,9))))))))</f>
        <v>5</v>
      </c>
      <c r="B24" s="9" t="s">
        <v>60</v>
      </c>
      <c r="C24" s="9" t="s">
        <v>56</v>
      </c>
      <c r="D24" s="9" t="s">
        <v>61</v>
      </c>
      <c r="E24" s="9" t="n">
        <v>1</v>
      </c>
      <c r="F24" s="9" t="s">
        <v>53</v>
      </c>
      <c r="G24" s="9" t="n">
        <v>2004</v>
      </c>
      <c r="H24" s="10" t="s">
        <v>80</v>
      </c>
      <c r="I24" s="10" t="s">
        <v>81</v>
      </c>
      <c r="J24" s="11" t="n">
        <v>-2.10606941214789</v>
      </c>
      <c r="K24" s="11" t="n">
        <v>2.16368392488242</v>
      </c>
      <c r="L24" s="9" t="n">
        <v>-31.9038882020038</v>
      </c>
      <c r="M24" s="9" t="n">
        <v>43.3797955188923</v>
      </c>
      <c r="N24" s="11" t="n">
        <f aca="false">AVERAGE(J24:J25)</f>
        <v>-2.4796430027195</v>
      </c>
      <c r="O24" s="11" t="n">
        <f aca="false">AVERAGE(K24:K25)</f>
        <v>1.98025131980233</v>
      </c>
      <c r="P24" s="11" t="n">
        <f aca="false">AVERAGE(L24:L25)</f>
        <v>-32.7966177470902</v>
      </c>
      <c r="Q24" s="11" t="n">
        <f aca="false">AVERAGE(M24:M25)</f>
        <v>42.8658934621324</v>
      </c>
      <c r="R24" s="11"/>
      <c r="S24" s="10"/>
    </row>
    <row r="25" customFormat="false" ht="12.75" hidden="false" customHeight="false" outlineLevel="0" collapsed="false">
      <c r="A25" s="9" t="n">
        <f aca="false">IF(B25="Ha",1,IF(B25="Ca",2,IF(B25="SF",3,IF(B25="DC",4,IF(B25="Da",5,IF(B25="Si",6,IF(B25="Pa",7,IF(B25="Sq",8,9))))))))</f>
        <v>5</v>
      </c>
      <c r="B25" s="9" t="s">
        <v>60</v>
      </c>
      <c r="C25" s="9" t="s">
        <v>56</v>
      </c>
      <c r="D25" s="9" t="s">
        <v>61</v>
      </c>
      <c r="E25" s="9" t="n">
        <v>2</v>
      </c>
      <c r="F25" s="9" t="s">
        <v>53</v>
      </c>
      <c r="G25" s="9" t="n">
        <v>2004</v>
      </c>
      <c r="H25" s="10" t="s">
        <v>80</v>
      </c>
      <c r="I25" s="10" t="s">
        <v>81</v>
      </c>
      <c r="J25" s="11" t="n">
        <v>-2.85321659329111</v>
      </c>
      <c r="K25" s="11" t="n">
        <v>1.79681871472225</v>
      </c>
      <c r="L25" s="9" t="n">
        <v>-33.6893472921766</v>
      </c>
      <c r="M25" s="9" t="n">
        <v>42.3519914053726</v>
      </c>
      <c r="N25" s="11" t="s">
        <v>54</v>
      </c>
      <c r="O25" s="11" t="s">
        <v>54</v>
      </c>
      <c r="P25" s="11" t="s">
        <v>54</v>
      </c>
      <c r="Q25" s="11" t="s">
        <v>54</v>
      </c>
      <c r="R25" s="11"/>
      <c r="S25" s="10"/>
    </row>
    <row r="26" customFormat="false" ht="12.75" hidden="false" customHeight="false" outlineLevel="0" collapsed="false">
      <c r="A26" s="9" t="n">
        <f aca="false">IF(B26="Ha",1,IF(B26="Ca",2,IF(B26="SF",3,IF(B26="DC",4,IF(B26="Da",5,IF(B26="Si",6,IF(B26="Pa",7,IF(B26="Sq",8,9))))))))</f>
        <v>6</v>
      </c>
      <c r="B26" s="9" t="s">
        <v>62</v>
      </c>
      <c r="C26" s="9" t="s">
        <v>49</v>
      </c>
      <c r="D26" s="9" t="s">
        <v>61</v>
      </c>
      <c r="E26" s="9" t="n">
        <v>1</v>
      </c>
      <c r="F26" s="9" t="s">
        <v>53</v>
      </c>
      <c r="G26" s="9" t="n">
        <v>2004</v>
      </c>
      <c r="H26" s="10" t="s">
        <v>80</v>
      </c>
      <c r="I26" s="10" t="s">
        <v>81</v>
      </c>
      <c r="J26" s="11" t="n">
        <v>2.30126803562521</v>
      </c>
      <c r="K26" s="11" t="n">
        <v>3.99191611223391</v>
      </c>
      <c r="L26" s="9" t="n">
        <v>-26.0700430479859</v>
      </c>
      <c r="M26" s="9" t="n">
        <v>39.9582266999197</v>
      </c>
      <c r="N26" s="11" t="n">
        <f aca="false">AVERAGE(J26:J27)</f>
        <v>-0.172131418076197</v>
      </c>
      <c r="O26" s="11" t="n">
        <f aca="false">AVERAGE(K26:K27)</f>
        <v>3.67819285092411</v>
      </c>
      <c r="P26" s="11" t="n">
        <f aca="false">AVERAGE(L26:L27)</f>
        <v>-28.4181695126777</v>
      </c>
      <c r="Q26" s="11" t="n">
        <f aca="false">AVERAGE(M26:M27)</f>
        <v>39.9646029104224</v>
      </c>
      <c r="R26" s="11"/>
      <c r="S26" s="10"/>
    </row>
    <row r="27" customFormat="false" ht="12.75" hidden="false" customHeight="false" outlineLevel="0" collapsed="false">
      <c r="A27" s="9" t="n">
        <f aca="false">IF(B27="Ha",1,IF(B27="Ca",2,IF(B27="SF",3,IF(B27="DC",4,IF(B27="Da",5,IF(B27="Si",6,IF(B27="Pa",7,IF(B27="Sq",8,9))))))))</f>
        <v>6</v>
      </c>
      <c r="B27" s="9" t="s">
        <v>62</v>
      </c>
      <c r="C27" s="9" t="s">
        <v>49</v>
      </c>
      <c r="D27" s="9" t="s">
        <v>61</v>
      </c>
      <c r="E27" s="9" t="n">
        <v>2</v>
      </c>
      <c r="F27" s="9" t="s">
        <v>53</v>
      </c>
      <c r="G27" s="9" t="n">
        <v>2004</v>
      </c>
      <c r="H27" s="10" t="s">
        <v>80</v>
      </c>
      <c r="I27" s="10" t="s">
        <v>81</v>
      </c>
      <c r="J27" s="11" t="n">
        <v>-2.64553087177761</v>
      </c>
      <c r="K27" s="11" t="n">
        <v>3.36446958961431</v>
      </c>
      <c r="L27" s="9" t="n">
        <v>-30.7662959773696</v>
      </c>
      <c r="M27" s="9" t="n">
        <v>39.9709791209252</v>
      </c>
      <c r="N27" s="11" t="s">
        <v>54</v>
      </c>
      <c r="O27" s="11" t="s">
        <v>54</v>
      </c>
      <c r="P27" s="11" t="s">
        <v>54</v>
      </c>
      <c r="Q27" s="11" t="s">
        <v>54</v>
      </c>
      <c r="R27" s="11"/>
      <c r="S27" s="10"/>
    </row>
    <row r="28" customFormat="false" ht="12.75" hidden="false" customHeight="false" outlineLevel="0" collapsed="false">
      <c r="A28" s="9" t="n">
        <f aca="false">IF(B28="Ha",1,IF(B28="Ca",2,IF(B28="SF",3,IF(B28="DC",4,IF(B28="Da",5,IF(B28="Si",6,IF(B28="Pa",7,IF(B28="Sq",8,9))))))))</f>
        <v>6</v>
      </c>
      <c r="B28" s="9" t="s">
        <v>62</v>
      </c>
      <c r="C28" s="9" t="s">
        <v>56</v>
      </c>
      <c r="D28" s="9" t="s">
        <v>61</v>
      </c>
      <c r="E28" s="9" t="n">
        <v>1</v>
      </c>
      <c r="F28" s="9" t="s">
        <v>53</v>
      </c>
      <c r="G28" s="9" t="n">
        <v>2004</v>
      </c>
      <c r="H28" s="10" t="s">
        <v>80</v>
      </c>
      <c r="I28" s="10" t="s">
        <v>81</v>
      </c>
      <c r="J28" s="11" t="n">
        <v>-2.86078886629077</v>
      </c>
      <c r="K28" s="11" t="n">
        <v>3.13276545603704</v>
      </c>
      <c r="L28" s="9" t="n">
        <v>-31.4984087436019</v>
      </c>
      <c r="M28" s="9" t="n">
        <v>41.1489052755292</v>
      </c>
      <c r="N28" s="11" t="n">
        <f aca="false">AVERAGE(J28:J29)</f>
        <v>-2.93263636104987</v>
      </c>
      <c r="O28" s="11" t="n">
        <f aca="false">AVERAGE(K28:K29)</f>
        <v>2.87562279576845</v>
      </c>
      <c r="P28" s="11" t="n">
        <f aca="false">AVERAGE(L28:L29)</f>
        <v>-31.6885268354682</v>
      </c>
      <c r="Q28" s="11" t="n">
        <f aca="false">AVERAGE(M28:M29)</f>
        <v>41.4472938409445</v>
      </c>
      <c r="R28" s="11"/>
      <c r="S28" s="10"/>
    </row>
    <row r="29" customFormat="false" ht="12.75" hidden="false" customHeight="false" outlineLevel="0" collapsed="false">
      <c r="A29" s="9" t="n">
        <f aca="false">IF(B29="Ha",1,IF(B29="Ca",2,IF(B29="SF",3,IF(B29="DC",4,IF(B29="Da",5,IF(B29="Si",6,IF(B29="Pa",7,IF(B29="Sq",8,9))))))))</f>
        <v>6</v>
      </c>
      <c r="B29" s="9" t="s">
        <v>62</v>
      </c>
      <c r="C29" s="9" t="s">
        <v>56</v>
      </c>
      <c r="D29" s="9" t="s">
        <v>61</v>
      </c>
      <c r="E29" s="9" t="n">
        <v>2</v>
      </c>
      <c r="F29" s="9" t="s">
        <v>53</v>
      </c>
      <c r="G29" s="9" t="n">
        <v>2004</v>
      </c>
      <c r="H29" s="10" t="s">
        <v>80</v>
      </c>
      <c r="I29" s="10" t="s">
        <v>81</v>
      </c>
      <c r="J29" s="11" t="n">
        <v>-3.00448385580896</v>
      </c>
      <c r="K29" s="11" t="n">
        <v>2.61848013549985</v>
      </c>
      <c r="L29" s="9" t="n">
        <v>-31.8786449273345</v>
      </c>
      <c r="M29" s="9" t="n">
        <v>41.7456824063597</v>
      </c>
      <c r="N29" s="11" t="s">
        <v>54</v>
      </c>
      <c r="O29" s="11" t="s">
        <v>54</v>
      </c>
      <c r="P29" s="11" t="s">
        <v>54</v>
      </c>
      <c r="Q29" s="11" t="s">
        <v>54</v>
      </c>
      <c r="R29" s="11"/>
      <c r="S29" s="10"/>
    </row>
    <row r="30" customFormat="false" ht="12.75" hidden="false" customHeight="false" outlineLevel="0" collapsed="false">
      <c r="A30" s="9" t="n">
        <f aca="false">IF(B30="Ha",1,IF(B30="Ca",2,IF(B30="SF",3,IF(B30="DC",4,IF(B30="Da",5,IF(B30="Si",6,IF(B30="Pa",7,IF(B30="Sq",8,9))))))))</f>
        <v>7</v>
      </c>
      <c r="B30" s="9" t="s">
        <v>63</v>
      </c>
      <c r="C30" s="9" t="s">
        <v>49</v>
      </c>
      <c r="D30" s="9" t="s">
        <v>61</v>
      </c>
      <c r="E30" s="9" t="n">
        <v>1</v>
      </c>
      <c r="F30" s="9" t="s">
        <v>53</v>
      </c>
      <c r="G30" s="9" t="n">
        <v>2004</v>
      </c>
      <c r="H30" s="10" t="s">
        <v>80</v>
      </c>
      <c r="I30" s="10" t="s">
        <v>81</v>
      </c>
      <c r="J30" s="11" t="n">
        <v>-1.62002062464598</v>
      </c>
      <c r="K30" s="11" t="n">
        <v>2.77965177521843</v>
      </c>
      <c r="L30" s="9" t="n">
        <v>-34.8301928587973</v>
      </c>
      <c r="M30" s="9" t="n">
        <v>39.4490954537861</v>
      </c>
      <c r="N30" s="11" t="n">
        <f aca="false">AVERAGE(J30:J31)</f>
        <v>-1.57820160052387</v>
      </c>
      <c r="O30" s="11" t="n">
        <f aca="false">AVERAGE(K30:K31)</f>
        <v>2.38307860678675</v>
      </c>
      <c r="P30" s="11" t="n">
        <f aca="false">AVERAGE(L30:L31)</f>
        <v>-33.9413514928299</v>
      </c>
      <c r="Q30" s="11" t="n">
        <f aca="false">AVERAGE(M30:M31)</f>
        <v>39.6189446394122</v>
      </c>
      <c r="R30" s="11"/>
      <c r="S30" s="10"/>
    </row>
    <row r="31" customFormat="false" ht="12.75" hidden="false" customHeight="false" outlineLevel="0" collapsed="false">
      <c r="A31" s="9" t="n">
        <f aca="false">IF(B31="Ha",1,IF(B31="Ca",2,IF(B31="SF",3,IF(B31="DC",4,IF(B31="Da",5,IF(B31="Si",6,IF(B31="Pa",7,IF(B31="Sq",8,9))))))))</f>
        <v>7</v>
      </c>
      <c r="B31" s="9" t="s">
        <v>63</v>
      </c>
      <c r="C31" s="9" t="s">
        <v>49</v>
      </c>
      <c r="D31" s="9" t="s">
        <v>61</v>
      </c>
      <c r="E31" s="9" t="n">
        <v>2</v>
      </c>
      <c r="F31" s="9" t="s">
        <v>53</v>
      </c>
      <c r="G31" s="9" t="n">
        <v>2004</v>
      </c>
      <c r="H31" s="10" t="s">
        <v>80</v>
      </c>
      <c r="I31" s="10" t="s">
        <v>81</v>
      </c>
      <c r="J31" s="11" t="n">
        <v>-1.53638257640175</v>
      </c>
      <c r="K31" s="11" t="n">
        <v>1.98650543835507</v>
      </c>
      <c r="L31" s="9" t="n">
        <v>-33.0525101268625</v>
      </c>
      <c r="M31" s="9" t="n">
        <v>39.7887938250383</v>
      </c>
      <c r="N31" s="11" t="s">
        <v>54</v>
      </c>
      <c r="O31" s="11" t="s">
        <v>54</v>
      </c>
      <c r="P31" s="11" t="s">
        <v>54</v>
      </c>
      <c r="Q31" s="11" t="s">
        <v>54</v>
      </c>
      <c r="R31" s="11"/>
      <c r="S31" s="10"/>
    </row>
    <row r="32" customFormat="false" ht="12.75" hidden="false" customHeight="false" outlineLevel="0" collapsed="false">
      <c r="A32" s="9" t="n">
        <f aca="false">IF(B32="Ha",1,IF(B32="Ca",2,IF(B32="SF",3,IF(B32="DC",4,IF(B32="Da",5,IF(B32="Si",6,IF(B32="Pa",7,IF(B32="Sq",8,9))))))))</f>
        <v>7</v>
      </c>
      <c r="B32" s="9" t="s">
        <v>63</v>
      </c>
      <c r="C32" s="9" t="s">
        <v>56</v>
      </c>
      <c r="D32" s="9" t="s">
        <v>61</v>
      </c>
      <c r="E32" s="9" t="n">
        <v>1</v>
      </c>
      <c r="F32" s="9" t="s">
        <v>53</v>
      </c>
      <c r="G32" s="9" t="n">
        <v>2004</v>
      </c>
      <c r="H32" s="10" t="s">
        <v>80</v>
      </c>
      <c r="I32" s="10" t="s">
        <v>81</v>
      </c>
      <c r="J32" s="11" t="s">
        <v>54</v>
      </c>
      <c r="K32" s="10" t="s">
        <v>54</v>
      </c>
      <c r="N32" s="11" t="s">
        <v>54</v>
      </c>
      <c r="O32" s="11" t="s">
        <v>54</v>
      </c>
      <c r="P32" s="11" t="s">
        <v>54</v>
      </c>
      <c r="Q32" s="11" t="s">
        <v>54</v>
      </c>
      <c r="R32" s="11"/>
      <c r="S32" s="10"/>
    </row>
    <row r="33" customFormat="false" ht="12.75" hidden="false" customHeight="false" outlineLevel="0" collapsed="false">
      <c r="A33" s="9" t="n">
        <f aca="false">IF(B33="Ha",1,IF(B33="Ca",2,IF(B33="SF",3,IF(B33="DC",4,IF(B33="Da",5,IF(B33="Si",6,IF(B33="Pa",7,IF(B33="Sq",8,9))))))))</f>
        <v>7</v>
      </c>
      <c r="B33" s="9" t="s">
        <v>63</v>
      </c>
      <c r="C33" s="9" t="s">
        <v>56</v>
      </c>
      <c r="D33" s="9" t="s">
        <v>61</v>
      </c>
      <c r="E33" s="9" t="n">
        <v>2</v>
      </c>
      <c r="F33" s="9" t="s">
        <v>53</v>
      </c>
      <c r="G33" s="9" t="n">
        <v>2004</v>
      </c>
      <c r="H33" s="10" t="s">
        <v>80</v>
      </c>
      <c r="I33" s="10" t="s">
        <v>81</v>
      </c>
      <c r="J33" s="10" t="s">
        <v>54</v>
      </c>
      <c r="K33" s="10" t="s">
        <v>54</v>
      </c>
      <c r="N33" s="11" t="s">
        <v>54</v>
      </c>
      <c r="O33" s="11" t="s">
        <v>54</v>
      </c>
      <c r="P33" s="11" t="s">
        <v>54</v>
      </c>
      <c r="Q33" s="11" t="s">
        <v>54</v>
      </c>
      <c r="R33" s="11"/>
      <c r="S33" s="10"/>
    </row>
    <row r="34" customFormat="false" ht="12.75" hidden="false" customHeight="false" outlineLevel="0" collapsed="false">
      <c r="A34" s="9" t="n">
        <f aca="false">IF(B34="Ha",1,IF(B34="Ca",2,IF(B34="SF",3,IF(B34="DC",4,IF(B34="Da",5,IF(B34="Si",6,IF(B34="Pa",7,IF(B34="Sq",8,9))))))))</f>
        <v>1</v>
      </c>
      <c r="B34" s="9" t="s">
        <v>48</v>
      </c>
      <c r="C34" s="9" t="s">
        <v>49</v>
      </c>
      <c r="D34" s="9" t="s">
        <v>50</v>
      </c>
      <c r="E34" s="9" t="n">
        <v>1</v>
      </c>
      <c r="F34" s="9" t="s">
        <v>49</v>
      </c>
      <c r="G34" s="9" t="n">
        <v>2005</v>
      </c>
      <c r="H34" s="10" t="s">
        <v>80</v>
      </c>
      <c r="I34" s="10" t="s">
        <v>81</v>
      </c>
      <c r="J34" s="9" t="n">
        <v>-0.717748789209446</v>
      </c>
      <c r="K34" s="9" t="n">
        <v>2.40347110189362</v>
      </c>
      <c r="L34" s="9" t="n">
        <v>-30.3538826150838</v>
      </c>
      <c r="M34" s="9" t="n">
        <v>42.875970293793</v>
      </c>
      <c r="N34" s="11" t="n">
        <f aca="false">AVERAGE(J34:J35)</f>
        <v>-1.22522448985944</v>
      </c>
      <c r="O34" s="11" t="n">
        <f aca="false">AVERAGE(K34:K35)</f>
        <v>2.40425646019468</v>
      </c>
      <c r="P34" s="11" t="n">
        <f aca="false">AVERAGE(L34:L35)</f>
        <v>-30.3158852598063</v>
      </c>
      <c r="Q34" s="11" t="n">
        <f aca="false">AVERAGE(M34:M35)</f>
        <v>43.6854328510308</v>
      </c>
      <c r="R34" s="11"/>
      <c r="S34" s="10"/>
    </row>
    <row r="35" customFormat="false" ht="12.75" hidden="false" customHeight="false" outlineLevel="0" collapsed="false">
      <c r="A35" s="9" t="n">
        <f aca="false">IF(B35="Ha",1,IF(B35="Ca",2,IF(B35="SF",3,IF(B35="DC",4,IF(B35="Da",5,IF(B35="Si",6,IF(B35="Pa",7,IF(B35="Sq",8,9))))))))</f>
        <v>1</v>
      </c>
      <c r="B35" s="9" t="s">
        <v>48</v>
      </c>
      <c r="C35" s="9" t="s">
        <v>49</v>
      </c>
      <c r="D35" s="9" t="s">
        <v>50</v>
      </c>
      <c r="E35" s="9" t="n">
        <v>2</v>
      </c>
      <c r="F35" s="9" t="s">
        <v>49</v>
      </c>
      <c r="G35" s="9" t="n">
        <v>2005</v>
      </c>
      <c r="H35" s="10" t="s">
        <v>80</v>
      </c>
      <c r="I35" s="10" t="s">
        <v>81</v>
      </c>
      <c r="J35" s="9" t="n">
        <v>-1.73270019050943</v>
      </c>
      <c r="K35" s="9" t="n">
        <v>2.40504181849574</v>
      </c>
      <c r="L35" s="9" t="n">
        <v>-30.2778879045288</v>
      </c>
      <c r="M35" s="9" t="n">
        <v>44.4948954082685</v>
      </c>
      <c r="N35" s="11" t="s">
        <v>54</v>
      </c>
      <c r="O35" s="11" t="s">
        <v>54</v>
      </c>
      <c r="P35" s="11" t="s">
        <v>54</v>
      </c>
      <c r="Q35" s="11" t="s">
        <v>54</v>
      </c>
      <c r="R35" s="11"/>
      <c r="S35" s="10"/>
    </row>
    <row r="36" customFormat="false" ht="12.75" hidden="false" customHeight="false" outlineLevel="0" collapsed="false">
      <c r="A36" s="9" t="n">
        <f aca="false">IF(B36="Ha",1,IF(B36="Ca",2,IF(B36="SF",3,IF(B36="DC",4,IF(B36="Da",5,IF(B36="Si",6,IF(B36="Pa",7,IF(B36="Sq",8,9))))))))</f>
        <v>1</v>
      </c>
      <c r="B36" s="9" t="s">
        <v>48</v>
      </c>
      <c r="C36" s="9" t="s">
        <v>56</v>
      </c>
      <c r="D36" s="9" t="s">
        <v>50</v>
      </c>
      <c r="E36" s="9" t="n">
        <v>1</v>
      </c>
      <c r="F36" s="9" t="s">
        <v>49</v>
      </c>
      <c r="G36" s="9" t="n">
        <v>2005</v>
      </c>
      <c r="H36" s="10" t="s">
        <v>80</v>
      </c>
      <c r="I36" s="10" t="s">
        <v>81</v>
      </c>
      <c r="J36" s="9" t="n">
        <v>-3.820235286765</v>
      </c>
      <c r="K36" s="9" t="n">
        <v>2.69115977530124</v>
      </c>
      <c r="L36" s="9" t="n">
        <v>-32.132261898063</v>
      </c>
      <c r="M36" s="9" t="n">
        <v>43.458651481279</v>
      </c>
      <c r="N36" s="11" t="n">
        <f aca="false">AVERAGE(J36:J37)</f>
        <v>-3.91565060775274</v>
      </c>
      <c r="O36" s="11" t="n">
        <f aca="false">AVERAGE(K36:K37)</f>
        <v>2.95310987475967</v>
      </c>
      <c r="P36" s="11" t="n">
        <f aca="false">AVERAGE(L36:L37)</f>
        <v>-32.303411211518</v>
      </c>
      <c r="Q36" s="11" t="n">
        <f aca="false">AVERAGE(M36:M37)</f>
        <v>43.1144050202076</v>
      </c>
      <c r="R36" s="11"/>
      <c r="S36" s="10"/>
    </row>
    <row r="37" customFormat="false" ht="12.75" hidden="false" customHeight="false" outlineLevel="0" collapsed="false">
      <c r="A37" s="9" t="n">
        <f aca="false">IF(B37="Ha",1,IF(B37="Ca",2,IF(B37="SF",3,IF(B37="DC",4,IF(B37="Da",5,IF(B37="Si",6,IF(B37="Pa",7,IF(B37="Sq",8,9))))))))</f>
        <v>1</v>
      </c>
      <c r="B37" s="9" t="s">
        <v>48</v>
      </c>
      <c r="C37" s="9" t="s">
        <v>56</v>
      </c>
      <c r="D37" s="9" t="s">
        <v>50</v>
      </c>
      <c r="E37" s="9" t="n">
        <v>2</v>
      </c>
      <c r="F37" s="9" t="s">
        <v>49</v>
      </c>
      <c r="G37" s="9" t="n">
        <v>2005</v>
      </c>
      <c r="H37" s="10" t="s">
        <v>80</v>
      </c>
      <c r="I37" s="10" t="s">
        <v>81</v>
      </c>
      <c r="J37" s="9" t="n">
        <v>-4.01106592874048</v>
      </c>
      <c r="K37" s="9" t="n">
        <v>3.2150599742181</v>
      </c>
      <c r="L37" s="9" t="n">
        <v>-32.4745605249731</v>
      </c>
      <c r="M37" s="9" t="n">
        <v>42.7701585591363</v>
      </c>
      <c r="N37" s="11" t="s">
        <v>54</v>
      </c>
      <c r="O37" s="11" t="s">
        <v>54</v>
      </c>
      <c r="P37" s="11" t="s">
        <v>54</v>
      </c>
      <c r="Q37" s="11" t="s">
        <v>54</v>
      </c>
      <c r="R37" s="11"/>
      <c r="S37" s="10"/>
    </row>
    <row r="38" customFormat="false" ht="12.75" hidden="false" customHeight="false" outlineLevel="0" collapsed="false">
      <c r="A38" s="9" t="n">
        <f aca="false">IF(B38="Ha",1,IF(B38="Ca",2,IF(B38="SF",3,IF(B38="DC",4,IF(B38="Da",5,IF(B38="Si",6,IF(B38="Pa",7,IF(B38="Sq",8,9))))))))</f>
        <v>2</v>
      </c>
      <c r="B38" s="9" t="s">
        <v>57</v>
      </c>
      <c r="C38" s="9" t="s">
        <v>49</v>
      </c>
      <c r="D38" s="9" t="s">
        <v>50</v>
      </c>
      <c r="E38" s="9" t="n">
        <v>1</v>
      </c>
      <c r="F38" s="9" t="s">
        <v>49</v>
      </c>
      <c r="G38" s="9" t="n">
        <v>2005</v>
      </c>
      <c r="H38" s="10" t="s">
        <v>80</v>
      </c>
      <c r="I38" s="10" t="s">
        <v>81</v>
      </c>
      <c r="J38" s="9" t="n">
        <v>1.07397232887164</v>
      </c>
      <c r="K38" s="9" t="n">
        <v>4.02997731294194</v>
      </c>
      <c r="L38" s="9" t="n">
        <v>-30.4671121393618</v>
      </c>
      <c r="M38" s="9" t="n">
        <v>43.4867075327937</v>
      </c>
      <c r="N38" s="11" t="n">
        <f aca="false">AVERAGE(J38:J39)</f>
        <v>1.2187099117395</v>
      </c>
      <c r="O38" s="11" t="n">
        <f aca="false">AVERAGE(K38:K39)</f>
        <v>3.52582608423249</v>
      </c>
      <c r="P38" s="11" t="n">
        <f aca="false">AVERAGE(L38:L39)</f>
        <v>-29.5860798096759</v>
      </c>
      <c r="Q38" s="11" t="n">
        <f aca="false">AVERAGE(M38:M39)</f>
        <v>43.5607265116561</v>
      </c>
      <c r="R38" s="11"/>
      <c r="S38" s="10"/>
    </row>
    <row r="39" customFormat="false" ht="12.75" hidden="false" customHeight="false" outlineLevel="0" collapsed="false">
      <c r="A39" s="9" t="n">
        <f aca="false">IF(B39="Ha",1,IF(B39="Ca",2,IF(B39="SF",3,IF(B39="DC",4,IF(B39="Da",5,IF(B39="Si",6,IF(B39="Pa",7,IF(B39="Sq",8,9))))))))</f>
        <v>2</v>
      </c>
      <c r="B39" s="9" t="s">
        <v>57</v>
      </c>
      <c r="C39" s="9" t="s">
        <v>49</v>
      </c>
      <c r="D39" s="9" t="s">
        <v>50</v>
      </c>
      <c r="E39" s="9" t="n">
        <v>2</v>
      </c>
      <c r="F39" s="9" t="s">
        <v>49</v>
      </c>
      <c r="G39" s="9" t="n">
        <v>2005</v>
      </c>
      <c r="H39" s="10" t="s">
        <v>80</v>
      </c>
      <c r="I39" s="10" t="s">
        <v>81</v>
      </c>
      <c r="J39" s="9" t="n">
        <v>1.36344749460737</v>
      </c>
      <c r="K39" s="9" t="n">
        <v>3.02167485552303</v>
      </c>
      <c r="L39" s="9" t="n">
        <v>-28.70504747999</v>
      </c>
      <c r="M39" s="9" t="n">
        <v>43.6347454905185</v>
      </c>
      <c r="N39" s="11" t="s">
        <v>54</v>
      </c>
      <c r="O39" s="11" t="s">
        <v>54</v>
      </c>
      <c r="P39" s="11" t="s">
        <v>54</v>
      </c>
      <c r="Q39" s="11" t="s">
        <v>54</v>
      </c>
      <c r="R39" s="11"/>
      <c r="S39" s="10"/>
    </row>
    <row r="40" customFormat="false" ht="12.75" hidden="false" customHeight="false" outlineLevel="0" collapsed="false">
      <c r="A40" s="9" t="n">
        <f aca="false">IF(B40="Ha",1,IF(B40="Ca",2,IF(B40="SF",3,IF(B40="DC",4,IF(B40="Da",5,IF(B40="Si",6,IF(B40="Pa",7,IF(B40="Sq",8,9))))))))</f>
        <v>2</v>
      </c>
      <c r="B40" s="9" t="s">
        <v>57</v>
      </c>
      <c r="C40" s="9" t="s">
        <v>56</v>
      </c>
      <c r="D40" s="9" t="s">
        <v>50</v>
      </c>
      <c r="E40" s="9" t="n">
        <v>1</v>
      </c>
      <c r="F40" s="9" t="s">
        <v>49</v>
      </c>
      <c r="G40" s="9" t="n">
        <v>2005</v>
      </c>
      <c r="H40" s="10" t="s">
        <v>80</v>
      </c>
      <c r="I40" s="10" t="s">
        <v>81</v>
      </c>
      <c r="J40" s="9" t="n">
        <v>-1.89867271630378</v>
      </c>
      <c r="K40" s="9" t="n">
        <v>3.36375397319329</v>
      </c>
      <c r="L40" s="9" t="n">
        <v>-30.1956526289892</v>
      </c>
      <c r="M40" s="9" t="n">
        <v>42.5628107445874</v>
      </c>
      <c r="N40" s="11" t="n">
        <f aca="false">AVERAGE(J40:J41)</f>
        <v>-2.49850867312655</v>
      </c>
      <c r="O40" s="11" t="n">
        <f aca="false">AVERAGE(K40:K41)</f>
        <v>3.23709462403461</v>
      </c>
      <c r="P40" s="11" t="n">
        <f aca="false">AVERAGE(L40:L41)</f>
        <v>-30.486100982387</v>
      </c>
      <c r="Q40" s="11" t="n">
        <f aca="false">AVERAGE(M40:M41)</f>
        <v>42.7280315164796</v>
      </c>
      <c r="R40" s="11"/>
      <c r="S40" s="10"/>
    </row>
    <row r="41" customFormat="false" ht="12.75" hidden="false" customHeight="false" outlineLevel="0" collapsed="false">
      <c r="A41" s="9" t="n">
        <f aca="false">IF(B41="Ha",1,IF(B41="Ca",2,IF(B41="SF",3,IF(B41="DC",4,IF(B41="Da",5,IF(B41="Si",6,IF(B41="Pa",7,IF(B41="Sq",8,9))))))))</f>
        <v>2</v>
      </c>
      <c r="B41" s="9" t="s">
        <v>57</v>
      </c>
      <c r="C41" s="9" t="s">
        <v>56</v>
      </c>
      <c r="D41" s="9" t="s">
        <v>50</v>
      </c>
      <c r="E41" s="9" t="n">
        <v>2</v>
      </c>
      <c r="F41" s="9" t="s">
        <v>49</v>
      </c>
      <c r="G41" s="9" t="n">
        <v>2005</v>
      </c>
      <c r="H41" s="10" t="s">
        <v>80</v>
      </c>
      <c r="I41" s="10" t="s">
        <v>81</v>
      </c>
      <c r="J41" s="9" t="n">
        <v>-3.09834462994931</v>
      </c>
      <c r="K41" s="9" t="n">
        <v>3.11043527487592</v>
      </c>
      <c r="L41" s="9" t="n">
        <v>-30.7765493357848</v>
      </c>
      <c r="M41" s="9" t="n">
        <v>42.8932522883718</v>
      </c>
      <c r="N41" s="11" t="s">
        <v>54</v>
      </c>
      <c r="O41" s="11" t="s">
        <v>54</v>
      </c>
      <c r="P41" s="11" t="s">
        <v>54</v>
      </c>
      <c r="Q41" s="11" t="s">
        <v>54</v>
      </c>
      <c r="R41" s="11"/>
      <c r="S41" s="10"/>
    </row>
    <row r="42" customFormat="false" ht="12.75" hidden="false" customHeight="false" outlineLevel="0" collapsed="false">
      <c r="A42" s="9" t="n">
        <f aca="false">IF(B42="Ha",1,IF(B42="Ca",2,IF(B42="SF",3,IF(B42="DC",4,IF(B42="Da",5,IF(B42="Si",6,IF(B42="Pa",7,IF(B42="Sq",8,9))))))))</f>
        <v>3</v>
      </c>
      <c r="B42" s="9" t="s">
        <v>58</v>
      </c>
      <c r="C42" s="9" t="s">
        <v>49</v>
      </c>
      <c r="D42" s="9" t="s">
        <v>50</v>
      </c>
      <c r="E42" s="9" t="n">
        <v>1</v>
      </c>
      <c r="F42" s="9" t="s">
        <v>49</v>
      </c>
      <c r="G42" s="9" t="n">
        <v>2005</v>
      </c>
      <c r="H42" s="10" t="s">
        <v>80</v>
      </c>
      <c r="I42" s="10" t="s">
        <v>81</v>
      </c>
      <c r="J42" s="9" t="s">
        <v>54</v>
      </c>
      <c r="K42" s="9" t="s">
        <v>54</v>
      </c>
      <c r="N42" s="11" t="s">
        <v>54</v>
      </c>
      <c r="O42" s="11" t="s">
        <v>54</v>
      </c>
      <c r="P42" s="11" t="s">
        <v>54</v>
      </c>
      <c r="Q42" s="11" t="s">
        <v>54</v>
      </c>
      <c r="R42" s="11"/>
      <c r="S42" s="10"/>
    </row>
    <row r="43" customFormat="false" ht="12.75" hidden="false" customHeight="false" outlineLevel="0" collapsed="false">
      <c r="A43" s="9" t="n">
        <f aca="false">IF(B43="Ha",1,IF(B43="Ca",2,IF(B43="SF",3,IF(B43="DC",4,IF(B43="Da",5,IF(B43="Si",6,IF(B43="Pa",7,IF(B43="Sq",8,9))))))))</f>
        <v>3</v>
      </c>
      <c r="B43" s="9" t="s">
        <v>58</v>
      </c>
      <c r="C43" s="9" t="s">
        <v>49</v>
      </c>
      <c r="D43" s="9" t="s">
        <v>50</v>
      </c>
      <c r="E43" s="9" t="n">
        <v>2</v>
      </c>
      <c r="F43" s="9" t="s">
        <v>49</v>
      </c>
      <c r="G43" s="9" t="n">
        <v>2005</v>
      </c>
      <c r="H43" s="10" t="s">
        <v>80</v>
      </c>
      <c r="I43" s="10" t="s">
        <v>81</v>
      </c>
      <c r="J43" s="9" t="s">
        <v>54</v>
      </c>
      <c r="K43" s="9" t="s">
        <v>54</v>
      </c>
      <c r="N43" s="11" t="s">
        <v>54</v>
      </c>
      <c r="O43" s="11" t="s">
        <v>54</v>
      </c>
      <c r="P43" s="11" t="s">
        <v>54</v>
      </c>
      <c r="Q43" s="11" t="s">
        <v>54</v>
      </c>
      <c r="R43" s="11"/>
      <c r="S43" s="10"/>
    </row>
    <row r="44" customFormat="false" ht="12.75" hidden="false" customHeight="false" outlineLevel="0" collapsed="false">
      <c r="A44" s="9" t="n">
        <f aca="false">IF(B44="Ha",1,IF(B44="Ca",2,IF(B44="SF",3,IF(B44="DC",4,IF(B44="Da",5,IF(B44="Si",6,IF(B44="Pa",7,IF(B44="Sq",8,9))))))))</f>
        <v>3</v>
      </c>
      <c r="B44" s="9" t="s">
        <v>58</v>
      </c>
      <c r="C44" s="9" t="s">
        <v>56</v>
      </c>
      <c r="D44" s="9" t="s">
        <v>50</v>
      </c>
      <c r="E44" s="9" t="n">
        <v>1</v>
      </c>
      <c r="F44" s="9" t="s">
        <v>49</v>
      </c>
      <c r="G44" s="9" t="n">
        <v>2005</v>
      </c>
      <c r="H44" s="10" t="s">
        <v>80</v>
      </c>
      <c r="I44" s="10" t="s">
        <v>81</v>
      </c>
      <c r="J44" s="9" t="n">
        <v>-1.45964669303456</v>
      </c>
      <c r="K44" s="9" t="n">
        <v>2.30174245913791</v>
      </c>
      <c r="L44" s="9" t="n">
        <v>-33.855968152707</v>
      </c>
      <c r="M44" s="9" t="n">
        <v>43.0147035869064</v>
      </c>
      <c r="N44" s="11" t="n">
        <f aca="false">AVERAGE(J44:J45)</f>
        <v>-1.72074494755114</v>
      </c>
      <c r="O44" s="11" t="n">
        <f aca="false">AVERAGE(K44:K45)</f>
        <v>2.36746142242604</v>
      </c>
      <c r="P44" s="11" t="n">
        <f aca="false">AVERAGE(L44:L45)</f>
        <v>-34.0803967791314</v>
      </c>
      <c r="Q44" s="11" t="n">
        <f aca="false">AVERAGE(M44:M45)</f>
        <v>42.6001280300271</v>
      </c>
      <c r="R44" s="11"/>
      <c r="S44" s="10"/>
    </row>
    <row r="45" customFormat="false" ht="12.75" hidden="false" customHeight="false" outlineLevel="0" collapsed="false">
      <c r="A45" s="9" t="n">
        <f aca="false">IF(B45="Ha",1,IF(B45="Ca",2,IF(B45="SF",3,IF(B45="DC",4,IF(B45="Da",5,IF(B45="Si",6,IF(B45="Pa",7,IF(B45="Sq",8,9))))))))</f>
        <v>3</v>
      </c>
      <c r="B45" s="9" t="s">
        <v>58</v>
      </c>
      <c r="C45" s="9" t="s">
        <v>56</v>
      </c>
      <c r="D45" s="9" t="s">
        <v>50</v>
      </c>
      <c r="E45" s="9" t="n">
        <v>2</v>
      </c>
      <c r="F45" s="9" t="s">
        <v>49</v>
      </c>
      <c r="G45" s="9" t="n">
        <v>2005</v>
      </c>
      <c r="H45" s="10" t="s">
        <v>80</v>
      </c>
      <c r="I45" s="10" t="s">
        <v>81</v>
      </c>
      <c r="J45" s="9" t="n">
        <v>-1.98184320206772</v>
      </c>
      <c r="K45" s="9" t="n">
        <v>2.43318038571418</v>
      </c>
      <c r="L45" s="9" t="n">
        <v>-34.3048254055558</v>
      </c>
      <c r="M45" s="9" t="n">
        <v>42.1855524731477</v>
      </c>
      <c r="N45" s="11" t="s">
        <v>54</v>
      </c>
      <c r="O45" s="11" t="s">
        <v>54</v>
      </c>
      <c r="P45" s="11" t="s">
        <v>54</v>
      </c>
      <c r="Q45" s="11" t="s">
        <v>54</v>
      </c>
      <c r="R45" s="11"/>
      <c r="S45" s="10"/>
    </row>
    <row r="46" customFormat="false" ht="12.75" hidden="false" customHeight="false" outlineLevel="0" collapsed="false">
      <c r="A46" s="9" t="n">
        <f aca="false">IF(B46="Ha",1,IF(B46="Ca",2,IF(B46="SF",3,IF(B46="DC",4,IF(B46="Da",5,IF(B46="Si",6,IF(B46="Pa",7,IF(B46="Sq",8,9))))))))</f>
        <v>4</v>
      </c>
      <c r="B46" s="9" t="s">
        <v>59</v>
      </c>
      <c r="C46" s="9" t="s">
        <v>56</v>
      </c>
      <c r="D46" s="9" t="s">
        <v>50</v>
      </c>
      <c r="E46" s="9" t="n">
        <v>1</v>
      </c>
      <c r="F46" s="9" t="s">
        <v>69</v>
      </c>
      <c r="G46" s="9" t="n">
        <v>2005</v>
      </c>
      <c r="H46" s="10" t="s">
        <v>80</v>
      </c>
      <c r="I46" s="10" t="s">
        <v>81</v>
      </c>
      <c r="J46" s="9" t="n">
        <v>-4.95179548489394</v>
      </c>
      <c r="K46" s="9" t="n">
        <v>2.07945358251701</v>
      </c>
      <c r="L46" s="9" t="n">
        <v>-30.4176673559561</v>
      </c>
      <c r="M46" s="9" t="n">
        <v>43.169863847601</v>
      </c>
      <c r="N46" s="11" t="n">
        <f aca="false">AVERAGE(J46:J47)</f>
        <v>-4.35570568704092</v>
      </c>
      <c r="O46" s="11" t="n">
        <f aca="false">AVERAGE(K46:K47)</f>
        <v>2.46098978709622</v>
      </c>
      <c r="P46" s="11" t="n">
        <f aca="false">AVERAGE(L46:L47)</f>
        <v>-30.6994289013675</v>
      </c>
      <c r="Q46" s="11" t="n">
        <f aca="false">AVERAGE(M46:M47)</f>
        <v>42.5259499259727</v>
      </c>
      <c r="R46" s="11"/>
      <c r="S46" s="10"/>
    </row>
    <row r="47" customFormat="false" ht="12.75" hidden="false" customHeight="false" outlineLevel="0" collapsed="false">
      <c r="A47" s="9" t="n">
        <f aca="false">IF(B47="Ha",1,IF(B47="Ca",2,IF(B47="SF",3,IF(B47="DC",4,IF(B47="Da",5,IF(B47="Si",6,IF(B47="Pa",7,IF(B47="Sq",8,9))))))))</f>
        <v>4</v>
      </c>
      <c r="B47" s="9" t="s">
        <v>59</v>
      </c>
      <c r="C47" s="9" t="s">
        <v>56</v>
      </c>
      <c r="D47" s="9" t="s">
        <v>50</v>
      </c>
      <c r="E47" s="9" t="n">
        <v>2</v>
      </c>
      <c r="F47" s="9" t="s">
        <v>69</v>
      </c>
      <c r="G47" s="9" t="n">
        <v>2005</v>
      </c>
      <c r="H47" s="10" t="s">
        <v>80</v>
      </c>
      <c r="I47" s="10" t="s">
        <v>81</v>
      </c>
      <c r="J47" s="9" t="n">
        <v>-3.75961588918791</v>
      </c>
      <c r="K47" s="9" t="n">
        <v>2.84252599167543</v>
      </c>
      <c r="L47" s="9" t="n">
        <v>-30.9811904467789</v>
      </c>
      <c r="M47" s="9" t="n">
        <v>41.8820360043444</v>
      </c>
      <c r="N47" s="11" t="s">
        <v>54</v>
      </c>
      <c r="O47" s="11" t="s">
        <v>54</v>
      </c>
      <c r="P47" s="11" t="s">
        <v>54</v>
      </c>
      <c r="Q47" s="11" t="s">
        <v>54</v>
      </c>
      <c r="R47" s="11"/>
      <c r="S47" s="10"/>
    </row>
    <row r="48" customFormat="false" ht="12.75" hidden="false" customHeight="false" outlineLevel="0" collapsed="false">
      <c r="A48" s="9" t="n">
        <f aca="false">IF(B48="Ha",1,IF(B48="Ca",2,IF(B48="SF",3,IF(B48="DC",4,IF(B48="Da",5,IF(B48="Si",6,IF(B48="Pa",7,IF(B48="Sq",8,9))))))))</f>
        <v>4</v>
      </c>
      <c r="B48" s="9" t="s">
        <v>59</v>
      </c>
      <c r="C48" s="9" t="s">
        <v>49</v>
      </c>
      <c r="D48" s="9" t="s">
        <v>50</v>
      </c>
      <c r="E48" s="9" t="n">
        <v>1</v>
      </c>
      <c r="F48" s="9" t="s">
        <v>69</v>
      </c>
      <c r="G48" s="9" t="n">
        <v>2005</v>
      </c>
      <c r="H48" s="10" t="s">
        <v>80</v>
      </c>
      <c r="I48" s="10" t="s">
        <v>81</v>
      </c>
      <c r="J48" s="9" t="n">
        <v>-0.415500504593808</v>
      </c>
      <c r="K48" s="9" t="n">
        <v>3.04931970125842</v>
      </c>
      <c r="L48" s="9" t="n">
        <v>-29.5057580040149</v>
      </c>
      <c r="M48" s="9" t="n">
        <v>42.3444855657275</v>
      </c>
      <c r="N48" s="11" t="n">
        <f aca="false">AVERAGE(J48:J49)</f>
        <v>-0.415500504593808</v>
      </c>
      <c r="O48" s="11" t="n">
        <f aca="false">AVERAGE(K48:K49)</f>
        <v>3.04931970125842</v>
      </c>
      <c r="P48" s="11" t="n">
        <f aca="false">AVERAGE(L48:L49)</f>
        <v>-29.5057580040149</v>
      </c>
      <c r="Q48" s="11" t="n">
        <f aca="false">AVERAGE(M48:M49)</f>
        <v>42.3444855657275</v>
      </c>
      <c r="R48" s="11"/>
      <c r="S48" s="10"/>
    </row>
    <row r="49" customFormat="false" ht="12.75" hidden="false" customHeight="false" outlineLevel="0" collapsed="false">
      <c r="A49" s="9" t="n">
        <f aca="false">IF(B49="Ha",1,IF(B49="Ca",2,IF(B49="SF",3,IF(B49="DC",4,IF(B49="Da",5,IF(B49="Si",6,IF(B49="Pa",7,IF(B49="Sq",8,9))))))))</f>
        <v>4</v>
      </c>
      <c r="B49" s="9" t="s">
        <v>59</v>
      </c>
      <c r="C49" s="9" t="s">
        <v>49</v>
      </c>
      <c r="D49" s="9" t="s">
        <v>50</v>
      </c>
      <c r="E49" s="9" t="n">
        <v>2</v>
      </c>
      <c r="F49" s="9" t="s">
        <v>69</v>
      </c>
      <c r="G49" s="9" t="n">
        <v>2005</v>
      </c>
      <c r="H49" s="10" t="s">
        <v>80</v>
      </c>
      <c r="I49" s="10" t="s">
        <v>81</v>
      </c>
      <c r="J49" s="9" t="s">
        <v>54</v>
      </c>
      <c r="K49" s="9" t="s">
        <v>54</v>
      </c>
      <c r="N49" s="11" t="s">
        <v>54</v>
      </c>
      <c r="O49" s="11" t="s">
        <v>54</v>
      </c>
      <c r="P49" s="11" t="s">
        <v>54</v>
      </c>
      <c r="Q49" s="11" t="s">
        <v>54</v>
      </c>
      <c r="R49" s="11"/>
      <c r="S49" s="10"/>
    </row>
    <row r="50" customFormat="false" ht="12.75" hidden="false" customHeight="false" outlineLevel="0" collapsed="false">
      <c r="A50" s="9" t="n">
        <f aca="false">IF(B50="Ha",1,IF(B50="Ca",2,IF(B50="SF",3,IF(B50="DC",4,IF(B50="Da",5,IF(B50="Si",6,IF(B50="Pa",7,IF(B50="Sq",8,9))))))))</f>
        <v>5</v>
      </c>
      <c r="B50" s="9" t="s">
        <v>60</v>
      </c>
      <c r="C50" s="9" t="s">
        <v>56</v>
      </c>
      <c r="D50" s="9" t="s">
        <v>61</v>
      </c>
      <c r="E50" s="9" t="n">
        <v>1</v>
      </c>
      <c r="F50" s="9" t="s">
        <v>49</v>
      </c>
      <c r="G50" s="9" t="n">
        <v>2005</v>
      </c>
      <c r="H50" s="10" t="s">
        <v>80</v>
      </c>
      <c r="I50" s="10" t="s">
        <v>81</v>
      </c>
      <c r="J50" s="9" t="n">
        <v>-4.95179548489394</v>
      </c>
      <c r="K50" s="9" t="n">
        <v>2.07945358251701</v>
      </c>
      <c r="L50" s="9" t="n">
        <v>-29.8032639660758</v>
      </c>
      <c r="M50" s="9" t="n">
        <v>42.552289526463</v>
      </c>
      <c r="N50" s="11" t="n">
        <f aca="false">AVERAGE(J50:J51)</f>
        <v>-4.35570568704092</v>
      </c>
      <c r="O50" s="11" t="n">
        <f aca="false">AVERAGE(K50:K51)</f>
        <v>2.46098978709622</v>
      </c>
      <c r="P50" s="11" t="n">
        <f aca="false">AVERAGE(L50:L51)</f>
        <v>-29.5295581313773</v>
      </c>
      <c r="Q50" s="11" t="n">
        <f aca="false">AVERAGE(M50:M51)</f>
        <v>42.0742856811891</v>
      </c>
      <c r="R50" s="11"/>
      <c r="S50" s="10"/>
    </row>
    <row r="51" customFormat="false" ht="12.75" hidden="false" customHeight="false" outlineLevel="0" collapsed="false">
      <c r="A51" s="9" t="n">
        <f aca="false">IF(B51="Ha",1,IF(B51="Ca",2,IF(B51="SF",3,IF(B51="DC",4,IF(B51="Da",5,IF(B51="Si",6,IF(B51="Pa",7,IF(B51="Sq",8,9))))))))</f>
        <v>5</v>
      </c>
      <c r="B51" s="9" t="s">
        <v>60</v>
      </c>
      <c r="C51" s="9" t="s">
        <v>56</v>
      </c>
      <c r="D51" s="9" t="s">
        <v>61</v>
      </c>
      <c r="E51" s="9" t="n">
        <v>2</v>
      </c>
      <c r="F51" s="9" t="s">
        <v>49</v>
      </c>
      <c r="G51" s="9" t="n">
        <v>2005</v>
      </c>
      <c r="H51" s="10" t="s">
        <v>80</v>
      </c>
      <c r="I51" s="10" t="s">
        <v>81</v>
      </c>
      <c r="J51" s="9" t="n">
        <v>-3.75961588918791</v>
      </c>
      <c r="K51" s="9" t="n">
        <v>2.84252599167543</v>
      </c>
      <c r="L51" s="9" t="n">
        <v>-29.2558522966788</v>
      </c>
      <c r="M51" s="9" t="n">
        <v>41.5962818359153</v>
      </c>
      <c r="N51" s="11" t="s">
        <v>54</v>
      </c>
      <c r="O51" s="11" t="s">
        <v>54</v>
      </c>
      <c r="P51" s="11" t="s">
        <v>54</v>
      </c>
      <c r="Q51" s="11" t="s">
        <v>54</v>
      </c>
      <c r="R51" s="11"/>
      <c r="S51" s="10"/>
    </row>
    <row r="52" customFormat="false" ht="12.75" hidden="false" customHeight="false" outlineLevel="0" collapsed="false">
      <c r="A52" s="9" t="n">
        <f aca="false">IF(B52="Ha",1,IF(B52="Ca",2,IF(B52="SF",3,IF(B52="DC",4,IF(B52="Da",5,IF(B52="Si",6,IF(B52="Pa",7,IF(B52="Sq",8,9))))))))</f>
        <v>5</v>
      </c>
      <c r="B52" s="9" t="s">
        <v>60</v>
      </c>
      <c r="C52" s="9" t="s">
        <v>49</v>
      </c>
      <c r="D52" s="9" t="s">
        <v>61</v>
      </c>
      <c r="E52" s="9" t="n">
        <v>1</v>
      </c>
      <c r="F52" s="9" t="s">
        <v>49</v>
      </c>
      <c r="G52" s="9" t="n">
        <v>2005</v>
      </c>
      <c r="H52" s="10" t="s">
        <v>80</v>
      </c>
      <c r="I52" s="10" t="s">
        <v>81</v>
      </c>
      <c r="J52" s="9" t="n">
        <v>-1.61097020598853</v>
      </c>
      <c r="K52" s="9" t="n">
        <v>1.94710953514803</v>
      </c>
      <c r="L52" s="9" t="n">
        <v>-30.4176673559561</v>
      </c>
      <c r="M52" s="9" t="n">
        <v>43.169863847601</v>
      </c>
      <c r="N52" s="11" t="n">
        <f aca="false">AVERAGE(J52:J53)</f>
        <v>-1.34319940746355</v>
      </c>
      <c r="O52" s="11" t="n">
        <f aca="false">AVERAGE(K52:K53)</f>
        <v>1.99429090122624</v>
      </c>
      <c r="P52" s="11" t="n">
        <f aca="false">AVERAGE(L52:L53)</f>
        <v>-30.6994289013675</v>
      </c>
      <c r="Q52" s="11" t="n">
        <f aca="false">AVERAGE(M52:M53)</f>
        <v>42.5259499259727</v>
      </c>
      <c r="R52" s="11"/>
      <c r="S52" s="10"/>
    </row>
    <row r="53" customFormat="false" ht="12.75" hidden="false" customHeight="false" outlineLevel="0" collapsed="false">
      <c r="A53" s="9" t="n">
        <f aca="false">IF(B53="Ha",1,IF(B53="Ca",2,IF(B53="SF",3,IF(B53="DC",4,IF(B53="Da",5,IF(B53="Si",6,IF(B53="Pa",7,IF(B53="Sq",8,9))))))))</f>
        <v>5</v>
      </c>
      <c r="B53" s="9" t="s">
        <v>60</v>
      </c>
      <c r="C53" s="9" t="s">
        <v>49</v>
      </c>
      <c r="D53" s="9" t="s">
        <v>61</v>
      </c>
      <c r="E53" s="9" t="n">
        <v>2</v>
      </c>
      <c r="F53" s="9" t="s">
        <v>49</v>
      </c>
      <c r="G53" s="9" t="n">
        <v>2005</v>
      </c>
      <c r="H53" s="10" t="s">
        <v>80</v>
      </c>
      <c r="I53" s="10" t="s">
        <v>81</v>
      </c>
      <c r="J53" s="9" t="n">
        <v>-1.07542860893857</v>
      </c>
      <c r="K53" s="9" t="n">
        <v>2.04147226730445</v>
      </c>
      <c r="L53" s="9" t="n">
        <v>-30.9811904467789</v>
      </c>
      <c r="M53" s="9" t="n">
        <v>41.8820360043444</v>
      </c>
      <c r="N53" s="11" t="s">
        <v>54</v>
      </c>
      <c r="O53" s="11" t="s">
        <v>54</v>
      </c>
      <c r="P53" s="11" t="s">
        <v>54</v>
      </c>
      <c r="Q53" s="11" t="s">
        <v>54</v>
      </c>
      <c r="R53" s="11"/>
      <c r="S53" s="10"/>
    </row>
    <row r="54" customFormat="false" ht="12.75" hidden="false" customHeight="false" outlineLevel="0" collapsed="false">
      <c r="A54" s="9" t="n">
        <f aca="false">IF(B54="Ha",1,IF(B54="Ca",2,IF(B54="SF",3,IF(B54="DC",4,IF(B54="Da",5,IF(B54="Si",6,IF(B54="Pa",7,IF(B54="Sq",8,9))))))))</f>
        <v>6</v>
      </c>
      <c r="B54" s="9" t="s">
        <v>62</v>
      </c>
      <c r="C54" s="9" t="s">
        <v>49</v>
      </c>
      <c r="D54" s="9" t="s">
        <v>61</v>
      </c>
      <c r="E54" s="9" t="n">
        <v>1</v>
      </c>
      <c r="F54" s="9" t="s">
        <v>49</v>
      </c>
      <c r="G54" s="9" t="n">
        <v>2005</v>
      </c>
      <c r="H54" s="10" t="s">
        <v>80</v>
      </c>
      <c r="I54" s="10" t="s">
        <v>81</v>
      </c>
      <c r="J54" s="9" t="n">
        <v>-2.30875571848353</v>
      </c>
      <c r="K54" s="9" t="n">
        <v>3.34641011539578</v>
      </c>
      <c r="L54" s="9" t="n">
        <v>-29.2765856427459</v>
      </c>
      <c r="M54" s="9" t="n">
        <v>43.2871421498186</v>
      </c>
      <c r="N54" s="11" t="n">
        <f aca="false">AVERAGE(J54:J55)</f>
        <v>-1.50259750072778</v>
      </c>
      <c r="O54" s="11" t="n">
        <f aca="false">AVERAGE(K54:K55)</f>
        <v>3.45715600327978</v>
      </c>
      <c r="P54" s="11" t="n">
        <f aca="false">AVERAGE(L54:L55)</f>
        <v>-28.6536743348316</v>
      </c>
      <c r="Q54" s="11" t="n">
        <f aca="false">AVERAGE(M54:M55)</f>
        <v>44.1026333008631</v>
      </c>
      <c r="R54" s="11"/>
      <c r="S54" s="10"/>
    </row>
    <row r="55" customFormat="false" ht="12.75" hidden="false" customHeight="false" outlineLevel="0" collapsed="false">
      <c r="A55" s="9" t="n">
        <f aca="false">IF(B55="Ha",1,IF(B55="Ca",2,IF(B55="SF",3,IF(B55="DC",4,IF(B55="Da",5,IF(B55="Si",6,IF(B55="Pa",7,IF(B55="Sq",8,9))))))))</f>
        <v>6</v>
      </c>
      <c r="B55" s="9" t="s">
        <v>62</v>
      </c>
      <c r="C55" s="9" t="s">
        <v>49</v>
      </c>
      <c r="D55" s="9" t="s">
        <v>61</v>
      </c>
      <c r="E55" s="9" t="n">
        <v>2</v>
      </c>
      <c r="F55" s="9" t="s">
        <v>49</v>
      </c>
      <c r="G55" s="9" t="n">
        <v>2005</v>
      </c>
      <c r="H55" s="10" t="s">
        <v>80</v>
      </c>
      <c r="I55" s="10" t="s">
        <v>81</v>
      </c>
      <c r="J55" s="9" t="n">
        <v>-0.69643928297202</v>
      </c>
      <c r="K55" s="9" t="n">
        <v>3.56790189116378</v>
      </c>
      <c r="L55" s="9" t="n">
        <v>-28.0307630269172</v>
      </c>
      <c r="M55" s="9" t="n">
        <v>44.9181244519075</v>
      </c>
      <c r="N55" s="11" t="s">
        <v>54</v>
      </c>
      <c r="O55" s="11" t="s">
        <v>54</v>
      </c>
      <c r="P55" s="11" t="s">
        <v>54</v>
      </c>
      <c r="Q55" s="11" t="s">
        <v>54</v>
      </c>
      <c r="R55" s="11"/>
      <c r="S55" s="10"/>
    </row>
    <row r="56" customFormat="false" ht="12.75" hidden="false" customHeight="false" outlineLevel="0" collapsed="false">
      <c r="A56" s="9" t="n">
        <f aca="false">IF(B56="Ha",1,IF(B56="Ca",2,IF(B56="SF",3,IF(B56="DC",4,IF(B56="Da",5,IF(B56="Si",6,IF(B56="Pa",7,IF(B56="Sq",8,9))))))))</f>
        <v>6</v>
      </c>
      <c r="B56" s="9" t="s">
        <v>62</v>
      </c>
      <c r="C56" s="9" t="s">
        <v>56</v>
      </c>
      <c r="D56" s="9" t="s">
        <v>61</v>
      </c>
      <c r="E56" s="9" t="n">
        <v>1</v>
      </c>
      <c r="F56" s="9" t="s">
        <v>49</v>
      </c>
      <c r="G56" s="9" t="n">
        <v>2005</v>
      </c>
      <c r="H56" s="10" t="s">
        <v>80</v>
      </c>
      <c r="I56" s="10" t="s">
        <v>81</v>
      </c>
      <c r="J56" s="9" t="n">
        <v>-2.85521250184521</v>
      </c>
      <c r="K56" s="9" t="n">
        <v>2.95794471245187</v>
      </c>
      <c r="L56" s="9" t="n">
        <v>-29.505267596216</v>
      </c>
      <c r="M56" s="9" t="n">
        <v>41.8361934156198</v>
      </c>
      <c r="N56" s="11" t="n">
        <f aca="false">AVERAGE(J56:J57)</f>
        <v>-3.19744721501017</v>
      </c>
      <c r="O56" s="11" t="n">
        <f aca="false">AVERAGE(K56:K57)</f>
        <v>2.87355618839646</v>
      </c>
      <c r="P56" s="11" t="n">
        <f aca="false">AVERAGE(L56:L57)</f>
        <v>-29.4298984059249</v>
      </c>
      <c r="Q56" s="11" t="n">
        <f aca="false">AVERAGE(M56:M57)</f>
        <v>42.0694212441641</v>
      </c>
      <c r="R56" s="11"/>
      <c r="S56" s="10"/>
    </row>
    <row r="57" customFormat="false" ht="12.75" hidden="false" customHeight="false" outlineLevel="0" collapsed="false">
      <c r="A57" s="9" t="n">
        <f aca="false">IF(B57="Ha",1,IF(B57="Ca",2,IF(B57="SF",3,IF(B57="DC",4,IF(B57="Da",5,IF(B57="Si",6,IF(B57="Pa",7,IF(B57="Sq",8,9))))))))</f>
        <v>6</v>
      </c>
      <c r="B57" s="9" t="s">
        <v>62</v>
      </c>
      <c r="C57" s="9" t="s">
        <v>56</v>
      </c>
      <c r="D57" s="9" t="s">
        <v>61</v>
      </c>
      <c r="E57" s="9" t="n">
        <v>2</v>
      </c>
      <c r="F57" s="9" t="s">
        <v>49</v>
      </c>
      <c r="G57" s="9" t="n">
        <v>2005</v>
      </c>
      <c r="H57" s="10" t="s">
        <v>80</v>
      </c>
      <c r="I57" s="10" t="s">
        <v>81</v>
      </c>
      <c r="J57" s="9" t="n">
        <v>-3.53968192817513</v>
      </c>
      <c r="K57" s="9" t="n">
        <v>2.78916766434104</v>
      </c>
      <c r="L57" s="9" t="n">
        <v>-29.3545292156339</v>
      </c>
      <c r="M57" s="9" t="n">
        <v>42.3026490727085</v>
      </c>
      <c r="N57" s="11" t="s">
        <v>54</v>
      </c>
      <c r="O57" s="11" t="s">
        <v>54</v>
      </c>
      <c r="P57" s="11" t="s">
        <v>54</v>
      </c>
      <c r="Q57" s="11" t="s">
        <v>54</v>
      </c>
      <c r="R57" s="11"/>
      <c r="S57" s="10"/>
    </row>
    <row r="58" customFormat="false" ht="12.75" hidden="false" customHeight="false" outlineLevel="0" collapsed="false">
      <c r="A58" s="9" t="n">
        <f aca="false">IF(B58="Ha",1,IF(B58="Ca",2,IF(B58="SF",3,IF(B58="DC",4,IF(B58="Da",5,IF(B58="Si",6,IF(B58="Pa",7,IF(B58="Sq",8,9))))))))</f>
        <v>7</v>
      </c>
      <c r="B58" s="9" t="s">
        <v>63</v>
      </c>
      <c r="C58" s="9" t="s">
        <v>49</v>
      </c>
      <c r="D58" s="9" t="s">
        <v>61</v>
      </c>
      <c r="E58" s="9" t="n">
        <v>1</v>
      </c>
      <c r="F58" s="9" t="s">
        <v>49</v>
      </c>
      <c r="G58" s="9" t="n">
        <v>2005</v>
      </c>
      <c r="H58" s="10" t="s">
        <v>80</v>
      </c>
      <c r="I58" s="10" t="s">
        <v>81</v>
      </c>
      <c r="J58" s="9" t="s">
        <v>54</v>
      </c>
      <c r="K58" s="9" t="s">
        <v>54</v>
      </c>
      <c r="N58" s="11" t="n">
        <f aca="false">AVERAGE(J58:J59)</f>
        <v>-2.4874878081529</v>
      </c>
      <c r="O58" s="11" t="n">
        <f aca="false">AVERAGE(K58:K59)</f>
        <v>1.79045001913388</v>
      </c>
      <c r="P58" s="11" t="n">
        <f aca="false">AVERAGE(L58:L59)</f>
        <v>-34.7312213332505</v>
      </c>
      <c r="Q58" s="11" t="n">
        <f aca="false">AVERAGE(M58:M59)</f>
        <v>41.3937161737647</v>
      </c>
      <c r="R58" s="11"/>
      <c r="S58" s="10"/>
    </row>
    <row r="59" customFormat="false" ht="12.75" hidden="false" customHeight="false" outlineLevel="0" collapsed="false">
      <c r="A59" s="9" t="n">
        <f aca="false">IF(B59="Ha",1,IF(B59="Ca",2,IF(B59="SF",3,IF(B59="DC",4,IF(B59="Da",5,IF(B59="Si",6,IF(B59="Pa",7,IF(B59="Sq",8,9))))))))</f>
        <v>7</v>
      </c>
      <c r="B59" s="9" t="s">
        <v>63</v>
      </c>
      <c r="C59" s="9" t="s">
        <v>49</v>
      </c>
      <c r="D59" s="9" t="s">
        <v>61</v>
      </c>
      <c r="E59" s="9" t="n">
        <v>2</v>
      </c>
      <c r="F59" s="9" t="s">
        <v>49</v>
      </c>
      <c r="G59" s="9" t="n">
        <v>2005</v>
      </c>
      <c r="H59" s="10" t="s">
        <v>80</v>
      </c>
      <c r="I59" s="10" t="s">
        <v>81</v>
      </c>
      <c r="J59" s="9" t="n">
        <v>-2.4874878081529</v>
      </c>
      <c r="K59" s="9" t="n">
        <v>1.79045001913388</v>
      </c>
      <c r="L59" s="9" t="n">
        <v>-34.7312213332505</v>
      </c>
      <c r="M59" s="9" t="n">
        <v>41.3937161737647</v>
      </c>
      <c r="N59" s="11" t="s">
        <v>54</v>
      </c>
      <c r="O59" s="11" t="s">
        <v>54</v>
      </c>
      <c r="P59" s="11" t="s">
        <v>54</v>
      </c>
      <c r="Q59" s="11" t="s">
        <v>54</v>
      </c>
      <c r="R59" s="11"/>
      <c r="S59" s="10"/>
    </row>
    <row r="60" customFormat="false" ht="12.75" hidden="false" customHeight="false" outlineLevel="0" collapsed="false">
      <c r="A60" s="9" t="n">
        <f aca="false">IF(B60="Ha",1,IF(B60="Ca",2,IF(B60="SF",3,IF(B60="DC",4,IF(B60="Da",5,IF(B60="Si",6,IF(B60="Pa",7,IF(B60="Sq",8,9))))))))</f>
        <v>7</v>
      </c>
      <c r="B60" s="9" t="s">
        <v>63</v>
      </c>
      <c r="C60" s="9" t="s">
        <v>56</v>
      </c>
      <c r="D60" s="9" t="s">
        <v>61</v>
      </c>
      <c r="E60" s="9" t="n">
        <v>1</v>
      </c>
      <c r="F60" s="9" t="s">
        <v>49</v>
      </c>
      <c r="G60" s="9" t="n">
        <v>2005</v>
      </c>
      <c r="H60" s="10" t="s">
        <v>80</v>
      </c>
      <c r="I60" s="10" t="s">
        <v>81</v>
      </c>
      <c r="J60" s="10" t="s">
        <v>54</v>
      </c>
      <c r="K60" s="9" t="s">
        <v>54</v>
      </c>
      <c r="N60" s="11" t="s">
        <v>54</v>
      </c>
      <c r="O60" s="11" t="s">
        <v>54</v>
      </c>
      <c r="P60" s="11" t="s">
        <v>54</v>
      </c>
      <c r="Q60" s="11" t="s">
        <v>54</v>
      </c>
      <c r="R60" s="11"/>
      <c r="S60" s="10"/>
    </row>
    <row r="61" customFormat="false" ht="12.75" hidden="false" customHeight="false" outlineLevel="0" collapsed="false">
      <c r="A61" s="9" t="n">
        <f aca="false">IF(B61="Ha",1,IF(B61="Ca",2,IF(B61="SF",3,IF(B61="DC",4,IF(B61="Da",5,IF(B61="Si",6,IF(B61="Pa",7,IF(B61="Sq",8,9))))))))</f>
        <v>7</v>
      </c>
      <c r="B61" s="9" t="s">
        <v>63</v>
      </c>
      <c r="C61" s="9" t="s">
        <v>56</v>
      </c>
      <c r="D61" s="9" t="s">
        <v>61</v>
      </c>
      <c r="E61" s="9" t="n">
        <v>2</v>
      </c>
      <c r="F61" s="9" t="s">
        <v>49</v>
      </c>
      <c r="G61" s="9" t="n">
        <v>2005</v>
      </c>
      <c r="H61" s="10" t="s">
        <v>80</v>
      </c>
      <c r="I61" s="10" t="s">
        <v>81</v>
      </c>
      <c r="J61" s="10" t="s">
        <v>54</v>
      </c>
      <c r="K61" s="9" t="s">
        <v>54</v>
      </c>
      <c r="N61" s="11" t="s">
        <v>54</v>
      </c>
      <c r="O61" s="11" t="s">
        <v>54</v>
      </c>
      <c r="P61" s="11" t="s">
        <v>54</v>
      </c>
      <c r="Q61" s="11" t="s">
        <v>54</v>
      </c>
      <c r="R61" s="11"/>
      <c r="S61" s="10"/>
    </row>
    <row r="62" customFormat="false" ht="12.75" hidden="false" customHeight="false" outlineLevel="0" collapsed="false">
      <c r="A62" s="9" t="n">
        <f aca="false">IF(B62="Ha",1,IF(B62="Ca",2,IF(B62="SF",3,IF(B62="DC",4,IF(B62="Da",5,IF(B62="Si",6,IF(B62="Pa",7,IF(B62="Sq",8,9))))))))</f>
        <v>4</v>
      </c>
      <c r="B62" s="9" t="s">
        <v>59</v>
      </c>
      <c r="C62" s="9" t="s">
        <v>49</v>
      </c>
      <c r="D62" s="9" t="s">
        <v>50</v>
      </c>
      <c r="E62" s="9" t="n">
        <v>1</v>
      </c>
      <c r="F62" s="9" t="s">
        <v>53</v>
      </c>
      <c r="G62" s="9" t="n">
        <v>2003</v>
      </c>
      <c r="H62" s="10" t="s">
        <v>80</v>
      </c>
      <c r="I62" s="10" t="s">
        <v>82</v>
      </c>
      <c r="J62" s="10" t="n">
        <v>-2.26833333333333</v>
      </c>
      <c r="K62" s="10" t="n">
        <v>1.73699724355722</v>
      </c>
      <c r="L62" s="9" t="n">
        <v>-29.7206666666667</v>
      </c>
      <c r="M62" s="9" t="n">
        <v>46.2280305308584</v>
      </c>
      <c r="N62" s="11" t="n">
        <f aca="false">AVERAGE(J62:J63)</f>
        <v>-2.26833333333333</v>
      </c>
      <c r="O62" s="11" t="n">
        <f aca="false">AVERAGE(K62:K63)</f>
        <v>1.73699724355722</v>
      </c>
      <c r="P62" s="11" t="n">
        <f aca="false">AVERAGE(L62:L63)</f>
        <v>-29.7206666666667</v>
      </c>
      <c r="Q62" s="11" t="n">
        <f aca="false">AVERAGE(M62:M63)</f>
        <v>46.2280305308584</v>
      </c>
      <c r="R62" s="11"/>
      <c r="S62" s="10"/>
    </row>
    <row r="63" customFormat="false" ht="12.75" hidden="false" customHeight="false" outlineLevel="0" collapsed="false">
      <c r="A63" s="9" t="n">
        <f aca="false">IF(B63="Ha",1,IF(B63="Ca",2,IF(B63="SF",3,IF(B63="DC",4,IF(B63="Da",5,IF(B63="Si",6,IF(B63="Pa",7,IF(B63="Sq",8,9))))))))</f>
        <v>4</v>
      </c>
      <c r="B63" s="9" t="s">
        <v>59</v>
      </c>
      <c r="C63" s="9" t="s">
        <v>49</v>
      </c>
      <c r="D63" s="9" t="s">
        <v>50</v>
      </c>
      <c r="E63" s="9" t="n">
        <v>2</v>
      </c>
      <c r="F63" s="9" t="s">
        <v>53</v>
      </c>
      <c r="G63" s="9" t="n">
        <v>2003</v>
      </c>
      <c r="H63" s="10" t="s">
        <v>80</v>
      </c>
      <c r="I63" s="10" t="s">
        <v>82</v>
      </c>
      <c r="J63" s="10" t="s">
        <v>54</v>
      </c>
      <c r="K63" s="10" t="s">
        <v>54</v>
      </c>
      <c r="L63" s="11"/>
      <c r="M63" s="11"/>
      <c r="N63" s="11" t="s">
        <v>54</v>
      </c>
      <c r="O63" s="11" t="s">
        <v>54</v>
      </c>
      <c r="P63" s="11" t="s">
        <v>54</v>
      </c>
      <c r="Q63" s="11" t="s">
        <v>54</v>
      </c>
      <c r="R63" s="11"/>
      <c r="S63" s="10"/>
    </row>
    <row r="64" customFormat="false" ht="12.75" hidden="false" customHeight="false" outlineLevel="0" collapsed="false">
      <c r="A64" s="15" t="n">
        <f aca="false">IF(B64="Ha",1,IF(B64="Ca",2,IF(B64="SF",3,IF(B64="DC",4,IF(B64="Da",5,IF(B64="Si",6,IF(B64="Pa",7,IF(B64="Sq",8,9))))))))</f>
        <v>4</v>
      </c>
      <c r="B64" s="15" t="s">
        <v>59</v>
      </c>
      <c r="C64" s="15" t="s">
        <v>56</v>
      </c>
      <c r="D64" s="15" t="s">
        <v>50</v>
      </c>
      <c r="E64" s="15" t="n">
        <v>1</v>
      </c>
      <c r="F64" s="9" t="s">
        <v>53</v>
      </c>
      <c r="G64" s="15" t="n">
        <v>2003</v>
      </c>
      <c r="H64" s="10" t="s">
        <v>80</v>
      </c>
      <c r="I64" s="10" t="s">
        <v>82</v>
      </c>
      <c r="J64" s="11" t="n">
        <v>-2.96933333333333</v>
      </c>
      <c r="K64" s="11" t="n">
        <v>2.09251368959429</v>
      </c>
      <c r="L64" s="9" t="n">
        <v>-27.9806666666667</v>
      </c>
      <c r="M64" s="9" t="n">
        <v>44.9400306286564</v>
      </c>
      <c r="N64" s="11" t="n">
        <f aca="false">AVERAGE(J64:J65)</f>
        <v>-2.96933333333333</v>
      </c>
      <c r="O64" s="11" t="n">
        <f aca="false">AVERAGE(K64:K65)</f>
        <v>2.09251368959429</v>
      </c>
      <c r="P64" s="11" t="n">
        <f aca="false">AVERAGE(L64:L65)</f>
        <v>-27.9806666666667</v>
      </c>
      <c r="Q64" s="11" t="n">
        <f aca="false">AVERAGE(M64:M65)</f>
        <v>44.9400306286564</v>
      </c>
      <c r="R64" s="11"/>
      <c r="S64" s="10"/>
    </row>
    <row r="65" customFormat="false" ht="12.75" hidden="false" customHeight="false" outlineLevel="0" collapsed="false">
      <c r="A65" s="16" t="n">
        <f aca="false">IF(B65="Ha",1,IF(B65="Ca",2,IF(B65="SF",3,IF(B65="DC",4,IF(B65="Da",5,IF(B65="Si",6,IF(B65="Pa",7,IF(B65="Sq",8,9))))))))</f>
        <v>4</v>
      </c>
      <c r="B65" s="16" t="s">
        <v>59</v>
      </c>
      <c r="C65" s="16" t="s">
        <v>56</v>
      </c>
      <c r="D65" s="16" t="s">
        <v>50</v>
      </c>
      <c r="E65" s="16" t="n">
        <v>2</v>
      </c>
      <c r="F65" s="9" t="s">
        <v>53</v>
      </c>
      <c r="G65" s="16" t="n">
        <v>2003</v>
      </c>
      <c r="H65" s="10" t="s">
        <v>80</v>
      </c>
      <c r="I65" s="10" t="s">
        <v>82</v>
      </c>
      <c r="J65" s="10" t="s">
        <v>54</v>
      </c>
      <c r="K65" s="10" t="s">
        <v>54</v>
      </c>
      <c r="L65" s="11"/>
      <c r="M65" s="11"/>
      <c r="N65" s="11" t="s">
        <v>54</v>
      </c>
      <c r="O65" s="11" t="s">
        <v>54</v>
      </c>
      <c r="P65" s="11" t="s">
        <v>54</v>
      </c>
      <c r="Q65" s="11" t="s">
        <v>54</v>
      </c>
      <c r="R65" s="11"/>
      <c r="S65" s="10"/>
    </row>
    <row r="66" customFormat="false" ht="12.75" hidden="false" customHeight="false" outlineLevel="0" collapsed="false">
      <c r="A66" s="9" t="n">
        <f aca="false">IF(B66="Ha",1,IF(B66="Ca",2,IF(B66="SF",3,IF(B66="DC",4,IF(B66="Da",5,IF(B66="Si",6,IF(B66="Pa",7,IF(B66="Sq",8,9))))))))</f>
        <v>1</v>
      </c>
      <c r="B66" s="9" t="s">
        <v>48</v>
      </c>
      <c r="C66" s="9" t="s">
        <v>49</v>
      </c>
      <c r="D66" s="9" t="s">
        <v>50</v>
      </c>
      <c r="E66" s="9" t="n">
        <v>1</v>
      </c>
      <c r="F66" s="9" t="s">
        <v>53</v>
      </c>
      <c r="G66" s="9" t="n">
        <v>2004</v>
      </c>
      <c r="H66" s="10" t="s">
        <v>80</v>
      </c>
      <c r="I66" s="10" t="s">
        <v>82</v>
      </c>
      <c r="J66" s="10" t="n">
        <v>-1.13014807178595</v>
      </c>
      <c r="K66" s="10" t="n">
        <v>3.15008502505545</v>
      </c>
      <c r="L66" s="9" t="n">
        <v>-28.1582666159471</v>
      </c>
      <c r="M66" s="9" t="n">
        <v>42.6240384748304</v>
      </c>
      <c r="N66" s="11" t="n">
        <f aca="false">AVERAGE(J66:J67)</f>
        <v>-1.89903231894083</v>
      </c>
      <c r="O66" s="11" t="n">
        <f aca="false">AVERAGE(K66:K67)</f>
        <v>2.38559658323309</v>
      </c>
      <c r="P66" s="11" t="n">
        <f aca="false">AVERAGE(L66:L67)</f>
        <v>-28.9291510640307</v>
      </c>
      <c r="Q66" s="11" t="n">
        <f aca="false">AVERAGE(M66:M67)</f>
        <v>42.8171573622648</v>
      </c>
      <c r="R66" s="11"/>
      <c r="S66" s="10"/>
    </row>
    <row r="67" customFormat="false" ht="12.75" hidden="false" customHeight="false" outlineLevel="0" collapsed="false">
      <c r="A67" s="9" t="n">
        <f aca="false">IF(B67="Ha",1,IF(B67="Ca",2,IF(B67="SF",3,IF(B67="DC",4,IF(B67="Da",5,IF(B67="Si",6,IF(B67="Pa",7,IF(B67="Sq",8,9))))))))</f>
        <v>1</v>
      </c>
      <c r="B67" s="9" t="s">
        <v>48</v>
      </c>
      <c r="C67" s="9" t="s">
        <v>49</v>
      </c>
      <c r="D67" s="9" t="s">
        <v>50</v>
      </c>
      <c r="E67" s="9" t="n">
        <v>2</v>
      </c>
      <c r="F67" s="9" t="s">
        <v>53</v>
      </c>
      <c r="G67" s="9" t="n">
        <v>2004</v>
      </c>
      <c r="H67" s="10" t="s">
        <v>80</v>
      </c>
      <c r="I67" s="10" t="s">
        <v>82</v>
      </c>
      <c r="J67" s="10" t="n">
        <v>-2.6679165660957</v>
      </c>
      <c r="K67" s="10" t="n">
        <v>1.62110814141073</v>
      </c>
      <c r="L67" s="9" t="n">
        <v>-29.7000355121143</v>
      </c>
      <c r="M67" s="9" t="n">
        <v>43.0102762496993</v>
      </c>
      <c r="N67" s="11" t="s">
        <v>54</v>
      </c>
      <c r="O67" s="11" t="s">
        <v>54</v>
      </c>
      <c r="P67" s="11" t="s">
        <v>54</v>
      </c>
      <c r="Q67" s="11" t="s">
        <v>54</v>
      </c>
      <c r="R67" s="11"/>
      <c r="S67" s="10"/>
    </row>
    <row r="68" customFormat="false" ht="12.75" hidden="false" customHeight="false" outlineLevel="0" collapsed="false">
      <c r="A68" s="9" t="n">
        <f aca="false">IF(B68="Ha",1,IF(B68="Ca",2,IF(B68="SF",3,IF(B68="DC",4,IF(B68="Da",5,IF(B68="Si",6,IF(B68="Pa",7,IF(B68="Sq",8,9))))))))</f>
        <v>1</v>
      </c>
      <c r="B68" s="9" t="s">
        <v>48</v>
      </c>
      <c r="C68" s="9" t="s">
        <v>56</v>
      </c>
      <c r="D68" s="9" t="s">
        <v>50</v>
      </c>
      <c r="E68" s="9" t="n">
        <v>1</v>
      </c>
      <c r="F68" s="9" t="s">
        <v>53</v>
      </c>
      <c r="G68" s="9" t="n">
        <v>2004</v>
      </c>
      <c r="H68" s="10" t="s">
        <v>80</v>
      </c>
      <c r="I68" s="10" t="s">
        <v>82</v>
      </c>
      <c r="J68" s="10" t="n">
        <v>-1.87336559002062</v>
      </c>
      <c r="K68" s="10" t="n">
        <v>1.9863956084231</v>
      </c>
      <c r="L68" s="9" t="n">
        <v>-30.3312356802728</v>
      </c>
      <c r="M68" s="9" t="n">
        <v>44.490006997056</v>
      </c>
      <c r="N68" s="11" t="n">
        <f aca="false">AVERAGE(J68:J69)</f>
        <v>-1.8104559247138</v>
      </c>
      <c r="O68" s="11" t="n">
        <f aca="false">AVERAGE(K68:K69)</f>
        <v>1.90364079128018</v>
      </c>
      <c r="P68" s="11" t="n">
        <f aca="false">AVERAGE(L68:L69)</f>
        <v>-30.8730042250802</v>
      </c>
      <c r="Q68" s="11" t="n">
        <f aca="false">AVERAGE(M68:M69)</f>
        <v>43.5098330950149</v>
      </c>
      <c r="R68" s="11"/>
      <c r="S68" s="10"/>
    </row>
    <row r="69" customFormat="false" ht="12.75" hidden="false" customHeight="false" outlineLevel="0" collapsed="false">
      <c r="A69" s="9" t="n">
        <f aca="false">IF(B69="Ha",1,IF(B69="Ca",2,IF(B69="SF",3,IF(B69="DC",4,IF(B69="Da",5,IF(B69="Si",6,IF(B69="Pa",7,IF(B69="Sq",8,9))))))))</f>
        <v>1</v>
      </c>
      <c r="B69" s="9" t="s">
        <v>48</v>
      </c>
      <c r="C69" s="9" t="s">
        <v>56</v>
      </c>
      <c r="D69" s="9" t="s">
        <v>50</v>
      </c>
      <c r="E69" s="9" t="n">
        <v>2</v>
      </c>
      <c r="F69" s="9" t="s">
        <v>53</v>
      </c>
      <c r="G69" s="9" t="n">
        <v>2004</v>
      </c>
      <c r="H69" s="10" t="s">
        <v>80</v>
      </c>
      <c r="I69" s="10" t="s">
        <v>82</v>
      </c>
      <c r="J69" s="10" t="n">
        <v>-1.74754625940699</v>
      </c>
      <c r="K69" s="10" t="n">
        <v>1.82088597413727</v>
      </c>
      <c r="L69" s="9" t="n">
        <v>-31.4147727698877</v>
      </c>
      <c r="M69" s="9" t="n">
        <v>42.5296591929738</v>
      </c>
      <c r="N69" s="11" t="s">
        <v>54</v>
      </c>
      <c r="O69" s="11" t="s">
        <v>54</v>
      </c>
      <c r="P69" s="11" t="s">
        <v>54</v>
      </c>
      <c r="Q69" s="11" t="s">
        <v>54</v>
      </c>
      <c r="R69" s="11"/>
      <c r="S69" s="10"/>
    </row>
    <row r="70" customFormat="false" ht="12.75" hidden="false" customHeight="false" outlineLevel="0" collapsed="false">
      <c r="A70" s="9" t="n">
        <f aca="false">IF(B70="Ha",1,IF(B70="Ca",2,IF(B70="SF",3,IF(B70="DC",4,IF(B70="Da",5,IF(B70="Si",6,IF(B70="Pa",7,IF(B70="Sq",8,9))))))))</f>
        <v>2</v>
      </c>
      <c r="B70" s="9" t="s">
        <v>57</v>
      </c>
      <c r="C70" s="9" t="s">
        <v>49</v>
      </c>
      <c r="D70" s="9" t="s">
        <v>50</v>
      </c>
      <c r="E70" s="9" t="n">
        <v>1</v>
      </c>
      <c r="F70" s="9" t="s">
        <v>53</v>
      </c>
      <c r="G70" s="9" t="n">
        <v>2004</v>
      </c>
      <c r="H70" s="10" t="s">
        <v>80</v>
      </c>
      <c r="I70" s="10" t="s">
        <v>82</v>
      </c>
      <c r="J70" s="10" t="n">
        <v>-0.815436163500158</v>
      </c>
      <c r="K70" s="10" t="n">
        <v>2.28120015652534</v>
      </c>
      <c r="L70" s="9" t="n">
        <v>-30.2119876883552</v>
      </c>
      <c r="M70" s="9" t="n">
        <v>43.4793437714624</v>
      </c>
      <c r="N70" s="11" t="n">
        <f aca="false">AVERAGE(J70:J71)</f>
        <v>-0.587300389364477</v>
      </c>
      <c r="O70" s="11" t="n">
        <f aca="false">AVERAGE(K70:K71)</f>
        <v>2.54215077692485</v>
      </c>
      <c r="P70" s="11" t="n">
        <f aca="false">AVERAGE(L70:L71)</f>
        <v>-29.7303653332992</v>
      </c>
      <c r="Q70" s="11" t="n">
        <f aca="false">AVERAGE(M70:M71)</f>
        <v>43.9402243036079</v>
      </c>
      <c r="R70" s="11"/>
      <c r="S70" s="10"/>
    </row>
    <row r="71" customFormat="false" ht="12.75" hidden="false" customHeight="false" outlineLevel="0" collapsed="false">
      <c r="A71" s="9" t="n">
        <f aca="false">IF(B71="Ha",1,IF(B71="Ca",2,IF(B71="SF",3,IF(B71="DC",4,IF(B71="Da",5,IF(B71="Si",6,IF(B71="Pa",7,IF(B71="Sq",8,9))))))))</f>
        <v>2</v>
      </c>
      <c r="B71" s="9" t="s">
        <v>57</v>
      </c>
      <c r="C71" s="9" t="s">
        <v>49</v>
      </c>
      <c r="D71" s="9" t="s">
        <v>50</v>
      </c>
      <c r="E71" s="9" t="n">
        <v>2</v>
      </c>
      <c r="F71" s="9" t="s">
        <v>53</v>
      </c>
      <c r="G71" s="9" t="n">
        <v>2004</v>
      </c>
      <c r="H71" s="10" t="s">
        <v>80</v>
      </c>
      <c r="I71" s="10" t="s">
        <v>82</v>
      </c>
      <c r="J71" s="10" t="n">
        <v>-0.359164615228797</v>
      </c>
      <c r="K71" s="10" t="n">
        <v>2.80310139732435</v>
      </c>
      <c r="L71" s="9" t="n">
        <v>-29.2487429782431</v>
      </c>
      <c r="M71" s="9" t="n">
        <v>44.4011048357533</v>
      </c>
      <c r="N71" s="11" t="s">
        <v>54</v>
      </c>
      <c r="O71" s="11" t="s">
        <v>54</v>
      </c>
      <c r="P71" s="11" t="s">
        <v>54</v>
      </c>
      <c r="Q71" s="11" t="s">
        <v>54</v>
      </c>
      <c r="R71" s="11"/>
      <c r="S71" s="10"/>
    </row>
    <row r="72" customFormat="false" ht="12.75" hidden="false" customHeight="false" outlineLevel="0" collapsed="false">
      <c r="A72" s="9" t="n">
        <f aca="false">IF(B72="Ha",1,IF(B72="Ca",2,IF(B72="SF",3,IF(B72="DC",4,IF(B72="Da",5,IF(B72="Si",6,IF(B72="Pa",7,IF(B72="Sq",8,9))))))))</f>
        <v>2</v>
      </c>
      <c r="B72" s="9" t="s">
        <v>57</v>
      </c>
      <c r="C72" s="9" t="s">
        <v>56</v>
      </c>
      <c r="D72" s="9" t="s">
        <v>50</v>
      </c>
      <c r="E72" s="9" t="n">
        <v>1</v>
      </c>
      <c r="F72" s="9" t="s">
        <v>53</v>
      </c>
      <c r="G72" s="9" t="n">
        <v>2004</v>
      </c>
      <c r="H72" s="10" t="s">
        <v>80</v>
      </c>
      <c r="I72" s="10" t="s">
        <v>82</v>
      </c>
      <c r="J72" s="10" t="n">
        <v>-2.13813188719268</v>
      </c>
      <c r="K72" s="10" t="n">
        <v>3.3012594089095</v>
      </c>
      <c r="L72" s="9" t="n">
        <v>-29.3081518945213</v>
      </c>
      <c r="M72" s="9" t="n">
        <v>44.0961623462729</v>
      </c>
      <c r="N72" s="11" t="n">
        <f aca="false">AVERAGE(J72:J73)</f>
        <v>-2.02481908075214</v>
      </c>
      <c r="O72" s="11" t="n">
        <f aca="false">AVERAGE(K72:K73)</f>
        <v>3.14142768763524</v>
      </c>
      <c r="P72" s="11" t="n">
        <f aca="false">AVERAGE(L72:L73)</f>
        <v>-29.0620885650957</v>
      </c>
      <c r="Q72" s="11" t="n">
        <f aca="false">AVERAGE(M72:M73)</f>
        <v>43.75045086639</v>
      </c>
      <c r="R72" s="11"/>
      <c r="S72" s="10"/>
    </row>
    <row r="73" customFormat="false" ht="12.75" hidden="false" customHeight="false" outlineLevel="0" collapsed="false">
      <c r="A73" s="9" t="n">
        <f aca="false">IF(B73="Ha",1,IF(B73="Ca",2,IF(B73="SF",3,IF(B73="DC",4,IF(B73="Da",5,IF(B73="Si",6,IF(B73="Pa",7,IF(B73="Sq",8,9))))))))</f>
        <v>2</v>
      </c>
      <c r="B73" s="9" t="s">
        <v>57</v>
      </c>
      <c r="C73" s="9" t="s">
        <v>56</v>
      </c>
      <c r="D73" s="9" t="s">
        <v>50</v>
      </c>
      <c r="E73" s="9" t="n">
        <v>2</v>
      </c>
      <c r="F73" s="9" t="s">
        <v>53</v>
      </c>
      <c r="G73" s="9" t="n">
        <v>2004</v>
      </c>
      <c r="H73" s="10" t="s">
        <v>80</v>
      </c>
      <c r="I73" s="10" t="s">
        <v>82</v>
      </c>
      <c r="J73" s="10" t="n">
        <v>-1.91150627431161</v>
      </c>
      <c r="K73" s="10" t="n">
        <v>2.98159596636098</v>
      </c>
      <c r="L73" s="9" t="n">
        <v>-28.8160252356701</v>
      </c>
      <c r="M73" s="9" t="n">
        <v>43.4047393865071</v>
      </c>
      <c r="N73" s="11" t="s">
        <v>54</v>
      </c>
      <c r="O73" s="11" t="s">
        <v>54</v>
      </c>
      <c r="P73" s="11" t="s">
        <v>54</v>
      </c>
      <c r="Q73" s="11" t="s">
        <v>54</v>
      </c>
      <c r="R73" s="11"/>
      <c r="S73" s="10"/>
    </row>
    <row r="74" customFormat="false" ht="12.75" hidden="false" customHeight="false" outlineLevel="0" collapsed="false">
      <c r="A74" s="9" t="n">
        <f aca="false">IF(B74="Ha",1,IF(B74="Ca",2,IF(B74="SF",3,IF(B74="DC",4,IF(B74="Da",5,IF(B74="Si",6,IF(B74="Pa",7,IF(B74="Sq",8,9))))))))</f>
        <v>3</v>
      </c>
      <c r="B74" s="9" t="s">
        <v>58</v>
      </c>
      <c r="C74" s="9" t="s">
        <v>49</v>
      </c>
      <c r="D74" s="9" t="s">
        <v>50</v>
      </c>
      <c r="E74" s="9" t="n">
        <v>1</v>
      </c>
      <c r="F74" s="9" t="s">
        <v>53</v>
      </c>
      <c r="G74" s="9" t="n">
        <v>2004</v>
      </c>
      <c r="H74" s="10" t="s">
        <v>80</v>
      </c>
      <c r="I74" s="10" t="s">
        <v>82</v>
      </c>
      <c r="J74" s="10" t="s">
        <v>54</v>
      </c>
      <c r="K74" s="10" t="s">
        <v>54</v>
      </c>
      <c r="L74" s="9" t="s">
        <v>54</v>
      </c>
      <c r="M74" s="9" t="s">
        <v>54</v>
      </c>
      <c r="N74" s="11" t="n">
        <f aca="false">AVERAGE(J74:J75)</f>
        <v>-2.33282667969314</v>
      </c>
      <c r="O74" s="11" t="n">
        <f aca="false">AVERAGE(K74:K75)</f>
        <v>2.99408077298052</v>
      </c>
      <c r="P74" s="11" t="n">
        <f aca="false">AVERAGE(L74:L75)</f>
        <v>-30.5716231327894</v>
      </c>
      <c r="Q74" s="11" t="n">
        <f aca="false">AVERAGE(M74:M75)</f>
        <v>44.1220473628887</v>
      </c>
      <c r="R74" s="11"/>
      <c r="S74" s="10"/>
    </row>
    <row r="75" customFormat="false" ht="12.75" hidden="false" customHeight="false" outlineLevel="0" collapsed="false">
      <c r="A75" s="9" t="n">
        <f aca="false">IF(B75="Ha",1,IF(B75="Ca",2,IF(B75="SF",3,IF(B75="DC",4,IF(B75="Da",5,IF(B75="Si",6,IF(B75="Pa",7,IF(B75="Sq",8,9))))))))</f>
        <v>3</v>
      </c>
      <c r="B75" s="9" t="s">
        <v>58</v>
      </c>
      <c r="C75" s="9" t="s">
        <v>49</v>
      </c>
      <c r="D75" s="9" t="s">
        <v>50</v>
      </c>
      <c r="E75" s="9" t="n">
        <v>2</v>
      </c>
      <c r="F75" s="9" t="s">
        <v>53</v>
      </c>
      <c r="G75" s="9" t="n">
        <v>2004</v>
      </c>
      <c r="H75" s="10" t="s">
        <v>80</v>
      </c>
      <c r="I75" s="10" t="s">
        <v>82</v>
      </c>
      <c r="J75" s="10" t="n">
        <v>-2.33282667969314</v>
      </c>
      <c r="K75" s="10" t="n">
        <v>2.99408077298052</v>
      </c>
      <c r="L75" s="9" t="n">
        <v>-30.5716231327894</v>
      </c>
      <c r="M75" s="9" t="n">
        <v>44.1220473628887</v>
      </c>
      <c r="N75" s="11" t="s">
        <v>54</v>
      </c>
      <c r="O75" s="11" t="s">
        <v>54</v>
      </c>
      <c r="P75" s="11" t="s">
        <v>54</v>
      </c>
      <c r="Q75" s="11" t="s">
        <v>54</v>
      </c>
      <c r="R75" s="11"/>
      <c r="S75" s="10"/>
    </row>
    <row r="76" customFormat="false" ht="12.75" hidden="false" customHeight="false" outlineLevel="0" collapsed="false">
      <c r="A76" s="9" t="n">
        <f aca="false">IF(B76="Ha",1,IF(B76="Ca",2,IF(B76="SF",3,IF(B76="DC",4,IF(B76="Da",5,IF(B76="Si",6,IF(B76="Pa",7,IF(B76="Sq",8,9))))))))</f>
        <v>3</v>
      </c>
      <c r="B76" s="9" t="s">
        <v>58</v>
      </c>
      <c r="C76" s="9" t="s">
        <v>56</v>
      </c>
      <c r="D76" s="9" t="s">
        <v>50</v>
      </c>
      <c r="E76" s="9" t="n">
        <v>1</v>
      </c>
      <c r="F76" s="9" t="s">
        <v>53</v>
      </c>
      <c r="G76" s="9" t="n">
        <v>2004</v>
      </c>
      <c r="H76" s="10" t="s">
        <v>80</v>
      </c>
      <c r="I76" s="10" t="s">
        <v>82</v>
      </c>
      <c r="J76" s="10" t="n">
        <v>-0.429830608777793</v>
      </c>
      <c r="K76" s="10" t="n">
        <v>2.53467998406907</v>
      </c>
      <c r="L76" s="9" t="n">
        <v>-30.7752790989832</v>
      </c>
      <c r="M76" s="9" t="n">
        <v>43.8218214244545</v>
      </c>
      <c r="N76" s="11" t="n">
        <f aca="false">AVERAGE(J76:J77)</f>
        <v>-0.361069148000284</v>
      </c>
      <c r="O76" s="11" t="n">
        <f aca="false">AVERAGE(K76:K77)</f>
        <v>2.71106574684158</v>
      </c>
      <c r="P76" s="11" t="n">
        <f aca="false">AVERAGE(L76:L77)</f>
        <v>-31.8246611056194</v>
      </c>
      <c r="Q76" s="11" t="n">
        <f aca="false">AVERAGE(M76:M77)</f>
        <v>44.143946401601</v>
      </c>
      <c r="R76" s="11"/>
      <c r="S76" s="10"/>
    </row>
    <row r="77" customFormat="false" ht="12.75" hidden="false" customHeight="false" outlineLevel="0" collapsed="false">
      <c r="A77" s="9" t="n">
        <f aca="false">IF(B77="Ha",1,IF(B77="Ca",2,IF(B77="SF",3,IF(B77="DC",4,IF(B77="Da",5,IF(B77="Si",6,IF(B77="Pa",7,IF(B77="Sq",8,9))))))))</f>
        <v>3</v>
      </c>
      <c r="B77" s="9" t="s">
        <v>58</v>
      </c>
      <c r="C77" s="9" t="s">
        <v>56</v>
      </c>
      <c r="D77" s="9" t="s">
        <v>50</v>
      </c>
      <c r="E77" s="9" t="n">
        <v>2</v>
      </c>
      <c r="F77" s="9" t="s">
        <v>53</v>
      </c>
      <c r="G77" s="9" t="n">
        <v>2004</v>
      </c>
      <c r="H77" s="10" t="s">
        <v>80</v>
      </c>
      <c r="I77" s="10" t="s">
        <v>82</v>
      </c>
      <c r="J77" s="10" t="n">
        <v>-0.292307687222776</v>
      </c>
      <c r="K77" s="10" t="n">
        <v>2.88745150961409</v>
      </c>
      <c r="L77" s="9" t="n">
        <v>-32.8740431122557</v>
      </c>
      <c r="M77" s="9" t="n">
        <v>44.4660713787475</v>
      </c>
      <c r="N77" s="11" t="s">
        <v>54</v>
      </c>
      <c r="O77" s="11" t="s">
        <v>54</v>
      </c>
      <c r="P77" s="11" t="s">
        <v>54</v>
      </c>
      <c r="Q77" s="11" t="s">
        <v>54</v>
      </c>
      <c r="R77" s="11"/>
      <c r="S77" s="10"/>
    </row>
    <row r="78" customFormat="false" ht="12.75" hidden="false" customHeight="false" outlineLevel="0" collapsed="false">
      <c r="A78" s="9" t="n">
        <f aca="false">IF(B78="Ha",1,IF(B78="Ca",2,IF(B78="SF",3,IF(B78="DC",4,IF(B78="Da",5,IF(B78="Si",6,IF(B78="Pa",7,IF(B78="Sq",8,9))))))))</f>
        <v>4</v>
      </c>
      <c r="B78" s="9" t="s">
        <v>59</v>
      </c>
      <c r="C78" s="9" t="s">
        <v>49</v>
      </c>
      <c r="D78" s="9" t="s">
        <v>50</v>
      </c>
      <c r="E78" s="9" t="n">
        <v>1</v>
      </c>
      <c r="F78" s="9" t="s">
        <v>49</v>
      </c>
      <c r="G78" s="9" t="n">
        <v>2004</v>
      </c>
      <c r="H78" s="10" t="s">
        <v>80</v>
      </c>
      <c r="I78" s="10" t="s">
        <v>82</v>
      </c>
      <c r="J78" s="10" t="n">
        <v>-2.38192236527054</v>
      </c>
      <c r="K78" s="10" t="n">
        <v>2.33575286695881</v>
      </c>
      <c r="L78" s="9" t="n">
        <v>-30.0834641709899</v>
      </c>
      <c r="M78" s="9" t="n">
        <v>43.5453091609148</v>
      </c>
      <c r="N78" s="11" t="n">
        <f aca="false">AVERAGE(J78:J79)</f>
        <v>-1.94042225555661</v>
      </c>
      <c r="O78" s="11" t="n">
        <f aca="false">AVERAGE(K78:K79)</f>
        <v>2.45919118424939</v>
      </c>
      <c r="P78" s="11" t="n">
        <f aca="false">AVERAGE(L78:L79)</f>
        <v>-30.0202646714903</v>
      </c>
      <c r="Q78" s="11" t="n">
        <f aca="false">AVERAGE(M78:M79)</f>
        <v>43.7025096183334</v>
      </c>
      <c r="R78" s="11"/>
      <c r="S78" s="10"/>
    </row>
    <row r="79" customFormat="false" ht="12.75" hidden="false" customHeight="false" outlineLevel="0" collapsed="false">
      <c r="A79" s="9" t="n">
        <f aca="false">IF(B79="Ha",1,IF(B79="Ca",2,IF(B79="SF",3,IF(B79="DC",4,IF(B79="Da",5,IF(B79="Si",6,IF(B79="Pa",7,IF(B79="Sq",8,9))))))))</f>
        <v>4</v>
      </c>
      <c r="B79" s="9" t="s">
        <v>59</v>
      </c>
      <c r="C79" s="9" t="s">
        <v>49</v>
      </c>
      <c r="D79" s="9" t="s">
        <v>50</v>
      </c>
      <c r="E79" s="9" t="n">
        <v>2</v>
      </c>
      <c r="F79" s="9" t="s">
        <v>49</v>
      </c>
      <c r="G79" s="9" t="n">
        <v>2004</v>
      </c>
      <c r="H79" s="10" t="s">
        <v>80</v>
      </c>
      <c r="I79" s="10" t="s">
        <v>82</v>
      </c>
      <c r="J79" s="10" t="n">
        <v>-1.49892214584268</v>
      </c>
      <c r="K79" s="10" t="n">
        <v>2.58262950153996</v>
      </c>
      <c r="L79" s="9" t="n">
        <v>-29.9570651719907</v>
      </c>
      <c r="M79" s="9" t="n">
        <v>43.8597100757519</v>
      </c>
      <c r="N79" s="11" t="s">
        <v>54</v>
      </c>
      <c r="O79" s="11" t="s">
        <v>54</v>
      </c>
      <c r="P79" s="11" t="s">
        <v>54</v>
      </c>
      <c r="Q79" s="11" t="s">
        <v>54</v>
      </c>
      <c r="R79" s="11"/>
      <c r="S79" s="10"/>
    </row>
    <row r="80" customFormat="false" ht="12.75" hidden="false" customHeight="false" outlineLevel="0" collapsed="false">
      <c r="A80" s="9" t="n">
        <f aca="false">IF(B80="Ha",1,IF(B80="Ca",2,IF(B80="SF",3,IF(B80="DC",4,IF(B80="Da",5,IF(B80="Si",6,IF(B80="Pa",7,IF(B80="Sq",8,9))))))))</f>
        <v>4</v>
      </c>
      <c r="B80" s="9" t="s">
        <v>59</v>
      </c>
      <c r="C80" s="9" t="s">
        <v>56</v>
      </c>
      <c r="D80" s="9" t="s">
        <v>50</v>
      </c>
      <c r="E80" s="9" t="n">
        <v>1</v>
      </c>
      <c r="F80" s="9" t="s">
        <v>49</v>
      </c>
      <c r="G80" s="9" t="n">
        <v>2004</v>
      </c>
      <c r="H80" s="10" t="s">
        <v>80</v>
      </c>
      <c r="I80" s="10" t="s">
        <v>82</v>
      </c>
      <c r="J80" s="10" t="n">
        <v>-3.27633311416736</v>
      </c>
      <c r="K80" s="10" t="n">
        <v>2.04229100723647</v>
      </c>
      <c r="L80" s="9" t="n">
        <v>-29.5557498664694</v>
      </c>
      <c r="M80" s="9" t="n">
        <v>42.0721520892987</v>
      </c>
      <c r="N80" s="11" t="n">
        <f aca="false">AVERAGE(J80:J81)</f>
        <v>-3.28371077723026</v>
      </c>
      <c r="O80" s="11" t="n">
        <f aca="false">AVERAGE(K80:K81)</f>
        <v>2.0402403290167</v>
      </c>
      <c r="P80" s="11" t="n">
        <f aca="false">AVERAGE(L80:L81)</f>
        <v>-29.8138316873952</v>
      </c>
      <c r="Q80" s="11" t="n">
        <f aca="false">AVERAGE(M80:M81)</f>
        <v>42.8770651072797</v>
      </c>
      <c r="R80" s="11"/>
      <c r="S80" s="10"/>
    </row>
    <row r="81" customFormat="false" ht="12.75" hidden="false" customHeight="false" outlineLevel="0" collapsed="false">
      <c r="A81" s="9" t="n">
        <f aca="false">IF(B81="Ha",1,IF(B81="Ca",2,IF(B81="SF",3,IF(B81="DC",4,IF(B81="Da",5,IF(B81="Si",6,IF(B81="Pa",7,IF(B81="Sq",8,9))))))))</f>
        <v>4</v>
      </c>
      <c r="B81" s="9" t="s">
        <v>59</v>
      </c>
      <c r="C81" s="9" t="s">
        <v>56</v>
      </c>
      <c r="D81" s="9" t="s">
        <v>50</v>
      </c>
      <c r="E81" s="9" t="n">
        <v>2</v>
      </c>
      <c r="F81" s="9" t="s">
        <v>49</v>
      </c>
      <c r="G81" s="9" t="n">
        <v>2004</v>
      </c>
      <c r="H81" s="10" t="s">
        <v>80</v>
      </c>
      <c r="I81" s="10" t="s">
        <v>82</v>
      </c>
      <c r="J81" s="10" t="n">
        <v>-3.29108844029316</v>
      </c>
      <c r="K81" s="10" t="n">
        <v>2.03818965079693</v>
      </c>
      <c r="L81" s="9" t="n">
        <v>-30.0719135083211</v>
      </c>
      <c r="M81" s="9" t="n">
        <v>43.6819781252606</v>
      </c>
      <c r="N81" s="11" t="s">
        <v>54</v>
      </c>
      <c r="O81" s="11" t="s">
        <v>54</v>
      </c>
      <c r="P81" s="11" t="s">
        <v>54</v>
      </c>
      <c r="Q81" s="11" t="s">
        <v>54</v>
      </c>
      <c r="R81" s="11"/>
      <c r="S81" s="10"/>
    </row>
    <row r="82" customFormat="false" ht="12.75" hidden="false" customHeight="false" outlineLevel="0" collapsed="false">
      <c r="A82" s="9" t="n">
        <f aca="false">IF(B82="Ha",1,IF(B82="Ca",2,IF(B82="SF",3,IF(B82="DC",4,IF(B82="Da",5,IF(B82="Si",6,IF(B82="Pa",7,IF(B82="Sq",8,9))))))))</f>
        <v>5</v>
      </c>
      <c r="B82" s="9" t="s">
        <v>60</v>
      </c>
      <c r="C82" s="9" t="s">
        <v>49</v>
      </c>
      <c r="D82" s="9" t="s">
        <v>61</v>
      </c>
      <c r="E82" s="9" t="n">
        <v>1</v>
      </c>
      <c r="F82" s="9" t="s">
        <v>53</v>
      </c>
      <c r="G82" s="9" t="n">
        <v>2004</v>
      </c>
      <c r="H82" s="10" t="s">
        <v>80</v>
      </c>
      <c r="I82" s="10" t="s">
        <v>82</v>
      </c>
      <c r="J82" s="10" t="n">
        <v>-0.556354950997775</v>
      </c>
      <c r="K82" s="10" t="n">
        <v>1.16593943504513</v>
      </c>
      <c r="L82" s="9" t="n">
        <v>-29.1891948056041</v>
      </c>
      <c r="M82" s="9" t="n">
        <v>40.0703237542268</v>
      </c>
      <c r="N82" s="11" t="n">
        <f aca="false">AVERAGE(J82:J83)</f>
        <v>-0.904125534287927</v>
      </c>
      <c r="O82" s="11" t="n">
        <f aca="false">AVERAGE(K82:K83)</f>
        <v>1.49568535000059</v>
      </c>
      <c r="P82" s="11" t="n">
        <f aca="false">AVERAGE(L82:L83)</f>
        <v>-29.615343491956</v>
      </c>
      <c r="Q82" s="11" t="n">
        <f aca="false">AVERAGE(M82:M83)</f>
        <v>41.5604827277209</v>
      </c>
      <c r="R82" s="11"/>
      <c r="S82" s="10"/>
    </row>
    <row r="83" customFormat="false" ht="12.75" hidden="false" customHeight="false" outlineLevel="0" collapsed="false">
      <c r="A83" s="9" t="n">
        <f aca="false">IF(B83="Ha",1,IF(B83="Ca",2,IF(B83="SF",3,IF(B83="DC",4,IF(B83="Da",5,IF(B83="Si",6,IF(B83="Pa",7,IF(B83="Sq",8,9))))))))</f>
        <v>5</v>
      </c>
      <c r="B83" s="9" t="s">
        <v>60</v>
      </c>
      <c r="C83" s="9" t="s">
        <v>49</v>
      </c>
      <c r="D83" s="9" t="s">
        <v>61</v>
      </c>
      <c r="E83" s="9" t="n">
        <v>2</v>
      </c>
      <c r="F83" s="9" t="s">
        <v>53</v>
      </c>
      <c r="G83" s="9" t="n">
        <v>2004</v>
      </c>
      <c r="H83" s="10" t="s">
        <v>80</v>
      </c>
      <c r="I83" s="10" t="s">
        <v>82</v>
      </c>
      <c r="J83" s="10" t="n">
        <v>-1.25189611757808</v>
      </c>
      <c r="K83" s="10" t="n">
        <v>1.82543126495604</v>
      </c>
      <c r="L83" s="9" t="n">
        <v>-30.0414921783078</v>
      </c>
      <c r="M83" s="9" t="n">
        <v>43.0506417012151</v>
      </c>
      <c r="N83" s="11" t="s">
        <v>54</v>
      </c>
      <c r="O83" s="11" t="s">
        <v>54</v>
      </c>
      <c r="P83" s="11" t="s">
        <v>54</v>
      </c>
      <c r="Q83" s="11" t="s">
        <v>54</v>
      </c>
      <c r="R83" s="11"/>
      <c r="S83" s="10"/>
    </row>
    <row r="84" customFormat="false" ht="12.75" hidden="false" customHeight="false" outlineLevel="0" collapsed="false">
      <c r="A84" s="9" t="n">
        <f aca="false">IF(B84="Ha",1,IF(B84="Ca",2,IF(B84="SF",3,IF(B84="DC",4,IF(B84="Da",5,IF(B84="Si",6,IF(B84="Pa",7,IF(B84="Sq",8,9))))))))</f>
        <v>5</v>
      </c>
      <c r="B84" s="9" t="s">
        <v>60</v>
      </c>
      <c r="C84" s="9" t="s">
        <v>56</v>
      </c>
      <c r="D84" s="9" t="s">
        <v>61</v>
      </c>
      <c r="E84" s="9" t="n">
        <v>1</v>
      </c>
      <c r="F84" s="9" t="s">
        <v>53</v>
      </c>
      <c r="G84" s="9" t="n">
        <v>2004</v>
      </c>
      <c r="H84" s="10" t="s">
        <v>80</v>
      </c>
      <c r="I84" s="10" t="s">
        <v>82</v>
      </c>
      <c r="J84" s="10" t="n">
        <v>-3.27633311416736</v>
      </c>
      <c r="K84" s="10" t="n">
        <v>2.04229100723647</v>
      </c>
      <c r="L84" s="9" t="n">
        <v>-29.5557498664694</v>
      </c>
      <c r="M84" s="9" t="n">
        <v>42.0721520892987</v>
      </c>
      <c r="N84" s="11" t="n">
        <f aca="false">AVERAGE(J84:J85)</f>
        <v>-3.28371077723026</v>
      </c>
      <c r="O84" s="11" t="n">
        <f aca="false">AVERAGE(K84:K85)</f>
        <v>2.0402403290167</v>
      </c>
      <c r="P84" s="11" t="n">
        <f aca="false">AVERAGE(L84:L85)</f>
        <v>-29.8138316873952</v>
      </c>
      <c r="Q84" s="11" t="n">
        <f aca="false">AVERAGE(M84:M85)</f>
        <v>42.8770651072797</v>
      </c>
      <c r="R84" s="11"/>
      <c r="S84" s="10"/>
    </row>
    <row r="85" customFormat="false" ht="12.75" hidden="false" customHeight="false" outlineLevel="0" collapsed="false">
      <c r="A85" s="9" t="n">
        <f aca="false">IF(B85="Ha",1,IF(B85="Ca",2,IF(B85="SF",3,IF(B85="DC",4,IF(B85="Da",5,IF(B85="Si",6,IF(B85="Pa",7,IF(B85="Sq",8,9))))))))</f>
        <v>5</v>
      </c>
      <c r="B85" s="9" t="s">
        <v>60</v>
      </c>
      <c r="C85" s="9" t="s">
        <v>56</v>
      </c>
      <c r="D85" s="9" t="s">
        <v>61</v>
      </c>
      <c r="E85" s="9" t="n">
        <v>2</v>
      </c>
      <c r="F85" s="9" t="s">
        <v>53</v>
      </c>
      <c r="G85" s="9" t="n">
        <v>2004</v>
      </c>
      <c r="H85" s="10" t="s">
        <v>80</v>
      </c>
      <c r="I85" s="10" t="s">
        <v>82</v>
      </c>
      <c r="J85" s="10" t="n">
        <v>-3.29108844029316</v>
      </c>
      <c r="K85" s="10" t="n">
        <v>2.03818965079693</v>
      </c>
      <c r="L85" s="9" t="n">
        <v>-30.0719135083211</v>
      </c>
      <c r="M85" s="9" t="n">
        <v>43.6819781252606</v>
      </c>
      <c r="N85" s="11" t="s">
        <v>54</v>
      </c>
      <c r="O85" s="11" t="s">
        <v>54</v>
      </c>
      <c r="P85" s="11" t="s">
        <v>54</v>
      </c>
      <c r="Q85" s="11" t="s">
        <v>54</v>
      </c>
      <c r="R85" s="11"/>
      <c r="S85" s="10"/>
    </row>
    <row r="86" customFormat="false" ht="12.75" hidden="false" customHeight="false" outlineLevel="0" collapsed="false">
      <c r="A86" s="9" t="n">
        <f aca="false">IF(B86="Ha",1,IF(B86="Ca",2,IF(B86="SF",3,IF(B86="DC",4,IF(B86="Da",5,IF(B86="Si",6,IF(B86="Pa",7,IF(B86="Sq",8,9))))))))</f>
        <v>6</v>
      </c>
      <c r="B86" s="9" t="s">
        <v>62</v>
      </c>
      <c r="C86" s="9" t="s">
        <v>49</v>
      </c>
      <c r="D86" s="9" t="s">
        <v>61</v>
      </c>
      <c r="E86" s="9" t="n">
        <v>1</v>
      </c>
      <c r="F86" s="9" t="s">
        <v>53</v>
      </c>
      <c r="G86" s="9" t="n">
        <v>2004</v>
      </c>
      <c r="H86" s="10" t="s">
        <v>80</v>
      </c>
      <c r="I86" s="10" t="s">
        <v>82</v>
      </c>
      <c r="J86" s="10" t="n">
        <v>0.979832399106387</v>
      </c>
      <c r="K86" s="10" t="n">
        <v>3.67648206811595</v>
      </c>
      <c r="L86" s="9" t="n">
        <v>-28.5768023952845</v>
      </c>
      <c r="M86" s="9" t="n">
        <v>45.0815620225672</v>
      </c>
      <c r="N86" s="11" t="n">
        <f aca="false">AVERAGE(J86:J87)</f>
        <v>-0.249442472263708</v>
      </c>
      <c r="O86" s="11" t="n">
        <f aca="false">AVERAGE(K86:K87)</f>
        <v>3.5378983515899</v>
      </c>
      <c r="P86" s="11" t="n">
        <f aca="false">AVERAGE(L86:L87)</f>
        <v>-29.06492754088</v>
      </c>
      <c r="Q86" s="11" t="n">
        <f aca="false">AVERAGE(M86:M87)</f>
        <v>44.8953159018225</v>
      </c>
      <c r="R86" s="11"/>
      <c r="S86" s="10"/>
    </row>
    <row r="87" customFormat="false" ht="12.75" hidden="false" customHeight="false" outlineLevel="0" collapsed="false">
      <c r="A87" s="9" t="n">
        <f aca="false">IF(B87="Ha",1,IF(B87="Ca",2,IF(B87="SF",3,IF(B87="DC",4,IF(B87="Da",5,IF(B87="Si",6,IF(B87="Pa",7,IF(B87="Sq",8,9))))))))</f>
        <v>6</v>
      </c>
      <c r="B87" s="9" t="s">
        <v>62</v>
      </c>
      <c r="C87" s="9" t="s">
        <v>49</v>
      </c>
      <c r="D87" s="9" t="s">
        <v>61</v>
      </c>
      <c r="E87" s="9" t="n">
        <v>2</v>
      </c>
      <c r="F87" s="9" t="s">
        <v>53</v>
      </c>
      <c r="G87" s="9" t="n">
        <v>2004</v>
      </c>
      <c r="H87" s="10" t="s">
        <v>80</v>
      </c>
      <c r="I87" s="10" t="s">
        <v>82</v>
      </c>
      <c r="J87" s="10" t="n">
        <v>-1.4787173436338</v>
      </c>
      <c r="K87" s="10" t="n">
        <v>3.39931463506384</v>
      </c>
      <c r="L87" s="9" t="n">
        <v>-29.5530526864755</v>
      </c>
      <c r="M87" s="9" t="n">
        <v>44.7090697810779</v>
      </c>
      <c r="N87" s="11" t="s">
        <v>54</v>
      </c>
      <c r="O87" s="11" t="s">
        <v>54</v>
      </c>
      <c r="P87" s="11" t="s">
        <v>54</v>
      </c>
      <c r="Q87" s="11" t="s">
        <v>54</v>
      </c>
      <c r="R87" s="11"/>
      <c r="S87" s="10"/>
    </row>
    <row r="88" customFormat="false" ht="12.75" hidden="false" customHeight="false" outlineLevel="0" collapsed="false">
      <c r="A88" s="9" t="n">
        <f aca="false">IF(B88="Ha",1,IF(B88="Ca",2,IF(B88="SF",3,IF(B88="DC",4,IF(B88="Da",5,IF(B88="Si",6,IF(B88="Pa",7,IF(B88="Sq",8,9))))))))</f>
        <v>6</v>
      </c>
      <c r="B88" s="9" t="s">
        <v>62</v>
      </c>
      <c r="C88" s="9" t="s">
        <v>56</v>
      </c>
      <c r="D88" s="9" t="s">
        <v>61</v>
      </c>
      <c r="E88" s="9" t="n">
        <v>1</v>
      </c>
      <c r="F88" s="9" t="s">
        <v>53</v>
      </c>
      <c r="G88" s="9" t="n">
        <v>2004</v>
      </c>
      <c r="H88" s="10" t="s">
        <v>80</v>
      </c>
      <c r="I88" s="10" t="s">
        <v>82</v>
      </c>
      <c r="J88" s="10" t="n">
        <v>-1.71418772418273</v>
      </c>
      <c r="K88" s="10" t="n">
        <v>3.69171286054884</v>
      </c>
      <c r="L88" s="9" t="n">
        <v>-31.4110859423743</v>
      </c>
      <c r="M88" s="9" t="n">
        <v>42.0351281243591</v>
      </c>
      <c r="N88" s="11" t="n">
        <f aca="false">AVERAGE(J88:J89)</f>
        <v>-1.54689587343328</v>
      </c>
      <c r="O88" s="11" t="n">
        <f aca="false">AVERAGE(K88:K89)</f>
        <v>3.78262237082858</v>
      </c>
      <c r="P88" s="11" t="n">
        <f aca="false">AVERAGE(L88:L89)</f>
        <v>-31.4350052653615</v>
      </c>
      <c r="Q88" s="11" t="n">
        <f aca="false">AVERAGE(M88:M89)</f>
        <v>43.4074108580999</v>
      </c>
      <c r="R88" s="11"/>
      <c r="S88" s="10"/>
    </row>
    <row r="89" customFormat="false" ht="12.75" hidden="false" customHeight="false" outlineLevel="0" collapsed="false">
      <c r="A89" s="9" t="n">
        <f aca="false">IF(B89="Ha",1,IF(B89="Ca",2,IF(B89="SF",3,IF(B89="DC",4,IF(B89="Da",5,IF(B89="Si",6,IF(B89="Pa",7,IF(B89="Sq",8,9))))))))</f>
        <v>6</v>
      </c>
      <c r="B89" s="9" t="s">
        <v>62</v>
      </c>
      <c r="C89" s="9" t="s">
        <v>56</v>
      </c>
      <c r="D89" s="9" t="s">
        <v>61</v>
      </c>
      <c r="E89" s="9" t="n">
        <v>2</v>
      </c>
      <c r="F89" s="9" t="s">
        <v>53</v>
      </c>
      <c r="G89" s="9" t="n">
        <v>2004</v>
      </c>
      <c r="H89" s="10" t="s">
        <v>80</v>
      </c>
      <c r="I89" s="10" t="s">
        <v>82</v>
      </c>
      <c r="J89" s="10" t="n">
        <v>-1.37960402268383</v>
      </c>
      <c r="K89" s="10" t="n">
        <v>3.87353188110831</v>
      </c>
      <c r="L89" s="9" t="n">
        <v>-31.4589245883487</v>
      </c>
      <c r="M89" s="9" t="n">
        <v>44.7796935918407</v>
      </c>
      <c r="N89" s="11" t="s">
        <v>54</v>
      </c>
      <c r="O89" s="11" t="s">
        <v>54</v>
      </c>
      <c r="P89" s="11" t="s">
        <v>54</v>
      </c>
      <c r="Q89" s="11" t="s">
        <v>54</v>
      </c>
      <c r="R89" s="11"/>
      <c r="S89" s="10"/>
    </row>
    <row r="90" customFormat="false" ht="12.75" hidden="false" customHeight="false" outlineLevel="0" collapsed="false">
      <c r="A90" s="9" t="n">
        <f aca="false">IF(B90="Ha",1,IF(B90="Ca",2,IF(B90="SF",3,IF(B90="DC",4,IF(B90="Da",5,IF(B90="Si",6,IF(B90="Pa",7,IF(B90="Sq",8,9))))))))</f>
        <v>7</v>
      </c>
      <c r="B90" s="9" t="s">
        <v>63</v>
      </c>
      <c r="C90" s="9" t="s">
        <v>49</v>
      </c>
      <c r="D90" s="9" t="s">
        <v>61</v>
      </c>
      <c r="E90" s="9" t="n">
        <v>1</v>
      </c>
      <c r="F90" s="9" t="s">
        <v>53</v>
      </c>
      <c r="G90" s="9" t="n">
        <v>2004</v>
      </c>
      <c r="H90" s="10" t="s">
        <v>80</v>
      </c>
      <c r="I90" s="10" t="s">
        <v>82</v>
      </c>
      <c r="J90" s="10" t="n">
        <v>-2.73240703594496</v>
      </c>
      <c r="K90" s="10" t="n">
        <v>1.93874946075847</v>
      </c>
      <c r="L90" s="9" t="n">
        <v>-31.029700755302</v>
      </c>
      <c r="M90" s="9" t="n">
        <v>42.0454842568956</v>
      </c>
      <c r="N90" s="11" t="n">
        <f aca="false">AVERAGE(J90:J91)</f>
        <v>-2.36545276576692</v>
      </c>
      <c r="O90" s="11" t="n">
        <f aca="false">AVERAGE(K90:K91)</f>
        <v>2.08983169345541</v>
      </c>
      <c r="P90" s="11" t="n">
        <f aca="false">AVERAGE(L90:L91)</f>
        <v>-30.5369811551147</v>
      </c>
      <c r="Q90" s="11" t="n">
        <f aca="false">AVERAGE(M90:M91)</f>
        <v>41.1345607753137</v>
      </c>
      <c r="R90" s="11"/>
      <c r="S90" s="10"/>
    </row>
    <row r="91" customFormat="false" ht="12.75" hidden="false" customHeight="false" outlineLevel="0" collapsed="false">
      <c r="A91" s="9" t="n">
        <f aca="false">IF(B91="Ha",1,IF(B91="Ca",2,IF(B91="SF",3,IF(B91="DC",4,IF(B91="Da",5,IF(B91="Si",6,IF(B91="Pa",7,IF(B91="Sq",8,9))))))))</f>
        <v>7</v>
      </c>
      <c r="B91" s="9" t="s">
        <v>63</v>
      </c>
      <c r="C91" s="9" t="s">
        <v>49</v>
      </c>
      <c r="D91" s="9" t="s">
        <v>61</v>
      </c>
      <c r="E91" s="9" t="n">
        <v>2</v>
      </c>
      <c r="F91" s="9" t="s">
        <v>53</v>
      </c>
      <c r="G91" s="9" t="n">
        <v>2004</v>
      </c>
      <c r="H91" s="10" t="s">
        <v>80</v>
      </c>
      <c r="I91" s="10" t="s">
        <v>82</v>
      </c>
      <c r="J91" s="10" t="n">
        <v>-1.99849849558887</v>
      </c>
      <c r="K91" s="10" t="n">
        <v>2.24091392615235</v>
      </c>
      <c r="L91" s="9" t="n">
        <v>-30.0442615549275</v>
      </c>
      <c r="M91" s="9" t="n">
        <v>40.2236372937318</v>
      </c>
      <c r="N91" s="11" t="s">
        <v>54</v>
      </c>
      <c r="O91" s="11" t="s">
        <v>54</v>
      </c>
      <c r="P91" s="11" t="s">
        <v>54</v>
      </c>
      <c r="Q91" s="11" t="s">
        <v>54</v>
      </c>
      <c r="R91" s="11"/>
      <c r="S91" s="10"/>
    </row>
    <row r="92" customFormat="false" ht="12.75" hidden="false" customHeight="false" outlineLevel="0" collapsed="false">
      <c r="A92" s="9" t="n">
        <f aca="false">IF(B92="Ha",1,IF(B92="Ca",2,IF(B92="SF",3,IF(B92="DC",4,IF(B92="Da",5,IF(B92="Si",6,IF(B92="Pa",7,IF(B92="Sq",8,9))))))))</f>
        <v>7</v>
      </c>
      <c r="B92" s="9" t="s">
        <v>63</v>
      </c>
      <c r="C92" s="9" t="s">
        <v>56</v>
      </c>
      <c r="D92" s="9" t="s">
        <v>61</v>
      </c>
      <c r="E92" s="9" t="n">
        <v>1</v>
      </c>
      <c r="F92" s="9" t="s">
        <v>53</v>
      </c>
      <c r="G92" s="9" t="n">
        <v>2004</v>
      </c>
      <c r="H92" s="10" t="s">
        <v>80</v>
      </c>
      <c r="I92" s="10" t="s">
        <v>82</v>
      </c>
      <c r="J92" s="10" t="n">
        <v>-0.808896692021972</v>
      </c>
      <c r="K92" s="10" t="n">
        <v>3.00521223685277</v>
      </c>
      <c r="L92" s="9" t="n">
        <v>-30.0682491623235</v>
      </c>
      <c r="M92" s="9" t="n">
        <v>43.8181253054099</v>
      </c>
      <c r="N92" s="11" t="n">
        <f aca="false">AVERAGE(J92:J93)</f>
        <v>-0.706573312509673</v>
      </c>
      <c r="O92" s="11" t="n">
        <f aca="false">AVERAGE(K92:K93)</f>
        <v>2.86717611893878</v>
      </c>
      <c r="P92" s="11" t="n">
        <f aca="false">AVERAGE(L92:L93)</f>
        <v>-30.5107203614986</v>
      </c>
      <c r="Q92" s="11" t="n">
        <f aca="false">AVERAGE(M92:M93)</f>
        <v>43.7031176779881</v>
      </c>
      <c r="R92" s="11"/>
      <c r="S92" s="10"/>
    </row>
    <row r="93" customFormat="false" ht="12.75" hidden="false" customHeight="false" outlineLevel="0" collapsed="false">
      <c r="A93" s="9" t="n">
        <f aca="false">IF(B93="Ha",1,IF(B93="Ca",2,IF(B93="SF",3,IF(B93="DC",4,IF(B93="Da",5,IF(B93="Si",6,IF(B93="Pa",7,IF(B93="Sq",8,9))))))))</f>
        <v>7</v>
      </c>
      <c r="B93" s="9" t="s">
        <v>63</v>
      </c>
      <c r="C93" s="9" t="s">
        <v>56</v>
      </c>
      <c r="D93" s="9" t="s">
        <v>61</v>
      </c>
      <c r="E93" s="9" t="n">
        <v>2</v>
      </c>
      <c r="F93" s="9" t="s">
        <v>53</v>
      </c>
      <c r="G93" s="9" t="n">
        <v>2004</v>
      </c>
      <c r="H93" s="10" t="s">
        <v>80</v>
      </c>
      <c r="I93" s="10" t="s">
        <v>82</v>
      </c>
      <c r="J93" s="10" t="n">
        <v>-0.604249932997374</v>
      </c>
      <c r="K93" s="10" t="n">
        <v>2.72914000102478</v>
      </c>
      <c r="L93" s="9" t="n">
        <v>-30.9531915606736</v>
      </c>
      <c r="M93" s="9" t="n">
        <v>43.5881100505662</v>
      </c>
      <c r="N93" s="11" t="s">
        <v>54</v>
      </c>
      <c r="O93" s="11" t="s">
        <v>54</v>
      </c>
      <c r="P93" s="11" t="s">
        <v>54</v>
      </c>
      <c r="Q93" s="11" t="s">
        <v>54</v>
      </c>
      <c r="R93" s="11"/>
      <c r="S93" s="10"/>
    </row>
    <row r="94" customFormat="false" ht="12.75" hidden="false" customHeight="false" outlineLevel="0" collapsed="false">
      <c r="A94" s="9" t="n">
        <f aca="false">IF(B94="Ha",1,IF(B94="Ca",2,IF(B94="SF",3,IF(B94="DC",4,IF(B94="Da",5,IF(B94="Si",6,IF(B94="Pa",7,IF(B94="Sq",8,9))))))))</f>
        <v>1</v>
      </c>
      <c r="B94" s="9" t="s">
        <v>48</v>
      </c>
      <c r="C94" s="9" t="s">
        <v>49</v>
      </c>
      <c r="D94" s="9" t="s">
        <v>50</v>
      </c>
      <c r="E94" s="9" t="n">
        <v>1</v>
      </c>
      <c r="F94" s="9" t="s">
        <v>49</v>
      </c>
      <c r="G94" s="9" t="n">
        <v>2005</v>
      </c>
      <c r="H94" s="10" t="s">
        <v>80</v>
      </c>
      <c r="I94" s="10" t="s">
        <v>82</v>
      </c>
      <c r="J94" s="21" t="n">
        <v>-1.12716431330142</v>
      </c>
      <c r="K94" s="9" t="n">
        <v>1.72830557316774</v>
      </c>
      <c r="L94" s="9" t="n">
        <v>-27.6275789821399</v>
      </c>
      <c r="M94" s="9" t="n">
        <v>46.8129400686411</v>
      </c>
      <c r="N94" s="11" t="n">
        <f aca="false">AVERAGE(J94:J95)</f>
        <v>-0.223453058816387</v>
      </c>
      <c r="O94" s="11" t="n">
        <f aca="false">AVERAGE(K94:K95)</f>
        <v>1.88630210560799</v>
      </c>
      <c r="P94" s="11" t="n">
        <f aca="false">AVERAGE(L94:L95)</f>
        <v>-27.9301714830321</v>
      </c>
      <c r="Q94" s="11" t="n">
        <f aca="false">AVERAGE(M94:M95)</f>
        <v>46.948221117789</v>
      </c>
      <c r="R94" s="11"/>
      <c r="S94" s="10"/>
    </row>
    <row r="95" customFormat="false" ht="12.75" hidden="false" customHeight="false" outlineLevel="0" collapsed="false">
      <c r="A95" s="9" t="n">
        <f aca="false">IF(B95="Ha",1,IF(B95="Ca",2,IF(B95="SF",3,IF(B95="DC",4,IF(B95="Da",5,IF(B95="Si",6,IF(B95="Pa",7,IF(B95="Sq",8,9))))))))</f>
        <v>1</v>
      </c>
      <c r="B95" s="9" t="s">
        <v>48</v>
      </c>
      <c r="C95" s="9" t="s">
        <v>49</v>
      </c>
      <c r="D95" s="9" t="s">
        <v>50</v>
      </c>
      <c r="E95" s="9" t="n">
        <v>2</v>
      </c>
      <c r="F95" s="9" t="s">
        <v>49</v>
      </c>
      <c r="G95" s="9" t="n">
        <v>2005</v>
      </c>
      <c r="H95" s="10" t="s">
        <v>80</v>
      </c>
      <c r="I95" s="10" t="s">
        <v>82</v>
      </c>
      <c r="J95" s="9" t="n">
        <v>0.680258195668641</v>
      </c>
      <c r="K95" s="9" t="n">
        <v>2.04429863804824</v>
      </c>
      <c r="L95" s="9" t="n">
        <v>-28.2327639839243</v>
      </c>
      <c r="M95" s="9" t="n">
        <v>47.0835021669369</v>
      </c>
      <c r="N95" s="11" t="s">
        <v>54</v>
      </c>
      <c r="O95" s="11" t="s">
        <v>54</v>
      </c>
      <c r="P95" s="11" t="s">
        <v>54</v>
      </c>
      <c r="Q95" s="11" t="s">
        <v>54</v>
      </c>
      <c r="R95" s="11"/>
      <c r="S95" s="10"/>
    </row>
    <row r="96" customFormat="false" ht="12.75" hidden="false" customHeight="false" outlineLevel="0" collapsed="false">
      <c r="A96" s="9" t="n">
        <f aca="false">IF(B96="Ha",1,IF(B96="Ca",2,IF(B96="SF",3,IF(B96="DC",4,IF(B96="Da",5,IF(B96="Si",6,IF(B96="Pa",7,IF(B96="Sq",8,9))))))))</f>
        <v>1</v>
      </c>
      <c r="B96" s="9" t="s">
        <v>48</v>
      </c>
      <c r="C96" s="9" t="s">
        <v>56</v>
      </c>
      <c r="D96" s="9" t="s">
        <v>50</v>
      </c>
      <c r="E96" s="9" t="n">
        <v>1</v>
      </c>
      <c r="F96" s="9" t="s">
        <v>49</v>
      </c>
      <c r="G96" s="9" t="n">
        <v>2005</v>
      </c>
      <c r="H96" s="10" t="s">
        <v>80</v>
      </c>
      <c r="I96" s="10" t="s">
        <v>82</v>
      </c>
      <c r="J96" s="9" t="n">
        <v>-1.44433750764353</v>
      </c>
      <c r="K96" s="9" t="n">
        <v>2.00411414646167</v>
      </c>
      <c r="L96" s="9" t="n">
        <v>-30.3070061091356</v>
      </c>
      <c r="M96" s="9" t="n">
        <v>45.5491362693588</v>
      </c>
      <c r="N96" s="11" t="n">
        <f aca="false">AVERAGE(J96:J97)</f>
        <v>-1.60488398983492</v>
      </c>
      <c r="O96" s="11" t="n">
        <f aca="false">AVERAGE(K96:K97)</f>
        <v>1.78909521640154</v>
      </c>
      <c r="P96" s="11" t="n">
        <f aca="false">AVERAGE(L96:L97)</f>
        <v>-30.7264376428365</v>
      </c>
      <c r="Q96" s="11" t="n">
        <f aca="false">AVERAGE(M96:M97)</f>
        <v>45.2390013129895</v>
      </c>
      <c r="R96" s="11"/>
      <c r="S96" s="10"/>
    </row>
    <row r="97" customFormat="false" ht="12.75" hidden="false" customHeight="false" outlineLevel="0" collapsed="false">
      <c r="A97" s="9" t="n">
        <f aca="false">IF(B97="Ha",1,IF(B97="Ca",2,IF(B97="SF",3,IF(B97="DC",4,IF(B97="Da",5,IF(B97="Si",6,IF(B97="Pa",7,IF(B97="Sq",8,9))))))))</f>
        <v>1</v>
      </c>
      <c r="B97" s="9" t="s">
        <v>48</v>
      </c>
      <c r="C97" s="9" t="s">
        <v>56</v>
      </c>
      <c r="D97" s="9" t="s">
        <v>50</v>
      </c>
      <c r="E97" s="9" t="n">
        <v>2</v>
      </c>
      <c r="F97" s="9" t="s">
        <v>49</v>
      </c>
      <c r="G97" s="9" t="n">
        <v>2005</v>
      </c>
      <c r="H97" s="10" t="s">
        <v>80</v>
      </c>
      <c r="I97" s="10" t="s">
        <v>82</v>
      </c>
      <c r="J97" s="9" t="n">
        <v>-1.76543047202631</v>
      </c>
      <c r="K97" s="9" t="n">
        <v>1.5740762863414</v>
      </c>
      <c r="L97" s="9" t="n">
        <v>-31.1458691765374</v>
      </c>
      <c r="M97" s="9" t="n">
        <v>44.9288663566202</v>
      </c>
      <c r="N97" s="11" t="s">
        <v>54</v>
      </c>
      <c r="O97" s="11" t="s">
        <v>54</v>
      </c>
      <c r="P97" s="11" t="s">
        <v>54</v>
      </c>
      <c r="Q97" s="11" t="s">
        <v>54</v>
      </c>
      <c r="R97" s="11"/>
      <c r="S97" s="10"/>
    </row>
    <row r="98" customFormat="false" ht="12.75" hidden="false" customHeight="false" outlineLevel="0" collapsed="false">
      <c r="A98" s="9" t="n">
        <f aca="false">IF(B98="Ha",1,IF(B98="Ca",2,IF(B98="SF",3,IF(B98="DC",4,IF(B98="Da",5,IF(B98="Si",6,IF(B98="Pa",7,IF(B98="Sq",8,9))))))))</f>
        <v>2</v>
      </c>
      <c r="B98" s="9" t="s">
        <v>57</v>
      </c>
      <c r="C98" s="9" t="s">
        <v>49</v>
      </c>
      <c r="D98" s="9" t="s">
        <v>50</v>
      </c>
      <c r="E98" s="9" t="n">
        <v>1</v>
      </c>
      <c r="F98" s="9" t="s">
        <v>49</v>
      </c>
      <c r="G98" s="9" t="n">
        <v>2005</v>
      </c>
      <c r="H98" s="10" t="s">
        <v>80</v>
      </c>
      <c r="I98" s="10" t="s">
        <v>82</v>
      </c>
      <c r="J98" s="9" t="n">
        <v>-0.709515898325952</v>
      </c>
      <c r="K98" s="9" t="n">
        <v>2.70082091814168</v>
      </c>
      <c r="L98" s="9" t="n">
        <v>-29.5910048718101</v>
      </c>
      <c r="M98" s="9" t="n">
        <v>46.50803680974</v>
      </c>
      <c r="N98" s="11" t="n">
        <f aca="false">AVERAGE(J98:J99)</f>
        <v>-0.818835273090159</v>
      </c>
      <c r="O98" s="11" t="n">
        <f aca="false">AVERAGE(K98:K99)</f>
        <v>2.64463460363094</v>
      </c>
      <c r="P98" s="11" t="n">
        <f aca="false">AVERAGE(L98:L99)</f>
        <v>-29.1302342362475</v>
      </c>
      <c r="Q98" s="11" t="n">
        <f aca="false">AVERAGE(M98:M99)</f>
        <v>46.7904165256964</v>
      </c>
      <c r="R98" s="11"/>
      <c r="S98" s="10"/>
    </row>
    <row r="99" customFormat="false" ht="12.75" hidden="false" customHeight="false" outlineLevel="0" collapsed="false">
      <c r="A99" s="9" t="n">
        <f aca="false">IF(B99="Ha",1,IF(B99="Ca",2,IF(B99="SF",3,IF(B99="DC",4,IF(B99="Da",5,IF(B99="Si",6,IF(B99="Pa",7,IF(B99="Sq",8,9))))))))</f>
        <v>2</v>
      </c>
      <c r="B99" s="9" t="s">
        <v>57</v>
      </c>
      <c r="C99" s="9" t="s">
        <v>49</v>
      </c>
      <c r="D99" s="9" t="s">
        <v>50</v>
      </c>
      <c r="E99" s="9" t="n">
        <v>2</v>
      </c>
      <c r="F99" s="9" t="s">
        <v>49</v>
      </c>
      <c r="G99" s="9" t="n">
        <v>2005</v>
      </c>
      <c r="H99" s="10" t="s">
        <v>80</v>
      </c>
      <c r="I99" s="10" t="s">
        <v>82</v>
      </c>
      <c r="J99" s="9" t="n">
        <v>-0.928154647854366</v>
      </c>
      <c r="K99" s="9" t="n">
        <v>2.5884482891202</v>
      </c>
      <c r="L99" s="9" t="n">
        <v>-28.6694636006849</v>
      </c>
      <c r="M99" s="9" t="n">
        <v>47.0727962416529</v>
      </c>
      <c r="N99" s="11" t="s">
        <v>54</v>
      </c>
      <c r="O99" s="11" t="s">
        <v>54</v>
      </c>
      <c r="P99" s="11" t="s">
        <v>54</v>
      </c>
      <c r="Q99" s="11" t="s">
        <v>54</v>
      </c>
      <c r="R99" s="11"/>
      <c r="S99" s="10"/>
    </row>
    <row r="100" customFormat="false" ht="12.75" hidden="false" customHeight="false" outlineLevel="0" collapsed="false">
      <c r="A100" s="9" t="n">
        <f aca="false">IF(B100="Ha",1,IF(B100="Ca",2,IF(B100="SF",3,IF(B100="DC",4,IF(B100="Da",5,IF(B100="Si",6,IF(B100="Pa",7,IF(B100="Sq",8,9))))))))</f>
        <v>2</v>
      </c>
      <c r="B100" s="9" t="s">
        <v>57</v>
      </c>
      <c r="C100" s="9" t="s">
        <v>56</v>
      </c>
      <c r="D100" s="9" t="s">
        <v>50</v>
      </c>
      <c r="E100" s="9" t="n">
        <v>1</v>
      </c>
      <c r="F100" s="9" t="s">
        <v>49</v>
      </c>
      <c r="G100" s="9" t="n">
        <v>2005</v>
      </c>
      <c r="H100" s="10" t="s">
        <v>80</v>
      </c>
      <c r="I100" s="10" t="s">
        <v>82</v>
      </c>
      <c r="J100" s="9" t="n">
        <v>-1.83161091450702</v>
      </c>
      <c r="K100" s="9" t="n">
        <v>2.29807134756844</v>
      </c>
      <c r="L100" s="9" t="n">
        <v>-28.694828864961</v>
      </c>
      <c r="M100" s="9" t="n">
        <v>45.5621546260548</v>
      </c>
      <c r="N100" s="11" t="n">
        <f aca="false">AVERAGE(J100:J101)</f>
        <v>-1.34888337260714</v>
      </c>
      <c r="O100" s="11" t="n">
        <f aca="false">AVERAGE(K100:K101)</f>
        <v>2.43542710146208</v>
      </c>
      <c r="P100" s="11" t="n">
        <f aca="false">AVERAGE(L100:L101)</f>
        <v>-28.6534533614973</v>
      </c>
      <c r="Q100" s="11" t="n">
        <f aca="false">AVERAGE(M100:M101)</f>
        <v>45.8417377279851</v>
      </c>
      <c r="R100" s="11"/>
      <c r="S100" s="10"/>
    </row>
    <row r="101" customFormat="false" ht="12.75" hidden="false" customHeight="false" outlineLevel="0" collapsed="false">
      <c r="A101" s="9" t="n">
        <f aca="false">IF(B101="Ha",1,IF(B101="Ca",2,IF(B101="SF",3,IF(B101="DC",4,IF(B101="Da",5,IF(B101="Si",6,IF(B101="Pa",7,IF(B101="Sq",8,9))))))))</f>
        <v>2</v>
      </c>
      <c r="B101" s="9" t="s">
        <v>57</v>
      </c>
      <c r="C101" s="9" t="s">
        <v>56</v>
      </c>
      <c r="D101" s="9" t="s">
        <v>50</v>
      </c>
      <c r="E101" s="9" t="n">
        <v>2</v>
      </c>
      <c r="F101" s="9" t="s">
        <v>49</v>
      </c>
      <c r="G101" s="9" t="n">
        <v>2005</v>
      </c>
      <c r="H101" s="10" t="s">
        <v>80</v>
      </c>
      <c r="I101" s="10" t="s">
        <v>82</v>
      </c>
      <c r="J101" s="9" t="n">
        <v>-0.866155830707251</v>
      </c>
      <c r="K101" s="9" t="n">
        <v>2.57278285535572</v>
      </c>
      <c r="L101" s="9" t="n">
        <v>-28.6120778580337</v>
      </c>
      <c r="M101" s="9" t="n">
        <v>46.1213208299153</v>
      </c>
      <c r="N101" s="11" t="s">
        <v>54</v>
      </c>
      <c r="O101" s="11" t="s">
        <v>54</v>
      </c>
      <c r="P101" s="11" t="s">
        <v>54</v>
      </c>
      <c r="Q101" s="11" t="s">
        <v>54</v>
      </c>
      <c r="R101" s="11"/>
      <c r="S101" s="10"/>
    </row>
    <row r="102" customFormat="false" ht="12.75" hidden="false" customHeight="false" outlineLevel="0" collapsed="false">
      <c r="A102" s="9" t="n">
        <f aca="false">IF(B102="Ha",1,IF(B102="Ca",2,IF(B102="SF",3,IF(B102="DC",4,IF(B102="Da",5,IF(B102="Si",6,IF(B102="Pa",7,IF(B102="Sq",8,9))))))))</f>
        <v>3</v>
      </c>
      <c r="B102" s="9" t="s">
        <v>58</v>
      </c>
      <c r="C102" s="9" t="s">
        <v>49</v>
      </c>
      <c r="D102" s="9" t="s">
        <v>50</v>
      </c>
      <c r="E102" s="9" t="n">
        <v>1</v>
      </c>
      <c r="F102" s="9" t="s">
        <v>49</v>
      </c>
      <c r="G102" s="9" t="n">
        <v>2005</v>
      </c>
      <c r="H102" s="10" t="s">
        <v>80</v>
      </c>
      <c r="I102" s="10" t="s">
        <v>82</v>
      </c>
      <c r="J102" s="9" t="n">
        <v>0.33207548573264</v>
      </c>
      <c r="K102" s="9" t="n">
        <v>3.13879617437618</v>
      </c>
      <c r="L102" s="9" t="n">
        <v>-27.7873188639103</v>
      </c>
      <c r="M102" s="9" t="n">
        <v>44.6354119850044</v>
      </c>
      <c r="N102" s="11" t="n">
        <f aca="false">AVERAGE(J102:J103)</f>
        <v>0.125923056044471</v>
      </c>
      <c r="O102" s="11" t="n">
        <f aca="false">AVERAGE(K102:K103)</f>
        <v>2.57799705905822</v>
      </c>
      <c r="P102" s="11" t="n">
        <f aca="false">AVERAGE(L102:L103)</f>
        <v>-28.0016483736531</v>
      </c>
      <c r="Q102" s="11" t="n">
        <f aca="false">AVERAGE(M102:M103)</f>
        <v>44.5672946898523</v>
      </c>
      <c r="R102" s="11"/>
      <c r="S102" s="10"/>
    </row>
    <row r="103" customFormat="false" ht="12.75" hidden="false" customHeight="false" outlineLevel="0" collapsed="false">
      <c r="A103" s="9" t="n">
        <f aca="false">IF(B103="Ha",1,IF(B103="Ca",2,IF(B103="SF",3,IF(B103="DC",4,IF(B103="Da",5,IF(B103="Si",6,IF(B103="Pa",7,IF(B103="Sq",8,9))))))))</f>
        <v>3</v>
      </c>
      <c r="B103" s="9" t="s">
        <v>58</v>
      </c>
      <c r="C103" s="9" t="s">
        <v>49</v>
      </c>
      <c r="D103" s="9" t="s">
        <v>50</v>
      </c>
      <c r="E103" s="9" t="n">
        <v>2</v>
      </c>
      <c r="F103" s="9" t="s">
        <v>49</v>
      </c>
      <c r="G103" s="9" t="n">
        <v>2005</v>
      </c>
      <c r="H103" s="10" t="s">
        <v>80</v>
      </c>
      <c r="I103" s="10" t="s">
        <v>82</v>
      </c>
      <c r="J103" s="9" t="n">
        <v>-0.0802293736436971</v>
      </c>
      <c r="K103" s="9" t="n">
        <v>2.01719794374025</v>
      </c>
      <c r="L103" s="9" t="n">
        <v>-28.2159778833958</v>
      </c>
      <c r="M103" s="9" t="n">
        <v>44.4991773947002</v>
      </c>
      <c r="N103" s="11" t="s">
        <v>54</v>
      </c>
      <c r="O103" s="11" t="s">
        <v>54</v>
      </c>
      <c r="P103" s="11" t="s">
        <v>54</v>
      </c>
      <c r="Q103" s="11" t="s">
        <v>54</v>
      </c>
      <c r="R103" s="11"/>
      <c r="S103" s="10"/>
    </row>
    <row r="104" customFormat="false" ht="12.75" hidden="false" customHeight="false" outlineLevel="0" collapsed="false">
      <c r="A104" s="9" t="n">
        <f aca="false">IF(B104="Ha",1,IF(B104="Ca",2,IF(B104="SF",3,IF(B104="DC",4,IF(B104="Da",5,IF(B104="Si",6,IF(B104="Pa",7,IF(B104="Sq",8,9))))))))</f>
        <v>3</v>
      </c>
      <c r="B104" s="9" t="s">
        <v>58</v>
      </c>
      <c r="C104" s="9" t="s">
        <v>56</v>
      </c>
      <c r="D104" s="9" t="s">
        <v>50</v>
      </c>
      <c r="E104" s="9" t="n">
        <v>1</v>
      </c>
      <c r="F104" s="9" t="s">
        <v>49</v>
      </c>
      <c r="G104" s="9" t="n">
        <v>2005</v>
      </c>
      <c r="H104" s="10" t="s">
        <v>80</v>
      </c>
      <c r="I104" s="10" t="s">
        <v>82</v>
      </c>
      <c r="J104" s="9" t="n">
        <v>-1.53634616501745</v>
      </c>
      <c r="K104" s="9" t="n">
        <v>2.17909896711687</v>
      </c>
      <c r="L104" s="9" t="n">
        <v>-30.4633766006701</v>
      </c>
      <c r="M104" s="9" t="n">
        <v>43.9055414722845</v>
      </c>
      <c r="N104" s="11" t="n">
        <f aca="false">AVERAGE(J104:J105)</f>
        <v>-1.26561792460119</v>
      </c>
      <c r="O104" s="11" t="n">
        <f aca="false">AVERAGE(K104:K105)</f>
        <v>2.50243541055642</v>
      </c>
      <c r="P104" s="11" t="n">
        <f aca="false">AVERAGE(L104:L105)</f>
        <v>-30.8994238615224</v>
      </c>
      <c r="Q104" s="11" t="n">
        <f aca="false">AVERAGE(M104:M105)</f>
        <v>43.5528035590947</v>
      </c>
      <c r="R104" s="11"/>
      <c r="S104" s="10"/>
    </row>
    <row r="105" customFormat="false" ht="12.75" hidden="false" customHeight="false" outlineLevel="0" collapsed="false">
      <c r="A105" s="9" t="n">
        <f aca="false">IF(B105="Ha",1,IF(B105="Ca",2,IF(B105="SF",3,IF(B105="DC",4,IF(B105="Da",5,IF(B105="Si",6,IF(B105="Pa",7,IF(B105="Sq",8,9))))))))</f>
        <v>3</v>
      </c>
      <c r="B105" s="9" t="s">
        <v>58</v>
      </c>
      <c r="C105" s="9" t="s">
        <v>56</v>
      </c>
      <c r="D105" s="9" t="s">
        <v>50</v>
      </c>
      <c r="E105" s="9" t="n">
        <v>2</v>
      </c>
      <c r="F105" s="9" t="s">
        <v>49</v>
      </c>
      <c r="G105" s="9" t="n">
        <v>2005</v>
      </c>
      <c r="H105" s="10" t="s">
        <v>80</v>
      </c>
      <c r="I105" s="10" t="s">
        <v>82</v>
      </c>
      <c r="J105" s="9" t="n">
        <v>-0.994889684184934</v>
      </c>
      <c r="K105" s="9" t="n">
        <v>2.82577185399598</v>
      </c>
      <c r="L105" s="9" t="n">
        <v>-31.3354711223747</v>
      </c>
      <c r="M105" s="9" t="n">
        <v>43.200065645905</v>
      </c>
      <c r="N105" s="11" t="s">
        <v>54</v>
      </c>
      <c r="O105" s="11" t="s">
        <v>54</v>
      </c>
      <c r="P105" s="11" t="s">
        <v>54</v>
      </c>
      <c r="Q105" s="11" t="s">
        <v>54</v>
      </c>
      <c r="R105" s="11"/>
      <c r="S105" s="10"/>
    </row>
    <row r="106" customFormat="false" ht="12.75" hidden="false" customHeight="false" outlineLevel="0" collapsed="false">
      <c r="A106" s="9" t="n">
        <f aca="false">IF(B106="Ha",1,IF(B106="Ca",2,IF(B106="SF",3,IF(B106="DC",4,IF(B106="Da",5,IF(B106="Si",6,IF(B106="Pa",7,IF(B106="Sq",8,9))))))))</f>
        <v>4</v>
      </c>
      <c r="B106" s="9" t="s">
        <v>59</v>
      </c>
      <c r="C106" s="9" t="s">
        <v>56</v>
      </c>
      <c r="D106" s="9" t="s">
        <v>50</v>
      </c>
      <c r="E106" s="9" t="n">
        <v>1</v>
      </c>
      <c r="F106" s="9" t="s">
        <v>69</v>
      </c>
      <c r="G106" s="9" t="n">
        <v>2005</v>
      </c>
      <c r="H106" s="10" t="s">
        <v>80</v>
      </c>
      <c r="I106" s="10" t="s">
        <v>82</v>
      </c>
      <c r="J106" s="9" t="n">
        <v>-3.53355685798839</v>
      </c>
      <c r="K106" s="9" t="n">
        <v>2.01610642283695</v>
      </c>
      <c r="L106" s="9" t="n">
        <v>-29.9319243044626</v>
      </c>
      <c r="M106" s="9" t="n">
        <v>45.6268034398479</v>
      </c>
      <c r="N106" s="11" t="n">
        <f aca="false">AVERAGE(J106:J107)</f>
        <v>-3.47438904399776</v>
      </c>
      <c r="O106" s="11" t="n">
        <f aca="false">AVERAGE(K106:K107)</f>
        <v>1.99702889597176</v>
      </c>
      <c r="P106" s="11" t="n">
        <f aca="false">AVERAGE(L106:L107)</f>
        <v>-29.7382861772375</v>
      </c>
      <c r="Q106" s="11" t="n">
        <f aca="false">AVERAGE(M106:M107)</f>
        <v>45.3327261630537</v>
      </c>
      <c r="R106" s="11"/>
      <c r="S106" s="10"/>
    </row>
    <row r="107" customFormat="false" ht="12.75" hidden="false" customHeight="false" outlineLevel="0" collapsed="false">
      <c r="A107" s="9" t="n">
        <f aca="false">IF(B107="Ha",1,IF(B107="Ca",2,IF(B107="SF",3,IF(B107="DC",4,IF(B107="Da",5,IF(B107="Si",6,IF(B107="Pa",7,IF(B107="Sq",8,9))))))))</f>
        <v>4</v>
      </c>
      <c r="B107" s="9" t="s">
        <v>59</v>
      </c>
      <c r="C107" s="9" t="s">
        <v>56</v>
      </c>
      <c r="D107" s="9" t="s">
        <v>50</v>
      </c>
      <c r="E107" s="9" t="n">
        <v>2</v>
      </c>
      <c r="F107" s="9" t="s">
        <v>69</v>
      </c>
      <c r="G107" s="9" t="n">
        <v>2005</v>
      </c>
      <c r="H107" s="10" t="s">
        <v>80</v>
      </c>
      <c r="I107" s="10" t="s">
        <v>82</v>
      </c>
      <c r="J107" s="9" t="n">
        <v>-3.41522123000713</v>
      </c>
      <c r="K107" s="9" t="n">
        <v>1.97795136910656</v>
      </c>
      <c r="L107" s="9" t="n">
        <v>-29.5446480500125</v>
      </c>
      <c r="M107" s="9" t="n">
        <v>45.0386488862595</v>
      </c>
      <c r="N107" s="11" t="s">
        <v>54</v>
      </c>
      <c r="O107" s="11" t="s">
        <v>54</v>
      </c>
      <c r="P107" s="11" t="s">
        <v>54</v>
      </c>
      <c r="Q107" s="11" t="s">
        <v>54</v>
      </c>
      <c r="R107" s="11"/>
      <c r="S107" s="10"/>
    </row>
    <row r="108" customFormat="false" ht="12.75" hidden="false" customHeight="false" outlineLevel="0" collapsed="false">
      <c r="A108" s="9" t="n">
        <f aca="false">IF(B108="Ha",1,IF(B108="Ca",2,IF(B108="SF",3,IF(B108="DC",4,IF(B108="Da",5,IF(B108="Si",6,IF(B108="Pa",7,IF(B108="Sq",8,9))))))))</f>
        <v>4</v>
      </c>
      <c r="B108" s="9" t="s">
        <v>59</v>
      </c>
      <c r="C108" s="9" t="s">
        <v>49</v>
      </c>
      <c r="D108" s="9" t="s">
        <v>50</v>
      </c>
      <c r="E108" s="9" t="n">
        <v>1</v>
      </c>
      <c r="F108" s="9" t="s">
        <v>69</v>
      </c>
      <c r="G108" s="9" t="n">
        <v>2005</v>
      </c>
      <c r="H108" s="10" t="s">
        <v>80</v>
      </c>
      <c r="I108" s="10" t="s">
        <v>82</v>
      </c>
      <c r="J108" s="9" t="n">
        <v>-0.566135176882135</v>
      </c>
      <c r="K108" s="9" t="n">
        <v>2.39159493448069</v>
      </c>
      <c r="L108" s="9" t="n">
        <v>-29.7061747246214</v>
      </c>
      <c r="M108" s="9" t="n">
        <v>47.0452020160506</v>
      </c>
      <c r="N108" s="11" t="n">
        <f aca="false">AVERAGE(J108:J109)</f>
        <v>-1.77186262863206</v>
      </c>
      <c r="O108" s="11" t="n">
        <f aca="false">AVERAGE(K108:K109)</f>
        <v>2.08822302687526</v>
      </c>
      <c r="P108" s="11" t="n">
        <f aca="false">AVERAGE(L108:L109)</f>
        <v>-29.0361351914887</v>
      </c>
      <c r="Q108" s="11" t="n">
        <f aca="false">AVERAGE(M108:M109)</f>
        <v>46.0297040740648</v>
      </c>
      <c r="R108" s="11"/>
      <c r="S108" s="10"/>
    </row>
    <row r="109" customFormat="false" ht="12.75" hidden="false" customHeight="false" outlineLevel="0" collapsed="false">
      <c r="A109" s="9" t="n">
        <f aca="false">IF(B109="Ha",1,IF(B109="Ca",2,IF(B109="SF",3,IF(B109="DC",4,IF(B109="Da",5,IF(B109="Si",6,IF(B109="Pa",7,IF(B109="Sq",8,9))))))))</f>
        <v>4</v>
      </c>
      <c r="B109" s="9" t="s">
        <v>59</v>
      </c>
      <c r="C109" s="9" t="s">
        <v>49</v>
      </c>
      <c r="D109" s="9" t="s">
        <v>50</v>
      </c>
      <c r="E109" s="9" t="n">
        <v>2</v>
      </c>
      <c r="F109" s="9" t="s">
        <v>69</v>
      </c>
      <c r="G109" s="9" t="n">
        <v>2005</v>
      </c>
      <c r="H109" s="10" t="s">
        <v>80</v>
      </c>
      <c r="I109" s="10" t="s">
        <v>82</v>
      </c>
      <c r="J109" s="9" t="n">
        <v>-2.97759008038198</v>
      </c>
      <c r="K109" s="9" t="n">
        <v>1.78485111926983</v>
      </c>
      <c r="L109" s="9" t="n">
        <v>-28.366095658356</v>
      </c>
      <c r="M109" s="9" t="n">
        <v>45.014206132079</v>
      </c>
      <c r="N109" s="11" t="s">
        <v>54</v>
      </c>
      <c r="O109" s="11" t="s">
        <v>54</v>
      </c>
      <c r="P109" s="11" t="s">
        <v>54</v>
      </c>
      <c r="Q109" s="11" t="s">
        <v>54</v>
      </c>
      <c r="R109" s="11"/>
      <c r="S109" s="10"/>
    </row>
    <row r="110" customFormat="false" ht="12.75" hidden="false" customHeight="false" outlineLevel="0" collapsed="false">
      <c r="A110" s="9" t="n">
        <f aca="false">IF(B110="Ha",1,IF(B110="Ca",2,IF(B110="SF",3,IF(B110="DC",4,IF(B110="Da",5,IF(B110="Si",6,IF(B110="Pa",7,IF(B110="Sq",8,9))))))))</f>
        <v>5</v>
      </c>
      <c r="B110" s="9" t="s">
        <v>60</v>
      </c>
      <c r="C110" s="9" t="s">
        <v>56</v>
      </c>
      <c r="D110" s="9" t="s">
        <v>61</v>
      </c>
      <c r="E110" s="9" t="n">
        <v>1</v>
      </c>
      <c r="F110" s="9" t="s">
        <v>49</v>
      </c>
      <c r="G110" s="9" t="n">
        <v>2005</v>
      </c>
      <c r="H110" s="10" t="s">
        <v>80</v>
      </c>
      <c r="I110" s="10" t="s">
        <v>82</v>
      </c>
      <c r="J110" s="9" t="n">
        <v>-3.53355685798839</v>
      </c>
      <c r="K110" s="9" t="n">
        <v>2.01610642283695</v>
      </c>
      <c r="L110" s="9" t="n">
        <v>-29.839217741253</v>
      </c>
      <c r="M110" s="9" t="n">
        <v>44.9292644414886</v>
      </c>
      <c r="N110" s="11" t="n">
        <f aca="false">AVERAGE(J110:J111)</f>
        <v>-3.47438904399776</v>
      </c>
      <c r="O110" s="11" t="n">
        <f aca="false">AVERAGE(K110:K111)</f>
        <v>1.99702889597176</v>
      </c>
      <c r="P110" s="11" t="n">
        <f aca="false">AVERAGE(L110:L111)</f>
        <v>-29.6376401732679</v>
      </c>
      <c r="Q110" s="11" t="n">
        <f aca="false">AVERAGE(M110:M111)</f>
        <v>45.5439613259117</v>
      </c>
      <c r="R110" s="11"/>
      <c r="S110" s="10"/>
    </row>
    <row r="111" customFormat="false" ht="12.75" hidden="false" customHeight="false" outlineLevel="0" collapsed="false">
      <c r="A111" s="9" t="n">
        <f aca="false">IF(B111="Ha",1,IF(B111="Ca",2,IF(B111="SF",3,IF(B111="DC",4,IF(B111="Da",5,IF(B111="Si",6,IF(B111="Pa",7,IF(B111="Sq",8,9))))))))</f>
        <v>5</v>
      </c>
      <c r="B111" s="9" t="s">
        <v>60</v>
      </c>
      <c r="C111" s="9" t="s">
        <v>56</v>
      </c>
      <c r="D111" s="9" t="s">
        <v>61</v>
      </c>
      <c r="E111" s="9" t="n">
        <v>2</v>
      </c>
      <c r="F111" s="9" t="s">
        <v>49</v>
      </c>
      <c r="G111" s="9" t="n">
        <v>2005</v>
      </c>
      <c r="H111" s="10" t="s">
        <v>80</v>
      </c>
      <c r="I111" s="10" t="s">
        <v>82</v>
      </c>
      <c r="J111" s="9" t="n">
        <v>-3.41522123000713</v>
      </c>
      <c r="K111" s="9" t="n">
        <v>1.97795136910656</v>
      </c>
      <c r="L111" s="9" t="n">
        <v>-29.4360626052827</v>
      </c>
      <c r="M111" s="9" t="n">
        <v>46.1586582103348</v>
      </c>
      <c r="N111" s="11" t="s">
        <v>54</v>
      </c>
      <c r="O111" s="11" t="s">
        <v>54</v>
      </c>
      <c r="P111" s="11" t="s">
        <v>54</v>
      </c>
      <c r="Q111" s="11" t="s">
        <v>54</v>
      </c>
      <c r="R111" s="11"/>
      <c r="S111" s="10"/>
    </row>
    <row r="112" customFormat="false" ht="12.75" hidden="false" customHeight="false" outlineLevel="0" collapsed="false">
      <c r="A112" s="9" t="n">
        <f aca="false">IF(B112="Ha",1,IF(B112="Ca",2,IF(B112="SF",3,IF(B112="DC",4,IF(B112="Da",5,IF(B112="Si",6,IF(B112="Pa",7,IF(B112="Sq",8,9))))))))</f>
        <v>5</v>
      </c>
      <c r="B112" s="9" t="s">
        <v>60</v>
      </c>
      <c r="C112" s="9" t="s">
        <v>49</v>
      </c>
      <c r="D112" s="9" t="s">
        <v>61</v>
      </c>
      <c r="E112" s="9" t="n">
        <v>1</v>
      </c>
      <c r="F112" s="9" t="s">
        <v>49</v>
      </c>
      <c r="G112" s="9" t="n">
        <v>2005</v>
      </c>
      <c r="H112" s="10" t="s">
        <v>80</v>
      </c>
      <c r="I112" s="10" t="s">
        <v>82</v>
      </c>
      <c r="J112" s="9" t="n">
        <v>-0.490723663556867</v>
      </c>
      <c r="K112" s="9" t="n">
        <v>1.92781905585929</v>
      </c>
      <c r="L112" s="9" t="n">
        <v>-29.9319243044626</v>
      </c>
      <c r="M112" s="9" t="n">
        <v>45.6268034398479</v>
      </c>
      <c r="N112" s="11" t="n">
        <f aca="false">AVERAGE(J112:J113)</f>
        <v>-0.732549443758746</v>
      </c>
      <c r="O112" s="11" t="n">
        <f aca="false">AVERAGE(K112:K113)</f>
        <v>1.92658856322591</v>
      </c>
      <c r="P112" s="11" t="n">
        <f aca="false">AVERAGE(L112:L113)</f>
        <v>-29.7382861772375</v>
      </c>
      <c r="Q112" s="11" t="n">
        <f aca="false">AVERAGE(M112:M113)</f>
        <v>45.3327261630537</v>
      </c>
      <c r="R112" s="11"/>
      <c r="S112" s="10"/>
    </row>
    <row r="113" customFormat="false" ht="12.75" hidden="false" customHeight="false" outlineLevel="0" collapsed="false">
      <c r="A113" s="9" t="n">
        <f aca="false">IF(B113="Ha",1,IF(B113="Ca",2,IF(B113="SF",3,IF(B113="DC",4,IF(B113="Da",5,IF(B113="Si",6,IF(B113="Pa",7,IF(B113="Sq",8,9))))))))</f>
        <v>5</v>
      </c>
      <c r="B113" s="9" t="s">
        <v>60</v>
      </c>
      <c r="C113" s="9" t="s">
        <v>49</v>
      </c>
      <c r="D113" s="9" t="s">
        <v>61</v>
      </c>
      <c r="E113" s="9" t="n">
        <v>2</v>
      </c>
      <c r="F113" s="9" t="s">
        <v>49</v>
      </c>
      <c r="G113" s="9" t="n">
        <v>2005</v>
      </c>
      <c r="H113" s="10" t="s">
        <v>80</v>
      </c>
      <c r="I113" s="10" t="s">
        <v>82</v>
      </c>
      <c r="J113" s="9" t="n">
        <v>-0.974375223960624</v>
      </c>
      <c r="K113" s="9" t="n">
        <v>1.92535807059253</v>
      </c>
      <c r="L113" s="9" t="n">
        <v>-29.5446480500125</v>
      </c>
      <c r="M113" s="9" t="n">
        <v>45.0386488862595</v>
      </c>
      <c r="N113" s="11" t="s">
        <v>54</v>
      </c>
      <c r="O113" s="11" t="s">
        <v>54</v>
      </c>
      <c r="P113" s="11" t="s">
        <v>54</v>
      </c>
      <c r="Q113" s="11" t="s">
        <v>54</v>
      </c>
      <c r="R113" s="11"/>
      <c r="S113" s="10"/>
    </row>
    <row r="114" customFormat="false" ht="12.75" hidden="false" customHeight="false" outlineLevel="0" collapsed="false">
      <c r="A114" s="9" t="n">
        <f aca="false">IF(B114="Ha",1,IF(B114="Ca",2,IF(B114="SF",3,IF(B114="DC",4,IF(B114="Da",5,IF(B114="Si",6,IF(B114="Pa",7,IF(B114="Sq",8,9))))))))</f>
        <v>6</v>
      </c>
      <c r="B114" s="9" t="s">
        <v>62</v>
      </c>
      <c r="C114" s="9" t="s">
        <v>49</v>
      </c>
      <c r="D114" s="9" t="s">
        <v>61</v>
      </c>
      <c r="E114" s="9" t="n">
        <v>1</v>
      </c>
      <c r="F114" s="9" t="s">
        <v>49</v>
      </c>
      <c r="G114" s="9" t="n">
        <v>2005</v>
      </c>
      <c r="H114" s="10" t="s">
        <v>80</v>
      </c>
      <c r="I114" s="10" t="s">
        <v>82</v>
      </c>
      <c r="J114" s="9" t="n">
        <v>-1.3944018995285</v>
      </c>
      <c r="K114" s="9" t="n">
        <v>2.91305296174978</v>
      </c>
      <c r="L114" s="9" t="n">
        <v>-30.1953423194073</v>
      </c>
      <c r="M114" s="9" t="n">
        <v>44.7470061110627</v>
      </c>
      <c r="N114" s="11" t="n">
        <f aca="false">AVERAGE(J114:J115)</f>
        <v>-1.7067604001246</v>
      </c>
      <c r="O114" s="11" t="n">
        <f aca="false">AVERAGE(K114:K115)</f>
        <v>2.82806893428082</v>
      </c>
      <c r="P114" s="11" t="n">
        <f aca="false">AVERAGE(L114:L115)</f>
        <v>-31.2825772555975</v>
      </c>
      <c r="Q114" s="11" t="n">
        <f aca="false">AVERAGE(M114:M115)</f>
        <v>43.9664871748145</v>
      </c>
      <c r="R114" s="11"/>
      <c r="S114" s="10"/>
    </row>
    <row r="115" customFormat="false" ht="12.75" hidden="false" customHeight="false" outlineLevel="0" collapsed="false">
      <c r="A115" s="9" t="n">
        <f aca="false">IF(B115="Ha",1,IF(B115="Ca",2,IF(B115="SF",3,IF(B115="DC",4,IF(B115="Da",5,IF(B115="Si",6,IF(B115="Pa",7,IF(B115="Sq",8,9))))))))</f>
        <v>6</v>
      </c>
      <c r="B115" s="9" t="s">
        <v>62</v>
      </c>
      <c r="C115" s="9" t="s">
        <v>49</v>
      </c>
      <c r="D115" s="9" t="s">
        <v>61</v>
      </c>
      <c r="E115" s="9" t="n">
        <v>2</v>
      </c>
      <c r="F115" s="9" t="s">
        <v>49</v>
      </c>
      <c r="G115" s="9" t="n">
        <v>2005</v>
      </c>
      <c r="H115" s="10" t="s">
        <v>80</v>
      </c>
      <c r="I115" s="10" t="s">
        <v>82</v>
      </c>
      <c r="J115" s="9" t="n">
        <v>-2.0191189007207</v>
      </c>
      <c r="K115" s="9" t="n">
        <v>2.74308490681186</v>
      </c>
      <c r="L115" s="9" t="n">
        <v>-32.3698121917878</v>
      </c>
      <c r="M115" s="9" t="n">
        <v>43.1859682385663</v>
      </c>
      <c r="N115" s="11" t="s">
        <v>54</v>
      </c>
      <c r="O115" s="11" t="s">
        <v>54</v>
      </c>
      <c r="P115" s="11" t="s">
        <v>54</v>
      </c>
      <c r="Q115" s="11" t="s">
        <v>54</v>
      </c>
      <c r="R115" s="11"/>
      <c r="S115" s="10"/>
    </row>
    <row r="116" customFormat="false" ht="12.75" hidden="false" customHeight="false" outlineLevel="0" collapsed="false">
      <c r="A116" s="9" t="n">
        <f aca="false">IF(B116="Ha",1,IF(B116="Ca",2,IF(B116="SF",3,IF(B116="DC",4,IF(B116="Da",5,IF(B116="Si",6,IF(B116="Pa",7,IF(B116="Sq",8,9))))))))</f>
        <v>6</v>
      </c>
      <c r="B116" s="9" t="s">
        <v>62</v>
      </c>
      <c r="C116" s="9" t="s">
        <v>56</v>
      </c>
      <c r="D116" s="9" t="s">
        <v>61</v>
      </c>
      <c r="E116" s="9" t="n">
        <v>1</v>
      </c>
      <c r="F116" s="9" t="s">
        <v>49</v>
      </c>
      <c r="G116" s="9" t="n">
        <v>2005</v>
      </c>
      <c r="H116" s="10" t="s">
        <v>80</v>
      </c>
      <c r="I116" s="10" t="s">
        <v>82</v>
      </c>
      <c r="J116" s="9" t="n">
        <v>-1.4952059669898</v>
      </c>
      <c r="K116" s="9" t="n">
        <v>2.89309370934419</v>
      </c>
      <c r="L116" s="9" t="n">
        <v>-30.1557388966956</v>
      </c>
      <c r="M116" s="9" t="n">
        <v>44.3368676468214</v>
      </c>
      <c r="N116" s="11" t="n">
        <f aca="false">AVERAGE(J116:J117)</f>
        <v>-1.71971427418752</v>
      </c>
      <c r="O116" s="11" t="n">
        <f aca="false">AVERAGE(K116:K117)</f>
        <v>2.81772131480904</v>
      </c>
      <c r="P116" s="11" t="n">
        <f aca="false">AVERAGE(L116:L117)</f>
        <v>-31.0836043341918</v>
      </c>
      <c r="Q116" s="11" t="n">
        <f aca="false">AVERAGE(M116:M117)</f>
        <v>43.7795786095708</v>
      </c>
      <c r="R116" s="11"/>
      <c r="S116" s="10"/>
    </row>
    <row r="117" customFormat="false" ht="12.75" hidden="false" customHeight="false" outlineLevel="0" collapsed="false">
      <c r="A117" s="9" t="n">
        <f aca="false">IF(B117="Ha",1,IF(B117="Ca",2,IF(B117="SF",3,IF(B117="DC",4,IF(B117="Da",5,IF(B117="Si",6,IF(B117="Pa",7,IF(B117="Sq",8,9))))))))</f>
        <v>6</v>
      </c>
      <c r="B117" s="9" t="s">
        <v>62</v>
      </c>
      <c r="C117" s="9" t="s">
        <v>56</v>
      </c>
      <c r="D117" s="9" t="s">
        <v>61</v>
      </c>
      <c r="E117" s="9" t="n">
        <v>2</v>
      </c>
      <c r="F117" s="9" t="s">
        <v>49</v>
      </c>
      <c r="G117" s="9" t="n">
        <v>2005</v>
      </c>
      <c r="H117" s="10" t="s">
        <v>80</v>
      </c>
      <c r="I117" s="10" t="s">
        <v>82</v>
      </c>
      <c r="J117" s="9" t="n">
        <v>-1.94422258138524</v>
      </c>
      <c r="K117" s="9" t="n">
        <v>2.74234892027388</v>
      </c>
      <c r="L117" s="9" t="n">
        <v>-32.0114697716879</v>
      </c>
      <c r="M117" s="9" t="n">
        <v>43.2222895723202</v>
      </c>
      <c r="N117" s="11" t="s">
        <v>54</v>
      </c>
      <c r="O117" s="11" t="s">
        <v>54</v>
      </c>
      <c r="P117" s="11" t="s">
        <v>54</v>
      </c>
      <c r="Q117" s="11" t="s">
        <v>54</v>
      </c>
      <c r="R117" s="11"/>
      <c r="S117" s="10"/>
    </row>
    <row r="118" customFormat="false" ht="12.75" hidden="false" customHeight="false" outlineLevel="0" collapsed="false">
      <c r="A118" s="9" t="n">
        <f aca="false">IF(B118="Ha",1,IF(B118="Ca",2,IF(B118="SF",3,IF(B118="DC",4,IF(B118="Da",5,IF(B118="Si",6,IF(B118="Pa",7,IF(B118="Sq",8,9))))))))</f>
        <v>7</v>
      </c>
      <c r="B118" s="9" t="s">
        <v>63</v>
      </c>
      <c r="C118" s="9" t="s">
        <v>49</v>
      </c>
      <c r="D118" s="9" t="s">
        <v>61</v>
      </c>
      <c r="E118" s="9" t="n">
        <v>1</v>
      </c>
      <c r="F118" s="9" t="s">
        <v>49</v>
      </c>
      <c r="G118" s="9" t="n">
        <v>2005</v>
      </c>
      <c r="H118" s="10" t="s">
        <v>80</v>
      </c>
      <c r="I118" s="10" t="s">
        <v>82</v>
      </c>
      <c r="J118" s="9" t="n">
        <v>-0.869280247590192</v>
      </c>
      <c r="K118" s="9" t="n">
        <v>2.10548780758275</v>
      </c>
      <c r="L118" s="9" t="n">
        <v>-30.5891743983773</v>
      </c>
      <c r="M118" s="9" t="n">
        <v>40.1937546913445</v>
      </c>
      <c r="N118" s="11" t="n">
        <f aca="false">AVERAGE(J118:J119)</f>
        <v>-1.70412958991684</v>
      </c>
      <c r="O118" s="11" t="n">
        <f aca="false">AVERAGE(K118:K119)</f>
        <v>2.08523926467205</v>
      </c>
      <c r="P118" s="11" t="n">
        <f aca="false">AVERAGE(L118:L119)</f>
        <v>-30.4973026599189</v>
      </c>
      <c r="Q118" s="11" t="n">
        <f aca="false">AVERAGE(M118:M119)</f>
        <v>40.8096347674826</v>
      </c>
      <c r="R118" s="11"/>
      <c r="S118" s="10"/>
    </row>
    <row r="119" customFormat="false" ht="12.75" hidden="false" customHeight="false" outlineLevel="0" collapsed="false">
      <c r="A119" s="9" t="n">
        <f aca="false">IF(B119="Ha",1,IF(B119="Ca",2,IF(B119="SF",3,IF(B119="DC",4,IF(B119="Da",5,IF(B119="Si",6,IF(B119="Pa",7,IF(B119="Sq",8,9))))))))</f>
        <v>7</v>
      </c>
      <c r="B119" s="9" t="s">
        <v>63</v>
      </c>
      <c r="C119" s="9" t="s">
        <v>49</v>
      </c>
      <c r="D119" s="9" t="s">
        <v>61</v>
      </c>
      <c r="E119" s="9" t="n">
        <v>2</v>
      </c>
      <c r="F119" s="9" t="s">
        <v>49</v>
      </c>
      <c r="G119" s="9" t="n">
        <v>2005</v>
      </c>
      <c r="H119" s="10" t="s">
        <v>80</v>
      </c>
      <c r="I119" s="10" t="s">
        <v>82</v>
      </c>
      <c r="J119" s="9" t="n">
        <v>-2.5389789322435</v>
      </c>
      <c r="K119" s="9" t="n">
        <v>2.06499072176134</v>
      </c>
      <c r="L119" s="9" t="n">
        <v>-30.4054309214605</v>
      </c>
      <c r="M119" s="9" t="n">
        <v>41.4255148436207</v>
      </c>
      <c r="N119" s="11" t="s">
        <v>54</v>
      </c>
      <c r="O119" s="11" t="s">
        <v>54</v>
      </c>
      <c r="P119" s="11" t="s">
        <v>54</v>
      </c>
      <c r="Q119" s="11" t="s">
        <v>54</v>
      </c>
      <c r="R119" s="11"/>
      <c r="S119" s="10"/>
    </row>
    <row r="120" customFormat="false" ht="12.75" hidden="false" customHeight="false" outlineLevel="0" collapsed="false">
      <c r="A120" s="9" t="n">
        <f aca="false">IF(B120="Ha",1,IF(B120="Ca",2,IF(B120="SF",3,IF(B120="DC",4,IF(B120="Da",5,IF(B120="Si",6,IF(B120="Pa",7,IF(B120="Sq",8,9))))))))</f>
        <v>7</v>
      </c>
      <c r="B120" s="9" t="s">
        <v>63</v>
      </c>
      <c r="C120" s="9" t="s">
        <v>56</v>
      </c>
      <c r="D120" s="9" t="s">
        <v>61</v>
      </c>
      <c r="E120" s="9" t="n">
        <v>1</v>
      </c>
      <c r="F120" s="9" t="s">
        <v>49</v>
      </c>
      <c r="G120" s="9" t="n">
        <v>2005</v>
      </c>
      <c r="H120" s="10" t="s">
        <v>80</v>
      </c>
      <c r="I120" s="10" t="s">
        <v>82</v>
      </c>
      <c r="J120" s="9" t="n">
        <v>-1.88602100924659</v>
      </c>
      <c r="K120" s="9" t="n">
        <v>2.355802462664</v>
      </c>
      <c r="L120" s="9" t="n">
        <v>-31.1260095002212</v>
      </c>
      <c r="M120" s="9" t="n">
        <v>44.570467496981</v>
      </c>
      <c r="N120" s="11" t="n">
        <f aca="false">AVERAGE(J120:J121)</f>
        <v>-1.89805798066439</v>
      </c>
      <c r="O120" s="11" t="n">
        <f aca="false">AVERAGE(K120:K121)</f>
        <v>2.29649050730719</v>
      </c>
      <c r="P120" s="11" t="n">
        <f aca="false">AVERAGE(L120:L121)</f>
        <v>-30.8225223922623</v>
      </c>
      <c r="Q120" s="11" t="n">
        <f aca="false">AVERAGE(M120:M121)</f>
        <v>44.7714575829189</v>
      </c>
      <c r="R120" s="11"/>
      <c r="S120" s="10"/>
    </row>
    <row r="121" customFormat="false" ht="12.75" hidden="false" customHeight="false" outlineLevel="0" collapsed="false">
      <c r="A121" s="9" t="n">
        <f aca="false">IF(B121="Ha",1,IF(B121="Ca",2,IF(B121="SF",3,IF(B121="DC",4,IF(B121="Da",5,IF(B121="Si",6,IF(B121="Pa",7,IF(B121="Sq",8,9))))))))</f>
        <v>7</v>
      </c>
      <c r="B121" s="9" t="s">
        <v>63</v>
      </c>
      <c r="C121" s="9" t="s">
        <v>56</v>
      </c>
      <c r="D121" s="9" t="s">
        <v>61</v>
      </c>
      <c r="E121" s="9" t="n">
        <v>2</v>
      </c>
      <c r="F121" s="9" t="s">
        <v>49</v>
      </c>
      <c r="G121" s="9" t="n">
        <v>2005</v>
      </c>
      <c r="H121" s="10" t="s">
        <v>80</v>
      </c>
      <c r="I121" s="10" t="s">
        <v>82</v>
      </c>
      <c r="J121" s="9" t="n">
        <v>-1.91009495208219</v>
      </c>
      <c r="K121" s="9" t="n">
        <v>2.23717855195037</v>
      </c>
      <c r="L121" s="9" t="n">
        <v>-30.5190352843035</v>
      </c>
      <c r="M121" s="9" t="n">
        <v>44.9724476688568</v>
      </c>
      <c r="N121" s="11" t="s">
        <v>54</v>
      </c>
      <c r="O121" s="11" t="s">
        <v>54</v>
      </c>
      <c r="P121" s="11" t="s">
        <v>54</v>
      </c>
      <c r="Q121" s="11" t="s">
        <v>54</v>
      </c>
      <c r="R121" s="11"/>
      <c r="S121" s="10"/>
    </row>
    <row r="122" customFormat="false" ht="12.75" hidden="false" customHeight="false" outlineLevel="0" collapsed="false">
      <c r="A122" s="9" t="n">
        <f aca="false">IF(B122="Ha",1,IF(B122="Ca",2,IF(B122="SF",3,IF(B122="DC",4,IF(B122="Da",5,IF(B122="Si",6,IF(B122="Pa",7,IF(B122="Sq",8,9))))))))</f>
        <v>4</v>
      </c>
      <c r="B122" s="9" t="s">
        <v>59</v>
      </c>
      <c r="C122" s="9" t="s">
        <v>49</v>
      </c>
      <c r="D122" s="9" t="s">
        <v>50</v>
      </c>
      <c r="E122" s="9" t="n">
        <v>1</v>
      </c>
      <c r="F122" s="9" t="s">
        <v>53</v>
      </c>
      <c r="G122" s="9" t="n">
        <v>2003</v>
      </c>
      <c r="H122" s="10" t="s">
        <v>80</v>
      </c>
      <c r="I122" s="10" t="s">
        <v>83</v>
      </c>
      <c r="J122" s="10" t="n">
        <v>1.48766666666667</v>
      </c>
      <c r="K122" s="10" t="n">
        <v>2.17152116049846</v>
      </c>
      <c r="L122" s="9" t="n">
        <v>-30.9646666666667</v>
      </c>
      <c r="M122" s="9" t="n">
        <v>40.9504488576799</v>
      </c>
      <c r="N122" s="11" t="n">
        <f aca="false">AVERAGE(J122:J123)</f>
        <v>1.48766666666667</v>
      </c>
      <c r="O122" s="11" t="n">
        <f aca="false">AVERAGE(K122:K123)</f>
        <v>2.17152116049846</v>
      </c>
      <c r="P122" s="11" t="n">
        <f aca="false">AVERAGE(L122:L123)</f>
        <v>-30.9646666666667</v>
      </c>
      <c r="Q122" s="11" t="n">
        <f aca="false">AVERAGE(M122:M123)</f>
        <v>40.9504488576799</v>
      </c>
      <c r="R122" s="11"/>
      <c r="S122" s="10"/>
    </row>
    <row r="123" customFormat="false" ht="12.75" hidden="false" customHeight="false" outlineLevel="0" collapsed="false">
      <c r="A123" s="9" t="n">
        <f aca="false">IF(B123="Ha",1,IF(B123="Ca",2,IF(B123="SF",3,IF(B123="DC",4,IF(B123="Da",5,IF(B123="Si",6,IF(B123="Pa",7,IF(B123="Sq",8,9))))))))</f>
        <v>4</v>
      </c>
      <c r="B123" s="9" t="s">
        <v>59</v>
      </c>
      <c r="C123" s="9" t="s">
        <v>49</v>
      </c>
      <c r="D123" s="9" t="s">
        <v>50</v>
      </c>
      <c r="E123" s="9" t="n">
        <v>2</v>
      </c>
      <c r="F123" s="9" t="s">
        <v>53</v>
      </c>
      <c r="G123" s="9" t="n">
        <v>2003</v>
      </c>
      <c r="H123" s="10" t="s">
        <v>80</v>
      </c>
      <c r="I123" s="10" t="s">
        <v>83</v>
      </c>
      <c r="J123" s="10" t="s">
        <v>54</v>
      </c>
      <c r="K123" s="10" t="s">
        <v>54</v>
      </c>
      <c r="L123" s="10"/>
      <c r="M123" s="10"/>
      <c r="N123" s="11" t="s">
        <v>54</v>
      </c>
      <c r="O123" s="11" t="s">
        <v>54</v>
      </c>
      <c r="P123" s="11" t="s">
        <v>54</v>
      </c>
      <c r="Q123" s="11" t="s">
        <v>54</v>
      </c>
      <c r="R123" s="11"/>
      <c r="S123" s="10"/>
    </row>
    <row r="124" customFormat="false" ht="12.75" hidden="false" customHeight="false" outlineLevel="0" collapsed="false">
      <c r="A124" s="15" t="n">
        <f aca="false">IF(B124="Ha",1,IF(B124="Ca",2,IF(B124="SF",3,IF(B124="DC",4,IF(B124="Da",5,IF(B124="Si",6,IF(B124="Pa",7,IF(B124="Sq",8,9))))))))</f>
        <v>4</v>
      </c>
      <c r="B124" s="15" t="s">
        <v>59</v>
      </c>
      <c r="C124" s="15" t="s">
        <v>56</v>
      </c>
      <c r="D124" s="15" t="s">
        <v>50</v>
      </c>
      <c r="E124" s="15" t="n">
        <v>1</v>
      </c>
      <c r="F124" s="9" t="s">
        <v>53</v>
      </c>
      <c r="G124" s="15" t="n">
        <v>2003</v>
      </c>
      <c r="H124" s="10" t="s">
        <v>80</v>
      </c>
      <c r="I124" s="10" t="s">
        <v>83</v>
      </c>
      <c r="J124" s="11" t="n">
        <v>-1.67233333333333</v>
      </c>
      <c r="K124" s="11" t="n">
        <v>2.56598413313013</v>
      </c>
      <c r="L124" s="9" t="n">
        <v>-33.9186666666667</v>
      </c>
      <c r="M124" s="9" t="n">
        <v>39.9218841087399</v>
      </c>
      <c r="N124" s="11" t="n">
        <f aca="false">AVERAGE(J124:J125)</f>
        <v>-1.67233333333333</v>
      </c>
      <c r="O124" s="11" t="n">
        <f aca="false">AVERAGE(K124:K125)</f>
        <v>2.56598413313013</v>
      </c>
      <c r="P124" s="11" t="n">
        <f aca="false">AVERAGE(L124:L125)</f>
        <v>-33.9186666666667</v>
      </c>
      <c r="Q124" s="11" t="n">
        <f aca="false">AVERAGE(M124:M125)</f>
        <v>39.9218841087399</v>
      </c>
      <c r="R124" s="11"/>
      <c r="S124" s="10"/>
    </row>
    <row r="125" customFormat="false" ht="12.75" hidden="false" customHeight="false" outlineLevel="0" collapsed="false">
      <c r="A125" s="16" t="n">
        <f aca="false">IF(B125="Ha",1,IF(B125="Ca",2,IF(B125="SF",3,IF(B125="DC",4,IF(B125="Da",5,IF(B125="Si",6,IF(B125="Pa",7,IF(B125="Sq",8,9))))))))</f>
        <v>4</v>
      </c>
      <c r="B125" s="16" t="s">
        <v>59</v>
      </c>
      <c r="C125" s="16" t="s">
        <v>56</v>
      </c>
      <c r="D125" s="16" t="s">
        <v>50</v>
      </c>
      <c r="E125" s="16" t="n">
        <v>2</v>
      </c>
      <c r="F125" s="9" t="s">
        <v>53</v>
      </c>
      <c r="G125" s="16" t="n">
        <v>2003</v>
      </c>
      <c r="H125" s="10" t="s">
        <v>80</v>
      </c>
      <c r="I125" s="10" t="s">
        <v>83</v>
      </c>
      <c r="J125" s="10" t="s">
        <v>54</v>
      </c>
      <c r="K125" s="10" t="s">
        <v>54</v>
      </c>
      <c r="L125" s="10"/>
      <c r="M125" s="10"/>
      <c r="N125" s="11" t="s">
        <v>54</v>
      </c>
      <c r="O125" s="11" t="s">
        <v>54</v>
      </c>
      <c r="P125" s="11" t="s">
        <v>54</v>
      </c>
      <c r="Q125" s="11" t="s">
        <v>54</v>
      </c>
      <c r="R125" s="11"/>
      <c r="S125" s="10"/>
    </row>
    <row r="126" customFormat="false" ht="12.75" hidden="false" customHeight="false" outlineLevel="0" collapsed="false">
      <c r="A126" s="9" t="n">
        <f aca="false">IF(B126="Ha",1,IF(B126="Ca",2,IF(B126="SF",3,IF(B126="DC",4,IF(B126="Da",5,IF(B126="Si",6,IF(B126="Pa",7,IF(B126="Sq",8,9))))))))</f>
        <v>1</v>
      </c>
      <c r="B126" s="9" t="s">
        <v>48</v>
      </c>
      <c r="C126" s="9" t="s">
        <v>49</v>
      </c>
      <c r="D126" s="9" t="s">
        <v>50</v>
      </c>
      <c r="E126" s="9" t="n">
        <v>1</v>
      </c>
      <c r="F126" s="9" t="s">
        <v>53</v>
      </c>
      <c r="G126" s="9" t="n">
        <v>2004</v>
      </c>
      <c r="H126" s="10" t="s">
        <v>80</v>
      </c>
      <c r="I126" s="10" t="s">
        <v>83</v>
      </c>
      <c r="J126" s="10" t="s">
        <v>54</v>
      </c>
      <c r="K126" s="10" t="s">
        <v>54</v>
      </c>
      <c r="L126" s="9" t="s">
        <v>54</v>
      </c>
      <c r="M126" s="9" t="s">
        <v>54</v>
      </c>
      <c r="N126" s="11" t="s">
        <v>54</v>
      </c>
      <c r="O126" s="11" t="s">
        <v>54</v>
      </c>
      <c r="P126" s="11" t="s">
        <v>54</v>
      </c>
      <c r="Q126" s="11" t="s">
        <v>54</v>
      </c>
      <c r="R126" s="11"/>
      <c r="S126" s="10"/>
    </row>
    <row r="127" customFormat="false" ht="12.75" hidden="false" customHeight="false" outlineLevel="0" collapsed="false">
      <c r="A127" s="9" t="n">
        <f aca="false">IF(B127="Ha",1,IF(B127="Ca",2,IF(B127="SF",3,IF(B127="DC",4,IF(B127="Da",5,IF(B127="Si",6,IF(B127="Pa",7,IF(B127="Sq",8,9))))))))</f>
        <v>1</v>
      </c>
      <c r="B127" s="9" t="s">
        <v>48</v>
      </c>
      <c r="C127" s="9" t="s">
        <v>49</v>
      </c>
      <c r="D127" s="9" t="s">
        <v>50</v>
      </c>
      <c r="E127" s="9" t="n">
        <v>2</v>
      </c>
      <c r="F127" s="9" t="s">
        <v>53</v>
      </c>
      <c r="G127" s="9" t="n">
        <v>2004</v>
      </c>
      <c r="H127" s="10" t="s">
        <v>80</v>
      </c>
      <c r="I127" s="10" t="s">
        <v>83</v>
      </c>
      <c r="J127" s="10" t="s">
        <v>54</v>
      </c>
      <c r="K127" s="10" t="s">
        <v>54</v>
      </c>
      <c r="L127" s="9" t="s">
        <v>54</v>
      </c>
      <c r="M127" s="9" t="s">
        <v>54</v>
      </c>
      <c r="N127" s="11" t="s">
        <v>54</v>
      </c>
      <c r="O127" s="11" t="s">
        <v>54</v>
      </c>
      <c r="P127" s="11" t="s">
        <v>54</v>
      </c>
      <c r="Q127" s="11" t="s">
        <v>54</v>
      </c>
      <c r="R127" s="11"/>
      <c r="S127" s="10"/>
    </row>
    <row r="128" customFormat="false" ht="12.75" hidden="false" customHeight="false" outlineLevel="0" collapsed="false">
      <c r="A128" s="9" t="n">
        <f aca="false">IF(B128="Ha",1,IF(B128="Ca",2,IF(B128="SF",3,IF(B128="DC",4,IF(B128="Da",5,IF(B128="Si",6,IF(B128="Pa",7,IF(B128="Sq",8,9))))))))</f>
        <v>1</v>
      </c>
      <c r="B128" s="9" t="s">
        <v>48</v>
      </c>
      <c r="C128" s="9" t="s">
        <v>56</v>
      </c>
      <c r="D128" s="9" t="s">
        <v>50</v>
      </c>
      <c r="E128" s="9" t="n">
        <v>1</v>
      </c>
      <c r="F128" s="9" t="s">
        <v>53</v>
      </c>
      <c r="G128" s="9" t="n">
        <v>2004</v>
      </c>
      <c r="H128" s="10" t="s">
        <v>80</v>
      </c>
      <c r="I128" s="10" t="s">
        <v>83</v>
      </c>
      <c r="J128" s="10" t="n">
        <v>-2.65761761124887</v>
      </c>
      <c r="K128" s="10" t="n">
        <v>2.55807404606117</v>
      </c>
      <c r="L128" s="9" t="n">
        <v>-33.2355935173424</v>
      </c>
      <c r="M128" s="9" t="n">
        <v>37.7162115100047</v>
      </c>
      <c r="N128" s="11" t="n">
        <f aca="false">AVERAGE(J128:J129)</f>
        <v>-2.39976686847463</v>
      </c>
      <c r="O128" s="11" t="n">
        <f aca="false">AVERAGE(K128:K129)</f>
        <v>2.6223681860457</v>
      </c>
      <c r="P128" s="11" t="n">
        <f aca="false">AVERAGE(L128:L129)</f>
        <v>-33.0059527588494</v>
      </c>
      <c r="Q128" s="11" t="n">
        <f aca="false">AVERAGE(M128:M129)</f>
        <v>39.246450871594</v>
      </c>
      <c r="R128" s="11"/>
      <c r="S128" s="10"/>
    </row>
    <row r="129" customFormat="false" ht="12.75" hidden="false" customHeight="false" outlineLevel="0" collapsed="false">
      <c r="A129" s="9" t="n">
        <f aca="false">IF(B129="Ha",1,IF(B129="Ca",2,IF(B129="SF",3,IF(B129="DC",4,IF(B129="Da",5,IF(B129="Si",6,IF(B129="Pa",7,IF(B129="Sq",8,9))))))))</f>
        <v>1</v>
      </c>
      <c r="B129" s="9" t="s">
        <v>48</v>
      </c>
      <c r="C129" s="9" t="s">
        <v>56</v>
      </c>
      <c r="D129" s="9" t="s">
        <v>50</v>
      </c>
      <c r="E129" s="9" t="n">
        <v>2</v>
      </c>
      <c r="F129" s="9" t="s">
        <v>53</v>
      </c>
      <c r="G129" s="9" t="n">
        <v>2004</v>
      </c>
      <c r="H129" s="10" t="s">
        <v>80</v>
      </c>
      <c r="I129" s="10" t="s">
        <v>83</v>
      </c>
      <c r="J129" s="10" t="n">
        <v>-2.14191612570039</v>
      </c>
      <c r="K129" s="10" t="n">
        <v>2.68666232603022</v>
      </c>
      <c r="L129" s="9" t="n">
        <v>-32.7763120003565</v>
      </c>
      <c r="M129" s="9" t="n">
        <v>40.7766902331832</v>
      </c>
      <c r="N129" s="11" t="s">
        <v>54</v>
      </c>
      <c r="O129" s="11" t="s">
        <v>54</v>
      </c>
      <c r="P129" s="11" t="s">
        <v>54</v>
      </c>
      <c r="Q129" s="11" t="s">
        <v>54</v>
      </c>
      <c r="R129" s="11"/>
      <c r="S129" s="10"/>
    </row>
    <row r="130" customFormat="false" ht="12.75" hidden="false" customHeight="false" outlineLevel="0" collapsed="false">
      <c r="A130" s="9" t="n">
        <f aca="false">IF(B130="Ha",1,IF(B130="Ca",2,IF(B130="SF",3,IF(B130="DC",4,IF(B130="Da",5,IF(B130="Si",6,IF(B130="Pa",7,IF(B130="Sq",8,9))))))))</f>
        <v>2</v>
      </c>
      <c r="B130" s="9" t="s">
        <v>57</v>
      </c>
      <c r="C130" s="9" t="s">
        <v>49</v>
      </c>
      <c r="D130" s="9" t="s">
        <v>50</v>
      </c>
      <c r="E130" s="9" t="n">
        <v>1</v>
      </c>
      <c r="F130" s="9" t="s">
        <v>53</v>
      </c>
      <c r="G130" s="9" t="n">
        <v>2004</v>
      </c>
      <c r="H130" s="10" t="s">
        <v>80</v>
      </c>
      <c r="I130" s="10" t="s">
        <v>83</v>
      </c>
      <c r="J130" s="10" t="n">
        <v>1.242636036908</v>
      </c>
      <c r="K130" s="10" t="n">
        <v>4.21468532825064</v>
      </c>
      <c r="L130" s="9" t="n">
        <v>-30.858737584062</v>
      </c>
      <c r="M130" s="9" t="n">
        <v>41.4450674197903</v>
      </c>
      <c r="N130" s="11" t="n">
        <f aca="false">AVERAGE(J130:J131)</f>
        <v>0.588237308862624</v>
      </c>
      <c r="O130" s="11" t="n">
        <f aca="false">AVERAGE(K130:K131)</f>
        <v>3.61106716349739</v>
      </c>
      <c r="P130" s="11" t="n">
        <f aca="false">AVERAGE(L130:L131)</f>
        <v>-30.1591566915018</v>
      </c>
      <c r="Q130" s="11" t="n">
        <f aca="false">AVERAGE(M130:M131)</f>
        <v>40.7472762366798</v>
      </c>
      <c r="R130" s="11"/>
      <c r="S130" s="10"/>
    </row>
    <row r="131" customFormat="false" ht="12.75" hidden="false" customHeight="false" outlineLevel="0" collapsed="false">
      <c r="A131" s="9" t="n">
        <f aca="false">IF(B131="Ha",1,IF(B131="Ca",2,IF(B131="SF",3,IF(B131="DC",4,IF(B131="Da",5,IF(B131="Si",6,IF(B131="Pa",7,IF(B131="Sq",8,9))))))))</f>
        <v>2</v>
      </c>
      <c r="B131" s="9" t="s">
        <v>57</v>
      </c>
      <c r="C131" s="9" t="s">
        <v>49</v>
      </c>
      <c r="D131" s="9" t="s">
        <v>50</v>
      </c>
      <c r="E131" s="9" t="n">
        <v>2</v>
      </c>
      <c r="F131" s="9" t="s">
        <v>53</v>
      </c>
      <c r="G131" s="9" t="n">
        <v>2004</v>
      </c>
      <c r="H131" s="10" t="s">
        <v>80</v>
      </c>
      <c r="I131" s="10" t="s">
        <v>83</v>
      </c>
      <c r="J131" s="10" t="n">
        <v>-0.0661614191827517</v>
      </c>
      <c r="K131" s="10" t="n">
        <v>3.00744899874414</v>
      </c>
      <c r="L131" s="9" t="n">
        <v>-29.4595757989416</v>
      </c>
      <c r="M131" s="9" t="n">
        <v>40.0494850535694</v>
      </c>
      <c r="N131" s="11" t="s">
        <v>54</v>
      </c>
      <c r="O131" s="11" t="s">
        <v>54</v>
      </c>
      <c r="P131" s="11" t="s">
        <v>54</v>
      </c>
      <c r="Q131" s="11" t="s">
        <v>54</v>
      </c>
      <c r="R131" s="11"/>
      <c r="S131" s="10"/>
    </row>
    <row r="132" customFormat="false" ht="12.75" hidden="false" customHeight="false" outlineLevel="0" collapsed="false">
      <c r="A132" s="9" t="n">
        <f aca="false">IF(B132="Ha",1,IF(B132="Ca",2,IF(B132="SF",3,IF(B132="DC",4,IF(B132="Da",5,IF(B132="Si",6,IF(B132="Pa",7,IF(B132="Sq",8,9))))))))</f>
        <v>2</v>
      </c>
      <c r="B132" s="9" t="s">
        <v>57</v>
      </c>
      <c r="C132" s="9" t="s">
        <v>56</v>
      </c>
      <c r="D132" s="9" t="s">
        <v>50</v>
      </c>
      <c r="E132" s="9" t="n">
        <v>1</v>
      </c>
      <c r="F132" s="9" t="s">
        <v>53</v>
      </c>
      <c r="G132" s="9" t="n">
        <v>2004</v>
      </c>
      <c r="H132" s="10" t="s">
        <v>80</v>
      </c>
      <c r="I132" s="10" t="s">
        <v>83</v>
      </c>
      <c r="J132" s="10" t="n">
        <v>-1.30010653039281</v>
      </c>
      <c r="K132" s="10" t="n">
        <v>4.69894515076602</v>
      </c>
      <c r="L132" s="9" t="n">
        <v>-30.8929107109271</v>
      </c>
      <c r="M132" s="9" t="n">
        <v>42.4590346225747</v>
      </c>
      <c r="N132" s="11" t="n">
        <f aca="false">AVERAGE(J132:J133)</f>
        <v>-1.12864588828541</v>
      </c>
      <c r="O132" s="11" t="n">
        <f aca="false">AVERAGE(K132:K133)</f>
        <v>4.83345840275953</v>
      </c>
      <c r="P132" s="11" t="n">
        <f aca="false">AVERAGE(L132:L133)</f>
        <v>-30.8544662041729</v>
      </c>
      <c r="Q132" s="11" t="n">
        <f aca="false">AVERAGE(M132:M133)</f>
        <v>42.0134232942697</v>
      </c>
      <c r="R132" s="11"/>
      <c r="S132" s="10"/>
    </row>
    <row r="133" customFormat="false" ht="12.75" hidden="false" customHeight="false" outlineLevel="0" collapsed="false">
      <c r="A133" s="9" t="n">
        <f aca="false">IF(B133="Ha",1,IF(B133="Ca",2,IF(B133="SF",3,IF(B133="DC",4,IF(B133="Da",5,IF(B133="Si",6,IF(B133="Pa",7,IF(B133="Sq",8,9))))))))</f>
        <v>2</v>
      </c>
      <c r="B133" s="9" t="s">
        <v>57</v>
      </c>
      <c r="C133" s="9" t="s">
        <v>56</v>
      </c>
      <c r="D133" s="9" t="s">
        <v>50</v>
      </c>
      <c r="E133" s="9" t="n">
        <v>2</v>
      </c>
      <c r="F133" s="9" t="s">
        <v>53</v>
      </c>
      <c r="G133" s="9" t="n">
        <v>2004</v>
      </c>
      <c r="H133" s="10" t="s">
        <v>80</v>
      </c>
      <c r="I133" s="10" t="s">
        <v>83</v>
      </c>
      <c r="J133" s="10" t="n">
        <v>-0.957185246178006</v>
      </c>
      <c r="K133" s="10" t="n">
        <v>4.96797165475304</v>
      </c>
      <c r="L133" s="9" t="n">
        <v>-30.8160216974188</v>
      </c>
      <c r="M133" s="9" t="n">
        <v>41.5678119659648</v>
      </c>
      <c r="N133" s="11" t="s">
        <v>54</v>
      </c>
      <c r="O133" s="11" t="s">
        <v>54</v>
      </c>
      <c r="P133" s="11" t="s">
        <v>54</v>
      </c>
      <c r="Q133" s="11" t="s">
        <v>54</v>
      </c>
      <c r="R133" s="11"/>
      <c r="S133" s="10"/>
    </row>
    <row r="134" customFormat="false" ht="12.75" hidden="false" customHeight="false" outlineLevel="0" collapsed="false">
      <c r="A134" s="9" t="n">
        <f aca="false">IF(B134="Ha",1,IF(B134="Ca",2,IF(B134="SF",3,IF(B134="DC",4,IF(B134="Da",5,IF(B134="Si",6,IF(B134="Pa",7,IF(B134="Sq",8,9))))))))</f>
        <v>3</v>
      </c>
      <c r="B134" s="9" t="s">
        <v>58</v>
      </c>
      <c r="C134" s="9" t="s">
        <v>49</v>
      </c>
      <c r="D134" s="9" t="s">
        <v>50</v>
      </c>
      <c r="E134" s="9" t="n">
        <v>1</v>
      </c>
      <c r="F134" s="9" t="s">
        <v>53</v>
      </c>
      <c r="G134" s="9" t="n">
        <v>2004</v>
      </c>
      <c r="H134" s="10" t="s">
        <v>80</v>
      </c>
      <c r="I134" s="10" t="s">
        <v>83</v>
      </c>
      <c r="J134" s="10" t="n">
        <v>-1.37189100988324</v>
      </c>
      <c r="K134" s="10" t="n">
        <v>4.40097593915079</v>
      </c>
      <c r="L134" s="9" t="n">
        <v>-31.4517550510545</v>
      </c>
      <c r="M134" s="9" t="n">
        <v>39.9827755023276</v>
      </c>
      <c r="N134" s="11" t="n">
        <f aca="false">AVERAGE(J134:J135)</f>
        <v>-0.528199538932447</v>
      </c>
      <c r="O134" s="11" t="n">
        <f aca="false">AVERAGE(K134:K135)</f>
        <v>4.09060025020642</v>
      </c>
      <c r="P134" s="11" t="n">
        <f aca="false">AVERAGE(L134:L135)</f>
        <v>-31.0550320871542</v>
      </c>
      <c r="Q134" s="11" t="n">
        <f aca="false">AVERAGE(M134:M135)</f>
        <v>39.4316194955548</v>
      </c>
      <c r="R134" s="11"/>
      <c r="S134" s="10"/>
    </row>
    <row r="135" customFormat="false" ht="12.75" hidden="false" customHeight="false" outlineLevel="0" collapsed="false">
      <c r="A135" s="9" t="n">
        <f aca="false">IF(B135="Ha",1,IF(B135="Ca",2,IF(B135="SF",3,IF(B135="DC",4,IF(B135="Da",5,IF(B135="Si",6,IF(B135="Pa",7,IF(B135="Sq",8,9))))))))</f>
        <v>3</v>
      </c>
      <c r="B135" s="9" t="s">
        <v>58</v>
      </c>
      <c r="C135" s="9" t="s">
        <v>49</v>
      </c>
      <c r="D135" s="9" t="s">
        <v>50</v>
      </c>
      <c r="E135" s="9" t="n">
        <v>2</v>
      </c>
      <c r="F135" s="9" t="s">
        <v>53</v>
      </c>
      <c r="G135" s="9" t="n">
        <v>2004</v>
      </c>
      <c r="H135" s="10" t="s">
        <v>80</v>
      </c>
      <c r="I135" s="10" t="s">
        <v>83</v>
      </c>
      <c r="J135" s="10" t="n">
        <v>0.315491932018346</v>
      </c>
      <c r="K135" s="10" t="n">
        <v>3.78022456126205</v>
      </c>
      <c r="L135" s="9" t="n">
        <v>-30.6583091232539</v>
      </c>
      <c r="M135" s="9" t="n">
        <v>38.880463488782</v>
      </c>
      <c r="N135" s="11" t="s">
        <v>54</v>
      </c>
      <c r="O135" s="11" t="s">
        <v>54</v>
      </c>
      <c r="P135" s="11" t="s">
        <v>54</v>
      </c>
      <c r="Q135" s="11" t="s">
        <v>54</v>
      </c>
      <c r="R135" s="11"/>
      <c r="S135" s="10"/>
    </row>
    <row r="136" customFormat="false" ht="12.75" hidden="false" customHeight="false" outlineLevel="0" collapsed="false">
      <c r="A136" s="9" t="n">
        <f aca="false">IF(B136="Ha",1,IF(B136="Ca",2,IF(B136="SF",3,IF(B136="DC",4,IF(B136="Da",5,IF(B136="Si",6,IF(B136="Pa",7,IF(B136="Sq",8,9))))))))</f>
        <v>3</v>
      </c>
      <c r="B136" s="9" t="s">
        <v>58</v>
      </c>
      <c r="C136" s="9" t="s">
        <v>56</v>
      </c>
      <c r="D136" s="9" t="s">
        <v>50</v>
      </c>
      <c r="E136" s="9" t="n">
        <v>1</v>
      </c>
      <c r="F136" s="9" t="s">
        <v>53</v>
      </c>
      <c r="G136" s="9" t="n">
        <v>2004</v>
      </c>
      <c r="H136" s="10" t="s">
        <v>80</v>
      </c>
      <c r="I136" s="10" t="s">
        <v>83</v>
      </c>
      <c r="J136" s="10" t="n">
        <v>-0.548129968464639</v>
      </c>
      <c r="K136" s="10" t="n">
        <v>3.30325997241504</v>
      </c>
      <c r="L136" s="9" t="n">
        <v>-33.3614410768333</v>
      </c>
      <c r="M136" s="9" t="n">
        <v>38.3872548442205</v>
      </c>
      <c r="N136" s="11" t="n">
        <f aca="false">AVERAGE(J136:J137)</f>
        <v>-0.507203662845916</v>
      </c>
      <c r="O136" s="11" t="n">
        <f aca="false">AVERAGE(K136:K137)</f>
        <v>3.12333033524831</v>
      </c>
      <c r="P136" s="11" t="n">
        <f aca="false">AVERAGE(L136:L137)</f>
        <v>-33.3855815159377</v>
      </c>
      <c r="Q136" s="11" t="n">
        <f aca="false">AVERAGE(M136:M137)</f>
        <v>38.5109330572167</v>
      </c>
      <c r="R136" s="11"/>
      <c r="S136" s="10"/>
    </row>
    <row r="137" customFormat="false" ht="12.75" hidden="false" customHeight="false" outlineLevel="0" collapsed="false">
      <c r="A137" s="9" t="n">
        <f aca="false">IF(B137="Ha",1,IF(B137="Ca",2,IF(B137="SF",3,IF(B137="DC",4,IF(B137="Da",5,IF(B137="Si",6,IF(B137="Pa",7,IF(B137="Sq",8,9))))))))</f>
        <v>3</v>
      </c>
      <c r="B137" s="9" t="s">
        <v>58</v>
      </c>
      <c r="C137" s="9" t="s">
        <v>56</v>
      </c>
      <c r="D137" s="9" t="s">
        <v>50</v>
      </c>
      <c r="E137" s="9" t="n">
        <v>2</v>
      </c>
      <c r="F137" s="9" t="s">
        <v>53</v>
      </c>
      <c r="G137" s="9" t="n">
        <v>2004</v>
      </c>
      <c r="H137" s="10" t="s">
        <v>80</v>
      </c>
      <c r="I137" s="10" t="s">
        <v>83</v>
      </c>
      <c r="J137" s="10" t="n">
        <v>-0.466277357227193</v>
      </c>
      <c r="K137" s="10" t="n">
        <v>2.94340069808158</v>
      </c>
      <c r="L137" s="9" t="n">
        <v>-33.409721955042</v>
      </c>
      <c r="M137" s="9" t="n">
        <v>38.634611270213</v>
      </c>
      <c r="N137" s="11" t="s">
        <v>54</v>
      </c>
      <c r="O137" s="11" t="s">
        <v>54</v>
      </c>
      <c r="P137" s="11" t="s">
        <v>54</v>
      </c>
      <c r="Q137" s="11" t="s">
        <v>54</v>
      </c>
      <c r="R137" s="11"/>
      <c r="S137" s="10"/>
    </row>
    <row r="138" customFormat="false" ht="12.75" hidden="false" customHeight="false" outlineLevel="0" collapsed="false">
      <c r="A138" s="9" t="n">
        <f aca="false">IF(B138="Ha",1,IF(B138="Ca",2,IF(B138="SF",3,IF(B138="DC",4,IF(B138="Da",5,IF(B138="Si",6,IF(B138="Pa",7,IF(B138="Sq",8,9))))))))</f>
        <v>4</v>
      </c>
      <c r="B138" s="9" t="s">
        <v>59</v>
      </c>
      <c r="C138" s="9" t="s">
        <v>49</v>
      </c>
      <c r="D138" s="9" t="s">
        <v>50</v>
      </c>
      <c r="E138" s="9" t="n">
        <v>1</v>
      </c>
      <c r="F138" s="9" t="s">
        <v>49</v>
      </c>
      <c r="G138" s="9" t="n">
        <v>2004</v>
      </c>
      <c r="H138" s="10" t="s">
        <v>80</v>
      </c>
      <c r="I138" s="10" t="s">
        <v>83</v>
      </c>
      <c r="J138" s="10" t="n">
        <v>-1.16151006151491</v>
      </c>
      <c r="K138" s="10" t="n">
        <v>3.49382075507426</v>
      </c>
      <c r="L138" s="9" t="n">
        <v>-31.7395798636266</v>
      </c>
      <c r="M138" s="9" t="n">
        <v>40.0682526355544</v>
      </c>
      <c r="N138" s="11" t="n">
        <f aca="false">AVERAGE(J138:J139)</f>
        <v>-0.939412910682851</v>
      </c>
      <c r="O138" s="11" t="n">
        <f aca="false">AVERAGE(K138:K139)</f>
        <v>3.8199650913487</v>
      </c>
      <c r="P138" s="11" t="n">
        <f aca="false">AVERAGE(L138:L139)</f>
        <v>-32.3569537735323</v>
      </c>
      <c r="Q138" s="11" t="n">
        <f aca="false">AVERAGE(M138:M139)</f>
        <v>39.8548095019779</v>
      </c>
      <c r="R138" s="11"/>
      <c r="S138" s="10"/>
    </row>
    <row r="139" customFormat="false" ht="12.75" hidden="false" customHeight="false" outlineLevel="0" collapsed="false">
      <c r="A139" s="9" t="n">
        <f aca="false">IF(B139="Ha",1,IF(B139="Ca",2,IF(B139="SF",3,IF(B139="DC",4,IF(B139="Da",5,IF(B139="Si",6,IF(B139="Pa",7,IF(B139="Sq",8,9))))))))</f>
        <v>4</v>
      </c>
      <c r="B139" s="9" t="s">
        <v>59</v>
      </c>
      <c r="C139" s="9" t="s">
        <v>49</v>
      </c>
      <c r="D139" s="9" t="s">
        <v>50</v>
      </c>
      <c r="E139" s="9" t="n">
        <v>2</v>
      </c>
      <c r="F139" s="9" t="s">
        <v>49</v>
      </c>
      <c r="G139" s="9" t="n">
        <v>2004</v>
      </c>
      <c r="H139" s="10" t="s">
        <v>80</v>
      </c>
      <c r="I139" s="10" t="s">
        <v>83</v>
      </c>
      <c r="J139" s="10" t="n">
        <v>-0.71731575985079</v>
      </c>
      <c r="K139" s="10" t="n">
        <v>4.14610942762314</v>
      </c>
      <c r="L139" s="9" t="n">
        <v>-32.9743276834381</v>
      </c>
      <c r="M139" s="9" t="n">
        <v>39.6413663684013</v>
      </c>
      <c r="N139" s="11" t="s">
        <v>54</v>
      </c>
      <c r="O139" s="11" t="s">
        <v>54</v>
      </c>
      <c r="P139" s="11" t="s">
        <v>54</v>
      </c>
      <c r="Q139" s="11" t="s">
        <v>54</v>
      </c>
      <c r="R139" s="11"/>
      <c r="S139" s="10"/>
    </row>
    <row r="140" customFormat="false" ht="12.75" hidden="false" customHeight="false" outlineLevel="0" collapsed="false">
      <c r="A140" s="9" t="n">
        <f aca="false">IF(B140="Ha",1,IF(B140="Ca",2,IF(B140="SF",3,IF(B140="DC",4,IF(B140="Da",5,IF(B140="Si",6,IF(B140="Pa",7,IF(B140="Sq",8,9))))))))</f>
        <v>4</v>
      </c>
      <c r="B140" s="9" t="s">
        <v>59</v>
      </c>
      <c r="C140" s="9" t="s">
        <v>56</v>
      </c>
      <c r="D140" s="9" t="s">
        <v>50</v>
      </c>
      <c r="E140" s="9" t="n">
        <v>1</v>
      </c>
      <c r="F140" s="9" t="s">
        <v>49</v>
      </c>
      <c r="G140" s="9" t="n">
        <v>2004</v>
      </c>
      <c r="H140" s="10" t="s">
        <v>80</v>
      </c>
      <c r="I140" s="10" t="s">
        <v>83</v>
      </c>
      <c r="J140" s="10" t="n">
        <v>-2.50434677939689</v>
      </c>
      <c r="K140" s="10" t="n">
        <v>2.79090007081968</v>
      </c>
      <c r="L140" s="9" t="n">
        <v>-32.322574529591</v>
      </c>
      <c r="M140" s="9" t="n">
        <v>40.4224890773921</v>
      </c>
      <c r="N140" s="11" t="n">
        <f aca="false">AVERAGE(J140:J141)</f>
        <v>-2.48568335370569</v>
      </c>
      <c r="O140" s="11" t="n">
        <f aca="false">AVERAGE(K140:K141)</f>
        <v>2.55803953687235</v>
      </c>
      <c r="P140" s="11" t="n">
        <f aca="false">AVERAGE(L140:L141)</f>
        <v>-32.7980328126351</v>
      </c>
      <c r="Q140" s="11" t="n">
        <f aca="false">AVERAGE(M140:M141)</f>
        <v>40.3162248806169</v>
      </c>
      <c r="R140" s="11"/>
      <c r="S140" s="10"/>
    </row>
    <row r="141" customFormat="false" ht="12.75" hidden="false" customHeight="false" outlineLevel="0" collapsed="false">
      <c r="A141" s="9" t="n">
        <f aca="false">IF(B141="Ha",1,IF(B141="Ca",2,IF(B141="SF",3,IF(B141="DC",4,IF(B141="Da",5,IF(B141="Si",6,IF(B141="Pa",7,IF(B141="Sq",8,9))))))))</f>
        <v>4</v>
      </c>
      <c r="B141" s="9" t="s">
        <v>59</v>
      </c>
      <c r="C141" s="9" t="s">
        <v>56</v>
      </c>
      <c r="D141" s="9" t="s">
        <v>50</v>
      </c>
      <c r="E141" s="9" t="n">
        <v>2</v>
      </c>
      <c r="F141" s="9" t="s">
        <v>49</v>
      </c>
      <c r="G141" s="9" t="n">
        <v>2004</v>
      </c>
      <c r="H141" s="10" t="s">
        <v>80</v>
      </c>
      <c r="I141" s="10" t="s">
        <v>83</v>
      </c>
      <c r="J141" s="10" t="n">
        <v>-2.46701992801449</v>
      </c>
      <c r="K141" s="10" t="n">
        <v>2.32517900292502</v>
      </c>
      <c r="L141" s="9" t="n">
        <v>-33.2734910956793</v>
      </c>
      <c r="M141" s="9" t="n">
        <v>40.2099606838417</v>
      </c>
      <c r="N141" s="11" t="s">
        <v>54</v>
      </c>
      <c r="O141" s="11" t="s">
        <v>54</v>
      </c>
      <c r="P141" s="11" t="s">
        <v>54</v>
      </c>
      <c r="Q141" s="11" t="s">
        <v>54</v>
      </c>
      <c r="R141" s="11"/>
      <c r="S141" s="10"/>
    </row>
    <row r="142" customFormat="false" ht="12.75" hidden="false" customHeight="false" outlineLevel="0" collapsed="false">
      <c r="A142" s="9" t="n">
        <f aca="false">IF(B142="Ha",1,IF(B142="Ca",2,IF(B142="SF",3,IF(B142="DC",4,IF(B142="Da",5,IF(B142="Si",6,IF(B142="Pa",7,IF(B142="Sq",8,9))))))))</f>
        <v>5</v>
      </c>
      <c r="B142" s="9" t="s">
        <v>60</v>
      </c>
      <c r="C142" s="9" t="s">
        <v>49</v>
      </c>
      <c r="D142" s="9" t="s">
        <v>61</v>
      </c>
      <c r="E142" s="9" t="n">
        <v>1</v>
      </c>
      <c r="F142" s="9" t="s">
        <v>53</v>
      </c>
      <c r="G142" s="9" t="n">
        <v>2004</v>
      </c>
      <c r="H142" s="10" t="s">
        <v>80</v>
      </c>
      <c r="I142" s="10" t="s">
        <v>83</v>
      </c>
      <c r="J142" s="10" t="n">
        <v>-0.176001660396223</v>
      </c>
      <c r="K142" s="10" t="n">
        <v>3.71938325666034</v>
      </c>
      <c r="L142" s="9" t="n">
        <v>-33.3272958379461</v>
      </c>
      <c r="M142" s="9" t="n">
        <v>36.7262889007888</v>
      </c>
      <c r="N142" s="11" t="n">
        <f aca="false">AVERAGE(J142:J143)</f>
        <v>0.105741109242829</v>
      </c>
      <c r="O142" s="11" t="n">
        <f aca="false">AVERAGE(K142:K143)</f>
        <v>2.94834296825899</v>
      </c>
      <c r="P142" s="11" t="n">
        <f aca="false">AVERAGE(L142:L143)</f>
        <v>-32.4639799553015</v>
      </c>
      <c r="Q142" s="11" t="n">
        <f aca="false">AVERAGE(M142:M143)</f>
        <v>37.3746336660285</v>
      </c>
      <c r="R142" s="11"/>
      <c r="S142" s="10"/>
    </row>
    <row r="143" customFormat="false" ht="12.75" hidden="false" customHeight="false" outlineLevel="0" collapsed="false">
      <c r="A143" s="9" t="n">
        <f aca="false">IF(B143="Ha",1,IF(B143="Ca",2,IF(B143="SF",3,IF(B143="DC",4,IF(B143="Da",5,IF(B143="Si",6,IF(B143="Pa",7,IF(B143="Sq",8,9))))))))</f>
        <v>5</v>
      </c>
      <c r="B143" s="9" t="s">
        <v>60</v>
      </c>
      <c r="C143" s="9" t="s">
        <v>49</v>
      </c>
      <c r="D143" s="9" t="s">
        <v>61</v>
      </c>
      <c r="E143" s="9" t="n">
        <v>2</v>
      </c>
      <c r="F143" s="9" t="s">
        <v>53</v>
      </c>
      <c r="G143" s="9" t="n">
        <v>2004</v>
      </c>
      <c r="H143" s="10" t="s">
        <v>80</v>
      </c>
      <c r="I143" s="10" t="s">
        <v>83</v>
      </c>
      <c r="J143" s="10" t="n">
        <v>0.387483878881882</v>
      </c>
      <c r="K143" s="10" t="n">
        <v>2.17730267985765</v>
      </c>
      <c r="L143" s="9" t="n">
        <v>-31.6006640726568</v>
      </c>
      <c r="M143" s="9" t="n">
        <v>38.0229784312681</v>
      </c>
      <c r="N143" s="11" t="s">
        <v>54</v>
      </c>
      <c r="O143" s="11" t="s">
        <v>54</v>
      </c>
      <c r="P143" s="11" t="s">
        <v>54</v>
      </c>
      <c r="Q143" s="11" t="s">
        <v>54</v>
      </c>
      <c r="R143" s="11"/>
      <c r="S143" s="10"/>
    </row>
    <row r="144" customFormat="false" ht="12.75" hidden="false" customHeight="false" outlineLevel="0" collapsed="false">
      <c r="A144" s="9" t="n">
        <f aca="false">IF(B144="Ha",1,IF(B144="Ca",2,IF(B144="SF",3,IF(B144="DC",4,IF(B144="Da",5,IF(B144="Si",6,IF(B144="Pa",7,IF(B144="Sq",8,9))))))))</f>
        <v>5</v>
      </c>
      <c r="B144" s="9" t="s">
        <v>60</v>
      </c>
      <c r="C144" s="9" t="s">
        <v>56</v>
      </c>
      <c r="D144" s="9" t="s">
        <v>61</v>
      </c>
      <c r="E144" s="9" t="n">
        <v>1</v>
      </c>
      <c r="F144" s="9" t="s">
        <v>53</v>
      </c>
      <c r="G144" s="9" t="n">
        <v>2004</v>
      </c>
      <c r="H144" s="10" t="s">
        <v>80</v>
      </c>
      <c r="I144" s="10" t="s">
        <v>83</v>
      </c>
      <c r="J144" s="10" t="n">
        <v>-2.50434677939689</v>
      </c>
      <c r="K144" s="10" t="n">
        <v>2.79090007081968</v>
      </c>
      <c r="L144" s="9" t="n">
        <v>-32.322574529591</v>
      </c>
      <c r="M144" s="9" t="n">
        <v>40.4224890773921</v>
      </c>
      <c r="N144" s="11" t="n">
        <f aca="false">AVERAGE(J144:J145)</f>
        <v>-2.48568335370569</v>
      </c>
      <c r="O144" s="11" t="n">
        <f aca="false">AVERAGE(K144:K145)</f>
        <v>2.55803953687235</v>
      </c>
      <c r="P144" s="11" t="n">
        <f aca="false">AVERAGE(L144:L145)</f>
        <v>-32.7980328126351</v>
      </c>
      <c r="Q144" s="11" t="n">
        <f aca="false">AVERAGE(M144:M145)</f>
        <v>40.3162248806169</v>
      </c>
      <c r="R144" s="11"/>
      <c r="S144" s="10"/>
    </row>
    <row r="145" customFormat="false" ht="12.75" hidden="false" customHeight="false" outlineLevel="0" collapsed="false">
      <c r="A145" s="9" t="n">
        <f aca="false">IF(B145="Ha",1,IF(B145="Ca",2,IF(B145="SF",3,IF(B145="DC",4,IF(B145="Da",5,IF(B145="Si",6,IF(B145="Pa",7,IF(B145="Sq",8,9))))))))</f>
        <v>5</v>
      </c>
      <c r="B145" s="9" t="s">
        <v>60</v>
      </c>
      <c r="C145" s="9" t="s">
        <v>56</v>
      </c>
      <c r="D145" s="9" t="s">
        <v>61</v>
      </c>
      <c r="E145" s="9" t="n">
        <v>2</v>
      </c>
      <c r="F145" s="9" t="s">
        <v>53</v>
      </c>
      <c r="G145" s="9" t="n">
        <v>2004</v>
      </c>
      <c r="H145" s="10" t="s">
        <v>80</v>
      </c>
      <c r="I145" s="10" t="s">
        <v>83</v>
      </c>
      <c r="J145" s="10" t="n">
        <v>-2.46701992801449</v>
      </c>
      <c r="K145" s="10" t="n">
        <v>2.32517900292502</v>
      </c>
      <c r="L145" s="9" t="n">
        <v>-33.2734910956793</v>
      </c>
      <c r="M145" s="9" t="n">
        <v>40.2099606838417</v>
      </c>
      <c r="N145" s="11" t="s">
        <v>54</v>
      </c>
      <c r="O145" s="11" t="s">
        <v>54</v>
      </c>
      <c r="P145" s="11" t="s">
        <v>54</v>
      </c>
      <c r="Q145" s="11" t="s">
        <v>54</v>
      </c>
      <c r="R145" s="11"/>
      <c r="S145" s="10"/>
    </row>
    <row r="146" customFormat="false" ht="12.75" hidden="false" customHeight="false" outlineLevel="0" collapsed="false">
      <c r="A146" s="9" t="n">
        <f aca="false">IF(B146="Ha",1,IF(B146="Ca",2,IF(B146="SF",3,IF(B146="DC",4,IF(B146="Da",5,IF(B146="Si",6,IF(B146="Pa",7,IF(B146="Sq",8,9))))))))</f>
        <v>6</v>
      </c>
      <c r="B146" s="9" t="s">
        <v>62</v>
      </c>
      <c r="C146" s="9" t="s">
        <v>49</v>
      </c>
      <c r="D146" s="9" t="s">
        <v>61</v>
      </c>
      <c r="E146" s="9" t="n">
        <v>1</v>
      </c>
      <c r="F146" s="9" t="s">
        <v>53</v>
      </c>
      <c r="G146" s="9" t="n">
        <v>2004</v>
      </c>
      <c r="H146" s="10" t="s">
        <v>80</v>
      </c>
      <c r="I146" s="10" t="s">
        <v>83</v>
      </c>
      <c r="J146" s="10" t="n">
        <v>0.833874360016747</v>
      </c>
      <c r="K146" s="10" t="n">
        <v>3.30512765209807</v>
      </c>
      <c r="L146" s="9" t="n">
        <v>-29.6563323653948</v>
      </c>
      <c r="M146" s="9" t="n">
        <v>39.8356870794947</v>
      </c>
      <c r="N146" s="11" t="n">
        <f aca="false">AVERAGE(J146:J147)</f>
        <v>-0.470210699149329</v>
      </c>
      <c r="O146" s="11" t="n">
        <f aca="false">AVERAGE(K146:K147)</f>
        <v>3.50591307434897</v>
      </c>
      <c r="P146" s="11" t="n">
        <f aca="false">AVERAGE(L146:L147)</f>
        <v>-30.5748587173792</v>
      </c>
      <c r="Q146" s="11" t="n">
        <f aca="false">AVERAGE(M146:M147)</f>
        <v>40.0534988788067</v>
      </c>
      <c r="R146" s="11"/>
      <c r="S146" s="10"/>
    </row>
    <row r="147" customFormat="false" ht="12.75" hidden="false" customHeight="false" outlineLevel="0" collapsed="false">
      <c r="A147" s="9" t="n">
        <f aca="false">IF(B147="Ha",1,IF(B147="Ca",2,IF(B147="SF",3,IF(B147="DC",4,IF(B147="Da",5,IF(B147="Si",6,IF(B147="Pa",7,IF(B147="Sq",8,9))))))))</f>
        <v>6</v>
      </c>
      <c r="B147" s="9" t="s">
        <v>62</v>
      </c>
      <c r="C147" s="9" t="s">
        <v>49</v>
      </c>
      <c r="D147" s="9" t="s">
        <v>61</v>
      </c>
      <c r="E147" s="9" t="n">
        <v>2</v>
      </c>
      <c r="F147" s="9" t="s">
        <v>53</v>
      </c>
      <c r="G147" s="9" t="n">
        <v>2004</v>
      </c>
      <c r="H147" s="10" t="s">
        <v>80</v>
      </c>
      <c r="I147" s="10" t="s">
        <v>83</v>
      </c>
      <c r="J147" s="10" t="n">
        <v>-1.77429575831541</v>
      </c>
      <c r="K147" s="10" t="n">
        <v>3.70669849659986</v>
      </c>
      <c r="L147" s="9" t="n">
        <v>-31.4933850693637</v>
      </c>
      <c r="M147" s="9" t="n">
        <v>40.2713106781187</v>
      </c>
      <c r="N147" s="11" t="s">
        <v>54</v>
      </c>
      <c r="O147" s="11" t="s">
        <v>54</v>
      </c>
      <c r="P147" s="11" t="s">
        <v>54</v>
      </c>
      <c r="Q147" s="11" t="s">
        <v>54</v>
      </c>
      <c r="R147" s="11"/>
      <c r="S147" s="10"/>
    </row>
    <row r="148" customFormat="false" ht="12.75" hidden="false" customHeight="false" outlineLevel="0" collapsed="false">
      <c r="A148" s="9" t="n">
        <f aca="false">IF(B148="Ha",1,IF(B148="Ca",2,IF(B148="SF",3,IF(B148="DC",4,IF(B148="Da",5,IF(B148="Si",6,IF(B148="Pa",7,IF(B148="Sq",8,9))))))))</f>
        <v>6</v>
      </c>
      <c r="B148" s="9" t="s">
        <v>62</v>
      </c>
      <c r="C148" s="9" t="s">
        <v>56</v>
      </c>
      <c r="D148" s="9" t="s">
        <v>61</v>
      </c>
      <c r="E148" s="9" t="n">
        <v>1</v>
      </c>
      <c r="F148" s="9" t="s">
        <v>53</v>
      </c>
      <c r="G148" s="9" t="n">
        <v>2004</v>
      </c>
      <c r="H148" s="10" t="s">
        <v>80</v>
      </c>
      <c r="I148" s="10" t="s">
        <v>83</v>
      </c>
      <c r="J148" s="10" t="n">
        <v>-2.03278679551711</v>
      </c>
      <c r="K148" s="10" t="n">
        <v>3.02733927773285</v>
      </c>
      <c r="L148" s="9" t="n">
        <v>-33.0351787614259</v>
      </c>
      <c r="M148" s="9" t="n">
        <v>39.7157174971546</v>
      </c>
      <c r="N148" s="11" t="n">
        <f aca="false">AVERAGE(J148:J149)</f>
        <v>-1.45213198545732</v>
      </c>
      <c r="O148" s="11" t="n">
        <f aca="false">AVERAGE(K148:K149)</f>
        <v>3.0134962869697</v>
      </c>
      <c r="P148" s="11" t="n">
        <f aca="false">AVERAGE(L148:L149)</f>
        <v>-32.2828252119673</v>
      </c>
      <c r="Q148" s="11" t="n">
        <f aca="false">AVERAGE(M148:M149)</f>
        <v>39.1451115837935</v>
      </c>
      <c r="R148" s="11"/>
      <c r="S148" s="10"/>
    </row>
    <row r="149" customFormat="false" ht="12.75" hidden="false" customHeight="false" outlineLevel="0" collapsed="false">
      <c r="A149" s="9" t="n">
        <f aca="false">IF(B149="Ha",1,IF(B149="Ca",2,IF(B149="SF",3,IF(B149="DC",4,IF(B149="Da",5,IF(B149="Si",6,IF(B149="Pa",7,IF(B149="Sq",8,9))))))))</f>
        <v>6</v>
      </c>
      <c r="B149" s="9" t="s">
        <v>62</v>
      </c>
      <c r="C149" s="9" t="s">
        <v>56</v>
      </c>
      <c r="D149" s="9" t="s">
        <v>61</v>
      </c>
      <c r="E149" s="9" t="n">
        <v>2</v>
      </c>
      <c r="F149" s="9" t="s">
        <v>53</v>
      </c>
      <c r="G149" s="9" t="n">
        <v>2004</v>
      </c>
      <c r="H149" s="10" t="s">
        <v>80</v>
      </c>
      <c r="I149" s="10" t="s">
        <v>83</v>
      </c>
      <c r="J149" s="10" t="n">
        <v>-0.871477175397534</v>
      </c>
      <c r="K149" s="10" t="n">
        <v>2.99965329620654</v>
      </c>
      <c r="L149" s="9" t="n">
        <v>-31.5304716625087</v>
      </c>
      <c r="M149" s="9" t="n">
        <v>38.5745056704323</v>
      </c>
      <c r="N149" s="11" t="s">
        <v>54</v>
      </c>
      <c r="O149" s="11" t="s">
        <v>54</v>
      </c>
      <c r="P149" s="11" t="s">
        <v>54</v>
      </c>
      <c r="Q149" s="11" t="s">
        <v>54</v>
      </c>
      <c r="R149" s="11"/>
      <c r="S149" s="10"/>
    </row>
    <row r="150" customFormat="false" ht="12.75" hidden="false" customHeight="false" outlineLevel="0" collapsed="false">
      <c r="A150" s="9" t="n">
        <f aca="false">IF(B150="Ha",1,IF(B150="Ca",2,IF(B150="SF",3,IF(B150="DC",4,IF(B150="Da",5,IF(B150="Si",6,IF(B150="Pa",7,IF(B150="Sq",8,9))))))))</f>
        <v>7</v>
      </c>
      <c r="B150" s="9" t="s">
        <v>63</v>
      </c>
      <c r="C150" s="9" t="s">
        <v>49</v>
      </c>
      <c r="D150" s="9" t="s">
        <v>61</v>
      </c>
      <c r="E150" s="9" t="n">
        <v>1</v>
      </c>
      <c r="F150" s="9" t="s">
        <v>53</v>
      </c>
      <c r="G150" s="9" t="n">
        <v>2004</v>
      </c>
      <c r="H150" s="10" t="s">
        <v>80</v>
      </c>
      <c r="I150" s="10" t="s">
        <v>83</v>
      </c>
      <c r="J150" s="10" t="n">
        <v>0.886216457255471</v>
      </c>
      <c r="K150" s="10" t="n">
        <v>2.58274480363586</v>
      </c>
      <c r="L150" s="9" t="n">
        <v>-31.5710505403393</v>
      </c>
      <c r="M150" s="9" t="n">
        <v>37.3053308507892</v>
      </c>
      <c r="N150" s="11" t="n">
        <f aca="false">AVERAGE(J150:J151)</f>
        <v>0.278221464827087</v>
      </c>
      <c r="O150" s="11" t="n">
        <f aca="false">AVERAGE(K150:K151)</f>
        <v>2.25054791036372</v>
      </c>
      <c r="P150" s="11" t="n">
        <f aca="false">AVERAGE(L150:L151)</f>
        <v>-31.623460725996</v>
      </c>
      <c r="Q150" s="11" t="n">
        <f aca="false">AVERAGE(M150:M151)</f>
        <v>37.7796954200941</v>
      </c>
      <c r="R150" s="11"/>
      <c r="S150" s="10"/>
    </row>
    <row r="151" customFormat="false" ht="12.75" hidden="false" customHeight="false" outlineLevel="0" collapsed="false">
      <c r="A151" s="9" t="n">
        <f aca="false">IF(B151="Ha",1,IF(B151="Ca",2,IF(B151="SF",3,IF(B151="DC",4,IF(B151="Da",5,IF(B151="Si",6,IF(B151="Pa",7,IF(B151="Sq",8,9))))))))</f>
        <v>7</v>
      </c>
      <c r="B151" s="9" t="s">
        <v>63</v>
      </c>
      <c r="C151" s="9" t="s">
        <v>49</v>
      </c>
      <c r="D151" s="9" t="s">
        <v>61</v>
      </c>
      <c r="E151" s="9" t="n">
        <v>2</v>
      </c>
      <c r="F151" s="9" t="s">
        <v>53</v>
      </c>
      <c r="G151" s="9" t="n">
        <v>2004</v>
      </c>
      <c r="H151" s="10" t="s">
        <v>80</v>
      </c>
      <c r="I151" s="10" t="s">
        <v>83</v>
      </c>
      <c r="J151" s="10" t="n">
        <v>-0.329773527601296</v>
      </c>
      <c r="K151" s="10" t="n">
        <v>1.91835101709157</v>
      </c>
      <c r="L151" s="9" t="n">
        <v>-31.6758709116526</v>
      </c>
      <c r="M151" s="9" t="n">
        <v>38.254059989399</v>
      </c>
      <c r="N151" s="11" t="s">
        <v>54</v>
      </c>
      <c r="O151" s="11" t="s">
        <v>54</v>
      </c>
      <c r="P151" s="11" t="s">
        <v>54</v>
      </c>
      <c r="Q151" s="11" t="s">
        <v>54</v>
      </c>
      <c r="R151" s="11"/>
      <c r="S151" s="10"/>
    </row>
    <row r="152" customFormat="false" ht="12.75" hidden="false" customHeight="false" outlineLevel="0" collapsed="false">
      <c r="A152" s="9" t="n">
        <f aca="false">IF(B152="Ha",1,IF(B152="Ca",2,IF(B152="SF",3,IF(B152="DC",4,IF(B152="Da",5,IF(B152="Si",6,IF(B152="Pa",7,IF(B152="Sq",8,9))))))))</f>
        <v>7</v>
      </c>
      <c r="B152" s="9" t="s">
        <v>63</v>
      </c>
      <c r="C152" s="9" t="s">
        <v>56</v>
      </c>
      <c r="D152" s="9" t="s">
        <v>61</v>
      </c>
      <c r="E152" s="9" t="n">
        <v>1</v>
      </c>
      <c r="F152" s="9" t="s">
        <v>53</v>
      </c>
      <c r="G152" s="9" t="n">
        <v>2004</v>
      </c>
      <c r="H152" s="10" t="s">
        <v>80</v>
      </c>
      <c r="I152" s="10" t="s">
        <v>83</v>
      </c>
      <c r="J152" s="10" t="n">
        <v>-0.968439031224298</v>
      </c>
      <c r="K152" s="10" t="n">
        <v>2.77196427949025</v>
      </c>
      <c r="L152" s="9" t="n">
        <v>-33.2737746039554</v>
      </c>
      <c r="M152" s="9" t="n">
        <v>38.22662477628</v>
      </c>
      <c r="N152" s="11" t="n">
        <f aca="false">AVERAGE(J152:J153)</f>
        <v>-0.932976553895761</v>
      </c>
      <c r="O152" s="11" t="n">
        <f aca="false">AVERAGE(K152:K153)</f>
        <v>2.70621710994956</v>
      </c>
      <c r="P152" s="11" t="n">
        <f aca="false">AVERAGE(L152:L153)</f>
        <v>-32.7419333922947</v>
      </c>
      <c r="Q152" s="11" t="n">
        <f aca="false">AVERAGE(M152:M153)</f>
        <v>37.8078019633596</v>
      </c>
      <c r="R152" s="11"/>
      <c r="S152" s="10"/>
    </row>
    <row r="153" customFormat="false" ht="12.75" hidden="false" customHeight="false" outlineLevel="0" collapsed="false">
      <c r="A153" s="9" t="n">
        <f aca="false">IF(B153="Ha",1,IF(B153="Ca",2,IF(B153="SF",3,IF(B153="DC",4,IF(B153="Da",5,IF(B153="Si",6,IF(B153="Pa",7,IF(B153="Sq",8,9))))))))</f>
        <v>7</v>
      </c>
      <c r="B153" s="9" t="s">
        <v>63</v>
      </c>
      <c r="C153" s="9" t="s">
        <v>56</v>
      </c>
      <c r="D153" s="9" t="s">
        <v>61</v>
      </c>
      <c r="E153" s="9" t="n">
        <v>2</v>
      </c>
      <c r="F153" s="9" t="s">
        <v>53</v>
      </c>
      <c r="G153" s="9" t="n">
        <v>2004</v>
      </c>
      <c r="H153" s="10" t="s">
        <v>80</v>
      </c>
      <c r="I153" s="10" t="s">
        <v>83</v>
      </c>
      <c r="J153" s="10" t="n">
        <v>-0.897514076567225</v>
      </c>
      <c r="K153" s="10" t="n">
        <v>2.64046994040887</v>
      </c>
      <c r="L153" s="9" t="n">
        <v>-32.2100921806341</v>
      </c>
      <c r="M153" s="9" t="n">
        <v>37.3889791504393</v>
      </c>
      <c r="N153" s="11" t="s">
        <v>54</v>
      </c>
      <c r="O153" s="11" t="s">
        <v>54</v>
      </c>
      <c r="P153" s="11" t="s">
        <v>54</v>
      </c>
      <c r="Q153" s="11" t="s">
        <v>54</v>
      </c>
      <c r="R153" s="11"/>
      <c r="S153" s="10"/>
    </row>
    <row r="154" customFormat="false" ht="12.75" hidden="false" customHeight="false" outlineLevel="0" collapsed="false">
      <c r="A154" s="9" t="n">
        <f aca="false">IF(B154="Ha",1,IF(B154="Ca",2,IF(B154="SF",3,IF(B154="DC",4,IF(B154="Da",5,IF(B154="Si",6,IF(B154="Pa",7,IF(B154="Sq",8,9))))))))</f>
        <v>1</v>
      </c>
      <c r="B154" s="9" t="s">
        <v>48</v>
      </c>
      <c r="C154" s="9" t="s">
        <v>49</v>
      </c>
      <c r="D154" s="9" t="s">
        <v>50</v>
      </c>
      <c r="E154" s="9" t="n">
        <v>1</v>
      </c>
      <c r="F154" s="9" t="s">
        <v>49</v>
      </c>
      <c r="G154" s="9" t="n">
        <v>2005</v>
      </c>
      <c r="H154" s="10" t="s">
        <v>80</v>
      </c>
      <c r="I154" s="10" t="s">
        <v>83</v>
      </c>
      <c r="J154" s="9" t="n">
        <v>0.266928448927307</v>
      </c>
      <c r="K154" s="9" t="n">
        <v>1.58084444785954</v>
      </c>
      <c r="L154" s="9" t="n">
        <v>-31.1011248737015</v>
      </c>
      <c r="M154" s="9" t="n">
        <v>37.2202634050189</v>
      </c>
      <c r="N154" s="11" t="n">
        <f aca="false">AVERAGE(J154:J155)</f>
        <v>0.414741667332328</v>
      </c>
      <c r="O154" s="11" t="n">
        <f aca="false">AVERAGE(K154:K155)</f>
        <v>1.99985928551436</v>
      </c>
      <c r="P154" s="11" t="n">
        <f aca="false">AVERAGE(L154:L155)</f>
        <v>-30.9706945458749</v>
      </c>
      <c r="Q154" s="11" t="n">
        <f aca="false">AVERAGE(M154:M155)</f>
        <v>39.6100536592869</v>
      </c>
      <c r="R154" s="11"/>
      <c r="S154" s="10"/>
    </row>
    <row r="155" customFormat="false" ht="12.75" hidden="false" customHeight="false" outlineLevel="0" collapsed="false">
      <c r="A155" s="9" t="n">
        <f aca="false">IF(B155="Ha",1,IF(B155="Ca",2,IF(B155="SF",3,IF(B155="DC",4,IF(B155="Da",5,IF(B155="Si",6,IF(B155="Pa",7,IF(B155="Sq",8,9))))))))</f>
        <v>1</v>
      </c>
      <c r="B155" s="9" t="s">
        <v>48</v>
      </c>
      <c r="C155" s="9" t="s">
        <v>49</v>
      </c>
      <c r="D155" s="9" t="s">
        <v>50</v>
      </c>
      <c r="E155" s="9" t="n">
        <v>2</v>
      </c>
      <c r="F155" s="9" t="s">
        <v>49</v>
      </c>
      <c r="G155" s="9" t="n">
        <v>2005</v>
      </c>
      <c r="H155" s="10" t="s">
        <v>80</v>
      </c>
      <c r="I155" s="10" t="s">
        <v>83</v>
      </c>
      <c r="J155" s="9" t="n">
        <v>0.562554885737348</v>
      </c>
      <c r="K155" s="9" t="n">
        <v>2.41887412316917</v>
      </c>
      <c r="L155" s="9" t="n">
        <v>-30.8402642180484</v>
      </c>
      <c r="M155" s="9" t="n">
        <v>41.9998439135548</v>
      </c>
      <c r="N155" s="11" t="s">
        <v>54</v>
      </c>
      <c r="O155" s="11" t="s">
        <v>54</v>
      </c>
      <c r="P155" s="11" t="s">
        <v>54</v>
      </c>
      <c r="Q155" s="11" t="s">
        <v>54</v>
      </c>
      <c r="R155" s="11"/>
      <c r="S155" s="10"/>
    </row>
    <row r="156" customFormat="false" ht="12.75" hidden="false" customHeight="false" outlineLevel="0" collapsed="false">
      <c r="A156" s="9" t="n">
        <f aca="false">IF(B156="Ha",1,IF(B156="Ca",2,IF(B156="SF",3,IF(B156="DC",4,IF(B156="Da",5,IF(B156="Si",6,IF(B156="Pa",7,IF(B156="Sq",8,9))))))))</f>
        <v>1</v>
      </c>
      <c r="B156" s="9" t="s">
        <v>48</v>
      </c>
      <c r="C156" s="9" t="s">
        <v>56</v>
      </c>
      <c r="D156" s="9" t="s">
        <v>50</v>
      </c>
      <c r="E156" s="9" t="n">
        <v>1</v>
      </c>
      <c r="F156" s="9" t="s">
        <v>49</v>
      </c>
      <c r="G156" s="9" t="n">
        <v>2005</v>
      </c>
      <c r="H156" s="10" t="s">
        <v>80</v>
      </c>
      <c r="I156" s="10" t="s">
        <v>83</v>
      </c>
      <c r="J156" s="9" t="n">
        <v>-3.01609442087933</v>
      </c>
      <c r="K156" s="9" t="n">
        <v>2.52674567411833</v>
      </c>
      <c r="L156" s="9" t="n">
        <v>-33.5585046531437</v>
      </c>
      <c r="M156" s="9" t="n">
        <v>40.7807487296198</v>
      </c>
      <c r="N156" s="11" t="n">
        <f aca="false">AVERAGE(J156:J157)</f>
        <v>-2.038400598907</v>
      </c>
      <c r="O156" s="11" t="n">
        <f aca="false">AVERAGE(K156:K157)</f>
        <v>2.37206379964506</v>
      </c>
      <c r="P156" s="11" t="n">
        <f aca="false">AVERAGE(L156:L157)</f>
        <v>-32.9576833584453</v>
      </c>
      <c r="Q156" s="11" t="n">
        <f aca="false">AVERAGE(M156:M157)</f>
        <v>40.3622010520652</v>
      </c>
      <c r="R156" s="11"/>
      <c r="S156" s="10"/>
    </row>
    <row r="157" customFormat="false" ht="12.75" hidden="false" customHeight="false" outlineLevel="0" collapsed="false">
      <c r="A157" s="9" t="n">
        <f aca="false">IF(B157="Ha",1,IF(B157="Ca",2,IF(B157="SF",3,IF(B157="DC",4,IF(B157="Da",5,IF(B157="Si",6,IF(B157="Pa",7,IF(B157="Sq",8,9))))))))</f>
        <v>1</v>
      </c>
      <c r="B157" s="9" t="s">
        <v>48</v>
      </c>
      <c r="C157" s="9" t="s">
        <v>56</v>
      </c>
      <c r="D157" s="9" t="s">
        <v>50</v>
      </c>
      <c r="E157" s="9" t="n">
        <v>2</v>
      </c>
      <c r="F157" s="9" t="s">
        <v>49</v>
      </c>
      <c r="G157" s="9" t="n">
        <v>2005</v>
      </c>
      <c r="H157" s="10" t="s">
        <v>80</v>
      </c>
      <c r="I157" s="10" t="s">
        <v>83</v>
      </c>
      <c r="J157" s="9" t="n">
        <v>-1.06070677693466</v>
      </c>
      <c r="K157" s="9" t="n">
        <v>2.2173819251718</v>
      </c>
      <c r="L157" s="9" t="n">
        <v>-32.3568620637469</v>
      </c>
      <c r="M157" s="9" t="n">
        <v>39.9436533745106</v>
      </c>
      <c r="N157" s="11" t="s">
        <v>54</v>
      </c>
      <c r="O157" s="11" t="s">
        <v>54</v>
      </c>
      <c r="P157" s="11" t="s">
        <v>54</v>
      </c>
      <c r="Q157" s="11" t="s">
        <v>54</v>
      </c>
      <c r="R157" s="11"/>
      <c r="S157" s="10"/>
    </row>
    <row r="158" customFormat="false" ht="12.75" hidden="false" customHeight="false" outlineLevel="0" collapsed="false">
      <c r="A158" s="9" t="n">
        <f aca="false">IF(B158="Ha",1,IF(B158="Ca",2,IF(B158="SF",3,IF(B158="DC",4,IF(B158="Da",5,IF(B158="Si",6,IF(B158="Pa",7,IF(B158="Sq",8,9))))))))</f>
        <v>2</v>
      </c>
      <c r="B158" s="9" t="s">
        <v>57</v>
      </c>
      <c r="C158" s="9" t="s">
        <v>49</v>
      </c>
      <c r="D158" s="9" t="s">
        <v>50</v>
      </c>
      <c r="E158" s="9" t="n">
        <v>1</v>
      </c>
      <c r="F158" s="9" t="s">
        <v>49</v>
      </c>
      <c r="G158" s="9" t="n">
        <v>2005</v>
      </c>
      <c r="H158" s="10" t="s">
        <v>80</v>
      </c>
      <c r="I158" s="10" t="s">
        <v>83</v>
      </c>
      <c r="J158" s="9" t="n">
        <v>1.39345998662522</v>
      </c>
      <c r="K158" s="9" t="n">
        <v>2.54983875867088</v>
      </c>
      <c r="L158" s="9" t="n">
        <v>-32.0166887758616</v>
      </c>
      <c r="M158" s="9" t="n">
        <v>42.0923521306684</v>
      </c>
      <c r="N158" s="11" t="n">
        <f aca="false">AVERAGE(J158:J159)</f>
        <v>1.12684538382505</v>
      </c>
      <c r="O158" s="11" t="n">
        <f aca="false">AVERAGE(K158:K159)</f>
        <v>2.79807207816846</v>
      </c>
      <c r="P158" s="11" t="n">
        <f aca="false">AVERAGE(L158:L159)</f>
        <v>-31.0151017352295</v>
      </c>
      <c r="Q158" s="11" t="n">
        <f aca="false">AVERAGE(M158:M159)</f>
        <v>42.2719613713222</v>
      </c>
      <c r="R158" s="11"/>
      <c r="S158" s="10"/>
    </row>
    <row r="159" customFormat="false" ht="12.75" hidden="false" customHeight="false" outlineLevel="0" collapsed="false">
      <c r="A159" s="9" t="n">
        <f aca="false">IF(B159="Ha",1,IF(B159="Ca",2,IF(B159="SF",3,IF(B159="DC",4,IF(B159="Da",5,IF(B159="Si",6,IF(B159="Pa",7,IF(B159="Sq",8,9))))))))</f>
        <v>2</v>
      </c>
      <c r="B159" s="9" t="s">
        <v>57</v>
      </c>
      <c r="C159" s="9" t="s">
        <v>49</v>
      </c>
      <c r="D159" s="9" t="s">
        <v>50</v>
      </c>
      <c r="E159" s="9" t="n">
        <v>2</v>
      </c>
      <c r="F159" s="9" t="s">
        <v>49</v>
      </c>
      <c r="G159" s="9" t="n">
        <v>2005</v>
      </c>
      <c r="H159" s="10" t="s">
        <v>80</v>
      </c>
      <c r="I159" s="10" t="s">
        <v>83</v>
      </c>
      <c r="J159" s="9" t="n">
        <v>0.860230781024872</v>
      </c>
      <c r="K159" s="9" t="n">
        <v>3.04630539766605</v>
      </c>
      <c r="L159" s="9" t="n">
        <v>-30.0135146945975</v>
      </c>
      <c r="M159" s="9" t="n">
        <v>42.451570611976</v>
      </c>
      <c r="N159" s="11" t="s">
        <v>54</v>
      </c>
      <c r="O159" s="11" t="s">
        <v>54</v>
      </c>
      <c r="P159" s="11" t="s">
        <v>54</v>
      </c>
      <c r="Q159" s="11" t="s">
        <v>54</v>
      </c>
      <c r="R159" s="11"/>
      <c r="S159" s="10"/>
    </row>
    <row r="160" customFormat="false" ht="12.75" hidden="false" customHeight="false" outlineLevel="0" collapsed="false">
      <c r="A160" s="9" t="n">
        <f aca="false">IF(B160="Ha",1,IF(B160="Ca",2,IF(B160="SF",3,IF(B160="DC",4,IF(B160="Da",5,IF(B160="Si",6,IF(B160="Pa",7,IF(B160="Sq",8,9))))))))</f>
        <v>2</v>
      </c>
      <c r="B160" s="9" t="s">
        <v>57</v>
      </c>
      <c r="C160" s="9" t="s">
        <v>56</v>
      </c>
      <c r="D160" s="9" t="s">
        <v>50</v>
      </c>
      <c r="E160" s="9" t="n">
        <v>1</v>
      </c>
      <c r="F160" s="9" t="s">
        <v>49</v>
      </c>
      <c r="G160" s="9" t="n">
        <v>2005</v>
      </c>
      <c r="H160" s="10" t="s">
        <v>80</v>
      </c>
      <c r="I160" s="10" t="s">
        <v>83</v>
      </c>
      <c r="J160" s="9" t="n">
        <v>-2.23464223585963</v>
      </c>
      <c r="K160" s="9" t="n">
        <v>2.85464702875226</v>
      </c>
      <c r="L160" s="9" t="n">
        <v>-33.0092197327715</v>
      </c>
      <c r="M160" s="9" t="n">
        <v>42.1156696299169</v>
      </c>
      <c r="N160" s="11" t="n">
        <f aca="false">AVERAGE(J160:J161)</f>
        <v>-2.22237818740379</v>
      </c>
      <c r="O160" s="11" t="n">
        <f aca="false">AVERAGE(K160:K161)</f>
        <v>3.06154322979581</v>
      </c>
      <c r="P160" s="11" t="n">
        <f aca="false">AVERAGE(L160:L161)</f>
        <v>-33.3596328576429</v>
      </c>
      <c r="Q160" s="11" t="n">
        <f aca="false">AVERAGE(M160:M161)</f>
        <v>41.4408852630663</v>
      </c>
      <c r="R160" s="11"/>
      <c r="S160" s="10"/>
    </row>
    <row r="161" customFormat="false" ht="12.75" hidden="false" customHeight="false" outlineLevel="0" collapsed="false">
      <c r="A161" s="9" t="n">
        <f aca="false">IF(B161="Ha",1,IF(B161="Ca",2,IF(B161="SF",3,IF(B161="DC",4,IF(B161="Da",5,IF(B161="Si",6,IF(B161="Pa",7,IF(B161="Sq",8,9))))))))</f>
        <v>2</v>
      </c>
      <c r="B161" s="9" t="s">
        <v>57</v>
      </c>
      <c r="C161" s="9" t="s">
        <v>56</v>
      </c>
      <c r="D161" s="9" t="s">
        <v>50</v>
      </c>
      <c r="E161" s="9" t="n">
        <v>2</v>
      </c>
      <c r="F161" s="9" t="s">
        <v>49</v>
      </c>
      <c r="G161" s="9" t="n">
        <v>2005</v>
      </c>
      <c r="H161" s="10" t="s">
        <v>80</v>
      </c>
      <c r="I161" s="10" t="s">
        <v>83</v>
      </c>
      <c r="J161" s="9" t="n">
        <v>-2.21011413894796</v>
      </c>
      <c r="K161" s="9" t="n">
        <v>3.26843943083937</v>
      </c>
      <c r="L161" s="9" t="n">
        <v>-33.7100459825142</v>
      </c>
      <c r="M161" s="9" t="n">
        <v>40.7661008962156</v>
      </c>
      <c r="N161" s="11" t="s">
        <v>54</v>
      </c>
      <c r="O161" s="11" t="s">
        <v>54</v>
      </c>
      <c r="P161" s="11" t="s">
        <v>54</v>
      </c>
      <c r="Q161" s="11" t="s">
        <v>54</v>
      </c>
      <c r="R161" s="11"/>
      <c r="S161" s="10"/>
    </row>
    <row r="162" customFormat="false" ht="12.75" hidden="false" customHeight="false" outlineLevel="0" collapsed="false">
      <c r="A162" s="9" t="n">
        <f aca="false">IF(B162="Ha",1,IF(B162="Ca",2,IF(B162="SF",3,IF(B162="DC",4,IF(B162="Da",5,IF(B162="Si",6,IF(B162="Pa",7,IF(B162="Sq",8,9))))))))</f>
        <v>3</v>
      </c>
      <c r="B162" s="9" t="s">
        <v>58</v>
      </c>
      <c r="C162" s="9" t="s">
        <v>49</v>
      </c>
      <c r="D162" s="9" t="s">
        <v>50</v>
      </c>
      <c r="E162" s="9" t="n">
        <v>1</v>
      </c>
      <c r="F162" s="9" t="s">
        <v>49</v>
      </c>
      <c r="G162" s="9" t="n">
        <v>2005</v>
      </c>
      <c r="H162" s="10" t="s">
        <v>80</v>
      </c>
      <c r="I162" s="10" t="s">
        <v>83</v>
      </c>
      <c r="J162" s="9" t="n">
        <v>-0.265205249350134</v>
      </c>
      <c r="K162" s="9" t="n">
        <v>1.95227835651837</v>
      </c>
      <c r="L162" s="9" t="n">
        <v>-29.6212007398383</v>
      </c>
      <c r="M162" s="9" t="n">
        <v>41.8847228295569</v>
      </c>
      <c r="N162" s="11" t="n">
        <f aca="false">AVERAGE(J162:J163)</f>
        <v>0.75214110894257</v>
      </c>
      <c r="O162" s="11" t="n">
        <f aca="false">AVERAGE(K162:K163)</f>
        <v>2.20596122097305</v>
      </c>
      <c r="P162" s="11" t="n">
        <f aca="false">AVERAGE(L162:L163)</f>
        <v>-30.0295025077616</v>
      </c>
      <c r="Q162" s="11" t="n">
        <f aca="false">AVERAGE(M162:M163)</f>
        <v>41.3922700634249</v>
      </c>
      <c r="R162" s="11"/>
      <c r="S162" s="10"/>
    </row>
    <row r="163" customFormat="false" ht="12.75" hidden="false" customHeight="false" outlineLevel="0" collapsed="false">
      <c r="A163" s="9" t="n">
        <f aca="false">IF(B163="Ha",1,IF(B163="Ca",2,IF(B163="SF",3,IF(B163="DC",4,IF(B163="Da",5,IF(B163="Si",6,IF(B163="Pa",7,IF(B163="Sq",8,9))))))))</f>
        <v>3</v>
      </c>
      <c r="B163" s="9" t="s">
        <v>58</v>
      </c>
      <c r="C163" s="9" t="s">
        <v>49</v>
      </c>
      <c r="D163" s="9" t="s">
        <v>50</v>
      </c>
      <c r="E163" s="9" t="n">
        <v>2</v>
      </c>
      <c r="F163" s="9" t="s">
        <v>49</v>
      </c>
      <c r="G163" s="9" t="n">
        <v>2005</v>
      </c>
      <c r="H163" s="10" t="s">
        <v>80</v>
      </c>
      <c r="I163" s="10" t="s">
        <v>83</v>
      </c>
      <c r="J163" s="9" t="n">
        <v>1.76948746723527</v>
      </c>
      <c r="K163" s="9" t="n">
        <v>2.45964408542773</v>
      </c>
      <c r="L163" s="9" t="n">
        <v>-30.4378042756849</v>
      </c>
      <c r="M163" s="9" t="n">
        <v>40.8998172972929</v>
      </c>
      <c r="N163" s="11" t="s">
        <v>54</v>
      </c>
      <c r="O163" s="11" t="s">
        <v>54</v>
      </c>
      <c r="P163" s="11" t="s">
        <v>54</v>
      </c>
      <c r="Q163" s="11" t="s">
        <v>54</v>
      </c>
      <c r="R163" s="11"/>
      <c r="S163" s="10"/>
    </row>
    <row r="164" customFormat="false" ht="12.75" hidden="false" customHeight="false" outlineLevel="0" collapsed="false">
      <c r="A164" s="9" t="n">
        <f aca="false">IF(B164="Ha",1,IF(B164="Ca",2,IF(B164="SF",3,IF(B164="DC",4,IF(B164="Da",5,IF(B164="Si",6,IF(B164="Pa",7,IF(B164="Sq",8,9))))))))</f>
        <v>3</v>
      </c>
      <c r="B164" s="9" t="s">
        <v>58</v>
      </c>
      <c r="C164" s="9" t="s">
        <v>56</v>
      </c>
      <c r="D164" s="9" t="s">
        <v>50</v>
      </c>
      <c r="E164" s="9" t="n">
        <v>1</v>
      </c>
      <c r="F164" s="9" t="s">
        <v>49</v>
      </c>
      <c r="G164" s="9" t="n">
        <v>2005</v>
      </c>
      <c r="H164" s="10" t="s">
        <v>80</v>
      </c>
      <c r="I164" s="10" t="s">
        <v>83</v>
      </c>
      <c r="J164" s="9" t="n">
        <v>-1.07595709967353</v>
      </c>
      <c r="K164" s="9" t="n">
        <v>2.24140124775091</v>
      </c>
      <c r="L164" s="9" t="n">
        <v>-33.650691458625</v>
      </c>
      <c r="M164" s="9" t="n">
        <v>38.6922922828936</v>
      </c>
      <c r="N164" s="11" t="n">
        <f aca="false">AVERAGE(J164:J165)</f>
        <v>-1.07821892067403</v>
      </c>
      <c r="O164" s="11" t="n">
        <f aca="false">AVERAGE(K164:K165)</f>
        <v>2.19018279149892</v>
      </c>
      <c r="P164" s="11" t="n">
        <f aca="false">AVERAGE(L164:L165)</f>
        <v>-33.5187232655857</v>
      </c>
      <c r="Q164" s="11" t="n">
        <f aca="false">AVERAGE(M164:M165)</f>
        <v>39.4374236100614</v>
      </c>
      <c r="R164" s="11"/>
      <c r="S164" s="10"/>
    </row>
    <row r="165" customFormat="false" ht="12.75" hidden="false" customHeight="false" outlineLevel="0" collapsed="false">
      <c r="A165" s="9" t="n">
        <f aca="false">IF(B165="Ha",1,IF(B165="Ca",2,IF(B165="SF",3,IF(B165="DC",4,IF(B165="Da",5,IF(B165="Si",6,IF(B165="Pa",7,IF(B165="Sq",8,9))))))))</f>
        <v>3</v>
      </c>
      <c r="B165" s="9" t="s">
        <v>58</v>
      </c>
      <c r="C165" s="9" t="s">
        <v>56</v>
      </c>
      <c r="D165" s="9" t="s">
        <v>50</v>
      </c>
      <c r="E165" s="9" t="n">
        <v>2</v>
      </c>
      <c r="F165" s="9" t="s">
        <v>49</v>
      </c>
      <c r="G165" s="9" t="n">
        <v>2005</v>
      </c>
      <c r="H165" s="10" t="s">
        <v>80</v>
      </c>
      <c r="I165" s="10" t="s">
        <v>83</v>
      </c>
      <c r="J165" s="9" t="n">
        <v>-1.08048074167454</v>
      </c>
      <c r="K165" s="9" t="n">
        <v>2.13896433524693</v>
      </c>
      <c r="L165" s="9" t="n">
        <v>-33.3867550725463</v>
      </c>
      <c r="M165" s="9" t="n">
        <v>40.1825549372292</v>
      </c>
      <c r="N165" s="11" t="s">
        <v>54</v>
      </c>
      <c r="O165" s="11" t="s">
        <v>54</v>
      </c>
      <c r="P165" s="11" t="s">
        <v>54</v>
      </c>
      <c r="Q165" s="11" t="s">
        <v>54</v>
      </c>
      <c r="R165" s="11"/>
      <c r="S165" s="10"/>
    </row>
    <row r="166" customFormat="false" ht="12.75" hidden="false" customHeight="false" outlineLevel="0" collapsed="false">
      <c r="A166" s="9" t="n">
        <f aca="false">IF(B166="Ha",1,IF(B166="Ca",2,IF(B166="SF",3,IF(B166="DC",4,IF(B166="Da",5,IF(B166="Si",6,IF(B166="Pa",7,IF(B166="Sq",8,9))))))))</f>
        <v>4</v>
      </c>
      <c r="B166" s="9" t="s">
        <v>59</v>
      </c>
      <c r="C166" s="9" t="s">
        <v>56</v>
      </c>
      <c r="D166" s="9" t="s">
        <v>50</v>
      </c>
      <c r="E166" s="9" t="n">
        <v>1</v>
      </c>
      <c r="F166" s="9" t="s">
        <v>69</v>
      </c>
      <c r="G166" s="9" t="n">
        <v>2005</v>
      </c>
      <c r="H166" s="10" t="s">
        <v>80</v>
      </c>
      <c r="I166" s="10" t="s">
        <v>83</v>
      </c>
      <c r="J166" s="9" t="n">
        <v>-3.73935806900539</v>
      </c>
      <c r="K166" s="9" t="n">
        <v>2.23791891651594</v>
      </c>
      <c r="L166" s="9" t="n">
        <v>-32.5800398408534</v>
      </c>
      <c r="M166" s="9" t="n">
        <v>40.2986531915155</v>
      </c>
      <c r="N166" s="11" t="n">
        <f aca="false">AVERAGE(J166:J167)</f>
        <v>-3.17705985307983</v>
      </c>
      <c r="O166" s="11" t="n">
        <f aca="false">AVERAGE(K166:K167)</f>
        <v>2.23020774724334</v>
      </c>
      <c r="P166" s="11" t="n">
        <f aca="false">AVERAGE(L166:L167)</f>
        <v>-33.1464392551329</v>
      </c>
      <c r="Q166" s="11" t="n">
        <f aca="false">AVERAGE(M166:M167)</f>
        <v>39.3914710256323</v>
      </c>
      <c r="R166" s="11"/>
      <c r="S166" s="10"/>
    </row>
    <row r="167" customFormat="false" ht="12.75" hidden="false" customHeight="false" outlineLevel="0" collapsed="false">
      <c r="A167" s="9" t="n">
        <f aca="false">IF(B167="Ha",1,IF(B167="Ca",2,IF(B167="SF",3,IF(B167="DC",4,IF(B167="Da",5,IF(B167="Si",6,IF(B167="Pa",7,IF(B167="Sq",8,9))))))))</f>
        <v>4</v>
      </c>
      <c r="B167" s="9" t="s">
        <v>59</v>
      </c>
      <c r="C167" s="9" t="s">
        <v>56</v>
      </c>
      <c r="D167" s="9" t="s">
        <v>50</v>
      </c>
      <c r="E167" s="9" t="n">
        <v>2</v>
      </c>
      <c r="F167" s="9" t="s">
        <v>69</v>
      </c>
      <c r="G167" s="9" t="n">
        <v>2005</v>
      </c>
      <c r="H167" s="10" t="s">
        <v>80</v>
      </c>
      <c r="I167" s="10" t="s">
        <v>83</v>
      </c>
      <c r="J167" s="9" t="n">
        <v>-2.61476163715427</v>
      </c>
      <c r="K167" s="9" t="n">
        <v>2.22249657797073</v>
      </c>
      <c r="L167" s="9" t="n">
        <v>-33.7128386694124</v>
      </c>
      <c r="M167" s="9" t="n">
        <v>38.4842888597492</v>
      </c>
      <c r="N167" s="11" t="s">
        <v>54</v>
      </c>
      <c r="O167" s="11" t="s">
        <v>54</v>
      </c>
      <c r="P167" s="11" t="s">
        <v>54</v>
      </c>
      <c r="Q167" s="11" t="s">
        <v>54</v>
      </c>
      <c r="R167" s="11"/>
      <c r="S167" s="10"/>
    </row>
    <row r="168" customFormat="false" ht="12.75" hidden="false" customHeight="false" outlineLevel="0" collapsed="false">
      <c r="A168" s="9" t="n">
        <f aca="false">IF(B168="Ha",1,IF(B168="Ca",2,IF(B168="SF",3,IF(B168="DC",4,IF(B168="Da",5,IF(B168="Si",6,IF(B168="Pa",7,IF(B168="Sq",8,9))))))))</f>
        <v>4</v>
      </c>
      <c r="B168" s="9" t="s">
        <v>59</v>
      </c>
      <c r="C168" s="9" t="s">
        <v>49</v>
      </c>
      <c r="D168" s="9" t="s">
        <v>50</v>
      </c>
      <c r="E168" s="9" t="n">
        <v>1</v>
      </c>
      <c r="F168" s="9" t="s">
        <v>69</v>
      </c>
      <c r="G168" s="9" t="n">
        <v>2005</v>
      </c>
      <c r="H168" s="10" t="s">
        <v>80</v>
      </c>
      <c r="I168" s="10" t="s">
        <v>83</v>
      </c>
      <c r="J168" s="9" t="n">
        <v>-2.13929426359099</v>
      </c>
      <c r="K168" s="9" t="n">
        <v>2.78226919475528</v>
      </c>
      <c r="L168" s="9" t="n">
        <v>-33.3080669514012</v>
      </c>
      <c r="M168" s="9" t="n">
        <v>38.5329338985749</v>
      </c>
      <c r="N168" s="11" t="n">
        <f aca="false">AVERAGE(J168:J169)</f>
        <v>-2.34938923129406</v>
      </c>
      <c r="O168" s="11" t="n">
        <f aca="false">AVERAGE(K168:K169)</f>
        <v>2.86813625885644</v>
      </c>
      <c r="P168" s="11" t="n">
        <f aca="false">AVERAGE(L168:L169)</f>
        <v>-33.041837150231</v>
      </c>
      <c r="Q168" s="11" t="n">
        <f aca="false">AVERAGE(M168:M169)</f>
        <v>39.2368439911603</v>
      </c>
      <c r="R168" s="11"/>
      <c r="S168" s="10"/>
    </row>
    <row r="169" customFormat="false" ht="12.75" hidden="false" customHeight="false" outlineLevel="0" collapsed="false">
      <c r="A169" s="9" t="n">
        <f aca="false">IF(B169="Ha",1,IF(B169="Ca",2,IF(B169="SF",3,IF(B169="DC",4,IF(B169="Da",5,IF(B169="Si",6,IF(B169="Pa",7,IF(B169="Sq",8,9))))))))</f>
        <v>4</v>
      </c>
      <c r="B169" s="9" t="s">
        <v>59</v>
      </c>
      <c r="C169" s="9" t="s">
        <v>49</v>
      </c>
      <c r="D169" s="9" t="s">
        <v>50</v>
      </c>
      <c r="E169" s="9" t="n">
        <v>2</v>
      </c>
      <c r="F169" s="9" t="s">
        <v>69</v>
      </c>
      <c r="G169" s="9" t="n">
        <v>2005</v>
      </c>
      <c r="H169" s="10" t="s">
        <v>80</v>
      </c>
      <c r="I169" s="10" t="s">
        <v>83</v>
      </c>
      <c r="J169" s="9" t="n">
        <v>-2.55948419899712</v>
      </c>
      <c r="K169" s="9" t="n">
        <v>2.95400332295761</v>
      </c>
      <c r="L169" s="9" t="n">
        <v>-32.7756073490607</v>
      </c>
      <c r="M169" s="9" t="n">
        <v>39.9407540837457</v>
      </c>
      <c r="N169" s="11" t="s">
        <v>54</v>
      </c>
      <c r="O169" s="11" t="s">
        <v>54</v>
      </c>
      <c r="P169" s="11" t="s">
        <v>54</v>
      </c>
      <c r="Q169" s="11" t="s">
        <v>54</v>
      </c>
      <c r="R169" s="11"/>
      <c r="S169" s="10"/>
    </row>
    <row r="170" customFormat="false" ht="12.75" hidden="false" customHeight="false" outlineLevel="0" collapsed="false">
      <c r="A170" s="9" t="n">
        <f aca="false">IF(B170="Ha",1,IF(B170="Ca",2,IF(B170="SF",3,IF(B170="DC",4,IF(B170="Da",5,IF(B170="Si",6,IF(B170="Pa",7,IF(B170="Sq",8,9))))))))</f>
        <v>5</v>
      </c>
      <c r="B170" s="9" t="s">
        <v>60</v>
      </c>
      <c r="C170" s="9" t="s">
        <v>56</v>
      </c>
      <c r="D170" s="9" t="s">
        <v>61</v>
      </c>
      <c r="E170" s="9" t="n">
        <v>1</v>
      </c>
      <c r="F170" s="9" t="s">
        <v>49</v>
      </c>
      <c r="G170" s="9" t="n">
        <v>2005</v>
      </c>
      <c r="H170" s="10" t="s">
        <v>80</v>
      </c>
      <c r="I170" s="10" t="s">
        <v>83</v>
      </c>
      <c r="J170" s="9" t="n">
        <v>-3.73935806900539</v>
      </c>
      <c r="K170" s="9" t="n">
        <v>2.23791891651594</v>
      </c>
      <c r="L170" s="9" t="n">
        <v>-30.5981739499926</v>
      </c>
      <c r="M170" s="9" t="n">
        <v>38.9359304332953</v>
      </c>
      <c r="N170" s="11" t="n">
        <f aca="false">AVERAGE(J170:J171)</f>
        <v>-3.17705985307983</v>
      </c>
      <c r="O170" s="11" t="n">
        <f aca="false">AVERAGE(K170:K171)</f>
        <v>2.23020774724334</v>
      </c>
      <c r="P170" s="11" t="n">
        <f aca="false">AVERAGE(L170:L171)</f>
        <v>-30.0367189935365</v>
      </c>
      <c r="Q170" s="11" t="n">
        <f aca="false">AVERAGE(M170:M171)</f>
        <v>40.0509866645914</v>
      </c>
      <c r="R170" s="11"/>
      <c r="S170" s="10"/>
    </row>
    <row r="171" customFormat="false" ht="12.75" hidden="false" customHeight="false" outlineLevel="0" collapsed="false">
      <c r="A171" s="9" t="n">
        <f aca="false">IF(B171="Ha",1,IF(B171="Ca",2,IF(B171="SF",3,IF(B171="DC",4,IF(B171="Da",5,IF(B171="Si",6,IF(B171="Pa",7,IF(B171="Sq",8,9))))))))</f>
        <v>5</v>
      </c>
      <c r="B171" s="9" t="s">
        <v>60</v>
      </c>
      <c r="C171" s="9" t="s">
        <v>56</v>
      </c>
      <c r="D171" s="9" t="s">
        <v>61</v>
      </c>
      <c r="E171" s="9" t="n">
        <v>2</v>
      </c>
      <c r="F171" s="9" t="s">
        <v>49</v>
      </c>
      <c r="G171" s="9" t="n">
        <v>2005</v>
      </c>
      <c r="H171" s="10" t="s">
        <v>80</v>
      </c>
      <c r="I171" s="10" t="s">
        <v>83</v>
      </c>
      <c r="J171" s="9" t="n">
        <v>-2.61476163715427</v>
      </c>
      <c r="K171" s="9" t="n">
        <v>2.22249657797073</v>
      </c>
      <c r="L171" s="9" t="n">
        <v>-29.4752640370805</v>
      </c>
      <c r="M171" s="9" t="n">
        <v>41.1660428958875</v>
      </c>
      <c r="N171" s="11" t="s">
        <v>54</v>
      </c>
      <c r="O171" s="11" t="s">
        <v>54</v>
      </c>
      <c r="P171" s="11" t="s">
        <v>54</v>
      </c>
      <c r="Q171" s="11" t="s">
        <v>54</v>
      </c>
      <c r="R171" s="11"/>
      <c r="S171" s="10"/>
    </row>
    <row r="172" customFormat="false" ht="12.75" hidden="false" customHeight="false" outlineLevel="0" collapsed="false">
      <c r="A172" s="9" t="n">
        <f aca="false">IF(B172="Ha",1,IF(B172="Ca",2,IF(B172="SF",3,IF(B172="DC",4,IF(B172="Da",5,IF(B172="Si",6,IF(B172="Pa",7,IF(B172="Sq",8,9))))))))</f>
        <v>5</v>
      </c>
      <c r="B172" s="9" t="s">
        <v>60</v>
      </c>
      <c r="C172" s="9" t="s">
        <v>49</v>
      </c>
      <c r="D172" s="9" t="s">
        <v>61</v>
      </c>
      <c r="E172" s="9" t="n">
        <v>1</v>
      </c>
      <c r="F172" s="9" t="s">
        <v>49</v>
      </c>
      <c r="G172" s="9" t="n">
        <v>2005</v>
      </c>
      <c r="H172" s="10" t="s">
        <v>80</v>
      </c>
      <c r="I172" s="10" t="s">
        <v>83</v>
      </c>
      <c r="J172" s="9" t="n">
        <v>-1.60399756064862</v>
      </c>
      <c r="K172" s="9" t="n">
        <v>1.63226606474541</v>
      </c>
      <c r="L172" s="9" t="n">
        <v>-32.5800398408534</v>
      </c>
      <c r="M172" s="9" t="n">
        <v>40.2986531915155</v>
      </c>
      <c r="N172" s="11" t="n">
        <f aca="false">AVERAGE(J172:J173)</f>
        <v>-1.0609806855863</v>
      </c>
      <c r="O172" s="11" t="n">
        <f aca="false">AVERAGE(K172:K173)</f>
        <v>1.71189940866643</v>
      </c>
      <c r="P172" s="11" t="n">
        <f aca="false">AVERAGE(L172:L173)</f>
        <v>-33.1464392551329</v>
      </c>
      <c r="Q172" s="11" t="n">
        <f aca="false">AVERAGE(M172:M173)</f>
        <v>39.3914710256323</v>
      </c>
      <c r="R172" s="11"/>
      <c r="S172" s="10"/>
    </row>
    <row r="173" customFormat="false" ht="12.75" hidden="false" customHeight="false" outlineLevel="0" collapsed="false">
      <c r="A173" s="9" t="n">
        <f aca="false">IF(B173="Ha",1,IF(B173="Ca",2,IF(B173="SF",3,IF(B173="DC",4,IF(B173="Da",5,IF(B173="Si",6,IF(B173="Pa",7,IF(B173="Sq",8,9))))))))</f>
        <v>5</v>
      </c>
      <c r="B173" s="9" t="s">
        <v>60</v>
      </c>
      <c r="C173" s="9" t="s">
        <v>49</v>
      </c>
      <c r="D173" s="9" t="s">
        <v>61</v>
      </c>
      <c r="E173" s="9" t="n">
        <v>2</v>
      </c>
      <c r="F173" s="9" t="s">
        <v>49</v>
      </c>
      <c r="G173" s="9" t="n">
        <v>2005</v>
      </c>
      <c r="H173" s="10" t="s">
        <v>80</v>
      </c>
      <c r="I173" s="10" t="s">
        <v>83</v>
      </c>
      <c r="J173" s="9" t="n">
        <v>-0.517963810523969</v>
      </c>
      <c r="K173" s="9" t="n">
        <v>1.79153275258745</v>
      </c>
      <c r="L173" s="9" t="n">
        <v>-33.7128386694124</v>
      </c>
      <c r="M173" s="9" t="n">
        <v>38.4842888597492</v>
      </c>
      <c r="N173" s="11" t="s">
        <v>54</v>
      </c>
      <c r="O173" s="11" t="s">
        <v>54</v>
      </c>
      <c r="P173" s="11" t="s">
        <v>54</v>
      </c>
      <c r="Q173" s="11" t="s">
        <v>54</v>
      </c>
      <c r="R173" s="11"/>
      <c r="S173" s="10"/>
    </row>
    <row r="174" customFormat="false" ht="12.75" hidden="false" customHeight="false" outlineLevel="0" collapsed="false">
      <c r="A174" s="9" t="n">
        <f aca="false">IF(B174="Ha",1,IF(B174="Ca",2,IF(B174="SF",3,IF(B174="DC",4,IF(B174="Da",5,IF(B174="Si",6,IF(B174="Pa",7,IF(B174="Sq",8,9))))))))</f>
        <v>6</v>
      </c>
      <c r="B174" s="9" t="s">
        <v>62</v>
      </c>
      <c r="C174" s="9" t="s">
        <v>49</v>
      </c>
      <c r="D174" s="9" t="s">
        <v>61</v>
      </c>
      <c r="E174" s="9" t="n">
        <v>1</v>
      </c>
      <c r="F174" s="9" t="s">
        <v>49</v>
      </c>
      <c r="G174" s="9" t="n">
        <v>2005</v>
      </c>
      <c r="H174" s="10" t="s">
        <v>80</v>
      </c>
      <c r="I174" s="10" t="s">
        <v>83</v>
      </c>
      <c r="J174" s="9" t="n">
        <v>-1.10298114874243</v>
      </c>
      <c r="K174" s="9" t="n">
        <v>4.18396039321942</v>
      </c>
      <c r="L174" s="9" t="n">
        <v>-33.9359103177666</v>
      </c>
      <c r="M174" s="9" t="n">
        <v>38.8418710400488</v>
      </c>
      <c r="N174" s="11" t="n">
        <f aca="false">AVERAGE(J174:J175)</f>
        <v>-1.29671291519814</v>
      </c>
      <c r="O174" s="11" t="n">
        <f aca="false">AVERAGE(K174:K175)</f>
        <v>3.75523442320571</v>
      </c>
      <c r="P174" s="11" t="n">
        <f aca="false">AVERAGE(L174:L175)</f>
        <v>-33.0892079705496</v>
      </c>
      <c r="Q174" s="11" t="n">
        <f aca="false">AVERAGE(M174:M175)</f>
        <v>40.5994017388131</v>
      </c>
      <c r="R174" s="11"/>
      <c r="S174" s="10"/>
    </row>
    <row r="175" customFormat="false" ht="12.75" hidden="false" customHeight="false" outlineLevel="0" collapsed="false">
      <c r="A175" s="9" t="n">
        <f aca="false">IF(B175="Ha",1,IF(B175="Ca",2,IF(B175="SF",3,IF(B175="DC",4,IF(B175="Da",5,IF(B175="Si",6,IF(B175="Pa",7,IF(B175="Sq",8,9))))))))</f>
        <v>6</v>
      </c>
      <c r="B175" s="9" t="s">
        <v>62</v>
      </c>
      <c r="C175" s="9" t="s">
        <v>49</v>
      </c>
      <c r="D175" s="9" t="s">
        <v>61</v>
      </c>
      <c r="E175" s="9" t="n">
        <v>2</v>
      </c>
      <c r="F175" s="9" t="s">
        <v>49</v>
      </c>
      <c r="G175" s="9" t="n">
        <v>2005</v>
      </c>
      <c r="H175" s="10" t="s">
        <v>80</v>
      </c>
      <c r="I175" s="10" t="s">
        <v>83</v>
      </c>
      <c r="J175" s="9" t="n">
        <v>-1.49044468165385</v>
      </c>
      <c r="K175" s="9" t="n">
        <v>3.32650845319201</v>
      </c>
      <c r="L175" s="9" t="n">
        <v>-32.2425056233325</v>
      </c>
      <c r="M175" s="9" t="n">
        <v>42.3569324375775</v>
      </c>
      <c r="N175" s="11" t="s">
        <v>54</v>
      </c>
      <c r="O175" s="11" t="s">
        <v>54</v>
      </c>
      <c r="P175" s="11" t="s">
        <v>54</v>
      </c>
      <c r="Q175" s="11" t="s">
        <v>54</v>
      </c>
      <c r="R175" s="11"/>
      <c r="S175" s="10"/>
    </row>
    <row r="176" customFormat="false" ht="12.75" hidden="false" customHeight="false" outlineLevel="0" collapsed="false">
      <c r="A176" s="9" t="n">
        <f aca="false">IF(B176="Ha",1,IF(B176="Ca",2,IF(B176="SF",3,IF(B176="DC",4,IF(B176="Da",5,IF(B176="Si",6,IF(B176="Pa",7,IF(B176="Sq",8,9))))))))</f>
        <v>6</v>
      </c>
      <c r="B176" s="9" t="s">
        <v>62</v>
      </c>
      <c r="C176" s="9" t="s">
        <v>56</v>
      </c>
      <c r="D176" s="9" t="s">
        <v>61</v>
      </c>
      <c r="E176" s="9" t="n">
        <v>1</v>
      </c>
      <c r="F176" s="9" t="s">
        <v>49</v>
      </c>
      <c r="G176" s="9" t="n">
        <v>2005</v>
      </c>
      <c r="H176" s="10" t="s">
        <v>80</v>
      </c>
      <c r="I176" s="10" t="s">
        <v>83</v>
      </c>
      <c r="J176" s="9" t="n">
        <v>-1.64179658579364</v>
      </c>
      <c r="K176" s="9" t="n">
        <v>2.68331092138562</v>
      </c>
      <c r="L176" s="9" t="n">
        <v>-34.0685933881197</v>
      </c>
      <c r="M176" s="9" t="n">
        <v>39.720003828669</v>
      </c>
      <c r="N176" s="11" t="n">
        <f aca="false">AVERAGE(J176:J177)</f>
        <v>-2.34011489344549</v>
      </c>
      <c r="O176" s="11" t="n">
        <f aca="false">AVERAGE(K176:K177)</f>
        <v>2.61431235360485</v>
      </c>
      <c r="P176" s="11" t="n">
        <f aca="false">AVERAGE(L176:L177)</f>
        <v>-33.511737415135</v>
      </c>
      <c r="Q176" s="11" t="n">
        <f aca="false">AVERAGE(M176:M177)</f>
        <v>40.1518753952948</v>
      </c>
      <c r="R176" s="11"/>
      <c r="S176" s="10"/>
    </row>
    <row r="177" customFormat="false" ht="12.75" hidden="false" customHeight="false" outlineLevel="0" collapsed="false">
      <c r="A177" s="9" t="n">
        <f aca="false">IF(B177="Ha",1,IF(B177="Ca",2,IF(B177="SF",3,IF(B177="DC",4,IF(B177="Da",5,IF(B177="Si",6,IF(B177="Pa",7,IF(B177="Sq",8,9))))))))</f>
        <v>6</v>
      </c>
      <c r="B177" s="9" t="s">
        <v>62</v>
      </c>
      <c r="C177" s="9" t="s">
        <v>56</v>
      </c>
      <c r="D177" s="9" t="s">
        <v>61</v>
      </c>
      <c r="E177" s="9" t="n">
        <v>2</v>
      </c>
      <c r="F177" s="9" t="s">
        <v>49</v>
      </c>
      <c r="G177" s="9" t="n">
        <v>2005</v>
      </c>
      <c r="H177" s="10" t="s">
        <v>80</v>
      </c>
      <c r="I177" s="10" t="s">
        <v>83</v>
      </c>
      <c r="J177" s="9" t="n">
        <v>-3.03843320109733</v>
      </c>
      <c r="K177" s="9" t="n">
        <v>2.54531378582408</v>
      </c>
      <c r="L177" s="9" t="n">
        <v>-32.9548814421503</v>
      </c>
      <c r="M177" s="9" t="n">
        <v>40.5837469619205</v>
      </c>
      <c r="N177" s="11" t="s">
        <v>54</v>
      </c>
      <c r="O177" s="11" t="s">
        <v>54</v>
      </c>
      <c r="P177" s="11" t="s">
        <v>54</v>
      </c>
      <c r="Q177" s="11" t="s">
        <v>54</v>
      </c>
      <c r="R177" s="11"/>
      <c r="S177" s="10"/>
    </row>
    <row r="178" customFormat="false" ht="12.75" hidden="false" customHeight="false" outlineLevel="0" collapsed="false">
      <c r="A178" s="9" t="n">
        <f aca="false">IF(B178="Ha",1,IF(B178="Ca",2,IF(B178="SF",3,IF(B178="DC",4,IF(B178="Da",5,IF(B178="Si",6,IF(B178="Pa",7,IF(B178="Sq",8,9))))))))</f>
        <v>7</v>
      </c>
      <c r="B178" s="9" t="s">
        <v>63</v>
      </c>
      <c r="C178" s="9" t="s">
        <v>49</v>
      </c>
      <c r="D178" s="9" t="s">
        <v>61</v>
      </c>
      <c r="E178" s="9" t="n">
        <v>1</v>
      </c>
      <c r="F178" s="9" t="s">
        <v>49</v>
      </c>
      <c r="G178" s="9" t="n">
        <v>2005</v>
      </c>
      <c r="H178" s="10" t="s">
        <v>80</v>
      </c>
      <c r="I178" s="10" t="s">
        <v>83</v>
      </c>
      <c r="J178" s="9" t="n">
        <v>-0.966619850637016</v>
      </c>
      <c r="K178" s="9" t="n">
        <v>2.38496116074641</v>
      </c>
      <c r="L178" s="9" t="n">
        <v>-32.5791981525754</v>
      </c>
      <c r="M178" s="9" t="n">
        <v>40.758197127058</v>
      </c>
      <c r="N178" s="11" t="n">
        <f aca="false">AVERAGE(J178:J179)</f>
        <v>-1.76322314521126</v>
      </c>
      <c r="O178" s="11" t="n">
        <f aca="false">AVERAGE(K178:K179)</f>
        <v>2.11290777646598</v>
      </c>
      <c r="P178" s="11" t="n">
        <f aca="false">AVERAGE(L178:L179)</f>
        <v>-32.9945038820658</v>
      </c>
      <c r="Q178" s="11" t="n">
        <f aca="false">AVERAGE(M178:M179)</f>
        <v>39.6807517587836</v>
      </c>
      <c r="R178" s="11"/>
      <c r="S178" s="10"/>
    </row>
    <row r="179" customFormat="false" ht="12.75" hidden="false" customHeight="false" outlineLevel="0" collapsed="false">
      <c r="A179" s="9" t="n">
        <f aca="false">IF(B179="Ha",1,IF(B179="Ca",2,IF(B179="SF",3,IF(B179="DC",4,IF(B179="Da",5,IF(B179="Si",6,IF(B179="Pa",7,IF(B179="Sq",8,9))))))))</f>
        <v>7</v>
      </c>
      <c r="B179" s="9" t="s">
        <v>63</v>
      </c>
      <c r="C179" s="9" t="s">
        <v>49</v>
      </c>
      <c r="D179" s="9" t="s">
        <v>61</v>
      </c>
      <c r="E179" s="9" t="n">
        <v>2</v>
      </c>
      <c r="F179" s="9" t="s">
        <v>49</v>
      </c>
      <c r="G179" s="9" t="n">
        <v>2005</v>
      </c>
      <c r="H179" s="10" t="s">
        <v>80</v>
      </c>
      <c r="I179" s="10" t="s">
        <v>83</v>
      </c>
      <c r="J179" s="9" t="n">
        <v>-2.55982643978551</v>
      </c>
      <c r="K179" s="9" t="n">
        <v>1.84085439218556</v>
      </c>
      <c r="L179" s="9" t="n">
        <v>-33.4098096115562</v>
      </c>
      <c r="M179" s="9" t="n">
        <v>38.6033063905092</v>
      </c>
      <c r="N179" s="11" t="s">
        <v>54</v>
      </c>
      <c r="O179" s="11" t="s">
        <v>54</v>
      </c>
      <c r="P179" s="11" t="s">
        <v>54</v>
      </c>
      <c r="Q179" s="11" t="s">
        <v>54</v>
      </c>
      <c r="R179" s="11"/>
      <c r="S179" s="10"/>
    </row>
    <row r="180" customFormat="false" ht="12.75" hidden="false" customHeight="false" outlineLevel="0" collapsed="false">
      <c r="A180" s="9" t="n">
        <f aca="false">IF(B180="Ha",1,IF(B180="Ca",2,IF(B180="SF",3,IF(B180="DC",4,IF(B180="Da",5,IF(B180="Si",6,IF(B180="Pa",7,IF(B180="Sq",8,9))))))))</f>
        <v>7</v>
      </c>
      <c r="B180" s="9" t="s">
        <v>63</v>
      </c>
      <c r="C180" s="9" t="s">
        <v>56</v>
      </c>
      <c r="D180" s="9" t="s">
        <v>61</v>
      </c>
      <c r="E180" s="9" t="n">
        <v>1</v>
      </c>
      <c r="F180" s="9" t="s">
        <v>49</v>
      </c>
      <c r="G180" s="9" t="n">
        <v>2005</v>
      </c>
      <c r="H180" s="10" t="s">
        <v>80</v>
      </c>
      <c r="I180" s="10" t="s">
        <v>83</v>
      </c>
      <c r="J180" s="9" t="n">
        <v>-2.09592881432873</v>
      </c>
      <c r="K180" s="9" t="n">
        <v>2.28175547666671</v>
      </c>
      <c r="L180" s="9" t="n">
        <v>-32.1977678848428</v>
      </c>
      <c r="M180" s="9" t="n">
        <v>38.9952822118287</v>
      </c>
      <c r="N180" s="11" t="n">
        <f aca="false">AVERAGE(J180:J181)</f>
        <v>-1.75975389740817</v>
      </c>
      <c r="O180" s="11" t="n">
        <f aca="false">AVERAGE(K180:K181)</f>
        <v>2.42455545384405</v>
      </c>
      <c r="P180" s="11" t="n">
        <f aca="false">AVERAGE(L180:L181)</f>
        <v>-32.4909509421737</v>
      </c>
      <c r="Q180" s="11" t="n">
        <f aca="false">AVERAGE(M180:M181)</f>
        <v>38.3137487074406</v>
      </c>
      <c r="R180" s="11"/>
      <c r="S180" s="10"/>
    </row>
    <row r="181" customFormat="false" ht="12.75" hidden="false" customHeight="false" outlineLevel="0" collapsed="false">
      <c r="A181" s="9" t="n">
        <f aca="false">IF(B181="Ha",1,IF(B181="Ca",2,IF(B181="SF",3,IF(B181="DC",4,IF(B181="Da",5,IF(B181="Si",6,IF(B181="Pa",7,IF(B181="Sq",8,9))))))))</f>
        <v>7</v>
      </c>
      <c r="B181" s="9" t="s">
        <v>63</v>
      </c>
      <c r="C181" s="9" t="s">
        <v>56</v>
      </c>
      <c r="D181" s="9" t="s">
        <v>61</v>
      </c>
      <c r="E181" s="9" t="n">
        <v>2</v>
      </c>
      <c r="F181" s="9" t="s">
        <v>49</v>
      </c>
      <c r="G181" s="9" t="n">
        <v>2005</v>
      </c>
      <c r="H181" s="10" t="s">
        <v>80</v>
      </c>
      <c r="I181" s="10" t="s">
        <v>83</v>
      </c>
      <c r="J181" s="9" t="n">
        <v>-1.42357898048761</v>
      </c>
      <c r="K181" s="9" t="n">
        <v>2.56735543102138</v>
      </c>
      <c r="L181" s="9" t="n">
        <v>-32.7841339995045</v>
      </c>
      <c r="M181" s="9" t="n">
        <v>37.6322152030525</v>
      </c>
      <c r="N181" s="11" t="s">
        <v>54</v>
      </c>
      <c r="O181" s="11" t="s">
        <v>54</v>
      </c>
      <c r="P181" s="11" t="s">
        <v>54</v>
      </c>
      <c r="Q181" s="11" t="s">
        <v>54</v>
      </c>
      <c r="R181" s="11"/>
      <c r="S181" s="10"/>
    </row>
    <row r="182" customFormat="false" ht="12.75" hidden="false" customHeight="false" outlineLevel="0" collapsed="false">
      <c r="A182" s="9" t="n">
        <f aca="false">IF(B182="Ha",1,IF(B182="Ca",2,IF(B182="SF",3,IF(B182="DC",4,IF(B182="Da",5,IF(B182="Si",6,IF(B182="Pa",7,IF(B182="Sq",8,9))))))))</f>
        <v>4</v>
      </c>
      <c r="B182" s="9" t="s">
        <v>59</v>
      </c>
      <c r="C182" s="9" t="s">
        <v>49</v>
      </c>
      <c r="D182" s="9" t="s">
        <v>50</v>
      </c>
      <c r="E182" s="9" t="n">
        <v>1</v>
      </c>
      <c r="F182" s="9" t="s">
        <v>53</v>
      </c>
      <c r="G182" s="9" t="n">
        <v>2003</v>
      </c>
      <c r="H182" s="10" t="s">
        <v>80</v>
      </c>
      <c r="I182" s="10" t="s">
        <v>84</v>
      </c>
      <c r="J182" s="10" t="n">
        <v>0.340666666666666</v>
      </c>
      <c r="K182" s="10" t="n">
        <v>2.32963428539575</v>
      </c>
      <c r="L182" s="9" t="n">
        <v>-28.3316666666667</v>
      </c>
      <c r="M182" s="9" t="n">
        <v>45.4037025114667</v>
      </c>
      <c r="N182" s="11" t="n">
        <f aca="false">AVERAGE(J182:J183)</f>
        <v>0.340666666666666</v>
      </c>
      <c r="O182" s="11" t="n">
        <f aca="false">AVERAGE(K182:K183)</f>
        <v>2.32963428539575</v>
      </c>
      <c r="P182" s="11" t="n">
        <f aca="false">AVERAGE(L182:L183)</f>
        <v>-28.3316666666667</v>
      </c>
      <c r="Q182" s="11" t="n">
        <f aca="false">AVERAGE(M182:M183)</f>
        <v>45.4037025114667</v>
      </c>
      <c r="R182" s="11"/>
      <c r="S182" s="10"/>
    </row>
    <row r="183" customFormat="false" ht="12.75" hidden="false" customHeight="false" outlineLevel="0" collapsed="false">
      <c r="A183" s="9" t="n">
        <f aca="false">IF(B183="Ha",1,IF(B183="Ca",2,IF(B183="SF",3,IF(B183="DC",4,IF(B183="Da",5,IF(B183="Si",6,IF(B183="Pa",7,IF(B183="Sq",8,9))))))))</f>
        <v>4</v>
      </c>
      <c r="B183" s="9" t="s">
        <v>59</v>
      </c>
      <c r="C183" s="9" t="s">
        <v>49</v>
      </c>
      <c r="D183" s="9" t="s">
        <v>50</v>
      </c>
      <c r="E183" s="9" t="n">
        <v>2</v>
      </c>
      <c r="F183" s="9" t="s">
        <v>53</v>
      </c>
      <c r="G183" s="9" t="n">
        <v>2003</v>
      </c>
      <c r="H183" s="10" t="s">
        <v>80</v>
      </c>
      <c r="I183" s="10" t="s">
        <v>84</v>
      </c>
      <c r="J183" s="10" t="s">
        <v>54</v>
      </c>
      <c r="K183" s="10" t="s">
        <v>54</v>
      </c>
      <c r="L183" s="10"/>
      <c r="M183" s="10"/>
      <c r="N183" s="11" t="s">
        <v>54</v>
      </c>
      <c r="O183" s="11" t="s">
        <v>54</v>
      </c>
      <c r="P183" s="11" t="s">
        <v>54</v>
      </c>
      <c r="Q183" s="11" t="s">
        <v>54</v>
      </c>
      <c r="R183" s="11"/>
      <c r="S183" s="10"/>
    </row>
    <row r="184" customFormat="false" ht="12.75" hidden="false" customHeight="false" outlineLevel="0" collapsed="false">
      <c r="A184" s="15" t="n">
        <f aca="false">IF(B184="Ha",1,IF(B184="Ca",2,IF(B184="SF",3,IF(B184="DC",4,IF(B184="Da",5,IF(B184="Si",6,IF(B184="Pa",7,IF(B184="Sq",8,9))))))))</f>
        <v>4</v>
      </c>
      <c r="B184" s="15" t="s">
        <v>59</v>
      </c>
      <c r="C184" s="15" t="s">
        <v>56</v>
      </c>
      <c r="D184" s="15" t="s">
        <v>50</v>
      </c>
      <c r="E184" s="15" t="n">
        <v>1</v>
      </c>
      <c r="F184" s="9" t="s">
        <v>53</v>
      </c>
      <c r="G184" s="15" t="n">
        <v>2003</v>
      </c>
      <c r="H184" s="10" t="s">
        <v>80</v>
      </c>
      <c r="I184" s="10" t="s">
        <v>84</v>
      </c>
      <c r="J184" s="11" t="n">
        <v>-1.75033333333333</v>
      </c>
      <c r="K184" s="11" t="n">
        <v>2.36578055453486</v>
      </c>
      <c r="L184" s="9" t="n">
        <v>-29.2486666666667</v>
      </c>
      <c r="M184" s="9" t="n">
        <v>45.1670202515803</v>
      </c>
      <c r="N184" s="11" t="n">
        <f aca="false">AVERAGE(J184:J185)</f>
        <v>-1.75033333333333</v>
      </c>
      <c r="O184" s="11" t="n">
        <f aca="false">AVERAGE(K184:K185)</f>
        <v>2.36578055453486</v>
      </c>
      <c r="P184" s="11" t="n">
        <f aca="false">AVERAGE(L184:L185)</f>
        <v>-29.2486666666667</v>
      </c>
      <c r="Q184" s="11" t="n">
        <f aca="false">AVERAGE(M184:M185)</f>
        <v>45.1670202515803</v>
      </c>
      <c r="R184" s="11"/>
      <c r="S184" s="10"/>
    </row>
    <row r="185" customFormat="false" ht="12.75" hidden="false" customHeight="false" outlineLevel="0" collapsed="false">
      <c r="A185" s="16" t="n">
        <f aca="false">IF(B185="Ha",1,IF(B185="Ca",2,IF(B185="SF",3,IF(B185="DC",4,IF(B185="Da",5,IF(B185="Si",6,IF(B185="Pa",7,IF(B185="Sq",8,9))))))))</f>
        <v>4</v>
      </c>
      <c r="B185" s="16" t="s">
        <v>59</v>
      </c>
      <c r="C185" s="16" t="s">
        <v>56</v>
      </c>
      <c r="D185" s="16" t="s">
        <v>50</v>
      </c>
      <c r="E185" s="16" t="n">
        <v>2</v>
      </c>
      <c r="F185" s="9" t="s">
        <v>53</v>
      </c>
      <c r="G185" s="16" t="n">
        <v>2003</v>
      </c>
      <c r="H185" s="10" t="s">
        <v>80</v>
      </c>
      <c r="I185" s="10" t="s">
        <v>84</v>
      </c>
      <c r="J185" s="10" t="s">
        <v>54</v>
      </c>
      <c r="K185" s="10" t="s">
        <v>54</v>
      </c>
      <c r="L185" s="10"/>
      <c r="M185" s="10"/>
      <c r="N185" s="11" t="s">
        <v>54</v>
      </c>
      <c r="O185" s="11" t="s">
        <v>54</v>
      </c>
      <c r="P185" s="11" t="s">
        <v>54</v>
      </c>
      <c r="Q185" s="11" t="s">
        <v>54</v>
      </c>
      <c r="R185" s="11"/>
      <c r="S185" s="10"/>
    </row>
    <row r="186" customFormat="false" ht="12.75" hidden="false" customHeight="false" outlineLevel="0" collapsed="false">
      <c r="A186" s="9" t="n">
        <f aca="false">IF(B186="Ha",1,IF(B186="Ca",2,IF(B186="SF",3,IF(B186="DC",4,IF(B186="Da",5,IF(B186="Si",6,IF(B186="Pa",7,IF(B186="Sq",8,9))))))))</f>
        <v>1</v>
      </c>
      <c r="B186" s="9" t="s">
        <v>48</v>
      </c>
      <c r="C186" s="9" t="s">
        <v>49</v>
      </c>
      <c r="D186" s="9" t="s">
        <v>50</v>
      </c>
      <c r="E186" s="9" t="n">
        <v>1</v>
      </c>
      <c r="F186" s="9" t="s">
        <v>53</v>
      </c>
      <c r="G186" s="9" t="n">
        <v>2004</v>
      </c>
      <c r="H186" s="10" t="s">
        <v>80</v>
      </c>
      <c r="I186" s="10" t="s">
        <v>84</v>
      </c>
      <c r="J186" s="10" t="n">
        <v>-1.62714331065069</v>
      </c>
      <c r="K186" s="10" t="n">
        <v>3.51808554311436</v>
      </c>
      <c r="L186" s="9" t="n">
        <v>-29.4910703914479</v>
      </c>
      <c r="M186" s="9" t="n">
        <v>39.7042673979673</v>
      </c>
      <c r="N186" s="11" t="n">
        <f aca="false">AVERAGE(J186:J187)</f>
        <v>-1.43802487928498</v>
      </c>
      <c r="O186" s="11" t="n">
        <f aca="false">AVERAGE(K186:K187)</f>
        <v>3.48509323397065</v>
      </c>
      <c r="P186" s="11" t="n">
        <f aca="false">AVERAGE(L186:L187)</f>
        <v>-29.6634331618838</v>
      </c>
      <c r="Q186" s="11" t="n">
        <f aca="false">AVERAGE(M186:M187)</f>
        <v>40.6008237642325</v>
      </c>
      <c r="R186" s="11"/>
      <c r="S186" s="10"/>
    </row>
    <row r="187" customFormat="false" ht="12.75" hidden="false" customHeight="false" outlineLevel="0" collapsed="false">
      <c r="A187" s="9" t="n">
        <f aca="false">IF(B187="Ha",1,IF(B187="Ca",2,IF(B187="SF",3,IF(B187="DC",4,IF(B187="Da",5,IF(B187="Si",6,IF(B187="Pa",7,IF(B187="Sq",8,9))))))))</f>
        <v>1</v>
      </c>
      <c r="B187" s="9" t="s">
        <v>48</v>
      </c>
      <c r="C187" s="9" t="s">
        <v>49</v>
      </c>
      <c r="D187" s="9" t="s">
        <v>50</v>
      </c>
      <c r="E187" s="9" t="n">
        <v>2</v>
      </c>
      <c r="F187" s="9" t="s">
        <v>53</v>
      </c>
      <c r="G187" s="9" t="n">
        <v>2004</v>
      </c>
      <c r="H187" s="10" t="s">
        <v>80</v>
      </c>
      <c r="I187" s="10" t="s">
        <v>84</v>
      </c>
      <c r="J187" s="10" t="n">
        <v>-1.24890644791926</v>
      </c>
      <c r="K187" s="10" t="n">
        <v>3.45210092482693</v>
      </c>
      <c r="L187" s="9" t="n">
        <v>-29.8357959323196</v>
      </c>
      <c r="M187" s="9" t="n">
        <v>41.4973801304976</v>
      </c>
      <c r="N187" s="11" t="s">
        <v>54</v>
      </c>
      <c r="O187" s="11" t="s">
        <v>54</v>
      </c>
      <c r="P187" s="11" t="s">
        <v>54</v>
      </c>
      <c r="Q187" s="11" t="s">
        <v>54</v>
      </c>
      <c r="R187" s="11"/>
      <c r="S187" s="10"/>
    </row>
    <row r="188" customFormat="false" ht="12.75" hidden="false" customHeight="false" outlineLevel="0" collapsed="false">
      <c r="A188" s="9" t="n">
        <f aca="false">IF(B188="Ha",1,IF(B188="Ca",2,IF(B188="SF",3,IF(B188="DC",4,IF(B188="Da",5,IF(B188="Si",6,IF(B188="Pa",7,IF(B188="Sq",8,9))))))))</f>
        <v>1</v>
      </c>
      <c r="B188" s="9" t="s">
        <v>48</v>
      </c>
      <c r="C188" s="9" t="s">
        <v>56</v>
      </c>
      <c r="D188" s="9" t="s">
        <v>50</v>
      </c>
      <c r="E188" s="9" t="n">
        <v>1</v>
      </c>
      <c r="F188" s="9" t="s">
        <v>53</v>
      </c>
      <c r="G188" s="9" t="n">
        <v>2004</v>
      </c>
      <c r="H188" s="10" t="s">
        <v>80</v>
      </c>
      <c r="I188" s="10" t="s">
        <v>84</v>
      </c>
      <c r="J188" s="10" t="n">
        <v>-1.28604156857979</v>
      </c>
      <c r="K188" s="10" t="n">
        <v>3.12658616094253</v>
      </c>
      <c r="L188" s="9" t="n">
        <v>-30.3447553856935</v>
      </c>
      <c r="M188" s="9" t="n">
        <v>40.7610771123314</v>
      </c>
      <c r="N188" s="11" t="n">
        <f aca="false">AVERAGE(J188:J189)</f>
        <v>-0.193385326929485</v>
      </c>
      <c r="O188" s="11" t="n">
        <f aca="false">AVERAGE(K188:K189)</f>
        <v>3.25378737062683</v>
      </c>
      <c r="P188" s="11" t="n">
        <f aca="false">AVERAGE(L188:L189)</f>
        <v>-31.483015607031</v>
      </c>
      <c r="Q188" s="11" t="n">
        <f aca="false">AVERAGE(M188:M189)</f>
        <v>42.0150556893939</v>
      </c>
      <c r="R188" s="11"/>
      <c r="S188" s="10"/>
    </row>
    <row r="189" customFormat="false" ht="12.75" hidden="false" customHeight="false" outlineLevel="0" collapsed="false">
      <c r="A189" s="9" t="n">
        <f aca="false">IF(B189="Ha",1,IF(B189="Ca",2,IF(B189="SF",3,IF(B189="DC",4,IF(B189="Da",5,IF(B189="Si",6,IF(B189="Pa",7,IF(B189="Sq",8,9))))))))</f>
        <v>1</v>
      </c>
      <c r="B189" s="9" t="s">
        <v>48</v>
      </c>
      <c r="C189" s="9" t="s">
        <v>56</v>
      </c>
      <c r="D189" s="9" t="s">
        <v>50</v>
      </c>
      <c r="E189" s="9" t="n">
        <v>2</v>
      </c>
      <c r="F189" s="9" t="s">
        <v>53</v>
      </c>
      <c r="G189" s="9" t="n">
        <v>2004</v>
      </c>
      <c r="H189" s="10" t="s">
        <v>80</v>
      </c>
      <c r="I189" s="10" t="s">
        <v>84</v>
      </c>
      <c r="J189" s="10" t="n">
        <v>0.89927091472082</v>
      </c>
      <c r="K189" s="10" t="n">
        <v>3.38098858031112</v>
      </c>
      <c r="L189" s="9" t="n">
        <v>-32.6212758283685</v>
      </c>
      <c r="M189" s="9" t="n">
        <v>43.2690342664565</v>
      </c>
      <c r="N189" s="11" t="s">
        <v>54</v>
      </c>
      <c r="O189" s="11" t="s">
        <v>54</v>
      </c>
      <c r="P189" s="11" t="s">
        <v>54</v>
      </c>
      <c r="Q189" s="11" t="s">
        <v>54</v>
      </c>
      <c r="R189" s="11"/>
      <c r="S189" s="10"/>
    </row>
    <row r="190" customFormat="false" ht="12.75" hidden="false" customHeight="false" outlineLevel="0" collapsed="false">
      <c r="A190" s="9" t="n">
        <f aca="false">IF(B190="Ha",1,IF(B190="Ca",2,IF(B190="SF",3,IF(B190="DC",4,IF(B190="Da",5,IF(B190="Si",6,IF(B190="Pa",7,IF(B190="Sq",8,9))))))))</f>
        <v>2</v>
      </c>
      <c r="B190" s="9" t="s">
        <v>57</v>
      </c>
      <c r="C190" s="9" t="s">
        <v>49</v>
      </c>
      <c r="D190" s="9" t="s">
        <v>50</v>
      </c>
      <c r="E190" s="9" t="n">
        <v>1</v>
      </c>
      <c r="F190" s="9" t="s">
        <v>53</v>
      </c>
      <c r="G190" s="9" t="n">
        <v>2004</v>
      </c>
      <c r="H190" s="10" t="s">
        <v>80</v>
      </c>
      <c r="I190" s="10" t="s">
        <v>84</v>
      </c>
      <c r="J190" s="10" t="n">
        <v>-0.0790398916509428</v>
      </c>
      <c r="K190" s="10" t="n">
        <v>3.26938581738378</v>
      </c>
      <c r="L190" s="9" t="n">
        <v>-29.7368429735921</v>
      </c>
      <c r="M190" s="9" t="n">
        <v>40.0342364465122</v>
      </c>
      <c r="N190" s="11" t="n">
        <f aca="false">AVERAGE(J190:J191)</f>
        <v>-0.79857653978531</v>
      </c>
      <c r="O190" s="11" t="n">
        <f aca="false">AVERAGE(K190:K191)</f>
        <v>3.23268848883831</v>
      </c>
      <c r="P190" s="11" t="n">
        <f aca="false">AVERAGE(L190:L191)</f>
        <v>-29.5422129097504</v>
      </c>
      <c r="Q190" s="11" t="n">
        <f aca="false">AVERAGE(M190:M191)</f>
        <v>39.9863593240979</v>
      </c>
      <c r="R190" s="11"/>
      <c r="S190" s="10"/>
    </row>
    <row r="191" customFormat="false" ht="12.75" hidden="false" customHeight="false" outlineLevel="0" collapsed="false">
      <c r="A191" s="9" t="n">
        <f aca="false">IF(B191="Ha",1,IF(B191="Ca",2,IF(B191="SF",3,IF(B191="DC",4,IF(B191="Da",5,IF(B191="Si",6,IF(B191="Pa",7,IF(B191="Sq",8,9))))))))</f>
        <v>2</v>
      </c>
      <c r="B191" s="9" t="s">
        <v>57</v>
      </c>
      <c r="C191" s="9" t="s">
        <v>49</v>
      </c>
      <c r="D191" s="9" t="s">
        <v>50</v>
      </c>
      <c r="E191" s="9" t="n">
        <v>2</v>
      </c>
      <c r="F191" s="9" t="s">
        <v>53</v>
      </c>
      <c r="G191" s="9" t="n">
        <v>2004</v>
      </c>
      <c r="H191" s="10" t="s">
        <v>80</v>
      </c>
      <c r="I191" s="10" t="s">
        <v>84</v>
      </c>
      <c r="J191" s="10" t="n">
        <v>-1.51811318791968</v>
      </c>
      <c r="K191" s="10" t="n">
        <v>3.19599116029284</v>
      </c>
      <c r="L191" s="9" t="n">
        <v>-29.3475828459086</v>
      </c>
      <c r="M191" s="9" t="n">
        <v>39.9384822016835</v>
      </c>
      <c r="N191" s="11" t="s">
        <v>54</v>
      </c>
      <c r="O191" s="11" t="s">
        <v>54</v>
      </c>
      <c r="P191" s="11" t="s">
        <v>54</v>
      </c>
      <c r="Q191" s="11" t="s">
        <v>54</v>
      </c>
      <c r="R191" s="11"/>
      <c r="S191" s="10"/>
    </row>
    <row r="192" customFormat="false" ht="12.75" hidden="false" customHeight="false" outlineLevel="0" collapsed="false">
      <c r="A192" s="9" t="n">
        <f aca="false">IF(B192="Ha",1,IF(B192="Ca",2,IF(B192="SF",3,IF(B192="DC",4,IF(B192="Da",5,IF(B192="Si",6,IF(B192="Pa",7,IF(B192="Sq",8,9))))))))</f>
        <v>2</v>
      </c>
      <c r="B192" s="9" t="s">
        <v>57</v>
      </c>
      <c r="C192" s="9" t="s">
        <v>56</v>
      </c>
      <c r="D192" s="9" t="s">
        <v>50</v>
      </c>
      <c r="E192" s="9" t="n">
        <v>1</v>
      </c>
      <c r="F192" s="9" t="s">
        <v>53</v>
      </c>
      <c r="G192" s="9" t="n">
        <v>2004</v>
      </c>
      <c r="H192" s="10" t="s">
        <v>80</v>
      </c>
      <c r="I192" s="10" t="s">
        <v>84</v>
      </c>
      <c r="J192" s="10" t="n">
        <v>-0.297144115422524</v>
      </c>
      <c r="K192" s="10" t="n">
        <v>4.84564751090871</v>
      </c>
      <c r="L192" s="9" t="n">
        <v>-27.3740335592735</v>
      </c>
      <c r="M192" s="9" t="n">
        <v>42.5576547947758</v>
      </c>
      <c r="N192" s="11" t="n">
        <f aca="false">AVERAGE(J192:J193)</f>
        <v>-0.177673903130895</v>
      </c>
      <c r="O192" s="11" t="n">
        <f aca="false">AVERAGE(K192:K193)</f>
        <v>4.89593320673135</v>
      </c>
      <c r="P192" s="11" t="n">
        <f aca="false">AVERAGE(L192:L193)</f>
        <v>-27.405981675447</v>
      </c>
      <c r="Q192" s="11" t="n">
        <f aca="false">AVERAGE(M192:M193)</f>
        <v>42.2434892477762</v>
      </c>
      <c r="R192" s="11"/>
      <c r="S192" s="10"/>
    </row>
    <row r="193" customFormat="false" ht="12.75" hidden="false" customHeight="false" outlineLevel="0" collapsed="false">
      <c r="A193" s="9" t="n">
        <f aca="false">IF(B193="Ha",1,IF(B193="Ca",2,IF(B193="SF",3,IF(B193="DC",4,IF(B193="Da",5,IF(B193="Si",6,IF(B193="Pa",7,IF(B193="Sq",8,9))))))))</f>
        <v>2</v>
      </c>
      <c r="B193" s="9" t="s">
        <v>57</v>
      </c>
      <c r="C193" s="9" t="s">
        <v>56</v>
      </c>
      <c r="D193" s="9" t="s">
        <v>50</v>
      </c>
      <c r="E193" s="9" t="n">
        <v>2</v>
      </c>
      <c r="F193" s="9" t="s">
        <v>53</v>
      </c>
      <c r="G193" s="9" t="n">
        <v>2004</v>
      </c>
      <c r="H193" s="10" t="s">
        <v>80</v>
      </c>
      <c r="I193" s="10" t="s">
        <v>84</v>
      </c>
      <c r="J193" s="10" t="n">
        <v>-0.058203690839266</v>
      </c>
      <c r="K193" s="10" t="n">
        <v>4.946218902554</v>
      </c>
      <c r="L193" s="9" t="n">
        <v>-27.4379297916206</v>
      </c>
      <c r="M193" s="9" t="n">
        <v>41.9293237007766</v>
      </c>
      <c r="N193" s="11" t="s">
        <v>54</v>
      </c>
      <c r="O193" s="11" t="s">
        <v>54</v>
      </c>
      <c r="P193" s="11" t="s">
        <v>54</v>
      </c>
      <c r="Q193" s="11" t="s">
        <v>54</v>
      </c>
      <c r="R193" s="11"/>
      <c r="S193" s="10"/>
    </row>
    <row r="194" customFormat="false" ht="12.75" hidden="false" customHeight="false" outlineLevel="0" collapsed="false">
      <c r="A194" s="9" t="n">
        <f aca="false">IF(B194="Ha",1,IF(B194="Ca",2,IF(B194="SF",3,IF(B194="DC",4,IF(B194="Da",5,IF(B194="Si",6,IF(B194="Pa",7,IF(B194="Sq",8,9))))))))</f>
        <v>3</v>
      </c>
      <c r="B194" s="9" t="s">
        <v>58</v>
      </c>
      <c r="C194" s="9" t="s">
        <v>49</v>
      </c>
      <c r="D194" s="9" t="s">
        <v>50</v>
      </c>
      <c r="E194" s="9" t="n">
        <v>1</v>
      </c>
      <c r="F194" s="9" t="s">
        <v>53</v>
      </c>
      <c r="G194" s="9" t="n">
        <v>2004</v>
      </c>
      <c r="H194" s="10" t="s">
        <v>80</v>
      </c>
      <c r="I194" s="10" t="s">
        <v>84</v>
      </c>
      <c r="J194" s="10" t="n">
        <v>-0.963077500129102</v>
      </c>
      <c r="K194" s="10" t="n">
        <v>3.88315021196169</v>
      </c>
      <c r="L194" s="9" t="n">
        <v>-30.270080267686</v>
      </c>
      <c r="M194" s="9" t="n">
        <v>41.7826519335192</v>
      </c>
      <c r="N194" s="11" t="n">
        <f aca="false">AVERAGE(J194:J195)</f>
        <v>-1.15018654421018</v>
      </c>
      <c r="O194" s="11" t="n">
        <f aca="false">AVERAGE(K194:K195)</f>
        <v>4.13415965809826</v>
      </c>
      <c r="P194" s="11" t="n">
        <f aca="false">AVERAGE(L194:L195)</f>
        <v>-29.6047991687641</v>
      </c>
      <c r="Q194" s="11" t="n">
        <f aca="false">AVERAGE(M194:M195)</f>
        <v>41.6198824763543</v>
      </c>
      <c r="R194" s="11"/>
      <c r="S194" s="10"/>
    </row>
    <row r="195" customFormat="false" ht="12.75" hidden="false" customHeight="false" outlineLevel="0" collapsed="false">
      <c r="A195" s="9" t="n">
        <f aca="false">IF(B195="Ha",1,IF(B195="Ca",2,IF(B195="SF",3,IF(B195="DC",4,IF(B195="Da",5,IF(B195="Si",6,IF(B195="Pa",7,IF(B195="Sq",8,9))))))))</f>
        <v>3</v>
      </c>
      <c r="B195" s="9" t="s">
        <v>58</v>
      </c>
      <c r="C195" s="9" t="s">
        <v>49</v>
      </c>
      <c r="D195" s="9" t="s">
        <v>50</v>
      </c>
      <c r="E195" s="9" t="n">
        <v>2</v>
      </c>
      <c r="F195" s="9" t="s">
        <v>53</v>
      </c>
      <c r="G195" s="9" t="n">
        <v>2004</v>
      </c>
      <c r="H195" s="10" t="s">
        <v>80</v>
      </c>
      <c r="I195" s="10" t="s">
        <v>84</v>
      </c>
      <c r="J195" s="10" t="n">
        <v>-1.33729558829126</v>
      </c>
      <c r="K195" s="10" t="n">
        <v>4.38516910423483</v>
      </c>
      <c r="L195" s="9" t="n">
        <v>-28.9395180698422</v>
      </c>
      <c r="M195" s="9" t="n">
        <v>41.4571130191893</v>
      </c>
      <c r="N195" s="11" t="s">
        <v>54</v>
      </c>
      <c r="O195" s="11" t="s">
        <v>54</v>
      </c>
      <c r="P195" s="11" t="s">
        <v>54</v>
      </c>
      <c r="Q195" s="11" t="s">
        <v>54</v>
      </c>
      <c r="R195" s="11"/>
      <c r="S195" s="10"/>
    </row>
    <row r="196" customFormat="false" ht="12.75" hidden="false" customHeight="false" outlineLevel="0" collapsed="false">
      <c r="A196" s="9" t="n">
        <f aca="false">IF(B196="Ha",1,IF(B196="Ca",2,IF(B196="SF",3,IF(B196="DC",4,IF(B196="Da",5,IF(B196="Si",6,IF(B196="Pa",7,IF(B196="Sq",8,9))))))))</f>
        <v>3</v>
      </c>
      <c r="B196" s="9" t="s">
        <v>58</v>
      </c>
      <c r="C196" s="9" t="s">
        <v>56</v>
      </c>
      <c r="D196" s="9" t="s">
        <v>50</v>
      </c>
      <c r="E196" s="9" t="n">
        <v>1</v>
      </c>
      <c r="F196" s="9" t="s">
        <v>53</v>
      </c>
      <c r="G196" s="9" t="n">
        <v>2004</v>
      </c>
      <c r="H196" s="10" t="s">
        <v>80</v>
      </c>
      <c r="I196" s="10" t="s">
        <v>84</v>
      </c>
      <c r="J196" s="10" t="n">
        <v>0.433996099811437</v>
      </c>
      <c r="K196" s="10" t="n">
        <v>3.02466183825174</v>
      </c>
      <c r="L196" s="9" t="n">
        <v>-30.8981002010672</v>
      </c>
      <c r="M196" s="9" t="n">
        <v>41.7324783225649</v>
      </c>
      <c r="N196" s="11" t="n">
        <f aca="false">AVERAGE(J196:J197)</f>
        <v>0.2546923369413</v>
      </c>
      <c r="O196" s="11" t="n">
        <f aca="false">AVERAGE(K196:K197)</f>
        <v>3.03655363978207</v>
      </c>
      <c r="P196" s="11" t="n">
        <f aca="false">AVERAGE(L196:L197)</f>
        <v>-30.9682741859728</v>
      </c>
      <c r="Q196" s="11" t="n">
        <f aca="false">AVERAGE(M196:M197)</f>
        <v>41.2857718438461</v>
      </c>
      <c r="R196" s="11"/>
      <c r="S196" s="10"/>
    </row>
    <row r="197" customFormat="false" ht="12.75" hidden="false" customHeight="false" outlineLevel="0" collapsed="false">
      <c r="A197" s="9" t="n">
        <f aca="false">IF(B197="Ha",1,IF(B197="Ca",2,IF(B197="SF",3,IF(B197="DC",4,IF(B197="Da",5,IF(B197="Si",6,IF(B197="Pa",7,IF(B197="Sq",8,9))))))))</f>
        <v>3</v>
      </c>
      <c r="B197" s="9" t="s">
        <v>58</v>
      </c>
      <c r="C197" s="9" t="s">
        <v>56</v>
      </c>
      <c r="D197" s="9" t="s">
        <v>50</v>
      </c>
      <c r="E197" s="9" t="n">
        <v>2</v>
      </c>
      <c r="F197" s="9" t="s">
        <v>53</v>
      </c>
      <c r="G197" s="9" t="n">
        <v>2004</v>
      </c>
      <c r="H197" s="10" t="s">
        <v>80</v>
      </c>
      <c r="I197" s="10" t="s">
        <v>84</v>
      </c>
      <c r="J197" s="10" t="n">
        <v>0.0753885740711639</v>
      </c>
      <c r="K197" s="10" t="n">
        <v>3.0484454413124</v>
      </c>
      <c r="L197" s="9" t="n">
        <v>-31.0384481708785</v>
      </c>
      <c r="M197" s="9" t="n">
        <v>40.8390653651272</v>
      </c>
      <c r="N197" s="11" t="s">
        <v>54</v>
      </c>
      <c r="O197" s="11" t="s">
        <v>54</v>
      </c>
      <c r="P197" s="11" t="s">
        <v>54</v>
      </c>
      <c r="Q197" s="11" t="s">
        <v>54</v>
      </c>
      <c r="R197" s="11"/>
      <c r="S197" s="10"/>
    </row>
    <row r="198" customFormat="false" ht="12.75" hidden="false" customHeight="false" outlineLevel="0" collapsed="false">
      <c r="A198" s="9" t="n">
        <f aca="false">IF(B198="Ha",1,IF(B198="Ca",2,IF(B198="SF",3,IF(B198="DC",4,IF(B198="Da",5,IF(B198="Si",6,IF(B198="Pa",7,IF(B198="Sq",8,9))))))))</f>
        <v>4</v>
      </c>
      <c r="B198" s="9" t="s">
        <v>59</v>
      </c>
      <c r="C198" s="9" t="s">
        <v>49</v>
      </c>
      <c r="D198" s="9" t="s">
        <v>50</v>
      </c>
      <c r="E198" s="9" t="n">
        <v>1</v>
      </c>
      <c r="F198" s="9" t="s">
        <v>49</v>
      </c>
      <c r="G198" s="9" t="n">
        <v>2004</v>
      </c>
      <c r="H198" s="10" t="s">
        <v>80</v>
      </c>
      <c r="I198" s="10" t="s">
        <v>84</v>
      </c>
      <c r="J198" s="10" t="n">
        <v>-0.774594724685673</v>
      </c>
      <c r="K198" s="10" t="n">
        <v>3.98514283179013</v>
      </c>
      <c r="L198" s="9" t="n">
        <v>-30.272093106185</v>
      </c>
      <c r="M198" s="9" t="n">
        <v>43.6930936459635</v>
      </c>
      <c r="N198" s="11" t="n">
        <f aca="false">AVERAGE(J198:J199)</f>
        <v>-0.675296396013791</v>
      </c>
      <c r="O198" s="11" t="n">
        <f aca="false">AVERAGE(K198:K199)</f>
        <v>3.67996382280612</v>
      </c>
      <c r="P198" s="11" t="n">
        <f aca="false">AVERAGE(L198:L199)</f>
        <v>-29.9833539384593</v>
      </c>
      <c r="Q198" s="11" t="n">
        <f aca="false">AVERAGE(M198:M199)</f>
        <v>42.6096606335515</v>
      </c>
      <c r="R198" s="11"/>
      <c r="S198" s="10"/>
    </row>
    <row r="199" customFormat="false" ht="12.75" hidden="false" customHeight="false" outlineLevel="0" collapsed="false">
      <c r="A199" s="9" t="n">
        <f aca="false">IF(B199="Ha",1,IF(B199="Ca",2,IF(B199="SF",3,IF(B199="DC",4,IF(B199="Da",5,IF(B199="Si",6,IF(B199="Pa",7,IF(B199="Sq",8,9))))))))</f>
        <v>4</v>
      </c>
      <c r="B199" s="9" t="s">
        <v>59</v>
      </c>
      <c r="C199" s="9" t="s">
        <v>49</v>
      </c>
      <c r="D199" s="9" t="s">
        <v>50</v>
      </c>
      <c r="E199" s="9" t="n">
        <v>2</v>
      </c>
      <c r="F199" s="9" t="s">
        <v>49</v>
      </c>
      <c r="G199" s="9" t="n">
        <v>2004</v>
      </c>
      <c r="H199" s="10" t="s">
        <v>80</v>
      </c>
      <c r="I199" s="10" t="s">
        <v>84</v>
      </c>
      <c r="J199" s="10" t="n">
        <v>-0.575998067341911</v>
      </c>
      <c r="K199" s="10" t="n">
        <v>3.37478481382211</v>
      </c>
      <c r="L199" s="9" t="n">
        <v>-29.6946147707336</v>
      </c>
      <c r="M199" s="9" t="n">
        <v>41.5262276211395</v>
      </c>
      <c r="N199" s="11" t="s">
        <v>54</v>
      </c>
      <c r="O199" s="11" t="s">
        <v>54</v>
      </c>
      <c r="P199" s="11" t="s">
        <v>54</v>
      </c>
      <c r="Q199" s="11" t="s">
        <v>54</v>
      </c>
      <c r="R199" s="11"/>
      <c r="S199" s="10"/>
    </row>
    <row r="200" customFormat="false" ht="12.75" hidden="false" customHeight="false" outlineLevel="0" collapsed="false">
      <c r="A200" s="9" t="n">
        <f aca="false">IF(B200="Ha",1,IF(B200="Ca",2,IF(B200="SF",3,IF(B200="DC",4,IF(B200="Da",5,IF(B200="Si",6,IF(B200="Pa",7,IF(B200="Sq",8,9))))))))</f>
        <v>4</v>
      </c>
      <c r="B200" s="9" t="s">
        <v>59</v>
      </c>
      <c r="C200" s="9" t="s">
        <v>56</v>
      </c>
      <c r="D200" s="9" t="s">
        <v>50</v>
      </c>
      <c r="E200" s="9" t="n">
        <v>1</v>
      </c>
      <c r="F200" s="9" t="s">
        <v>49</v>
      </c>
      <c r="G200" s="9" t="n">
        <v>2004</v>
      </c>
      <c r="H200" s="10" t="s">
        <v>80</v>
      </c>
      <c r="I200" s="10" t="s">
        <v>84</v>
      </c>
      <c r="J200" s="10" t="n">
        <v>-1.9774996947013</v>
      </c>
      <c r="K200" s="10" t="n">
        <v>2.02291490387143</v>
      </c>
      <c r="L200" s="9" t="n">
        <v>-31.1132359182063</v>
      </c>
      <c r="M200" s="9" t="n">
        <v>42.1964522366543</v>
      </c>
      <c r="N200" s="11" t="n">
        <f aca="false">AVERAGE(J200:J201)</f>
        <v>0.27216752456531</v>
      </c>
      <c r="O200" s="11" t="n">
        <f aca="false">AVERAGE(K200:K201)</f>
        <v>2.28435669568068</v>
      </c>
      <c r="P200" s="11" t="n">
        <f aca="false">AVERAGE(L200:L201)</f>
        <v>-30.658609706665</v>
      </c>
      <c r="Q200" s="11" t="n">
        <f aca="false">AVERAGE(M200:M201)</f>
        <v>42.1938294774181</v>
      </c>
      <c r="R200" s="11"/>
      <c r="S200" s="10"/>
    </row>
    <row r="201" customFormat="false" ht="12.75" hidden="false" customHeight="false" outlineLevel="0" collapsed="false">
      <c r="A201" s="9" t="n">
        <f aca="false">IF(B201="Ha",1,IF(B201="Ca",2,IF(B201="SF",3,IF(B201="DC",4,IF(B201="Da",5,IF(B201="Si",6,IF(B201="Pa",7,IF(B201="Sq",8,9))))))))</f>
        <v>4</v>
      </c>
      <c r="B201" s="9" t="s">
        <v>59</v>
      </c>
      <c r="C201" s="9" t="s">
        <v>56</v>
      </c>
      <c r="D201" s="9" t="s">
        <v>50</v>
      </c>
      <c r="E201" s="9" t="n">
        <v>2</v>
      </c>
      <c r="F201" s="9" t="s">
        <v>49</v>
      </c>
      <c r="G201" s="9" t="n">
        <v>2004</v>
      </c>
      <c r="H201" s="10" t="s">
        <v>80</v>
      </c>
      <c r="I201" s="10" t="s">
        <v>84</v>
      </c>
      <c r="J201" s="10" t="n">
        <v>2.52183474383192</v>
      </c>
      <c r="K201" s="10" t="n">
        <v>2.54579848748993</v>
      </c>
      <c r="L201" s="9" t="n">
        <v>-30.2039834951238</v>
      </c>
      <c r="M201" s="9" t="n">
        <v>42.191206718182</v>
      </c>
      <c r="N201" s="11" t="s">
        <v>54</v>
      </c>
      <c r="O201" s="11" t="s">
        <v>54</v>
      </c>
      <c r="P201" s="11" t="s">
        <v>54</v>
      </c>
      <c r="Q201" s="11" t="s">
        <v>54</v>
      </c>
      <c r="R201" s="11"/>
      <c r="S201" s="10"/>
    </row>
    <row r="202" customFormat="false" ht="12.75" hidden="false" customHeight="false" outlineLevel="0" collapsed="false">
      <c r="A202" s="9" t="n">
        <f aca="false">IF(B202="Ha",1,IF(B202="Ca",2,IF(B202="SF",3,IF(B202="DC",4,IF(B202="Da",5,IF(B202="Si",6,IF(B202="Pa",7,IF(B202="Sq",8,9))))))))</f>
        <v>5</v>
      </c>
      <c r="B202" s="9" t="s">
        <v>60</v>
      </c>
      <c r="C202" s="9" t="s">
        <v>49</v>
      </c>
      <c r="D202" s="9" t="s">
        <v>61</v>
      </c>
      <c r="E202" s="9" t="n">
        <v>1</v>
      </c>
      <c r="F202" s="9" t="s">
        <v>53</v>
      </c>
      <c r="G202" s="9" t="n">
        <v>2004</v>
      </c>
      <c r="H202" s="10" t="s">
        <v>80</v>
      </c>
      <c r="I202" s="10" t="s">
        <v>84</v>
      </c>
      <c r="J202" s="10" t="n">
        <v>0.435506547350903</v>
      </c>
      <c r="K202" s="10" t="n">
        <v>1.63661153158642</v>
      </c>
      <c r="L202" s="9" t="n">
        <v>-30.9030677607819</v>
      </c>
      <c r="M202" s="9" t="n">
        <v>42.5096054110888</v>
      </c>
      <c r="N202" s="11" t="n">
        <f aca="false">AVERAGE(J202:J203)</f>
        <v>0.0437216081038105</v>
      </c>
      <c r="O202" s="11" t="n">
        <f aca="false">AVERAGE(K202:K203)</f>
        <v>1.99521020518379</v>
      </c>
      <c r="P202" s="11" t="n">
        <f aca="false">AVERAGE(L202:L203)</f>
        <v>-29.984653253</v>
      </c>
      <c r="Q202" s="11" t="n">
        <f aca="false">AVERAGE(M202:M203)</f>
        <v>41.4180928891791</v>
      </c>
      <c r="R202" s="11"/>
      <c r="S202" s="10"/>
    </row>
    <row r="203" customFormat="false" ht="12.75" hidden="false" customHeight="false" outlineLevel="0" collapsed="false">
      <c r="A203" s="9" t="n">
        <f aca="false">IF(B203="Ha",1,IF(B203="Ca",2,IF(B203="SF",3,IF(B203="DC",4,IF(B203="Da",5,IF(B203="Si",6,IF(B203="Pa",7,IF(B203="Sq",8,9))))))))</f>
        <v>5</v>
      </c>
      <c r="B203" s="9" t="s">
        <v>60</v>
      </c>
      <c r="C203" s="9" t="s">
        <v>49</v>
      </c>
      <c r="D203" s="9" t="s">
        <v>61</v>
      </c>
      <c r="E203" s="9" t="n">
        <v>2</v>
      </c>
      <c r="F203" s="9" t="s">
        <v>53</v>
      </c>
      <c r="G203" s="9" t="n">
        <v>2004</v>
      </c>
      <c r="H203" s="10" t="s">
        <v>80</v>
      </c>
      <c r="I203" s="10" t="s">
        <v>84</v>
      </c>
      <c r="J203" s="9" t="n">
        <v>-0.348063331143282</v>
      </c>
      <c r="K203" s="10" t="n">
        <v>2.35380887878116</v>
      </c>
      <c r="L203" s="9" t="n">
        <v>-29.0662387452182</v>
      </c>
      <c r="M203" s="9" t="n">
        <v>40.3265803672695</v>
      </c>
      <c r="N203" s="11" t="s">
        <v>54</v>
      </c>
      <c r="O203" s="11" t="s">
        <v>54</v>
      </c>
      <c r="P203" s="11" t="s">
        <v>54</v>
      </c>
      <c r="Q203" s="11" t="s">
        <v>54</v>
      </c>
      <c r="R203" s="11"/>
      <c r="S203" s="10"/>
    </row>
    <row r="204" customFormat="false" ht="12.75" hidden="false" customHeight="false" outlineLevel="0" collapsed="false">
      <c r="A204" s="9" t="n">
        <f aca="false">IF(B204="Ha",1,IF(B204="Ca",2,IF(B204="SF",3,IF(B204="DC",4,IF(B204="Da",5,IF(B204="Si",6,IF(B204="Pa",7,IF(B204="Sq",8,9))))))))</f>
        <v>5</v>
      </c>
      <c r="B204" s="9" t="s">
        <v>60</v>
      </c>
      <c r="C204" s="9" t="s">
        <v>56</v>
      </c>
      <c r="D204" s="9" t="s">
        <v>61</v>
      </c>
      <c r="E204" s="9" t="n">
        <v>1</v>
      </c>
      <c r="F204" s="9" t="s">
        <v>53</v>
      </c>
      <c r="G204" s="9" t="n">
        <v>2004</v>
      </c>
      <c r="H204" s="10" t="s">
        <v>80</v>
      </c>
      <c r="I204" s="10" t="s">
        <v>84</v>
      </c>
      <c r="J204" s="10" t="n">
        <v>-1.9774996947013</v>
      </c>
      <c r="K204" s="10" t="n">
        <v>2.02291490387143</v>
      </c>
      <c r="L204" s="9" t="n">
        <v>-31.1132359182063</v>
      </c>
      <c r="M204" s="9" t="n">
        <v>42.1964522366543</v>
      </c>
      <c r="N204" s="11" t="n">
        <f aca="false">AVERAGE(J204:J205)</f>
        <v>0.27216752456531</v>
      </c>
      <c r="O204" s="11" t="n">
        <f aca="false">AVERAGE(K204:K205)</f>
        <v>2.28435669568068</v>
      </c>
      <c r="P204" s="11" t="n">
        <f aca="false">AVERAGE(L204:L205)</f>
        <v>-30.658609706665</v>
      </c>
      <c r="Q204" s="11" t="n">
        <f aca="false">AVERAGE(M204:M205)</f>
        <v>42.1938294774181</v>
      </c>
      <c r="R204" s="11"/>
      <c r="S204" s="10"/>
    </row>
    <row r="205" customFormat="false" ht="12.75" hidden="false" customHeight="false" outlineLevel="0" collapsed="false">
      <c r="A205" s="9" t="n">
        <f aca="false">IF(B205="Ha",1,IF(B205="Ca",2,IF(B205="SF",3,IF(B205="DC",4,IF(B205="Da",5,IF(B205="Si",6,IF(B205="Pa",7,IF(B205="Sq",8,9))))))))</f>
        <v>5</v>
      </c>
      <c r="B205" s="9" t="s">
        <v>60</v>
      </c>
      <c r="C205" s="9" t="s">
        <v>56</v>
      </c>
      <c r="D205" s="9" t="s">
        <v>61</v>
      </c>
      <c r="E205" s="9" t="n">
        <v>2</v>
      </c>
      <c r="F205" s="9" t="s">
        <v>53</v>
      </c>
      <c r="G205" s="9" t="n">
        <v>2004</v>
      </c>
      <c r="H205" s="10" t="s">
        <v>80</v>
      </c>
      <c r="I205" s="10" t="s">
        <v>84</v>
      </c>
      <c r="J205" s="10" t="n">
        <v>2.52183474383192</v>
      </c>
      <c r="K205" s="10" t="n">
        <v>2.54579848748993</v>
      </c>
      <c r="L205" s="9" t="n">
        <v>-30.2039834951238</v>
      </c>
      <c r="M205" s="9" t="n">
        <v>42.191206718182</v>
      </c>
      <c r="N205" s="11" t="s">
        <v>54</v>
      </c>
      <c r="O205" s="11" t="s">
        <v>54</v>
      </c>
      <c r="P205" s="11" t="s">
        <v>54</v>
      </c>
      <c r="Q205" s="11" t="s">
        <v>54</v>
      </c>
      <c r="R205" s="11"/>
      <c r="S205" s="10"/>
    </row>
    <row r="206" customFormat="false" ht="12.75" hidden="false" customHeight="false" outlineLevel="0" collapsed="false">
      <c r="A206" s="9" t="n">
        <f aca="false">IF(B206="Ha",1,IF(B206="Ca",2,IF(B206="SF",3,IF(B206="DC",4,IF(B206="Da",5,IF(B206="Si",6,IF(B206="Pa",7,IF(B206="Sq",8,9))))))))</f>
        <v>6</v>
      </c>
      <c r="B206" s="9" t="s">
        <v>62</v>
      </c>
      <c r="C206" s="9" t="s">
        <v>49</v>
      </c>
      <c r="D206" s="9" t="s">
        <v>61</v>
      </c>
      <c r="E206" s="9" t="n">
        <v>1</v>
      </c>
      <c r="F206" s="9" t="s">
        <v>53</v>
      </c>
      <c r="G206" s="9" t="n">
        <v>2004</v>
      </c>
      <c r="H206" s="10" t="s">
        <v>80</v>
      </c>
      <c r="I206" s="10" t="s">
        <v>84</v>
      </c>
      <c r="J206" s="10" t="n">
        <v>-1.15187011143478</v>
      </c>
      <c r="K206" s="10" t="n">
        <v>3.7833738815355</v>
      </c>
      <c r="L206" s="9" t="n">
        <v>-28.516261818292</v>
      </c>
      <c r="M206" s="9" t="n">
        <v>38.8235119857549</v>
      </c>
      <c r="N206" s="11" t="n">
        <f aca="false">AVERAGE(J206:J207)</f>
        <v>-1.19885851291102</v>
      </c>
      <c r="O206" s="11" t="n">
        <f aca="false">AVERAGE(K206:K207)</f>
        <v>3.95916572140396</v>
      </c>
      <c r="P206" s="11" t="n">
        <f aca="false">AVERAGE(L206:L207)</f>
        <v>-28.5966436889027</v>
      </c>
      <c r="Q206" s="11" t="n">
        <f aca="false">AVERAGE(M206:M207)</f>
        <v>26.8826361323977</v>
      </c>
      <c r="R206" s="11"/>
      <c r="S206" s="10"/>
    </row>
    <row r="207" customFormat="false" ht="12.75" hidden="false" customHeight="false" outlineLevel="0" collapsed="false">
      <c r="A207" s="9" t="n">
        <f aca="false">IF(B207="Ha",1,IF(B207="Ca",2,IF(B207="SF",3,IF(B207="DC",4,IF(B207="Da",5,IF(B207="Si",6,IF(B207="Pa",7,IF(B207="Sq",8,9))))))))</f>
        <v>6</v>
      </c>
      <c r="B207" s="9" t="s">
        <v>62</v>
      </c>
      <c r="C207" s="9" t="s">
        <v>49</v>
      </c>
      <c r="D207" s="9" t="s">
        <v>61</v>
      </c>
      <c r="E207" s="9" t="n">
        <v>2</v>
      </c>
      <c r="F207" s="9" t="s">
        <v>53</v>
      </c>
      <c r="G207" s="9" t="n">
        <v>2004</v>
      </c>
      <c r="H207" s="10" t="s">
        <v>80</v>
      </c>
      <c r="I207" s="10" t="s">
        <v>84</v>
      </c>
      <c r="J207" s="10" t="n">
        <v>-1.24584691438727</v>
      </c>
      <c r="K207" s="10" t="n">
        <v>4.13495756127241</v>
      </c>
      <c r="L207" s="9" t="n">
        <v>-28.6770255595134</v>
      </c>
      <c r="M207" s="9" t="n">
        <v>14.9417602790406</v>
      </c>
      <c r="N207" s="11" t="s">
        <v>54</v>
      </c>
      <c r="O207" s="11" t="s">
        <v>54</v>
      </c>
      <c r="P207" s="11" t="s">
        <v>54</v>
      </c>
      <c r="Q207" s="11" t="s">
        <v>54</v>
      </c>
      <c r="R207" s="11"/>
      <c r="S207" s="10"/>
    </row>
    <row r="208" customFormat="false" ht="12.75" hidden="false" customHeight="false" outlineLevel="0" collapsed="false">
      <c r="A208" s="9" t="n">
        <f aca="false">IF(B208="Ha",1,IF(B208="Ca",2,IF(B208="SF",3,IF(B208="DC",4,IF(B208="Da",5,IF(B208="Si",6,IF(B208="Pa",7,IF(B208="Sq",8,9))))))))</f>
        <v>6</v>
      </c>
      <c r="B208" s="9" t="s">
        <v>62</v>
      </c>
      <c r="C208" s="9" t="s">
        <v>56</v>
      </c>
      <c r="D208" s="9" t="s">
        <v>61</v>
      </c>
      <c r="E208" s="9" t="n">
        <v>1</v>
      </c>
      <c r="F208" s="9" t="s">
        <v>53</v>
      </c>
      <c r="G208" s="9" t="n">
        <v>2004</v>
      </c>
      <c r="H208" s="10" t="s">
        <v>80</v>
      </c>
      <c r="I208" s="10" t="s">
        <v>84</v>
      </c>
      <c r="J208" s="10" t="n">
        <v>-2.05407821407984</v>
      </c>
      <c r="K208" s="10" t="n">
        <v>2.26862925750976</v>
      </c>
      <c r="L208" s="9" t="n">
        <v>-30.8794506216329</v>
      </c>
      <c r="M208" s="9" t="n">
        <v>40.6958578769845</v>
      </c>
      <c r="N208" s="11" t="n">
        <f aca="false">AVERAGE(J208:J209)</f>
        <v>-1.82093753919445</v>
      </c>
      <c r="O208" s="11" t="n">
        <f aca="false">AVERAGE(K208:K209)</f>
        <v>2.34988383569098</v>
      </c>
      <c r="P208" s="11" t="n">
        <f aca="false">AVERAGE(L208:L209)</f>
        <v>-30.6761916275903</v>
      </c>
      <c r="Q208" s="11" t="n">
        <f aca="false">AVERAGE(M208:M209)</f>
        <v>40.979926094376</v>
      </c>
      <c r="R208" s="11"/>
      <c r="S208" s="10"/>
    </row>
    <row r="209" customFormat="false" ht="12.75" hidden="false" customHeight="false" outlineLevel="0" collapsed="false">
      <c r="A209" s="9" t="n">
        <f aca="false">IF(B209="Ha",1,IF(B209="Ca",2,IF(B209="SF",3,IF(B209="DC",4,IF(B209="Da",5,IF(B209="Si",6,IF(B209="Pa",7,IF(B209="Sq",8,9))))))))</f>
        <v>6</v>
      </c>
      <c r="B209" s="9" t="s">
        <v>62</v>
      </c>
      <c r="C209" s="9" t="s">
        <v>56</v>
      </c>
      <c r="D209" s="9" t="s">
        <v>61</v>
      </c>
      <c r="E209" s="9" t="n">
        <v>2</v>
      </c>
      <c r="F209" s="9" t="s">
        <v>53</v>
      </c>
      <c r="G209" s="9" t="n">
        <v>2004</v>
      </c>
      <c r="H209" s="10" t="s">
        <v>80</v>
      </c>
      <c r="I209" s="10" t="s">
        <v>84</v>
      </c>
      <c r="J209" s="10" t="n">
        <v>-1.58779686430906</v>
      </c>
      <c r="K209" s="10" t="n">
        <v>2.43113841387221</v>
      </c>
      <c r="L209" s="9" t="n">
        <v>-30.4729326335476</v>
      </c>
      <c r="M209" s="9" t="n">
        <v>41.2639943117676</v>
      </c>
      <c r="N209" s="11" t="s">
        <v>54</v>
      </c>
      <c r="O209" s="11" t="s">
        <v>54</v>
      </c>
      <c r="P209" s="11" t="s">
        <v>54</v>
      </c>
      <c r="Q209" s="11" t="s">
        <v>54</v>
      </c>
      <c r="R209" s="11"/>
      <c r="S209" s="10"/>
    </row>
    <row r="210" customFormat="false" ht="12.75" hidden="false" customHeight="false" outlineLevel="0" collapsed="false">
      <c r="A210" s="9" t="n">
        <f aca="false">IF(B210="Ha",1,IF(B210="Ca",2,IF(B210="SF",3,IF(B210="DC",4,IF(B210="Da",5,IF(B210="Si",6,IF(B210="Pa",7,IF(B210="Sq",8,9))))))))</f>
        <v>7</v>
      </c>
      <c r="B210" s="9" t="s">
        <v>63</v>
      </c>
      <c r="C210" s="9" t="s">
        <v>49</v>
      </c>
      <c r="D210" s="9" t="s">
        <v>61</v>
      </c>
      <c r="E210" s="9" t="n">
        <v>1</v>
      </c>
      <c r="F210" s="9" t="s">
        <v>53</v>
      </c>
      <c r="G210" s="9" t="n">
        <v>2004</v>
      </c>
      <c r="H210" s="10" t="s">
        <v>80</v>
      </c>
      <c r="I210" s="10" t="s">
        <v>84</v>
      </c>
      <c r="J210" s="10" t="n">
        <v>-2.03180225301847</v>
      </c>
      <c r="K210" s="10" t="n">
        <v>1.84161714393949</v>
      </c>
      <c r="L210" s="9" t="n">
        <v>-30.3995863240177</v>
      </c>
      <c r="M210" s="9" t="n">
        <v>40.5971385995764</v>
      </c>
      <c r="N210" s="11" t="n">
        <f aca="false">AVERAGE(J210:J211)</f>
        <v>-1.64232502211233</v>
      </c>
      <c r="O210" s="11" t="n">
        <f aca="false">AVERAGE(K210:K211)</f>
        <v>1.93317044426845</v>
      </c>
      <c r="P210" s="11" t="n">
        <f aca="false">AVERAGE(L210:L211)</f>
        <v>-30.4203768939904</v>
      </c>
      <c r="Q210" s="11" t="n">
        <f aca="false">AVERAGE(M210:M211)</f>
        <v>41.056163314299</v>
      </c>
      <c r="R210" s="11"/>
      <c r="S210" s="10"/>
    </row>
    <row r="211" customFormat="false" ht="12.75" hidden="false" customHeight="false" outlineLevel="0" collapsed="false">
      <c r="A211" s="9" t="n">
        <f aca="false">IF(B211="Ha",1,IF(B211="Ca",2,IF(B211="SF",3,IF(B211="DC",4,IF(B211="Da",5,IF(B211="Si",6,IF(B211="Pa",7,IF(B211="Sq",8,9))))))))</f>
        <v>7</v>
      </c>
      <c r="B211" s="9" t="s">
        <v>63</v>
      </c>
      <c r="C211" s="9" t="s">
        <v>49</v>
      </c>
      <c r="D211" s="9" t="s">
        <v>61</v>
      </c>
      <c r="E211" s="9" t="n">
        <v>2</v>
      </c>
      <c r="F211" s="9" t="s">
        <v>53</v>
      </c>
      <c r="G211" s="9" t="n">
        <v>2004</v>
      </c>
      <c r="H211" s="10" t="s">
        <v>80</v>
      </c>
      <c r="I211" s="10" t="s">
        <v>84</v>
      </c>
      <c r="J211" s="10" t="n">
        <v>-1.25284779120619</v>
      </c>
      <c r="K211" s="10" t="n">
        <v>2.0247237445974</v>
      </c>
      <c r="L211" s="9" t="n">
        <v>-30.4411674639631</v>
      </c>
      <c r="M211" s="9" t="n">
        <v>41.5151880290215</v>
      </c>
      <c r="N211" s="11" t="s">
        <v>54</v>
      </c>
      <c r="O211" s="11" t="s">
        <v>54</v>
      </c>
      <c r="P211" s="11" t="s">
        <v>54</v>
      </c>
      <c r="Q211" s="11" t="s">
        <v>54</v>
      </c>
      <c r="R211" s="11"/>
      <c r="S211" s="10"/>
    </row>
    <row r="212" customFormat="false" ht="12.75" hidden="false" customHeight="false" outlineLevel="0" collapsed="false">
      <c r="A212" s="9" t="n">
        <f aca="false">IF(B212="Ha",1,IF(B212="Ca",2,IF(B212="SF",3,IF(B212="DC",4,IF(B212="Da",5,IF(B212="Si",6,IF(B212="Pa",7,IF(B212="Sq",8,9))))))))</f>
        <v>7</v>
      </c>
      <c r="B212" s="9" t="s">
        <v>63</v>
      </c>
      <c r="C212" s="9" t="s">
        <v>56</v>
      </c>
      <c r="D212" s="9" t="s">
        <v>61</v>
      </c>
      <c r="E212" s="9" t="n">
        <v>1</v>
      </c>
      <c r="F212" s="9" t="s">
        <v>53</v>
      </c>
      <c r="G212" s="9" t="n">
        <v>2004</v>
      </c>
      <c r="H212" s="10" t="s">
        <v>80</v>
      </c>
      <c r="I212" s="10" t="s">
        <v>84</v>
      </c>
      <c r="J212" s="10" t="n">
        <v>1.14552451952567</v>
      </c>
      <c r="K212" s="10" t="n">
        <v>3.48236494906075</v>
      </c>
      <c r="L212" s="9" t="n">
        <v>-29.2823055589838</v>
      </c>
      <c r="M212" s="9" t="n">
        <v>14.7647048780866</v>
      </c>
      <c r="N212" s="11" t="n">
        <f aca="false">AVERAGE(J212:J213)</f>
        <v>1.09873322718264</v>
      </c>
      <c r="O212" s="11" t="n">
        <f aca="false">AVERAGE(K212:K213)</f>
        <v>3.08636208040562</v>
      </c>
      <c r="P212" s="11" t="n">
        <f aca="false">AVERAGE(L212:L213)</f>
        <v>-29.0769020280331</v>
      </c>
      <c r="Q212" s="11" t="n">
        <f aca="false">AVERAGE(M212:M213)</f>
        <v>26.2603528250789</v>
      </c>
      <c r="R212" s="11"/>
      <c r="S212" s="10"/>
    </row>
    <row r="213" customFormat="false" ht="12.75" hidden="false" customHeight="false" outlineLevel="0" collapsed="false">
      <c r="A213" s="9" t="n">
        <f aca="false">IF(B213="Ha",1,IF(B213="Ca",2,IF(B213="SF",3,IF(B213="DC",4,IF(B213="Da",5,IF(B213="Si",6,IF(B213="Pa",7,IF(B213="Sq",8,9))))))))</f>
        <v>7</v>
      </c>
      <c r="B213" s="9" t="s">
        <v>63</v>
      </c>
      <c r="C213" s="9" t="s">
        <v>56</v>
      </c>
      <c r="D213" s="9" t="s">
        <v>61</v>
      </c>
      <c r="E213" s="9" t="n">
        <v>2</v>
      </c>
      <c r="F213" s="9" t="s">
        <v>53</v>
      </c>
      <c r="G213" s="9" t="n">
        <v>2004</v>
      </c>
      <c r="H213" s="10" t="s">
        <v>80</v>
      </c>
      <c r="I213" s="10" t="s">
        <v>84</v>
      </c>
      <c r="J213" s="10" t="n">
        <v>1.05194193483961</v>
      </c>
      <c r="K213" s="10" t="n">
        <v>2.69035921175049</v>
      </c>
      <c r="L213" s="9" t="n">
        <v>-28.8714984970824</v>
      </c>
      <c r="M213" s="9" t="n">
        <v>37.7560007720712</v>
      </c>
      <c r="N213" s="11" t="s">
        <v>54</v>
      </c>
      <c r="O213" s="11" t="s">
        <v>54</v>
      </c>
      <c r="P213" s="11" t="s">
        <v>54</v>
      </c>
      <c r="Q213" s="11" t="s">
        <v>54</v>
      </c>
      <c r="R213" s="11"/>
      <c r="S213" s="10"/>
    </row>
    <row r="214" customFormat="false" ht="12.75" hidden="false" customHeight="false" outlineLevel="0" collapsed="false">
      <c r="A214" s="9" t="n">
        <f aca="false">IF(B214="Ha",1,IF(B214="Ca",2,IF(B214="SF",3,IF(B214="DC",4,IF(B214="Da",5,IF(B214="Si",6,IF(B214="Pa",7,IF(B214="Sq",8,9))))))))</f>
        <v>1</v>
      </c>
      <c r="B214" s="9" t="s">
        <v>48</v>
      </c>
      <c r="C214" s="9" t="s">
        <v>49</v>
      </c>
      <c r="D214" s="9" t="s">
        <v>50</v>
      </c>
      <c r="E214" s="9" t="n">
        <v>1</v>
      </c>
      <c r="F214" s="9" t="s">
        <v>49</v>
      </c>
      <c r="G214" s="9" t="n">
        <v>2005</v>
      </c>
      <c r="H214" s="10" t="s">
        <v>80</v>
      </c>
      <c r="I214" s="10" t="s">
        <v>84</v>
      </c>
      <c r="J214" s="9" t="n">
        <v>2.2418612595233</v>
      </c>
      <c r="K214" s="22" t="n">
        <v>2.01049530517867</v>
      </c>
      <c r="L214" s="9" t="n">
        <v>-26.7459834828166</v>
      </c>
      <c r="M214" s="9" t="n">
        <v>42.8656396347815</v>
      </c>
      <c r="N214" s="11" t="n">
        <f aca="false">AVERAGE(J214:J215)</f>
        <v>1.09510230290202</v>
      </c>
      <c r="O214" s="11" t="n">
        <f aca="false">AVERAGE(K214:K215)</f>
        <v>1.95856979860168</v>
      </c>
      <c r="P214" s="11" t="n">
        <f aca="false">AVERAGE(L214:L215)</f>
        <v>-27.6096900025494</v>
      </c>
      <c r="Q214" s="11" t="n">
        <f aca="false">AVERAGE(M214:M215)</f>
        <v>43.3698732469477</v>
      </c>
      <c r="R214" s="11"/>
      <c r="S214" s="10"/>
    </row>
    <row r="215" customFormat="false" ht="12.75" hidden="false" customHeight="false" outlineLevel="0" collapsed="false">
      <c r="A215" s="9" t="n">
        <f aca="false">IF(B215="Ha",1,IF(B215="Ca",2,IF(B215="SF",3,IF(B215="DC",4,IF(B215="Da",5,IF(B215="Si",6,IF(B215="Pa",7,IF(B215="Sq",8,9))))))))</f>
        <v>1</v>
      </c>
      <c r="B215" s="9" t="s">
        <v>48</v>
      </c>
      <c r="C215" s="9" t="s">
        <v>49</v>
      </c>
      <c r="D215" s="9" t="s">
        <v>50</v>
      </c>
      <c r="E215" s="9" t="n">
        <v>2</v>
      </c>
      <c r="F215" s="9" t="s">
        <v>49</v>
      </c>
      <c r="G215" s="9" t="n">
        <v>2005</v>
      </c>
      <c r="H215" s="10" t="s">
        <v>80</v>
      </c>
      <c r="I215" s="10" t="s">
        <v>84</v>
      </c>
      <c r="J215" s="9" t="n">
        <v>-0.0516566537192536</v>
      </c>
      <c r="K215" s="22" t="n">
        <v>1.9066442920247</v>
      </c>
      <c r="L215" s="9" t="n">
        <v>-28.4733965222823</v>
      </c>
      <c r="M215" s="9" t="n">
        <v>43.8741068591138</v>
      </c>
      <c r="N215" s="11" t="s">
        <v>54</v>
      </c>
      <c r="O215" s="11" t="s">
        <v>54</v>
      </c>
      <c r="P215" s="11" t="s">
        <v>54</v>
      </c>
      <c r="Q215" s="11" t="s">
        <v>54</v>
      </c>
      <c r="R215" s="11"/>
      <c r="S215" s="10"/>
    </row>
    <row r="216" customFormat="false" ht="12.75" hidden="false" customHeight="false" outlineLevel="0" collapsed="false">
      <c r="A216" s="9" t="n">
        <f aca="false">IF(B216="Ha",1,IF(B216="Ca",2,IF(B216="SF",3,IF(B216="DC",4,IF(B216="Da",5,IF(B216="Si",6,IF(B216="Pa",7,IF(B216="Sq",8,9))))))))</f>
        <v>1</v>
      </c>
      <c r="B216" s="9" t="s">
        <v>48</v>
      </c>
      <c r="C216" s="9" t="s">
        <v>56</v>
      </c>
      <c r="D216" s="9" t="s">
        <v>50</v>
      </c>
      <c r="E216" s="9" t="n">
        <v>1</v>
      </c>
      <c r="F216" s="9" t="s">
        <v>49</v>
      </c>
      <c r="G216" s="9" t="n">
        <v>2005</v>
      </c>
      <c r="H216" s="10" t="s">
        <v>80</v>
      </c>
      <c r="I216" s="10" t="s">
        <v>84</v>
      </c>
      <c r="J216" s="9" t="n">
        <v>-1.66452110093274</v>
      </c>
      <c r="K216" s="22" t="n">
        <v>2.49669776497917</v>
      </c>
      <c r="L216" s="9" t="n">
        <v>-29.6392995275652</v>
      </c>
      <c r="M216" s="9" t="n">
        <v>42.8323267647089</v>
      </c>
      <c r="N216" s="11" t="n">
        <f aca="false">AVERAGE(J216:J217)</f>
        <v>-1.57302670200654</v>
      </c>
      <c r="O216" s="11" t="n">
        <f aca="false">AVERAGE(K216:K217)</f>
        <v>2.26983950109754</v>
      </c>
      <c r="P216" s="11" t="n">
        <f aca="false">AVERAGE(L216:L217)</f>
        <v>-30.1930834450591</v>
      </c>
      <c r="Q216" s="11" t="n">
        <f aca="false">AVERAGE(M216:M217)</f>
        <v>43.5623161954439</v>
      </c>
      <c r="R216" s="11"/>
      <c r="S216" s="10"/>
    </row>
    <row r="217" customFormat="false" ht="12.75" hidden="false" customHeight="false" outlineLevel="0" collapsed="false">
      <c r="A217" s="9" t="n">
        <f aca="false">IF(B217="Ha",1,IF(B217="Ca",2,IF(B217="SF",3,IF(B217="DC",4,IF(B217="Da",5,IF(B217="Si",6,IF(B217="Pa",7,IF(B217="Sq",8,9))))))))</f>
        <v>1</v>
      </c>
      <c r="B217" s="9" t="s">
        <v>48</v>
      </c>
      <c r="C217" s="9" t="s">
        <v>56</v>
      </c>
      <c r="D217" s="9" t="s">
        <v>50</v>
      </c>
      <c r="E217" s="9" t="n">
        <v>2</v>
      </c>
      <c r="F217" s="9" t="s">
        <v>49</v>
      </c>
      <c r="G217" s="9" t="n">
        <v>2005</v>
      </c>
      <c r="H217" s="10" t="s">
        <v>80</v>
      </c>
      <c r="I217" s="10" t="s">
        <v>84</v>
      </c>
      <c r="J217" s="9" t="n">
        <v>-1.48153230308035</v>
      </c>
      <c r="K217" s="22" t="n">
        <v>2.0429812372159</v>
      </c>
      <c r="L217" s="9" t="n">
        <v>-30.746867362553</v>
      </c>
      <c r="M217" s="9" t="n">
        <v>44.2923056261789</v>
      </c>
      <c r="N217" s="11" t="s">
        <v>54</v>
      </c>
      <c r="O217" s="11" t="s">
        <v>54</v>
      </c>
      <c r="P217" s="11" t="s">
        <v>54</v>
      </c>
      <c r="Q217" s="11" t="s">
        <v>54</v>
      </c>
      <c r="R217" s="11"/>
      <c r="S217" s="10"/>
    </row>
    <row r="218" customFormat="false" ht="12.75" hidden="false" customHeight="false" outlineLevel="0" collapsed="false">
      <c r="A218" s="9" t="n">
        <f aca="false">IF(B218="Ha",1,IF(B218="Ca",2,IF(B218="SF",3,IF(B218="DC",4,IF(B218="Da",5,IF(B218="Si",6,IF(B218="Pa",7,IF(B218="Sq",8,9))))))))</f>
        <v>2</v>
      </c>
      <c r="B218" s="9" t="s">
        <v>57</v>
      </c>
      <c r="C218" s="9" t="s">
        <v>49</v>
      </c>
      <c r="D218" s="9" t="s">
        <v>50</v>
      </c>
      <c r="E218" s="9" t="n">
        <v>1</v>
      </c>
      <c r="F218" s="9" t="s">
        <v>49</v>
      </c>
      <c r="G218" s="9" t="n">
        <v>2005</v>
      </c>
      <c r="H218" s="10" t="s">
        <v>80</v>
      </c>
      <c r="I218" s="10" t="s">
        <v>84</v>
      </c>
      <c r="J218" s="9" t="s">
        <v>54</v>
      </c>
      <c r="K218" s="9" t="s">
        <v>54</v>
      </c>
      <c r="N218" s="11" t="n">
        <f aca="false">AVERAGE(J218:J219)</f>
        <v>-0.481375648765593</v>
      </c>
      <c r="O218" s="11" t="n">
        <f aca="false">AVERAGE(K218:K219)</f>
        <v>2.78065006316125</v>
      </c>
      <c r="P218" s="11" t="n">
        <f aca="false">AVERAGE(L218:L219)</f>
        <v>-28.0784335304046</v>
      </c>
      <c r="Q218" s="11" t="n">
        <f aca="false">AVERAGE(M218:M219)</f>
        <v>46.6883076514992</v>
      </c>
      <c r="R218" s="11"/>
      <c r="S218" s="10"/>
    </row>
    <row r="219" customFormat="false" ht="12.75" hidden="false" customHeight="false" outlineLevel="0" collapsed="false">
      <c r="A219" s="9" t="n">
        <f aca="false">IF(B219="Ha",1,IF(B219="Ca",2,IF(B219="SF",3,IF(B219="DC",4,IF(B219="Da",5,IF(B219="Si",6,IF(B219="Pa",7,IF(B219="Sq",8,9))))))))</f>
        <v>2</v>
      </c>
      <c r="B219" s="9" t="s">
        <v>57</v>
      </c>
      <c r="C219" s="9" t="s">
        <v>49</v>
      </c>
      <c r="D219" s="9" t="s">
        <v>50</v>
      </c>
      <c r="E219" s="9" t="n">
        <v>2</v>
      </c>
      <c r="F219" s="9" t="s">
        <v>49</v>
      </c>
      <c r="G219" s="9" t="n">
        <v>2005</v>
      </c>
      <c r="H219" s="10" t="s">
        <v>80</v>
      </c>
      <c r="I219" s="10" t="s">
        <v>84</v>
      </c>
      <c r="J219" s="9" t="n">
        <v>-0.481375648765593</v>
      </c>
      <c r="K219" s="22" t="n">
        <v>2.78065006316125</v>
      </c>
      <c r="L219" s="9" t="n">
        <v>-28.0784335304046</v>
      </c>
      <c r="M219" s="9" t="n">
        <v>46.6883076514992</v>
      </c>
      <c r="N219" s="11" t="s">
        <v>54</v>
      </c>
      <c r="O219" s="11" t="s">
        <v>54</v>
      </c>
      <c r="P219" s="11" t="s">
        <v>54</v>
      </c>
      <c r="Q219" s="11" t="s">
        <v>54</v>
      </c>
      <c r="R219" s="11"/>
      <c r="S219" s="10"/>
    </row>
    <row r="220" customFormat="false" ht="12.75" hidden="false" customHeight="false" outlineLevel="0" collapsed="false">
      <c r="A220" s="9" t="n">
        <f aca="false">IF(B220="Ha",1,IF(B220="Ca",2,IF(B220="SF",3,IF(B220="DC",4,IF(B220="Da",5,IF(B220="Si",6,IF(B220="Pa",7,IF(B220="Sq",8,9))))))))</f>
        <v>2</v>
      </c>
      <c r="B220" s="9" t="s">
        <v>57</v>
      </c>
      <c r="C220" s="9" t="s">
        <v>56</v>
      </c>
      <c r="D220" s="9" t="s">
        <v>50</v>
      </c>
      <c r="E220" s="9" t="n">
        <v>1</v>
      </c>
      <c r="F220" s="9" t="s">
        <v>49</v>
      </c>
      <c r="G220" s="9" t="n">
        <v>2005</v>
      </c>
      <c r="H220" s="10" t="s">
        <v>80</v>
      </c>
      <c r="I220" s="10" t="s">
        <v>84</v>
      </c>
      <c r="J220" s="9" t="n">
        <v>-2.51260969046411</v>
      </c>
      <c r="K220" s="22" t="n">
        <v>2.37224947453649</v>
      </c>
      <c r="L220" s="9" t="n">
        <v>-30.5055847557302</v>
      </c>
      <c r="M220" s="9" t="n">
        <v>43.5342513623228</v>
      </c>
      <c r="N220" s="11" t="n">
        <f aca="false">AVERAGE(J220:J221)</f>
        <v>-2.90730228023775</v>
      </c>
      <c r="O220" s="11" t="n">
        <f aca="false">AVERAGE(K220:K221)</f>
        <v>2.42922715106437</v>
      </c>
      <c r="P220" s="11" t="n">
        <f aca="false">AVERAGE(L220:L221)</f>
        <v>-30.6818484048732</v>
      </c>
      <c r="Q220" s="11" t="n">
        <f aca="false">AVERAGE(M220:M221)</f>
        <v>43.9563661219625</v>
      </c>
      <c r="R220" s="11"/>
      <c r="S220" s="10"/>
    </row>
    <row r="221" customFormat="false" ht="12.75" hidden="false" customHeight="false" outlineLevel="0" collapsed="false">
      <c r="A221" s="9" t="n">
        <f aca="false">IF(B221="Ha",1,IF(B221="Ca",2,IF(B221="SF",3,IF(B221="DC",4,IF(B221="Da",5,IF(B221="Si",6,IF(B221="Pa",7,IF(B221="Sq",8,9))))))))</f>
        <v>2</v>
      </c>
      <c r="B221" s="9" t="s">
        <v>57</v>
      </c>
      <c r="C221" s="9" t="s">
        <v>56</v>
      </c>
      <c r="D221" s="9" t="s">
        <v>50</v>
      </c>
      <c r="E221" s="9" t="n">
        <v>2</v>
      </c>
      <c r="F221" s="9" t="s">
        <v>49</v>
      </c>
      <c r="G221" s="9" t="n">
        <v>2005</v>
      </c>
      <c r="H221" s="10" t="s">
        <v>80</v>
      </c>
      <c r="I221" s="10" t="s">
        <v>84</v>
      </c>
      <c r="J221" s="9" t="n">
        <v>-3.3019948700114</v>
      </c>
      <c r="K221" s="22" t="n">
        <v>2.48620482759225</v>
      </c>
      <c r="L221" s="9" t="n">
        <v>-30.8581120540162</v>
      </c>
      <c r="M221" s="9" t="n">
        <v>44.3784808816022</v>
      </c>
      <c r="N221" s="11" t="s">
        <v>54</v>
      </c>
      <c r="O221" s="11" t="s">
        <v>54</v>
      </c>
      <c r="P221" s="11" t="s">
        <v>54</v>
      </c>
      <c r="Q221" s="11" t="s">
        <v>54</v>
      </c>
      <c r="R221" s="11"/>
      <c r="S221" s="10"/>
    </row>
    <row r="222" customFormat="false" ht="12.75" hidden="false" customHeight="false" outlineLevel="0" collapsed="false">
      <c r="A222" s="9" t="n">
        <f aca="false">IF(B222="Ha",1,IF(B222="Ca",2,IF(B222="SF",3,IF(B222="DC",4,IF(B222="Da",5,IF(B222="Si",6,IF(B222="Pa",7,IF(B222="Sq",8,9))))))))</f>
        <v>3</v>
      </c>
      <c r="B222" s="9" t="s">
        <v>58</v>
      </c>
      <c r="C222" s="9" t="s">
        <v>49</v>
      </c>
      <c r="D222" s="9" t="s">
        <v>50</v>
      </c>
      <c r="E222" s="9" t="n">
        <v>1</v>
      </c>
      <c r="F222" s="9" t="s">
        <v>49</v>
      </c>
      <c r="G222" s="9" t="n">
        <v>2005</v>
      </c>
      <c r="H222" s="10" t="s">
        <v>80</v>
      </c>
      <c r="I222" s="10" t="s">
        <v>84</v>
      </c>
      <c r="J222" s="9" t="n">
        <v>1.31638782055189</v>
      </c>
      <c r="K222" s="22" t="n">
        <v>3.05830076282743</v>
      </c>
      <c r="L222" s="9" t="n">
        <v>-27.4054097277946</v>
      </c>
      <c r="M222" s="9" t="n">
        <v>47.9465273471216</v>
      </c>
      <c r="N222" s="11" t="n">
        <f aca="false">AVERAGE(J222:J223)</f>
        <v>1.4411714475799</v>
      </c>
      <c r="O222" s="11" t="n">
        <f aca="false">AVERAGE(K222:K223)</f>
        <v>2.49008085268764</v>
      </c>
      <c r="P222" s="11" t="n">
        <f aca="false">AVERAGE(L222:L223)</f>
        <v>-27.816338080648</v>
      </c>
      <c r="Q222" s="11" t="n">
        <f aca="false">AVERAGE(M222:M223)</f>
        <v>46.627645382016</v>
      </c>
      <c r="R222" s="11"/>
      <c r="S222" s="10"/>
    </row>
    <row r="223" customFormat="false" ht="12.75" hidden="false" customHeight="false" outlineLevel="0" collapsed="false">
      <c r="A223" s="9" t="n">
        <f aca="false">IF(B223="Ha",1,IF(B223="Ca",2,IF(B223="SF",3,IF(B223="DC",4,IF(B223="Da",5,IF(B223="Si",6,IF(B223="Pa",7,IF(B223="Sq",8,9))))))))</f>
        <v>3</v>
      </c>
      <c r="B223" s="9" t="s">
        <v>58</v>
      </c>
      <c r="C223" s="9" t="s">
        <v>49</v>
      </c>
      <c r="D223" s="9" t="s">
        <v>50</v>
      </c>
      <c r="E223" s="9" t="n">
        <v>2</v>
      </c>
      <c r="F223" s="9" t="s">
        <v>49</v>
      </c>
      <c r="G223" s="9" t="n">
        <v>2005</v>
      </c>
      <c r="H223" s="10" t="s">
        <v>80</v>
      </c>
      <c r="I223" s="10" t="s">
        <v>84</v>
      </c>
      <c r="J223" s="9" t="n">
        <v>1.56595507460791</v>
      </c>
      <c r="K223" s="22" t="n">
        <v>1.92186094254784</v>
      </c>
      <c r="L223" s="9" t="n">
        <v>-28.2272664335014</v>
      </c>
      <c r="M223" s="9" t="n">
        <v>45.3087634169103</v>
      </c>
      <c r="N223" s="11" t="s">
        <v>54</v>
      </c>
      <c r="O223" s="11" t="s">
        <v>54</v>
      </c>
      <c r="P223" s="11" t="s">
        <v>54</v>
      </c>
      <c r="Q223" s="11" t="s">
        <v>54</v>
      </c>
      <c r="R223" s="11"/>
      <c r="S223" s="10"/>
    </row>
    <row r="224" customFormat="false" ht="12.75" hidden="false" customHeight="false" outlineLevel="0" collapsed="false">
      <c r="A224" s="9" t="n">
        <f aca="false">IF(B224="Ha",1,IF(B224="Ca",2,IF(B224="SF",3,IF(B224="DC",4,IF(B224="Da",5,IF(B224="Si",6,IF(B224="Pa",7,IF(B224="Sq",8,9))))))))</f>
        <v>3</v>
      </c>
      <c r="B224" s="9" t="s">
        <v>58</v>
      </c>
      <c r="C224" s="9" t="s">
        <v>56</v>
      </c>
      <c r="D224" s="9" t="s">
        <v>50</v>
      </c>
      <c r="E224" s="9" t="n">
        <v>1</v>
      </c>
      <c r="F224" s="9" t="s">
        <v>49</v>
      </c>
      <c r="G224" s="9" t="n">
        <v>2005</v>
      </c>
      <c r="H224" s="10" t="s">
        <v>80</v>
      </c>
      <c r="I224" s="10" t="s">
        <v>84</v>
      </c>
      <c r="J224" s="9" t="n">
        <v>-1.31528607648217</v>
      </c>
      <c r="K224" s="22" t="n">
        <v>2.27951951958787</v>
      </c>
      <c r="L224" s="9" t="n">
        <v>-29.758234050577</v>
      </c>
      <c r="M224" s="9" t="n">
        <v>46.4448475044943</v>
      </c>
      <c r="N224" s="11" t="n">
        <f aca="false">AVERAGE(J224:J225)</f>
        <v>-1.01266800041042</v>
      </c>
      <c r="O224" s="11" t="n">
        <f aca="false">AVERAGE(K224:K225)</f>
        <v>2.30132745666968</v>
      </c>
      <c r="P224" s="11" t="n">
        <f aca="false">AVERAGE(L224:L225)</f>
        <v>-30.2620797237265</v>
      </c>
      <c r="Q224" s="11" t="n">
        <f aca="false">AVERAGE(M224:M225)</f>
        <v>46.1362172901901</v>
      </c>
      <c r="R224" s="11"/>
      <c r="S224" s="10"/>
    </row>
    <row r="225" customFormat="false" ht="12.75" hidden="false" customHeight="false" outlineLevel="0" collapsed="false">
      <c r="A225" s="9" t="n">
        <f aca="false">IF(B225="Ha",1,IF(B225="Ca",2,IF(B225="SF",3,IF(B225="DC",4,IF(B225="Da",5,IF(B225="Si",6,IF(B225="Pa",7,IF(B225="Sq",8,9))))))))</f>
        <v>3</v>
      </c>
      <c r="B225" s="9" t="s">
        <v>58</v>
      </c>
      <c r="C225" s="9" t="s">
        <v>56</v>
      </c>
      <c r="D225" s="9" t="s">
        <v>50</v>
      </c>
      <c r="E225" s="9" t="n">
        <v>2</v>
      </c>
      <c r="F225" s="9" t="s">
        <v>49</v>
      </c>
      <c r="G225" s="9" t="n">
        <v>2005</v>
      </c>
      <c r="H225" s="10" t="s">
        <v>80</v>
      </c>
      <c r="I225" s="10" t="s">
        <v>84</v>
      </c>
      <c r="J225" s="9" t="n">
        <v>-0.710049924338666</v>
      </c>
      <c r="K225" s="22" t="n">
        <v>2.3231353937515</v>
      </c>
      <c r="L225" s="9" t="n">
        <v>-30.7659253968759</v>
      </c>
      <c r="M225" s="9" t="n">
        <v>45.8275870758859</v>
      </c>
      <c r="N225" s="11" t="s">
        <v>54</v>
      </c>
      <c r="O225" s="11" t="s">
        <v>54</v>
      </c>
      <c r="P225" s="11" t="s">
        <v>54</v>
      </c>
      <c r="Q225" s="11" t="s">
        <v>54</v>
      </c>
      <c r="R225" s="11"/>
      <c r="S225" s="10"/>
    </row>
    <row r="226" customFormat="false" ht="12.75" hidden="false" customHeight="false" outlineLevel="0" collapsed="false">
      <c r="A226" s="9" t="n">
        <f aca="false">IF(B226="Ha",1,IF(B226="Ca",2,IF(B226="SF",3,IF(B226="DC",4,IF(B226="Da",5,IF(B226="Si",6,IF(B226="Pa",7,IF(B226="Sq",8,9))))))))</f>
        <v>4</v>
      </c>
      <c r="B226" s="9" t="s">
        <v>59</v>
      </c>
      <c r="C226" s="9" t="s">
        <v>56</v>
      </c>
      <c r="D226" s="9" t="s">
        <v>50</v>
      </c>
      <c r="E226" s="9" t="n">
        <v>1</v>
      </c>
      <c r="F226" s="9" t="s">
        <v>69</v>
      </c>
      <c r="G226" s="9" t="n">
        <v>2005</v>
      </c>
      <c r="H226" s="10" t="s">
        <v>80</v>
      </c>
      <c r="I226" s="10" t="s">
        <v>84</v>
      </c>
      <c r="J226" s="9" t="n">
        <v>-2.10618930413372</v>
      </c>
      <c r="K226" s="22" t="n">
        <v>2.50846188082152</v>
      </c>
      <c r="L226" s="9" t="n">
        <v>-28.9599402231086</v>
      </c>
      <c r="M226" s="9" t="n">
        <v>44.2634270467075</v>
      </c>
      <c r="N226" s="11" t="n">
        <f aca="false">AVERAGE(J226:J227)</f>
        <v>-1.79274723257516</v>
      </c>
      <c r="O226" s="11" t="n">
        <f aca="false">AVERAGE(K226:K227)</f>
        <v>2.3963727621208</v>
      </c>
      <c r="P226" s="11" t="n">
        <f aca="false">AVERAGE(L226:L227)</f>
        <v>-30.4157229285321</v>
      </c>
      <c r="Q226" s="11" t="n">
        <f aca="false">AVERAGE(M226:M227)</f>
        <v>44.2227483583529</v>
      </c>
      <c r="R226" s="11"/>
      <c r="S226" s="10"/>
    </row>
    <row r="227" customFormat="false" ht="12.75" hidden="false" customHeight="false" outlineLevel="0" collapsed="false">
      <c r="A227" s="9" t="n">
        <f aca="false">IF(B227="Ha",1,IF(B227="Ca",2,IF(B227="SF",3,IF(B227="DC",4,IF(B227="Da",5,IF(B227="Si",6,IF(B227="Pa",7,IF(B227="Sq",8,9))))))))</f>
        <v>4</v>
      </c>
      <c r="B227" s="9" t="s">
        <v>59</v>
      </c>
      <c r="C227" s="9" t="s">
        <v>56</v>
      </c>
      <c r="D227" s="9" t="s">
        <v>50</v>
      </c>
      <c r="E227" s="9" t="n">
        <v>2</v>
      </c>
      <c r="F227" s="9" t="s">
        <v>69</v>
      </c>
      <c r="G227" s="9" t="n">
        <v>2005</v>
      </c>
      <c r="H227" s="10" t="s">
        <v>80</v>
      </c>
      <c r="I227" s="10" t="s">
        <v>84</v>
      </c>
      <c r="J227" s="9" t="n">
        <v>-1.47930516101661</v>
      </c>
      <c r="K227" s="22" t="n">
        <v>2.28428364342008</v>
      </c>
      <c r="L227" s="9" t="n">
        <v>-31.8715056339557</v>
      </c>
      <c r="M227" s="9" t="n">
        <v>44.1820696699983</v>
      </c>
      <c r="N227" s="11" t="s">
        <v>54</v>
      </c>
      <c r="O227" s="11" t="s">
        <v>54</v>
      </c>
      <c r="P227" s="11" t="s">
        <v>54</v>
      </c>
      <c r="Q227" s="11" t="s">
        <v>54</v>
      </c>
      <c r="R227" s="11"/>
      <c r="S227" s="10"/>
    </row>
    <row r="228" customFormat="false" ht="12.75" hidden="false" customHeight="false" outlineLevel="0" collapsed="false">
      <c r="A228" s="9" t="n">
        <f aca="false">IF(B228="Ha",1,IF(B228="Ca",2,IF(B228="SF",3,IF(B228="DC",4,IF(B228="Da",5,IF(B228="Si",6,IF(B228="Pa",7,IF(B228="Sq",8,9))))))))</f>
        <v>4</v>
      </c>
      <c r="B228" s="9" t="s">
        <v>59</v>
      </c>
      <c r="C228" s="9" t="s">
        <v>49</v>
      </c>
      <c r="D228" s="9" t="s">
        <v>50</v>
      </c>
      <c r="E228" s="9" t="n">
        <v>1</v>
      </c>
      <c r="F228" s="9" t="s">
        <v>69</v>
      </c>
      <c r="G228" s="9" t="n">
        <v>2005</v>
      </c>
      <c r="H228" s="10" t="s">
        <v>80</v>
      </c>
      <c r="I228" s="10" t="s">
        <v>84</v>
      </c>
      <c r="J228" s="9" t="n">
        <v>-1.45260724582518</v>
      </c>
      <c r="K228" s="22" t="n">
        <v>2.62714827360504</v>
      </c>
      <c r="L228" s="9" t="n">
        <v>-28.665494905312</v>
      </c>
      <c r="M228" s="9" t="n">
        <v>44.4159039039143</v>
      </c>
      <c r="N228" s="11" t="n">
        <f aca="false">AVERAGE(J228:J229)</f>
        <v>-1.1882700339391</v>
      </c>
      <c r="O228" s="11" t="n">
        <f aca="false">AVERAGE(K228:K229)</f>
        <v>2.68188846651346</v>
      </c>
      <c r="P228" s="11" t="n">
        <f aca="false">AVERAGE(L228:L229)</f>
        <v>-28.9532244634043</v>
      </c>
      <c r="Q228" s="11" t="n">
        <f aca="false">AVERAGE(M228:M229)</f>
        <v>44.2369737208926</v>
      </c>
      <c r="R228" s="11"/>
      <c r="S228" s="10"/>
    </row>
    <row r="229" customFormat="false" ht="12.75" hidden="false" customHeight="false" outlineLevel="0" collapsed="false">
      <c r="A229" s="9" t="n">
        <f aca="false">IF(B229="Ha",1,IF(B229="Ca",2,IF(B229="SF",3,IF(B229="DC",4,IF(B229="Da",5,IF(B229="Si",6,IF(B229="Pa",7,IF(B229="Sq",8,9))))))))</f>
        <v>4</v>
      </c>
      <c r="B229" s="9" t="s">
        <v>59</v>
      </c>
      <c r="C229" s="9" t="s">
        <v>49</v>
      </c>
      <c r="D229" s="9" t="s">
        <v>50</v>
      </c>
      <c r="E229" s="9" t="n">
        <v>2</v>
      </c>
      <c r="F229" s="9" t="s">
        <v>69</v>
      </c>
      <c r="G229" s="9" t="n">
        <v>2005</v>
      </c>
      <c r="H229" s="10" t="s">
        <v>80</v>
      </c>
      <c r="I229" s="10" t="s">
        <v>84</v>
      </c>
      <c r="J229" s="9" t="n">
        <v>-0.923932822053021</v>
      </c>
      <c r="K229" s="22" t="n">
        <v>2.73662865942188</v>
      </c>
      <c r="L229" s="9" t="n">
        <v>-29.2409540214965</v>
      </c>
      <c r="M229" s="9" t="n">
        <v>44.0580435378709</v>
      </c>
      <c r="N229" s="11" t="s">
        <v>54</v>
      </c>
      <c r="O229" s="11" t="s">
        <v>54</v>
      </c>
      <c r="P229" s="11" t="s">
        <v>54</v>
      </c>
      <c r="Q229" s="11" t="s">
        <v>54</v>
      </c>
      <c r="R229" s="11"/>
      <c r="S229" s="10"/>
    </row>
    <row r="230" customFormat="false" ht="12.75" hidden="false" customHeight="false" outlineLevel="0" collapsed="false">
      <c r="A230" s="9" t="n">
        <f aca="false">IF(B230="Ha",1,IF(B230="Ca",2,IF(B230="SF",3,IF(B230="DC",4,IF(B230="Da",5,IF(B230="Si",6,IF(B230="Pa",7,IF(B230="Sq",8,9))))))))</f>
        <v>5</v>
      </c>
      <c r="B230" s="9" t="s">
        <v>60</v>
      </c>
      <c r="C230" s="9" t="s">
        <v>56</v>
      </c>
      <c r="D230" s="9" t="s">
        <v>61</v>
      </c>
      <c r="E230" s="9" t="n">
        <v>1</v>
      </c>
      <c r="F230" s="9" t="s">
        <v>49</v>
      </c>
      <c r="G230" s="9" t="n">
        <v>2005</v>
      </c>
      <c r="H230" s="10" t="s">
        <v>80</v>
      </c>
      <c r="I230" s="10" t="s">
        <v>84</v>
      </c>
      <c r="J230" s="9" t="n">
        <v>-2.10618930413372</v>
      </c>
      <c r="K230" s="22" t="n">
        <v>2.50846188082152</v>
      </c>
      <c r="L230" s="9" t="n">
        <v>-28.347035075312</v>
      </c>
      <c r="M230" s="9" t="n">
        <v>46.1098219230056</v>
      </c>
      <c r="N230" s="11" t="n">
        <f aca="false">AVERAGE(J230:J231)</f>
        <v>-1.79274723257516</v>
      </c>
      <c r="O230" s="11" t="n">
        <f aca="false">AVERAGE(K230:K231)</f>
        <v>2.3963727621208</v>
      </c>
      <c r="P230" s="11" t="n">
        <f aca="false">AVERAGE(L230:L231)</f>
        <v>-28.7460474894877</v>
      </c>
      <c r="Q230" s="11" t="n">
        <f aca="false">AVERAGE(M230:M231)</f>
        <v>44.4858754394618</v>
      </c>
      <c r="R230" s="11"/>
      <c r="S230" s="10"/>
    </row>
    <row r="231" customFormat="false" ht="12.75" hidden="false" customHeight="false" outlineLevel="0" collapsed="false">
      <c r="A231" s="9" t="n">
        <f aca="false">IF(B231="Ha",1,IF(B231="Ca",2,IF(B231="SF",3,IF(B231="DC",4,IF(B231="Da",5,IF(B231="Si",6,IF(B231="Pa",7,IF(B231="Sq",8,9))))))))</f>
        <v>5</v>
      </c>
      <c r="B231" s="9" t="s">
        <v>60</v>
      </c>
      <c r="C231" s="9" t="s">
        <v>56</v>
      </c>
      <c r="D231" s="9" t="s">
        <v>61</v>
      </c>
      <c r="E231" s="9" t="n">
        <v>2</v>
      </c>
      <c r="F231" s="9" t="s">
        <v>49</v>
      </c>
      <c r="G231" s="9" t="n">
        <v>2005</v>
      </c>
      <c r="H231" s="10" t="s">
        <v>80</v>
      </c>
      <c r="I231" s="10" t="s">
        <v>84</v>
      </c>
      <c r="J231" s="9" t="n">
        <v>-1.47930516101661</v>
      </c>
      <c r="K231" s="22" t="n">
        <v>2.28428364342008</v>
      </c>
      <c r="L231" s="9" t="n">
        <v>-29.1450599036634</v>
      </c>
      <c r="M231" s="9" t="n">
        <v>42.861928955918</v>
      </c>
      <c r="N231" s="11" t="s">
        <v>54</v>
      </c>
      <c r="O231" s="11" t="s">
        <v>54</v>
      </c>
      <c r="P231" s="11" t="s">
        <v>54</v>
      </c>
      <c r="Q231" s="11" t="s">
        <v>54</v>
      </c>
      <c r="R231" s="11"/>
      <c r="S231" s="10"/>
    </row>
    <row r="232" customFormat="false" ht="12.75" hidden="false" customHeight="false" outlineLevel="0" collapsed="false">
      <c r="A232" s="9" t="n">
        <f aca="false">IF(B232="Ha",1,IF(B232="Ca",2,IF(B232="SF",3,IF(B232="DC",4,IF(B232="Da",5,IF(B232="Si",6,IF(B232="Pa",7,IF(B232="Sq",8,9))))))))</f>
        <v>5</v>
      </c>
      <c r="B232" s="9" t="s">
        <v>60</v>
      </c>
      <c r="C232" s="9" t="s">
        <v>49</v>
      </c>
      <c r="D232" s="9" t="s">
        <v>61</v>
      </c>
      <c r="E232" s="9" t="n">
        <v>1</v>
      </c>
      <c r="F232" s="9" t="s">
        <v>49</v>
      </c>
      <c r="G232" s="9" t="n">
        <v>2005</v>
      </c>
      <c r="H232" s="10" t="s">
        <v>80</v>
      </c>
      <c r="I232" s="10" t="s">
        <v>84</v>
      </c>
      <c r="J232" s="9" t="n">
        <v>-0.83485928849095</v>
      </c>
      <c r="K232" s="22" t="n">
        <v>2.00972561963482</v>
      </c>
      <c r="L232" s="9" t="n">
        <v>-28.9599402231086</v>
      </c>
      <c r="M232" s="9" t="n">
        <v>44.4159039039143</v>
      </c>
      <c r="N232" s="11" t="n">
        <f aca="false">AVERAGE(J232:J233)</f>
        <v>0.0779215717145659</v>
      </c>
      <c r="O232" s="11" t="n">
        <f aca="false">AVERAGE(K232:K233)</f>
        <v>1.9150456136303</v>
      </c>
      <c r="P232" s="11" t="n">
        <f aca="false">AVERAGE(L232:L233)</f>
        <v>-30.4157229285321</v>
      </c>
      <c r="Q232" s="11" t="n">
        <f aca="false">AVERAGE(M232:M233)</f>
        <v>44.2369737208926</v>
      </c>
      <c r="R232" s="11"/>
      <c r="S232" s="10"/>
    </row>
    <row r="233" customFormat="false" ht="12.75" hidden="false" customHeight="false" outlineLevel="0" collapsed="false">
      <c r="A233" s="9" t="n">
        <f aca="false">IF(B233="Ha",1,IF(B233="Ca",2,IF(B233="SF",3,IF(B233="DC",4,IF(B233="Da",5,IF(B233="Si",6,IF(B233="Pa",7,IF(B233="Sq",8,9))))))))</f>
        <v>5</v>
      </c>
      <c r="B233" s="9" t="s">
        <v>60</v>
      </c>
      <c r="C233" s="9" t="s">
        <v>49</v>
      </c>
      <c r="D233" s="9" t="s">
        <v>61</v>
      </c>
      <c r="E233" s="9" t="n">
        <v>2</v>
      </c>
      <c r="F233" s="9" t="s">
        <v>49</v>
      </c>
      <c r="G233" s="9" t="n">
        <v>2005</v>
      </c>
      <c r="H233" s="10" t="s">
        <v>80</v>
      </c>
      <c r="I233" s="10" t="s">
        <v>84</v>
      </c>
      <c r="J233" s="9" t="n">
        <v>0.990702431920082</v>
      </c>
      <c r="K233" s="22" t="n">
        <v>1.82036560762579</v>
      </c>
      <c r="L233" s="9" t="n">
        <v>-31.8715056339557</v>
      </c>
      <c r="M233" s="9" t="n">
        <v>44.0580435378709</v>
      </c>
      <c r="N233" s="11" t="s">
        <v>54</v>
      </c>
      <c r="O233" s="11" t="s">
        <v>54</v>
      </c>
      <c r="P233" s="11" t="s">
        <v>54</v>
      </c>
      <c r="Q233" s="11" t="s">
        <v>54</v>
      </c>
      <c r="R233" s="11"/>
      <c r="S233" s="10"/>
    </row>
    <row r="234" customFormat="false" ht="12.75" hidden="false" customHeight="false" outlineLevel="0" collapsed="false">
      <c r="A234" s="9" t="n">
        <f aca="false">IF(B234="Ha",1,IF(B234="Ca",2,IF(B234="SF",3,IF(B234="DC",4,IF(B234="Da",5,IF(B234="Si",6,IF(B234="Pa",7,IF(B234="Sq",8,9))))))))</f>
        <v>6</v>
      </c>
      <c r="B234" s="9" t="s">
        <v>62</v>
      </c>
      <c r="C234" s="9" t="s">
        <v>49</v>
      </c>
      <c r="D234" s="9" t="s">
        <v>61</v>
      </c>
      <c r="E234" s="9" t="n">
        <v>1</v>
      </c>
      <c r="F234" s="9" t="s">
        <v>49</v>
      </c>
      <c r="G234" s="9" t="n">
        <v>2005</v>
      </c>
      <c r="H234" s="10" t="s">
        <v>80</v>
      </c>
      <c r="I234" s="10" t="s">
        <v>84</v>
      </c>
      <c r="J234" s="9" t="n">
        <v>-0.649045647057499</v>
      </c>
      <c r="K234" s="22" t="n">
        <v>3.90208548697323</v>
      </c>
      <c r="L234" s="9" t="n">
        <v>-30.9793195382427</v>
      </c>
      <c r="M234" s="9" t="n">
        <v>41.2875338003498</v>
      </c>
      <c r="N234" s="11" t="n">
        <f aca="false">AVERAGE(J234:J235)</f>
        <v>-0.754021059780859</v>
      </c>
      <c r="O234" s="11" t="n">
        <f aca="false">AVERAGE(K234:K235)</f>
        <v>3.86417650170774</v>
      </c>
      <c r="P234" s="11" t="n">
        <f aca="false">AVERAGE(L234:L235)</f>
        <v>-30.165466366098</v>
      </c>
      <c r="Q234" s="11" t="n">
        <f aca="false">AVERAGE(M234:M235)</f>
        <v>43.5503080999204</v>
      </c>
      <c r="R234" s="11"/>
      <c r="S234" s="10"/>
    </row>
    <row r="235" customFormat="false" ht="12.75" hidden="false" customHeight="false" outlineLevel="0" collapsed="false">
      <c r="A235" s="9" t="n">
        <f aca="false">IF(B235="Ha",1,IF(B235="Ca",2,IF(B235="SF",3,IF(B235="DC",4,IF(B235="Da",5,IF(B235="Si",6,IF(B235="Pa",7,IF(B235="Sq",8,9))))))))</f>
        <v>6</v>
      </c>
      <c r="B235" s="9" t="s">
        <v>62</v>
      </c>
      <c r="C235" s="9" t="s">
        <v>49</v>
      </c>
      <c r="D235" s="9" t="s">
        <v>61</v>
      </c>
      <c r="E235" s="9" t="n">
        <v>2</v>
      </c>
      <c r="F235" s="9" t="s">
        <v>49</v>
      </c>
      <c r="G235" s="9" t="n">
        <v>2005</v>
      </c>
      <c r="H235" s="10" t="s">
        <v>80</v>
      </c>
      <c r="I235" s="10" t="s">
        <v>84</v>
      </c>
      <c r="J235" s="9" t="n">
        <v>-0.858996472504218</v>
      </c>
      <c r="K235" s="22" t="n">
        <v>3.82626751644224</v>
      </c>
      <c r="L235" s="9" t="n">
        <v>-29.3516131939533</v>
      </c>
      <c r="M235" s="9" t="n">
        <v>45.813082399491</v>
      </c>
      <c r="N235" s="11" t="s">
        <v>54</v>
      </c>
      <c r="O235" s="11" t="s">
        <v>54</v>
      </c>
      <c r="P235" s="11" t="s">
        <v>54</v>
      </c>
      <c r="Q235" s="11" t="s">
        <v>54</v>
      </c>
      <c r="R235" s="11"/>
      <c r="S235" s="10"/>
    </row>
    <row r="236" customFormat="false" ht="12.75" hidden="false" customHeight="false" outlineLevel="0" collapsed="false">
      <c r="A236" s="9" t="n">
        <f aca="false">IF(B236="Ha",1,IF(B236="Ca",2,IF(B236="SF",3,IF(B236="DC",4,IF(B236="Da",5,IF(B236="Si",6,IF(B236="Pa",7,IF(B236="Sq",8,9))))))))</f>
        <v>6</v>
      </c>
      <c r="B236" s="9" t="s">
        <v>62</v>
      </c>
      <c r="C236" s="9" t="s">
        <v>56</v>
      </c>
      <c r="D236" s="9" t="s">
        <v>61</v>
      </c>
      <c r="E236" s="9" t="n">
        <v>1</v>
      </c>
      <c r="F236" s="9" t="s">
        <v>49</v>
      </c>
      <c r="G236" s="9" t="n">
        <v>2005</v>
      </c>
      <c r="H236" s="10" t="s">
        <v>80</v>
      </c>
      <c r="I236" s="10" t="s">
        <v>84</v>
      </c>
      <c r="J236" s="9" t="n">
        <v>0.886077662223371</v>
      </c>
      <c r="K236" s="22" t="n">
        <v>3.68036340011558</v>
      </c>
      <c r="L236" s="9" t="n">
        <v>-31.1007762098022</v>
      </c>
      <c r="M236" s="9" t="n">
        <v>42.2376715628593</v>
      </c>
      <c r="N236" s="11" t="n">
        <f aca="false">AVERAGE(J236:J237)</f>
        <v>0.355473597809588</v>
      </c>
      <c r="O236" s="11" t="n">
        <f aca="false">AVERAGE(K236:K237)</f>
        <v>3.31201078444333</v>
      </c>
      <c r="P236" s="11" t="n">
        <f aca="false">AVERAGE(L236:L237)</f>
        <v>-30.5788511505669</v>
      </c>
      <c r="Q236" s="11" t="n">
        <f aca="false">AVERAGE(M236:M237)</f>
        <v>43.3115237438145</v>
      </c>
      <c r="R236" s="11"/>
      <c r="S236" s="10"/>
    </row>
    <row r="237" customFormat="false" ht="12.75" hidden="false" customHeight="false" outlineLevel="0" collapsed="false">
      <c r="A237" s="9" t="n">
        <f aca="false">IF(B237="Ha",1,IF(B237="Ca",2,IF(B237="SF",3,IF(B237="DC",4,IF(B237="Da",5,IF(B237="Si",6,IF(B237="Pa",7,IF(B237="Sq",8,9))))))))</f>
        <v>6</v>
      </c>
      <c r="B237" s="9" t="s">
        <v>62</v>
      </c>
      <c r="C237" s="9" t="s">
        <v>56</v>
      </c>
      <c r="D237" s="9" t="s">
        <v>61</v>
      </c>
      <c r="E237" s="9" t="n">
        <v>2</v>
      </c>
      <c r="F237" s="9" t="s">
        <v>49</v>
      </c>
      <c r="G237" s="9" t="n">
        <v>2005</v>
      </c>
      <c r="H237" s="10" t="s">
        <v>80</v>
      </c>
      <c r="I237" s="10" t="s">
        <v>84</v>
      </c>
      <c r="J237" s="9" t="n">
        <v>-0.175130466604194</v>
      </c>
      <c r="K237" s="22" t="n">
        <v>2.94365816877108</v>
      </c>
      <c r="L237" s="9" t="n">
        <v>-30.0569260913316</v>
      </c>
      <c r="M237" s="9" t="n">
        <v>44.3853759247697</v>
      </c>
      <c r="N237" s="11" t="s">
        <v>54</v>
      </c>
      <c r="O237" s="11" t="s">
        <v>54</v>
      </c>
      <c r="P237" s="11" t="s">
        <v>54</v>
      </c>
      <c r="Q237" s="11" t="s">
        <v>54</v>
      </c>
      <c r="R237" s="11"/>
      <c r="S237" s="10"/>
    </row>
    <row r="238" customFormat="false" ht="12.75" hidden="false" customHeight="false" outlineLevel="0" collapsed="false">
      <c r="A238" s="9" t="n">
        <f aca="false">IF(B238="Ha",1,IF(B238="Ca",2,IF(B238="SF",3,IF(B238="DC",4,IF(B238="Da",5,IF(B238="Si",6,IF(B238="Pa",7,IF(B238="Sq",8,9))))))))</f>
        <v>7</v>
      </c>
      <c r="B238" s="9" t="s">
        <v>63</v>
      </c>
      <c r="C238" s="9" t="s">
        <v>49</v>
      </c>
      <c r="D238" s="9" t="s">
        <v>61</v>
      </c>
      <c r="E238" s="9" t="n">
        <v>1</v>
      </c>
      <c r="F238" s="9" t="s">
        <v>49</v>
      </c>
      <c r="G238" s="9" t="n">
        <v>2005</v>
      </c>
      <c r="H238" s="10" t="s">
        <v>80</v>
      </c>
      <c r="I238" s="10" t="s">
        <v>84</v>
      </c>
      <c r="J238" s="9" t="n">
        <v>-1.15189795208041</v>
      </c>
      <c r="K238" s="22" t="n">
        <v>2.39254401829461</v>
      </c>
      <c r="L238" s="9" t="n">
        <v>-29.260518479377</v>
      </c>
      <c r="M238" s="9" t="n">
        <v>45.814902882684</v>
      </c>
      <c r="N238" s="11" t="n">
        <f aca="false">AVERAGE(J238:J239)</f>
        <v>-1.70854173735698</v>
      </c>
      <c r="O238" s="11" t="n">
        <f aca="false">AVERAGE(K238:K239)</f>
        <v>2.12612830391393</v>
      </c>
      <c r="P238" s="11" t="n">
        <f aca="false">AVERAGE(L238:L239)</f>
        <v>-29.6502003934262</v>
      </c>
      <c r="Q238" s="11" t="n">
        <f aca="false">AVERAGE(M238:M239)</f>
        <v>45.2198778765663</v>
      </c>
      <c r="R238" s="11"/>
      <c r="S238" s="10"/>
    </row>
    <row r="239" customFormat="false" ht="12.75" hidden="false" customHeight="false" outlineLevel="0" collapsed="false">
      <c r="A239" s="9" t="n">
        <f aca="false">IF(B239="Ha",1,IF(B239="Ca",2,IF(B239="SF",3,IF(B239="DC",4,IF(B239="Da",5,IF(B239="Si",6,IF(B239="Pa",7,IF(B239="Sq",8,9))))))))</f>
        <v>7</v>
      </c>
      <c r="B239" s="9" t="s">
        <v>63</v>
      </c>
      <c r="C239" s="9" t="s">
        <v>49</v>
      </c>
      <c r="D239" s="9" t="s">
        <v>61</v>
      </c>
      <c r="E239" s="9" t="n">
        <v>2</v>
      </c>
      <c r="F239" s="9" t="s">
        <v>49</v>
      </c>
      <c r="G239" s="9" t="n">
        <v>2005</v>
      </c>
      <c r="H239" s="10" t="s">
        <v>80</v>
      </c>
      <c r="I239" s="10" t="s">
        <v>84</v>
      </c>
      <c r="J239" s="9" t="n">
        <v>-2.26518552263355</v>
      </c>
      <c r="K239" s="22" t="n">
        <v>1.85971258953324</v>
      </c>
      <c r="L239" s="9" t="n">
        <v>-30.0398823074754</v>
      </c>
      <c r="M239" s="9" t="n">
        <v>44.6248528704487</v>
      </c>
      <c r="N239" s="11" t="s">
        <v>54</v>
      </c>
      <c r="O239" s="11" t="s">
        <v>54</v>
      </c>
      <c r="P239" s="11" t="s">
        <v>54</v>
      </c>
      <c r="Q239" s="11" t="s">
        <v>54</v>
      </c>
      <c r="R239" s="11"/>
      <c r="S239" s="10"/>
    </row>
    <row r="240" customFormat="false" ht="12.75" hidden="false" customHeight="false" outlineLevel="0" collapsed="false">
      <c r="A240" s="9" t="n">
        <f aca="false">IF(B240="Ha",1,IF(B240="Ca",2,IF(B240="SF",3,IF(B240="DC",4,IF(B240="Da",5,IF(B240="Si",6,IF(B240="Pa",7,IF(B240="Sq",8,9))))))))</f>
        <v>7</v>
      </c>
      <c r="B240" s="9" t="s">
        <v>63</v>
      </c>
      <c r="C240" s="9" t="s">
        <v>56</v>
      </c>
      <c r="D240" s="9" t="s">
        <v>61</v>
      </c>
      <c r="E240" s="9" t="n">
        <v>1</v>
      </c>
      <c r="F240" s="9" t="s">
        <v>49</v>
      </c>
      <c r="G240" s="9" t="n">
        <v>2005</v>
      </c>
      <c r="H240" s="10" t="s">
        <v>80</v>
      </c>
      <c r="I240" s="10" t="s">
        <v>84</v>
      </c>
      <c r="J240" s="9" t="n">
        <v>-0.812895844091012</v>
      </c>
      <c r="K240" s="9" t="s">
        <v>54</v>
      </c>
      <c r="L240" s="9" t="n">
        <v>-29.3825715122533</v>
      </c>
      <c r="M240" s="9" t="n">
        <v>45.3624990354236</v>
      </c>
      <c r="N240" s="11" t="n">
        <f aca="false">AVERAGE(J240:J241)</f>
        <v>-0.139520155041664</v>
      </c>
      <c r="O240" s="11" t="n">
        <f aca="false">AVERAGE(K240:K241)</f>
        <v>2.76736491316198</v>
      </c>
      <c r="P240" s="11" t="n">
        <f aca="false">AVERAGE(L240:L241)</f>
        <v>-28.9958439581371</v>
      </c>
      <c r="Q240" s="11" t="n">
        <f aca="false">AVERAGE(M240:M241)</f>
        <v>44.9445627487656</v>
      </c>
      <c r="R240" s="11"/>
      <c r="S240" s="10"/>
    </row>
    <row r="241" customFormat="false" ht="12.75" hidden="false" customHeight="false" outlineLevel="0" collapsed="false">
      <c r="A241" s="9" t="n">
        <f aca="false">IF(B241="Ha",1,IF(B241="Ca",2,IF(B241="SF",3,IF(B241="DC",4,IF(B241="Da",5,IF(B241="Si",6,IF(B241="Pa",7,IF(B241="Sq",8,9))))))))</f>
        <v>7</v>
      </c>
      <c r="B241" s="9" t="s">
        <v>63</v>
      </c>
      <c r="C241" s="9" t="s">
        <v>56</v>
      </c>
      <c r="D241" s="9" t="s">
        <v>61</v>
      </c>
      <c r="E241" s="9" t="n">
        <v>2</v>
      </c>
      <c r="F241" s="9" t="s">
        <v>49</v>
      </c>
      <c r="G241" s="9" t="n">
        <v>2005</v>
      </c>
      <c r="H241" s="10" t="s">
        <v>80</v>
      </c>
      <c r="I241" s="10" t="s">
        <v>84</v>
      </c>
      <c r="J241" s="9" t="n">
        <v>0.533855534007684</v>
      </c>
      <c r="K241" s="22" t="n">
        <v>2.76736491316198</v>
      </c>
      <c r="L241" s="9" t="n">
        <v>-28.609116404021</v>
      </c>
      <c r="M241" s="9" t="n">
        <v>44.5266264621075</v>
      </c>
      <c r="N241" s="11" t="s">
        <v>54</v>
      </c>
      <c r="O241" s="11" t="s">
        <v>54</v>
      </c>
      <c r="P241" s="11" t="s">
        <v>54</v>
      </c>
      <c r="Q241" s="11" t="s">
        <v>54</v>
      </c>
      <c r="R241" s="11"/>
      <c r="S241" s="10"/>
    </row>
    <row r="242" customFormat="false" ht="12.75" hidden="false" customHeight="false" outlineLevel="0" collapsed="false">
      <c r="A242" s="9" t="n">
        <f aca="false">IF(B242="Ha",1,IF(B242="Ca",2,IF(B242="SF",3,IF(B242="DC",4,IF(B242="Da",5,IF(B242="Si",6,IF(B242="Pa",7,IF(B242="Sq",8,9))))))))</f>
        <v>1</v>
      </c>
      <c r="B242" s="9" t="s">
        <v>48</v>
      </c>
      <c r="C242" s="9" t="s">
        <v>49</v>
      </c>
      <c r="D242" s="9" t="s">
        <v>50</v>
      </c>
      <c r="E242" s="9" t="n">
        <v>1</v>
      </c>
      <c r="F242" s="9" t="s">
        <v>69</v>
      </c>
      <c r="G242" s="9" t="n">
        <v>2006</v>
      </c>
      <c r="H242" s="10" t="s">
        <v>80</v>
      </c>
      <c r="I242" s="10" t="s">
        <v>81</v>
      </c>
      <c r="M242" s="10"/>
      <c r="N242" s="11"/>
      <c r="O242" s="11"/>
      <c r="P242" s="11"/>
      <c r="Q242" s="11"/>
      <c r="S242" s="10"/>
    </row>
    <row r="243" customFormat="false" ht="12.75" hidden="false" customHeight="false" outlineLevel="0" collapsed="false">
      <c r="A243" s="9" t="n">
        <f aca="false">IF(B243="Ha",1,IF(B243="Ca",2,IF(B243="SF",3,IF(B243="DC",4,IF(B243="Da",5,IF(B243="Si",6,IF(B243="Pa",7,IF(B243="Sq",8,9))))))))</f>
        <v>1</v>
      </c>
      <c r="B243" s="9" t="s">
        <v>48</v>
      </c>
      <c r="C243" s="9" t="s">
        <v>49</v>
      </c>
      <c r="D243" s="9" t="s">
        <v>50</v>
      </c>
      <c r="E243" s="9" t="n">
        <v>2</v>
      </c>
      <c r="F243" s="9" t="s">
        <v>69</v>
      </c>
      <c r="G243" s="9" t="n">
        <v>2006</v>
      </c>
      <c r="H243" s="10" t="s">
        <v>80</v>
      </c>
      <c r="I243" s="10" t="s">
        <v>81</v>
      </c>
      <c r="L243" s="10"/>
      <c r="M243" s="10"/>
      <c r="N243" s="11"/>
      <c r="O243" s="11"/>
      <c r="P243" s="11"/>
      <c r="Q243" s="11"/>
      <c r="S243" s="10"/>
    </row>
    <row r="244" customFormat="false" ht="12.75" hidden="false" customHeight="false" outlineLevel="0" collapsed="false">
      <c r="A244" s="9" t="n">
        <f aca="false">IF(B244="Ha",1,IF(B244="Ca",2,IF(B244="SF",3,IF(B244="DC",4,IF(B244="Da",5,IF(B244="Si",6,IF(B244="Pa",7,IF(B244="Sq",8,9))))))))</f>
        <v>1</v>
      </c>
      <c r="B244" s="9" t="s">
        <v>48</v>
      </c>
      <c r="C244" s="9" t="s">
        <v>56</v>
      </c>
      <c r="D244" s="9" t="s">
        <v>50</v>
      </c>
      <c r="E244" s="9" t="n">
        <v>1</v>
      </c>
      <c r="F244" s="9" t="s">
        <v>69</v>
      </c>
      <c r="G244" s="9" t="n">
        <v>2006</v>
      </c>
      <c r="H244" s="10" t="s">
        <v>80</v>
      </c>
      <c r="I244" s="10" t="s">
        <v>81</v>
      </c>
      <c r="J244" s="9" t="n">
        <v>-3.06495746111227</v>
      </c>
      <c r="K244" s="9" t="n">
        <v>2.54668973061476</v>
      </c>
      <c r="L244" s="9" t="n">
        <v>-33.5490844701055</v>
      </c>
      <c r="M244" s="9" t="n">
        <v>41.1503904871449</v>
      </c>
      <c r="N244" s="11" t="n">
        <f aca="false">AVERAGE(J244:J245)</f>
        <v>-3.43189507972402</v>
      </c>
      <c r="O244" s="11" t="n">
        <f aca="false">AVERAGE(K244:K245)</f>
        <v>2.56637625183619</v>
      </c>
      <c r="P244" s="11" t="n">
        <f aca="false">AVERAGE(L244:L245)</f>
        <v>-33.7709866004468</v>
      </c>
      <c r="Q244" s="11" t="n">
        <f aca="false">AVERAGE(M244:M245)</f>
        <v>41.0843260744852</v>
      </c>
      <c r="R244" s="10"/>
      <c r="S244" s="10"/>
    </row>
    <row r="245" customFormat="false" ht="12.75" hidden="false" customHeight="false" outlineLevel="0" collapsed="false">
      <c r="A245" s="9" t="n">
        <f aca="false">IF(B245="Ha",1,IF(B245="Ca",2,IF(B245="SF",3,IF(B245="DC",4,IF(B245="Da",5,IF(B245="Si",6,IF(B245="Pa",7,IF(B245="Sq",8,9))))))))</f>
        <v>1</v>
      </c>
      <c r="B245" s="9" t="s">
        <v>48</v>
      </c>
      <c r="C245" s="9" t="s">
        <v>56</v>
      </c>
      <c r="D245" s="9" t="s">
        <v>50</v>
      </c>
      <c r="E245" s="9" t="n">
        <v>2</v>
      </c>
      <c r="F245" s="9" t="s">
        <v>69</v>
      </c>
      <c r="G245" s="9" t="n">
        <v>2006</v>
      </c>
      <c r="H245" s="10" t="s">
        <v>80</v>
      </c>
      <c r="I245" s="10" t="s">
        <v>81</v>
      </c>
      <c r="J245" s="9" t="n">
        <v>-3.79883269833576</v>
      </c>
      <c r="K245" s="9" t="n">
        <v>2.58606277305761</v>
      </c>
      <c r="L245" s="9" t="n">
        <v>-33.992888730788</v>
      </c>
      <c r="M245" s="9" t="n">
        <v>41.0182616618255</v>
      </c>
      <c r="N245" s="11" t="s">
        <v>54</v>
      </c>
      <c r="O245" s="11" t="s">
        <v>54</v>
      </c>
      <c r="P245" s="11" t="s">
        <v>54</v>
      </c>
      <c r="Q245" s="11" t="s">
        <v>54</v>
      </c>
      <c r="R245" s="10"/>
      <c r="S245" s="10"/>
    </row>
    <row r="246" customFormat="false" ht="12.75" hidden="false" customHeight="false" outlineLevel="0" collapsed="false">
      <c r="A246" s="9" t="n">
        <f aca="false">IF(B246="Ha",1,IF(B246="Ca",2,IF(B246="SF",3,IF(B246="DC",4,IF(B246="Da",5,IF(B246="Si",6,IF(B246="Pa",7,IF(B246="Sq",8,9))))))))</f>
        <v>2</v>
      </c>
      <c r="B246" s="9" t="s">
        <v>57</v>
      </c>
      <c r="C246" s="9" t="s">
        <v>49</v>
      </c>
      <c r="D246" s="9" t="s">
        <v>50</v>
      </c>
      <c r="E246" s="9" t="n">
        <v>1</v>
      </c>
      <c r="F246" s="9" t="s">
        <v>69</v>
      </c>
      <c r="G246" s="9" t="n">
        <v>2006</v>
      </c>
      <c r="H246" s="10" t="s">
        <v>80</v>
      </c>
      <c r="I246" s="10" t="s">
        <v>81</v>
      </c>
      <c r="J246" s="9" t="n">
        <v>2.79160971204877</v>
      </c>
      <c r="K246" s="9" t="n">
        <v>3.08322299808883</v>
      </c>
      <c r="L246" s="9" t="n">
        <v>-30.8293840179105</v>
      </c>
      <c r="M246" s="9" t="n">
        <v>41.7553458283137</v>
      </c>
      <c r="N246" s="11" t="n">
        <f aca="false">AVERAGE(J246:J247)</f>
        <v>2.50103667760184</v>
      </c>
      <c r="O246" s="11" t="n">
        <f aca="false">AVERAGE(K246:K247)</f>
        <v>3.08322299808883</v>
      </c>
      <c r="P246" s="11" t="n">
        <f aca="false">AVERAGE(L246:L247)</f>
        <v>-30.2557376664627</v>
      </c>
      <c r="Q246" s="11" t="n">
        <f aca="false">AVERAGE(M246:M247)</f>
        <v>41.7553458283137</v>
      </c>
      <c r="R246" s="10"/>
      <c r="S246" s="10"/>
    </row>
    <row r="247" customFormat="false" ht="12.75" hidden="false" customHeight="false" outlineLevel="0" collapsed="false">
      <c r="A247" s="9" t="n">
        <f aca="false">IF(B247="Ha",1,IF(B247="Ca",2,IF(B247="SF",3,IF(B247="DC",4,IF(B247="Da",5,IF(B247="Si",6,IF(B247="Pa",7,IF(B247="Sq",8,9))))))))</f>
        <v>2</v>
      </c>
      <c r="B247" s="9" t="s">
        <v>57</v>
      </c>
      <c r="C247" s="9" t="s">
        <v>49</v>
      </c>
      <c r="D247" s="9" t="s">
        <v>50</v>
      </c>
      <c r="E247" s="9" t="n">
        <v>2</v>
      </c>
      <c r="F247" s="9" t="s">
        <v>69</v>
      </c>
      <c r="G247" s="9" t="n">
        <v>2006</v>
      </c>
      <c r="H247" s="10" t="s">
        <v>80</v>
      </c>
      <c r="I247" s="10" t="s">
        <v>81</v>
      </c>
      <c r="J247" s="9" t="n">
        <v>2.21046364315491</v>
      </c>
      <c r="L247" s="9" t="n">
        <v>-29.682091315015</v>
      </c>
      <c r="N247" s="11" t="s">
        <v>54</v>
      </c>
      <c r="O247" s="11" t="s">
        <v>54</v>
      </c>
      <c r="P247" s="11" t="s">
        <v>54</v>
      </c>
      <c r="Q247" s="11" t="s">
        <v>54</v>
      </c>
      <c r="R247" s="10"/>
      <c r="S247" s="10"/>
    </row>
    <row r="248" customFormat="false" ht="12.75" hidden="false" customHeight="false" outlineLevel="0" collapsed="false">
      <c r="A248" s="9" t="n">
        <f aca="false">IF(B248="Ha",1,IF(B248="Ca",2,IF(B248="SF",3,IF(B248="DC",4,IF(B248="Da",5,IF(B248="Si",6,IF(B248="Pa",7,IF(B248="Sq",8,9))))))))</f>
        <v>2</v>
      </c>
      <c r="B248" s="9" t="s">
        <v>57</v>
      </c>
      <c r="C248" s="9" t="s">
        <v>56</v>
      </c>
      <c r="D248" s="9" t="s">
        <v>50</v>
      </c>
      <c r="E248" s="9" t="n">
        <v>1</v>
      </c>
      <c r="F248" s="9" t="s">
        <v>69</v>
      </c>
      <c r="G248" s="9" t="n">
        <v>2006</v>
      </c>
      <c r="H248" s="10" t="s">
        <v>80</v>
      </c>
      <c r="I248" s="10" t="s">
        <v>81</v>
      </c>
      <c r="J248" s="9" t="n">
        <v>-1.40782079241491</v>
      </c>
      <c r="K248" s="9" t="n">
        <v>2.44327085506244</v>
      </c>
      <c r="L248" s="9" t="n">
        <v>-31.6892903881138</v>
      </c>
      <c r="M248" s="9" t="n">
        <v>42.7887559150778</v>
      </c>
      <c r="N248" s="11" t="n">
        <f aca="false">AVERAGE(J248:J249)</f>
        <v>-2.15381105617116</v>
      </c>
      <c r="O248" s="11" t="n">
        <f aca="false">AVERAGE(K248:K249)</f>
        <v>2.53443826633564</v>
      </c>
      <c r="P248" s="11" t="n">
        <f aca="false">AVERAGE(L248:L249)</f>
        <v>-31.921585525154</v>
      </c>
      <c r="Q248" s="11" t="n">
        <f aca="false">AVERAGE(M248:M249)</f>
        <v>42.5068086666357</v>
      </c>
      <c r="R248" s="10"/>
      <c r="S248" s="10"/>
    </row>
    <row r="249" customFormat="false" ht="12.75" hidden="false" customHeight="false" outlineLevel="0" collapsed="false">
      <c r="A249" s="9" t="n">
        <f aca="false">IF(B249="Ha",1,IF(B249="Ca",2,IF(B249="SF",3,IF(B249="DC",4,IF(B249="Da",5,IF(B249="Si",6,IF(B249="Pa",7,IF(B249="Sq",8,9))))))))</f>
        <v>2</v>
      </c>
      <c r="B249" s="9" t="s">
        <v>57</v>
      </c>
      <c r="C249" s="9" t="s">
        <v>56</v>
      </c>
      <c r="D249" s="9" t="s">
        <v>50</v>
      </c>
      <c r="E249" s="9" t="n">
        <v>2</v>
      </c>
      <c r="F249" s="9" t="s">
        <v>69</v>
      </c>
      <c r="G249" s="9" t="n">
        <v>2006</v>
      </c>
      <c r="H249" s="10" t="s">
        <v>80</v>
      </c>
      <c r="I249" s="10" t="s">
        <v>81</v>
      </c>
      <c r="J249" s="9" t="n">
        <v>-2.89980131992741</v>
      </c>
      <c r="K249" s="9" t="n">
        <v>2.62560567760884</v>
      </c>
      <c r="L249" s="9" t="n">
        <v>-32.1538806621943</v>
      </c>
      <c r="M249" s="9" t="n">
        <v>42.2248614181936</v>
      </c>
      <c r="N249" s="11" t="s">
        <v>54</v>
      </c>
      <c r="O249" s="11" t="s">
        <v>54</v>
      </c>
      <c r="P249" s="11" t="s">
        <v>54</v>
      </c>
      <c r="Q249" s="11" t="s">
        <v>54</v>
      </c>
      <c r="R249" s="10"/>
      <c r="S249" s="10"/>
    </row>
    <row r="250" customFormat="false" ht="12.75" hidden="false" customHeight="false" outlineLevel="0" collapsed="false">
      <c r="A250" s="9" t="n">
        <f aca="false">IF(B250="Ha",1,IF(B250="Ca",2,IF(B250="SF",3,IF(B250="DC",4,IF(B250="Da",5,IF(B250="Si",6,IF(B250="Pa",7,IF(B250="Sq",8,9))))))))</f>
        <v>3</v>
      </c>
      <c r="B250" s="9" t="s">
        <v>58</v>
      </c>
      <c r="C250" s="9" t="s">
        <v>49</v>
      </c>
      <c r="D250" s="9" t="s">
        <v>50</v>
      </c>
      <c r="E250" s="9" t="n">
        <v>1</v>
      </c>
      <c r="F250" s="9" t="s">
        <v>69</v>
      </c>
      <c r="G250" s="9" t="n">
        <v>2006</v>
      </c>
      <c r="H250" s="10" t="s">
        <v>80</v>
      </c>
      <c r="I250" s="10" t="s">
        <v>81</v>
      </c>
      <c r="N250" s="11"/>
      <c r="O250" s="11"/>
      <c r="P250" s="11"/>
      <c r="Q250" s="11"/>
      <c r="R250" s="10"/>
      <c r="S250" s="10"/>
    </row>
    <row r="251" customFormat="false" ht="12.75" hidden="false" customHeight="false" outlineLevel="0" collapsed="false">
      <c r="A251" s="9" t="n">
        <f aca="false">IF(B251="Ha",1,IF(B251="Ca",2,IF(B251="SF",3,IF(B251="DC",4,IF(B251="Da",5,IF(B251="Si",6,IF(B251="Pa",7,IF(B251="Sq",8,9))))))))</f>
        <v>3</v>
      </c>
      <c r="B251" s="9" t="s">
        <v>58</v>
      </c>
      <c r="C251" s="9" t="s">
        <v>49</v>
      </c>
      <c r="D251" s="9" t="s">
        <v>50</v>
      </c>
      <c r="E251" s="9" t="n">
        <v>2</v>
      </c>
      <c r="F251" s="9" t="s">
        <v>69</v>
      </c>
      <c r="G251" s="9" t="n">
        <v>2006</v>
      </c>
      <c r="H251" s="10" t="s">
        <v>80</v>
      </c>
      <c r="I251" s="10" t="s">
        <v>81</v>
      </c>
      <c r="N251" s="11"/>
      <c r="O251" s="11"/>
      <c r="P251" s="11"/>
      <c r="Q251" s="11"/>
      <c r="R251" s="10"/>
      <c r="S251" s="10"/>
    </row>
    <row r="252" customFormat="false" ht="12.75" hidden="false" customHeight="false" outlineLevel="0" collapsed="false">
      <c r="A252" s="9" t="n">
        <f aca="false">IF(B252="Ha",1,IF(B252="Ca",2,IF(B252="SF",3,IF(B252="DC",4,IF(B252="Da",5,IF(B252="Si",6,IF(B252="Pa",7,IF(B252="Sq",8,9))))))))</f>
        <v>3</v>
      </c>
      <c r="B252" s="9" t="s">
        <v>58</v>
      </c>
      <c r="C252" s="9" t="s">
        <v>56</v>
      </c>
      <c r="D252" s="9" t="s">
        <v>50</v>
      </c>
      <c r="E252" s="9" t="n">
        <v>1</v>
      </c>
      <c r="F252" s="9" t="s">
        <v>69</v>
      </c>
      <c r="G252" s="9" t="n">
        <v>2006</v>
      </c>
      <c r="H252" s="10" t="s">
        <v>80</v>
      </c>
      <c r="I252" s="10" t="s">
        <v>81</v>
      </c>
      <c r="J252" s="9" t="n">
        <v>-2.56356560147888</v>
      </c>
      <c r="K252" s="9" t="n">
        <v>2.35774688401256</v>
      </c>
      <c r="L252" s="9" t="n">
        <v>-33.2824960572316</v>
      </c>
      <c r="M252" s="9" t="n">
        <v>41.5816776426711</v>
      </c>
      <c r="N252" s="11" t="n">
        <f aca="false">AVERAGE(J252:J253)</f>
        <v>-3.26234591732026</v>
      </c>
      <c r="O252" s="11" t="n">
        <f aca="false">AVERAGE(K252:K253)</f>
        <v>2.64073683659805</v>
      </c>
      <c r="P252" s="11" t="n">
        <f aca="false">AVERAGE(L252:L253)</f>
        <v>-33.2924879324921</v>
      </c>
      <c r="Q252" s="11" t="n">
        <f aca="false">AVERAGE(M252:M253)</f>
        <v>41.3170376773858</v>
      </c>
      <c r="R252" s="10"/>
      <c r="S252" s="10"/>
    </row>
    <row r="253" customFormat="false" ht="12.75" hidden="false" customHeight="false" outlineLevel="0" collapsed="false">
      <c r="A253" s="9" t="n">
        <f aca="false">IF(B253="Ha",1,IF(B253="Ca",2,IF(B253="SF",3,IF(B253="DC",4,IF(B253="Da",5,IF(B253="Si",6,IF(B253="Pa",7,IF(B253="Sq",8,9))))))))</f>
        <v>3</v>
      </c>
      <c r="B253" s="9" t="s">
        <v>58</v>
      </c>
      <c r="C253" s="9" t="s">
        <v>56</v>
      </c>
      <c r="D253" s="9" t="s">
        <v>50</v>
      </c>
      <c r="E253" s="9" t="n">
        <v>2</v>
      </c>
      <c r="F253" s="9" t="s">
        <v>69</v>
      </c>
      <c r="G253" s="9" t="n">
        <v>2006</v>
      </c>
      <c r="H253" s="10" t="s">
        <v>80</v>
      </c>
      <c r="I253" s="10" t="s">
        <v>81</v>
      </c>
      <c r="J253" s="9" t="n">
        <v>-3.96112623316164</v>
      </c>
      <c r="K253" s="9" t="n">
        <v>2.92372678918355</v>
      </c>
      <c r="L253" s="9" t="n">
        <v>-33.3024798077526</v>
      </c>
      <c r="M253" s="9" t="n">
        <v>41.0523977121005</v>
      </c>
      <c r="N253" s="11" t="s">
        <v>54</v>
      </c>
      <c r="O253" s="11" t="s">
        <v>54</v>
      </c>
      <c r="P253" s="11" t="s">
        <v>54</v>
      </c>
      <c r="Q253" s="11" t="s">
        <v>54</v>
      </c>
      <c r="R253" s="10"/>
      <c r="S253" s="10"/>
    </row>
    <row r="254" customFormat="false" ht="12.75" hidden="false" customHeight="false" outlineLevel="0" collapsed="false">
      <c r="A254" s="9" t="n">
        <f aca="false">IF(B254="Ha",1,IF(B254="Ca",2,IF(B254="SF",3,IF(B254="DC",4,IF(B254="Da",5,IF(B254="Si",6,IF(B254="Pa",7,IF(B254="Sq",8,9))))))))</f>
        <v>4</v>
      </c>
      <c r="B254" s="9" t="s">
        <v>59</v>
      </c>
      <c r="C254" s="9" t="s">
        <v>49</v>
      </c>
      <c r="D254" s="9" t="s">
        <v>50</v>
      </c>
      <c r="E254" s="9" t="n">
        <v>1</v>
      </c>
      <c r="F254" s="9" t="s">
        <v>72</v>
      </c>
      <c r="G254" s="9" t="n">
        <v>2006</v>
      </c>
      <c r="H254" s="10" t="s">
        <v>80</v>
      </c>
      <c r="I254" s="10" t="s">
        <v>81</v>
      </c>
      <c r="J254" s="9" t="n">
        <v>-0.722410391860861</v>
      </c>
      <c r="K254" s="9" t="n">
        <v>2.80028667629082</v>
      </c>
      <c r="L254" s="9" t="n">
        <v>-33.5524371871076</v>
      </c>
      <c r="M254" s="9" t="n">
        <v>41.8853536002226</v>
      </c>
      <c r="N254" s="11" t="n">
        <f aca="false">AVERAGE(J254:J255)</f>
        <v>-2.68001550950086</v>
      </c>
      <c r="O254" s="11" t="n">
        <f aca="false">AVERAGE(K254:K255)</f>
        <v>2.64560009358166</v>
      </c>
      <c r="P254" s="11" t="n">
        <f aca="false">AVERAGE(L254:L255)</f>
        <v>-33.5199485014077</v>
      </c>
      <c r="Q254" s="11" t="n">
        <f aca="false">AVERAGE(M254:M255)</f>
        <v>42.1944286492169</v>
      </c>
      <c r="R254" s="10"/>
      <c r="S254" s="10"/>
    </row>
    <row r="255" customFormat="false" ht="12.75" hidden="false" customHeight="false" outlineLevel="0" collapsed="false">
      <c r="A255" s="9" t="n">
        <f aca="false">IF(B255="Ha",1,IF(B255="Ca",2,IF(B255="SF",3,IF(B255="DC",4,IF(B255="Da",5,IF(B255="Si",6,IF(B255="Pa",7,IF(B255="Sq",8,9))))))))</f>
        <v>4</v>
      </c>
      <c r="B255" s="9" t="s">
        <v>59</v>
      </c>
      <c r="C255" s="9" t="s">
        <v>49</v>
      </c>
      <c r="D255" s="9" t="s">
        <v>50</v>
      </c>
      <c r="E255" s="9" t="n">
        <v>2</v>
      </c>
      <c r="F255" s="9" t="s">
        <v>72</v>
      </c>
      <c r="G255" s="9" t="n">
        <v>2006</v>
      </c>
      <c r="H255" s="10" t="s">
        <v>80</v>
      </c>
      <c r="I255" s="10" t="s">
        <v>81</v>
      </c>
      <c r="J255" s="9" t="n">
        <v>-4.63762062714087</v>
      </c>
      <c r="K255" s="9" t="n">
        <v>2.4909135108725</v>
      </c>
      <c r="L255" s="9" t="n">
        <v>-33.4874598157079</v>
      </c>
      <c r="M255" s="9" t="n">
        <v>42.5035036982111</v>
      </c>
      <c r="N255" s="11" t="s">
        <v>54</v>
      </c>
      <c r="O255" s="11" t="s">
        <v>54</v>
      </c>
      <c r="P255" s="11" t="s">
        <v>54</v>
      </c>
      <c r="Q255" s="11" t="s">
        <v>54</v>
      </c>
      <c r="R255" s="10"/>
      <c r="S255" s="10"/>
    </row>
    <row r="256" customFormat="false" ht="12.75" hidden="false" customHeight="false" outlineLevel="0" collapsed="false">
      <c r="A256" s="9" t="n">
        <f aca="false">IF(B256="Ha",1,IF(B256="Ca",2,IF(B256="SF",3,IF(B256="DC",4,IF(B256="Da",5,IF(B256="Si",6,IF(B256="Pa",7,IF(B256="Sq",8,9))))))))</f>
        <v>4</v>
      </c>
      <c r="B256" s="9" t="s">
        <v>59</v>
      </c>
      <c r="C256" s="9" t="s">
        <v>56</v>
      </c>
      <c r="D256" s="9" t="s">
        <v>50</v>
      </c>
      <c r="E256" s="9" t="n">
        <v>1</v>
      </c>
      <c r="F256" s="9" t="s">
        <v>72</v>
      </c>
      <c r="G256" s="9" t="n">
        <v>2006</v>
      </c>
      <c r="H256" s="10" t="s">
        <v>80</v>
      </c>
      <c r="I256" s="10" t="s">
        <v>81</v>
      </c>
      <c r="J256" s="9" t="n">
        <v>-4.64610098603749</v>
      </c>
      <c r="K256" s="9" t="n">
        <v>1.08420365668332</v>
      </c>
      <c r="L256" s="9" t="n">
        <v>-33.5381418087095</v>
      </c>
      <c r="M256" s="9" t="n">
        <v>17.5621377940133</v>
      </c>
      <c r="N256" s="11" t="n">
        <f aca="false">AVERAGE(J256:J257)</f>
        <v>-3.95635636986311</v>
      </c>
      <c r="O256" s="11" t="n">
        <f aca="false">AVERAGE(K256:K257)</f>
        <v>1.69504609091163</v>
      </c>
      <c r="P256" s="11" t="n">
        <f aca="false">AVERAGE(L256:L257)</f>
        <v>-34.1936487254736</v>
      </c>
      <c r="Q256" s="11" t="n">
        <f aca="false">AVERAGE(M256:M257)</f>
        <v>29.4366244711212</v>
      </c>
      <c r="R256" s="10"/>
      <c r="S256" s="10"/>
    </row>
    <row r="257" customFormat="false" ht="12.75" hidden="false" customHeight="false" outlineLevel="0" collapsed="false">
      <c r="A257" s="9" t="n">
        <f aca="false">IF(B257="Ha",1,IF(B257="Ca",2,IF(B257="SF",3,IF(B257="DC",4,IF(B257="Da",5,IF(B257="Si",6,IF(B257="Pa",7,IF(B257="Sq",8,9))))))))</f>
        <v>4</v>
      </c>
      <c r="B257" s="9" t="s">
        <v>59</v>
      </c>
      <c r="C257" s="9" t="s">
        <v>56</v>
      </c>
      <c r="D257" s="9" t="s">
        <v>50</v>
      </c>
      <c r="E257" s="9" t="n">
        <v>2</v>
      </c>
      <c r="F257" s="9" t="s">
        <v>72</v>
      </c>
      <c r="G257" s="9" t="n">
        <v>2006</v>
      </c>
      <c r="H257" s="10" t="s">
        <v>80</v>
      </c>
      <c r="I257" s="10" t="s">
        <v>81</v>
      </c>
      <c r="J257" s="9" t="n">
        <v>-3.26661175368873</v>
      </c>
      <c r="K257" s="9" t="n">
        <v>2.30588852513994</v>
      </c>
      <c r="L257" s="9" t="n">
        <v>-34.8491556422377</v>
      </c>
      <c r="M257" s="9" t="n">
        <v>41.3111111482291</v>
      </c>
      <c r="N257" s="11" t="s">
        <v>54</v>
      </c>
      <c r="O257" s="11" t="s">
        <v>54</v>
      </c>
      <c r="P257" s="11" t="s">
        <v>54</v>
      </c>
      <c r="Q257" s="11" t="s">
        <v>54</v>
      </c>
      <c r="R257" s="10"/>
      <c r="S257" s="10"/>
    </row>
    <row r="258" customFormat="false" ht="12.75" hidden="false" customHeight="false" outlineLevel="0" collapsed="false">
      <c r="A258" s="9" t="n">
        <f aca="false">IF(B258="Ha",1,IF(B258="Ca",2,IF(B258="SF",3,IF(B258="DC",4,IF(B258="Da",5,IF(B258="Si",6,IF(B258="Pa",7,IF(B258="Sq",8,9))))))))</f>
        <v>1</v>
      </c>
      <c r="B258" s="9" t="s">
        <v>48</v>
      </c>
      <c r="C258" s="9" t="s">
        <v>49</v>
      </c>
      <c r="D258" s="9" t="s">
        <v>50</v>
      </c>
      <c r="E258" s="9" t="n">
        <v>1</v>
      </c>
      <c r="F258" s="9" t="s">
        <v>69</v>
      </c>
      <c r="G258" s="9" t="n">
        <v>2006</v>
      </c>
      <c r="H258" s="10" t="s">
        <v>80</v>
      </c>
      <c r="I258" s="10" t="s">
        <v>82</v>
      </c>
      <c r="J258" s="9" t="n">
        <v>0.0581769630967827</v>
      </c>
      <c r="K258" s="9" t="n">
        <v>1.73354246365528</v>
      </c>
      <c r="L258" s="9" t="n">
        <v>-28.5961097601285</v>
      </c>
      <c r="M258" s="9" t="n">
        <v>45.8718659590552</v>
      </c>
      <c r="N258" s="11" t="n">
        <f aca="false">AVERAGE(J258:J259)</f>
        <v>-0.15363226311464</v>
      </c>
      <c r="O258" s="11" t="n">
        <f aca="false">AVERAGE(K258:K259)</f>
        <v>1.5089506128397</v>
      </c>
      <c r="P258" s="11" t="n">
        <f aca="false">AVERAGE(L258:L259)</f>
        <v>-28.3673624603597</v>
      </c>
      <c r="Q258" s="11" t="n">
        <f aca="false">AVERAGE(M258:M259)</f>
        <v>46.2764228787476</v>
      </c>
      <c r="R258" s="10"/>
      <c r="S258" s="10"/>
    </row>
    <row r="259" customFormat="false" ht="12.75" hidden="false" customHeight="false" outlineLevel="0" collapsed="false">
      <c r="A259" s="9" t="n">
        <f aca="false">IF(B259="Ha",1,IF(B259="Ca",2,IF(B259="SF",3,IF(B259="DC",4,IF(B259="Da",5,IF(B259="Si",6,IF(B259="Pa",7,IF(B259="Sq",8,9))))))))</f>
        <v>1</v>
      </c>
      <c r="B259" s="9" t="s">
        <v>48</v>
      </c>
      <c r="C259" s="9" t="s">
        <v>49</v>
      </c>
      <c r="D259" s="9" t="s">
        <v>50</v>
      </c>
      <c r="E259" s="9" t="n">
        <v>2</v>
      </c>
      <c r="F259" s="9" t="s">
        <v>69</v>
      </c>
      <c r="G259" s="9" t="n">
        <v>2006</v>
      </c>
      <c r="H259" s="10" t="s">
        <v>80</v>
      </c>
      <c r="I259" s="10" t="s">
        <v>82</v>
      </c>
      <c r="J259" s="9" t="n">
        <v>-0.365441489326062</v>
      </c>
      <c r="K259" s="9" t="n">
        <v>1.28435876202413</v>
      </c>
      <c r="L259" s="9" t="n">
        <v>-28.1386151605909</v>
      </c>
      <c r="M259" s="9" t="n">
        <v>46.68097979844</v>
      </c>
      <c r="N259" s="11" t="s">
        <v>54</v>
      </c>
      <c r="O259" s="11" t="s">
        <v>54</v>
      </c>
      <c r="P259" s="11" t="s">
        <v>54</v>
      </c>
      <c r="Q259" s="11" t="s">
        <v>54</v>
      </c>
      <c r="R259" s="10"/>
      <c r="S259" s="10"/>
    </row>
    <row r="260" customFormat="false" ht="12.75" hidden="false" customHeight="false" outlineLevel="0" collapsed="false">
      <c r="A260" s="9" t="n">
        <f aca="false">IF(B260="Ha",1,IF(B260="Ca",2,IF(B260="SF",3,IF(B260="DC",4,IF(B260="Da",5,IF(B260="Si",6,IF(B260="Pa",7,IF(B260="Sq",8,9))))))))</f>
        <v>1</v>
      </c>
      <c r="B260" s="9" t="s">
        <v>48</v>
      </c>
      <c r="C260" s="9" t="s">
        <v>56</v>
      </c>
      <c r="D260" s="9" t="s">
        <v>50</v>
      </c>
      <c r="E260" s="9" t="n">
        <v>1</v>
      </c>
      <c r="F260" s="9" t="s">
        <v>69</v>
      </c>
      <c r="G260" s="9" t="n">
        <v>2006</v>
      </c>
      <c r="H260" s="10" t="s">
        <v>80</v>
      </c>
      <c r="I260" s="10" t="s">
        <v>82</v>
      </c>
      <c r="J260" s="9" t="n">
        <v>-0.840083590984671</v>
      </c>
      <c r="K260" s="9" t="n">
        <v>1.83088811288173</v>
      </c>
      <c r="L260" s="9" t="n">
        <v>-31.0716966509711</v>
      </c>
      <c r="M260" s="9" t="n">
        <v>45.0762599977813</v>
      </c>
      <c r="N260" s="11" t="n">
        <f aca="false">AVERAGE(J260:J261)</f>
        <v>-0.707862619654846</v>
      </c>
      <c r="O260" s="11" t="n">
        <f aca="false">AVERAGE(K260:K261)</f>
        <v>1.61894968152051</v>
      </c>
      <c r="P260" s="11" t="n">
        <f aca="false">AVERAGE(L260:L261)</f>
        <v>-31.1372382141594</v>
      </c>
      <c r="Q260" s="11" t="n">
        <f aca="false">AVERAGE(M260:M261)</f>
        <v>44.6087502437908</v>
      </c>
      <c r="R260" s="10"/>
      <c r="S260" s="10"/>
    </row>
    <row r="261" customFormat="false" ht="12.75" hidden="false" customHeight="false" outlineLevel="0" collapsed="false">
      <c r="A261" s="9" t="n">
        <f aca="false">IF(B261="Ha",1,IF(B261="Ca",2,IF(B261="SF",3,IF(B261="DC",4,IF(B261="Da",5,IF(B261="Si",6,IF(B261="Pa",7,IF(B261="Sq",8,9))))))))</f>
        <v>1</v>
      </c>
      <c r="B261" s="9" t="s">
        <v>48</v>
      </c>
      <c r="C261" s="9" t="s">
        <v>56</v>
      </c>
      <c r="D261" s="9" t="s">
        <v>50</v>
      </c>
      <c r="E261" s="9" t="n">
        <v>2</v>
      </c>
      <c r="F261" s="9" t="s">
        <v>69</v>
      </c>
      <c r="G261" s="9" t="n">
        <v>2006</v>
      </c>
      <c r="H261" s="10" t="s">
        <v>80</v>
      </c>
      <c r="I261" s="10" t="s">
        <v>82</v>
      </c>
      <c r="J261" s="9" t="n">
        <v>-0.575641648325021</v>
      </c>
      <c r="K261" s="9" t="n">
        <v>1.40701125015929</v>
      </c>
      <c r="L261" s="9" t="n">
        <v>-31.2027797773476</v>
      </c>
      <c r="M261" s="9" t="n">
        <v>44.1412404898003</v>
      </c>
      <c r="N261" s="11" t="s">
        <v>54</v>
      </c>
      <c r="O261" s="11" t="s">
        <v>54</v>
      </c>
      <c r="P261" s="11" t="s">
        <v>54</v>
      </c>
      <c r="Q261" s="11" t="s">
        <v>54</v>
      </c>
      <c r="R261" s="10"/>
      <c r="S261" s="10"/>
    </row>
    <row r="262" customFormat="false" ht="12.75" hidden="false" customHeight="false" outlineLevel="0" collapsed="false">
      <c r="A262" s="9" t="n">
        <f aca="false">IF(B262="Ha",1,IF(B262="Ca",2,IF(B262="SF",3,IF(B262="DC",4,IF(B262="Da",5,IF(B262="Si",6,IF(B262="Pa",7,IF(B262="Sq",8,9))))))))</f>
        <v>2</v>
      </c>
      <c r="B262" s="9" t="s">
        <v>57</v>
      </c>
      <c r="C262" s="9" t="s">
        <v>49</v>
      </c>
      <c r="D262" s="9" t="s">
        <v>50</v>
      </c>
      <c r="E262" s="9" t="n">
        <v>1</v>
      </c>
      <c r="F262" s="9" t="s">
        <v>69</v>
      </c>
      <c r="G262" s="9" t="n">
        <v>2006</v>
      </c>
      <c r="H262" s="10" t="s">
        <v>80</v>
      </c>
      <c r="I262" s="10" t="s">
        <v>82</v>
      </c>
      <c r="J262" s="9" t="n">
        <v>0.277186872826377</v>
      </c>
      <c r="K262" s="9" t="n">
        <v>1.88713151383312</v>
      </c>
      <c r="L262" s="9" t="n">
        <v>-28.3562050451183</v>
      </c>
      <c r="M262" s="9" t="n">
        <v>44.8091695978102</v>
      </c>
      <c r="N262" s="11" t="n">
        <f aca="false">AVERAGE(J262:J263)</f>
        <v>0.208361608598948</v>
      </c>
      <c r="O262" s="11" t="n">
        <f aca="false">AVERAGE(K262:K263)</f>
        <v>1.79807831654675</v>
      </c>
      <c r="P262" s="11" t="n">
        <f aca="false">AVERAGE(L262:L263)</f>
        <v>-28.6688556614685</v>
      </c>
      <c r="Q262" s="11" t="n">
        <f aca="false">AVERAGE(M262:M263)</f>
        <v>44.9536510178282</v>
      </c>
      <c r="R262" s="10"/>
      <c r="S262" s="10"/>
    </row>
    <row r="263" customFormat="false" ht="12.75" hidden="false" customHeight="false" outlineLevel="0" collapsed="false">
      <c r="A263" s="9" t="n">
        <f aca="false">IF(B263="Ha",1,IF(B263="Ca",2,IF(B263="SF",3,IF(B263="DC",4,IF(B263="Da",5,IF(B263="Si",6,IF(B263="Pa",7,IF(B263="Sq",8,9))))))))</f>
        <v>2</v>
      </c>
      <c r="B263" s="9" t="s">
        <v>57</v>
      </c>
      <c r="C263" s="9" t="s">
        <v>49</v>
      </c>
      <c r="D263" s="9" t="s">
        <v>50</v>
      </c>
      <c r="E263" s="9" t="n">
        <v>2</v>
      </c>
      <c r="F263" s="9" t="s">
        <v>69</v>
      </c>
      <c r="G263" s="9" t="n">
        <v>2006</v>
      </c>
      <c r="H263" s="10" t="s">
        <v>80</v>
      </c>
      <c r="I263" s="10" t="s">
        <v>82</v>
      </c>
      <c r="J263" s="9" t="n">
        <v>0.13953634437152</v>
      </c>
      <c r="K263" s="9" t="n">
        <v>1.70902511926039</v>
      </c>
      <c r="L263" s="9" t="n">
        <v>-28.9815062778187</v>
      </c>
      <c r="M263" s="9" t="n">
        <v>45.0981324378462</v>
      </c>
      <c r="N263" s="11" t="s">
        <v>54</v>
      </c>
      <c r="O263" s="11" t="s">
        <v>54</v>
      </c>
      <c r="P263" s="11" t="s">
        <v>54</v>
      </c>
      <c r="Q263" s="11" t="s">
        <v>54</v>
      </c>
      <c r="R263" s="10"/>
      <c r="S263" s="10"/>
    </row>
    <row r="264" customFormat="false" ht="12.75" hidden="false" customHeight="false" outlineLevel="0" collapsed="false">
      <c r="A264" s="9" t="n">
        <f aca="false">IF(B264="Ha",1,IF(B264="Ca",2,IF(B264="SF",3,IF(B264="DC",4,IF(B264="Da",5,IF(B264="Si",6,IF(B264="Pa",7,IF(B264="Sq",8,9))))))))</f>
        <v>2</v>
      </c>
      <c r="B264" s="9" t="s">
        <v>57</v>
      </c>
      <c r="C264" s="9" t="s">
        <v>56</v>
      </c>
      <c r="D264" s="9" t="s">
        <v>50</v>
      </c>
      <c r="E264" s="9" t="n">
        <v>1</v>
      </c>
      <c r="F264" s="9" t="s">
        <v>69</v>
      </c>
      <c r="G264" s="9" t="n">
        <v>2006</v>
      </c>
      <c r="H264" s="10" t="s">
        <v>80</v>
      </c>
      <c r="I264" s="10" t="s">
        <v>82</v>
      </c>
      <c r="J264" s="9" t="n">
        <v>-1.62034620369231</v>
      </c>
      <c r="K264" s="9" t="n">
        <v>1.84229817801085</v>
      </c>
      <c r="L264" s="9" t="n">
        <v>-27.999162797461</v>
      </c>
      <c r="M264" s="9" t="n">
        <v>45.2112201085537</v>
      </c>
      <c r="N264" s="11" t="n">
        <f aca="false">AVERAGE(J264:J265)</f>
        <v>-1.26398880545585</v>
      </c>
      <c r="O264" s="11" t="n">
        <f aca="false">AVERAGE(K264:K265)</f>
        <v>2.0417631871698</v>
      </c>
      <c r="P264" s="11" t="n">
        <f aca="false">AVERAGE(L264:L265)</f>
        <v>-28.2292603148567</v>
      </c>
      <c r="Q264" s="11" t="n">
        <f aca="false">AVERAGE(M264:M265)</f>
        <v>44.3775522660321</v>
      </c>
      <c r="R264" s="10"/>
      <c r="S264" s="10"/>
    </row>
    <row r="265" customFormat="false" ht="12.75" hidden="false" customHeight="false" outlineLevel="0" collapsed="false">
      <c r="A265" s="9" t="n">
        <f aca="false">IF(B265="Ha",1,IF(B265="Ca",2,IF(B265="SF",3,IF(B265="DC",4,IF(B265="Da",5,IF(B265="Si",6,IF(B265="Pa",7,IF(B265="Sq",8,9))))))))</f>
        <v>2</v>
      </c>
      <c r="B265" s="9" t="s">
        <v>57</v>
      </c>
      <c r="C265" s="9" t="s">
        <v>56</v>
      </c>
      <c r="D265" s="9" t="s">
        <v>50</v>
      </c>
      <c r="E265" s="9" t="n">
        <v>2</v>
      </c>
      <c r="F265" s="9" t="s">
        <v>69</v>
      </c>
      <c r="G265" s="9" t="n">
        <v>2006</v>
      </c>
      <c r="H265" s="10" t="s">
        <v>80</v>
      </c>
      <c r="I265" s="10" t="s">
        <v>82</v>
      </c>
      <c r="J265" s="9" t="n">
        <v>-0.907631407219388</v>
      </c>
      <c r="K265" s="9" t="n">
        <v>2.24122819632875</v>
      </c>
      <c r="L265" s="9" t="n">
        <v>-28.4593578322525</v>
      </c>
      <c r="M265" s="9" t="n">
        <v>43.5438844235105</v>
      </c>
      <c r="N265" s="11" t="s">
        <v>54</v>
      </c>
      <c r="O265" s="11" t="s">
        <v>54</v>
      </c>
      <c r="P265" s="11" t="s">
        <v>54</v>
      </c>
      <c r="Q265" s="11" t="s">
        <v>54</v>
      </c>
      <c r="R265" s="10"/>
      <c r="S265" s="10"/>
    </row>
    <row r="266" customFormat="false" ht="12.75" hidden="false" customHeight="false" outlineLevel="0" collapsed="false">
      <c r="A266" s="9" t="n">
        <f aca="false">IF(B266="Ha",1,IF(B266="Ca",2,IF(B266="SF",3,IF(B266="DC",4,IF(B266="Da",5,IF(B266="Si",6,IF(B266="Pa",7,IF(B266="Sq",8,9))))))))</f>
        <v>3</v>
      </c>
      <c r="B266" s="9" t="s">
        <v>58</v>
      </c>
      <c r="C266" s="9" t="s">
        <v>49</v>
      </c>
      <c r="D266" s="9" t="s">
        <v>50</v>
      </c>
      <c r="E266" s="9" t="n">
        <v>1</v>
      </c>
      <c r="F266" s="9" t="s">
        <v>69</v>
      </c>
      <c r="G266" s="9" t="n">
        <v>2006</v>
      </c>
      <c r="H266" s="10" t="s">
        <v>80</v>
      </c>
      <c r="I266" s="10" t="s">
        <v>82</v>
      </c>
      <c r="J266" s="9" t="n">
        <v>0.354720002706666</v>
      </c>
      <c r="K266" s="9" t="n">
        <v>2.04341723189061</v>
      </c>
      <c r="L266" s="9" t="n">
        <v>-26.9306319960227</v>
      </c>
      <c r="M266" s="9" t="n">
        <v>47.6121797446156</v>
      </c>
      <c r="N266" s="11" t="n">
        <f aca="false">AVERAGE(J266:J267)</f>
        <v>0.128748948667012</v>
      </c>
      <c r="O266" s="11" t="n">
        <f aca="false">AVERAGE(K266:K267)</f>
        <v>1.92120354115966</v>
      </c>
      <c r="P266" s="11" t="n">
        <f aca="false">AVERAGE(L266:L267)</f>
        <v>-28.506880965198</v>
      </c>
      <c r="Q266" s="11" t="n">
        <f aca="false">AVERAGE(M266:M267)</f>
        <v>45.5081676453607</v>
      </c>
      <c r="R266" s="10"/>
      <c r="S266" s="10"/>
    </row>
    <row r="267" customFormat="false" ht="12.75" hidden="false" customHeight="false" outlineLevel="0" collapsed="false">
      <c r="A267" s="9" t="n">
        <f aca="false">IF(B267="Ha",1,IF(B267="Ca",2,IF(B267="SF",3,IF(B267="DC",4,IF(B267="Da",5,IF(B267="Si",6,IF(B267="Pa",7,IF(B267="Sq",8,9))))))))</f>
        <v>3</v>
      </c>
      <c r="B267" s="9" t="s">
        <v>58</v>
      </c>
      <c r="C267" s="9" t="s">
        <v>49</v>
      </c>
      <c r="D267" s="9" t="s">
        <v>50</v>
      </c>
      <c r="E267" s="9" t="n">
        <v>2</v>
      </c>
      <c r="F267" s="9" t="s">
        <v>69</v>
      </c>
      <c r="G267" s="9" t="n">
        <v>2006</v>
      </c>
      <c r="H267" s="10" t="s">
        <v>80</v>
      </c>
      <c r="I267" s="10" t="s">
        <v>82</v>
      </c>
      <c r="J267" s="9" t="n">
        <v>-0.0972221053726419</v>
      </c>
      <c r="K267" s="9" t="n">
        <v>1.79898985042871</v>
      </c>
      <c r="L267" s="9" t="n">
        <v>-30.0831299343732</v>
      </c>
      <c r="M267" s="9" t="n">
        <v>43.4041555461058</v>
      </c>
      <c r="N267" s="11" t="s">
        <v>54</v>
      </c>
      <c r="O267" s="11" t="s">
        <v>54</v>
      </c>
      <c r="P267" s="11" t="s">
        <v>54</v>
      </c>
      <c r="Q267" s="11" t="s">
        <v>54</v>
      </c>
      <c r="R267" s="10"/>
      <c r="S267" s="10"/>
    </row>
    <row r="268" customFormat="false" ht="12.75" hidden="false" customHeight="false" outlineLevel="0" collapsed="false">
      <c r="A268" s="9" t="n">
        <f aca="false">IF(B268="Ha",1,IF(B268="Ca",2,IF(B268="SF",3,IF(B268="DC",4,IF(B268="Da",5,IF(B268="Si",6,IF(B268="Pa",7,IF(B268="Sq",8,9))))))))</f>
        <v>3</v>
      </c>
      <c r="B268" s="9" t="s">
        <v>58</v>
      </c>
      <c r="C268" s="9" t="s">
        <v>56</v>
      </c>
      <c r="D268" s="9" t="s">
        <v>50</v>
      </c>
      <c r="E268" s="9" t="n">
        <v>1</v>
      </c>
      <c r="F268" s="9" t="s">
        <v>69</v>
      </c>
      <c r="G268" s="9" t="n">
        <v>2006</v>
      </c>
      <c r="H268" s="10" t="s">
        <v>80</v>
      </c>
      <c r="I268" s="10" t="s">
        <v>82</v>
      </c>
      <c r="J268" s="9" t="n">
        <v>-1.78039376739202</v>
      </c>
      <c r="K268" s="9" t="n">
        <v>2.3520373893492</v>
      </c>
      <c r="L268" s="9" t="n">
        <v>-31.9713731052969</v>
      </c>
      <c r="M268" s="9" t="n">
        <v>43.6910636137784</v>
      </c>
      <c r="N268" s="11" t="n">
        <f aca="false">AVERAGE(J268:J269)</f>
        <v>-1.59967632525033</v>
      </c>
      <c r="O268" s="11" t="n">
        <f aca="false">AVERAGE(K268:K269)</f>
        <v>2.36254984323727</v>
      </c>
      <c r="P268" s="11" t="n">
        <f aca="false">AVERAGE(L268:L269)</f>
        <v>-31.2163800008263</v>
      </c>
      <c r="Q268" s="11" t="n">
        <f aca="false">AVERAGE(M268:M269)</f>
        <v>44.4046433155744</v>
      </c>
      <c r="R268" s="10"/>
      <c r="S268" s="10"/>
    </row>
    <row r="269" customFormat="false" ht="12.75" hidden="false" customHeight="false" outlineLevel="0" collapsed="false">
      <c r="A269" s="9" t="n">
        <f aca="false">IF(B269="Ha",1,IF(B269="Ca",2,IF(B269="SF",3,IF(B269="DC",4,IF(B269="Da",5,IF(B269="Si",6,IF(B269="Pa",7,IF(B269="Sq",8,9))))))))</f>
        <v>3</v>
      </c>
      <c r="B269" s="9" t="s">
        <v>58</v>
      </c>
      <c r="C269" s="9" t="s">
        <v>56</v>
      </c>
      <c r="D269" s="9" t="s">
        <v>50</v>
      </c>
      <c r="E269" s="9" t="n">
        <v>2</v>
      </c>
      <c r="F269" s="9" t="s">
        <v>69</v>
      </c>
      <c r="G269" s="9" t="n">
        <v>2006</v>
      </c>
      <c r="H269" s="10" t="s">
        <v>80</v>
      </c>
      <c r="I269" s="10" t="s">
        <v>82</v>
      </c>
      <c r="J269" s="9" t="n">
        <v>-1.41895888310864</v>
      </c>
      <c r="K269" s="9" t="n">
        <v>2.37306229712534</v>
      </c>
      <c r="L269" s="9" t="n">
        <v>-30.4613868963556</v>
      </c>
      <c r="M269" s="9" t="n">
        <v>45.1182230173704</v>
      </c>
      <c r="N269" s="11" t="s">
        <v>54</v>
      </c>
      <c r="O269" s="11" t="s">
        <v>54</v>
      </c>
      <c r="P269" s="11" t="s">
        <v>54</v>
      </c>
      <c r="Q269" s="11" t="s">
        <v>54</v>
      </c>
      <c r="R269" s="10"/>
      <c r="S269" s="10"/>
    </row>
    <row r="270" customFormat="false" ht="12.75" hidden="false" customHeight="false" outlineLevel="0" collapsed="false">
      <c r="A270" s="9" t="n">
        <f aca="false">IF(B270="Ha",1,IF(B270="Ca",2,IF(B270="SF",3,IF(B270="DC",4,IF(B270="Da",5,IF(B270="Si",6,IF(B270="Pa",7,IF(B270="Sq",8,9))))))))</f>
        <v>4</v>
      </c>
      <c r="B270" s="9" t="s">
        <v>59</v>
      </c>
      <c r="C270" s="9" t="s">
        <v>49</v>
      </c>
      <c r="D270" s="9" t="s">
        <v>50</v>
      </c>
      <c r="E270" s="9" t="n">
        <v>1</v>
      </c>
      <c r="F270" s="9" t="s">
        <v>72</v>
      </c>
      <c r="G270" s="9" t="n">
        <v>2006</v>
      </c>
      <c r="H270" s="10" t="s">
        <v>80</v>
      </c>
      <c r="I270" s="10" t="s">
        <v>82</v>
      </c>
      <c r="J270" s="9" t="n">
        <v>0.848265282533629</v>
      </c>
      <c r="K270" s="9" t="n">
        <v>1.69324198612757</v>
      </c>
      <c r="L270" s="9" t="n">
        <v>-28.7712985449331</v>
      </c>
      <c r="M270" s="9" t="n">
        <v>44.5428425022017</v>
      </c>
      <c r="N270" s="11" t="n">
        <f aca="false">AVERAGE(J270:J271)</f>
        <v>-0.361439241321412</v>
      </c>
      <c r="O270" s="11" t="n">
        <f aca="false">AVERAGE(K270:K271)</f>
        <v>1.74960124568799</v>
      </c>
      <c r="P270" s="11" t="n">
        <f aca="false">AVERAGE(L270:L271)</f>
        <v>-28.2914772653039</v>
      </c>
      <c r="Q270" s="11" t="n">
        <f aca="false">AVERAGE(M270:M271)</f>
        <v>44.8169473370151</v>
      </c>
      <c r="R270" s="10"/>
      <c r="S270" s="10"/>
    </row>
    <row r="271" customFormat="false" ht="12.75" hidden="false" customHeight="false" outlineLevel="0" collapsed="false">
      <c r="A271" s="9" t="n">
        <f aca="false">IF(B271="Ha",1,IF(B271="Ca",2,IF(B271="SF",3,IF(B271="DC",4,IF(B271="Da",5,IF(B271="Si",6,IF(B271="Pa",7,IF(B271="Sq",8,9))))))))</f>
        <v>4</v>
      </c>
      <c r="B271" s="9" t="s">
        <v>59</v>
      </c>
      <c r="C271" s="9" t="s">
        <v>49</v>
      </c>
      <c r="D271" s="9" t="s">
        <v>50</v>
      </c>
      <c r="E271" s="9" t="n">
        <v>2</v>
      </c>
      <c r="F271" s="9" t="s">
        <v>72</v>
      </c>
      <c r="G271" s="9" t="n">
        <v>2006</v>
      </c>
      <c r="H271" s="10" t="s">
        <v>80</v>
      </c>
      <c r="I271" s="10" t="s">
        <v>82</v>
      </c>
      <c r="J271" s="9" t="n">
        <v>-1.57114376517645</v>
      </c>
      <c r="K271" s="9" t="n">
        <v>1.80596050524842</v>
      </c>
      <c r="L271" s="9" t="n">
        <v>-27.8116559856746</v>
      </c>
      <c r="M271" s="9" t="n">
        <v>45.0910521718286</v>
      </c>
      <c r="N271" s="11" t="s">
        <v>54</v>
      </c>
      <c r="O271" s="11" t="s">
        <v>54</v>
      </c>
      <c r="P271" s="11" t="s">
        <v>54</v>
      </c>
      <c r="Q271" s="11" t="s">
        <v>54</v>
      </c>
      <c r="R271" s="10"/>
      <c r="S271" s="10"/>
    </row>
    <row r="272" customFormat="false" ht="12.75" hidden="false" customHeight="false" outlineLevel="0" collapsed="false">
      <c r="A272" s="9" t="n">
        <f aca="false">IF(B272="Ha",1,IF(B272="Ca",2,IF(B272="SF",3,IF(B272="DC",4,IF(B272="Da",5,IF(B272="Si",6,IF(B272="Pa",7,IF(B272="Sq",8,9))))))))</f>
        <v>4</v>
      </c>
      <c r="B272" s="9" t="s">
        <v>59</v>
      </c>
      <c r="C272" s="9" t="s">
        <v>56</v>
      </c>
      <c r="D272" s="9" t="s">
        <v>50</v>
      </c>
      <c r="E272" s="9" t="n">
        <v>1</v>
      </c>
      <c r="F272" s="9" t="s">
        <v>72</v>
      </c>
      <c r="G272" s="9" t="n">
        <v>2006</v>
      </c>
      <c r="H272" s="10" t="s">
        <v>80</v>
      </c>
      <c r="I272" s="10" t="s">
        <v>82</v>
      </c>
      <c r="J272" s="9" t="n">
        <v>-2.32867746134964</v>
      </c>
      <c r="K272" s="9" t="n">
        <v>1.4124742816902</v>
      </c>
      <c r="L272" s="9" t="n">
        <v>-27.8776731281489</v>
      </c>
      <c r="M272" s="9" t="n">
        <v>43.4646832900133</v>
      </c>
      <c r="N272" s="11" t="n">
        <f aca="false">AVERAGE(J272:J273)</f>
        <v>-1.40422078611416</v>
      </c>
      <c r="O272" s="11" t="n">
        <f aca="false">AVERAGE(K272:K273)</f>
        <v>1.6088646352955</v>
      </c>
      <c r="P272" s="11" t="n">
        <f aca="false">AVERAGE(L272:L273)</f>
        <v>-28.9811867015562</v>
      </c>
      <c r="Q272" s="11" t="n">
        <f aca="false">AVERAGE(M272:M273)</f>
        <v>43.6261544406814</v>
      </c>
      <c r="R272" s="10"/>
      <c r="S272" s="10"/>
    </row>
    <row r="273" customFormat="false" ht="12.75" hidden="false" customHeight="false" outlineLevel="0" collapsed="false">
      <c r="A273" s="9" t="n">
        <f aca="false">IF(B273="Ha",1,IF(B273="Ca",2,IF(B273="SF",3,IF(B273="DC",4,IF(B273="Da",5,IF(B273="Si",6,IF(B273="Pa",7,IF(B273="Sq",8,9))))))))</f>
        <v>4</v>
      </c>
      <c r="B273" s="9" t="s">
        <v>59</v>
      </c>
      <c r="C273" s="9" t="s">
        <v>56</v>
      </c>
      <c r="D273" s="9" t="s">
        <v>50</v>
      </c>
      <c r="E273" s="9" t="n">
        <v>2</v>
      </c>
      <c r="F273" s="9" t="s">
        <v>72</v>
      </c>
      <c r="G273" s="9" t="n">
        <v>2006</v>
      </c>
      <c r="H273" s="10" t="s">
        <v>80</v>
      </c>
      <c r="I273" s="10" t="s">
        <v>82</v>
      </c>
      <c r="J273" s="9" t="n">
        <v>-0.479764110878669</v>
      </c>
      <c r="K273" s="9" t="n">
        <v>1.8052549889008</v>
      </c>
      <c r="L273" s="9" t="n">
        <v>-30.0847002749635</v>
      </c>
      <c r="M273" s="9" t="n">
        <v>43.7876255913494</v>
      </c>
      <c r="N273" s="11" t="s">
        <v>54</v>
      </c>
      <c r="O273" s="11" t="s">
        <v>54</v>
      </c>
      <c r="P273" s="11" t="s">
        <v>54</v>
      </c>
      <c r="Q273" s="11" t="s">
        <v>54</v>
      </c>
      <c r="R273" s="10"/>
      <c r="S273" s="10"/>
    </row>
    <row r="274" customFormat="false" ht="12.75" hidden="false" customHeight="false" outlineLevel="0" collapsed="false">
      <c r="A274" s="9" t="n">
        <f aca="false">IF(B274="Ha",1,IF(B274="Ca",2,IF(B274="SF",3,IF(B274="DC",4,IF(B274="Da",5,IF(B274="Si",6,IF(B274="Pa",7,IF(B274="Sq",8,9))))))))</f>
        <v>1</v>
      </c>
      <c r="B274" s="9" t="s">
        <v>48</v>
      </c>
      <c r="C274" s="9" t="s">
        <v>49</v>
      </c>
      <c r="D274" s="9" t="s">
        <v>50</v>
      </c>
      <c r="E274" s="9" t="n">
        <v>1</v>
      </c>
      <c r="F274" s="9" t="s">
        <v>69</v>
      </c>
      <c r="G274" s="9" t="n">
        <v>2006</v>
      </c>
      <c r="H274" s="10" t="s">
        <v>80</v>
      </c>
      <c r="I274" s="10" t="s">
        <v>83</v>
      </c>
      <c r="J274" s="9" t="n">
        <v>0.536438391999895</v>
      </c>
      <c r="K274" s="9" t="n">
        <v>1.14771010715429</v>
      </c>
      <c r="L274" s="9" t="n">
        <v>-29.8647621084473</v>
      </c>
      <c r="M274" s="9" t="n">
        <v>34.1189054795925</v>
      </c>
      <c r="N274" s="11" t="n">
        <f aca="false">AVERAGE(J274:J275)</f>
        <v>-1.01354488667912</v>
      </c>
      <c r="O274" s="11" t="n">
        <f aca="false">AVERAGE(K274:K275)</f>
        <v>1.30260322605425</v>
      </c>
      <c r="P274" s="11" t="n">
        <f aca="false">AVERAGE(L274:L275)</f>
        <v>-30.0997340549512</v>
      </c>
      <c r="Q274" s="11" t="n">
        <f aca="false">AVERAGE(M274:M275)</f>
        <v>35.1790512714902</v>
      </c>
      <c r="R274" s="10"/>
      <c r="S274" s="10"/>
    </row>
    <row r="275" customFormat="false" ht="12.75" hidden="false" customHeight="false" outlineLevel="0" collapsed="false">
      <c r="A275" s="9" t="n">
        <f aca="false">IF(B275="Ha",1,IF(B275="Ca",2,IF(B275="SF",3,IF(B275="DC",4,IF(B275="Da",5,IF(B275="Si",6,IF(B275="Pa",7,IF(B275="Sq",8,9))))))))</f>
        <v>1</v>
      </c>
      <c r="B275" s="9" t="s">
        <v>48</v>
      </c>
      <c r="C275" s="9" t="s">
        <v>49</v>
      </c>
      <c r="D275" s="9" t="s">
        <v>50</v>
      </c>
      <c r="E275" s="9" t="n">
        <v>2</v>
      </c>
      <c r="F275" s="9" t="s">
        <v>69</v>
      </c>
      <c r="G275" s="9" t="n">
        <v>2006</v>
      </c>
      <c r="H275" s="10" t="s">
        <v>80</v>
      </c>
      <c r="I275" s="10" t="s">
        <v>83</v>
      </c>
      <c r="J275" s="9" t="n">
        <v>-2.56352816535813</v>
      </c>
      <c r="K275" s="9" t="n">
        <v>1.45749634495421</v>
      </c>
      <c r="L275" s="9" t="n">
        <v>-30.334706001455</v>
      </c>
      <c r="M275" s="9" t="n">
        <v>36.239197063388</v>
      </c>
      <c r="N275" s="11" t="s">
        <v>54</v>
      </c>
      <c r="O275" s="11" t="s">
        <v>54</v>
      </c>
      <c r="P275" s="11" t="s">
        <v>54</v>
      </c>
      <c r="Q275" s="11" t="s">
        <v>54</v>
      </c>
      <c r="R275" s="10"/>
      <c r="S275" s="10"/>
    </row>
    <row r="276" customFormat="false" ht="12.75" hidden="false" customHeight="false" outlineLevel="0" collapsed="false">
      <c r="A276" s="9" t="n">
        <f aca="false">IF(B276="Ha",1,IF(B276="Ca",2,IF(B276="SF",3,IF(B276="DC",4,IF(B276="Da",5,IF(B276="Si",6,IF(B276="Pa",7,IF(B276="Sq",8,9))))))))</f>
        <v>1</v>
      </c>
      <c r="B276" s="9" t="s">
        <v>48</v>
      </c>
      <c r="C276" s="9" t="s">
        <v>56</v>
      </c>
      <c r="D276" s="9" t="s">
        <v>50</v>
      </c>
      <c r="E276" s="9" t="n">
        <v>1</v>
      </c>
      <c r="F276" s="9" t="s">
        <v>69</v>
      </c>
      <c r="G276" s="9" t="n">
        <v>2006</v>
      </c>
      <c r="H276" s="10" t="s">
        <v>80</v>
      </c>
      <c r="I276" s="10" t="s">
        <v>83</v>
      </c>
      <c r="J276" s="9" t="n">
        <v>-2.98479729044411</v>
      </c>
      <c r="K276" s="9" t="n">
        <v>2.03090191334801</v>
      </c>
      <c r="L276" s="9" t="n">
        <v>-34.1966150345112</v>
      </c>
      <c r="M276" s="9" t="n">
        <v>34.3646940067719</v>
      </c>
      <c r="N276" s="11" t="n">
        <f aca="false">AVERAGE(J276:J277)</f>
        <v>-3.41836124245675</v>
      </c>
      <c r="O276" s="11" t="n">
        <f aca="false">AVERAGE(K276:K277)</f>
        <v>1.83355952017932</v>
      </c>
      <c r="P276" s="11" t="n">
        <f aca="false">AVERAGE(L276:L277)</f>
        <v>-33.996625355755</v>
      </c>
      <c r="Q276" s="11" t="n">
        <f aca="false">AVERAGE(M276:M277)</f>
        <v>34.0121425710643</v>
      </c>
      <c r="R276" s="10"/>
      <c r="S276" s="10"/>
    </row>
    <row r="277" customFormat="false" ht="12.75" hidden="false" customHeight="false" outlineLevel="0" collapsed="false">
      <c r="A277" s="9" t="n">
        <f aca="false">IF(B277="Ha",1,IF(B277="Ca",2,IF(B277="SF",3,IF(B277="DC",4,IF(B277="Da",5,IF(B277="Si",6,IF(B277="Pa",7,IF(B277="Sq",8,9))))))))</f>
        <v>1</v>
      </c>
      <c r="B277" s="9" t="s">
        <v>48</v>
      </c>
      <c r="C277" s="9" t="s">
        <v>56</v>
      </c>
      <c r="D277" s="9" t="s">
        <v>50</v>
      </c>
      <c r="E277" s="9" t="n">
        <v>2</v>
      </c>
      <c r="F277" s="9" t="s">
        <v>69</v>
      </c>
      <c r="G277" s="9" t="n">
        <v>2006</v>
      </c>
      <c r="H277" s="10" t="s">
        <v>80</v>
      </c>
      <c r="I277" s="10" t="s">
        <v>83</v>
      </c>
      <c r="J277" s="9" t="n">
        <v>-3.85192519446939</v>
      </c>
      <c r="K277" s="9" t="n">
        <v>1.63621712701063</v>
      </c>
      <c r="L277" s="9" t="n">
        <v>-33.7966356769987</v>
      </c>
      <c r="M277" s="9" t="n">
        <v>33.6595911353568</v>
      </c>
      <c r="N277" s="11" t="s">
        <v>54</v>
      </c>
      <c r="O277" s="11" t="s">
        <v>54</v>
      </c>
      <c r="P277" s="11" t="s">
        <v>54</v>
      </c>
      <c r="Q277" s="11" t="s">
        <v>54</v>
      </c>
      <c r="R277" s="10"/>
      <c r="S277" s="10"/>
    </row>
    <row r="278" customFormat="false" ht="12.75" hidden="false" customHeight="false" outlineLevel="0" collapsed="false">
      <c r="A278" s="9" t="n">
        <f aca="false">IF(B278="Ha",1,IF(B278="Ca",2,IF(B278="SF",3,IF(B278="DC",4,IF(B278="Da",5,IF(B278="Si",6,IF(B278="Pa",7,IF(B278="Sq",8,9))))))))</f>
        <v>2</v>
      </c>
      <c r="B278" s="9" t="s">
        <v>57</v>
      </c>
      <c r="C278" s="9" t="s">
        <v>49</v>
      </c>
      <c r="D278" s="9" t="s">
        <v>50</v>
      </c>
      <c r="E278" s="9" t="n">
        <v>1</v>
      </c>
      <c r="F278" s="9" t="s">
        <v>69</v>
      </c>
      <c r="G278" s="9" t="n">
        <v>2006</v>
      </c>
      <c r="H278" s="10" t="s">
        <v>80</v>
      </c>
      <c r="I278" s="10" t="s">
        <v>83</v>
      </c>
      <c r="J278" s="9" t="n">
        <v>0.601354627187895</v>
      </c>
      <c r="K278" s="9" t="n">
        <v>1.87900216497635</v>
      </c>
      <c r="L278" s="9" t="n">
        <v>-30.7285704323105</v>
      </c>
      <c r="M278" s="9" t="n">
        <v>38.4273817131137</v>
      </c>
      <c r="N278" s="11" t="n">
        <f aca="false">AVERAGE(J278:J279)</f>
        <v>0.264771526964123</v>
      </c>
      <c r="O278" s="11" t="n">
        <f aca="false">AVERAGE(K278:K279)</f>
        <v>1.60202573318401</v>
      </c>
      <c r="P278" s="11" t="n">
        <f aca="false">AVERAGE(L278:L279)</f>
        <v>-30.3071214156358</v>
      </c>
      <c r="Q278" s="11" t="n">
        <f aca="false">AVERAGE(M278:M279)</f>
        <v>37.5499066841846</v>
      </c>
      <c r="R278" s="10"/>
      <c r="S278" s="10"/>
    </row>
    <row r="279" customFormat="false" ht="12.75" hidden="false" customHeight="false" outlineLevel="0" collapsed="false">
      <c r="A279" s="9" t="n">
        <f aca="false">IF(B279="Ha",1,IF(B279="Ca",2,IF(B279="SF",3,IF(B279="DC",4,IF(B279="Da",5,IF(B279="Si",6,IF(B279="Pa",7,IF(B279="Sq",8,9))))))))</f>
        <v>2</v>
      </c>
      <c r="B279" s="9" t="s">
        <v>57</v>
      </c>
      <c r="C279" s="9" t="s">
        <v>49</v>
      </c>
      <c r="D279" s="9" t="s">
        <v>50</v>
      </c>
      <c r="E279" s="9" t="n">
        <v>2</v>
      </c>
      <c r="F279" s="9" t="s">
        <v>69</v>
      </c>
      <c r="G279" s="9" t="n">
        <v>2006</v>
      </c>
      <c r="H279" s="10" t="s">
        <v>80</v>
      </c>
      <c r="I279" s="10" t="s">
        <v>83</v>
      </c>
      <c r="J279" s="9" t="n">
        <v>-0.0718115732596501</v>
      </c>
      <c r="K279" s="9" t="n">
        <v>1.32504930139168</v>
      </c>
      <c r="L279" s="9" t="n">
        <v>-29.8856723989612</v>
      </c>
      <c r="M279" s="9" t="n">
        <v>36.6724316552556</v>
      </c>
      <c r="N279" s="11" t="s">
        <v>54</v>
      </c>
      <c r="O279" s="11" t="s">
        <v>54</v>
      </c>
      <c r="P279" s="11" t="s">
        <v>54</v>
      </c>
      <c r="Q279" s="11" t="s">
        <v>54</v>
      </c>
      <c r="R279" s="10"/>
      <c r="S279" s="10"/>
    </row>
    <row r="280" customFormat="false" ht="12.75" hidden="false" customHeight="false" outlineLevel="0" collapsed="false">
      <c r="A280" s="9" t="n">
        <f aca="false">IF(B280="Ha",1,IF(B280="Ca",2,IF(B280="SF",3,IF(B280="DC",4,IF(B280="Da",5,IF(B280="Si",6,IF(B280="Pa",7,IF(B280="Sq",8,9))))))))</f>
        <v>2</v>
      </c>
      <c r="B280" s="9" t="s">
        <v>57</v>
      </c>
      <c r="C280" s="9" t="s">
        <v>56</v>
      </c>
      <c r="D280" s="9" t="s">
        <v>50</v>
      </c>
      <c r="E280" s="9" t="n">
        <v>1</v>
      </c>
      <c r="F280" s="9" t="s">
        <v>69</v>
      </c>
      <c r="G280" s="9" t="n">
        <v>2006</v>
      </c>
      <c r="H280" s="10" t="s">
        <v>80</v>
      </c>
      <c r="I280" s="10" t="s">
        <v>83</v>
      </c>
      <c r="J280" s="9" t="n">
        <v>-2.42381915599406</v>
      </c>
      <c r="K280" s="9" t="n">
        <v>1.81135126177074</v>
      </c>
      <c r="L280" s="9" t="n">
        <v>-33.1112908875702</v>
      </c>
      <c r="M280" s="9" t="n">
        <v>38.6491802757091</v>
      </c>
      <c r="N280" s="11" t="n">
        <f aca="false">AVERAGE(J280:J281)</f>
        <v>-1.77733907485279</v>
      </c>
      <c r="O280" s="11" t="n">
        <f aca="false">AVERAGE(K280:K281)</f>
        <v>2.13933364339338</v>
      </c>
      <c r="P280" s="11" t="n">
        <f aca="false">AVERAGE(L280:L281)</f>
        <v>-33.2248379931101</v>
      </c>
      <c r="Q280" s="11" t="n">
        <f aca="false">AVERAGE(M280:M281)</f>
        <v>39.2157048382539</v>
      </c>
      <c r="R280" s="10"/>
      <c r="S280" s="10"/>
    </row>
    <row r="281" customFormat="false" ht="12.75" hidden="false" customHeight="false" outlineLevel="0" collapsed="false">
      <c r="A281" s="9" t="n">
        <f aca="false">IF(B281="Ha",1,IF(B281="Ca",2,IF(B281="SF",3,IF(B281="DC",4,IF(B281="Da",5,IF(B281="Si",6,IF(B281="Pa",7,IF(B281="Sq",8,9))))))))</f>
        <v>2</v>
      </c>
      <c r="B281" s="9" t="s">
        <v>57</v>
      </c>
      <c r="C281" s="9" t="s">
        <v>56</v>
      </c>
      <c r="D281" s="9" t="s">
        <v>50</v>
      </c>
      <c r="E281" s="9" t="n">
        <v>2</v>
      </c>
      <c r="F281" s="9" t="s">
        <v>69</v>
      </c>
      <c r="G281" s="9" t="n">
        <v>2006</v>
      </c>
      <c r="H281" s="10" t="s">
        <v>80</v>
      </c>
      <c r="I281" s="10" t="s">
        <v>83</v>
      </c>
      <c r="J281" s="9" t="n">
        <v>-1.13085899371152</v>
      </c>
      <c r="K281" s="9" t="n">
        <v>2.46731602501602</v>
      </c>
      <c r="L281" s="9" t="n">
        <v>-33.3383850986501</v>
      </c>
      <c r="M281" s="9" t="n">
        <v>39.7822294007988</v>
      </c>
      <c r="N281" s="11" t="s">
        <v>54</v>
      </c>
      <c r="O281" s="11" t="s">
        <v>54</v>
      </c>
      <c r="P281" s="11" t="s">
        <v>54</v>
      </c>
      <c r="Q281" s="11" t="s">
        <v>54</v>
      </c>
      <c r="R281" s="10"/>
      <c r="S281" s="10"/>
    </row>
    <row r="282" customFormat="false" ht="12.75" hidden="false" customHeight="false" outlineLevel="0" collapsed="false">
      <c r="A282" s="9" t="n">
        <f aca="false">IF(B282="Ha",1,IF(B282="Ca",2,IF(B282="SF",3,IF(B282="DC",4,IF(B282="Da",5,IF(B282="Si",6,IF(B282="Pa",7,IF(B282="Sq",8,9))))))))</f>
        <v>3</v>
      </c>
      <c r="B282" s="9" t="s">
        <v>58</v>
      </c>
      <c r="C282" s="9" t="s">
        <v>49</v>
      </c>
      <c r="D282" s="9" t="s">
        <v>50</v>
      </c>
      <c r="E282" s="9" t="n">
        <v>1</v>
      </c>
      <c r="F282" s="9" t="s">
        <v>69</v>
      </c>
      <c r="G282" s="9" t="n">
        <v>2006</v>
      </c>
      <c r="H282" s="10" t="s">
        <v>80</v>
      </c>
      <c r="I282" s="10" t="s">
        <v>83</v>
      </c>
      <c r="J282" s="9" t="n">
        <v>-1.25233229364674</v>
      </c>
      <c r="K282" s="9" t="n">
        <v>1.80588566968499</v>
      </c>
      <c r="L282" s="9" t="n">
        <v>-29.6577758176865</v>
      </c>
      <c r="M282" s="9" t="n">
        <v>38.8080174516686</v>
      </c>
      <c r="N282" s="11" t="n">
        <f aca="false">AVERAGE(J282:J283)</f>
        <v>0.0230761663603616</v>
      </c>
      <c r="O282" s="11" t="n">
        <f aca="false">AVERAGE(K282:K283)</f>
        <v>1.84897264449585</v>
      </c>
      <c r="P282" s="11" t="n">
        <f aca="false">AVERAGE(L282:L283)</f>
        <v>-29.742244060157</v>
      </c>
      <c r="Q282" s="11" t="n">
        <f aca="false">AVERAGE(M282:M283)</f>
        <v>38.901432223019</v>
      </c>
      <c r="R282" s="10"/>
      <c r="S282" s="10"/>
    </row>
    <row r="283" customFormat="false" ht="12.75" hidden="false" customHeight="false" outlineLevel="0" collapsed="false">
      <c r="A283" s="9" t="n">
        <f aca="false">IF(B283="Ha",1,IF(B283="Ca",2,IF(B283="SF",3,IF(B283="DC",4,IF(B283="Da",5,IF(B283="Si",6,IF(B283="Pa",7,IF(B283="Sq",8,9))))))))</f>
        <v>3</v>
      </c>
      <c r="B283" s="9" t="s">
        <v>58</v>
      </c>
      <c r="C283" s="9" t="s">
        <v>49</v>
      </c>
      <c r="D283" s="9" t="s">
        <v>50</v>
      </c>
      <c r="E283" s="9" t="n">
        <v>2</v>
      </c>
      <c r="F283" s="9" t="s">
        <v>69</v>
      </c>
      <c r="G283" s="9" t="n">
        <v>2006</v>
      </c>
      <c r="H283" s="10" t="s">
        <v>80</v>
      </c>
      <c r="I283" s="10" t="s">
        <v>83</v>
      </c>
      <c r="J283" s="9" t="n">
        <v>1.29848462636746</v>
      </c>
      <c r="K283" s="9" t="n">
        <v>1.89205961930671</v>
      </c>
      <c r="L283" s="9" t="n">
        <v>-29.8267123026275</v>
      </c>
      <c r="M283" s="9" t="n">
        <v>38.9948469943694</v>
      </c>
      <c r="N283" s="11" t="s">
        <v>54</v>
      </c>
      <c r="O283" s="11" t="s">
        <v>54</v>
      </c>
      <c r="P283" s="11" t="s">
        <v>54</v>
      </c>
      <c r="Q283" s="11" t="s">
        <v>54</v>
      </c>
      <c r="R283" s="10"/>
      <c r="S283" s="10"/>
    </row>
    <row r="284" customFormat="false" ht="12.75" hidden="false" customHeight="false" outlineLevel="0" collapsed="false">
      <c r="A284" s="9" t="n">
        <f aca="false">IF(B284="Ha",1,IF(B284="Ca",2,IF(B284="SF",3,IF(B284="DC",4,IF(B284="Da",5,IF(B284="Si",6,IF(B284="Pa",7,IF(B284="Sq",8,9))))))))</f>
        <v>3</v>
      </c>
      <c r="B284" s="9" t="s">
        <v>58</v>
      </c>
      <c r="C284" s="9" t="s">
        <v>56</v>
      </c>
      <c r="D284" s="9" t="s">
        <v>50</v>
      </c>
      <c r="E284" s="9" t="n">
        <v>1</v>
      </c>
      <c r="F284" s="9" t="s">
        <v>69</v>
      </c>
      <c r="G284" s="9" t="n">
        <v>2006</v>
      </c>
      <c r="H284" s="10" t="s">
        <v>80</v>
      </c>
      <c r="I284" s="10" t="s">
        <v>83</v>
      </c>
      <c r="J284" s="9" t="n">
        <v>-2.09242863169878</v>
      </c>
      <c r="K284" s="9" t="n">
        <v>2.21170795848371</v>
      </c>
      <c r="L284" s="9" t="n">
        <v>-33.5013600360683</v>
      </c>
      <c r="M284" s="9" t="n">
        <v>38.5743188130368</v>
      </c>
      <c r="N284" s="11" t="n">
        <f aca="false">AVERAGE(J284:J285)</f>
        <v>-2.09391532887125</v>
      </c>
      <c r="O284" s="11" t="n">
        <f aca="false">AVERAGE(K284:K285)</f>
        <v>2.09444467413293</v>
      </c>
      <c r="P284" s="11" t="n">
        <f aca="false">AVERAGE(L284:L285)</f>
        <v>-33.5077529558765</v>
      </c>
      <c r="Q284" s="11" t="n">
        <f aca="false">AVERAGE(M284:M285)</f>
        <v>38.5665127901467</v>
      </c>
      <c r="R284" s="10"/>
      <c r="S284" s="10"/>
    </row>
    <row r="285" customFormat="false" ht="12.75" hidden="false" customHeight="false" outlineLevel="0" collapsed="false">
      <c r="A285" s="9" t="n">
        <f aca="false">IF(B285="Ha",1,IF(B285="Ca",2,IF(B285="SF",3,IF(B285="DC",4,IF(B285="Da",5,IF(B285="Si",6,IF(B285="Pa",7,IF(B285="Sq",8,9))))))))</f>
        <v>3</v>
      </c>
      <c r="B285" s="9" t="s">
        <v>58</v>
      </c>
      <c r="C285" s="9" t="s">
        <v>56</v>
      </c>
      <c r="D285" s="9" t="s">
        <v>50</v>
      </c>
      <c r="E285" s="9" t="n">
        <v>2</v>
      </c>
      <c r="F285" s="9" t="s">
        <v>69</v>
      </c>
      <c r="G285" s="9" t="n">
        <v>2006</v>
      </c>
      <c r="H285" s="10" t="s">
        <v>80</v>
      </c>
      <c r="I285" s="10" t="s">
        <v>83</v>
      </c>
      <c r="J285" s="9" t="n">
        <v>-2.09540202604372</v>
      </c>
      <c r="K285" s="9" t="n">
        <v>1.97718138978216</v>
      </c>
      <c r="L285" s="9" t="n">
        <v>-33.5141458756847</v>
      </c>
      <c r="M285" s="9" t="n">
        <v>38.5587067672567</v>
      </c>
      <c r="N285" s="11" t="s">
        <v>54</v>
      </c>
      <c r="O285" s="11" t="s">
        <v>54</v>
      </c>
      <c r="P285" s="11" t="s">
        <v>54</v>
      </c>
      <c r="Q285" s="11" t="s">
        <v>54</v>
      </c>
      <c r="R285" s="10"/>
      <c r="S285" s="10"/>
    </row>
    <row r="286" customFormat="false" ht="12.75" hidden="false" customHeight="false" outlineLevel="0" collapsed="false">
      <c r="A286" s="9" t="n">
        <f aca="false">IF(B286="Ha",1,IF(B286="Ca",2,IF(B286="SF",3,IF(B286="DC",4,IF(B286="Da",5,IF(B286="Si",6,IF(B286="Pa",7,IF(B286="Sq",8,9))))))))</f>
        <v>4</v>
      </c>
      <c r="B286" s="9" t="s">
        <v>59</v>
      </c>
      <c r="C286" s="9" t="s">
        <v>49</v>
      </c>
      <c r="D286" s="9" t="s">
        <v>50</v>
      </c>
      <c r="E286" s="9" t="n">
        <v>1</v>
      </c>
      <c r="F286" s="9" t="s">
        <v>72</v>
      </c>
      <c r="G286" s="9" t="n">
        <v>2006</v>
      </c>
      <c r="H286" s="10" t="s">
        <v>80</v>
      </c>
      <c r="I286" s="10" t="s">
        <v>83</v>
      </c>
      <c r="J286" s="9" t="n">
        <v>-2.20328933590459</v>
      </c>
      <c r="K286" s="9" t="n">
        <v>2.13041279552628</v>
      </c>
      <c r="L286" s="9" t="n">
        <v>-32.2803564459736</v>
      </c>
      <c r="M286" s="9" t="n">
        <v>31.3611442412305</v>
      </c>
      <c r="N286" s="11" t="n">
        <f aca="false">AVERAGE(J286:J287)</f>
        <v>-2.26791941925002</v>
      </c>
      <c r="O286" s="11" t="n">
        <f aca="false">AVERAGE(K286:K287)</f>
        <v>2.41298740947359</v>
      </c>
      <c r="P286" s="11" t="n">
        <f aca="false">AVERAGE(L286:L287)</f>
        <v>-32.8876126456257</v>
      </c>
      <c r="Q286" s="11" t="n">
        <f aca="false">AVERAGE(M286:M287)</f>
        <v>33.6441526305365</v>
      </c>
      <c r="R286" s="10"/>
      <c r="S286" s="10"/>
    </row>
    <row r="287" customFormat="false" ht="12.75" hidden="false" customHeight="false" outlineLevel="0" collapsed="false">
      <c r="A287" s="9" t="n">
        <f aca="false">IF(B287="Ha",1,IF(B287="Ca",2,IF(B287="SF",3,IF(B287="DC",4,IF(B287="Da",5,IF(B287="Si",6,IF(B287="Pa",7,IF(B287="Sq",8,9))))))))</f>
        <v>4</v>
      </c>
      <c r="B287" s="9" t="s">
        <v>59</v>
      </c>
      <c r="C287" s="9" t="s">
        <v>49</v>
      </c>
      <c r="D287" s="9" t="s">
        <v>50</v>
      </c>
      <c r="E287" s="9" t="n">
        <v>2</v>
      </c>
      <c r="F287" s="9" t="s">
        <v>72</v>
      </c>
      <c r="G287" s="9" t="n">
        <v>2006</v>
      </c>
      <c r="H287" s="10" t="s">
        <v>80</v>
      </c>
      <c r="I287" s="10" t="s">
        <v>83</v>
      </c>
      <c r="J287" s="9" t="n">
        <v>-2.33254950259545</v>
      </c>
      <c r="K287" s="9" t="n">
        <v>2.69556202342091</v>
      </c>
      <c r="L287" s="9" t="n">
        <v>-33.4948688452777</v>
      </c>
      <c r="M287" s="9" t="n">
        <v>35.9271610198425</v>
      </c>
      <c r="N287" s="11" t="s">
        <v>54</v>
      </c>
      <c r="O287" s="11" t="s">
        <v>54</v>
      </c>
      <c r="P287" s="11" t="s">
        <v>54</v>
      </c>
      <c r="Q287" s="11" t="s">
        <v>54</v>
      </c>
      <c r="R287" s="10"/>
      <c r="S287" s="10"/>
    </row>
    <row r="288" customFormat="false" ht="12.75" hidden="false" customHeight="false" outlineLevel="0" collapsed="false">
      <c r="A288" s="9" t="n">
        <f aca="false">IF(B288="Ha",1,IF(B288="Ca",2,IF(B288="SF",3,IF(B288="DC",4,IF(B288="Da",5,IF(B288="Si",6,IF(B288="Pa",7,IF(B288="Sq",8,9))))))))</f>
        <v>4</v>
      </c>
      <c r="B288" s="9" t="s">
        <v>59</v>
      </c>
      <c r="C288" s="9" t="s">
        <v>56</v>
      </c>
      <c r="D288" s="9" t="s">
        <v>50</v>
      </c>
      <c r="E288" s="9" t="n">
        <v>1</v>
      </c>
      <c r="F288" s="9" t="s">
        <v>72</v>
      </c>
      <c r="G288" s="9" t="n">
        <v>2006</v>
      </c>
      <c r="H288" s="10" t="s">
        <v>80</v>
      </c>
      <c r="I288" s="10" t="s">
        <v>83</v>
      </c>
      <c r="J288" s="9" t="n">
        <v>-2.82694901189853</v>
      </c>
      <c r="K288" s="9" t="n">
        <v>2.0946692629236</v>
      </c>
      <c r="L288" s="9" t="n">
        <v>-33.6318241321033</v>
      </c>
      <c r="M288" s="9" t="n">
        <v>37.1043669995476</v>
      </c>
      <c r="N288" s="11" t="n">
        <f aca="false">AVERAGE(J288:J289)</f>
        <v>-2.47208734539109</v>
      </c>
      <c r="O288" s="11" t="n">
        <f aca="false">AVERAGE(K288:K289)</f>
        <v>2.22168877194751</v>
      </c>
      <c r="P288" s="11" t="n">
        <f aca="false">AVERAGE(L288:L289)</f>
        <v>-34.2034130730179</v>
      </c>
      <c r="Q288" s="11" t="n">
        <f aca="false">AVERAGE(M288:M289)</f>
        <v>37.3062370336087</v>
      </c>
      <c r="R288" s="10"/>
      <c r="S288" s="10"/>
    </row>
    <row r="289" customFormat="false" ht="12.75" hidden="false" customHeight="false" outlineLevel="0" collapsed="false">
      <c r="A289" s="9" t="n">
        <f aca="false">IF(B289="Ha",1,IF(B289="Ca",2,IF(B289="SF",3,IF(B289="DC",4,IF(B289="Da",5,IF(B289="Si",6,IF(B289="Pa",7,IF(B289="Sq",8,9))))))))</f>
        <v>4</v>
      </c>
      <c r="B289" s="9" t="s">
        <v>59</v>
      </c>
      <c r="C289" s="9" t="s">
        <v>56</v>
      </c>
      <c r="D289" s="9" t="s">
        <v>50</v>
      </c>
      <c r="E289" s="9" t="n">
        <v>2</v>
      </c>
      <c r="F289" s="9" t="s">
        <v>72</v>
      </c>
      <c r="G289" s="9" t="n">
        <v>2006</v>
      </c>
      <c r="H289" s="10" t="s">
        <v>80</v>
      </c>
      <c r="I289" s="10" t="s">
        <v>83</v>
      </c>
      <c r="J289" s="9" t="n">
        <v>-2.11722567888365</v>
      </c>
      <c r="K289" s="9" t="n">
        <v>2.34870828097141</v>
      </c>
      <c r="L289" s="9" t="n">
        <v>-34.7750020139325</v>
      </c>
      <c r="M289" s="9" t="n">
        <v>37.5081070676698</v>
      </c>
      <c r="N289" s="11" t="s">
        <v>54</v>
      </c>
      <c r="O289" s="11" t="s">
        <v>54</v>
      </c>
      <c r="P289" s="11" t="s">
        <v>54</v>
      </c>
      <c r="Q289" s="11" t="s">
        <v>54</v>
      </c>
      <c r="R289" s="10"/>
      <c r="S289" s="10"/>
    </row>
    <row r="290" customFormat="false" ht="12.75" hidden="false" customHeight="false" outlineLevel="0" collapsed="false">
      <c r="A290" s="9" t="n">
        <f aca="false">IF(B290="Ha",1,IF(B290="Ca",2,IF(B290="SF",3,IF(B290="DC",4,IF(B290="Da",5,IF(B290="Si",6,IF(B290="Pa",7,IF(B290="Sq",8,9))))))))</f>
        <v>1</v>
      </c>
      <c r="B290" s="9" t="s">
        <v>48</v>
      </c>
      <c r="C290" s="9" t="s">
        <v>49</v>
      </c>
      <c r="D290" s="9" t="s">
        <v>50</v>
      </c>
      <c r="E290" s="9" t="n">
        <v>1</v>
      </c>
      <c r="F290" s="9" t="s">
        <v>69</v>
      </c>
      <c r="G290" s="9" t="n">
        <v>2006</v>
      </c>
      <c r="H290" s="10" t="s">
        <v>80</v>
      </c>
      <c r="I290" s="10" t="s">
        <v>84</v>
      </c>
      <c r="J290" s="9" t="n">
        <v>-0.557966964829813</v>
      </c>
      <c r="K290" s="9" t="n">
        <v>1.58652896974098</v>
      </c>
      <c r="L290" s="9" t="n">
        <v>-27.335405077932</v>
      </c>
      <c r="M290" s="9" t="n">
        <v>42.4695247028019</v>
      </c>
      <c r="N290" s="11" t="n">
        <f aca="false">AVERAGE(J290:J291)</f>
        <v>-0.901776860069658</v>
      </c>
      <c r="O290" s="11" t="n">
        <f aca="false">AVERAGE(K290:K291)</f>
        <v>1.70164593140117</v>
      </c>
      <c r="P290" s="11" t="n">
        <f aca="false">AVERAGE(L290:L291)</f>
        <v>-27.1817488827472</v>
      </c>
      <c r="Q290" s="11" t="n">
        <f aca="false">AVERAGE(M290:M291)</f>
        <v>41.8066903848021</v>
      </c>
      <c r="R290" s="10"/>
      <c r="S290" s="10"/>
    </row>
    <row r="291" customFormat="false" ht="12.75" hidden="false" customHeight="false" outlineLevel="0" collapsed="false">
      <c r="A291" s="9" t="n">
        <f aca="false">IF(B291="Ha",1,IF(B291="Ca",2,IF(B291="SF",3,IF(B291="DC",4,IF(B291="Da",5,IF(B291="Si",6,IF(B291="Pa",7,IF(B291="Sq",8,9))))))))</f>
        <v>1</v>
      </c>
      <c r="B291" s="9" t="s">
        <v>48</v>
      </c>
      <c r="C291" s="9" t="s">
        <v>49</v>
      </c>
      <c r="D291" s="9" t="s">
        <v>50</v>
      </c>
      <c r="E291" s="9" t="n">
        <v>2</v>
      </c>
      <c r="F291" s="9" t="s">
        <v>69</v>
      </c>
      <c r="G291" s="9" t="n">
        <v>2006</v>
      </c>
      <c r="H291" s="10" t="s">
        <v>80</v>
      </c>
      <c r="I291" s="10" t="s">
        <v>84</v>
      </c>
      <c r="J291" s="9" t="n">
        <v>-1.2455867553095</v>
      </c>
      <c r="K291" s="9" t="n">
        <v>1.81676289306135</v>
      </c>
      <c r="L291" s="9" t="n">
        <v>-27.0280926875624</v>
      </c>
      <c r="M291" s="9" t="n">
        <v>41.1438560668023</v>
      </c>
      <c r="N291" s="11" t="s">
        <v>54</v>
      </c>
      <c r="O291" s="11" t="s">
        <v>54</v>
      </c>
      <c r="P291" s="11" t="s">
        <v>54</v>
      </c>
      <c r="Q291" s="11" t="s">
        <v>54</v>
      </c>
      <c r="R291" s="10"/>
      <c r="S291" s="10"/>
    </row>
    <row r="292" customFormat="false" ht="12.75" hidden="false" customHeight="false" outlineLevel="0" collapsed="false">
      <c r="A292" s="9" t="n">
        <f aca="false">IF(B292="Ha",1,IF(B292="Ca",2,IF(B292="SF",3,IF(B292="DC",4,IF(B292="Da",5,IF(B292="Si",6,IF(B292="Pa",7,IF(B292="Sq",8,9))))))))</f>
        <v>1</v>
      </c>
      <c r="B292" s="9" t="s">
        <v>48</v>
      </c>
      <c r="C292" s="9" t="s">
        <v>56</v>
      </c>
      <c r="D292" s="9" t="s">
        <v>50</v>
      </c>
      <c r="E292" s="9" t="n">
        <v>1</v>
      </c>
      <c r="F292" s="9" t="s">
        <v>69</v>
      </c>
      <c r="G292" s="9" t="n">
        <v>2006</v>
      </c>
      <c r="H292" s="10" t="s">
        <v>80</v>
      </c>
      <c r="I292" s="10" t="s">
        <v>84</v>
      </c>
      <c r="J292" s="9" t="n">
        <v>-1.96500589173954</v>
      </c>
      <c r="K292" s="9" t="n">
        <v>1.71416765525313</v>
      </c>
      <c r="L292" s="9" t="n">
        <v>-29.2639865469588</v>
      </c>
      <c r="M292" s="9" t="n">
        <v>38.8075961359725</v>
      </c>
      <c r="N292" s="11" t="n">
        <f aca="false">AVERAGE(J292:J293)</f>
        <v>-2.74300138145635</v>
      </c>
      <c r="O292" s="11" t="n">
        <f aca="false">AVERAGE(K292:K293)</f>
        <v>1.67560559295604</v>
      </c>
      <c r="P292" s="11" t="n">
        <f aca="false">AVERAGE(L292:L293)</f>
        <v>-29.0219980132885</v>
      </c>
      <c r="Q292" s="11" t="n">
        <f aca="false">AVERAGE(M292:M293)</f>
        <v>38.7339598159717</v>
      </c>
      <c r="R292" s="10"/>
      <c r="S292" s="10"/>
    </row>
    <row r="293" customFormat="false" ht="12.75" hidden="false" customHeight="false" outlineLevel="0" collapsed="false">
      <c r="A293" s="9" t="n">
        <f aca="false">IF(B293="Ha",1,IF(B293="Ca",2,IF(B293="SF",3,IF(B293="DC",4,IF(B293="Da",5,IF(B293="Si",6,IF(B293="Pa",7,IF(B293="Sq",8,9))))))))</f>
        <v>1</v>
      </c>
      <c r="B293" s="9" t="s">
        <v>48</v>
      </c>
      <c r="C293" s="9" t="s">
        <v>56</v>
      </c>
      <c r="D293" s="9" t="s">
        <v>50</v>
      </c>
      <c r="E293" s="9" t="n">
        <v>2</v>
      </c>
      <c r="F293" s="9" t="s">
        <v>69</v>
      </c>
      <c r="G293" s="9" t="n">
        <v>2006</v>
      </c>
      <c r="H293" s="10" t="s">
        <v>80</v>
      </c>
      <c r="I293" s="10" t="s">
        <v>84</v>
      </c>
      <c r="J293" s="9" t="n">
        <v>-3.52099687117317</v>
      </c>
      <c r="K293" s="9" t="n">
        <v>1.63704353065895</v>
      </c>
      <c r="L293" s="9" t="n">
        <v>-28.7800094796182</v>
      </c>
      <c r="M293" s="9" t="n">
        <v>38.660323495971</v>
      </c>
      <c r="N293" s="11" t="s">
        <v>54</v>
      </c>
      <c r="O293" s="11" t="s">
        <v>54</v>
      </c>
      <c r="P293" s="11" t="s">
        <v>54</v>
      </c>
      <c r="Q293" s="11" t="s">
        <v>54</v>
      </c>
      <c r="R293" s="10"/>
      <c r="S293" s="10"/>
    </row>
    <row r="294" customFormat="false" ht="12.75" hidden="false" customHeight="false" outlineLevel="0" collapsed="false">
      <c r="A294" s="9" t="n">
        <f aca="false">IF(B294="Ha",1,IF(B294="Ca",2,IF(B294="SF",3,IF(B294="DC",4,IF(B294="Da",5,IF(B294="Si",6,IF(B294="Pa",7,IF(B294="Sq",8,9))))))))</f>
        <v>2</v>
      </c>
      <c r="B294" s="9" t="s">
        <v>57</v>
      </c>
      <c r="C294" s="9" t="s">
        <v>49</v>
      </c>
      <c r="D294" s="9" t="s">
        <v>50</v>
      </c>
      <c r="E294" s="9" t="n">
        <v>1</v>
      </c>
      <c r="F294" s="9" t="s">
        <v>69</v>
      </c>
      <c r="G294" s="9" t="n">
        <v>2006</v>
      </c>
      <c r="H294" s="10" t="s">
        <v>80</v>
      </c>
      <c r="I294" s="10" t="s">
        <v>84</v>
      </c>
      <c r="J294" s="9" t="n">
        <v>2.51313472912591</v>
      </c>
      <c r="K294" s="9" t="n">
        <v>2.78227778306494</v>
      </c>
      <c r="L294" s="9" t="n">
        <v>-29.2302218564561</v>
      </c>
      <c r="M294" s="9" t="n">
        <v>38.8201567832063</v>
      </c>
      <c r="N294" s="11" t="n">
        <f aca="false">AVERAGE(J294:J295)</f>
        <v>2.09902323210334</v>
      </c>
      <c r="O294" s="11" t="n">
        <f aca="false">AVERAGE(K294:K295)</f>
        <v>2.64971988233764</v>
      </c>
      <c r="P294" s="11" t="n">
        <f aca="false">AVERAGE(L294:L295)</f>
        <v>-28.737244728343</v>
      </c>
      <c r="Q294" s="11" t="n">
        <f aca="false">AVERAGE(M294:M295)</f>
        <v>39.7819339124559</v>
      </c>
      <c r="R294" s="10"/>
      <c r="S294" s="10"/>
    </row>
    <row r="295" customFormat="false" ht="12.75" hidden="false" customHeight="false" outlineLevel="0" collapsed="false">
      <c r="A295" s="9" t="n">
        <f aca="false">IF(B295="Ha",1,IF(B295="Ca",2,IF(B295="SF",3,IF(B295="DC",4,IF(B295="Da",5,IF(B295="Si",6,IF(B295="Pa",7,IF(B295="Sq",8,9))))))))</f>
        <v>2</v>
      </c>
      <c r="B295" s="9" t="s">
        <v>57</v>
      </c>
      <c r="C295" s="9" t="s">
        <v>49</v>
      </c>
      <c r="D295" s="9" t="s">
        <v>50</v>
      </c>
      <c r="E295" s="9" t="n">
        <v>2</v>
      </c>
      <c r="F295" s="9" t="s">
        <v>69</v>
      </c>
      <c r="G295" s="9" t="n">
        <v>2006</v>
      </c>
      <c r="H295" s="10" t="s">
        <v>80</v>
      </c>
      <c r="I295" s="10" t="s">
        <v>84</v>
      </c>
      <c r="J295" s="9" t="n">
        <v>1.68491173508078</v>
      </c>
      <c r="K295" s="9" t="n">
        <v>2.51716198161035</v>
      </c>
      <c r="L295" s="9" t="n">
        <v>-28.2442676002299</v>
      </c>
      <c r="M295" s="9" t="n">
        <v>40.7437110417054</v>
      </c>
      <c r="N295" s="11" t="s">
        <v>54</v>
      </c>
      <c r="O295" s="11" t="s">
        <v>54</v>
      </c>
      <c r="P295" s="11" t="s">
        <v>54</v>
      </c>
      <c r="Q295" s="11" t="s">
        <v>54</v>
      </c>
      <c r="R295" s="10"/>
      <c r="S295" s="10"/>
    </row>
    <row r="296" customFormat="false" ht="12.75" hidden="false" customHeight="false" outlineLevel="0" collapsed="false">
      <c r="A296" s="9" t="n">
        <f aca="false">IF(B296="Ha",1,IF(B296="Ca",2,IF(B296="SF",3,IF(B296="DC",4,IF(B296="Da",5,IF(B296="Si",6,IF(B296="Pa",7,IF(B296="Sq",8,9))))))))</f>
        <v>2</v>
      </c>
      <c r="B296" s="9" t="s">
        <v>57</v>
      </c>
      <c r="C296" s="9" t="s">
        <v>56</v>
      </c>
      <c r="D296" s="9" t="s">
        <v>50</v>
      </c>
      <c r="E296" s="9" t="n">
        <v>1</v>
      </c>
      <c r="F296" s="9" t="s">
        <v>69</v>
      </c>
      <c r="G296" s="9" t="n">
        <v>2006</v>
      </c>
      <c r="H296" s="10" t="s">
        <v>80</v>
      </c>
      <c r="I296" s="10" t="s">
        <v>84</v>
      </c>
      <c r="J296" s="9" t="n">
        <v>-0.678328537170679</v>
      </c>
      <c r="K296" s="9" t="n">
        <v>2.44176213113258</v>
      </c>
      <c r="L296" s="9" t="n">
        <v>-28.1684187474827</v>
      </c>
      <c r="M296" s="9" t="n">
        <v>39.4953070725016</v>
      </c>
      <c r="N296" s="11" t="n">
        <f aca="false">AVERAGE(J296:J297)</f>
        <v>-0.279788449503066</v>
      </c>
      <c r="O296" s="11" t="n">
        <f aca="false">AVERAGE(K296:K297)</f>
        <v>2.40563497493052</v>
      </c>
      <c r="P296" s="11" t="n">
        <f aca="false">AVERAGE(L296:L297)</f>
        <v>-27.9648985286071</v>
      </c>
      <c r="Q296" s="11" t="n">
        <f aca="false">AVERAGE(M296:M297)</f>
        <v>39.9697171544597</v>
      </c>
      <c r="R296" s="10"/>
      <c r="S296" s="10"/>
    </row>
    <row r="297" customFormat="false" ht="12.75" hidden="false" customHeight="false" outlineLevel="0" collapsed="false">
      <c r="A297" s="9" t="n">
        <f aca="false">IF(B297="Ha",1,IF(B297="Ca",2,IF(B297="SF",3,IF(B297="DC",4,IF(B297="Da",5,IF(B297="Si",6,IF(B297="Pa",7,IF(B297="Sq",8,9))))))))</f>
        <v>2</v>
      </c>
      <c r="B297" s="9" t="s">
        <v>57</v>
      </c>
      <c r="C297" s="9" t="s">
        <v>56</v>
      </c>
      <c r="D297" s="9" t="s">
        <v>50</v>
      </c>
      <c r="E297" s="9" t="n">
        <v>2</v>
      </c>
      <c r="F297" s="9" t="s">
        <v>69</v>
      </c>
      <c r="G297" s="9" t="n">
        <v>2006</v>
      </c>
      <c r="H297" s="10" t="s">
        <v>80</v>
      </c>
      <c r="I297" s="10" t="s">
        <v>84</v>
      </c>
      <c r="J297" s="9" t="n">
        <v>0.118751638164547</v>
      </c>
      <c r="K297" s="9" t="n">
        <v>2.36950781872846</v>
      </c>
      <c r="L297" s="9" t="n">
        <v>-27.7613783097314</v>
      </c>
      <c r="M297" s="9" t="n">
        <v>40.4441272364179</v>
      </c>
      <c r="N297" s="11" t="s">
        <v>54</v>
      </c>
      <c r="O297" s="11" t="s">
        <v>54</v>
      </c>
      <c r="P297" s="11" t="s">
        <v>54</v>
      </c>
      <c r="Q297" s="11" t="s">
        <v>54</v>
      </c>
      <c r="R297" s="10"/>
      <c r="S297" s="10"/>
    </row>
    <row r="298" customFormat="false" ht="12.75" hidden="false" customHeight="false" outlineLevel="0" collapsed="false">
      <c r="A298" s="9" t="n">
        <f aca="false">IF(B298="Ha",1,IF(B298="Ca",2,IF(B298="SF",3,IF(B298="DC",4,IF(B298="Da",5,IF(B298="Si",6,IF(B298="Pa",7,IF(B298="Sq",8,9))))))))</f>
        <v>3</v>
      </c>
      <c r="B298" s="9" t="s">
        <v>58</v>
      </c>
      <c r="C298" s="9" t="s">
        <v>49</v>
      </c>
      <c r="D298" s="9" t="s">
        <v>50</v>
      </c>
      <c r="E298" s="9" t="n">
        <v>1</v>
      </c>
      <c r="F298" s="9" t="s">
        <v>69</v>
      </c>
      <c r="G298" s="9" t="n">
        <v>2006</v>
      </c>
      <c r="H298" s="10" t="s">
        <v>80</v>
      </c>
      <c r="I298" s="10" t="s">
        <v>84</v>
      </c>
      <c r="J298" s="9" t="n">
        <v>-0.209710802544689</v>
      </c>
      <c r="K298" s="9" t="n">
        <v>1.32038259734757</v>
      </c>
      <c r="L298" s="9" t="n">
        <v>-27.9204429701398</v>
      </c>
      <c r="M298" s="9" t="n">
        <v>41.8697194925732</v>
      </c>
      <c r="N298" s="11" t="n">
        <f aca="false">AVERAGE(J298:J299)</f>
        <v>0.250733412356107</v>
      </c>
      <c r="O298" s="11" t="n">
        <f aca="false">AVERAGE(K298:K299)</f>
        <v>1.40280704129212</v>
      </c>
      <c r="P298" s="11" t="n">
        <f aca="false">AVERAGE(L298:L299)</f>
        <v>-28.0721580609384</v>
      </c>
      <c r="Q298" s="11" t="n">
        <f aca="false">AVERAGE(M298:M299)</f>
        <v>40.8247555886354</v>
      </c>
      <c r="R298" s="10"/>
      <c r="S298" s="10"/>
    </row>
    <row r="299" customFormat="false" ht="12.75" hidden="false" customHeight="false" outlineLevel="0" collapsed="false">
      <c r="A299" s="9" t="n">
        <f aca="false">IF(B299="Ha",1,IF(B299="Ca",2,IF(B299="SF",3,IF(B299="DC",4,IF(B299="Da",5,IF(B299="Si",6,IF(B299="Pa",7,IF(B299="Sq",8,9))))))))</f>
        <v>3</v>
      </c>
      <c r="B299" s="9" t="s">
        <v>58</v>
      </c>
      <c r="C299" s="9" t="s">
        <v>49</v>
      </c>
      <c r="D299" s="9" t="s">
        <v>50</v>
      </c>
      <c r="E299" s="9" t="n">
        <v>2</v>
      </c>
      <c r="F299" s="9" t="s">
        <v>69</v>
      </c>
      <c r="G299" s="9" t="n">
        <v>2006</v>
      </c>
      <c r="H299" s="10" t="s">
        <v>80</v>
      </c>
      <c r="I299" s="10" t="s">
        <v>84</v>
      </c>
      <c r="J299" s="9" t="n">
        <v>0.711177627256904</v>
      </c>
      <c r="K299" s="9" t="n">
        <v>1.48523148523668</v>
      </c>
      <c r="L299" s="9" t="n">
        <v>-28.223873151737</v>
      </c>
      <c r="M299" s="9" t="n">
        <v>39.7797916846975</v>
      </c>
      <c r="N299" s="11" t="s">
        <v>54</v>
      </c>
      <c r="O299" s="11" t="s">
        <v>54</v>
      </c>
      <c r="P299" s="11" t="s">
        <v>54</v>
      </c>
      <c r="Q299" s="11" t="s">
        <v>54</v>
      </c>
      <c r="R299" s="10"/>
      <c r="S299" s="10"/>
    </row>
    <row r="300" customFormat="false" ht="12.75" hidden="false" customHeight="false" outlineLevel="0" collapsed="false">
      <c r="A300" s="9" t="n">
        <f aca="false">IF(B300="Ha",1,IF(B300="Ca",2,IF(B300="SF",3,IF(B300="DC",4,IF(B300="Da",5,IF(B300="Si",6,IF(B300="Pa",7,IF(B300="Sq",8,9))))))))</f>
        <v>3</v>
      </c>
      <c r="B300" s="9" t="s">
        <v>58</v>
      </c>
      <c r="C300" s="9" t="s">
        <v>56</v>
      </c>
      <c r="D300" s="9" t="s">
        <v>50</v>
      </c>
      <c r="E300" s="9" t="n">
        <v>1</v>
      </c>
      <c r="F300" s="9" t="s">
        <v>69</v>
      </c>
      <c r="G300" s="9" t="n">
        <v>2006</v>
      </c>
      <c r="H300" s="10" t="s">
        <v>80</v>
      </c>
      <c r="I300" s="10" t="s">
        <v>84</v>
      </c>
      <c r="J300" s="9" t="n">
        <v>-1.66184796095031</v>
      </c>
      <c r="K300" s="9" t="n">
        <v>2.20118836547634</v>
      </c>
      <c r="L300" s="9" t="n">
        <v>-31.0447153735775</v>
      </c>
      <c r="M300" s="9" t="n">
        <v>40.0867058385369</v>
      </c>
      <c r="N300" s="11" t="n">
        <f aca="false">AVERAGE(J300:J301)</f>
        <v>-1.8829690360086</v>
      </c>
      <c r="O300" s="11" t="n">
        <f aca="false">AVERAGE(K300:K301)</f>
        <v>2.01816827078148</v>
      </c>
      <c r="P300" s="11" t="n">
        <f aca="false">AVERAGE(L300:L301)</f>
        <v>-30.5045723795106</v>
      </c>
      <c r="Q300" s="11" t="n">
        <f aca="false">AVERAGE(M300:M301)</f>
        <v>40.1697486702657</v>
      </c>
      <c r="R300" s="10"/>
      <c r="S300" s="10"/>
    </row>
    <row r="301" customFormat="false" ht="12.75" hidden="false" customHeight="false" outlineLevel="0" collapsed="false">
      <c r="A301" s="9" t="n">
        <f aca="false">IF(B301="Ha",1,IF(B301="Ca",2,IF(B301="SF",3,IF(B301="DC",4,IF(B301="Da",5,IF(B301="Si",6,IF(B301="Pa",7,IF(B301="Sq",8,9))))))))</f>
        <v>3</v>
      </c>
      <c r="B301" s="9" t="s">
        <v>58</v>
      </c>
      <c r="C301" s="9" t="s">
        <v>56</v>
      </c>
      <c r="D301" s="9" t="s">
        <v>50</v>
      </c>
      <c r="E301" s="9" t="n">
        <v>2</v>
      </c>
      <c r="F301" s="9" t="s">
        <v>69</v>
      </c>
      <c r="G301" s="9" t="n">
        <v>2006</v>
      </c>
      <c r="H301" s="10" t="s">
        <v>80</v>
      </c>
      <c r="I301" s="10" t="s">
        <v>84</v>
      </c>
      <c r="J301" s="9" t="n">
        <v>-2.10409011106689</v>
      </c>
      <c r="K301" s="9" t="n">
        <v>1.83514817608662</v>
      </c>
      <c r="L301" s="9" t="n">
        <v>-29.9644293854436</v>
      </c>
      <c r="M301" s="9" t="n">
        <v>40.2527915019944</v>
      </c>
      <c r="N301" s="11" t="s">
        <v>54</v>
      </c>
      <c r="O301" s="11" t="s">
        <v>54</v>
      </c>
      <c r="P301" s="11" t="s">
        <v>54</v>
      </c>
      <c r="Q301" s="11" t="s">
        <v>54</v>
      </c>
      <c r="R301" s="10"/>
      <c r="S301" s="10"/>
    </row>
    <row r="302" customFormat="false" ht="12.75" hidden="false" customHeight="false" outlineLevel="0" collapsed="false">
      <c r="A302" s="9" t="n">
        <f aca="false">IF(B302="Ha",1,IF(B302="Ca",2,IF(B302="SF",3,IF(B302="DC",4,IF(B302="Da",5,IF(B302="Si",6,IF(B302="Pa",7,IF(B302="Sq",8,9))))))))</f>
        <v>4</v>
      </c>
      <c r="B302" s="9" t="s">
        <v>59</v>
      </c>
      <c r="C302" s="9" t="s">
        <v>49</v>
      </c>
      <c r="D302" s="9" t="s">
        <v>50</v>
      </c>
      <c r="E302" s="9" t="n">
        <v>1</v>
      </c>
      <c r="F302" s="9" t="s">
        <v>72</v>
      </c>
      <c r="G302" s="9" t="n">
        <v>2006</v>
      </c>
      <c r="H302" s="10" t="s">
        <v>80</v>
      </c>
      <c r="I302" s="10" t="s">
        <v>84</v>
      </c>
      <c r="J302" s="9" t="n">
        <v>-0.950645720914554</v>
      </c>
      <c r="K302" s="9" t="n">
        <v>1.92284798456083</v>
      </c>
      <c r="L302" s="9" t="n">
        <v>-29.3348318943873</v>
      </c>
      <c r="M302" s="9" t="n">
        <v>40.0391823534274</v>
      </c>
      <c r="N302" s="11" t="n">
        <f aca="false">AVERAGE(J302:J303)</f>
        <v>-1.03006708499596</v>
      </c>
      <c r="O302" s="11" t="n">
        <f aca="false">AVERAGE(K302:K303)</f>
        <v>2.06413397673332</v>
      </c>
      <c r="P302" s="11" t="n">
        <f aca="false">AVERAGE(L302:L303)</f>
        <v>-29.3728904176193</v>
      </c>
      <c r="Q302" s="11" t="n">
        <f aca="false">AVERAGE(M302:M303)</f>
        <v>39.8908462038808</v>
      </c>
      <c r="R302" s="10"/>
      <c r="S302" s="10"/>
    </row>
    <row r="303" customFormat="false" ht="12.75" hidden="false" customHeight="false" outlineLevel="0" collapsed="false">
      <c r="A303" s="9" t="n">
        <f aca="false">IF(B303="Ha",1,IF(B303="Ca",2,IF(B303="SF",3,IF(B303="DC",4,IF(B303="Da",5,IF(B303="Si",6,IF(B303="Pa",7,IF(B303="Sq",8,9))))))))</f>
        <v>4</v>
      </c>
      <c r="B303" s="9" t="s">
        <v>59</v>
      </c>
      <c r="C303" s="9" t="s">
        <v>49</v>
      </c>
      <c r="D303" s="9" t="s">
        <v>50</v>
      </c>
      <c r="E303" s="9" t="n">
        <v>2</v>
      </c>
      <c r="F303" s="9" t="s">
        <v>72</v>
      </c>
      <c r="G303" s="9" t="n">
        <v>2006</v>
      </c>
      <c r="H303" s="10" t="s">
        <v>80</v>
      </c>
      <c r="I303" s="10" t="s">
        <v>84</v>
      </c>
      <c r="J303" s="9" t="n">
        <v>-1.10948844907736</v>
      </c>
      <c r="K303" s="9" t="n">
        <v>2.20541996890581</v>
      </c>
      <c r="L303" s="9" t="n">
        <v>-29.4109489408512</v>
      </c>
      <c r="M303" s="9" t="n">
        <v>39.7425100543343</v>
      </c>
      <c r="N303" s="11" t="s">
        <v>54</v>
      </c>
      <c r="O303" s="11" t="s">
        <v>54</v>
      </c>
      <c r="P303" s="11" t="s">
        <v>54</v>
      </c>
      <c r="Q303" s="11" t="s">
        <v>54</v>
      </c>
      <c r="R303" s="10"/>
      <c r="S303" s="10"/>
    </row>
    <row r="304" customFormat="false" ht="12.75" hidden="false" customHeight="false" outlineLevel="0" collapsed="false">
      <c r="A304" s="15" t="n">
        <f aca="false">IF(B304="Ha",1,IF(B304="Ca",2,IF(B304="SF",3,IF(B304="DC",4,IF(B304="Da",5,IF(B304="Si",6,IF(B304="Pa",7,IF(B304="Sq",8,9))))))))</f>
        <v>4</v>
      </c>
      <c r="B304" s="15" t="s">
        <v>59</v>
      </c>
      <c r="C304" s="9" t="s">
        <v>56</v>
      </c>
      <c r="D304" s="15" t="s">
        <v>50</v>
      </c>
      <c r="E304" s="15" t="n">
        <v>1</v>
      </c>
      <c r="F304" s="15" t="s">
        <v>72</v>
      </c>
      <c r="G304" s="15" t="n">
        <v>2006</v>
      </c>
      <c r="H304" s="11" t="s">
        <v>80</v>
      </c>
      <c r="I304" s="10" t="s">
        <v>84</v>
      </c>
      <c r="J304" s="9" t="n">
        <v>-2.49158432482454</v>
      </c>
      <c r="K304" s="9" t="n">
        <v>1.59471702974919</v>
      </c>
      <c r="L304" s="9" t="n">
        <v>-28.8788261535028</v>
      </c>
      <c r="M304" s="9" t="n">
        <v>39.1645145588735</v>
      </c>
      <c r="N304" s="11" t="n">
        <f aca="false">AVERAGE(J304:J305)</f>
        <v>-2.15605932343248</v>
      </c>
      <c r="O304" s="11" t="n">
        <f aca="false">AVERAGE(K304:K305)</f>
        <v>1.60173676262939</v>
      </c>
      <c r="P304" s="11" t="n">
        <f aca="false">AVERAGE(L304:L305)</f>
        <v>-28.799879710482</v>
      </c>
      <c r="Q304" s="11" t="n">
        <f aca="false">AVERAGE(M304:M305)</f>
        <v>38.1669188192946</v>
      </c>
      <c r="R304" s="10"/>
      <c r="S304" s="10"/>
    </row>
    <row r="305" customFormat="false" ht="13.5" hidden="false" customHeight="false" outlineLevel="0" collapsed="false">
      <c r="A305" s="13" t="n">
        <f aca="false">IF(B305="Ha",1,IF(B305="Ca",2,IF(B305="SF",3,IF(B305="DC",4,IF(B305="Da",5,IF(B305="Si",6,IF(B305="Pa",7,IF(B305="Sq",8,9))))))))</f>
        <v>4</v>
      </c>
      <c r="B305" s="13" t="s">
        <v>59</v>
      </c>
      <c r="C305" s="9" t="s">
        <v>56</v>
      </c>
      <c r="D305" s="13" t="s">
        <v>50</v>
      </c>
      <c r="E305" s="13" t="n">
        <v>2</v>
      </c>
      <c r="F305" s="13" t="s">
        <v>72</v>
      </c>
      <c r="G305" s="13" t="n">
        <v>2006</v>
      </c>
      <c r="H305" s="14" t="s">
        <v>80</v>
      </c>
      <c r="I305" s="10" t="s">
        <v>84</v>
      </c>
      <c r="J305" s="9" t="n">
        <v>-1.82053432204042</v>
      </c>
      <c r="K305" s="9" t="n">
        <v>1.60875649550959</v>
      </c>
      <c r="L305" s="9" t="n">
        <v>-28.7209332674612</v>
      </c>
      <c r="M305" s="9" t="n">
        <v>37.1693230797157</v>
      </c>
      <c r="N305" s="11" t="s">
        <v>54</v>
      </c>
      <c r="O305" s="11" t="s">
        <v>54</v>
      </c>
      <c r="P305" s="11" t="s">
        <v>54</v>
      </c>
      <c r="Q305" s="11" t="s">
        <v>54</v>
      </c>
    </row>
    <row r="306" customFormat="false" ht="12.75" hidden="false" customHeight="false" outlineLevel="0" collapsed="false">
      <c r="A306" s="9" t="n">
        <f aca="false">IF(B306="Ha",1,IF(B306="Ca",2,IF(B306="SF",3,IF(B306="DC",4,IF(B306="Da",5,IF(B306="Si",6,IF(B306="Pa",7,IF(B306="Sq",8,9))))))))</f>
        <v>4</v>
      </c>
      <c r="B306" s="9" t="s">
        <v>59</v>
      </c>
      <c r="C306" s="9" t="s">
        <v>49</v>
      </c>
      <c r="D306" s="9" t="s">
        <v>50</v>
      </c>
      <c r="E306" s="9" t="n">
        <v>1</v>
      </c>
      <c r="F306" s="9" t="s">
        <v>53</v>
      </c>
      <c r="G306" s="9" t="n">
        <v>2003</v>
      </c>
      <c r="H306" s="10" t="s">
        <v>85</v>
      </c>
      <c r="I306" s="11" t="s">
        <v>86</v>
      </c>
      <c r="J306" s="10" t="s">
        <v>54</v>
      </c>
      <c r="K306" s="10" t="s">
        <v>54</v>
      </c>
      <c r="L306" s="10"/>
      <c r="M306" s="10"/>
      <c r="N306" s="11" t="s">
        <v>54</v>
      </c>
      <c r="O306" s="11" t="s">
        <v>54</v>
      </c>
      <c r="P306" s="10"/>
      <c r="Q306" s="10"/>
      <c r="R306" s="11" t="s">
        <v>27</v>
      </c>
      <c r="S306" s="10" t="s">
        <v>29</v>
      </c>
    </row>
    <row r="307" customFormat="false" ht="12.75" hidden="false" customHeight="false" outlineLevel="0" collapsed="false">
      <c r="A307" s="9" t="n">
        <f aca="false">IF(B307="Ha",1,IF(B307="Ca",2,IF(B307="SF",3,IF(B307="DC",4,IF(B307="Da",5,IF(B307="Si",6,IF(B307="Pa",7,IF(B307="Sq",8,9))))))))</f>
        <v>4</v>
      </c>
      <c r="B307" s="9" t="s">
        <v>59</v>
      </c>
      <c r="C307" s="9" t="s">
        <v>49</v>
      </c>
      <c r="D307" s="9" t="s">
        <v>50</v>
      </c>
      <c r="E307" s="9" t="n">
        <v>2</v>
      </c>
      <c r="F307" s="9" t="s">
        <v>53</v>
      </c>
      <c r="G307" s="9" t="n">
        <v>2003</v>
      </c>
      <c r="H307" s="10" t="s">
        <v>85</v>
      </c>
      <c r="I307" s="11" t="s">
        <v>86</v>
      </c>
      <c r="J307" s="10" t="s">
        <v>54</v>
      </c>
      <c r="K307" s="10" t="s">
        <v>54</v>
      </c>
      <c r="L307" s="10"/>
      <c r="M307" s="10"/>
      <c r="N307" s="11" t="s">
        <v>54</v>
      </c>
      <c r="O307" s="11" t="s">
        <v>54</v>
      </c>
      <c r="P307" s="10"/>
      <c r="Q307" s="10"/>
      <c r="R307" s="10" t="s">
        <v>54</v>
      </c>
      <c r="S307" s="10"/>
    </row>
    <row r="308" customFormat="false" ht="12.75" hidden="false" customHeight="false" outlineLevel="0" collapsed="false">
      <c r="A308" s="15" t="n">
        <f aca="false">IF(B308="Ha",1,IF(B308="Ca",2,IF(B308="SF",3,IF(B308="DC",4,IF(B308="Da",5,IF(B308="Si",6,IF(B308="Pa",7,IF(B308="Sq",8,9))))))))</f>
        <v>4</v>
      </c>
      <c r="B308" s="15" t="s">
        <v>59</v>
      </c>
      <c r="C308" s="15" t="s">
        <v>56</v>
      </c>
      <c r="D308" s="15" t="s">
        <v>50</v>
      </c>
      <c r="E308" s="15" t="n">
        <v>1</v>
      </c>
      <c r="F308" s="9" t="s">
        <v>53</v>
      </c>
      <c r="G308" s="15" t="n">
        <v>2003</v>
      </c>
      <c r="H308" s="10" t="s">
        <v>85</v>
      </c>
      <c r="I308" s="11" t="s">
        <v>86</v>
      </c>
      <c r="J308" s="10" t="s">
        <v>54</v>
      </c>
      <c r="K308" s="10" t="s">
        <v>54</v>
      </c>
      <c r="L308" s="10"/>
      <c r="M308" s="10"/>
      <c r="N308" s="11" t="s">
        <v>54</v>
      </c>
      <c r="O308" s="11" t="s">
        <v>54</v>
      </c>
      <c r="P308" s="10"/>
      <c r="Q308" s="10"/>
      <c r="R308" s="10" t="s">
        <v>54</v>
      </c>
      <c r="S308" s="10"/>
    </row>
    <row r="309" customFormat="false" ht="12.75" hidden="false" customHeight="false" outlineLevel="0" collapsed="false">
      <c r="A309" s="16" t="n">
        <f aca="false">IF(B309="Ha",1,IF(B309="Ca",2,IF(B309="SF",3,IF(B309="DC",4,IF(B309="Da",5,IF(B309="Si",6,IF(B309="Pa",7,IF(B309="Sq",8,9))))))))</f>
        <v>4</v>
      </c>
      <c r="B309" s="16" t="s">
        <v>59</v>
      </c>
      <c r="C309" s="16" t="s">
        <v>56</v>
      </c>
      <c r="D309" s="16" t="s">
        <v>50</v>
      </c>
      <c r="E309" s="16" t="n">
        <v>2</v>
      </c>
      <c r="F309" s="9" t="s">
        <v>53</v>
      </c>
      <c r="G309" s="16" t="n">
        <v>2003</v>
      </c>
      <c r="H309" s="10" t="s">
        <v>85</v>
      </c>
      <c r="I309" s="11" t="s">
        <v>86</v>
      </c>
      <c r="J309" s="10" t="s">
        <v>54</v>
      </c>
      <c r="K309" s="10" t="s">
        <v>54</v>
      </c>
      <c r="L309" s="10"/>
      <c r="M309" s="10"/>
      <c r="N309" s="11" t="s">
        <v>54</v>
      </c>
      <c r="O309" s="11" t="s">
        <v>54</v>
      </c>
      <c r="P309" s="10"/>
      <c r="Q309" s="10"/>
      <c r="R309" s="10" t="s">
        <v>54</v>
      </c>
      <c r="S309" s="10"/>
    </row>
    <row r="310" customFormat="false" ht="12.75" hidden="false" customHeight="false" outlineLevel="0" collapsed="false">
      <c r="A310" s="9" t="n">
        <f aca="false">IF(B310="Ha",1,IF(B310="Ca",2,IF(B310="SF",3,IF(B310="DC",4,IF(B310="Da",5,IF(B310="Si",6,IF(B310="Pa",7,IF(B310="Sq",8,9))))))))</f>
        <v>1</v>
      </c>
      <c r="B310" s="9" t="s">
        <v>48</v>
      </c>
      <c r="C310" s="9" t="s">
        <v>49</v>
      </c>
      <c r="D310" s="9" t="s">
        <v>50</v>
      </c>
      <c r="E310" s="9" t="n">
        <v>1</v>
      </c>
      <c r="F310" s="9" t="s">
        <v>53</v>
      </c>
      <c r="G310" s="9" t="n">
        <v>2004</v>
      </c>
      <c r="H310" s="10" t="s">
        <v>85</v>
      </c>
      <c r="I310" s="11" t="s">
        <v>86</v>
      </c>
      <c r="J310" s="10" t="n">
        <v>1.53825</v>
      </c>
      <c r="K310" s="10" t="n">
        <v>2.55432075866488</v>
      </c>
      <c r="L310" s="9" t="n">
        <v>-26.8786666666667</v>
      </c>
      <c r="M310" s="10" t="n">
        <v>36.7752027597559</v>
      </c>
      <c r="N310" s="11" t="n">
        <f aca="false">AVERAGE(J310:J311)</f>
        <v>0.54575</v>
      </c>
      <c r="O310" s="11" t="n">
        <f aca="false">AVERAGE(K310:K311)</f>
        <v>2.6168354321672</v>
      </c>
      <c r="P310" s="11" t="n">
        <f aca="false">AVERAGE(L310:L311)</f>
        <v>-27.1601666666667</v>
      </c>
      <c r="Q310" s="11" t="n">
        <f aca="false">AVERAGE(M310:M311)</f>
        <v>38.2564810384111</v>
      </c>
      <c r="R310" s="10" t="s">
        <v>54</v>
      </c>
      <c r="S310" s="9" t="n">
        <v>13.5560766316683</v>
      </c>
    </row>
    <row r="311" customFormat="false" ht="12.75" hidden="false" customHeight="false" outlineLevel="0" collapsed="false">
      <c r="A311" s="9" t="n">
        <f aca="false">IF(B311="Ha",1,IF(B311="Ca",2,IF(B311="SF",3,IF(B311="DC",4,IF(B311="Da",5,IF(B311="Si",6,IF(B311="Pa",7,IF(B311="Sq",8,9))))))))</f>
        <v>1</v>
      </c>
      <c r="B311" s="9" t="s">
        <v>48</v>
      </c>
      <c r="C311" s="9" t="s">
        <v>49</v>
      </c>
      <c r="D311" s="9" t="s">
        <v>50</v>
      </c>
      <c r="E311" s="9" t="n">
        <v>2</v>
      </c>
      <c r="F311" s="9" t="s">
        <v>53</v>
      </c>
      <c r="G311" s="9" t="n">
        <v>2004</v>
      </c>
      <c r="H311" s="10" t="s">
        <v>85</v>
      </c>
      <c r="I311" s="11" t="s">
        <v>86</v>
      </c>
      <c r="J311" s="10" t="n">
        <v>-0.44675</v>
      </c>
      <c r="K311" s="10" t="n">
        <v>2.67935010566952</v>
      </c>
      <c r="L311" s="9" t="n">
        <v>-27.4416666666667</v>
      </c>
      <c r="M311" s="10" t="n">
        <v>39.7377593170663</v>
      </c>
      <c r="N311" s="11" t="s">
        <v>54</v>
      </c>
      <c r="O311" s="11" t="s">
        <v>54</v>
      </c>
      <c r="P311" s="11" t="s">
        <v>54</v>
      </c>
      <c r="Q311" s="11" t="s">
        <v>54</v>
      </c>
      <c r="R311" s="10" t="s">
        <v>54</v>
      </c>
      <c r="S311" s="9" t="n">
        <v>30.2352516542911</v>
      </c>
    </row>
    <row r="312" customFormat="false" ht="12.75" hidden="false" customHeight="false" outlineLevel="0" collapsed="false">
      <c r="A312" s="9" t="n">
        <f aca="false">IF(B312="Ha",1,IF(B312="Ca",2,IF(B312="SF",3,IF(B312="DC",4,IF(B312="Da",5,IF(B312="Si",6,IF(B312="Pa",7,IF(B312="Sq",8,9))))))))</f>
        <v>1</v>
      </c>
      <c r="B312" s="9" t="s">
        <v>48</v>
      </c>
      <c r="C312" s="9" t="s">
        <v>56</v>
      </c>
      <c r="D312" s="9" t="s">
        <v>50</v>
      </c>
      <c r="E312" s="9" t="n">
        <v>1</v>
      </c>
      <c r="F312" s="9" t="s">
        <v>53</v>
      </c>
      <c r="G312" s="9" t="n">
        <v>2004</v>
      </c>
      <c r="H312" s="10" t="s">
        <v>85</v>
      </c>
      <c r="I312" s="11" t="s">
        <v>86</v>
      </c>
      <c r="J312" s="10" t="n">
        <v>-1.86075</v>
      </c>
      <c r="K312" s="10" t="n">
        <v>2.17409937927999</v>
      </c>
      <c r="L312" s="9" t="n">
        <v>-35.8516666666667</v>
      </c>
      <c r="M312" s="10" t="n">
        <v>44.8885681983895</v>
      </c>
      <c r="N312" s="11" t="n">
        <f aca="false">AVERAGE(J312:J313)</f>
        <v>-1.31075</v>
      </c>
      <c r="O312" s="11" t="n">
        <f aca="false">AVERAGE(K312:K313)</f>
        <v>1.94924063444631</v>
      </c>
      <c r="P312" s="11" t="n">
        <f aca="false">AVERAGE(L312:L313)</f>
        <v>-32.9246666666667</v>
      </c>
      <c r="Q312" s="11" t="n">
        <f aca="false">AVERAGE(M312:M313)</f>
        <v>45.8910053900999</v>
      </c>
      <c r="R312" s="10" t="s">
        <v>54</v>
      </c>
      <c r="S312" s="9" t="n">
        <v>34.317540192628</v>
      </c>
    </row>
    <row r="313" customFormat="false" ht="12.75" hidden="false" customHeight="false" outlineLevel="0" collapsed="false">
      <c r="A313" s="9" t="n">
        <f aca="false">IF(B313="Ha",1,IF(B313="Ca",2,IF(B313="SF",3,IF(B313="DC",4,IF(B313="Da",5,IF(B313="Si",6,IF(B313="Pa",7,IF(B313="Sq",8,9))))))))</f>
        <v>1</v>
      </c>
      <c r="B313" s="9" t="s">
        <v>48</v>
      </c>
      <c r="C313" s="9" t="s">
        <v>56</v>
      </c>
      <c r="D313" s="9" t="s">
        <v>50</v>
      </c>
      <c r="E313" s="9" t="n">
        <v>2</v>
      </c>
      <c r="F313" s="9" t="s">
        <v>53</v>
      </c>
      <c r="G313" s="9" t="n">
        <v>2004</v>
      </c>
      <c r="H313" s="10" t="s">
        <v>85</v>
      </c>
      <c r="I313" s="11" t="s">
        <v>86</v>
      </c>
      <c r="J313" s="10" t="n">
        <v>-0.76075</v>
      </c>
      <c r="K313" s="10" t="n">
        <v>1.72438188961264</v>
      </c>
      <c r="L313" s="9" t="n">
        <v>-29.9976666666667</v>
      </c>
      <c r="M313" s="10" t="n">
        <v>46.8934425818103</v>
      </c>
      <c r="N313" s="11" t="s">
        <v>54</v>
      </c>
      <c r="O313" s="11" t="s">
        <v>54</v>
      </c>
      <c r="P313" s="11" t="s">
        <v>54</v>
      </c>
      <c r="Q313" s="11" t="s">
        <v>54</v>
      </c>
      <c r="R313" s="10" t="s">
        <v>54</v>
      </c>
      <c r="S313" s="9" t="n">
        <v>39.7076574569879</v>
      </c>
    </row>
    <row r="314" customFormat="false" ht="12.75" hidden="false" customHeight="false" outlineLevel="0" collapsed="false">
      <c r="A314" s="9" t="n">
        <f aca="false">IF(B314="Ha",1,IF(B314="Ca",2,IF(B314="SF",3,IF(B314="DC",4,IF(B314="Da",5,IF(B314="Si",6,IF(B314="Pa",7,IF(B314="Sq",8,9))))))))</f>
        <v>2</v>
      </c>
      <c r="B314" s="9" t="s">
        <v>57</v>
      </c>
      <c r="C314" s="9" t="s">
        <v>49</v>
      </c>
      <c r="D314" s="9" t="s">
        <v>50</v>
      </c>
      <c r="E314" s="9" t="n">
        <v>1</v>
      </c>
      <c r="F314" s="9" t="s">
        <v>53</v>
      </c>
      <c r="G314" s="9" t="n">
        <v>2004</v>
      </c>
      <c r="H314" s="10" t="s">
        <v>85</v>
      </c>
      <c r="I314" s="11" t="s">
        <v>86</v>
      </c>
      <c r="J314" s="10" t="n">
        <v>-0.10475</v>
      </c>
      <c r="K314" s="10" t="n">
        <v>3.29732931797466</v>
      </c>
      <c r="L314" s="9" t="n">
        <v>-28.5336666666667</v>
      </c>
      <c r="M314" s="10" t="n">
        <v>46.5282249598123</v>
      </c>
      <c r="N314" s="11" t="n">
        <f aca="false">AVERAGE(J314:J315)</f>
        <v>0.03675</v>
      </c>
      <c r="O314" s="11" t="n">
        <f aca="false">AVERAGE(K314:K315)</f>
        <v>3.42632538855116</v>
      </c>
      <c r="P314" s="11" t="n">
        <f aca="false">AVERAGE(L314:L315)</f>
        <v>-28.9906666666667</v>
      </c>
      <c r="Q314" s="11" t="n">
        <f aca="false">AVERAGE(M314:M315)</f>
        <v>46.2745380754618</v>
      </c>
      <c r="R314" s="10" t="s">
        <v>54</v>
      </c>
      <c r="S314" s="9" t="n">
        <v>38.5903388118129</v>
      </c>
    </row>
    <row r="315" customFormat="false" ht="12.75" hidden="false" customHeight="false" outlineLevel="0" collapsed="false">
      <c r="A315" s="9" t="n">
        <f aca="false">IF(B315="Ha",1,IF(B315="Ca",2,IF(B315="SF",3,IF(B315="DC",4,IF(B315="Da",5,IF(B315="Si",6,IF(B315="Pa",7,IF(B315="Sq",8,9))))))))</f>
        <v>2</v>
      </c>
      <c r="B315" s="9" t="s">
        <v>57</v>
      </c>
      <c r="C315" s="9" t="s">
        <v>49</v>
      </c>
      <c r="D315" s="9" t="s">
        <v>50</v>
      </c>
      <c r="E315" s="9" t="n">
        <v>2</v>
      </c>
      <c r="F315" s="9" t="s">
        <v>53</v>
      </c>
      <c r="G315" s="9" t="n">
        <v>2004</v>
      </c>
      <c r="H315" s="10" t="s">
        <v>85</v>
      </c>
      <c r="I315" s="11" t="s">
        <v>86</v>
      </c>
      <c r="J315" s="10" t="n">
        <v>0.17825</v>
      </c>
      <c r="K315" s="10" t="n">
        <v>3.55532145912767</v>
      </c>
      <c r="L315" s="9" t="n">
        <v>-29.4476666666667</v>
      </c>
      <c r="M315" s="10" t="n">
        <v>46.0208511911113</v>
      </c>
      <c r="N315" s="11" t="s">
        <v>54</v>
      </c>
      <c r="O315" s="11" t="s">
        <v>54</v>
      </c>
      <c r="P315" s="11" t="s">
        <v>54</v>
      </c>
      <c r="Q315" s="11" t="s">
        <v>54</v>
      </c>
      <c r="R315" s="10" t="s">
        <v>54</v>
      </c>
      <c r="S315" s="9" t="n">
        <v>39.7098253729153</v>
      </c>
    </row>
    <row r="316" customFormat="false" ht="12.75" hidden="false" customHeight="false" outlineLevel="0" collapsed="false">
      <c r="A316" s="9" t="n">
        <f aca="false">IF(B316="Ha",1,IF(B316="Ca",2,IF(B316="SF",3,IF(B316="DC",4,IF(B316="Da",5,IF(B316="Si",6,IF(B316="Pa",7,IF(B316="Sq",8,9))))))))</f>
        <v>2</v>
      </c>
      <c r="B316" s="9" t="s">
        <v>57</v>
      </c>
      <c r="C316" s="9" t="s">
        <v>56</v>
      </c>
      <c r="D316" s="9" t="s">
        <v>50</v>
      </c>
      <c r="E316" s="9" t="n">
        <v>1</v>
      </c>
      <c r="F316" s="9" t="s">
        <v>53</v>
      </c>
      <c r="G316" s="9" t="n">
        <v>2004</v>
      </c>
      <c r="H316" s="10" t="s">
        <v>85</v>
      </c>
      <c r="I316" s="11" t="s">
        <v>86</v>
      </c>
      <c r="J316" s="10" t="n">
        <v>0.45925</v>
      </c>
      <c r="K316" s="10" t="n">
        <v>3.08021039592793</v>
      </c>
      <c r="L316" s="9" t="n">
        <v>-31.6336666666667</v>
      </c>
      <c r="M316" s="10" t="n">
        <v>42.0725283369894</v>
      </c>
      <c r="N316" s="11" t="n">
        <f aca="false">AVERAGE(J316:J317)</f>
        <v>0.00425</v>
      </c>
      <c r="O316" s="11" t="n">
        <f aca="false">AVERAGE(K316:K317)</f>
        <v>2.92218652233836</v>
      </c>
      <c r="P316" s="11" t="n">
        <f aca="false">AVERAGE(L316:L317)</f>
        <v>-31.1766666666667</v>
      </c>
      <c r="Q316" s="11" t="n">
        <f aca="false">AVERAGE(M316:M317)</f>
        <v>43.5864413138784</v>
      </c>
      <c r="R316" s="10" t="s">
        <v>54</v>
      </c>
      <c r="S316" s="9" t="n">
        <v>38.0196701026915</v>
      </c>
    </row>
    <row r="317" customFormat="false" ht="12.75" hidden="false" customHeight="false" outlineLevel="0" collapsed="false">
      <c r="A317" s="9" t="n">
        <f aca="false">IF(B317="Ha",1,IF(B317="Ca",2,IF(B317="SF",3,IF(B317="DC",4,IF(B317="Da",5,IF(B317="Si",6,IF(B317="Pa",7,IF(B317="Sq",8,9))))))))</f>
        <v>2</v>
      </c>
      <c r="B317" s="9" t="s">
        <v>57</v>
      </c>
      <c r="C317" s="9" t="s">
        <v>56</v>
      </c>
      <c r="D317" s="9" t="s">
        <v>50</v>
      </c>
      <c r="E317" s="9" t="n">
        <v>2</v>
      </c>
      <c r="F317" s="9" t="s">
        <v>53</v>
      </c>
      <c r="G317" s="9" t="n">
        <v>2004</v>
      </c>
      <c r="H317" s="10" t="s">
        <v>85</v>
      </c>
      <c r="I317" s="11" t="s">
        <v>86</v>
      </c>
      <c r="J317" s="10" t="n">
        <v>-0.45075</v>
      </c>
      <c r="K317" s="10" t="n">
        <v>2.7641626487488</v>
      </c>
      <c r="L317" s="9" t="n">
        <v>-30.7196666666667</v>
      </c>
      <c r="M317" s="10" t="n">
        <v>45.1003542907673</v>
      </c>
      <c r="N317" s="11" t="s">
        <v>54</v>
      </c>
      <c r="O317" s="11" t="s">
        <v>54</v>
      </c>
      <c r="P317" s="11" t="s">
        <v>54</v>
      </c>
      <c r="Q317" s="11" t="s">
        <v>54</v>
      </c>
      <c r="R317" s="10" t="s">
        <v>54</v>
      </c>
      <c r="S317" s="9" t="n">
        <v>39.8226532567429</v>
      </c>
    </row>
    <row r="318" customFormat="false" ht="12.75" hidden="false" customHeight="false" outlineLevel="0" collapsed="false">
      <c r="A318" s="9" t="n">
        <f aca="false">IF(B318="Ha",1,IF(B318="Ca",2,IF(B318="SF",3,IF(B318="DC",4,IF(B318="Da",5,IF(B318="Si",6,IF(B318="Pa",7,IF(B318="Sq",8,9))))))))</f>
        <v>3</v>
      </c>
      <c r="B318" s="9" t="s">
        <v>58</v>
      </c>
      <c r="C318" s="9" t="s">
        <v>49</v>
      </c>
      <c r="D318" s="9" t="s">
        <v>50</v>
      </c>
      <c r="E318" s="9" t="n">
        <v>1</v>
      </c>
      <c r="F318" s="9" t="s">
        <v>53</v>
      </c>
      <c r="G318" s="9" t="n">
        <v>2004</v>
      </c>
      <c r="H318" s="10" t="s">
        <v>85</v>
      </c>
      <c r="I318" s="11" t="s">
        <v>86</v>
      </c>
      <c r="J318" s="10" t="n">
        <v>-0.0416666666666667</v>
      </c>
      <c r="K318" s="10" t="n">
        <v>3.48141211903821</v>
      </c>
      <c r="L318" s="10" t="n">
        <v>-25.6523333333333</v>
      </c>
      <c r="M318" s="10" t="n">
        <v>46.2714429280101</v>
      </c>
      <c r="N318" s="11" t="n">
        <f aca="false">AVERAGE(J318:J319)</f>
        <v>-0.0911666666666667</v>
      </c>
      <c r="O318" s="11" t="n">
        <f aca="false">AVERAGE(K318:K319)</f>
        <v>3.48940892803555</v>
      </c>
      <c r="P318" s="11" t="n">
        <f aca="false">AVERAGE(L318:L319)</f>
        <v>-25.9308333333333</v>
      </c>
      <c r="Q318" s="11" t="n">
        <f aca="false">AVERAGE(M318:M319)</f>
        <v>46.092476881068</v>
      </c>
      <c r="R318" s="10" t="s">
        <v>54</v>
      </c>
      <c r="S318" s="10" t="n">
        <v>36.8779921080393</v>
      </c>
    </row>
    <row r="319" customFormat="false" ht="12.75" hidden="false" customHeight="false" outlineLevel="0" collapsed="false">
      <c r="A319" s="9" t="n">
        <f aca="false">IF(B319="Ha",1,IF(B319="Ca",2,IF(B319="SF",3,IF(B319="DC",4,IF(B319="Da",5,IF(B319="Si",6,IF(B319="Pa",7,IF(B319="Sq",8,9))))))))</f>
        <v>3</v>
      </c>
      <c r="B319" s="9" t="s">
        <v>58</v>
      </c>
      <c r="C319" s="9" t="s">
        <v>49</v>
      </c>
      <c r="D319" s="9" t="s">
        <v>50</v>
      </c>
      <c r="E319" s="9" t="n">
        <v>2</v>
      </c>
      <c r="F319" s="9" t="s">
        <v>53</v>
      </c>
      <c r="G319" s="9" t="n">
        <v>2004</v>
      </c>
      <c r="H319" s="10" t="s">
        <v>85</v>
      </c>
      <c r="I319" s="11" t="s">
        <v>86</v>
      </c>
      <c r="J319" s="10" t="n">
        <v>-0.140666666666667</v>
      </c>
      <c r="K319" s="10" t="n">
        <v>3.49740573703289</v>
      </c>
      <c r="L319" s="10" t="n">
        <v>-26.2093333333333</v>
      </c>
      <c r="M319" s="10" t="n">
        <v>45.9135108341259</v>
      </c>
      <c r="N319" s="11" t="s">
        <v>54</v>
      </c>
      <c r="O319" s="11" t="s">
        <v>54</v>
      </c>
      <c r="P319" s="11" t="s">
        <v>54</v>
      </c>
      <c r="Q319" s="11" t="s">
        <v>54</v>
      </c>
      <c r="R319" s="10" t="s">
        <v>54</v>
      </c>
      <c r="S319" s="10" t="n">
        <v>37.8026067120075</v>
      </c>
    </row>
    <row r="320" customFormat="false" ht="12.75" hidden="false" customHeight="false" outlineLevel="0" collapsed="false">
      <c r="A320" s="9" t="n">
        <f aca="false">IF(B320="Ha",1,IF(B320="Ca",2,IF(B320="SF",3,IF(B320="DC",4,IF(B320="Da",5,IF(B320="Si",6,IF(B320="Pa",7,IF(B320="Sq",8,9))))))))</f>
        <v>3</v>
      </c>
      <c r="B320" s="9" t="s">
        <v>58</v>
      </c>
      <c r="C320" s="9" t="s">
        <v>56</v>
      </c>
      <c r="D320" s="9" t="s">
        <v>50</v>
      </c>
      <c r="E320" s="9" t="n">
        <v>1</v>
      </c>
      <c r="F320" s="9" t="s">
        <v>53</v>
      </c>
      <c r="G320" s="9" t="n">
        <v>2004</v>
      </c>
      <c r="H320" s="10" t="s">
        <v>85</v>
      </c>
      <c r="I320" s="11" t="s">
        <v>86</v>
      </c>
      <c r="J320" s="10"/>
      <c r="K320" s="10" t="s">
        <v>54</v>
      </c>
      <c r="L320" s="10"/>
      <c r="M320" s="10"/>
      <c r="N320" s="11" t="n">
        <f aca="false">AVERAGE(J320:J321)</f>
        <v>0.264333333333333</v>
      </c>
      <c r="O320" s="11" t="n">
        <f aca="false">AVERAGE(K320:K321)</f>
        <v>2.10779635664704</v>
      </c>
      <c r="P320" s="11" t="n">
        <f aca="false">AVERAGE(L320:L321)</f>
        <v>-26.3493333333333</v>
      </c>
      <c r="Q320" s="11" t="n">
        <f aca="false">AVERAGE(M320:M321)</f>
        <v>46.3311645668149</v>
      </c>
      <c r="R320" s="10" t="s">
        <v>54</v>
      </c>
      <c r="S320" s="10"/>
    </row>
    <row r="321" customFormat="false" ht="12.75" hidden="false" customHeight="false" outlineLevel="0" collapsed="false">
      <c r="A321" s="9" t="n">
        <f aca="false">IF(B321="Ha",1,IF(B321="Ca",2,IF(B321="SF",3,IF(B321="DC",4,IF(B321="Da",5,IF(B321="Si",6,IF(B321="Pa",7,IF(B321="Sq",8,9))))))))</f>
        <v>3</v>
      </c>
      <c r="B321" s="9" t="s">
        <v>58</v>
      </c>
      <c r="C321" s="9" t="s">
        <v>56</v>
      </c>
      <c r="D321" s="9" t="s">
        <v>50</v>
      </c>
      <c r="E321" s="9" t="n">
        <v>2</v>
      </c>
      <c r="F321" s="9" t="s">
        <v>53</v>
      </c>
      <c r="G321" s="9" t="n">
        <v>2004</v>
      </c>
      <c r="H321" s="10" t="s">
        <v>85</v>
      </c>
      <c r="I321" s="11" t="s">
        <v>86</v>
      </c>
      <c r="J321" s="10" t="n">
        <v>0.264333333333333</v>
      </c>
      <c r="K321" s="10" t="n">
        <v>2.10779635664704</v>
      </c>
      <c r="L321" s="10" t="n">
        <v>-26.3493333333333</v>
      </c>
      <c r="M321" s="10" t="n">
        <v>46.3311645668149</v>
      </c>
      <c r="N321" s="11" t="s">
        <v>54</v>
      </c>
      <c r="O321" s="11" t="s">
        <v>54</v>
      </c>
      <c r="P321" s="11" t="s">
        <v>54</v>
      </c>
      <c r="Q321" s="11" t="s">
        <v>54</v>
      </c>
      <c r="R321" s="10" t="s">
        <v>54</v>
      </c>
      <c r="S321" s="10" t="n">
        <v>42.6540880138929</v>
      </c>
    </row>
    <row r="322" customFormat="false" ht="12.75" hidden="false" customHeight="false" outlineLevel="0" collapsed="false">
      <c r="A322" s="9" t="n">
        <f aca="false">IF(B322="Ha",1,IF(B322="Ca",2,IF(B322="SF",3,IF(B322="DC",4,IF(B322="Da",5,IF(B322="Si",6,IF(B322="Pa",7,IF(B322="Sq",8,9))))))))</f>
        <v>4</v>
      </c>
      <c r="B322" s="9" t="s">
        <v>59</v>
      </c>
      <c r="C322" s="9" t="s">
        <v>49</v>
      </c>
      <c r="D322" s="9" t="s">
        <v>50</v>
      </c>
      <c r="E322" s="9" t="n">
        <v>1</v>
      </c>
      <c r="F322" s="9" t="s">
        <v>49</v>
      </c>
      <c r="G322" s="9" t="n">
        <v>2004</v>
      </c>
      <c r="H322" s="10" t="s">
        <v>85</v>
      </c>
      <c r="I322" s="11" t="s">
        <v>86</v>
      </c>
      <c r="J322" s="10" t="n">
        <v>2.99871462875423</v>
      </c>
      <c r="K322" s="10" t="n">
        <v>3.28736095665559</v>
      </c>
      <c r="L322" s="9" t="n">
        <v>-31.3666666666667</v>
      </c>
      <c r="M322" s="10" t="n">
        <v>46.158188766425</v>
      </c>
      <c r="N322" s="11" t="n">
        <f aca="false">AVERAGE(J322:J323)</f>
        <v>3.0809361039234</v>
      </c>
      <c r="O322" s="11" t="n">
        <f aca="false">AVERAGE(K322:K323)</f>
        <v>3.39884718379995</v>
      </c>
      <c r="P322" s="11" t="n">
        <f aca="false">AVERAGE(L322:L323)</f>
        <v>-31.6206666666667</v>
      </c>
      <c r="Q322" s="11" t="n">
        <f aca="false">AVERAGE(M322:M323)</f>
        <v>46.9535151445667</v>
      </c>
      <c r="R322" s="10" t="s">
        <v>54</v>
      </c>
      <c r="S322" s="9" t="n">
        <v>42.1052746308379</v>
      </c>
    </row>
    <row r="323" customFormat="false" ht="12.75" hidden="false" customHeight="false" outlineLevel="0" collapsed="false">
      <c r="A323" s="9" t="n">
        <f aca="false">IF(B323="Ha",1,IF(B323="Ca",2,IF(B323="SF",3,IF(B323="DC",4,IF(B323="Da",5,IF(B323="Si",6,IF(B323="Pa",7,IF(B323="Sq",8,9))))))))</f>
        <v>4</v>
      </c>
      <c r="B323" s="9" t="s">
        <v>59</v>
      </c>
      <c r="C323" s="9" t="s">
        <v>49</v>
      </c>
      <c r="D323" s="9" t="s">
        <v>50</v>
      </c>
      <c r="E323" s="9" t="n">
        <v>2</v>
      </c>
      <c r="F323" s="9" t="s">
        <v>49</v>
      </c>
      <c r="G323" s="9" t="n">
        <v>2004</v>
      </c>
      <c r="H323" s="10" t="s">
        <v>85</v>
      </c>
      <c r="I323" s="11" t="s">
        <v>86</v>
      </c>
      <c r="J323" s="10" t="n">
        <v>3.16315757909258</v>
      </c>
      <c r="K323" s="10" t="n">
        <v>3.51033341094432</v>
      </c>
      <c r="L323" s="9" t="n">
        <v>-31.8746666666667</v>
      </c>
      <c r="M323" s="10" t="n">
        <v>47.7488415227084</v>
      </c>
      <c r="N323" s="11" t="s">
        <v>54</v>
      </c>
      <c r="O323" s="11" t="s">
        <v>54</v>
      </c>
      <c r="P323" s="11" t="s">
        <v>54</v>
      </c>
      <c r="Q323" s="11" t="s">
        <v>54</v>
      </c>
      <c r="R323" s="10" t="s">
        <v>54</v>
      </c>
      <c r="S323" s="9" t="n">
        <v>43.0264286248567</v>
      </c>
    </row>
    <row r="324" customFormat="false" ht="12.75" hidden="false" customHeight="false" outlineLevel="0" collapsed="false">
      <c r="A324" s="9" t="n">
        <f aca="false">IF(B324="Ha",1,IF(B324="Ca",2,IF(B324="SF",3,IF(B324="DC",4,IF(B324="Da",5,IF(B324="Si",6,IF(B324="Pa",7,IF(B324="Sq",8,9))))))))</f>
        <v>4</v>
      </c>
      <c r="B324" s="9" t="s">
        <v>59</v>
      </c>
      <c r="C324" s="9" t="s">
        <v>56</v>
      </c>
      <c r="D324" s="9" t="s">
        <v>50</v>
      </c>
      <c r="E324" s="9" t="n">
        <v>1</v>
      </c>
      <c r="F324" s="9" t="s">
        <v>49</v>
      </c>
      <c r="G324" s="9" t="n">
        <v>2004</v>
      </c>
      <c r="H324" s="10" t="s">
        <v>85</v>
      </c>
      <c r="I324" s="11" t="s">
        <v>86</v>
      </c>
      <c r="J324" s="10" t="n">
        <v>1.39005498402524</v>
      </c>
      <c r="K324" s="10" t="n">
        <v>1.56921762641074</v>
      </c>
      <c r="L324" s="9" t="n">
        <v>-33.1106666666667</v>
      </c>
      <c r="M324" s="10" t="n">
        <v>47.0726680864839</v>
      </c>
      <c r="N324" s="11" t="n">
        <f aca="false">AVERAGE(J324:J325)</f>
        <v>1.48868265837164</v>
      </c>
      <c r="O324" s="11" t="n">
        <f aca="false">AVERAGE(K324:K325)</f>
        <v>1.63363527024058</v>
      </c>
      <c r="P324" s="11" t="n">
        <f aca="false">AVERAGE(L324:L325)</f>
        <v>-36.2246666666667</v>
      </c>
      <c r="Q324" s="11" t="n">
        <f aca="false">AVERAGE(M324:M325)</f>
        <v>45.6527568269508</v>
      </c>
      <c r="R324" s="10" t="s">
        <v>54</v>
      </c>
      <c r="S324" s="9" t="n">
        <v>41.6982296041682</v>
      </c>
    </row>
    <row r="325" customFormat="false" ht="12.75" hidden="false" customHeight="false" outlineLevel="0" collapsed="false">
      <c r="A325" s="9" t="n">
        <f aca="false">IF(B325="Ha",1,IF(B325="Ca",2,IF(B325="SF",3,IF(B325="DC",4,IF(B325="Da",5,IF(B325="Si",6,IF(B325="Pa",7,IF(B325="Sq",8,9))))))))</f>
        <v>4</v>
      </c>
      <c r="B325" s="9" t="s">
        <v>59</v>
      </c>
      <c r="C325" s="9" t="s">
        <v>56</v>
      </c>
      <c r="D325" s="9" t="s">
        <v>50</v>
      </c>
      <c r="E325" s="9" t="n">
        <v>2</v>
      </c>
      <c r="F325" s="9" t="s">
        <v>49</v>
      </c>
      <c r="G325" s="9" t="n">
        <v>2004</v>
      </c>
      <c r="H325" s="10" t="s">
        <v>85</v>
      </c>
      <c r="I325" s="11" t="s">
        <v>86</v>
      </c>
      <c r="J325" s="10" t="n">
        <v>1.58731033271803</v>
      </c>
      <c r="K325" s="10" t="n">
        <v>1.69805291407041</v>
      </c>
      <c r="L325" s="9" t="n">
        <v>-39.3386666666667</v>
      </c>
      <c r="M325" s="10" t="n">
        <v>44.2328455674178</v>
      </c>
      <c r="N325" s="11" t="s">
        <v>54</v>
      </c>
      <c r="O325" s="11" t="s">
        <v>54</v>
      </c>
      <c r="P325" s="11" t="s">
        <v>54</v>
      </c>
      <c r="Q325" s="11" t="s">
        <v>54</v>
      </c>
      <c r="R325" s="10" t="s">
        <v>54</v>
      </c>
      <c r="S325" s="9" t="n">
        <v>41.3480947695437</v>
      </c>
    </row>
    <row r="326" customFormat="false" ht="12.75" hidden="false" customHeight="false" outlineLevel="0" collapsed="false">
      <c r="A326" s="9" t="n">
        <f aca="false">IF(B326="Ha",1,IF(B326="Ca",2,IF(B326="SF",3,IF(B326="DC",4,IF(B326="Da",5,IF(B326="Si",6,IF(B326="Pa",7,IF(B326="Sq",8,9))))))))</f>
        <v>5</v>
      </c>
      <c r="B326" s="9" t="s">
        <v>60</v>
      </c>
      <c r="C326" s="9" t="s">
        <v>49</v>
      </c>
      <c r="D326" s="9" t="s">
        <v>61</v>
      </c>
      <c r="E326" s="9" t="n">
        <v>1</v>
      </c>
      <c r="F326" s="9" t="s">
        <v>53</v>
      </c>
      <c r="G326" s="9" t="n">
        <v>2004</v>
      </c>
      <c r="H326" s="10" t="s">
        <v>85</v>
      </c>
      <c r="I326" s="11" t="s">
        <v>86</v>
      </c>
      <c r="J326" s="10" t="n">
        <v>1.67263262084656</v>
      </c>
      <c r="K326" s="10" t="n">
        <v>1.79333806771177</v>
      </c>
      <c r="L326" s="9" t="n">
        <v>-31.7916666666667</v>
      </c>
      <c r="M326" s="10" t="n">
        <v>48.334893414648</v>
      </c>
      <c r="N326" s="11" t="n">
        <f aca="false">AVERAGE(J326:J327)</f>
        <v>1.41806037985437</v>
      </c>
      <c r="O326" s="11" t="n">
        <f aca="false">AVERAGE(K326:K327)</f>
        <v>1.53748250110612</v>
      </c>
      <c r="P326" s="11" t="n">
        <f aca="false">AVERAGE(L326:L327)</f>
        <v>-34.9011666666667</v>
      </c>
      <c r="Q326" s="11" t="n">
        <f aca="false">AVERAGE(M326:M327)</f>
        <v>47.337512265757</v>
      </c>
      <c r="R326" s="10" t="s">
        <v>54</v>
      </c>
      <c r="S326" s="9" t="n">
        <v>45.0815832809699</v>
      </c>
    </row>
    <row r="327" customFormat="false" ht="12.75" hidden="false" customHeight="false" outlineLevel="0" collapsed="false">
      <c r="A327" s="9" t="n">
        <f aca="false">IF(B327="Ha",1,IF(B327="Ca",2,IF(B327="SF",3,IF(B327="DC",4,IF(B327="Da",5,IF(B327="Si",6,IF(B327="Pa",7,IF(B327="Sq",8,9))))))))</f>
        <v>5</v>
      </c>
      <c r="B327" s="9" t="s">
        <v>60</v>
      </c>
      <c r="C327" s="9" t="s">
        <v>49</v>
      </c>
      <c r="D327" s="9" t="s">
        <v>61</v>
      </c>
      <c r="E327" s="9" t="n">
        <v>2</v>
      </c>
      <c r="F327" s="9" t="s">
        <v>53</v>
      </c>
      <c r="G327" s="9" t="n">
        <v>2004</v>
      </c>
      <c r="H327" s="10" t="s">
        <v>85</v>
      </c>
      <c r="I327" s="11" t="s">
        <v>86</v>
      </c>
      <c r="J327" s="10" t="n">
        <v>1.16348813886218</v>
      </c>
      <c r="K327" s="10" t="n">
        <v>1.28162693450047</v>
      </c>
      <c r="L327" s="9" t="n">
        <v>-38.0106666666667</v>
      </c>
      <c r="M327" s="10" t="n">
        <v>46.340131116866</v>
      </c>
      <c r="N327" s="11" t="s">
        <v>54</v>
      </c>
      <c r="O327" s="11" t="s">
        <v>54</v>
      </c>
      <c r="P327" s="11" t="s">
        <v>54</v>
      </c>
      <c r="Q327" s="11" t="s">
        <v>54</v>
      </c>
      <c r="R327" s="10" t="s">
        <v>54</v>
      </c>
      <c r="S327" s="9" t="n">
        <v>42.0685547848652</v>
      </c>
    </row>
    <row r="328" customFormat="false" ht="12.75" hidden="false" customHeight="false" outlineLevel="0" collapsed="false">
      <c r="A328" s="9" t="n">
        <f aca="false">IF(B328="Ha",1,IF(B328="Ca",2,IF(B328="SF",3,IF(B328="DC",4,IF(B328="Da",5,IF(B328="Si",6,IF(B328="Pa",7,IF(B328="Sq",8,9))))))))</f>
        <v>5</v>
      </c>
      <c r="B328" s="9" t="s">
        <v>60</v>
      </c>
      <c r="C328" s="9" t="s">
        <v>56</v>
      </c>
      <c r="D328" s="9" t="s">
        <v>61</v>
      </c>
      <c r="E328" s="9" t="n">
        <v>1</v>
      </c>
      <c r="F328" s="9" t="s">
        <v>53</v>
      </c>
      <c r="G328" s="9" t="n">
        <v>2004</v>
      </c>
      <c r="H328" s="10" t="s">
        <v>85</v>
      </c>
      <c r="I328" s="11" t="s">
        <v>86</v>
      </c>
      <c r="J328" s="10" t="n">
        <v>1.39005498402524</v>
      </c>
      <c r="K328" s="10" t="n">
        <v>1.56921762641074</v>
      </c>
      <c r="L328" s="9" t="n">
        <v>-33.1106666666667</v>
      </c>
      <c r="M328" s="10" t="n">
        <v>47.0726680864839</v>
      </c>
      <c r="N328" s="11" t="n">
        <f aca="false">AVERAGE(J328:J329)</f>
        <v>1.48868265837164</v>
      </c>
      <c r="O328" s="11" t="n">
        <f aca="false">AVERAGE(K328:K329)</f>
        <v>1.63363527024058</v>
      </c>
      <c r="P328" s="11" t="n">
        <f aca="false">AVERAGE(L328:L329)</f>
        <v>-36.2246666666667</v>
      </c>
      <c r="Q328" s="11" t="n">
        <f aca="false">AVERAGE(M328:M329)</f>
        <v>45.6527568269508</v>
      </c>
      <c r="R328" s="10" t="s">
        <v>54</v>
      </c>
      <c r="S328" s="9" t="n">
        <v>41.6982296041682</v>
      </c>
    </row>
    <row r="329" customFormat="false" ht="12.75" hidden="false" customHeight="false" outlineLevel="0" collapsed="false">
      <c r="A329" s="9" t="n">
        <f aca="false">IF(B329="Ha",1,IF(B329="Ca",2,IF(B329="SF",3,IF(B329="DC",4,IF(B329="Da",5,IF(B329="Si",6,IF(B329="Pa",7,IF(B329="Sq",8,9))))))))</f>
        <v>5</v>
      </c>
      <c r="B329" s="9" t="s">
        <v>60</v>
      </c>
      <c r="C329" s="9" t="s">
        <v>56</v>
      </c>
      <c r="D329" s="9" t="s">
        <v>61</v>
      </c>
      <c r="E329" s="9" t="n">
        <v>2</v>
      </c>
      <c r="F329" s="9" t="s">
        <v>53</v>
      </c>
      <c r="G329" s="9" t="n">
        <v>2004</v>
      </c>
      <c r="H329" s="10" t="s">
        <v>85</v>
      </c>
      <c r="I329" s="11" t="s">
        <v>86</v>
      </c>
      <c r="J329" s="10" t="n">
        <v>1.58731033271803</v>
      </c>
      <c r="K329" s="10" t="n">
        <v>1.69805291407041</v>
      </c>
      <c r="L329" s="9" t="n">
        <v>-39.3386666666667</v>
      </c>
      <c r="M329" s="10" t="n">
        <v>44.2328455674178</v>
      </c>
      <c r="N329" s="11" t="s">
        <v>54</v>
      </c>
      <c r="O329" s="11" t="s">
        <v>54</v>
      </c>
      <c r="P329" s="11" t="s">
        <v>54</v>
      </c>
      <c r="Q329" s="11" t="s">
        <v>54</v>
      </c>
      <c r="R329" s="10" t="s">
        <v>54</v>
      </c>
      <c r="S329" s="9" t="n">
        <v>41.3480947695437</v>
      </c>
    </row>
    <row r="330" customFormat="false" ht="12.75" hidden="false" customHeight="false" outlineLevel="0" collapsed="false">
      <c r="A330" s="9" t="n">
        <f aca="false">IF(B330="Ha",1,IF(B330="Ca",2,IF(B330="SF",3,IF(B330="DC",4,IF(B330="Da",5,IF(B330="Si",6,IF(B330="Pa",7,IF(B330="Sq",8,9))))))))</f>
        <v>6</v>
      </c>
      <c r="B330" s="9" t="s">
        <v>62</v>
      </c>
      <c r="C330" s="9" t="s">
        <v>49</v>
      </c>
      <c r="D330" s="9" t="s">
        <v>61</v>
      </c>
      <c r="E330" s="9" t="n">
        <v>1</v>
      </c>
      <c r="F330" s="9" t="s">
        <v>53</v>
      </c>
      <c r="G330" s="9" t="n">
        <v>2004</v>
      </c>
      <c r="H330" s="10" t="s">
        <v>85</v>
      </c>
      <c r="I330" s="11" t="s">
        <v>86</v>
      </c>
      <c r="J330" s="10" t="n">
        <v>-0.829666666666667</v>
      </c>
      <c r="K330" s="10" t="n">
        <v>2.67276697022887</v>
      </c>
      <c r="L330" s="10" t="n">
        <v>-27.2463333333333</v>
      </c>
      <c r="M330" s="10" t="n">
        <v>46.9812697768257</v>
      </c>
      <c r="N330" s="11" t="n">
        <f aca="false">AVERAGE(J330:J331)</f>
        <v>-0.431666666666667</v>
      </c>
      <c r="O330" s="11" t="n">
        <f aca="false">AVERAGE(K330:K331)</f>
        <v>2.73980438286895</v>
      </c>
      <c r="P330" s="11" t="n">
        <f aca="false">AVERAGE(L330:L331)</f>
        <v>-27.7833333333333</v>
      </c>
      <c r="Q330" s="11" t="n">
        <f aca="false">AVERAGE(M330:M331)</f>
        <v>46.9321254643187</v>
      </c>
      <c r="R330" s="10" t="s">
        <v>54</v>
      </c>
      <c r="S330" s="10" t="n">
        <v>42.3172696294884</v>
      </c>
    </row>
    <row r="331" customFormat="false" ht="12.75" hidden="false" customHeight="false" outlineLevel="0" collapsed="false">
      <c r="A331" s="9" t="n">
        <f aca="false">IF(B331="Ha",1,IF(B331="Ca",2,IF(B331="SF",3,IF(B331="DC",4,IF(B331="Da",5,IF(B331="Si",6,IF(B331="Pa",7,IF(B331="Sq",8,9))))))))</f>
        <v>6</v>
      </c>
      <c r="B331" s="9" t="s">
        <v>62</v>
      </c>
      <c r="C331" s="9" t="s">
        <v>49</v>
      </c>
      <c r="D331" s="9" t="s">
        <v>61</v>
      </c>
      <c r="E331" s="9" t="n">
        <v>2</v>
      </c>
      <c r="F331" s="9" t="s">
        <v>53</v>
      </c>
      <c r="G331" s="9" t="n">
        <v>2004</v>
      </c>
      <c r="H331" s="10" t="s">
        <v>85</v>
      </c>
      <c r="I331" s="11" t="s">
        <v>86</v>
      </c>
      <c r="J331" s="10" t="n">
        <v>-0.0336666666666667</v>
      </c>
      <c r="K331" s="10" t="n">
        <v>2.80684179550903</v>
      </c>
      <c r="L331" s="10" t="n">
        <v>-28.3203333333333</v>
      </c>
      <c r="M331" s="10" t="n">
        <v>46.8829811518116</v>
      </c>
      <c r="N331" s="11" t="s">
        <v>54</v>
      </c>
      <c r="O331" s="11" t="s">
        <v>54</v>
      </c>
      <c r="P331" s="11" t="s">
        <v>54</v>
      </c>
      <c r="Q331" s="11" t="s">
        <v>54</v>
      </c>
      <c r="R331" s="10" t="s">
        <v>54</v>
      </c>
      <c r="S331" s="10" t="n">
        <v>36.1755131984293</v>
      </c>
    </row>
    <row r="332" customFormat="false" ht="12.75" hidden="false" customHeight="false" outlineLevel="0" collapsed="false">
      <c r="A332" s="9" t="n">
        <f aca="false">IF(B332="Ha",1,IF(B332="Ca",2,IF(B332="SF",3,IF(B332="DC",4,IF(B332="Da",5,IF(B332="Si",6,IF(B332="Pa",7,IF(B332="Sq",8,9))))))))</f>
        <v>6</v>
      </c>
      <c r="B332" s="9" t="s">
        <v>62</v>
      </c>
      <c r="C332" s="9" t="s">
        <v>56</v>
      </c>
      <c r="D332" s="9" t="s">
        <v>61</v>
      </c>
      <c r="E332" s="9" t="n">
        <v>1</v>
      </c>
      <c r="F332" s="9" t="s">
        <v>53</v>
      </c>
      <c r="G332" s="9" t="n">
        <v>2004</v>
      </c>
      <c r="H332" s="10" t="s">
        <v>85</v>
      </c>
      <c r="I332" s="11" t="s">
        <v>86</v>
      </c>
      <c r="J332" s="10" t="n">
        <v>0.0393333333333333</v>
      </c>
      <c r="K332" s="10" t="n">
        <v>2.64956732524859</v>
      </c>
      <c r="L332" s="10" t="n">
        <v>-29.8723333333333</v>
      </c>
      <c r="M332" s="10" t="n">
        <v>46.0402967367358</v>
      </c>
      <c r="N332" s="11" t="n">
        <f aca="false">AVERAGE(J332:J333)</f>
        <v>0.0743333333333333</v>
      </c>
      <c r="O332" s="11" t="n">
        <f aca="false">AVERAGE(K332:K333)</f>
        <v>2.63962640176001</v>
      </c>
      <c r="P332" s="11" t="n">
        <f aca="false">AVERAGE(L332:L333)</f>
        <v>-29.2723333333333</v>
      </c>
      <c r="Q332" s="11" t="n">
        <f aca="false">AVERAGE(M332:M333)</f>
        <v>47.6852625361133</v>
      </c>
      <c r="R332" s="10" t="s">
        <v>54</v>
      </c>
      <c r="S332" s="10" t="n">
        <v>40.5669747470554</v>
      </c>
    </row>
    <row r="333" customFormat="false" ht="12.75" hidden="false" customHeight="false" outlineLevel="0" collapsed="false">
      <c r="A333" s="9" t="n">
        <f aca="false">IF(B333="Ha",1,IF(B333="Ca",2,IF(B333="SF",3,IF(B333="DC",4,IF(B333="Da",5,IF(B333="Si",6,IF(B333="Pa",7,IF(B333="Sq",8,9))))))))</f>
        <v>6</v>
      </c>
      <c r="B333" s="9" t="s">
        <v>62</v>
      </c>
      <c r="C333" s="9" t="s">
        <v>56</v>
      </c>
      <c r="D333" s="9" t="s">
        <v>61</v>
      </c>
      <c r="E333" s="9" t="n">
        <v>2</v>
      </c>
      <c r="F333" s="9" t="s">
        <v>53</v>
      </c>
      <c r="G333" s="9" t="n">
        <v>2004</v>
      </c>
      <c r="H333" s="10" t="s">
        <v>85</v>
      </c>
      <c r="I333" s="11" t="s">
        <v>86</v>
      </c>
      <c r="J333" s="10" t="n">
        <v>0.109333333333333</v>
      </c>
      <c r="K333" s="10" t="n">
        <v>2.62968547827143</v>
      </c>
      <c r="L333" s="10" t="n">
        <v>-28.6723333333333</v>
      </c>
      <c r="M333" s="10" t="n">
        <v>49.3302283354908</v>
      </c>
      <c r="N333" s="11" t="s">
        <v>54</v>
      </c>
      <c r="O333" s="11" t="s">
        <v>54</v>
      </c>
      <c r="P333" s="11" t="s">
        <v>54</v>
      </c>
      <c r="Q333" s="11" t="s">
        <v>54</v>
      </c>
      <c r="R333" s="10" t="s">
        <v>54</v>
      </c>
      <c r="S333" s="10" t="n">
        <v>41.9875582988771</v>
      </c>
    </row>
    <row r="334" customFormat="false" ht="12.75" hidden="false" customHeight="false" outlineLevel="0" collapsed="false">
      <c r="A334" s="9" t="n">
        <f aca="false">IF(B334="Ha",1,IF(B334="Ca",2,IF(B334="SF",3,IF(B334="DC",4,IF(B334="Da",5,IF(B334="Si",6,IF(B334="Pa",7,IF(B334="Sq",8,9))))))))</f>
        <v>7</v>
      </c>
      <c r="B334" s="9" t="s">
        <v>63</v>
      </c>
      <c r="C334" s="9" t="s">
        <v>49</v>
      </c>
      <c r="D334" s="9" t="s">
        <v>61</v>
      </c>
      <c r="E334" s="9" t="n">
        <v>1</v>
      </c>
      <c r="F334" s="9" t="s">
        <v>53</v>
      </c>
      <c r="G334" s="9" t="n">
        <v>2004</v>
      </c>
      <c r="H334" s="10" t="s">
        <v>85</v>
      </c>
      <c r="I334" s="11" t="s">
        <v>86</v>
      </c>
      <c r="J334" s="10" t="n">
        <v>-0.745666666666667</v>
      </c>
      <c r="K334" s="10" t="n">
        <v>1.98087207375352</v>
      </c>
      <c r="L334" s="10" t="n">
        <v>-30.9543333333333</v>
      </c>
      <c r="M334" s="10" t="n">
        <v>41.4358143094204</v>
      </c>
      <c r="N334" s="11" t="n">
        <f aca="false">AVERAGE(J334:J335)</f>
        <v>-0.890166666666667</v>
      </c>
      <c r="O334" s="11" t="n">
        <f aca="false">AVERAGE(K334:K335)</f>
        <v>1.88023487725438</v>
      </c>
      <c r="P334" s="11" t="n">
        <f aca="false">AVERAGE(L334:L335)</f>
        <v>-31.1473333333333</v>
      </c>
      <c r="Q334" s="11" t="n">
        <f aca="false">AVERAGE(M334:M335)</f>
        <v>43.2928353177798</v>
      </c>
      <c r="R334" s="10" t="s">
        <v>54</v>
      </c>
      <c r="S334" s="10" t="n">
        <v>35.5875161936767</v>
      </c>
    </row>
    <row r="335" customFormat="false" ht="12.75" hidden="false" customHeight="false" outlineLevel="0" collapsed="false">
      <c r="A335" s="9" t="n">
        <f aca="false">IF(B335="Ha",1,IF(B335="Ca",2,IF(B335="SF",3,IF(B335="DC",4,IF(B335="Da",5,IF(B335="Si",6,IF(B335="Pa",7,IF(B335="Sq",8,9))))))))</f>
        <v>7</v>
      </c>
      <c r="B335" s="9" t="s">
        <v>63</v>
      </c>
      <c r="C335" s="9" t="s">
        <v>49</v>
      </c>
      <c r="D335" s="9" t="s">
        <v>61</v>
      </c>
      <c r="E335" s="9" t="n">
        <v>2</v>
      </c>
      <c r="F335" s="9" t="s">
        <v>53</v>
      </c>
      <c r="G335" s="9" t="n">
        <v>2004</v>
      </c>
      <c r="H335" s="10" t="s">
        <v>85</v>
      </c>
      <c r="I335" s="11" t="s">
        <v>86</v>
      </c>
      <c r="J335" s="10" t="n">
        <v>-1.03466666666667</v>
      </c>
      <c r="K335" s="10" t="n">
        <v>1.77959768075523</v>
      </c>
      <c r="L335" s="10" t="n">
        <v>-31.3403333333333</v>
      </c>
      <c r="M335" s="10" t="n">
        <v>45.1498563261392</v>
      </c>
      <c r="N335" s="11" t="s">
        <v>54</v>
      </c>
      <c r="O335" s="11" t="s">
        <v>54</v>
      </c>
      <c r="P335" s="11" t="s">
        <v>54</v>
      </c>
      <c r="Q335" s="11" t="s">
        <v>54</v>
      </c>
      <c r="R335" s="10" t="s">
        <v>54</v>
      </c>
      <c r="S335" s="10" t="n">
        <v>42.0664515038657</v>
      </c>
    </row>
    <row r="336" customFormat="false" ht="12.75" hidden="false" customHeight="false" outlineLevel="0" collapsed="false">
      <c r="A336" s="9" t="n">
        <f aca="false">IF(B336="Ha",1,IF(B336="Ca",2,IF(B336="SF",3,IF(B336="DC",4,IF(B336="Da",5,IF(B336="Si",6,IF(B336="Pa",7,IF(B336="Sq",8,9))))))))</f>
        <v>7</v>
      </c>
      <c r="B336" s="9" t="s">
        <v>63</v>
      </c>
      <c r="C336" s="9" t="s">
        <v>56</v>
      </c>
      <c r="D336" s="9" t="s">
        <v>61</v>
      </c>
      <c r="E336" s="9" t="n">
        <v>1</v>
      </c>
      <c r="F336" s="9" t="s">
        <v>53</v>
      </c>
      <c r="G336" s="9" t="n">
        <v>2004</v>
      </c>
      <c r="H336" s="10" t="s">
        <v>85</v>
      </c>
      <c r="I336" s="11" t="s">
        <v>86</v>
      </c>
      <c r="J336" s="10" t="n">
        <v>2.32933333333333</v>
      </c>
      <c r="K336" s="10" t="n">
        <v>2.24419947375089</v>
      </c>
      <c r="L336" s="10" t="n">
        <v>-34.7743333333333</v>
      </c>
      <c r="M336" s="10" t="n">
        <v>46.2709476458407</v>
      </c>
      <c r="N336" s="11" t="n">
        <f aca="false">AVERAGE(J336:J337)</f>
        <v>2.37633333333333</v>
      </c>
      <c r="O336" s="11" t="n">
        <f aca="false">AVERAGE(K336:K337)</f>
        <v>2.1447222389612</v>
      </c>
      <c r="P336" s="11" t="n">
        <f aca="false">AVERAGE(L336:L337)</f>
        <v>-33.5038333333333</v>
      </c>
      <c r="Q336" s="11" t="n">
        <f aca="false">AVERAGE(M336:M337)</f>
        <v>45.5155813194709</v>
      </c>
      <c r="R336" s="10" t="s">
        <v>54</v>
      </c>
      <c r="S336" s="10" t="n">
        <v>40.2852590993149</v>
      </c>
    </row>
    <row r="337" customFormat="false" ht="12.75" hidden="false" customHeight="false" outlineLevel="0" collapsed="false">
      <c r="A337" s="9" t="n">
        <f aca="false">IF(B337="Ha",1,IF(B337="Ca",2,IF(B337="SF",3,IF(B337="DC",4,IF(B337="Da",5,IF(B337="Si",6,IF(B337="Pa",7,IF(B337="Sq",8,9))))))))</f>
        <v>7</v>
      </c>
      <c r="B337" s="9" t="s">
        <v>63</v>
      </c>
      <c r="C337" s="9" t="s">
        <v>56</v>
      </c>
      <c r="D337" s="9" t="s">
        <v>61</v>
      </c>
      <c r="E337" s="9" t="n">
        <v>2</v>
      </c>
      <c r="F337" s="9" t="s">
        <v>53</v>
      </c>
      <c r="G337" s="9" t="n">
        <v>2004</v>
      </c>
      <c r="H337" s="10" t="s">
        <v>85</v>
      </c>
      <c r="I337" s="11" t="s">
        <v>86</v>
      </c>
      <c r="J337" s="10" t="n">
        <v>2.42333333333333</v>
      </c>
      <c r="K337" s="10" t="n">
        <v>2.04524500417151</v>
      </c>
      <c r="L337" s="10" t="n">
        <v>-32.2333333333333</v>
      </c>
      <c r="M337" s="10" t="n">
        <v>44.7602149931011</v>
      </c>
      <c r="N337" s="11" t="s">
        <v>54</v>
      </c>
      <c r="O337" s="11" t="s">
        <v>54</v>
      </c>
      <c r="P337" s="11" t="s">
        <v>54</v>
      </c>
      <c r="Q337" s="11" t="s">
        <v>54</v>
      </c>
      <c r="R337" s="10" t="s">
        <v>54</v>
      </c>
      <c r="S337" s="10" t="n">
        <v>41.5126284163145</v>
      </c>
    </row>
    <row r="338" customFormat="false" ht="12.75" hidden="false" customHeight="false" outlineLevel="0" collapsed="false">
      <c r="A338" s="9" t="n">
        <f aca="false">IF(B338="Ha",1,IF(B338="Ca",2,IF(B338="SF",3,IF(B338="DC",4,IF(B338="Da",5,IF(B338="Si",6,IF(B338="Pa",7,IF(B338="Sq",8,9))))))))</f>
        <v>1</v>
      </c>
      <c r="B338" s="9" t="s">
        <v>48</v>
      </c>
      <c r="C338" s="9" t="s">
        <v>49</v>
      </c>
      <c r="D338" s="9" t="s">
        <v>50</v>
      </c>
      <c r="E338" s="9" t="n">
        <v>1</v>
      </c>
      <c r="F338" s="9" t="s">
        <v>49</v>
      </c>
      <c r="G338" s="9" t="n">
        <v>2005</v>
      </c>
      <c r="H338" s="10" t="s">
        <v>85</v>
      </c>
      <c r="I338" s="11" t="s">
        <v>86</v>
      </c>
      <c r="J338" s="10" t="n">
        <v>1.579</v>
      </c>
      <c r="K338" s="10" t="n">
        <v>3.05656755995912</v>
      </c>
      <c r="L338" s="10" t="n">
        <v>-29.536</v>
      </c>
      <c r="M338" s="9" t="n">
        <v>43.2889749795876</v>
      </c>
      <c r="N338" s="11" t="n">
        <f aca="false">AVERAGE(J338:J339)</f>
        <v>1.3585</v>
      </c>
      <c r="O338" s="11" t="n">
        <f aca="false">AVERAGE(K338:K339)</f>
        <v>3.07012675786167</v>
      </c>
      <c r="P338" s="11" t="n">
        <f aca="false">AVERAGE(L338:L339)</f>
        <v>-30.049</v>
      </c>
      <c r="Q338" s="11" t="n">
        <f aca="false">AVERAGE(M338:M339)</f>
        <v>43.4961658470599</v>
      </c>
      <c r="R338" s="10" t="n">
        <v>2.19460416642712</v>
      </c>
      <c r="S338" s="10" t="n">
        <v>31.0813234083506</v>
      </c>
    </row>
    <row r="339" customFormat="false" ht="12.75" hidden="false" customHeight="false" outlineLevel="0" collapsed="false">
      <c r="A339" s="9" t="n">
        <f aca="false">IF(B339="Ha",1,IF(B339="Ca",2,IF(B339="SF",3,IF(B339="DC",4,IF(B339="Da",5,IF(B339="Si",6,IF(B339="Pa",7,IF(B339="Sq",8,9))))))))</f>
        <v>1</v>
      </c>
      <c r="B339" s="9" t="s">
        <v>48</v>
      </c>
      <c r="C339" s="9" t="s">
        <v>49</v>
      </c>
      <c r="D339" s="9" t="s">
        <v>50</v>
      </c>
      <c r="E339" s="9" t="n">
        <v>2</v>
      </c>
      <c r="F339" s="9" t="s">
        <v>49</v>
      </c>
      <c r="G339" s="9" t="n">
        <v>2005</v>
      </c>
      <c r="H339" s="10" t="s">
        <v>85</v>
      </c>
      <c r="I339" s="11" t="s">
        <v>86</v>
      </c>
      <c r="J339" s="10" t="n">
        <v>1.138</v>
      </c>
      <c r="K339" s="10" t="n">
        <v>3.08368595576422</v>
      </c>
      <c r="L339" s="10" t="n">
        <v>-30.562</v>
      </c>
      <c r="M339" s="9" t="n">
        <v>43.7033567145322</v>
      </c>
      <c r="N339" s="11" t="s">
        <v>54</v>
      </c>
      <c r="O339" s="11" t="s">
        <v>54</v>
      </c>
      <c r="P339" s="11" t="s">
        <v>54</v>
      </c>
      <c r="Q339" s="11" t="s">
        <v>54</v>
      </c>
      <c r="R339" s="10" t="n">
        <v>2.40149534073718</v>
      </c>
      <c r="S339" s="10" t="n">
        <v>34.0350505953236</v>
      </c>
    </row>
    <row r="340" customFormat="false" ht="12.75" hidden="false" customHeight="false" outlineLevel="0" collapsed="false">
      <c r="A340" s="9" t="n">
        <f aca="false">IF(B340="Ha",1,IF(B340="Ca",2,IF(B340="SF",3,IF(B340="DC",4,IF(B340="Da",5,IF(B340="Si",6,IF(B340="Pa",7,IF(B340="Sq",8,9))))))))</f>
        <v>1</v>
      </c>
      <c r="B340" s="9" t="s">
        <v>48</v>
      </c>
      <c r="C340" s="9" t="s">
        <v>56</v>
      </c>
      <c r="D340" s="9" t="s">
        <v>50</v>
      </c>
      <c r="E340" s="9" t="n">
        <v>1</v>
      </c>
      <c r="F340" s="9" t="s">
        <v>49</v>
      </c>
      <c r="G340" s="9" t="n">
        <v>2005</v>
      </c>
      <c r="H340" s="10" t="s">
        <v>85</v>
      </c>
      <c r="I340" s="11" t="s">
        <v>86</v>
      </c>
      <c r="J340" s="10" t="n">
        <v>2.202</v>
      </c>
      <c r="K340" s="10" t="n">
        <v>2.62678159282481</v>
      </c>
      <c r="L340" s="10" t="n">
        <v>-34.902</v>
      </c>
      <c r="M340" s="9" t="n">
        <v>55.8299774705448</v>
      </c>
      <c r="N340" s="11" t="n">
        <f aca="false">AVERAGE(J340:J341)</f>
        <v>0.3945</v>
      </c>
      <c r="O340" s="11" t="n">
        <f aca="false">AVERAGE(K340:K341)</f>
        <v>2.00866398492099</v>
      </c>
      <c r="P340" s="11" t="n">
        <f aca="false">AVERAGE(L340:L341)</f>
        <v>-34.922</v>
      </c>
      <c r="Q340" s="11" t="n">
        <f aca="false">AVERAGE(M340:M341)</f>
        <v>51.0790336806424</v>
      </c>
      <c r="R340" s="10" t="n">
        <v>2.06339680079804</v>
      </c>
      <c r="S340" s="10" t="n">
        <v>43.8557195680151</v>
      </c>
    </row>
    <row r="341" customFormat="false" ht="12.75" hidden="false" customHeight="false" outlineLevel="0" collapsed="false">
      <c r="A341" s="9" t="n">
        <f aca="false">IF(B341="Ha",1,IF(B341="Ca",2,IF(B341="SF",3,IF(B341="DC",4,IF(B341="Da",5,IF(B341="Si",6,IF(B341="Pa",7,IF(B341="Sq",8,9))))))))</f>
        <v>1</v>
      </c>
      <c r="B341" s="9" t="s">
        <v>48</v>
      </c>
      <c r="C341" s="9" t="s">
        <v>56</v>
      </c>
      <c r="D341" s="9" t="s">
        <v>50</v>
      </c>
      <c r="E341" s="9" t="n">
        <v>2</v>
      </c>
      <c r="F341" s="9" t="s">
        <v>49</v>
      </c>
      <c r="G341" s="9" t="n">
        <v>2005</v>
      </c>
      <c r="H341" s="10" t="s">
        <v>85</v>
      </c>
      <c r="I341" s="11" t="s">
        <v>86</v>
      </c>
      <c r="J341" s="10" t="n">
        <v>-1.413</v>
      </c>
      <c r="K341" s="10" t="n">
        <v>1.39054637701717</v>
      </c>
      <c r="L341" s="10" t="n">
        <v>-34.942</v>
      </c>
      <c r="M341" s="9" t="n">
        <v>46.32808989074</v>
      </c>
      <c r="N341" s="11" t="s">
        <v>54</v>
      </c>
      <c r="O341" s="11" t="s">
        <v>54</v>
      </c>
      <c r="P341" s="11" t="s">
        <v>54</v>
      </c>
      <c r="Q341" s="11" t="s">
        <v>54</v>
      </c>
      <c r="R341" s="10" t="n">
        <v>1.07251920877192</v>
      </c>
      <c r="S341" s="10" t="n">
        <v>35.7325488274004</v>
      </c>
    </row>
    <row r="342" customFormat="false" ht="12.75" hidden="false" customHeight="false" outlineLevel="0" collapsed="false">
      <c r="A342" s="9" t="n">
        <f aca="false">IF(B342="Ha",1,IF(B342="Ca",2,IF(B342="SF",3,IF(B342="DC",4,IF(B342="Da",5,IF(B342="Si",6,IF(B342="Pa",7,IF(B342="Sq",8,9))))))))</f>
        <v>2</v>
      </c>
      <c r="B342" s="9" t="s">
        <v>57</v>
      </c>
      <c r="C342" s="9" t="s">
        <v>49</v>
      </c>
      <c r="D342" s="9" t="s">
        <v>50</v>
      </c>
      <c r="E342" s="9" t="n">
        <v>1</v>
      </c>
      <c r="F342" s="9" t="s">
        <v>49</v>
      </c>
      <c r="G342" s="9" t="n">
        <v>2005</v>
      </c>
      <c r="H342" s="10" t="s">
        <v>85</v>
      </c>
      <c r="I342" s="11" t="s">
        <v>86</v>
      </c>
      <c r="J342" s="10" t="n">
        <v>1.43</v>
      </c>
      <c r="K342" s="10" t="n">
        <v>3.7271205993896</v>
      </c>
      <c r="L342" s="10" t="n">
        <v>-26.418</v>
      </c>
      <c r="M342" s="9" t="n">
        <v>46.9700447916685</v>
      </c>
      <c r="N342" s="11" t="n">
        <f aca="false">AVERAGE(J342:J343)</f>
        <v>1.459</v>
      </c>
      <c r="O342" s="11" t="n">
        <f aca="false">AVERAGE(K342:K343)</f>
        <v>3.20001173215897</v>
      </c>
      <c r="P342" s="11" t="n">
        <f aca="false">AVERAGE(L342:L343)</f>
        <v>-26.4575</v>
      </c>
      <c r="Q342" s="11" t="n">
        <f aca="false">AVERAGE(M342:M343)</f>
        <v>46.8117969447023</v>
      </c>
      <c r="R342" s="10" t="n">
        <v>3.05658722052749</v>
      </c>
      <c r="S342" s="10" t="n">
        <v>38.5198264529809</v>
      </c>
    </row>
    <row r="343" customFormat="false" ht="12.75" hidden="false" customHeight="false" outlineLevel="0" collapsed="false">
      <c r="A343" s="9" t="n">
        <f aca="false">IF(B343="Ha",1,IF(B343="Ca",2,IF(B343="SF",3,IF(B343="DC",4,IF(B343="Da",5,IF(B343="Si",6,IF(B343="Pa",7,IF(B343="Sq",8,9))))))))</f>
        <v>2</v>
      </c>
      <c r="B343" s="9" t="s">
        <v>57</v>
      </c>
      <c r="C343" s="9" t="s">
        <v>49</v>
      </c>
      <c r="D343" s="9" t="s">
        <v>50</v>
      </c>
      <c r="E343" s="9" t="n">
        <v>2</v>
      </c>
      <c r="F343" s="9" t="s">
        <v>49</v>
      </c>
      <c r="G343" s="9" t="n">
        <v>2005</v>
      </c>
      <c r="H343" s="10" t="s">
        <v>85</v>
      </c>
      <c r="I343" s="11" t="s">
        <v>86</v>
      </c>
      <c r="J343" s="10" t="n">
        <v>1.488</v>
      </c>
      <c r="K343" s="10" t="n">
        <v>2.67290286492833</v>
      </c>
      <c r="L343" s="10" t="n">
        <v>-26.497</v>
      </c>
      <c r="M343" s="9" t="n">
        <v>46.6535490977362</v>
      </c>
      <c r="N343" s="11" t="s">
        <v>54</v>
      </c>
      <c r="O343" s="11" t="s">
        <v>54</v>
      </c>
      <c r="P343" s="11" t="s">
        <v>54</v>
      </c>
      <c r="Q343" s="11" t="s">
        <v>54</v>
      </c>
      <c r="R343" s="10" t="n">
        <v>2.12508645932401</v>
      </c>
      <c r="S343" s="10" t="n">
        <v>37.0918175770166</v>
      </c>
    </row>
    <row r="344" customFormat="false" ht="12.75" hidden="false" customHeight="false" outlineLevel="0" collapsed="false">
      <c r="A344" s="9" t="n">
        <f aca="false">IF(B344="Ha",1,IF(B344="Ca",2,IF(B344="SF",3,IF(B344="DC",4,IF(B344="Da",5,IF(B344="Si",6,IF(B344="Pa",7,IF(B344="Sq",8,9))))))))</f>
        <v>2</v>
      </c>
      <c r="B344" s="9" t="s">
        <v>57</v>
      </c>
      <c r="C344" s="9" t="s">
        <v>56</v>
      </c>
      <c r="D344" s="9" t="s">
        <v>50</v>
      </c>
      <c r="E344" s="9" t="n">
        <v>1</v>
      </c>
      <c r="F344" s="9" t="s">
        <v>49</v>
      </c>
      <c r="G344" s="9" t="n">
        <v>2005</v>
      </c>
      <c r="H344" s="10" t="s">
        <v>85</v>
      </c>
      <c r="I344" s="11" t="s">
        <v>86</v>
      </c>
      <c r="J344" s="10" t="n">
        <v>-0.348</v>
      </c>
      <c r="K344" s="10" t="n">
        <v>2.86542442029747</v>
      </c>
      <c r="L344" s="10" t="n">
        <v>-29.464</v>
      </c>
      <c r="M344" s="9" t="n">
        <v>47.5080237820399</v>
      </c>
      <c r="N344" s="11" t="n">
        <f aca="false">AVERAGE(J344:J345)</f>
        <v>-0.388</v>
      </c>
      <c r="O344" s="11" t="n">
        <f aca="false">AVERAGE(K344:K345)</f>
        <v>2.61661181829374</v>
      </c>
      <c r="P344" s="11" t="n">
        <f aca="false">AVERAGE(L344:L345)</f>
        <v>-29.3545</v>
      </c>
      <c r="Q344" s="11" t="n">
        <f aca="false">AVERAGE(M344:M345)</f>
        <v>48.4195008428829</v>
      </c>
      <c r="R344" s="10" t="n">
        <v>2.52210167869495</v>
      </c>
      <c r="S344" s="10" t="n">
        <v>41.815818167601</v>
      </c>
    </row>
    <row r="345" customFormat="false" ht="12.75" hidden="false" customHeight="false" outlineLevel="0" collapsed="false">
      <c r="A345" s="9" t="n">
        <f aca="false">IF(B345="Ha",1,IF(B345="Ca",2,IF(B345="SF",3,IF(B345="DC",4,IF(B345="Da",5,IF(B345="Si",6,IF(B345="Pa",7,IF(B345="Sq",8,9))))))))</f>
        <v>2</v>
      </c>
      <c r="B345" s="9" t="s">
        <v>57</v>
      </c>
      <c r="C345" s="9" t="s">
        <v>56</v>
      </c>
      <c r="D345" s="9" t="s">
        <v>50</v>
      </c>
      <c r="E345" s="9" t="n">
        <v>2</v>
      </c>
      <c r="F345" s="9" t="s">
        <v>49</v>
      </c>
      <c r="G345" s="9" t="n">
        <v>2005</v>
      </c>
      <c r="H345" s="10" t="s">
        <v>85</v>
      </c>
      <c r="I345" s="11" t="s">
        <v>86</v>
      </c>
      <c r="J345" s="10" t="n">
        <v>-0.428</v>
      </c>
      <c r="K345" s="10" t="n">
        <v>2.36779921629002</v>
      </c>
      <c r="L345" s="10" t="n">
        <v>-29.245</v>
      </c>
      <c r="M345" s="9" t="n">
        <v>49.3309779037259</v>
      </c>
      <c r="N345" s="11" t="s">
        <v>54</v>
      </c>
      <c r="O345" s="11" t="s">
        <v>54</v>
      </c>
      <c r="P345" s="11" t="s">
        <v>54</v>
      </c>
      <c r="Q345" s="11" t="s">
        <v>54</v>
      </c>
      <c r="R345" s="10" t="n">
        <v>2.0532907814887</v>
      </c>
      <c r="S345" s="10" t="n">
        <v>42.7784760948821</v>
      </c>
    </row>
    <row r="346" customFormat="false" ht="12.75" hidden="false" customHeight="false" outlineLevel="0" collapsed="false">
      <c r="A346" s="9" t="n">
        <f aca="false">IF(B346="Ha",1,IF(B346="Ca",2,IF(B346="SF",3,IF(B346="DC",4,IF(B346="Da",5,IF(B346="Si",6,IF(B346="Pa",7,IF(B346="Sq",8,9))))))))</f>
        <v>3</v>
      </c>
      <c r="B346" s="9" t="s">
        <v>58</v>
      </c>
      <c r="C346" s="9" t="s">
        <v>49</v>
      </c>
      <c r="D346" s="9" t="s">
        <v>50</v>
      </c>
      <c r="E346" s="9" t="n">
        <v>1</v>
      </c>
      <c r="F346" s="9" t="s">
        <v>49</v>
      </c>
      <c r="G346" s="9" t="n">
        <v>2005</v>
      </c>
      <c r="H346" s="10" t="s">
        <v>85</v>
      </c>
      <c r="I346" s="11" t="s">
        <v>86</v>
      </c>
      <c r="J346" s="10" t="n">
        <v>1.887</v>
      </c>
      <c r="K346" s="10" t="n">
        <v>3.09019768241263</v>
      </c>
      <c r="L346" s="10" t="n">
        <v>-26.219</v>
      </c>
      <c r="M346" s="9" t="n">
        <v>47.9665379054406</v>
      </c>
      <c r="N346" s="11" t="n">
        <f aca="false">AVERAGE(J346:J347)</f>
        <v>1.484</v>
      </c>
      <c r="O346" s="11" t="n">
        <f aca="false">AVERAGE(K346:K347)</f>
        <v>3.24108257562239</v>
      </c>
      <c r="P346" s="11" t="n">
        <f aca="false">AVERAGE(L346:L347)</f>
        <v>-26.479</v>
      </c>
      <c r="Q346" s="11" t="n">
        <f aca="false">AVERAGE(M346:M347)</f>
        <v>47.2197111168238</v>
      </c>
      <c r="R346" s="10" t="n">
        <v>2.67728333691785</v>
      </c>
      <c r="S346" s="10" t="n">
        <v>41.5572160301449</v>
      </c>
    </row>
    <row r="347" customFormat="false" ht="12.75" hidden="false" customHeight="false" outlineLevel="0" collapsed="false">
      <c r="A347" s="9" t="n">
        <f aca="false">IF(B347="Ha",1,IF(B347="Ca",2,IF(B347="SF",3,IF(B347="DC",4,IF(B347="Da",5,IF(B347="Si",6,IF(B347="Pa",7,IF(B347="Sq",8,9))))))))</f>
        <v>3</v>
      </c>
      <c r="B347" s="9" t="s">
        <v>58</v>
      </c>
      <c r="C347" s="9" t="s">
        <v>49</v>
      </c>
      <c r="D347" s="9" t="s">
        <v>50</v>
      </c>
      <c r="E347" s="9" t="n">
        <v>2</v>
      </c>
      <c r="F347" s="9" t="s">
        <v>49</v>
      </c>
      <c r="G347" s="9" t="n">
        <v>2005</v>
      </c>
      <c r="H347" s="10" t="s">
        <v>85</v>
      </c>
      <c r="I347" s="11" t="s">
        <v>86</v>
      </c>
      <c r="J347" s="10" t="n">
        <v>1.081</v>
      </c>
      <c r="K347" s="10" t="n">
        <v>3.39196746883215</v>
      </c>
      <c r="L347" s="10" t="n">
        <v>-26.739</v>
      </c>
      <c r="M347" s="9" t="n">
        <v>46.4728843282071</v>
      </c>
      <c r="N347" s="11" t="s">
        <v>54</v>
      </c>
      <c r="O347" s="11" t="s">
        <v>54</v>
      </c>
      <c r="P347" s="11" t="s">
        <v>54</v>
      </c>
      <c r="Q347" s="11" t="s">
        <v>54</v>
      </c>
      <c r="R347" s="10" t="n">
        <v>2.70705096070271</v>
      </c>
      <c r="S347" s="10" t="n">
        <v>37.0889365311671</v>
      </c>
    </row>
    <row r="348" customFormat="false" ht="12.75" hidden="false" customHeight="false" outlineLevel="0" collapsed="false">
      <c r="A348" s="9" t="n">
        <f aca="false">IF(B348="Ha",1,IF(B348="Ca",2,IF(B348="SF",3,IF(B348="DC",4,IF(B348="Da",5,IF(B348="Si",6,IF(B348="Pa",7,IF(B348="Sq",8,9))))))))</f>
        <v>3</v>
      </c>
      <c r="B348" s="9" t="s">
        <v>58</v>
      </c>
      <c r="C348" s="9" t="s">
        <v>56</v>
      </c>
      <c r="D348" s="9" t="s">
        <v>50</v>
      </c>
      <c r="E348" s="9" t="n">
        <v>1</v>
      </c>
      <c r="F348" s="9" t="s">
        <v>49</v>
      </c>
      <c r="G348" s="9" t="n">
        <v>2005</v>
      </c>
      <c r="H348" s="10" t="s">
        <v>85</v>
      </c>
      <c r="I348" s="11" t="s">
        <v>86</v>
      </c>
      <c r="J348" s="10" t="n">
        <v>1.126</v>
      </c>
      <c r="K348" s="10" t="n">
        <v>2.53139781301022</v>
      </c>
      <c r="L348" s="10" t="n">
        <v>-30.071</v>
      </c>
      <c r="M348" s="9" t="n">
        <v>47.223027851124</v>
      </c>
      <c r="N348" s="11" t="n">
        <f aca="false">AVERAGE(J348:J349)</f>
        <v>0.5335</v>
      </c>
      <c r="O348" s="11" t="n">
        <f aca="false">AVERAGE(K348:K349)</f>
        <v>2.6325678179065</v>
      </c>
      <c r="P348" s="11" t="n">
        <f aca="false">AVERAGE(L348:L349)</f>
        <v>-29.536</v>
      </c>
      <c r="Q348" s="11" t="n">
        <f aca="false">AVERAGE(M348:M349)</f>
        <v>47.628022783259</v>
      </c>
      <c r="R348" s="10" t="n">
        <v>2.12107148421805</v>
      </c>
      <c r="S348" s="10" t="n">
        <v>39.5684223390966</v>
      </c>
    </row>
    <row r="349" customFormat="false" ht="12.75" hidden="false" customHeight="false" outlineLevel="0" collapsed="false">
      <c r="A349" s="9" t="n">
        <f aca="false">IF(B349="Ha",1,IF(B349="Ca",2,IF(B349="SF",3,IF(B349="DC",4,IF(B349="Da",5,IF(B349="Si",6,IF(B349="Pa",7,IF(B349="Sq",8,9))))))))</f>
        <v>3</v>
      </c>
      <c r="B349" s="9" t="s">
        <v>58</v>
      </c>
      <c r="C349" s="9" t="s">
        <v>56</v>
      </c>
      <c r="D349" s="9" t="s">
        <v>50</v>
      </c>
      <c r="E349" s="9" t="n">
        <v>2</v>
      </c>
      <c r="F349" s="9" t="s">
        <v>49</v>
      </c>
      <c r="G349" s="9" t="n">
        <v>2005</v>
      </c>
      <c r="H349" s="10" t="s">
        <v>85</v>
      </c>
      <c r="I349" s="11" t="s">
        <v>86</v>
      </c>
      <c r="J349" s="10" t="n">
        <v>-0.059</v>
      </c>
      <c r="K349" s="10" t="n">
        <v>2.73373782280278</v>
      </c>
      <c r="L349" s="10" t="n">
        <v>-29.001</v>
      </c>
      <c r="M349" s="9" t="n">
        <v>48.033017715394</v>
      </c>
      <c r="N349" s="11" t="s">
        <v>54</v>
      </c>
      <c r="O349" s="11" t="s">
        <v>54</v>
      </c>
      <c r="P349" s="11" t="s">
        <v>54</v>
      </c>
      <c r="Q349" s="11" t="s">
        <v>54</v>
      </c>
      <c r="R349" s="10" t="n">
        <v>2.30098395896139</v>
      </c>
      <c r="S349" s="10" t="n">
        <v>40.4293353743467</v>
      </c>
    </row>
    <row r="350" customFormat="false" ht="12.75" hidden="false" customHeight="false" outlineLevel="0" collapsed="false">
      <c r="A350" s="9" t="n">
        <f aca="false">IF(B350="Ha",1,IF(B350="Ca",2,IF(B350="SF",3,IF(B350="DC",4,IF(B350="Da",5,IF(B350="Si",6,IF(B350="Pa",7,IF(B350="Sq",8,9))))))))</f>
        <v>4</v>
      </c>
      <c r="B350" s="9" t="s">
        <v>59</v>
      </c>
      <c r="C350" s="9" t="s">
        <v>49</v>
      </c>
      <c r="D350" s="9" t="s">
        <v>50</v>
      </c>
      <c r="E350" s="9" t="n">
        <v>1</v>
      </c>
      <c r="F350" s="9" t="s">
        <v>69</v>
      </c>
      <c r="G350" s="9" t="n">
        <v>2005</v>
      </c>
      <c r="H350" s="10" t="s">
        <v>85</v>
      </c>
      <c r="I350" s="11" t="s">
        <v>86</v>
      </c>
      <c r="J350" s="10" t="n">
        <v>-0.791</v>
      </c>
      <c r="K350" s="10" t="n">
        <v>2.51059569136673</v>
      </c>
      <c r="L350" s="10" t="n">
        <v>-33.798</v>
      </c>
      <c r="M350" s="9" t="n">
        <v>49.7969933012861</v>
      </c>
      <c r="N350" s="11" t="n">
        <f aca="false">AVERAGE(J350:J351)</f>
        <v>0.3175</v>
      </c>
      <c r="O350" s="11" t="n">
        <f aca="false">AVERAGE(K350:K351)</f>
        <v>2.55943783242409</v>
      </c>
      <c r="P350" s="11" t="n">
        <f aca="false">AVERAGE(L350:L351)</f>
        <v>-32.602</v>
      </c>
      <c r="Q350" s="11" t="n">
        <f aca="false">AVERAGE(M350:M351)</f>
        <v>48.8729302454939</v>
      </c>
      <c r="R350" s="10" t="n">
        <v>2.09670139083771</v>
      </c>
      <c r="S350" s="10" t="n">
        <v>41.5875106746097</v>
      </c>
    </row>
    <row r="351" customFormat="false" ht="12.75" hidden="false" customHeight="false" outlineLevel="0" collapsed="false">
      <c r="A351" s="9" t="n">
        <f aca="false">IF(B351="Ha",1,IF(B351="Ca",2,IF(B351="SF",3,IF(B351="DC",4,IF(B351="Da",5,IF(B351="Si",6,IF(B351="Pa",7,IF(B351="Sq",8,9))))))))</f>
        <v>4</v>
      </c>
      <c r="B351" s="9" t="s">
        <v>59</v>
      </c>
      <c r="C351" s="9" t="s">
        <v>49</v>
      </c>
      <c r="D351" s="9" t="s">
        <v>50</v>
      </c>
      <c r="E351" s="9" t="n">
        <v>2</v>
      </c>
      <c r="F351" s="9" t="s">
        <v>69</v>
      </c>
      <c r="G351" s="9" t="n">
        <v>2005</v>
      </c>
      <c r="H351" s="10" t="s">
        <v>85</v>
      </c>
      <c r="I351" s="11" t="s">
        <v>86</v>
      </c>
      <c r="J351" s="10" t="n">
        <v>1.426</v>
      </c>
      <c r="K351" s="10" t="n">
        <v>2.60827997348146</v>
      </c>
      <c r="L351" s="10" t="n">
        <v>-31.406</v>
      </c>
      <c r="M351" s="9" t="n">
        <v>47.9488671897017</v>
      </c>
      <c r="N351" s="11" t="s">
        <v>54</v>
      </c>
      <c r="O351" s="11" t="s">
        <v>54</v>
      </c>
      <c r="P351" s="11" t="s">
        <v>54</v>
      </c>
      <c r="Q351" s="11" t="s">
        <v>54</v>
      </c>
      <c r="R351" s="10" t="n">
        <v>2.37904871690469</v>
      </c>
      <c r="S351" s="10" t="n">
        <v>43.7348337312241</v>
      </c>
    </row>
    <row r="352" customFormat="false" ht="12.75" hidden="false" customHeight="false" outlineLevel="0" collapsed="false">
      <c r="A352" s="9" t="n">
        <f aca="false">IF(B352="Ha",1,IF(B352="Ca",2,IF(B352="SF",3,IF(B352="DC",4,IF(B352="Da",5,IF(B352="Si",6,IF(B352="Pa",7,IF(B352="Sq",8,9))))))))</f>
        <v>4</v>
      </c>
      <c r="B352" s="9" t="s">
        <v>59</v>
      </c>
      <c r="C352" s="9" t="s">
        <v>56</v>
      </c>
      <c r="D352" s="9" t="s">
        <v>50</v>
      </c>
      <c r="E352" s="9" t="n">
        <v>1</v>
      </c>
      <c r="F352" s="9" t="s">
        <v>69</v>
      </c>
      <c r="G352" s="9" t="n">
        <v>2005</v>
      </c>
      <c r="H352" s="10" t="s">
        <v>85</v>
      </c>
      <c r="I352" s="11" t="s">
        <v>86</v>
      </c>
      <c r="J352" s="10" t="n">
        <v>-2.351</v>
      </c>
      <c r="K352" s="10" t="n">
        <v>1.47813936684687</v>
      </c>
      <c r="L352" s="10" t="n">
        <v>-30.376</v>
      </c>
      <c r="M352" s="9" t="n">
        <v>48.4475682210012</v>
      </c>
      <c r="N352" s="11" t="n">
        <f aca="false">AVERAGE(J352:J353)</f>
        <v>-1.6445</v>
      </c>
      <c r="O352" s="11" t="n">
        <f aca="false">AVERAGE(K352:K353)</f>
        <v>1.6551457870346</v>
      </c>
      <c r="P352" s="11" t="n">
        <f aca="false">AVERAGE(L352:L353)</f>
        <v>-32.6305</v>
      </c>
      <c r="Q352" s="11" t="n">
        <f aca="false">AVERAGE(M352:M353)</f>
        <v>48.5560762590683</v>
      </c>
      <c r="R352" s="10" t="n">
        <v>1.32841990979978</v>
      </c>
      <c r="S352" s="10" t="n">
        <v>43.5403559702557</v>
      </c>
    </row>
    <row r="353" customFormat="false" ht="12.75" hidden="false" customHeight="false" outlineLevel="0" collapsed="false">
      <c r="A353" s="9" t="n">
        <f aca="false">IF(B353="Ha",1,IF(B353="Ca",2,IF(B353="SF",3,IF(B353="DC",4,IF(B353="Da",5,IF(B353="Si",6,IF(B353="Pa",7,IF(B353="Sq",8,9))))))))</f>
        <v>4</v>
      </c>
      <c r="B353" s="9" t="s">
        <v>59</v>
      </c>
      <c r="C353" s="9" t="s">
        <v>56</v>
      </c>
      <c r="D353" s="9" t="s">
        <v>50</v>
      </c>
      <c r="E353" s="9" t="n">
        <v>2</v>
      </c>
      <c r="F353" s="9" t="s">
        <v>69</v>
      </c>
      <c r="G353" s="9" t="n">
        <v>2005</v>
      </c>
      <c r="H353" s="10" t="s">
        <v>85</v>
      </c>
      <c r="I353" s="11" t="s">
        <v>86</v>
      </c>
      <c r="J353" s="10" t="n">
        <v>-0.938</v>
      </c>
      <c r="K353" s="10" t="n">
        <v>1.83215220722232</v>
      </c>
      <c r="L353" s="10" t="n">
        <v>-34.885</v>
      </c>
      <c r="M353" s="9" t="n">
        <v>48.6645842971354</v>
      </c>
      <c r="N353" s="11" t="s">
        <v>54</v>
      </c>
      <c r="O353" s="11" t="s">
        <v>54</v>
      </c>
      <c r="P353" s="11" t="s">
        <v>54</v>
      </c>
      <c r="Q353" s="11" t="s">
        <v>54</v>
      </c>
      <c r="R353" s="10" t="n">
        <v>1.62236378654804</v>
      </c>
      <c r="S353" s="10" t="n">
        <v>43.0923036524261</v>
      </c>
    </row>
    <row r="354" customFormat="false" ht="12.75" hidden="false" customHeight="false" outlineLevel="0" collapsed="false">
      <c r="A354" s="9" t="n">
        <f aca="false">IF(B354="Ha",1,IF(B354="Ca",2,IF(B354="SF",3,IF(B354="DC",4,IF(B354="Da",5,IF(B354="Si",6,IF(B354="Pa",7,IF(B354="Sq",8,9))))))))</f>
        <v>5</v>
      </c>
      <c r="B354" s="9" t="s">
        <v>60</v>
      </c>
      <c r="C354" s="9" t="s">
        <v>49</v>
      </c>
      <c r="D354" s="9" t="s">
        <v>61</v>
      </c>
      <c r="E354" s="9" t="n">
        <v>1</v>
      </c>
      <c r="F354" s="9" t="s">
        <v>49</v>
      </c>
      <c r="G354" s="9" t="n">
        <v>2005</v>
      </c>
      <c r="H354" s="10" t="s">
        <v>85</v>
      </c>
      <c r="I354" s="11" t="s">
        <v>86</v>
      </c>
      <c r="J354" s="10" t="n">
        <v>0.315</v>
      </c>
      <c r="K354" s="10" t="n">
        <v>1.61009453382508</v>
      </c>
      <c r="L354" s="10" t="n">
        <v>-31.226</v>
      </c>
      <c r="M354" s="9" t="n">
        <v>47.2556271435058</v>
      </c>
      <c r="N354" s="11" t="n">
        <f aca="false">AVERAGE(J354:J355)</f>
        <v>1.072</v>
      </c>
      <c r="O354" s="11" t="n">
        <f aca="false">AVERAGE(K354:K355)</f>
        <v>1.51408802045393</v>
      </c>
      <c r="P354" s="11" t="n">
        <f aca="false">AVERAGE(L354:L355)</f>
        <v>-33.482</v>
      </c>
      <c r="Q354" s="11" t="n">
        <f aca="false">AVERAGE(M354:M355)</f>
        <v>47.9478709464601</v>
      </c>
      <c r="R354" s="10" t="n">
        <v>1.52244825879835</v>
      </c>
      <c r="S354" s="10" t="n">
        <v>44.683244214324</v>
      </c>
    </row>
    <row r="355" customFormat="false" ht="12.75" hidden="false" customHeight="false" outlineLevel="0" collapsed="false">
      <c r="A355" s="9" t="n">
        <f aca="false">IF(B355="Ha",1,IF(B355="Ca",2,IF(B355="SF",3,IF(B355="DC",4,IF(B355="Da",5,IF(B355="Si",6,IF(B355="Pa",7,IF(B355="Sq",8,9))))))))</f>
        <v>5</v>
      </c>
      <c r="B355" s="9" t="s">
        <v>60</v>
      </c>
      <c r="C355" s="9" t="s">
        <v>49</v>
      </c>
      <c r="D355" s="9" t="s">
        <v>61</v>
      </c>
      <c r="E355" s="9" t="n">
        <v>2</v>
      </c>
      <c r="F355" s="9" t="s">
        <v>49</v>
      </c>
      <c r="G355" s="9" t="n">
        <v>2005</v>
      </c>
      <c r="H355" s="10" t="s">
        <v>85</v>
      </c>
      <c r="I355" s="11" t="s">
        <v>86</v>
      </c>
      <c r="J355" s="10" t="n">
        <v>1.829</v>
      </c>
      <c r="K355" s="10" t="n">
        <v>1.41808150708277</v>
      </c>
      <c r="L355" s="10" t="n">
        <v>-35.738</v>
      </c>
      <c r="M355" s="9" t="n">
        <v>48.6401147494143</v>
      </c>
      <c r="N355" s="11" t="s">
        <v>54</v>
      </c>
      <c r="O355" s="11" t="s">
        <v>54</v>
      </c>
      <c r="P355" s="11" t="s">
        <v>54</v>
      </c>
      <c r="Q355" s="11" t="s">
        <v>54</v>
      </c>
      <c r="R355" s="10" t="n">
        <v>1.28436383723898</v>
      </c>
      <c r="S355" s="10" t="n">
        <v>44.0536063063235</v>
      </c>
    </row>
    <row r="356" customFormat="false" ht="12.75" hidden="false" customHeight="false" outlineLevel="0" collapsed="false">
      <c r="A356" s="9" t="n">
        <f aca="false">IF(B356="Ha",1,IF(B356="Ca",2,IF(B356="SF",3,IF(B356="DC",4,IF(B356="Da",5,IF(B356="Si",6,IF(B356="Pa",7,IF(B356="Sq",8,9))))))))</f>
        <v>5</v>
      </c>
      <c r="B356" s="9" t="s">
        <v>60</v>
      </c>
      <c r="C356" s="9" t="s">
        <v>56</v>
      </c>
      <c r="D356" s="9" t="s">
        <v>61</v>
      </c>
      <c r="E356" s="9" t="n">
        <v>1</v>
      </c>
      <c r="F356" s="9" t="s">
        <v>49</v>
      </c>
      <c r="G356" s="9" t="n">
        <v>2005</v>
      </c>
      <c r="H356" s="10" t="s">
        <v>85</v>
      </c>
      <c r="I356" s="11" t="s">
        <v>86</v>
      </c>
      <c r="J356" s="10" t="n">
        <v>-2.351</v>
      </c>
      <c r="K356" s="10" t="n">
        <v>1.47813936684687</v>
      </c>
      <c r="L356" s="10" t="n">
        <v>-30.376</v>
      </c>
      <c r="M356" s="9" t="n">
        <v>48.4475682210012</v>
      </c>
      <c r="N356" s="11" t="n">
        <f aca="false">AVERAGE(J356:J357)</f>
        <v>-1.6445</v>
      </c>
      <c r="O356" s="11" t="n">
        <f aca="false">AVERAGE(K356:K357)</f>
        <v>1.6551457870346</v>
      </c>
      <c r="P356" s="11" t="n">
        <f aca="false">AVERAGE(L356:L357)</f>
        <v>-32.6305</v>
      </c>
      <c r="Q356" s="11" t="n">
        <f aca="false">AVERAGE(M356:M357)</f>
        <v>48.5560762590683</v>
      </c>
      <c r="R356" s="10" t="n">
        <v>1.32841990979978</v>
      </c>
      <c r="S356" s="10" t="n">
        <v>43.5403559702557</v>
      </c>
    </row>
    <row r="357" customFormat="false" ht="12.75" hidden="false" customHeight="false" outlineLevel="0" collapsed="false">
      <c r="A357" s="9" t="n">
        <f aca="false">IF(B357="Ha",1,IF(B357="Ca",2,IF(B357="SF",3,IF(B357="DC",4,IF(B357="Da",5,IF(B357="Si",6,IF(B357="Pa",7,IF(B357="Sq",8,9))))))))</f>
        <v>5</v>
      </c>
      <c r="B357" s="9" t="s">
        <v>60</v>
      </c>
      <c r="C357" s="9" t="s">
        <v>56</v>
      </c>
      <c r="D357" s="9" t="s">
        <v>61</v>
      </c>
      <c r="E357" s="9" t="n">
        <v>2</v>
      </c>
      <c r="F357" s="9" t="s">
        <v>49</v>
      </c>
      <c r="G357" s="9" t="n">
        <v>2005</v>
      </c>
      <c r="H357" s="10" t="s">
        <v>85</v>
      </c>
      <c r="I357" s="11" t="s">
        <v>86</v>
      </c>
      <c r="J357" s="10" t="n">
        <v>-0.938</v>
      </c>
      <c r="K357" s="10" t="n">
        <v>1.83215220722232</v>
      </c>
      <c r="L357" s="10" t="n">
        <v>-34.885</v>
      </c>
      <c r="M357" s="9" t="n">
        <v>48.6645842971354</v>
      </c>
      <c r="N357" s="11" t="s">
        <v>54</v>
      </c>
      <c r="O357" s="11" t="s">
        <v>54</v>
      </c>
      <c r="P357" s="11" t="s">
        <v>54</v>
      </c>
      <c r="Q357" s="11" t="s">
        <v>54</v>
      </c>
      <c r="R357" s="10" t="n">
        <v>1.62236378654804</v>
      </c>
      <c r="S357" s="10" t="n">
        <v>43.0923036524261</v>
      </c>
    </row>
    <row r="358" customFormat="false" ht="12.75" hidden="false" customHeight="false" outlineLevel="0" collapsed="false">
      <c r="A358" s="9" t="n">
        <f aca="false">IF(B358="Ha",1,IF(B358="Ca",2,IF(B358="SF",3,IF(B358="DC",4,IF(B358="Da",5,IF(B358="Si",6,IF(B358="Pa",7,IF(B358="Sq",8,9))))))))</f>
        <v>6</v>
      </c>
      <c r="B358" s="9" t="s">
        <v>62</v>
      </c>
      <c r="C358" s="9" t="s">
        <v>49</v>
      </c>
      <c r="D358" s="9" t="s">
        <v>61</v>
      </c>
      <c r="E358" s="9" t="n">
        <v>1</v>
      </c>
      <c r="F358" s="9" t="s">
        <v>49</v>
      </c>
      <c r="G358" s="9" t="n">
        <v>2005</v>
      </c>
      <c r="H358" s="10" t="s">
        <v>85</v>
      </c>
      <c r="I358" s="11" t="s">
        <v>86</v>
      </c>
      <c r="J358" s="10" t="n">
        <v>0.102</v>
      </c>
      <c r="K358" s="10" t="n">
        <v>3.56776834369094</v>
      </c>
      <c r="L358" s="10" t="n">
        <v>-27.933</v>
      </c>
      <c r="M358" s="9" t="n">
        <v>49.3935859233109</v>
      </c>
      <c r="N358" s="11" t="n">
        <f aca="false">AVERAGE(J358:J359)</f>
        <v>0.0265</v>
      </c>
      <c r="O358" s="11" t="n">
        <f aca="false">AVERAGE(K358:K359)</f>
        <v>3.20265059947247</v>
      </c>
      <c r="P358" s="11" t="n">
        <f aca="false">AVERAGE(L358:L359)</f>
        <v>-28.0275</v>
      </c>
      <c r="Q358" s="11" t="n">
        <f aca="false">AVERAGE(M358:M359)</f>
        <v>48.5817585575767</v>
      </c>
      <c r="R358" s="10" t="n">
        <v>3.19466838618081</v>
      </c>
      <c r="S358" s="10" t="n">
        <v>44.2282436045338</v>
      </c>
    </row>
    <row r="359" customFormat="false" ht="12.75" hidden="false" customHeight="false" outlineLevel="0" collapsed="false">
      <c r="A359" s="9" t="n">
        <f aca="false">IF(B359="Ha",1,IF(B359="Ca",2,IF(B359="SF",3,IF(B359="DC",4,IF(B359="Da",5,IF(B359="Si",6,IF(B359="Pa",7,IF(B359="Sq",8,9))))))))</f>
        <v>6</v>
      </c>
      <c r="B359" s="9" t="s">
        <v>62</v>
      </c>
      <c r="C359" s="9" t="s">
        <v>49</v>
      </c>
      <c r="D359" s="9" t="s">
        <v>61</v>
      </c>
      <c r="E359" s="9" t="n">
        <v>2</v>
      </c>
      <c r="F359" s="9" t="s">
        <v>49</v>
      </c>
      <c r="G359" s="9" t="n">
        <v>2005</v>
      </c>
      <c r="H359" s="10" t="s">
        <v>85</v>
      </c>
      <c r="I359" s="11" t="s">
        <v>86</v>
      </c>
      <c r="J359" s="10" t="n">
        <v>-0.049</v>
      </c>
      <c r="K359" s="10" t="n">
        <v>2.837532855254</v>
      </c>
      <c r="L359" s="10" t="n">
        <v>-28.122</v>
      </c>
      <c r="M359" s="9" t="n">
        <v>47.7699311918426</v>
      </c>
      <c r="N359" s="11" t="s">
        <v>54</v>
      </c>
      <c r="O359" s="11" t="s">
        <v>54</v>
      </c>
      <c r="P359" s="11" t="s">
        <v>54</v>
      </c>
      <c r="Q359" s="11" t="s">
        <v>54</v>
      </c>
      <c r="R359" s="10" t="n">
        <v>2.50341643247088</v>
      </c>
      <c r="S359" s="10" t="n">
        <v>42.1450734930635</v>
      </c>
    </row>
    <row r="360" customFormat="false" ht="12.75" hidden="false" customHeight="false" outlineLevel="0" collapsed="false">
      <c r="A360" s="9" t="n">
        <f aca="false">IF(B360="Ha",1,IF(B360="Ca",2,IF(B360="SF",3,IF(B360="DC",4,IF(B360="Da",5,IF(B360="Si",6,IF(B360="Pa",7,IF(B360="Sq",8,9))))))))</f>
        <v>6</v>
      </c>
      <c r="B360" s="9" t="s">
        <v>62</v>
      </c>
      <c r="C360" s="9" t="s">
        <v>56</v>
      </c>
      <c r="D360" s="9" t="s">
        <v>61</v>
      </c>
      <c r="E360" s="9" t="n">
        <v>1</v>
      </c>
      <c r="F360" s="9" t="s">
        <v>49</v>
      </c>
      <c r="G360" s="9" t="n">
        <v>2005</v>
      </c>
      <c r="H360" s="10" t="s">
        <v>85</v>
      </c>
      <c r="I360" s="11" t="s">
        <v>86</v>
      </c>
      <c r="J360" s="10" t="n">
        <v>0.638</v>
      </c>
      <c r="K360" s="10" t="n">
        <v>1.66141117934297</v>
      </c>
      <c r="L360" s="10" t="n">
        <v>-31.215</v>
      </c>
      <c r="M360" s="9" t="n">
        <v>50.3009229608858</v>
      </c>
      <c r="N360" s="11" t="n">
        <f aca="false">AVERAGE(J360:J361)</f>
        <v>0.8515</v>
      </c>
      <c r="O360" s="11" t="n">
        <f aca="false">AVERAGE(K360:K361)</f>
        <v>1.83938672792688</v>
      </c>
      <c r="P360" s="11" t="n">
        <f aca="false">AVERAGE(L360:L361)</f>
        <v>-31.266</v>
      </c>
      <c r="Q360" s="11" t="n">
        <f aca="false">AVERAGE(M360:M361)</f>
        <v>45.1946756859494</v>
      </c>
      <c r="R360" s="10" t="n">
        <v>1.45139080452756</v>
      </c>
      <c r="S360" s="10" t="n">
        <v>43.9423412773413</v>
      </c>
    </row>
    <row r="361" customFormat="false" ht="12.75" hidden="false" customHeight="false" outlineLevel="0" collapsed="false">
      <c r="A361" s="9" t="n">
        <f aca="false">IF(B361="Ha",1,IF(B361="Ca",2,IF(B361="SF",3,IF(B361="DC",4,IF(B361="Da",5,IF(B361="Si",6,IF(B361="Pa",7,IF(B361="Sq",8,9))))))))</f>
        <v>6</v>
      </c>
      <c r="B361" s="9" t="s">
        <v>62</v>
      </c>
      <c r="C361" s="9" t="s">
        <v>56</v>
      </c>
      <c r="D361" s="9" t="s">
        <v>61</v>
      </c>
      <c r="E361" s="9" t="n">
        <v>2</v>
      </c>
      <c r="F361" s="9" t="s">
        <v>49</v>
      </c>
      <c r="G361" s="9" t="n">
        <v>2005</v>
      </c>
      <c r="H361" s="10" t="s">
        <v>85</v>
      </c>
      <c r="I361" s="11" t="s">
        <v>86</v>
      </c>
      <c r="J361" s="10" t="n">
        <v>1.065</v>
      </c>
      <c r="K361" s="10" t="n">
        <v>2.0173622765108</v>
      </c>
      <c r="L361" s="10" t="n">
        <v>-31.317</v>
      </c>
      <c r="M361" s="9" t="n">
        <v>40.088428411013</v>
      </c>
      <c r="N361" s="11" t="s">
        <v>54</v>
      </c>
      <c r="O361" s="11" t="s">
        <v>54</v>
      </c>
      <c r="P361" s="11" t="s">
        <v>54</v>
      </c>
      <c r="Q361" s="11" t="s">
        <v>54</v>
      </c>
      <c r="R361" s="10" t="n">
        <v>1.57083724486782</v>
      </c>
      <c r="S361" s="10" t="n">
        <v>31.2152146242929</v>
      </c>
    </row>
    <row r="362" customFormat="false" ht="12.75" hidden="false" customHeight="false" outlineLevel="0" collapsed="false">
      <c r="A362" s="9" t="n">
        <f aca="false">IF(B362="Ha",1,IF(B362="Ca",2,IF(B362="SF",3,IF(B362="DC",4,IF(B362="Da",5,IF(B362="Si",6,IF(B362="Pa",7,IF(B362="Sq",8,9))))))))</f>
        <v>7</v>
      </c>
      <c r="B362" s="9" t="s">
        <v>63</v>
      </c>
      <c r="C362" s="9" t="s">
        <v>49</v>
      </c>
      <c r="D362" s="9" t="s">
        <v>61</v>
      </c>
      <c r="E362" s="9" t="n">
        <v>1</v>
      </c>
      <c r="F362" s="9" t="s">
        <v>49</v>
      </c>
      <c r="G362" s="9" t="n">
        <v>2005</v>
      </c>
      <c r="H362" s="10" t="s">
        <v>85</v>
      </c>
      <c r="I362" s="11" t="s">
        <v>86</v>
      </c>
      <c r="J362" s="10" t="n">
        <v>3.653</v>
      </c>
      <c r="K362" s="10" t="n">
        <v>1.19210674630696</v>
      </c>
      <c r="L362" s="10" t="n">
        <v>-29.809</v>
      </c>
      <c r="M362" s="9" t="n">
        <v>40.8155953240223</v>
      </c>
      <c r="N362" s="11" t="n">
        <f aca="false">AVERAGE(J362:J363)</f>
        <v>1.7325</v>
      </c>
      <c r="O362" s="11" t="n">
        <f aca="false">AVERAGE(K362:K363)</f>
        <v>1.70517614412447</v>
      </c>
      <c r="P362" s="11" t="n">
        <f aca="false">AVERAGE(L362:L363)</f>
        <v>-31.9075</v>
      </c>
      <c r="Q362" s="11" t="n">
        <f aca="false">AVERAGE(M362:M363)</f>
        <v>44.3309855567143</v>
      </c>
      <c r="R362" s="10" t="n">
        <v>1.0281493714567</v>
      </c>
      <c r="S362" s="10" t="n">
        <v>35.2019890903455</v>
      </c>
    </row>
    <row r="363" customFormat="false" ht="12.75" hidden="false" customHeight="false" outlineLevel="0" collapsed="false">
      <c r="A363" s="9" t="n">
        <f aca="false">IF(B363="Ha",1,IF(B363="Ca",2,IF(B363="SF",3,IF(B363="DC",4,IF(B363="Da",5,IF(B363="Si",6,IF(B363="Pa",7,IF(B363="Sq",8,9))))))))</f>
        <v>7</v>
      </c>
      <c r="B363" s="9" t="s">
        <v>63</v>
      </c>
      <c r="C363" s="9" t="s">
        <v>49</v>
      </c>
      <c r="D363" s="9" t="s">
        <v>61</v>
      </c>
      <c r="E363" s="9" t="n">
        <v>2</v>
      </c>
      <c r="F363" s="9" t="s">
        <v>49</v>
      </c>
      <c r="G363" s="9" t="n">
        <v>2005</v>
      </c>
      <c r="H363" s="10" t="s">
        <v>85</v>
      </c>
      <c r="I363" s="11" t="s">
        <v>86</v>
      </c>
      <c r="J363" s="10" t="n">
        <v>-0.188</v>
      </c>
      <c r="K363" s="10" t="n">
        <v>2.21824554194198</v>
      </c>
      <c r="L363" s="10" t="n">
        <v>-34.006</v>
      </c>
      <c r="M363" s="9" t="n">
        <v>47.8463757894064</v>
      </c>
      <c r="N363" s="11" t="s">
        <v>54</v>
      </c>
      <c r="O363" s="11" t="s">
        <v>54</v>
      </c>
      <c r="P363" s="11" t="s">
        <v>54</v>
      </c>
      <c r="Q363" s="11" t="s">
        <v>54</v>
      </c>
      <c r="R363" s="10" t="n">
        <v>1.98490147028627</v>
      </c>
      <c r="S363" s="10" t="n">
        <v>42.8132683495081</v>
      </c>
    </row>
    <row r="364" customFormat="false" ht="12.75" hidden="false" customHeight="false" outlineLevel="0" collapsed="false">
      <c r="A364" s="9" t="n">
        <f aca="false">IF(B364="Ha",1,IF(B364="Ca",2,IF(B364="SF",3,IF(B364="DC",4,IF(B364="Da",5,IF(B364="Si",6,IF(B364="Pa",7,IF(B364="Sq",8,9))))))))</f>
        <v>7</v>
      </c>
      <c r="B364" s="9" t="s">
        <v>63</v>
      </c>
      <c r="C364" s="9" t="s">
        <v>56</v>
      </c>
      <c r="D364" s="9" t="s">
        <v>61</v>
      </c>
      <c r="E364" s="9" t="n">
        <v>1</v>
      </c>
      <c r="F364" s="9" t="s">
        <v>49</v>
      </c>
      <c r="G364" s="9" t="n">
        <v>2005</v>
      </c>
      <c r="H364" s="10" t="s">
        <v>85</v>
      </c>
      <c r="I364" s="11" t="s">
        <v>86</v>
      </c>
      <c r="J364" s="10" t="n">
        <v>1.726</v>
      </c>
      <c r="K364" s="10" t="n">
        <v>1.55093493601124</v>
      </c>
      <c r="L364" s="10" t="n">
        <v>-35.201</v>
      </c>
      <c r="M364" s="9" t="n">
        <v>48.0982417981733</v>
      </c>
      <c r="N364" s="11" t="n">
        <f aca="false">AVERAGE(J364:J365)</f>
        <v>0.884</v>
      </c>
      <c r="O364" s="11" t="n">
        <f aca="false">AVERAGE(K364:K365)</f>
        <v>1.84007371502142</v>
      </c>
      <c r="P364" s="11" t="n">
        <f aca="false">AVERAGE(L364:L365)</f>
        <v>-31.4765</v>
      </c>
      <c r="Q364" s="11" t="n">
        <f aca="false">AVERAGE(M364:M365)</f>
        <v>45.9781129694584</v>
      </c>
      <c r="R364" s="10" t="n">
        <v>1.43504089683678</v>
      </c>
      <c r="S364" s="10" t="n">
        <v>44.5040874660021</v>
      </c>
    </row>
    <row r="365" customFormat="false" ht="12.75" hidden="false" customHeight="false" outlineLevel="0" collapsed="false">
      <c r="A365" s="9" t="n">
        <f aca="false">IF(B365="Ha",1,IF(B365="Ca",2,IF(B365="SF",3,IF(B365="DC",4,IF(B365="Da",5,IF(B365="Si",6,IF(B365="Pa",7,IF(B365="Sq",8,9))))))))</f>
        <v>7</v>
      </c>
      <c r="B365" s="9" t="s">
        <v>63</v>
      </c>
      <c r="C365" s="9" t="s">
        <v>56</v>
      </c>
      <c r="D365" s="9" t="s">
        <v>61</v>
      </c>
      <c r="E365" s="9" t="n">
        <v>2</v>
      </c>
      <c r="F365" s="9" t="s">
        <v>49</v>
      </c>
      <c r="G365" s="9" t="n">
        <v>2005</v>
      </c>
      <c r="H365" s="10" t="s">
        <v>85</v>
      </c>
      <c r="I365" s="11" t="s">
        <v>86</v>
      </c>
      <c r="J365" s="10" t="n">
        <v>0.042</v>
      </c>
      <c r="K365" s="10" t="n">
        <v>2.12921249403159</v>
      </c>
      <c r="L365" s="10" t="n">
        <v>-27.752</v>
      </c>
      <c r="M365" s="9" t="n">
        <v>43.8579841407436</v>
      </c>
      <c r="N365" s="11" t="s">
        <v>54</v>
      </c>
      <c r="O365" s="11" t="s">
        <v>54</v>
      </c>
      <c r="P365" s="11" t="s">
        <v>54</v>
      </c>
      <c r="Q365" s="11" t="s">
        <v>54</v>
      </c>
      <c r="R365" s="10" t="n">
        <v>1.93954775437236</v>
      </c>
      <c r="S365" s="10" t="n">
        <v>39.9512283954388</v>
      </c>
    </row>
    <row r="366" customFormat="false" ht="12.75" hidden="false" customHeight="false" outlineLevel="0" collapsed="false">
      <c r="A366" s="9" t="n">
        <f aca="false">IF(B366="Ha",1,IF(B366="Ca",2,IF(B366="SF",3,IF(B366="DC",4,IF(B366="Da",5,IF(B366="Si",6,IF(B366="Pa",7,IF(B366="Sq",8,9))))))))</f>
        <v>1</v>
      </c>
      <c r="B366" s="9" t="s">
        <v>48</v>
      </c>
      <c r="C366" s="9" t="s">
        <v>49</v>
      </c>
      <c r="D366" s="9" t="s">
        <v>50</v>
      </c>
      <c r="E366" s="9" t="n">
        <v>1</v>
      </c>
      <c r="F366" s="9" t="s">
        <v>69</v>
      </c>
      <c r="G366" s="9" t="n">
        <v>2006</v>
      </c>
      <c r="H366" s="10" t="s">
        <v>85</v>
      </c>
      <c r="I366" s="10" t="s">
        <v>86</v>
      </c>
      <c r="J366" s="23" t="n">
        <v>1.41</v>
      </c>
      <c r="K366" s="9" t="n">
        <v>3.03534545454542</v>
      </c>
      <c r="L366" s="23" t="n">
        <v>-30.63</v>
      </c>
      <c r="M366" s="10" t="n">
        <v>45.4475499092556</v>
      </c>
      <c r="N366" s="11" t="n">
        <f aca="false">AVERAGE(J366:J367)</f>
        <v>1.44</v>
      </c>
      <c r="O366" s="11" t="n">
        <f aca="false">AVERAGE(K366:K367)</f>
        <v>3.04142272727271</v>
      </c>
      <c r="P366" s="11" t="n">
        <f aca="false">AVERAGE(L366:L367)</f>
        <v>-30.4</v>
      </c>
      <c r="Q366" s="11" t="n">
        <f aca="false">AVERAGE(S366:S367)</f>
        <v>32.81</v>
      </c>
      <c r="R366" s="10" t="s">
        <v>54</v>
      </c>
      <c r="S366" s="23" t="n">
        <v>33.3</v>
      </c>
    </row>
    <row r="367" customFormat="false" ht="12.75" hidden="false" customHeight="false" outlineLevel="0" collapsed="false">
      <c r="A367" s="9" t="n">
        <f aca="false">IF(B367="Ha",1,IF(B367="Ca",2,IF(B367="SF",3,IF(B367="DC",4,IF(B367="Da",5,IF(B367="Si",6,IF(B367="Pa",7,IF(B367="Sq",8,9))))))))</f>
        <v>1</v>
      </c>
      <c r="B367" s="9" t="s">
        <v>48</v>
      </c>
      <c r="C367" s="9" t="s">
        <v>49</v>
      </c>
      <c r="D367" s="9" t="s">
        <v>50</v>
      </c>
      <c r="E367" s="9" t="n">
        <v>2</v>
      </c>
      <c r="F367" s="9" t="s">
        <v>69</v>
      </c>
      <c r="G367" s="9" t="n">
        <v>2006</v>
      </c>
      <c r="H367" s="10" t="s">
        <v>85</v>
      </c>
      <c r="I367" s="10" t="s">
        <v>86</v>
      </c>
      <c r="J367" s="23" t="n">
        <v>1.47</v>
      </c>
      <c r="K367" s="9" t="n">
        <v>3.04749999999999</v>
      </c>
      <c r="L367" s="23" t="n">
        <v>-30.17</v>
      </c>
      <c r="M367" s="10" t="n">
        <v>46.0583285302596</v>
      </c>
      <c r="N367" s="11" t="s">
        <v>54</v>
      </c>
      <c r="O367" s="11" t="s">
        <v>54</v>
      </c>
      <c r="P367" s="11" t="s">
        <v>54</v>
      </c>
      <c r="Q367" s="11" t="s">
        <v>54</v>
      </c>
      <c r="R367" s="10" t="s">
        <v>54</v>
      </c>
      <c r="S367" s="23" t="n">
        <v>32.32</v>
      </c>
    </row>
    <row r="368" customFormat="false" ht="12.75" hidden="false" customHeight="false" outlineLevel="0" collapsed="false">
      <c r="A368" s="9" t="n">
        <f aca="false">IF(B368="Ha",1,IF(B368="Ca",2,IF(B368="SF",3,IF(B368="DC",4,IF(B368="Da",5,IF(B368="Si",6,IF(B368="Pa",7,IF(B368="Sq",8,9))))))))</f>
        <v>1</v>
      </c>
      <c r="B368" s="9" t="s">
        <v>48</v>
      </c>
      <c r="C368" s="9" t="s">
        <v>56</v>
      </c>
      <c r="D368" s="9" t="s">
        <v>50</v>
      </c>
      <c r="E368" s="9" t="n">
        <v>1</v>
      </c>
      <c r="F368" s="9" t="s">
        <v>69</v>
      </c>
      <c r="G368" s="9" t="n">
        <v>2006</v>
      </c>
      <c r="H368" s="10" t="s">
        <v>85</v>
      </c>
      <c r="I368" s="10" t="s">
        <v>86</v>
      </c>
      <c r="J368" s="23" t="n">
        <v>-1.35</v>
      </c>
      <c r="K368" s="9" t="n">
        <v>1.21843426883309</v>
      </c>
      <c r="L368" s="23" t="n">
        <v>-33.5</v>
      </c>
      <c r="M368" s="10" t="n">
        <v>33.4168823529412</v>
      </c>
      <c r="N368" s="11" t="n">
        <f aca="false">AVERAGE(J368:J369)</f>
        <v>-1.39</v>
      </c>
      <c r="O368" s="11" t="n">
        <f aca="false">AVERAGE(K368:K369)</f>
        <v>1.24467167987109</v>
      </c>
      <c r="P368" s="11" t="n">
        <f aca="false">AVERAGE(L368:L369)</f>
        <v>-34.73</v>
      </c>
      <c r="Q368" s="11" t="n">
        <f aca="false">AVERAGE(S368:S369)</f>
        <v>27</v>
      </c>
      <c r="R368" s="10" t="s">
        <v>54</v>
      </c>
      <c r="S368" s="23" t="n">
        <v>23.14</v>
      </c>
    </row>
    <row r="369" customFormat="false" ht="12.75" hidden="false" customHeight="false" outlineLevel="0" collapsed="false">
      <c r="A369" s="9" t="n">
        <f aca="false">IF(B369="Ha",1,IF(B369="Ca",2,IF(B369="SF",3,IF(B369="DC",4,IF(B369="Da",5,IF(B369="Si",6,IF(B369="Pa",7,IF(B369="Sq",8,9))))))))</f>
        <v>1</v>
      </c>
      <c r="B369" s="9" t="s">
        <v>48</v>
      </c>
      <c r="C369" s="9" t="s">
        <v>56</v>
      </c>
      <c r="D369" s="9" t="s">
        <v>50</v>
      </c>
      <c r="E369" s="9" t="n">
        <v>2</v>
      </c>
      <c r="F369" s="9" t="s">
        <v>69</v>
      </c>
      <c r="G369" s="9" t="n">
        <v>2006</v>
      </c>
      <c r="H369" s="10" t="s">
        <v>85</v>
      </c>
      <c r="I369" s="10" t="s">
        <v>86</v>
      </c>
      <c r="J369" s="23" t="n">
        <v>-1.43</v>
      </c>
      <c r="K369" s="9" t="n">
        <v>1.2709090909091</v>
      </c>
      <c r="L369" s="23" t="n">
        <v>-35.96</v>
      </c>
      <c r="M369" s="10" t="n">
        <v>43.1854654654655</v>
      </c>
      <c r="N369" s="11" t="s">
        <v>54</v>
      </c>
      <c r="O369" s="11" t="s">
        <v>54</v>
      </c>
      <c r="P369" s="11" t="s">
        <v>54</v>
      </c>
      <c r="Q369" s="11" t="s">
        <v>54</v>
      </c>
      <c r="R369" s="10" t="s">
        <v>54</v>
      </c>
      <c r="S369" s="23" t="n">
        <v>30.86</v>
      </c>
    </row>
    <row r="370" customFormat="false" ht="12.75" hidden="false" customHeight="false" outlineLevel="0" collapsed="false">
      <c r="A370" s="9" t="n">
        <f aca="false">IF(B370="Ha",1,IF(B370="Ca",2,IF(B370="SF",3,IF(B370="DC",4,IF(B370="Da",5,IF(B370="Si",6,IF(B370="Pa",7,IF(B370="Sq",8,9))))))))</f>
        <v>2</v>
      </c>
      <c r="B370" s="9" t="s">
        <v>57</v>
      </c>
      <c r="C370" s="9" t="s">
        <v>49</v>
      </c>
      <c r="D370" s="9" t="s">
        <v>50</v>
      </c>
      <c r="E370" s="9" t="n">
        <v>1</v>
      </c>
      <c r="F370" s="9" t="s">
        <v>69</v>
      </c>
      <c r="G370" s="9" t="n">
        <v>2006</v>
      </c>
      <c r="H370" s="10" t="s">
        <v>85</v>
      </c>
      <c r="I370" s="10" t="s">
        <v>86</v>
      </c>
      <c r="J370" s="23" t="n">
        <v>0.92</v>
      </c>
      <c r="K370" s="9" t="n">
        <v>3.00751576292558</v>
      </c>
      <c r="L370" s="23" t="n">
        <v>-30.57</v>
      </c>
      <c r="M370" s="10" t="n">
        <v>42.092679245283</v>
      </c>
      <c r="N370" s="11" t="n">
        <f aca="false">AVERAGE(J370:J371)</f>
        <v>0.94</v>
      </c>
      <c r="O370" s="11" t="n">
        <f aca="false">AVERAGE(K370:K371)</f>
        <v>3.14983896254387</v>
      </c>
      <c r="P370" s="11" t="n">
        <f aca="false">AVERAGE(L370:L371)</f>
        <v>-30.005</v>
      </c>
      <c r="Q370" s="11" t="n">
        <f aca="false">AVERAGE(S370:S371)</f>
        <v>36.16</v>
      </c>
      <c r="R370" s="10" t="s">
        <v>54</v>
      </c>
      <c r="S370" s="23" t="n">
        <v>36.06</v>
      </c>
    </row>
    <row r="371" customFormat="false" ht="12.75" hidden="false" customHeight="false" outlineLevel="0" collapsed="false">
      <c r="A371" s="9" t="n">
        <f aca="false">IF(B371="Ha",1,IF(B371="Ca",2,IF(B371="SF",3,IF(B371="DC",4,IF(B371="Da",5,IF(B371="Si",6,IF(B371="Pa",7,IF(B371="Sq",8,9))))))))</f>
        <v>2</v>
      </c>
      <c r="B371" s="9" t="s">
        <v>57</v>
      </c>
      <c r="C371" s="9" t="s">
        <v>49</v>
      </c>
      <c r="D371" s="9" t="s">
        <v>50</v>
      </c>
      <c r="E371" s="9" t="n">
        <v>2</v>
      </c>
      <c r="F371" s="9" t="s">
        <v>69</v>
      </c>
      <c r="G371" s="9" t="n">
        <v>2006</v>
      </c>
      <c r="H371" s="10" t="s">
        <v>85</v>
      </c>
      <c r="I371" s="10" t="s">
        <v>86</v>
      </c>
      <c r="J371" s="23" t="n">
        <v>0.96</v>
      </c>
      <c r="K371" s="9" t="n">
        <v>3.29216216216216</v>
      </c>
      <c r="L371" s="23" t="n">
        <v>-29.44</v>
      </c>
      <c r="M371" s="10" t="n">
        <v>43.5027144686305</v>
      </c>
      <c r="N371" s="11" t="s">
        <v>54</v>
      </c>
      <c r="O371" s="11" t="s">
        <v>54</v>
      </c>
      <c r="P371" s="11" t="s">
        <v>54</v>
      </c>
      <c r="Q371" s="11" t="s">
        <v>54</v>
      </c>
      <c r="R371" s="10" t="s">
        <v>54</v>
      </c>
      <c r="S371" s="23" t="n">
        <v>36.26</v>
      </c>
    </row>
    <row r="372" customFormat="false" ht="12.75" hidden="false" customHeight="false" outlineLevel="0" collapsed="false">
      <c r="A372" s="9" t="n">
        <f aca="false">IF(B372="Ha",1,IF(B372="Ca",2,IF(B372="SF",3,IF(B372="DC",4,IF(B372="Da",5,IF(B372="Si",6,IF(B372="Pa",7,IF(B372="Sq",8,9))))))))</f>
        <v>2</v>
      </c>
      <c r="B372" s="9" t="s">
        <v>57</v>
      </c>
      <c r="C372" s="9" t="s">
        <v>56</v>
      </c>
      <c r="D372" s="9" t="s">
        <v>50</v>
      </c>
      <c r="E372" s="9" t="n">
        <v>1</v>
      </c>
      <c r="F372" s="9" t="s">
        <v>69</v>
      </c>
      <c r="G372" s="9" t="n">
        <v>2006</v>
      </c>
      <c r="H372" s="10" t="s">
        <v>85</v>
      </c>
      <c r="I372" s="10" t="s">
        <v>86</v>
      </c>
      <c r="J372" s="23" t="n">
        <v>-1.66</v>
      </c>
      <c r="K372" s="9" t="n">
        <v>3.01436619718311</v>
      </c>
      <c r="L372" s="23" t="n">
        <v>-29.63</v>
      </c>
      <c r="M372" s="10" t="n">
        <v>46.1098727735372</v>
      </c>
      <c r="N372" s="11" t="n">
        <f aca="false">AVERAGE(J372:J373)</f>
        <v>-1.18</v>
      </c>
      <c r="O372" s="11" t="n">
        <f aca="false">AVERAGE(K372:K373)</f>
        <v>2.71763471149477</v>
      </c>
      <c r="P372" s="11" t="n">
        <f aca="false">AVERAGE(L372:L373)</f>
        <v>-30.035</v>
      </c>
      <c r="Q372" s="11" t="n">
        <f aca="false">AVERAGE(S372:S373)</f>
        <v>38.525</v>
      </c>
      <c r="R372" s="10" t="s">
        <v>54</v>
      </c>
      <c r="S372" s="23" t="n">
        <v>40.18</v>
      </c>
    </row>
    <row r="373" customFormat="false" ht="12.75" hidden="false" customHeight="false" outlineLevel="0" collapsed="false">
      <c r="A373" s="9" t="n">
        <f aca="false">IF(B373="Ha",1,IF(B373="Ca",2,IF(B373="SF",3,IF(B373="DC",4,IF(B373="Da",5,IF(B373="Si",6,IF(B373="Pa",7,IF(B373="Sq",8,9))))))))</f>
        <v>2</v>
      </c>
      <c r="B373" s="9" t="s">
        <v>57</v>
      </c>
      <c r="C373" s="9" t="s">
        <v>56</v>
      </c>
      <c r="D373" s="9" t="s">
        <v>50</v>
      </c>
      <c r="E373" s="9" t="n">
        <v>2</v>
      </c>
      <c r="F373" s="9" t="s">
        <v>69</v>
      </c>
      <c r="G373" s="9" t="n">
        <v>2006</v>
      </c>
      <c r="H373" s="10" t="s">
        <v>85</v>
      </c>
      <c r="I373" s="10" t="s">
        <v>86</v>
      </c>
      <c r="J373" s="23" t="n">
        <v>-0.7</v>
      </c>
      <c r="K373" s="9" t="n">
        <v>2.42090322580643</v>
      </c>
      <c r="L373" s="23" t="n">
        <v>-30.44</v>
      </c>
      <c r="M373" s="10" t="n">
        <v>41.7797055057612</v>
      </c>
      <c r="N373" s="11" t="s">
        <v>54</v>
      </c>
      <c r="O373" s="11" t="s">
        <v>54</v>
      </c>
      <c r="P373" s="11" t="s">
        <v>54</v>
      </c>
      <c r="Q373" s="11" t="s">
        <v>54</v>
      </c>
      <c r="R373" s="10" t="s">
        <v>54</v>
      </c>
      <c r="S373" s="23" t="n">
        <v>36.87</v>
      </c>
    </row>
    <row r="374" customFormat="false" ht="12.75" hidden="false" customHeight="false" outlineLevel="0" collapsed="false">
      <c r="A374" s="9" t="n">
        <f aca="false">IF(B374="Ha",1,IF(B374="Ca",2,IF(B374="SF",3,IF(B374="DC",4,IF(B374="Da",5,IF(B374="Si",6,IF(B374="Pa",7,IF(B374="Sq",8,9))))))))</f>
        <v>3</v>
      </c>
      <c r="B374" s="9" t="s">
        <v>58</v>
      </c>
      <c r="C374" s="9" t="s">
        <v>49</v>
      </c>
      <c r="D374" s="9" t="s">
        <v>50</v>
      </c>
      <c r="E374" s="9" t="n">
        <v>1</v>
      </c>
      <c r="F374" s="9" t="s">
        <v>69</v>
      </c>
      <c r="G374" s="9" t="n">
        <v>2006</v>
      </c>
      <c r="H374" s="10" t="s">
        <v>85</v>
      </c>
      <c r="I374" s="10" t="s">
        <v>86</v>
      </c>
      <c r="J374" s="23" t="n">
        <v>0.88</v>
      </c>
      <c r="K374" s="9" t="n">
        <v>3.17367909238246</v>
      </c>
      <c r="L374" s="23" t="n">
        <v>-27.98</v>
      </c>
      <c r="M374" s="10" t="n">
        <v>43.7095008051532</v>
      </c>
      <c r="N374" s="11" t="n">
        <f aca="false">AVERAGE(J374:J375)</f>
        <v>0.93</v>
      </c>
      <c r="O374" s="11" t="n">
        <f aca="false">AVERAGE(K374:K375)</f>
        <v>3.30801202681139</v>
      </c>
      <c r="P374" s="11" t="n">
        <f aca="false">AVERAGE(L374:L375)</f>
        <v>-27.915</v>
      </c>
      <c r="Q374" s="11" t="n">
        <f aca="false">AVERAGE(S374:S375)</f>
        <v>32.37</v>
      </c>
      <c r="R374" s="10" t="s">
        <v>54</v>
      </c>
      <c r="S374" s="23" t="n">
        <v>34.1</v>
      </c>
    </row>
    <row r="375" customFormat="false" ht="12.75" hidden="false" customHeight="false" outlineLevel="0" collapsed="false">
      <c r="A375" s="9" t="n">
        <f aca="false">IF(B375="Ha",1,IF(B375="Ca",2,IF(B375="SF",3,IF(B375="DC",4,IF(B375="Da",5,IF(B375="Si",6,IF(B375="Pa",7,IF(B375="Sq",8,9))))))))</f>
        <v>3</v>
      </c>
      <c r="B375" s="9" t="s">
        <v>58</v>
      </c>
      <c r="C375" s="9" t="s">
        <v>49</v>
      </c>
      <c r="D375" s="9" t="s">
        <v>50</v>
      </c>
      <c r="E375" s="9" t="n">
        <v>2</v>
      </c>
      <c r="F375" s="9" t="s">
        <v>69</v>
      </c>
      <c r="G375" s="9" t="n">
        <v>2006</v>
      </c>
      <c r="H375" s="10" t="s">
        <v>85</v>
      </c>
      <c r="I375" s="10" t="s">
        <v>86</v>
      </c>
      <c r="J375" s="23" t="n">
        <v>0.98</v>
      </c>
      <c r="K375" s="9" t="n">
        <v>3.44234496124032</v>
      </c>
      <c r="L375" s="23" t="n">
        <v>-27.85</v>
      </c>
      <c r="M375" s="10" t="n">
        <v>42.6372360844526</v>
      </c>
      <c r="N375" s="11" t="s">
        <v>54</v>
      </c>
      <c r="O375" s="11" t="s">
        <v>54</v>
      </c>
      <c r="P375" s="11" t="s">
        <v>54</v>
      </c>
      <c r="Q375" s="11" t="s">
        <v>54</v>
      </c>
      <c r="R375" s="10" t="s">
        <v>54</v>
      </c>
      <c r="S375" s="23" t="n">
        <v>30.64</v>
      </c>
    </row>
    <row r="376" customFormat="false" ht="12.75" hidden="false" customHeight="false" outlineLevel="0" collapsed="false">
      <c r="A376" s="9" t="n">
        <f aca="false">IF(B376="Ha",1,IF(B376="Ca",2,IF(B376="SF",3,IF(B376="DC",4,IF(B376="Da",5,IF(B376="Si",6,IF(B376="Pa",7,IF(B376="Sq",8,9))))))))</f>
        <v>3</v>
      </c>
      <c r="B376" s="9" t="s">
        <v>58</v>
      </c>
      <c r="C376" s="9" t="s">
        <v>56</v>
      </c>
      <c r="D376" s="9" t="s">
        <v>50</v>
      </c>
      <c r="E376" s="9" t="n">
        <v>1</v>
      </c>
      <c r="F376" s="9" t="s">
        <v>69</v>
      </c>
      <c r="G376" s="9" t="n">
        <v>2006</v>
      </c>
      <c r="H376" s="10" t="s">
        <v>85</v>
      </c>
      <c r="I376" s="10" t="s">
        <v>86</v>
      </c>
      <c r="J376" s="23" t="n">
        <v>-0.44</v>
      </c>
      <c r="K376" s="9" t="n">
        <v>3.02475644699137</v>
      </c>
      <c r="L376" s="23" t="n">
        <v>-30.2</v>
      </c>
      <c r="M376" s="10" t="n">
        <v>37.5499374217771</v>
      </c>
      <c r="N376" s="11" t="n">
        <f aca="false">AVERAGE(J376:J377)</f>
        <v>-0.525</v>
      </c>
      <c r="O376" s="11" t="n">
        <f aca="false">AVERAGE(K376:K377)</f>
        <v>2.84465278607979</v>
      </c>
      <c r="P376" s="11" t="n">
        <f aca="false">AVERAGE(L376:L377)</f>
        <v>-30.265</v>
      </c>
      <c r="Q376" s="11" t="n">
        <f aca="false">AVERAGE(S376:S377)</f>
        <v>34.46</v>
      </c>
      <c r="R376" s="10" t="s">
        <v>54</v>
      </c>
      <c r="S376" s="23" t="n">
        <v>32.4</v>
      </c>
    </row>
    <row r="377" customFormat="false" ht="12.75" hidden="false" customHeight="false" outlineLevel="0" collapsed="false">
      <c r="A377" s="9" t="n">
        <f aca="false">IF(B377="Ha",1,IF(B377="Ca",2,IF(B377="SF",3,IF(B377="DC",4,IF(B377="Da",5,IF(B377="Si",6,IF(B377="Pa",7,IF(B377="Sq",8,9))))))))</f>
        <v>3</v>
      </c>
      <c r="B377" s="9" t="s">
        <v>58</v>
      </c>
      <c r="C377" s="9" t="s">
        <v>56</v>
      </c>
      <c r="D377" s="9" t="s">
        <v>50</v>
      </c>
      <c r="E377" s="9" t="n">
        <v>2</v>
      </c>
      <c r="F377" s="9" t="s">
        <v>69</v>
      </c>
      <c r="G377" s="9" t="n">
        <v>2006</v>
      </c>
      <c r="H377" s="10" t="s">
        <v>85</v>
      </c>
      <c r="I377" s="10" t="s">
        <v>86</v>
      </c>
      <c r="J377" s="23" t="n">
        <v>-0.61</v>
      </c>
      <c r="K377" s="9" t="n">
        <v>2.66454912516821</v>
      </c>
      <c r="L377" s="23" t="n">
        <v>-30.33</v>
      </c>
      <c r="M377" s="10" t="n">
        <v>43.0572274562579</v>
      </c>
      <c r="N377" s="11" t="s">
        <v>54</v>
      </c>
      <c r="O377" s="11" t="s">
        <v>54</v>
      </c>
      <c r="P377" s="11" t="s">
        <v>54</v>
      </c>
      <c r="Q377" s="11" t="s">
        <v>54</v>
      </c>
      <c r="R377" s="10" t="s">
        <v>54</v>
      </c>
      <c r="S377" s="23" t="n">
        <v>36.52</v>
      </c>
    </row>
    <row r="378" customFormat="false" ht="12.75" hidden="false" customHeight="false" outlineLevel="0" collapsed="false">
      <c r="A378" s="9" t="n">
        <f aca="false">IF(B378="Ha",1,IF(B378="Ca",2,IF(B378="SF",3,IF(B378="DC",4,IF(B378="Da",5,IF(B378="Si",6,IF(B378="Pa",7,IF(B378="Sq",8,9))))))))</f>
        <v>4</v>
      </c>
      <c r="B378" s="9" t="s">
        <v>59</v>
      </c>
      <c r="C378" s="9" t="s">
        <v>49</v>
      </c>
      <c r="D378" s="9" t="s">
        <v>50</v>
      </c>
      <c r="E378" s="9" t="n">
        <v>1</v>
      </c>
      <c r="F378" s="9" t="s">
        <v>72</v>
      </c>
      <c r="G378" s="9" t="n">
        <v>2006</v>
      </c>
      <c r="H378" s="10" t="s">
        <v>85</v>
      </c>
      <c r="I378" s="10" t="s">
        <v>86</v>
      </c>
      <c r="J378" s="23" t="n">
        <v>0.13</v>
      </c>
      <c r="K378" s="9" t="n">
        <v>3.16107142857142</v>
      </c>
      <c r="L378" s="23" t="n">
        <v>-31.68</v>
      </c>
      <c r="M378" s="10" t="n">
        <v>67.9035483870968</v>
      </c>
      <c r="N378" s="11" t="n">
        <f aca="false">AVERAGE(J378:J379)</f>
        <v>0.73</v>
      </c>
      <c r="O378" s="11" t="n">
        <f aca="false">AVERAGE(K378:K379)</f>
        <v>3.23112312687312</v>
      </c>
      <c r="P378" s="11" t="n">
        <f aca="false">AVERAGE(L378:L379)</f>
        <v>-32.09</v>
      </c>
      <c r="Q378" s="11" t="n">
        <f aca="false">AVERAGE(S378:S379)</f>
        <v>37.405</v>
      </c>
      <c r="R378" s="10" t="s">
        <v>54</v>
      </c>
      <c r="S378" s="23" t="n">
        <v>36.93</v>
      </c>
    </row>
    <row r="379" customFormat="false" ht="12.75" hidden="false" customHeight="false" outlineLevel="0" collapsed="false">
      <c r="A379" s="9" t="n">
        <f aca="false">IF(B379="Ha",1,IF(B379="Ca",2,IF(B379="SF",3,IF(B379="DC",4,IF(B379="Da",5,IF(B379="Si",6,IF(B379="Pa",7,IF(B379="Sq",8,9))))))))</f>
        <v>4</v>
      </c>
      <c r="B379" s="9" t="s">
        <v>59</v>
      </c>
      <c r="C379" s="9" t="s">
        <v>49</v>
      </c>
      <c r="D379" s="9" t="s">
        <v>50</v>
      </c>
      <c r="E379" s="9" t="n">
        <v>2</v>
      </c>
      <c r="F379" s="9" t="s">
        <v>72</v>
      </c>
      <c r="G379" s="9" t="n">
        <v>2006</v>
      </c>
      <c r="H379" s="10" t="s">
        <v>85</v>
      </c>
      <c r="I379" s="10" t="s">
        <v>86</v>
      </c>
      <c r="J379" s="23" t="n">
        <v>1.33</v>
      </c>
      <c r="K379" s="9" t="n">
        <v>3.30117482517482</v>
      </c>
      <c r="L379" s="23" t="n">
        <v>-32.5</v>
      </c>
      <c r="M379" s="10" t="n">
        <v>44.0967454798331</v>
      </c>
      <c r="N379" s="11" t="s">
        <v>54</v>
      </c>
      <c r="O379" s="11" t="s">
        <v>54</v>
      </c>
      <c r="P379" s="11" t="s">
        <v>54</v>
      </c>
      <c r="Q379" s="11" t="s">
        <v>54</v>
      </c>
      <c r="R379" s="10" t="s">
        <v>54</v>
      </c>
      <c r="S379" s="23" t="n">
        <v>37.88</v>
      </c>
    </row>
    <row r="380" customFormat="false" ht="12.75" hidden="false" customHeight="false" outlineLevel="0" collapsed="false">
      <c r="A380" s="9" t="n">
        <f aca="false">IF(B380="Ha",1,IF(B380="Ca",2,IF(B380="SF",3,IF(B380="DC",4,IF(B380="Da",5,IF(B380="Si",6,IF(B380="Pa",7,IF(B380="Sq",8,9))))))))</f>
        <v>4</v>
      </c>
      <c r="B380" s="9" t="s">
        <v>59</v>
      </c>
      <c r="C380" s="9" t="s">
        <v>56</v>
      </c>
      <c r="D380" s="9" t="s">
        <v>50</v>
      </c>
      <c r="E380" s="9" t="n">
        <v>1</v>
      </c>
      <c r="F380" s="9" t="s">
        <v>72</v>
      </c>
      <c r="G380" s="9" t="n">
        <v>2006</v>
      </c>
      <c r="H380" s="10" t="s">
        <v>85</v>
      </c>
      <c r="I380" s="10" t="s">
        <v>86</v>
      </c>
      <c r="J380" s="23" t="n">
        <v>-2.71</v>
      </c>
      <c r="K380" s="9" t="n">
        <v>2.01503681885126</v>
      </c>
      <c r="L380" s="23" t="n">
        <v>-29.46</v>
      </c>
      <c r="M380" s="10" t="n">
        <v>44.6887077826724</v>
      </c>
      <c r="N380" s="11" t="n">
        <f aca="false">AVERAGE(J380:J381)</f>
        <v>-2.235</v>
      </c>
      <c r="O380" s="11" t="n">
        <f aca="false">AVERAGE(K380:K381)</f>
        <v>1.83651569939853</v>
      </c>
      <c r="P380" s="11" t="n">
        <f aca="false">AVERAGE(L380:L381)</f>
        <v>-31.41</v>
      </c>
      <c r="Q380" s="11" t="n">
        <f aca="false">AVERAGE(S380:S381)</f>
        <v>36.93</v>
      </c>
      <c r="R380" s="10" t="s">
        <v>54</v>
      </c>
      <c r="S380" s="23" t="n">
        <v>39.37</v>
      </c>
    </row>
    <row r="381" customFormat="false" ht="12.75" hidden="false" customHeight="false" outlineLevel="0" collapsed="false">
      <c r="A381" s="9" t="n">
        <f aca="false">IF(B381="Ha",1,IF(B381="Ca",2,IF(B381="SF",3,IF(B381="DC",4,IF(B381="Da",5,IF(B381="Si",6,IF(B381="Pa",7,IF(B381="Sq",8,9))))))))</f>
        <v>4</v>
      </c>
      <c r="B381" s="9" t="s">
        <v>59</v>
      </c>
      <c r="C381" s="9" t="s">
        <v>56</v>
      </c>
      <c r="D381" s="9" t="s">
        <v>50</v>
      </c>
      <c r="E381" s="9" t="n">
        <v>2</v>
      </c>
      <c r="F381" s="9" t="s">
        <v>72</v>
      </c>
      <c r="G381" s="9" t="n">
        <v>2006</v>
      </c>
      <c r="H381" s="10" t="s">
        <v>85</v>
      </c>
      <c r="I381" s="10" t="s">
        <v>86</v>
      </c>
      <c r="J381" s="23" t="n">
        <v>-1.76</v>
      </c>
      <c r="K381" s="9" t="n">
        <v>1.6579945799458</v>
      </c>
      <c r="L381" s="23" t="n">
        <v>-33.36</v>
      </c>
      <c r="M381" s="10" t="n">
        <v>40.625687331536</v>
      </c>
      <c r="N381" s="11" t="s">
        <v>54</v>
      </c>
      <c r="O381" s="11" t="s">
        <v>54</v>
      </c>
      <c r="P381" s="11" t="s">
        <v>54</v>
      </c>
      <c r="Q381" s="11" t="s">
        <v>54</v>
      </c>
      <c r="R381" s="10" t="s">
        <v>54</v>
      </c>
      <c r="S381" s="23" t="n">
        <v>34.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0" activeCellId="0" sqref="A10:IV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1</v>
      </c>
      <c r="B1" s="1" t="s">
        <v>3</v>
      </c>
      <c r="C1" s="1" t="s">
        <v>5</v>
      </c>
      <c r="D1" s="1" t="s">
        <v>7</v>
      </c>
      <c r="E1" s="1" t="s">
        <v>9</v>
      </c>
      <c r="F1" s="1" t="s">
        <v>87</v>
      </c>
      <c r="G1" s="1" t="s">
        <v>88</v>
      </c>
      <c r="H1" s="1" t="s">
        <v>46</v>
      </c>
      <c r="I1" s="1" t="s">
        <v>89</v>
      </c>
    </row>
    <row r="2" customFormat="false" ht="12.75" hidden="false" customHeight="false" outlineLevel="0" collapsed="false">
      <c r="A2" s="1" t="s">
        <v>48</v>
      </c>
      <c r="B2" s="1" t="s">
        <v>49</v>
      </c>
      <c r="C2" s="1" t="s">
        <v>50</v>
      </c>
      <c r="D2" s="1" t="s">
        <v>55</v>
      </c>
      <c r="E2" s="1" t="n">
        <v>2</v>
      </c>
      <c r="F2" s="1" t="s">
        <v>90</v>
      </c>
      <c r="G2" s="1" t="s">
        <v>91</v>
      </c>
      <c r="H2" s="1" t="n">
        <v>7.351937154452</v>
      </c>
      <c r="I2" s="1" t="s">
        <v>54</v>
      </c>
    </row>
    <row r="3" customFormat="false" ht="12.75" hidden="false" customHeight="false" outlineLevel="0" collapsed="false">
      <c r="A3" s="1" t="s">
        <v>48</v>
      </c>
      <c r="B3" s="1" t="s">
        <v>49</v>
      </c>
      <c r="C3" s="1" t="s">
        <v>50</v>
      </c>
      <c r="D3" s="1" t="s">
        <v>51</v>
      </c>
      <c r="E3" s="1" t="n">
        <v>2</v>
      </c>
      <c r="F3" s="1" t="s">
        <v>90</v>
      </c>
      <c r="G3" s="1" t="s">
        <v>92</v>
      </c>
      <c r="H3" s="1" t="n">
        <v>8.29453654342589</v>
      </c>
      <c r="I3" s="1" t="s">
        <v>54</v>
      </c>
    </row>
    <row r="4" customFormat="false" ht="12.75" hidden="false" customHeight="false" outlineLevel="0" collapsed="false">
      <c r="A4" s="1" t="s">
        <v>48</v>
      </c>
      <c r="B4" s="1" t="s">
        <v>49</v>
      </c>
      <c r="C4" s="1" t="s">
        <v>50</v>
      </c>
      <c r="D4" s="1" t="s">
        <v>55</v>
      </c>
      <c r="E4" s="1" t="n">
        <v>1</v>
      </c>
      <c r="F4" s="1" t="s">
        <v>90</v>
      </c>
      <c r="G4" s="1" t="s">
        <v>93</v>
      </c>
      <c r="H4" s="1" t="n">
        <v>9.83037308715225</v>
      </c>
      <c r="I4" s="1" t="s">
        <v>54</v>
      </c>
    </row>
    <row r="5" customFormat="false" ht="12.75" hidden="false" customHeight="false" outlineLevel="0" collapsed="false">
      <c r="A5" s="1" t="s">
        <v>48</v>
      </c>
      <c r="B5" s="1" t="s">
        <v>49</v>
      </c>
      <c r="C5" s="1" t="s">
        <v>50</v>
      </c>
      <c r="D5" s="1" t="s">
        <v>51</v>
      </c>
      <c r="E5" s="1" t="n">
        <v>1</v>
      </c>
      <c r="F5" s="1" t="s">
        <v>90</v>
      </c>
      <c r="G5" s="1" t="s">
        <v>94</v>
      </c>
      <c r="H5" s="1" t="n">
        <v>2.5495069185674</v>
      </c>
      <c r="I5" s="1" t="s">
        <v>54</v>
      </c>
    </row>
    <row r="6" customFormat="false" ht="12.75" hidden="false" customHeight="false" outlineLevel="0" collapsed="false">
      <c r="A6" s="1" t="s">
        <v>48</v>
      </c>
      <c r="B6" s="1" t="s">
        <v>56</v>
      </c>
      <c r="C6" s="1" t="s">
        <v>50</v>
      </c>
      <c r="D6" s="1" t="s">
        <v>55</v>
      </c>
      <c r="E6" s="1" t="n">
        <v>1</v>
      </c>
      <c r="F6" s="1" t="s">
        <v>90</v>
      </c>
      <c r="G6" s="1" t="s">
        <v>95</v>
      </c>
      <c r="H6" s="24" t="s">
        <v>54</v>
      </c>
      <c r="I6" s="1" t="s">
        <v>54</v>
      </c>
    </row>
    <row r="7" customFormat="false" ht="12.75" hidden="false" customHeight="false" outlineLevel="0" collapsed="false">
      <c r="A7" s="1" t="s">
        <v>48</v>
      </c>
      <c r="B7" s="1" t="s">
        <v>56</v>
      </c>
      <c r="C7" s="1" t="s">
        <v>50</v>
      </c>
      <c r="D7" s="1" t="s">
        <v>51</v>
      </c>
      <c r="E7" s="1" t="n">
        <v>1</v>
      </c>
      <c r="F7" s="1" t="s">
        <v>90</v>
      </c>
      <c r="G7" s="1" t="s">
        <v>96</v>
      </c>
      <c r="H7" s="24" t="s">
        <v>54</v>
      </c>
      <c r="I7" s="1" t="s">
        <v>54</v>
      </c>
    </row>
    <row r="8" customFormat="false" ht="12.75" hidden="false" customHeight="false" outlineLevel="0" collapsed="false">
      <c r="A8" s="1" t="s">
        <v>48</v>
      </c>
      <c r="B8" s="1" t="s">
        <v>56</v>
      </c>
      <c r="C8" s="1" t="s">
        <v>50</v>
      </c>
      <c r="D8" s="1" t="s">
        <v>55</v>
      </c>
      <c r="E8" s="1" t="n">
        <v>2</v>
      </c>
      <c r="F8" s="1" t="s">
        <v>90</v>
      </c>
      <c r="G8" s="1" t="s">
        <v>97</v>
      </c>
      <c r="H8" s="24" t="s">
        <v>54</v>
      </c>
      <c r="I8" s="1" t="s">
        <v>54</v>
      </c>
    </row>
    <row r="9" customFormat="false" ht="12.75" hidden="false" customHeight="false" outlineLevel="0" collapsed="false">
      <c r="A9" s="1" t="s">
        <v>48</v>
      </c>
      <c r="B9" s="1" t="s">
        <v>56</v>
      </c>
      <c r="C9" s="1" t="s">
        <v>50</v>
      </c>
      <c r="D9" s="1" t="s">
        <v>51</v>
      </c>
      <c r="E9" s="1" t="n">
        <v>2</v>
      </c>
      <c r="F9" s="1" t="s">
        <v>90</v>
      </c>
      <c r="G9" s="1" t="s">
        <v>98</v>
      </c>
      <c r="H9" s="1" t="n">
        <v>1.9382715208525</v>
      </c>
      <c r="I9" s="1" t="s">
        <v>54</v>
      </c>
    </row>
    <row r="10" customFormat="false" ht="12.75" hidden="false" customHeight="false" outlineLevel="0" collapsed="false">
      <c r="A10" s="1" t="s">
        <v>57</v>
      </c>
      <c r="B10" s="1" t="s">
        <v>49</v>
      </c>
      <c r="C10" s="1" t="s">
        <v>50</v>
      </c>
      <c r="D10" s="1" t="s">
        <v>51</v>
      </c>
      <c r="E10" s="1" t="n">
        <v>1</v>
      </c>
      <c r="F10" s="1" t="s">
        <v>90</v>
      </c>
      <c r="G10" s="1" t="s">
        <v>99</v>
      </c>
      <c r="H10" s="1" t="n">
        <v>9.59425238885998</v>
      </c>
      <c r="I10" s="1" t="s">
        <v>54</v>
      </c>
    </row>
    <row r="11" customFormat="false" ht="12.75" hidden="false" customHeight="false" outlineLevel="0" collapsed="false">
      <c r="A11" s="1" t="s">
        <v>57</v>
      </c>
      <c r="B11" s="1" t="s">
        <v>49</v>
      </c>
      <c r="C11" s="1" t="s">
        <v>50</v>
      </c>
      <c r="D11" s="1" t="s">
        <v>51</v>
      </c>
      <c r="E11" s="1" t="n">
        <v>2</v>
      </c>
      <c r="F11" s="1" t="s">
        <v>90</v>
      </c>
      <c r="G11" s="1" t="s">
        <v>100</v>
      </c>
      <c r="H11" s="1" t="n">
        <v>6.56841252618285</v>
      </c>
      <c r="I11" s="1" t="s">
        <v>54</v>
      </c>
    </row>
    <row r="12" customFormat="false" ht="12.75" hidden="false" customHeight="false" outlineLevel="0" collapsed="false">
      <c r="A12" s="1" t="s">
        <v>57</v>
      </c>
      <c r="B12" s="1" t="s">
        <v>49</v>
      </c>
      <c r="C12" s="1" t="s">
        <v>50</v>
      </c>
      <c r="D12" s="1" t="s">
        <v>55</v>
      </c>
      <c r="E12" s="1" t="n">
        <v>2</v>
      </c>
      <c r="F12" s="1" t="s">
        <v>90</v>
      </c>
      <c r="G12" s="1" t="s">
        <v>101</v>
      </c>
      <c r="H12" s="1" t="n">
        <v>8.98180757776262</v>
      </c>
      <c r="I12" s="1" t="s">
        <v>54</v>
      </c>
    </row>
    <row r="13" customFormat="false" ht="12.75" hidden="false" customHeight="false" outlineLevel="0" collapsed="false">
      <c r="A13" s="1" t="s">
        <v>57</v>
      </c>
      <c r="B13" s="1" t="s">
        <v>49</v>
      </c>
      <c r="C13" s="1" t="s">
        <v>50</v>
      </c>
      <c r="D13" s="1" t="s">
        <v>55</v>
      </c>
      <c r="E13" s="1" t="n">
        <v>1</v>
      </c>
      <c r="F13" s="1" t="s">
        <v>90</v>
      </c>
      <c r="G13" s="1" t="s">
        <v>102</v>
      </c>
      <c r="H13" s="1" t="n">
        <v>12.6434382169984</v>
      </c>
      <c r="I13" s="1" t="s">
        <v>54</v>
      </c>
    </row>
    <row r="14" customFormat="false" ht="12.75" hidden="false" customHeight="false" outlineLevel="0" collapsed="false">
      <c r="A14" s="1" t="s">
        <v>57</v>
      </c>
      <c r="B14" s="1" t="s">
        <v>56</v>
      </c>
      <c r="C14" s="1" t="s">
        <v>50</v>
      </c>
      <c r="D14" s="1" t="s">
        <v>55</v>
      </c>
      <c r="E14" s="1" t="n">
        <v>1</v>
      </c>
      <c r="F14" s="1" t="s">
        <v>90</v>
      </c>
      <c r="G14" s="1" t="s">
        <v>103</v>
      </c>
      <c r="H14" s="1" t="n">
        <v>-1.77654232368068</v>
      </c>
      <c r="I14" s="1" t="s">
        <v>54</v>
      </c>
    </row>
    <row r="15" customFormat="false" ht="12.75" hidden="false" customHeight="false" outlineLevel="0" collapsed="false">
      <c r="A15" s="1" t="s">
        <v>57</v>
      </c>
      <c r="B15" s="1" t="s">
        <v>56</v>
      </c>
      <c r="C15" s="1" t="s">
        <v>50</v>
      </c>
      <c r="D15" s="1" t="s">
        <v>51</v>
      </c>
      <c r="E15" s="1" t="n">
        <v>1</v>
      </c>
      <c r="F15" s="1" t="s">
        <v>90</v>
      </c>
      <c r="G15" s="1" t="s">
        <v>104</v>
      </c>
      <c r="H15" s="1" t="n">
        <v>2.72964445851936</v>
      </c>
      <c r="I15" s="1" t="s">
        <v>54</v>
      </c>
    </row>
    <row r="16" customFormat="false" ht="12.75" hidden="false" customHeight="false" outlineLevel="0" collapsed="false">
      <c r="A16" s="1" t="s">
        <v>57</v>
      </c>
      <c r="B16" s="1" t="s">
        <v>56</v>
      </c>
      <c r="C16" s="1" t="s">
        <v>50</v>
      </c>
      <c r="D16" s="1" t="s">
        <v>51</v>
      </c>
      <c r="E16" s="1" t="n">
        <v>2</v>
      </c>
      <c r="F16" s="1" t="s">
        <v>90</v>
      </c>
      <c r="G16" s="1" t="s">
        <v>105</v>
      </c>
      <c r="H16" s="1" t="n">
        <v>0.631752650674135</v>
      </c>
      <c r="I16" s="1" t="s">
        <v>54</v>
      </c>
    </row>
    <row r="17" customFormat="false" ht="12.75" hidden="false" customHeight="false" outlineLevel="0" collapsed="false">
      <c r="A17" s="1" t="s">
        <v>57</v>
      </c>
      <c r="B17" s="1" t="s">
        <v>56</v>
      </c>
      <c r="C17" s="1" t="s">
        <v>50</v>
      </c>
      <c r="D17" s="1" t="s">
        <v>55</v>
      </c>
      <c r="E17" s="1" t="n">
        <v>2</v>
      </c>
      <c r="F17" s="1" t="s">
        <v>90</v>
      </c>
      <c r="G17" s="1" t="s">
        <v>106</v>
      </c>
      <c r="H17" s="1" t="n">
        <v>-0.373171538391936</v>
      </c>
      <c r="I17" s="1" t="s">
        <v>54</v>
      </c>
    </row>
    <row r="18" customFormat="false" ht="12.75" hidden="false" customHeight="false" outlineLevel="0" collapsed="false">
      <c r="A18" s="1" t="s">
        <v>59</v>
      </c>
      <c r="B18" s="1" t="s">
        <v>56</v>
      </c>
      <c r="C18" s="1" t="s">
        <v>50</v>
      </c>
      <c r="D18" s="1" t="s">
        <v>55</v>
      </c>
      <c r="E18" s="1" t="n">
        <v>1</v>
      </c>
      <c r="F18" s="1" t="s">
        <v>90</v>
      </c>
      <c r="G18" s="1" t="s">
        <v>107</v>
      </c>
      <c r="H18" s="1" t="n">
        <v>-0.545301529903608</v>
      </c>
      <c r="I18" s="1" t="s">
        <v>54</v>
      </c>
    </row>
    <row r="19" customFormat="false" ht="12.75" hidden="false" customHeight="false" outlineLevel="0" collapsed="false">
      <c r="A19" s="1" t="s">
        <v>59</v>
      </c>
      <c r="B19" s="1" t="s">
        <v>56</v>
      </c>
      <c r="C19" s="1" t="s">
        <v>50</v>
      </c>
      <c r="D19" s="1" t="s">
        <v>51</v>
      </c>
      <c r="E19" s="1" t="n">
        <v>1</v>
      </c>
      <c r="F19" s="1" t="s">
        <v>90</v>
      </c>
      <c r="G19" s="1" t="s">
        <v>108</v>
      </c>
      <c r="H19" s="1" t="n">
        <v>-0.0157280263008046</v>
      </c>
      <c r="I19" s="1" t="s">
        <v>54</v>
      </c>
    </row>
    <row r="20" customFormat="false" ht="12.75" hidden="false" customHeight="false" outlineLevel="0" collapsed="false">
      <c r="A20" s="1" t="s">
        <v>59</v>
      </c>
      <c r="B20" s="1" t="s">
        <v>56</v>
      </c>
      <c r="C20" s="1" t="s">
        <v>50</v>
      </c>
      <c r="D20" s="1" t="s">
        <v>51</v>
      </c>
      <c r="E20" s="1" t="n">
        <v>2</v>
      </c>
      <c r="F20" s="1" t="s">
        <v>90</v>
      </c>
      <c r="G20" s="1" t="s">
        <v>109</v>
      </c>
      <c r="H20" s="1" t="n">
        <v>-3.52491918914106</v>
      </c>
      <c r="I20" s="1" t="s">
        <v>54</v>
      </c>
    </row>
    <row r="21" customFormat="false" ht="12.75" hidden="false" customHeight="false" outlineLevel="0" collapsed="false">
      <c r="A21" s="1" t="s">
        <v>59</v>
      </c>
      <c r="B21" s="1" t="s">
        <v>56</v>
      </c>
      <c r="C21" s="1" t="s">
        <v>50</v>
      </c>
      <c r="D21" s="1" t="s">
        <v>55</v>
      </c>
      <c r="E21" s="1" t="n">
        <v>2</v>
      </c>
      <c r="F21" s="1" t="s">
        <v>90</v>
      </c>
      <c r="G21" s="1" t="s">
        <v>110</v>
      </c>
      <c r="H21" s="1" t="n">
        <v>-0.230018587488099</v>
      </c>
      <c r="I21" s="1" t="s">
        <v>54</v>
      </c>
    </row>
    <row r="22" customFormat="false" ht="12.75" hidden="false" customHeight="false" outlineLevel="0" collapsed="false">
      <c r="A22" s="1" t="s">
        <v>60</v>
      </c>
      <c r="B22" s="1" t="s">
        <v>49</v>
      </c>
      <c r="C22" s="1" t="s">
        <v>61</v>
      </c>
      <c r="D22" s="1" t="s">
        <v>55</v>
      </c>
      <c r="E22" s="1" t="n">
        <v>2</v>
      </c>
      <c r="F22" s="1" t="s">
        <v>90</v>
      </c>
      <c r="G22" s="1" t="s">
        <v>111</v>
      </c>
      <c r="H22" s="1" t="n">
        <v>4.43823061842591</v>
      </c>
      <c r="I22" s="1" t="s">
        <v>54</v>
      </c>
    </row>
    <row r="23" customFormat="false" ht="12.75" hidden="false" customHeight="false" outlineLevel="0" collapsed="false">
      <c r="A23" s="1" t="s">
        <v>60</v>
      </c>
      <c r="B23" s="1" t="s">
        <v>49</v>
      </c>
      <c r="C23" s="1" t="s">
        <v>61</v>
      </c>
      <c r="D23" s="1" t="s">
        <v>51</v>
      </c>
      <c r="E23" s="1" t="n">
        <v>2</v>
      </c>
      <c r="F23" s="1" t="s">
        <v>90</v>
      </c>
      <c r="G23" s="1" t="s">
        <v>112</v>
      </c>
      <c r="H23" s="1" t="n">
        <v>3.65756199339338</v>
      </c>
      <c r="I23" s="1" t="s">
        <v>54</v>
      </c>
    </row>
    <row r="24" customFormat="false" ht="12.75" hidden="false" customHeight="false" outlineLevel="0" collapsed="false">
      <c r="A24" s="1" t="s">
        <v>60</v>
      </c>
      <c r="B24" s="1" t="s">
        <v>49</v>
      </c>
      <c r="C24" s="1" t="s">
        <v>61</v>
      </c>
      <c r="D24" s="1" t="s">
        <v>55</v>
      </c>
      <c r="E24" s="1" t="n">
        <v>1</v>
      </c>
      <c r="F24" s="1" t="s">
        <v>90</v>
      </c>
      <c r="G24" s="1" t="s">
        <v>113</v>
      </c>
      <c r="H24" s="1" t="n">
        <v>-3.19152052830831</v>
      </c>
      <c r="I24" s="1" t="s">
        <v>54</v>
      </c>
    </row>
    <row r="25" customFormat="false" ht="12.75" hidden="false" customHeight="false" outlineLevel="0" collapsed="false">
      <c r="A25" s="1" t="s">
        <v>60</v>
      </c>
      <c r="B25" s="1" t="s">
        <v>49</v>
      </c>
      <c r="C25" s="1" t="s">
        <v>61</v>
      </c>
      <c r="D25" s="1" t="s">
        <v>51</v>
      </c>
      <c r="E25" s="1" t="n">
        <v>1</v>
      </c>
      <c r="F25" s="1" t="s">
        <v>90</v>
      </c>
      <c r="G25" s="1" t="s">
        <v>114</v>
      </c>
      <c r="H25" s="1" t="n">
        <v>1.46730180639435</v>
      </c>
      <c r="I25" s="1" t="s">
        <v>54</v>
      </c>
    </row>
    <row r="26" customFormat="false" ht="12.75" hidden="false" customHeight="false" outlineLevel="0" collapsed="false">
      <c r="A26" s="1" t="s">
        <v>59</v>
      </c>
      <c r="B26" s="1" t="s">
        <v>49</v>
      </c>
      <c r="C26" s="1" t="s">
        <v>50</v>
      </c>
      <c r="D26" s="1" t="s">
        <v>55</v>
      </c>
      <c r="E26" s="1" t="n">
        <v>2</v>
      </c>
      <c r="F26" s="1" t="s">
        <v>90</v>
      </c>
      <c r="G26" s="1" t="s">
        <v>115</v>
      </c>
      <c r="H26" s="1" t="n">
        <v>2.84046955879162</v>
      </c>
      <c r="I26" s="1" t="s">
        <v>54</v>
      </c>
    </row>
    <row r="27" customFormat="false" ht="12.75" hidden="false" customHeight="false" outlineLevel="0" collapsed="false">
      <c r="A27" s="1" t="s">
        <v>59</v>
      </c>
      <c r="B27" s="1" t="s">
        <v>49</v>
      </c>
      <c r="C27" s="1" t="s">
        <v>50</v>
      </c>
      <c r="D27" s="1" t="s">
        <v>51</v>
      </c>
      <c r="E27" s="1" t="n">
        <v>2</v>
      </c>
      <c r="F27" s="1" t="s">
        <v>90</v>
      </c>
      <c r="G27" s="1" t="s">
        <v>116</v>
      </c>
      <c r="H27" s="1" t="n">
        <v>-2.05130734874003</v>
      </c>
      <c r="I27" s="1" t="s">
        <v>54</v>
      </c>
    </row>
    <row r="28" customFormat="false" ht="12.75" hidden="false" customHeight="false" outlineLevel="0" collapsed="false">
      <c r="A28" s="1" t="s">
        <v>59</v>
      </c>
      <c r="B28" s="1" t="s">
        <v>49</v>
      </c>
      <c r="C28" s="1" t="s">
        <v>50</v>
      </c>
      <c r="D28" s="1" t="s">
        <v>55</v>
      </c>
      <c r="E28" s="1" t="n">
        <v>1</v>
      </c>
      <c r="F28" s="1" t="s">
        <v>90</v>
      </c>
      <c r="G28" s="1" t="s">
        <v>117</v>
      </c>
      <c r="H28" s="1" t="n">
        <v>4.06822686525715</v>
      </c>
      <c r="I28" s="1" t="s">
        <v>54</v>
      </c>
    </row>
    <row r="29" customFormat="false" ht="12.75" hidden="false" customHeight="false" outlineLevel="0" collapsed="false">
      <c r="A29" s="1" t="s">
        <v>59</v>
      </c>
      <c r="B29" s="1" t="s">
        <v>49</v>
      </c>
      <c r="C29" s="1" t="s">
        <v>50</v>
      </c>
      <c r="D29" s="1" t="s">
        <v>51</v>
      </c>
      <c r="E29" s="1" t="n">
        <v>1</v>
      </c>
      <c r="F29" s="1" t="s">
        <v>90</v>
      </c>
      <c r="G29" s="1" t="s">
        <v>118</v>
      </c>
      <c r="H29" s="1" t="n">
        <v>6.46422143148475</v>
      </c>
      <c r="I29" s="1" t="s">
        <v>54</v>
      </c>
    </row>
    <row r="30" customFormat="false" ht="12.75" hidden="false" customHeight="false" outlineLevel="0" collapsed="false">
      <c r="A30" s="1" t="s">
        <v>58</v>
      </c>
      <c r="B30" s="1" t="s">
        <v>49</v>
      </c>
      <c r="C30" s="1" t="s">
        <v>50</v>
      </c>
      <c r="D30" s="1" t="s">
        <v>55</v>
      </c>
      <c r="E30" s="1" t="n">
        <v>1</v>
      </c>
      <c r="F30" s="1" t="s">
        <v>90</v>
      </c>
      <c r="G30" s="1" t="s">
        <v>119</v>
      </c>
      <c r="H30" s="1" t="n">
        <v>7.39548582253228</v>
      </c>
      <c r="I30" s="1" t="s">
        <v>54</v>
      </c>
    </row>
    <row r="31" customFormat="false" ht="12.75" hidden="false" customHeight="false" outlineLevel="0" collapsed="false">
      <c r="A31" s="1" t="s">
        <v>58</v>
      </c>
      <c r="B31" s="1" t="s">
        <v>49</v>
      </c>
      <c r="C31" s="1" t="s">
        <v>50</v>
      </c>
      <c r="D31" s="1" t="s">
        <v>51</v>
      </c>
      <c r="E31" s="1" t="n">
        <v>1</v>
      </c>
      <c r="F31" s="1" t="s">
        <v>90</v>
      </c>
      <c r="G31" s="1" t="s">
        <v>120</v>
      </c>
      <c r="H31" s="1" t="n">
        <v>4.18446263924747</v>
      </c>
      <c r="I31" s="1" t="s">
        <v>54</v>
      </c>
    </row>
    <row r="32" customFormat="false" ht="12.75" hidden="false" customHeight="false" outlineLevel="0" collapsed="false">
      <c r="A32" s="1" t="s">
        <v>58</v>
      </c>
      <c r="B32" s="1" t="s">
        <v>49</v>
      </c>
      <c r="C32" s="1" t="s">
        <v>50</v>
      </c>
      <c r="D32" s="1" t="s">
        <v>55</v>
      </c>
      <c r="E32" s="1" t="n">
        <v>2</v>
      </c>
      <c r="F32" s="1" t="s">
        <v>90</v>
      </c>
      <c r="G32" s="1" t="s">
        <v>121</v>
      </c>
      <c r="H32" s="1" t="n">
        <v>9.36416291910431</v>
      </c>
      <c r="I32" s="1" t="s">
        <v>54</v>
      </c>
    </row>
    <row r="33" customFormat="false" ht="12.75" hidden="false" customHeight="false" outlineLevel="0" collapsed="false">
      <c r="A33" s="1" t="s">
        <v>58</v>
      </c>
      <c r="B33" s="1" t="s">
        <v>49</v>
      </c>
      <c r="C33" s="1" t="s">
        <v>50</v>
      </c>
      <c r="D33" s="1" t="s">
        <v>51</v>
      </c>
      <c r="E33" s="1" t="n">
        <v>2</v>
      </c>
      <c r="F33" s="1" t="s">
        <v>90</v>
      </c>
      <c r="G33" s="1" t="s">
        <v>122</v>
      </c>
      <c r="H33" s="1" t="n">
        <v>5.52502527247454</v>
      </c>
      <c r="I33" s="1" t="s">
        <v>54</v>
      </c>
    </row>
    <row r="34" customFormat="false" ht="12.75" hidden="false" customHeight="false" outlineLevel="0" collapsed="false">
      <c r="A34" s="1" t="s">
        <v>62</v>
      </c>
      <c r="B34" s="1" t="s">
        <v>49</v>
      </c>
      <c r="C34" s="1" t="s">
        <v>61</v>
      </c>
      <c r="D34" s="1" t="s">
        <v>51</v>
      </c>
      <c r="E34" s="1" t="n">
        <v>1</v>
      </c>
      <c r="F34" s="1" t="s">
        <v>90</v>
      </c>
      <c r="G34" s="1" t="s">
        <v>123</v>
      </c>
      <c r="H34" s="1" t="n">
        <v>-0.417240968322964</v>
      </c>
      <c r="I34" s="1" t="s">
        <v>54</v>
      </c>
    </row>
    <row r="35" customFormat="false" ht="12.75" hidden="false" customHeight="false" outlineLevel="0" collapsed="false">
      <c r="A35" s="1" t="s">
        <v>62</v>
      </c>
      <c r="B35" s="1" t="s">
        <v>49</v>
      </c>
      <c r="C35" s="1" t="s">
        <v>61</v>
      </c>
      <c r="D35" s="1" t="s">
        <v>55</v>
      </c>
      <c r="E35" s="1" t="n">
        <v>1</v>
      </c>
      <c r="F35" s="1" t="s">
        <v>90</v>
      </c>
      <c r="G35" s="1" t="s">
        <v>124</v>
      </c>
      <c r="H35" s="1" t="n">
        <v>6.17627112265192</v>
      </c>
      <c r="I35" s="1" t="s">
        <v>54</v>
      </c>
    </row>
    <row r="36" customFormat="false" ht="12.75" hidden="false" customHeight="false" outlineLevel="0" collapsed="false">
      <c r="A36" s="1" t="s">
        <v>62</v>
      </c>
      <c r="B36" s="1" t="s">
        <v>49</v>
      </c>
      <c r="C36" s="1" t="s">
        <v>61</v>
      </c>
      <c r="D36" s="1" t="s">
        <v>51</v>
      </c>
      <c r="E36" s="1" t="n">
        <v>2</v>
      </c>
      <c r="F36" s="1" t="s">
        <v>90</v>
      </c>
      <c r="G36" s="1" t="s">
        <v>125</v>
      </c>
      <c r="H36" s="1" t="n">
        <v>6.04781816329941</v>
      </c>
      <c r="I36" s="1" t="s">
        <v>54</v>
      </c>
    </row>
    <row r="37" customFormat="false" ht="12.75" hidden="false" customHeight="false" outlineLevel="0" collapsed="false">
      <c r="A37" s="1" t="s">
        <v>62</v>
      </c>
      <c r="B37" s="1" t="s">
        <v>49</v>
      </c>
      <c r="C37" s="1" t="s">
        <v>61</v>
      </c>
      <c r="D37" s="1" t="s">
        <v>55</v>
      </c>
      <c r="E37" s="1" t="n">
        <v>2</v>
      </c>
      <c r="F37" s="1" t="s">
        <v>90</v>
      </c>
      <c r="G37" s="1" t="s">
        <v>126</v>
      </c>
      <c r="H37" s="1" t="n">
        <v>-1.07508228140864</v>
      </c>
      <c r="I37" s="1" t="s">
        <v>54</v>
      </c>
    </row>
    <row r="38" customFormat="false" ht="12.75" hidden="false" customHeight="false" outlineLevel="0" collapsed="false">
      <c r="A38" s="1" t="s">
        <v>62</v>
      </c>
      <c r="B38" s="1" t="s">
        <v>56</v>
      </c>
      <c r="C38" s="1" t="s">
        <v>61</v>
      </c>
      <c r="D38" s="1" t="s">
        <v>51</v>
      </c>
      <c r="E38" s="1" t="n">
        <v>1</v>
      </c>
      <c r="F38" s="1" t="s">
        <v>90</v>
      </c>
      <c r="G38" s="1" t="s">
        <v>127</v>
      </c>
      <c r="H38" s="1" t="n">
        <v>0.00242840187158766</v>
      </c>
      <c r="I38" s="1" t="s">
        <v>54</v>
      </c>
    </row>
    <row r="39" customFormat="false" ht="12.75" hidden="false" customHeight="false" outlineLevel="0" collapsed="false">
      <c r="A39" s="1" t="s">
        <v>62</v>
      </c>
      <c r="B39" s="1" t="s">
        <v>56</v>
      </c>
      <c r="C39" s="1" t="s">
        <v>61</v>
      </c>
      <c r="D39" s="1" t="s">
        <v>55</v>
      </c>
      <c r="E39" s="1" t="n">
        <v>1</v>
      </c>
      <c r="F39" s="1" t="s">
        <v>90</v>
      </c>
      <c r="G39" s="1" t="s">
        <v>128</v>
      </c>
      <c r="H39" s="1" t="n">
        <v>2.12510716064598</v>
      </c>
      <c r="I39" s="1" t="s">
        <v>54</v>
      </c>
    </row>
    <row r="40" customFormat="false" ht="12.75" hidden="false" customHeight="false" outlineLevel="0" collapsed="false">
      <c r="A40" s="1" t="s">
        <v>62</v>
      </c>
      <c r="B40" s="1" t="s">
        <v>56</v>
      </c>
      <c r="C40" s="1" t="s">
        <v>61</v>
      </c>
      <c r="D40" s="1" t="s">
        <v>51</v>
      </c>
      <c r="E40" s="1" t="n">
        <v>2</v>
      </c>
      <c r="F40" s="1" t="s">
        <v>90</v>
      </c>
      <c r="G40" s="1" t="s">
        <v>129</v>
      </c>
      <c r="H40" s="1" t="n">
        <v>5.74712921326788</v>
      </c>
      <c r="I40" s="1" t="s">
        <v>54</v>
      </c>
    </row>
    <row r="41" customFormat="false" ht="12.75" hidden="false" customHeight="false" outlineLevel="0" collapsed="false">
      <c r="A41" s="1" t="s">
        <v>62</v>
      </c>
      <c r="B41" s="1" t="s">
        <v>56</v>
      </c>
      <c r="C41" s="1" t="s">
        <v>61</v>
      </c>
      <c r="D41" s="1" t="s">
        <v>55</v>
      </c>
      <c r="E41" s="1" t="n">
        <v>2</v>
      </c>
      <c r="F41" s="1" t="s">
        <v>90</v>
      </c>
      <c r="G41" s="1" t="s">
        <v>130</v>
      </c>
      <c r="H41" s="1" t="n">
        <v>1.30090225566551</v>
      </c>
      <c r="I41" s="1" t="s">
        <v>54</v>
      </c>
    </row>
    <row r="42" customFormat="false" ht="12.75" hidden="false" customHeight="false" outlineLevel="0" collapsed="false">
      <c r="A42" s="1" t="s">
        <v>58</v>
      </c>
      <c r="B42" s="1" t="s">
        <v>56</v>
      </c>
      <c r="C42" s="1" t="s">
        <v>50</v>
      </c>
      <c r="D42" s="1" t="s">
        <v>55</v>
      </c>
      <c r="E42" s="1" t="n">
        <v>1</v>
      </c>
      <c r="F42" s="1" t="s">
        <v>90</v>
      </c>
      <c r="G42" s="1" t="s">
        <v>131</v>
      </c>
      <c r="H42" s="1" t="n">
        <v>2.92280559464342</v>
      </c>
      <c r="I42" s="1" t="s">
        <v>54</v>
      </c>
    </row>
    <row r="43" customFormat="false" ht="12.75" hidden="false" customHeight="false" outlineLevel="0" collapsed="false">
      <c r="A43" s="1" t="s">
        <v>58</v>
      </c>
      <c r="B43" s="1" t="s">
        <v>56</v>
      </c>
      <c r="C43" s="1" t="s">
        <v>50</v>
      </c>
      <c r="D43" s="1" t="s">
        <v>51</v>
      </c>
      <c r="E43" s="1" t="n">
        <v>1</v>
      </c>
      <c r="F43" s="1" t="s">
        <v>90</v>
      </c>
      <c r="G43" s="1" t="s">
        <v>132</v>
      </c>
      <c r="H43" s="1" t="n">
        <v>2.71947899304719</v>
      </c>
      <c r="I43" s="1" t="s">
        <v>54</v>
      </c>
    </row>
    <row r="44" customFormat="false" ht="12.75" hidden="false" customHeight="false" outlineLevel="0" collapsed="false">
      <c r="A44" s="1" t="s">
        <v>58</v>
      </c>
      <c r="B44" s="1" t="s">
        <v>56</v>
      </c>
      <c r="C44" s="1" t="s">
        <v>50</v>
      </c>
      <c r="D44" s="1" t="s">
        <v>55</v>
      </c>
      <c r="E44" s="1" t="n">
        <v>2</v>
      </c>
      <c r="F44" s="1" t="s">
        <v>90</v>
      </c>
      <c r="G44" s="1" t="s">
        <v>133</v>
      </c>
      <c r="H44" s="1" t="n">
        <v>-2.61847278329406</v>
      </c>
      <c r="I44" s="1" t="s">
        <v>54</v>
      </c>
    </row>
    <row r="45" customFormat="false" ht="12.75" hidden="false" customHeight="false" outlineLevel="0" collapsed="false">
      <c r="A45" s="1" t="s">
        <v>58</v>
      </c>
      <c r="B45" s="1" t="s">
        <v>56</v>
      </c>
      <c r="C45" s="1" t="s">
        <v>50</v>
      </c>
      <c r="D45" s="1" t="s">
        <v>51</v>
      </c>
      <c r="E45" s="1" t="n">
        <v>2</v>
      </c>
      <c r="F45" s="1" t="s">
        <v>90</v>
      </c>
      <c r="G45" s="1" t="s">
        <v>134</v>
      </c>
      <c r="H45" s="1" t="n">
        <v>3.9240069986371</v>
      </c>
      <c r="I45" s="1" t="s">
        <v>54</v>
      </c>
    </row>
    <row r="46" customFormat="false" ht="12.75" hidden="false" customHeight="false" outlineLevel="0" collapsed="false">
      <c r="A46" s="1" t="s">
        <v>63</v>
      </c>
      <c r="B46" s="1" t="s">
        <v>49</v>
      </c>
      <c r="C46" s="1" t="s">
        <v>61</v>
      </c>
      <c r="D46" s="1" t="s">
        <v>51</v>
      </c>
      <c r="E46" s="1" t="n">
        <v>1</v>
      </c>
      <c r="F46" s="1" t="s">
        <v>90</v>
      </c>
      <c r="G46" s="1" t="s">
        <v>135</v>
      </c>
      <c r="H46" s="1" t="n">
        <v>4.25637823372363</v>
      </c>
      <c r="I46" s="1" t="s">
        <v>54</v>
      </c>
    </row>
    <row r="47" customFormat="false" ht="12.75" hidden="false" customHeight="false" outlineLevel="0" collapsed="false">
      <c r="A47" s="1" t="s">
        <v>63</v>
      </c>
      <c r="B47" s="1" t="s">
        <v>49</v>
      </c>
      <c r="C47" s="1" t="s">
        <v>61</v>
      </c>
      <c r="D47" s="1" t="s">
        <v>55</v>
      </c>
      <c r="E47" s="1" t="n">
        <v>1</v>
      </c>
      <c r="F47" s="1" t="s">
        <v>90</v>
      </c>
      <c r="G47" s="1" t="s">
        <v>136</v>
      </c>
      <c r="H47" s="1" t="n">
        <v>3.81475525904889</v>
      </c>
      <c r="I47" s="1" t="s">
        <v>54</v>
      </c>
    </row>
    <row r="48" customFormat="false" ht="12.75" hidden="false" customHeight="false" outlineLevel="0" collapsed="false">
      <c r="A48" s="1" t="s">
        <v>63</v>
      </c>
      <c r="B48" s="1" t="s">
        <v>49</v>
      </c>
      <c r="C48" s="1" t="s">
        <v>61</v>
      </c>
      <c r="D48" s="1" t="s">
        <v>51</v>
      </c>
      <c r="E48" s="1" t="n">
        <v>2</v>
      </c>
      <c r="F48" s="1" t="s">
        <v>90</v>
      </c>
      <c r="G48" s="1" t="s">
        <v>137</v>
      </c>
      <c r="H48" s="1" t="n">
        <v>-0.472920134258929</v>
      </c>
      <c r="I48" s="1" t="s">
        <v>54</v>
      </c>
    </row>
    <row r="49" customFormat="false" ht="12.75" hidden="false" customHeight="false" outlineLevel="0" collapsed="false">
      <c r="A49" s="1" t="s">
        <v>63</v>
      </c>
      <c r="B49" s="1" t="s">
        <v>49</v>
      </c>
      <c r="C49" s="1" t="s">
        <v>61</v>
      </c>
      <c r="D49" s="1" t="s">
        <v>55</v>
      </c>
      <c r="E49" s="1" t="n">
        <v>2</v>
      </c>
      <c r="F49" s="1" t="s">
        <v>90</v>
      </c>
      <c r="G49" s="1" t="s">
        <v>138</v>
      </c>
      <c r="H49" s="1" t="n">
        <v>0.554600352858997</v>
      </c>
      <c r="I49" s="1" t="s">
        <v>54</v>
      </c>
    </row>
    <row r="50" customFormat="false" ht="12.75" hidden="false" customHeight="false" outlineLevel="0" collapsed="false">
      <c r="A50" s="1" t="s">
        <v>63</v>
      </c>
      <c r="B50" s="1" t="s">
        <v>56</v>
      </c>
      <c r="C50" s="1" t="s">
        <v>61</v>
      </c>
      <c r="D50" s="1" t="s">
        <v>51</v>
      </c>
      <c r="E50" s="1" t="n">
        <v>1</v>
      </c>
      <c r="F50" s="1" t="s">
        <v>90</v>
      </c>
      <c r="G50" s="1" t="s">
        <v>139</v>
      </c>
      <c r="H50" s="1" t="n">
        <v>0.986874800698282</v>
      </c>
      <c r="I50" s="1" t="s">
        <v>54</v>
      </c>
    </row>
    <row r="51" customFormat="false" ht="12.75" hidden="false" customHeight="false" outlineLevel="0" collapsed="false">
      <c r="A51" s="1" t="s">
        <v>63</v>
      </c>
      <c r="B51" s="1" t="s">
        <v>56</v>
      </c>
      <c r="C51" s="1" t="s">
        <v>61</v>
      </c>
      <c r="D51" s="1" t="s">
        <v>55</v>
      </c>
      <c r="E51" s="1" t="n">
        <v>1</v>
      </c>
      <c r="F51" s="1" t="s">
        <v>90</v>
      </c>
      <c r="G51" s="1" t="s">
        <v>140</v>
      </c>
      <c r="H51" s="1" t="n">
        <v>8.08861283098691</v>
      </c>
      <c r="I51" s="1" t="s">
        <v>54</v>
      </c>
    </row>
    <row r="52" customFormat="false" ht="12.75" hidden="false" customHeight="false" outlineLevel="0" collapsed="false">
      <c r="A52" s="1" t="s">
        <v>63</v>
      </c>
      <c r="B52" s="1" t="s">
        <v>56</v>
      </c>
      <c r="C52" s="1" t="s">
        <v>61</v>
      </c>
      <c r="D52" s="1" t="s">
        <v>51</v>
      </c>
      <c r="E52" s="1" t="n">
        <v>2</v>
      </c>
      <c r="F52" s="1" t="s">
        <v>90</v>
      </c>
      <c r="G52" s="1" t="s">
        <v>141</v>
      </c>
      <c r="H52" s="1" t="n">
        <v>1.06441009186273</v>
      </c>
      <c r="I52" s="1" t="s">
        <v>54</v>
      </c>
    </row>
    <row r="53" customFormat="false" ht="12.75" hidden="false" customHeight="false" outlineLevel="0" collapsed="false">
      <c r="A53" s="1" t="s">
        <v>63</v>
      </c>
      <c r="B53" s="1" t="s">
        <v>56</v>
      </c>
      <c r="C53" s="1" t="s">
        <v>61</v>
      </c>
      <c r="D53" s="1" t="s">
        <v>55</v>
      </c>
      <c r="E53" s="1" t="n">
        <v>2</v>
      </c>
      <c r="F53" s="1" t="s">
        <v>90</v>
      </c>
      <c r="G53" s="1" t="s">
        <v>142</v>
      </c>
      <c r="H53" s="1" t="n">
        <v>1.06403372329023</v>
      </c>
      <c r="I53" s="1" t="s">
        <v>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140" topLeftCell="A1" activePane="bottomLeft" state="split"/>
      <selection pane="topLeft" activeCell="A1" activeCellId="0" sqref="A1"/>
      <selection pane="bottomLeft" activeCell="J16" activeCellId="0" sqref="J16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5" width="9.14"/>
  </cols>
  <sheetData>
    <row r="1" customFormat="false" ht="12.75" hidden="false" customHeight="false" outlineLevel="0" collapsed="false">
      <c r="A1" s="15" t="s">
        <v>0</v>
      </c>
      <c r="B1" s="15" t="s">
        <v>1</v>
      </c>
      <c r="C1" s="15" t="s">
        <v>3</v>
      </c>
      <c r="D1" s="15" t="s">
        <v>5</v>
      </c>
      <c r="E1" s="15" t="s">
        <v>7</v>
      </c>
      <c r="F1" s="15" t="s">
        <v>9</v>
      </c>
      <c r="G1" s="15" t="s">
        <v>87</v>
      </c>
      <c r="H1" s="15" t="s">
        <v>143</v>
      </c>
      <c r="I1" s="15" t="s">
        <v>88</v>
      </c>
      <c r="J1" s="15" t="s">
        <v>144</v>
      </c>
      <c r="K1" s="11" t="s">
        <v>30</v>
      </c>
      <c r="L1" s="11" t="s">
        <v>32</v>
      </c>
      <c r="M1" s="15" t="s">
        <v>33</v>
      </c>
      <c r="N1" s="11" t="s">
        <v>34</v>
      </c>
      <c r="O1" s="11" t="s">
        <v>36</v>
      </c>
    </row>
    <row r="2" customFormat="false" ht="12.75" hidden="false" customHeight="false" outlineLevel="0" collapsed="false">
      <c r="A2" s="15" t="n">
        <f aca="false">IF(B2="Ha",1,IF(B2="Ca",2,IF(B2="SF",3,IF(B2="DC",4,IF(B2="Da",5,IF(B2="Si",6,IF(B2="Pa",7,IF(B2="Sq",8,9))))))))</f>
        <v>1</v>
      </c>
      <c r="B2" s="15" t="s">
        <v>48</v>
      </c>
      <c r="C2" s="15" t="s">
        <v>49</v>
      </c>
      <c r="D2" s="15" t="s">
        <v>50</v>
      </c>
      <c r="E2" s="15" t="s">
        <v>55</v>
      </c>
      <c r="F2" s="15" t="n">
        <v>1</v>
      </c>
      <c r="G2" s="15" t="s">
        <v>145</v>
      </c>
      <c r="H2" s="15" t="n">
        <v>4</v>
      </c>
      <c r="I2" s="15" t="s">
        <v>146</v>
      </c>
      <c r="K2" s="11" t="n">
        <v>0.0911540724908665</v>
      </c>
      <c r="L2" s="11" t="n">
        <v>5.01662510007022</v>
      </c>
      <c r="M2" s="15" t="n">
        <v>0.0911540724908665</v>
      </c>
      <c r="N2" s="11" t="n">
        <v>27.3385300668151</v>
      </c>
      <c r="O2" s="11" t="n">
        <v>37.6245210727969</v>
      </c>
    </row>
    <row r="3" customFormat="false" ht="12.75" hidden="false" customHeight="false" outlineLevel="0" collapsed="false">
      <c r="A3" s="15" t="n">
        <f aca="false">IF(B3="Ha",1,IF(B3="Ca",2,IF(B3="SF",3,IF(B3="DC",4,IF(B3="Da",5,IF(B3="Si",6,IF(B3="Pa",7,IF(B3="Sq",8,9))))))))</f>
        <v>1</v>
      </c>
      <c r="B3" s="15" t="s">
        <v>48</v>
      </c>
      <c r="C3" s="15" t="s">
        <v>49</v>
      </c>
      <c r="D3" s="15" t="s">
        <v>50</v>
      </c>
      <c r="E3" s="15" t="s">
        <v>55</v>
      </c>
      <c r="F3" s="15" t="n">
        <v>2</v>
      </c>
      <c r="G3" s="15" t="s">
        <v>145</v>
      </c>
      <c r="H3" s="15" t="n">
        <v>4</v>
      </c>
      <c r="I3" s="15" t="s">
        <v>147</v>
      </c>
      <c r="K3" s="11" t="n">
        <v>0</v>
      </c>
      <c r="L3" s="11" t="n">
        <v>3.50546985259254</v>
      </c>
      <c r="M3" s="15" t="n">
        <v>-0.130622630418801</v>
      </c>
      <c r="N3" s="11" t="n">
        <v>30.5165436800762</v>
      </c>
      <c r="O3" s="11" t="n">
        <v>43.9191503939705</v>
      </c>
    </row>
    <row r="4" customFormat="false" ht="12.75" hidden="false" customHeight="false" outlineLevel="0" collapsed="false">
      <c r="A4" s="15" t="n">
        <f aca="false">IF(B4="Ha",1,IF(B4="Ca",2,IF(B4="SF",3,IF(B4="DC",4,IF(B4="Da",5,IF(B4="Si",6,IF(B4="Pa",7,IF(B4="Sq",8,9))))))))</f>
        <v>1</v>
      </c>
      <c r="B4" s="15" t="s">
        <v>48</v>
      </c>
      <c r="C4" s="15" t="s">
        <v>49</v>
      </c>
      <c r="D4" s="15" t="s">
        <v>50</v>
      </c>
      <c r="E4" s="15" t="s">
        <v>51</v>
      </c>
      <c r="F4" s="15" t="n">
        <v>1</v>
      </c>
      <c r="G4" s="15" t="s">
        <v>145</v>
      </c>
      <c r="H4" s="15" t="n">
        <v>4</v>
      </c>
      <c r="I4" s="15" t="s">
        <v>148</v>
      </c>
      <c r="K4" s="11" t="n">
        <v>0.544023148767396</v>
      </c>
      <c r="L4" s="11" t="n">
        <v>3.70760275872559</v>
      </c>
      <c r="M4" s="15" t="n">
        <v>0.544023148767396</v>
      </c>
      <c r="N4" s="11" t="n">
        <v>29.7302904564315</v>
      </c>
      <c r="O4" s="11" t="n">
        <v>42.3088278712725</v>
      </c>
    </row>
    <row r="5" customFormat="false" ht="12.75" hidden="false" customHeight="false" outlineLevel="0" collapsed="false">
      <c r="A5" s="15" t="n">
        <f aca="false">IF(B5="Ha",1,IF(B5="Ca",2,IF(B5="SF",3,IF(B5="DC",4,IF(B5="Da",5,IF(B5="Si",6,IF(B5="Pa",7,IF(B5="Sq",8,9))))))))</f>
        <v>1</v>
      </c>
      <c r="B5" s="15" t="s">
        <v>48</v>
      </c>
      <c r="C5" s="15" t="s">
        <v>49</v>
      </c>
      <c r="D5" s="15" t="s">
        <v>50</v>
      </c>
      <c r="E5" s="15" t="s">
        <v>51</v>
      </c>
      <c r="F5" s="15" t="n">
        <v>2</v>
      </c>
      <c r="G5" s="15" t="s">
        <v>145</v>
      </c>
      <c r="H5" s="15" t="n">
        <v>4</v>
      </c>
      <c r="I5" s="15" t="s">
        <v>149</v>
      </c>
      <c r="K5" s="11" t="n">
        <v>2.18024519780313</v>
      </c>
      <c r="L5" s="11" t="n">
        <v>4.5774562438441</v>
      </c>
      <c r="M5" s="15" t="n">
        <v>2.18024519780313</v>
      </c>
      <c r="N5" s="11" t="n">
        <v>32.9635108481262</v>
      </c>
      <c r="O5" s="11" t="n">
        <v>49.1724898859875</v>
      </c>
    </row>
    <row r="6" customFormat="false" ht="12.75" hidden="false" customHeight="false" outlineLevel="0" collapsed="false">
      <c r="A6" s="15" t="n">
        <f aca="false">IF(B6="Ha",1,IF(B6="Ca",2,IF(B6="SF",3,IF(B6="DC",4,IF(B6="Da",5,IF(B6="Si",6,IF(B6="Pa",7,IF(B6="Sq",8,9))))))))</f>
        <v>1</v>
      </c>
      <c r="B6" s="15" t="s">
        <v>48</v>
      </c>
      <c r="C6" s="15" t="s">
        <v>56</v>
      </c>
      <c r="D6" s="15" t="s">
        <v>50</v>
      </c>
      <c r="E6" s="15" t="s">
        <v>55</v>
      </c>
      <c r="F6" s="15" t="n">
        <v>1</v>
      </c>
      <c r="G6" s="15" t="s">
        <v>145</v>
      </c>
      <c r="H6" s="15" t="n">
        <v>4</v>
      </c>
      <c r="I6" s="15" t="s">
        <v>150</v>
      </c>
      <c r="K6" s="11" t="n">
        <v>0.0609678825574417</v>
      </c>
      <c r="L6" s="11" t="n">
        <v>2.09885617509032</v>
      </c>
      <c r="M6" s="15" t="n">
        <v>0.0609678825574417</v>
      </c>
      <c r="N6" s="11" t="n">
        <v>23.5131690739167</v>
      </c>
      <c r="O6" s="11" t="n">
        <v>30.7414607053596</v>
      </c>
    </row>
    <row r="7" customFormat="false" ht="12.75" hidden="false" customHeight="false" outlineLevel="0" collapsed="false">
      <c r="A7" s="15" t="n">
        <f aca="false">IF(B7="Ha",1,IF(B7="Ca",2,IF(B7="SF",3,IF(B7="DC",4,IF(B7="Da",5,IF(B7="Si",6,IF(B7="Pa",7,IF(B7="Sq",8,9))))))))</f>
        <v>1</v>
      </c>
      <c r="B7" s="15" t="s">
        <v>48</v>
      </c>
      <c r="C7" s="15" t="s">
        <v>56</v>
      </c>
      <c r="D7" s="15" t="s">
        <v>50</v>
      </c>
      <c r="E7" s="15" t="s">
        <v>55</v>
      </c>
      <c r="F7" s="15" t="n">
        <v>2</v>
      </c>
      <c r="G7" s="15" t="s">
        <v>145</v>
      </c>
      <c r="H7" s="15" t="n">
        <v>4</v>
      </c>
      <c r="I7" s="15" t="s">
        <v>151</v>
      </c>
      <c r="K7" s="11" t="n">
        <v>0.00849912408681792</v>
      </c>
      <c r="L7" s="11" t="n">
        <v>2.09770293143762</v>
      </c>
      <c r="M7" s="15" t="n">
        <v>0.00849912408681792</v>
      </c>
      <c r="N7" s="11" t="n">
        <v>11.3449222323879</v>
      </c>
      <c r="O7" s="11" t="n">
        <v>12.796697626419</v>
      </c>
    </row>
    <row r="8" customFormat="false" ht="12.75" hidden="false" customHeight="false" outlineLevel="0" collapsed="false">
      <c r="A8" s="15" t="n">
        <f aca="false">IF(B8="Ha",1,IF(B8="Ca",2,IF(B8="SF",3,IF(B8="DC",4,IF(B8="Da",5,IF(B8="Si",6,IF(B8="Pa",7,IF(B8="Sq",8,9))))))))</f>
        <v>1</v>
      </c>
      <c r="B8" s="15" t="s">
        <v>48</v>
      </c>
      <c r="C8" s="15" t="s">
        <v>56</v>
      </c>
      <c r="D8" s="15" t="s">
        <v>50</v>
      </c>
      <c r="E8" s="15" t="s">
        <v>51</v>
      </c>
      <c r="F8" s="15" t="n">
        <v>1</v>
      </c>
      <c r="G8" s="15" t="s">
        <v>145</v>
      </c>
      <c r="H8" s="15" t="n">
        <v>4</v>
      </c>
      <c r="I8" s="15" t="s">
        <v>152</v>
      </c>
      <c r="K8" s="11" t="n">
        <v>0.0353552798260303</v>
      </c>
      <c r="L8" s="11" t="n">
        <v>1.39794999887191</v>
      </c>
      <c r="M8" s="15" t="n">
        <v>0.0353552798260303</v>
      </c>
      <c r="N8" s="11" t="n">
        <v>26.8726318857476</v>
      </c>
      <c r="O8" s="11" t="n">
        <v>36.7477082502989</v>
      </c>
    </row>
    <row r="9" customFormat="false" ht="12.75" hidden="false" customHeight="false" outlineLevel="0" collapsed="false">
      <c r="A9" s="15" t="n">
        <f aca="false">IF(B9="Ha",1,IF(B9="Ca",2,IF(B9="SF",3,IF(B9="DC",4,IF(B9="Da",5,IF(B9="Si",6,IF(B9="Pa",7,IF(B9="Sq",8,9))))))))</f>
        <v>1</v>
      </c>
      <c r="B9" s="15" t="s">
        <v>48</v>
      </c>
      <c r="C9" s="15" t="s">
        <v>56</v>
      </c>
      <c r="D9" s="15" t="s">
        <v>50</v>
      </c>
      <c r="E9" s="15" t="s">
        <v>51</v>
      </c>
      <c r="F9" s="15" t="n">
        <v>2</v>
      </c>
      <c r="G9" s="15" t="s">
        <v>145</v>
      </c>
      <c r="H9" s="15" t="n">
        <v>4</v>
      </c>
      <c r="I9" s="15" t="s">
        <v>153</v>
      </c>
      <c r="K9" s="11" t="n">
        <v>0.0976877593242839</v>
      </c>
      <c r="L9" s="11" t="n">
        <v>2.85309361910249</v>
      </c>
      <c r="M9" s="15" t="n">
        <v>0.0976877593242839</v>
      </c>
      <c r="N9" s="11" t="n">
        <v>27.3390036452005</v>
      </c>
      <c r="O9" s="11" t="n">
        <v>37.6254180602007</v>
      </c>
    </row>
    <row r="10" customFormat="false" ht="12.75" hidden="false" customHeight="false" outlineLevel="0" collapsed="false">
      <c r="A10" s="15" t="n">
        <f aca="false">IF(B10="Ha",1,IF(B10="Ca",2,IF(B10="SF",3,IF(B10="DC",4,IF(B10="Da",5,IF(B10="Si",6,IF(B10="Pa",7,IF(B10="Sq",8,9))))))))</f>
        <v>2</v>
      </c>
      <c r="B10" s="15" t="s">
        <v>57</v>
      </c>
      <c r="C10" s="15" t="s">
        <v>49</v>
      </c>
      <c r="D10" s="15" t="s">
        <v>50</v>
      </c>
      <c r="E10" s="15" t="s">
        <v>55</v>
      </c>
      <c r="F10" s="15" t="n">
        <v>1</v>
      </c>
      <c r="G10" s="15" t="s">
        <v>145</v>
      </c>
      <c r="H10" s="15" t="n">
        <v>4</v>
      </c>
      <c r="I10" s="15" t="s">
        <v>154</v>
      </c>
      <c r="K10" s="11" t="n">
        <v>8.14363443246638</v>
      </c>
      <c r="L10" s="11" t="n">
        <v>30.6887534148611</v>
      </c>
      <c r="M10" s="15" t="n">
        <v>8.14363443246638</v>
      </c>
      <c r="N10" s="11" t="n">
        <v>23.5708251196846</v>
      </c>
      <c r="O10" s="11" t="n">
        <v>30.8400884303611</v>
      </c>
    </row>
    <row r="11" customFormat="false" ht="12.75" hidden="false" customHeight="false" outlineLevel="0" collapsed="false">
      <c r="A11" s="15" t="n">
        <f aca="false">IF(B11="Ha",1,IF(B11="Ca",2,IF(B11="SF",3,IF(B11="DC",4,IF(B11="Da",5,IF(B11="Si",6,IF(B11="Pa",7,IF(B11="Sq",8,9))))))))</f>
        <v>2</v>
      </c>
      <c r="B11" s="15" t="s">
        <v>57</v>
      </c>
      <c r="C11" s="15" t="s">
        <v>49</v>
      </c>
      <c r="D11" s="15" t="s">
        <v>50</v>
      </c>
      <c r="E11" s="15" t="s">
        <v>55</v>
      </c>
      <c r="F11" s="15" t="n">
        <v>2</v>
      </c>
      <c r="G11" s="15" t="s">
        <v>145</v>
      </c>
      <c r="H11" s="15" t="n">
        <v>4</v>
      </c>
      <c r="I11" s="15" t="s">
        <v>155</v>
      </c>
      <c r="K11" s="11" t="n">
        <v>10.1834316202636</v>
      </c>
      <c r="L11" s="11" t="n">
        <v>65.282076903394</v>
      </c>
      <c r="M11" s="15" t="n">
        <v>10.1834316202636</v>
      </c>
      <c r="N11" s="11" t="n">
        <v>21.0205856770078</v>
      </c>
      <c r="O11" s="11" t="n">
        <v>26.6152716593245</v>
      </c>
    </row>
    <row r="12" customFormat="false" ht="12.75" hidden="false" customHeight="false" outlineLevel="0" collapsed="false">
      <c r="A12" s="15" t="n">
        <f aca="false">IF(B12="Ha",1,IF(B12="Ca",2,IF(B12="SF",3,IF(B12="DC",4,IF(B12="Da",5,IF(B12="Si",6,IF(B12="Pa",7,IF(B12="Sq",8,9))))))))</f>
        <v>2</v>
      </c>
      <c r="B12" s="15" t="s">
        <v>57</v>
      </c>
      <c r="C12" s="15" t="s">
        <v>49</v>
      </c>
      <c r="D12" s="15" t="s">
        <v>50</v>
      </c>
      <c r="E12" s="15" t="s">
        <v>51</v>
      </c>
      <c r="F12" s="15" t="n">
        <v>1</v>
      </c>
      <c r="G12" s="15" t="s">
        <v>145</v>
      </c>
      <c r="H12" s="15" t="n">
        <v>4</v>
      </c>
      <c r="I12" s="15" t="s">
        <v>156</v>
      </c>
      <c r="K12" s="11" t="n">
        <v>3.59656997512917</v>
      </c>
      <c r="L12" s="11" t="n">
        <v>10.9891452576145</v>
      </c>
      <c r="M12" s="15" t="n">
        <v>3.59656997512917</v>
      </c>
      <c r="N12" s="11" t="n">
        <v>27.828418230563</v>
      </c>
      <c r="O12" s="11" t="n">
        <v>38.5586924219911</v>
      </c>
    </row>
    <row r="13" customFormat="false" ht="12.75" hidden="false" customHeight="false" outlineLevel="0" collapsed="false">
      <c r="A13" s="15" t="n">
        <f aca="false">IF(B13="Ha",1,IF(B13="Ca",2,IF(B13="SF",3,IF(B13="DC",4,IF(B13="Da",5,IF(B13="Si",6,IF(B13="Pa",7,IF(B13="Sq",8,9))))))))</f>
        <v>2</v>
      </c>
      <c r="B13" s="15" t="s">
        <v>57</v>
      </c>
      <c r="C13" s="15" t="s">
        <v>49</v>
      </c>
      <c r="D13" s="15" t="s">
        <v>50</v>
      </c>
      <c r="E13" s="15" t="s">
        <v>51</v>
      </c>
      <c r="F13" s="15" t="n">
        <v>2</v>
      </c>
      <c r="G13" s="15" t="s">
        <v>145</v>
      </c>
      <c r="H13" s="15" t="n">
        <v>4</v>
      </c>
      <c r="I13" s="15" t="s">
        <v>157</v>
      </c>
      <c r="K13" s="11" t="n">
        <v>2.64898124663971</v>
      </c>
      <c r="L13" s="11" t="n">
        <v>14.9461949549267</v>
      </c>
      <c r="M13" s="15" t="n">
        <v>2.64898124663971</v>
      </c>
      <c r="N13" s="11" t="n">
        <v>29.4782608695652</v>
      </c>
      <c r="O13" s="11" t="n">
        <v>41.8002466091245</v>
      </c>
    </row>
    <row r="14" customFormat="false" ht="12.75" hidden="false" customHeight="false" outlineLevel="0" collapsed="false">
      <c r="A14" s="15" t="n">
        <f aca="false">IF(B14="Ha",1,IF(B14="Ca",2,IF(B14="SF",3,IF(B14="DC",4,IF(B14="Da",5,IF(B14="Si",6,IF(B14="Pa",7,IF(B14="Sq",8,9))))))))</f>
        <v>2</v>
      </c>
      <c r="B14" s="15" t="s">
        <v>57</v>
      </c>
      <c r="C14" s="15" t="s">
        <v>56</v>
      </c>
      <c r="D14" s="15" t="s">
        <v>50</v>
      </c>
      <c r="E14" s="15" t="s">
        <v>55</v>
      </c>
      <c r="F14" s="15" t="n">
        <v>1</v>
      </c>
      <c r="G14" s="15" t="s">
        <v>145</v>
      </c>
      <c r="H14" s="15" t="n">
        <v>4</v>
      </c>
      <c r="I14" s="15" t="s">
        <v>158</v>
      </c>
      <c r="K14" s="11" t="n">
        <v>0.178756143482002</v>
      </c>
      <c r="L14" s="11" t="n">
        <v>3.13136048108326</v>
      </c>
      <c r="M14" s="15" t="n">
        <v>0.178756143482002</v>
      </c>
      <c r="N14" s="11" t="n">
        <v>15.3761061946903</v>
      </c>
      <c r="O14" s="11" t="n">
        <v>18.1699346405229</v>
      </c>
    </row>
    <row r="15" customFormat="false" ht="12.75" hidden="false" customHeight="false" outlineLevel="0" collapsed="false">
      <c r="A15" s="15" t="n">
        <f aca="false">IF(B15="Ha",1,IF(B15="Ca",2,IF(B15="SF",3,IF(B15="DC",4,IF(B15="Da",5,IF(B15="Si",6,IF(B15="Pa",7,IF(B15="Sq",8,9))))))))</f>
        <v>2</v>
      </c>
      <c r="B15" s="15" t="s">
        <v>57</v>
      </c>
      <c r="C15" s="15" t="s">
        <v>56</v>
      </c>
      <c r="D15" s="15" t="s">
        <v>50</v>
      </c>
      <c r="E15" s="15" t="s">
        <v>55</v>
      </c>
      <c r="F15" s="15" t="n">
        <v>2</v>
      </c>
      <c r="G15" s="15" t="s">
        <v>145</v>
      </c>
      <c r="H15" s="15" t="n">
        <v>4</v>
      </c>
      <c r="I15" s="15" t="s">
        <v>159</v>
      </c>
      <c r="K15" s="11" t="n">
        <v>1.5468847649728</v>
      </c>
      <c r="L15" s="11" t="n">
        <v>4.49906528111561</v>
      </c>
      <c r="M15" s="15" t="n">
        <v>1.5468847649728</v>
      </c>
      <c r="N15" s="11" t="n">
        <v>14.273108316788</v>
      </c>
      <c r="O15" s="11" t="n">
        <v>16.6495110653628</v>
      </c>
    </row>
    <row r="16" customFormat="false" ht="12.75" hidden="false" customHeight="false" outlineLevel="0" collapsed="false">
      <c r="A16" s="15" t="n">
        <f aca="false">IF(B16="Ha",1,IF(B16="Ca",2,IF(B16="SF",3,IF(B16="DC",4,IF(B16="Da",5,IF(B16="Si",6,IF(B16="Pa",7,IF(B16="Sq",8,9))))))))</f>
        <v>2</v>
      </c>
      <c r="B16" s="15" t="s">
        <v>57</v>
      </c>
      <c r="C16" s="15" t="s">
        <v>56</v>
      </c>
      <c r="D16" s="15" t="s">
        <v>50</v>
      </c>
      <c r="E16" s="15" t="s">
        <v>51</v>
      </c>
      <c r="F16" s="15" t="n">
        <v>1</v>
      </c>
      <c r="G16" s="15" t="s">
        <v>145</v>
      </c>
      <c r="H16" s="15" t="n">
        <v>4</v>
      </c>
      <c r="I16" s="15" t="s">
        <v>160</v>
      </c>
      <c r="K16" s="11" t="n">
        <v>0.216818272507108</v>
      </c>
      <c r="L16" s="11" t="n">
        <v>4.6985736721366</v>
      </c>
      <c r="M16" s="15" t="n">
        <v>0.216818272507108</v>
      </c>
      <c r="N16" s="11" t="n">
        <v>26.2127410870836</v>
      </c>
      <c r="O16" s="11" t="n">
        <v>35.5247524752475</v>
      </c>
    </row>
    <row r="17" customFormat="false" ht="12.75" hidden="false" customHeight="false" outlineLevel="0" collapsed="false">
      <c r="A17" s="15" t="n">
        <f aca="false">IF(B17="Ha",1,IF(B17="Ca",2,IF(B17="SF",3,IF(B17="DC",4,IF(B17="Da",5,IF(B17="Si",6,IF(B17="Pa",7,IF(B17="Sq",8,9))))))))</f>
        <v>2</v>
      </c>
      <c r="B17" s="15" t="s">
        <v>57</v>
      </c>
      <c r="C17" s="15" t="s">
        <v>56</v>
      </c>
      <c r="D17" s="15" t="s">
        <v>50</v>
      </c>
      <c r="E17" s="15" t="s">
        <v>51</v>
      </c>
      <c r="F17" s="15" t="n">
        <v>2</v>
      </c>
      <c r="G17" s="15" t="s">
        <v>145</v>
      </c>
      <c r="H17" s="15" t="n">
        <v>4</v>
      </c>
      <c r="I17" s="15" t="s">
        <v>161</v>
      </c>
      <c r="K17" s="11" t="n">
        <v>0.127142889462259</v>
      </c>
      <c r="L17" s="11" t="n">
        <v>10.2279555414139</v>
      </c>
      <c r="M17" s="15" t="n">
        <v>0.127142889462259</v>
      </c>
      <c r="N17" s="11" t="n">
        <v>23.4515935057126</v>
      </c>
      <c r="O17" s="11" t="n">
        <v>30.6362922230951</v>
      </c>
    </row>
    <row r="18" customFormat="false" ht="12.75" hidden="false" customHeight="false" outlineLevel="0" collapsed="false">
      <c r="A18" s="15" t="n">
        <f aca="false">IF(B18="Ha",1,IF(B18="Ca",2,IF(B18="SF",3,IF(B18="DC",4,IF(B18="Da",5,IF(B18="Si",6,IF(B18="Pa",7,IF(B18="Sq",8,9))))))))</f>
        <v>3</v>
      </c>
      <c r="B18" s="15" t="s">
        <v>58</v>
      </c>
      <c r="C18" s="15" t="s">
        <v>49</v>
      </c>
      <c r="D18" s="15" t="s">
        <v>50</v>
      </c>
      <c r="E18" s="15" t="s">
        <v>55</v>
      </c>
      <c r="F18" s="15" t="n">
        <v>1</v>
      </c>
      <c r="G18" s="15" t="s">
        <v>145</v>
      </c>
      <c r="H18" s="15" t="n">
        <v>4</v>
      </c>
      <c r="I18" s="15" t="s">
        <v>162</v>
      </c>
      <c r="K18" s="11" t="n">
        <v>1.86035715442508</v>
      </c>
      <c r="L18" s="11" t="n">
        <v>8.24926783981758</v>
      </c>
      <c r="M18" s="15" t="n">
        <v>1.86035715442508</v>
      </c>
      <c r="N18" s="11" t="n">
        <v>19.5753151957532</v>
      </c>
      <c r="O18" s="11" t="n">
        <v>24.3399339933993</v>
      </c>
    </row>
    <row r="19" customFormat="false" ht="12.75" hidden="false" customHeight="false" outlineLevel="0" collapsed="false">
      <c r="A19" s="15" t="n">
        <f aca="false">IF(B19="Ha",1,IF(B19="Ca",2,IF(B19="SF",3,IF(B19="DC",4,IF(B19="Da",5,IF(B19="Si",6,IF(B19="Pa",7,IF(B19="Sq",8,9))))))))</f>
        <v>3</v>
      </c>
      <c r="B19" s="15" t="s">
        <v>58</v>
      </c>
      <c r="C19" s="15" t="s">
        <v>49</v>
      </c>
      <c r="D19" s="15" t="s">
        <v>50</v>
      </c>
      <c r="E19" s="15" t="s">
        <v>55</v>
      </c>
      <c r="F19" s="15" t="n">
        <v>2</v>
      </c>
      <c r="G19" s="15" t="s">
        <v>145</v>
      </c>
      <c r="H19" s="15" t="n">
        <v>4</v>
      </c>
      <c r="I19" s="15" t="s">
        <v>163</v>
      </c>
      <c r="K19" s="11" t="n">
        <v>0.44841815532024</v>
      </c>
      <c r="L19" s="11" t="n">
        <v>5.22091840025599</v>
      </c>
      <c r="M19" s="15" t="n">
        <v>0.44841815532024</v>
      </c>
      <c r="N19" s="11" t="n">
        <v>23.0308834091453</v>
      </c>
      <c r="O19" s="11" t="n">
        <v>29.9222395023328</v>
      </c>
    </row>
    <row r="20" customFormat="false" ht="12.75" hidden="false" customHeight="false" outlineLevel="0" collapsed="false">
      <c r="A20" s="15" t="n">
        <f aca="false">IF(B20="Ha",1,IF(B20="Ca",2,IF(B20="SF",3,IF(B20="DC",4,IF(B20="Da",5,IF(B20="Si",6,IF(B20="Pa",7,IF(B20="Sq",8,9))))))))</f>
        <v>3</v>
      </c>
      <c r="B20" s="15" t="s">
        <v>58</v>
      </c>
      <c r="C20" s="15" t="s">
        <v>49</v>
      </c>
      <c r="D20" s="15" t="s">
        <v>50</v>
      </c>
      <c r="E20" s="15" t="s">
        <v>51</v>
      </c>
      <c r="F20" s="15" t="n">
        <v>1</v>
      </c>
      <c r="G20" s="15" t="s">
        <v>145</v>
      </c>
      <c r="H20" s="15" t="n">
        <v>4</v>
      </c>
      <c r="I20" s="15" t="s">
        <v>164</v>
      </c>
      <c r="K20" s="11" t="n">
        <v>1.72086704294444</v>
      </c>
      <c r="L20" s="11" t="n">
        <v>10.2570010646099</v>
      </c>
      <c r="M20" s="15" t="n">
        <v>1.72086704294444</v>
      </c>
      <c r="N20" s="11" t="n">
        <v>32.5244354566903</v>
      </c>
      <c r="O20" s="11" t="n">
        <v>48.2017982017982</v>
      </c>
    </row>
    <row r="21" customFormat="false" ht="12.75" hidden="false" customHeight="false" outlineLevel="0" collapsed="false">
      <c r="A21" s="15" t="n">
        <f aca="false">IF(B21="Ha",1,IF(B21="Ca",2,IF(B21="SF",3,IF(B21="DC",4,IF(B21="Da",5,IF(B21="Si",6,IF(B21="Pa",7,IF(B21="Sq",8,9))))))))</f>
        <v>3</v>
      </c>
      <c r="B21" s="15" t="s">
        <v>58</v>
      </c>
      <c r="C21" s="15" t="s">
        <v>49</v>
      </c>
      <c r="D21" s="15" t="s">
        <v>50</v>
      </c>
      <c r="E21" s="15" t="s">
        <v>51</v>
      </c>
      <c r="F21" s="15" t="n">
        <v>2</v>
      </c>
      <c r="G21" s="15" t="s">
        <v>145</v>
      </c>
      <c r="H21" s="15" t="n">
        <v>4</v>
      </c>
      <c r="I21" s="15" t="s">
        <v>165</v>
      </c>
      <c r="K21" s="11" t="n">
        <v>1.05835606093224</v>
      </c>
      <c r="L21" s="11" t="n">
        <v>3.38175719122012</v>
      </c>
      <c r="M21" s="15" t="n">
        <v>1.05835606093224</v>
      </c>
      <c r="N21" s="11" t="n">
        <v>27.095413811281</v>
      </c>
      <c r="O21" s="11" t="n">
        <v>37.1655820679682</v>
      </c>
    </row>
    <row r="22" customFormat="false" ht="12.75" hidden="false" customHeight="false" outlineLevel="0" collapsed="false">
      <c r="A22" s="15" t="n">
        <f aca="false">IF(B22="Ha",1,IF(B22="Ca",2,IF(B22="SF",3,IF(B22="DC",4,IF(B22="Da",5,IF(B22="Si",6,IF(B22="Pa",7,IF(B22="Sq",8,9))))))))</f>
        <v>3</v>
      </c>
      <c r="B22" s="15" t="s">
        <v>58</v>
      </c>
      <c r="C22" s="15" t="s">
        <v>56</v>
      </c>
      <c r="D22" s="15" t="s">
        <v>50</v>
      </c>
      <c r="E22" s="15" t="s">
        <v>55</v>
      </c>
      <c r="F22" s="15" t="n">
        <v>1</v>
      </c>
      <c r="G22" s="15" t="s">
        <v>145</v>
      </c>
      <c r="H22" s="15" t="n">
        <v>4</v>
      </c>
      <c r="I22" s="15" t="s">
        <v>166</v>
      </c>
      <c r="K22" s="11" t="n">
        <v>0</v>
      </c>
      <c r="L22" s="11" t="n">
        <v>4.14794694068514</v>
      </c>
      <c r="M22" s="15" t="n">
        <v>-0.145270785521054</v>
      </c>
      <c r="N22" s="11" t="n">
        <v>26.9011296145336</v>
      </c>
      <c r="O22" s="11" t="n">
        <v>36.8010195953481</v>
      </c>
    </row>
    <row r="23" customFormat="false" ht="12.75" hidden="false" customHeight="false" outlineLevel="0" collapsed="false">
      <c r="A23" s="15" t="n">
        <f aca="false">IF(B23="Ha",1,IF(B23="Ca",2,IF(B23="SF",3,IF(B23="DC",4,IF(B23="Da",5,IF(B23="Si",6,IF(B23="Pa",7,IF(B23="Sq",8,9))))))))</f>
        <v>3</v>
      </c>
      <c r="B23" s="15" t="s">
        <v>58</v>
      </c>
      <c r="C23" s="15" t="s">
        <v>56</v>
      </c>
      <c r="D23" s="15" t="s">
        <v>50</v>
      </c>
      <c r="E23" s="15" t="s">
        <v>55</v>
      </c>
      <c r="F23" s="15" t="n">
        <v>2</v>
      </c>
      <c r="G23" s="15" t="s">
        <v>145</v>
      </c>
      <c r="H23" s="15" t="n">
        <v>4</v>
      </c>
      <c r="I23" s="15" t="s">
        <v>167</v>
      </c>
      <c r="K23" s="11" t="n">
        <v>0</v>
      </c>
      <c r="L23" s="11" t="n">
        <v>6.17280419603667</v>
      </c>
      <c r="M23" s="15" t="n">
        <v>-0.0841302398665744</v>
      </c>
      <c r="N23" s="11" t="n">
        <v>18.7688098495212</v>
      </c>
      <c r="O23" s="11" t="n">
        <v>23.1054227012462</v>
      </c>
    </row>
    <row r="24" customFormat="false" ht="12.75" hidden="false" customHeight="false" outlineLevel="0" collapsed="false">
      <c r="A24" s="15" t="n">
        <f aca="false">IF(B24="Ha",1,IF(B24="Ca",2,IF(B24="SF",3,IF(B24="DC",4,IF(B24="Da",5,IF(B24="Si",6,IF(B24="Pa",7,IF(B24="Sq",8,9))))))))</f>
        <v>3</v>
      </c>
      <c r="B24" s="15" t="s">
        <v>58</v>
      </c>
      <c r="C24" s="15" t="s">
        <v>56</v>
      </c>
      <c r="D24" s="15" t="s">
        <v>50</v>
      </c>
      <c r="E24" s="15" t="s">
        <v>51</v>
      </c>
      <c r="F24" s="15" t="n">
        <v>1</v>
      </c>
      <c r="G24" s="15" t="s">
        <v>145</v>
      </c>
      <c r="H24" s="15" t="n">
        <v>4</v>
      </c>
      <c r="I24" s="15" t="s">
        <v>168</v>
      </c>
      <c r="K24" s="11" t="n">
        <v>0.135191130791394</v>
      </c>
      <c r="L24" s="11" t="n">
        <v>5.62869865438314</v>
      </c>
      <c r="M24" s="15" t="n">
        <v>0.135191130791394</v>
      </c>
      <c r="N24" s="11" t="n">
        <v>21.9734957020057</v>
      </c>
      <c r="O24" s="11" t="n">
        <v>28.1615790681662</v>
      </c>
    </row>
    <row r="25" customFormat="false" ht="12.75" hidden="false" customHeight="false" outlineLevel="0" collapsed="false">
      <c r="A25" s="15" t="n">
        <f aca="false">IF(B25="Ha",1,IF(B25="Ca",2,IF(B25="SF",3,IF(B25="DC",4,IF(B25="Da",5,IF(B25="Si",6,IF(B25="Pa",7,IF(B25="Sq",8,9))))))))</f>
        <v>3</v>
      </c>
      <c r="B25" s="15" t="s">
        <v>58</v>
      </c>
      <c r="C25" s="15" t="s">
        <v>56</v>
      </c>
      <c r="D25" s="15" t="s">
        <v>50</v>
      </c>
      <c r="E25" s="15" t="s">
        <v>51</v>
      </c>
      <c r="F25" s="15" t="n">
        <v>2</v>
      </c>
      <c r="G25" s="15" t="s">
        <v>145</v>
      </c>
      <c r="H25" s="15" t="n">
        <v>4</v>
      </c>
      <c r="I25" s="15" t="s">
        <v>169</v>
      </c>
      <c r="K25" s="11" t="n">
        <v>0.0362699776326983</v>
      </c>
      <c r="L25" s="11" t="n">
        <v>2.52108644768796</v>
      </c>
      <c r="M25" s="15" t="n">
        <v>0.0362699776326983</v>
      </c>
      <c r="N25" s="11" t="n">
        <v>12.0249869859448</v>
      </c>
      <c r="O25" s="11" t="n">
        <v>13.6686390532545</v>
      </c>
    </row>
    <row r="26" customFormat="false" ht="12.75" hidden="false" customHeight="false" outlineLevel="0" collapsed="false">
      <c r="A26" s="15" t="n">
        <f aca="false">IF(B26="Ha",1,IF(B26="Ca",2,IF(B26="SF",3,IF(B26="DC",4,IF(B26="Da",5,IF(B26="Si",6,IF(B26="Pa",7,IF(B26="Sq",8,9))))))))</f>
        <v>4</v>
      </c>
      <c r="B26" s="15" t="s">
        <v>59</v>
      </c>
      <c r="C26" s="15" t="s">
        <v>49</v>
      </c>
      <c r="D26" s="15" t="s">
        <v>50</v>
      </c>
      <c r="E26" s="15" t="s">
        <v>55</v>
      </c>
      <c r="F26" s="15" t="n">
        <v>1</v>
      </c>
      <c r="G26" s="15" t="s">
        <v>170</v>
      </c>
      <c r="H26" s="15" t="n">
        <v>4</v>
      </c>
      <c r="I26" s="15" t="s">
        <v>171</v>
      </c>
      <c r="K26" s="11" t="n">
        <v>0.866415369637213</v>
      </c>
      <c r="L26" s="11" t="n">
        <v>1.01554063483681</v>
      </c>
      <c r="M26" s="15" t="n">
        <v>0.866415369637213</v>
      </c>
      <c r="N26" s="11" t="n">
        <v>13.993993993994</v>
      </c>
      <c r="O26" s="11" t="n">
        <v>16.2709497206704</v>
      </c>
    </row>
    <row r="27" customFormat="false" ht="12.75" hidden="false" customHeight="false" outlineLevel="0" collapsed="false">
      <c r="A27" s="15" t="n">
        <f aca="false">IF(B27="Ha",1,IF(B27="Ca",2,IF(B27="SF",3,IF(B27="DC",4,IF(B27="Da",5,IF(B27="Si",6,IF(B27="Pa",7,IF(B27="Sq",8,9))))))))</f>
        <v>4</v>
      </c>
      <c r="B27" s="15" t="s">
        <v>59</v>
      </c>
      <c r="C27" s="15" t="s">
        <v>49</v>
      </c>
      <c r="D27" s="15" t="s">
        <v>50</v>
      </c>
      <c r="E27" s="15" t="s">
        <v>55</v>
      </c>
      <c r="F27" s="15" t="n">
        <v>2</v>
      </c>
      <c r="G27" s="15" t="s">
        <v>170</v>
      </c>
      <c r="H27" s="15" t="n">
        <v>4</v>
      </c>
      <c r="I27" s="15" t="s">
        <v>172</v>
      </c>
      <c r="K27" s="11" t="n">
        <v>2.40965794919354</v>
      </c>
      <c r="L27" s="11" t="n">
        <v>4.70969301238398</v>
      </c>
      <c r="M27" s="15" t="n">
        <v>2.40965794919354</v>
      </c>
      <c r="N27" s="11" t="n">
        <v>28.6486486486487</v>
      </c>
      <c r="O27" s="11" t="n">
        <v>40.1515151515152</v>
      </c>
    </row>
    <row r="28" customFormat="false" ht="12.75" hidden="false" customHeight="false" outlineLevel="0" collapsed="false">
      <c r="A28" s="15" t="n">
        <f aca="false">IF(B28="Ha",1,IF(B28="Ca",2,IF(B28="SF",3,IF(B28="DC",4,IF(B28="Da",5,IF(B28="Si",6,IF(B28="Pa",7,IF(B28="Sq",8,9))))))))</f>
        <v>4</v>
      </c>
      <c r="B28" s="15" t="s">
        <v>59</v>
      </c>
      <c r="C28" s="15" t="s">
        <v>49</v>
      </c>
      <c r="D28" s="15" t="s">
        <v>50</v>
      </c>
      <c r="E28" s="15" t="s">
        <v>51</v>
      </c>
      <c r="F28" s="15" t="n">
        <v>1</v>
      </c>
      <c r="G28" s="15" t="s">
        <v>170</v>
      </c>
      <c r="H28" s="15" t="n">
        <v>4</v>
      </c>
      <c r="I28" s="15" t="s">
        <v>173</v>
      </c>
      <c r="K28" s="11" t="n">
        <v>1.37356150029956</v>
      </c>
      <c r="L28" s="11" t="n">
        <v>1.27143477983896</v>
      </c>
      <c r="M28" s="15" t="n">
        <v>1.37356150029956</v>
      </c>
      <c r="N28" s="11" t="n">
        <v>16.5300546448088</v>
      </c>
      <c r="O28" s="11" t="n">
        <v>19.8036006546645</v>
      </c>
    </row>
    <row r="29" customFormat="false" ht="12.75" hidden="false" customHeight="false" outlineLevel="0" collapsed="false">
      <c r="A29" s="15" t="n">
        <f aca="false">IF(B29="Ha",1,IF(B29="Ca",2,IF(B29="SF",3,IF(B29="DC",4,IF(B29="Da",5,IF(B29="Si",6,IF(B29="Pa",7,IF(B29="Sq",8,9))))))))</f>
        <v>4</v>
      </c>
      <c r="B29" s="15" t="s">
        <v>59</v>
      </c>
      <c r="C29" s="15" t="s">
        <v>49</v>
      </c>
      <c r="D29" s="15" t="s">
        <v>50</v>
      </c>
      <c r="E29" s="15" t="s">
        <v>51</v>
      </c>
      <c r="F29" s="15" t="n">
        <v>2</v>
      </c>
      <c r="G29" s="15" t="s">
        <v>170</v>
      </c>
      <c r="H29" s="15" t="n">
        <v>4</v>
      </c>
      <c r="I29" s="15" t="s">
        <v>174</v>
      </c>
      <c r="K29" s="11" t="n">
        <v>0.549339198547173</v>
      </c>
      <c r="L29" s="11" t="n">
        <v>1.2348252145431</v>
      </c>
      <c r="M29" s="15" t="n">
        <v>0.549339198547173</v>
      </c>
      <c r="N29" s="11" t="n">
        <v>18.5545722713864</v>
      </c>
      <c r="O29" s="11" t="n">
        <v>22.7816008692503</v>
      </c>
    </row>
    <row r="30" customFormat="false" ht="12.75" hidden="false" customHeight="false" outlineLevel="0" collapsed="false">
      <c r="A30" s="15" t="n">
        <f aca="false">IF(B30="Ha",1,IF(B30="Ca",2,IF(B30="SF",3,IF(B30="DC",4,IF(B30="Da",5,IF(B30="Si",6,IF(B30="Pa",7,IF(B30="Sq",8,9))))))))</f>
        <v>4</v>
      </c>
      <c r="B30" s="15" t="s">
        <v>59</v>
      </c>
      <c r="C30" s="15" t="s">
        <v>56</v>
      </c>
      <c r="D30" s="15" t="s">
        <v>50</v>
      </c>
      <c r="E30" s="15" t="s">
        <v>55</v>
      </c>
      <c r="F30" s="15" t="n">
        <v>1</v>
      </c>
      <c r="G30" s="15" t="s">
        <v>170</v>
      </c>
      <c r="H30" s="15" t="n">
        <v>4</v>
      </c>
      <c r="I30" s="15" t="s">
        <v>175</v>
      </c>
      <c r="K30" s="11" t="n">
        <v>0.386971627181084</v>
      </c>
      <c r="L30" s="11" t="n">
        <v>5.65333257185042</v>
      </c>
      <c r="M30" s="15" t="n">
        <v>0.386971627181084</v>
      </c>
      <c r="N30" s="11" t="n">
        <v>7.7860696517413</v>
      </c>
      <c r="O30" s="11" t="n">
        <v>8.44348529808471</v>
      </c>
    </row>
    <row r="31" customFormat="false" ht="12.75" hidden="false" customHeight="false" outlineLevel="0" collapsed="false">
      <c r="A31" s="15" t="n">
        <f aca="false">IF(B31="Ha",1,IF(B31="Ca",2,IF(B31="SF",3,IF(B31="DC",4,IF(B31="Da",5,IF(B31="Si",6,IF(B31="Pa",7,IF(B31="Sq",8,9))))))))</f>
        <v>4</v>
      </c>
      <c r="B31" s="15" t="s">
        <v>59</v>
      </c>
      <c r="C31" s="15" t="s">
        <v>56</v>
      </c>
      <c r="D31" s="15" t="s">
        <v>50</v>
      </c>
      <c r="E31" s="15" t="s">
        <v>55</v>
      </c>
      <c r="F31" s="15" t="n">
        <v>2</v>
      </c>
      <c r="G31" s="15" t="s">
        <v>170</v>
      </c>
      <c r="H31" s="15" t="n">
        <v>4</v>
      </c>
      <c r="I31" s="15" t="s">
        <v>176</v>
      </c>
      <c r="K31" s="11" t="n">
        <v>0</v>
      </c>
      <c r="L31" s="11" t="n">
        <v>3.07726040938443</v>
      </c>
      <c r="M31" s="15" t="n">
        <v>-0.075219676010316</v>
      </c>
      <c r="N31" s="11" t="n">
        <v>12.9362880886427</v>
      </c>
      <c r="O31" s="11" t="n">
        <v>14.858415526567</v>
      </c>
    </row>
    <row r="32" customFormat="false" ht="12.75" hidden="false" customHeight="false" outlineLevel="0" collapsed="false">
      <c r="A32" s="15" t="n">
        <f aca="false">IF(B32="Ha",1,IF(B32="Ca",2,IF(B32="SF",3,IF(B32="DC",4,IF(B32="Da",5,IF(B32="Si",6,IF(B32="Pa",7,IF(B32="Sq",8,9))))))))</f>
        <v>4</v>
      </c>
      <c r="B32" s="15" t="s">
        <v>59</v>
      </c>
      <c r="C32" s="15" t="s">
        <v>56</v>
      </c>
      <c r="D32" s="15" t="s">
        <v>50</v>
      </c>
      <c r="E32" s="15" t="s">
        <v>51</v>
      </c>
      <c r="F32" s="15" t="n">
        <v>1</v>
      </c>
      <c r="G32" s="15" t="s">
        <v>170</v>
      </c>
      <c r="H32" s="15" t="n">
        <v>4</v>
      </c>
      <c r="I32" s="15" t="s">
        <v>177</v>
      </c>
      <c r="K32" s="11" t="n">
        <v>0.14615263913099</v>
      </c>
      <c r="L32" s="11" t="n">
        <v>4.72123134845461</v>
      </c>
      <c r="M32" s="15" t="n">
        <v>0.14615263913099</v>
      </c>
      <c r="N32" s="11" t="n">
        <v>30.3358208955224</v>
      </c>
      <c r="O32" s="11" t="n">
        <v>43.5457953936797</v>
      </c>
    </row>
    <row r="33" customFormat="false" ht="12.75" hidden="false" customHeight="false" outlineLevel="0" collapsed="false">
      <c r="A33" s="15" t="n">
        <f aca="false">IF(B33="Ha",1,IF(B33="Ca",2,IF(B33="SF",3,IF(B33="DC",4,IF(B33="Da",5,IF(B33="Si",6,IF(B33="Pa",7,IF(B33="Sq",8,9))))))))</f>
        <v>4</v>
      </c>
      <c r="B33" s="15" t="s">
        <v>59</v>
      </c>
      <c r="C33" s="15" t="s">
        <v>56</v>
      </c>
      <c r="D33" s="15" t="s">
        <v>50</v>
      </c>
      <c r="E33" s="15" t="s">
        <v>51</v>
      </c>
      <c r="F33" s="15" t="n">
        <v>2</v>
      </c>
      <c r="G33" s="15" t="s">
        <v>170</v>
      </c>
      <c r="H33" s="15" t="n">
        <v>4</v>
      </c>
      <c r="I33" s="15" t="s">
        <v>178</v>
      </c>
      <c r="K33" s="11" t="n">
        <v>0.610176490553311</v>
      </c>
      <c r="L33" s="11" t="n">
        <v>5.3450153199526</v>
      </c>
      <c r="M33" s="15" t="n">
        <v>0.610176490553311</v>
      </c>
      <c r="N33" s="11" t="n">
        <v>19.2191435768262</v>
      </c>
      <c r="O33" s="11" t="n">
        <v>23.791705643904</v>
      </c>
    </row>
    <row r="34" customFormat="false" ht="12.75" hidden="false" customHeight="false" outlineLevel="0" collapsed="false">
      <c r="A34" s="15" t="n">
        <f aca="false">IF(B34="Ha",1,IF(B34="Ca",2,IF(B34="SF",3,IF(B34="DC",4,IF(B34="Da",5,IF(B34="Si",6,IF(B34="Pa",7,IF(B34="Sq",8,9))))))))</f>
        <v>5</v>
      </c>
      <c r="B34" s="15" t="s">
        <v>60</v>
      </c>
      <c r="C34" s="15" t="s">
        <v>49</v>
      </c>
      <c r="D34" s="15" t="s">
        <v>61</v>
      </c>
      <c r="E34" s="15" t="s">
        <v>55</v>
      </c>
      <c r="F34" s="15" t="n">
        <v>1</v>
      </c>
      <c r="G34" s="15" t="s">
        <v>170</v>
      </c>
      <c r="H34" s="15" t="n">
        <v>4</v>
      </c>
      <c r="I34" s="15" t="s">
        <v>179</v>
      </c>
      <c r="K34" s="11" t="n">
        <v>0.183854955048671</v>
      </c>
      <c r="L34" s="11" t="n">
        <v>12.5792681111722</v>
      </c>
      <c r="M34" s="15" t="n">
        <v>0.183854955048671</v>
      </c>
      <c r="N34" s="11" t="n">
        <v>4.91725768321513</v>
      </c>
      <c r="O34" s="11" t="n">
        <v>5.17155643958229</v>
      </c>
    </row>
    <row r="35" customFormat="false" ht="12.75" hidden="false" customHeight="false" outlineLevel="0" collapsed="false">
      <c r="A35" s="15" t="n">
        <f aca="false">IF(B35="Ha",1,IF(B35="Ca",2,IF(B35="SF",3,IF(B35="DC",4,IF(B35="Da",5,IF(B35="Si",6,IF(B35="Pa",7,IF(B35="Sq",8,9))))))))</f>
        <v>5</v>
      </c>
      <c r="B35" s="15" t="s">
        <v>60</v>
      </c>
      <c r="C35" s="15" t="s">
        <v>49</v>
      </c>
      <c r="D35" s="15" t="s">
        <v>61</v>
      </c>
      <c r="E35" s="15" t="s">
        <v>55</v>
      </c>
      <c r="F35" s="15" t="n">
        <v>2</v>
      </c>
      <c r="G35" s="15" t="s">
        <v>170</v>
      </c>
      <c r="H35" s="15" t="n">
        <v>4</v>
      </c>
      <c r="I35" s="15" t="s">
        <v>180</v>
      </c>
      <c r="K35" s="11" t="n">
        <v>1.19818874154498</v>
      </c>
      <c r="L35" s="11" t="n">
        <v>6.56796065873483</v>
      </c>
      <c r="M35" s="15" t="n">
        <v>1.19818874154498</v>
      </c>
      <c r="N35" s="11" t="n">
        <v>6.31205673758864</v>
      </c>
      <c r="O35" s="11" t="n">
        <v>6.73732021196062</v>
      </c>
    </row>
    <row r="36" customFormat="false" ht="12.75" hidden="false" customHeight="false" outlineLevel="0" collapsed="false">
      <c r="A36" s="15" t="n">
        <f aca="false">IF(B36="Ha",1,IF(B36="Ca",2,IF(B36="SF",3,IF(B36="DC",4,IF(B36="Da",5,IF(B36="Si",6,IF(B36="Pa",7,IF(B36="Sq",8,9))))))))</f>
        <v>5</v>
      </c>
      <c r="B36" s="15" t="s">
        <v>60</v>
      </c>
      <c r="C36" s="15" t="s">
        <v>49</v>
      </c>
      <c r="D36" s="15" t="s">
        <v>61</v>
      </c>
      <c r="E36" s="15" t="s">
        <v>51</v>
      </c>
      <c r="F36" s="15" t="n">
        <v>1</v>
      </c>
      <c r="G36" s="15" t="s">
        <v>170</v>
      </c>
      <c r="H36" s="15" t="n">
        <v>4</v>
      </c>
      <c r="I36" s="15" t="s">
        <v>181</v>
      </c>
      <c r="K36" s="11" t="n">
        <v>1.09756694455432</v>
      </c>
      <c r="L36" s="11" t="n">
        <v>5.48754774525652</v>
      </c>
      <c r="M36" s="15" t="n">
        <v>1.09756694455432</v>
      </c>
      <c r="N36" s="11" t="n">
        <v>8.83870967741935</v>
      </c>
      <c r="O36" s="11" t="n">
        <v>9.69568294409059</v>
      </c>
    </row>
    <row r="37" customFormat="false" ht="12.75" hidden="false" customHeight="false" outlineLevel="0" collapsed="false">
      <c r="A37" s="15" t="n">
        <f aca="false">IF(B37="Ha",1,IF(B37="Ca",2,IF(B37="SF",3,IF(B37="DC",4,IF(B37="Da",5,IF(B37="Si",6,IF(B37="Pa",7,IF(B37="Sq",8,9))))))))</f>
        <v>5</v>
      </c>
      <c r="B37" s="15" t="s">
        <v>60</v>
      </c>
      <c r="C37" s="15" t="s">
        <v>49</v>
      </c>
      <c r="D37" s="15" t="s">
        <v>61</v>
      </c>
      <c r="E37" s="15" t="s">
        <v>51</v>
      </c>
      <c r="F37" s="15" t="n">
        <v>2</v>
      </c>
      <c r="G37" s="15" t="s">
        <v>170</v>
      </c>
      <c r="H37" s="15" t="n">
        <v>4</v>
      </c>
      <c r="I37" s="15" t="s">
        <v>182</v>
      </c>
      <c r="K37" s="11" t="n">
        <v>0.419408624354635</v>
      </c>
      <c r="L37" s="11" t="n">
        <v>3.43769738949893</v>
      </c>
      <c r="M37" s="15" t="n">
        <v>0.419408624354635</v>
      </c>
      <c r="N37" s="11" t="n">
        <v>13.5892514395393</v>
      </c>
      <c r="O37" s="11" t="n">
        <v>15.726343847179</v>
      </c>
    </row>
    <row r="38" customFormat="false" ht="12.75" hidden="false" customHeight="false" outlineLevel="0" collapsed="false">
      <c r="A38" s="15" t="n">
        <f aca="false">IF(B38="Ha",1,IF(B38="Ca",2,IF(B38="SF",3,IF(B38="DC",4,IF(B38="Da",5,IF(B38="Si",6,IF(B38="Pa",7,IF(B38="Sq",8,9))))))))</f>
        <v>5</v>
      </c>
      <c r="B38" s="15" t="s">
        <v>60</v>
      </c>
      <c r="C38" s="15" t="s">
        <v>56</v>
      </c>
      <c r="D38" s="15" t="s">
        <v>61</v>
      </c>
      <c r="E38" s="15" t="s">
        <v>55</v>
      </c>
      <c r="F38" s="15" t="n">
        <v>1</v>
      </c>
      <c r="G38" s="15" t="s">
        <v>170</v>
      </c>
      <c r="H38" s="15" t="n">
        <v>4</v>
      </c>
      <c r="I38" s="15" t="s">
        <v>175</v>
      </c>
      <c r="K38" s="11" t="n">
        <v>0.386971627181084</v>
      </c>
      <c r="L38" s="11" t="n">
        <v>5.65333257185042</v>
      </c>
      <c r="M38" s="15" t="n">
        <v>0.386971627181084</v>
      </c>
      <c r="N38" s="11" t="n">
        <v>7.7860696517413</v>
      </c>
      <c r="O38" s="11" t="n">
        <v>8.44348529808471</v>
      </c>
    </row>
    <row r="39" customFormat="false" ht="12.75" hidden="false" customHeight="false" outlineLevel="0" collapsed="false">
      <c r="A39" s="15" t="n">
        <f aca="false">IF(B39="Ha",1,IF(B39="Ca",2,IF(B39="SF",3,IF(B39="DC",4,IF(B39="Da",5,IF(B39="Si",6,IF(B39="Pa",7,IF(B39="Sq",8,9))))))))</f>
        <v>5</v>
      </c>
      <c r="B39" s="15" t="s">
        <v>60</v>
      </c>
      <c r="C39" s="15" t="s">
        <v>56</v>
      </c>
      <c r="D39" s="15" t="s">
        <v>61</v>
      </c>
      <c r="E39" s="15" t="s">
        <v>55</v>
      </c>
      <c r="F39" s="15" t="n">
        <v>2</v>
      </c>
      <c r="G39" s="15" t="s">
        <v>170</v>
      </c>
      <c r="H39" s="15" t="n">
        <v>4</v>
      </c>
      <c r="I39" s="15" t="s">
        <v>176</v>
      </c>
      <c r="K39" s="11" t="n">
        <v>0</v>
      </c>
      <c r="L39" s="11" t="n">
        <v>3.07726040938443</v>
      </c>
      <c r="M39" s="15" t="n">
        <v>-0.075219676010316</v>
      </c>
      <c r="N39" s="11" t="n">
        <v>12.9362880886427</v>
      </c>
      <c r="O39" s="11" t="n">
        <v>14.858415526567</v>
      </c>
    </row>
    <row r="40" customFormat="false" ht="12.75" hidden="false" customHeight="false" outlineLevel="0" collapsed="false">
      <c r="A40" s="15" t="n">
        <f aca="false">IF(B40="Ha",1,IF(B40="Ca",2,IF(B40="SF",3,IF(B40="DC",4,IF(B40="Da",5,IF(B40="Si",6,IF(B40="Pa",7,IF(B40="Sq",8,9))))))))</f>
        <v>5</v>
      </c>
      <c r="B40" s="15" t="s">
        <v>60</v>
      </c>
      <c r="C40" s="15" t="s">
        <v>56</v>
      </c>
      <c r="D40" s="15" t="s">
        <v>61</v>
      </c>
      <c r="E40" s="15" t="s">
        <v>51</v>
      </c>
      <c r="F40" s="15" t="n">
        <v>1</v>
      </c>
      <c r="G40" s="15" t="s">
        <v>170</v>
      </c>
      <c r="H40" s="15" t="n">
        <v>4</v>
      </c>
      <c r="I40" s="15" t="s">
        <v>177</v>
      </c>
      <c r="K40" s="11" t="n">
        <v>0.14615263913099</v>
      </c>
      <c r="L40" s="11" t="n">
        <v>4.72123134845461</v>
      </c>
      <c r="M40" s="15" t="n">
        <v>0.14615263913099</v>
      </c>
      <c r="N40" s="11" t="n">
        <v>30.3358208955224</v>
      </c>
      <c r="O40" s="11" t="n">
        <v>43.5457953936797</v>
      </c>
    </row>
    <row r="41" customFormat="false" ht="12.75" hidden="false" customHeight="false" outlineLevel="0" collapsed="false">
      <c r="A41" s="15" t="n">
        <f aca="false">IF(B41="Ha",1,IF(B41="Ca",2,IF(B41="SF",3,IF(B41="DC",4,IF(B41="Da",5,IF(B41="Si",6,IF(B41="Pa",7,IF(B41="Sq",8,9))))))))</f>
        <v>5</v>
      </c>
      <c r="B41" s="15" t="s">
        <v>60</v>
      </c>
      <c r="C41" s="15" t="s">
        <v>56</v>
      </c>
      <c r="D41" s="15" t="s">
        <v>61</v>
      </c>
      <c r="E41" s="15" t="s">
        <v>51</v>
      </c>
      <c r="F41" s="15" t="n">
        <v>2</v>
      </c>
      <c r="G41" s="15" t="s">
        <v>170</v>
      </c>
      <c r="H41" s="15" t="n">
        <v>4</v>
      </c>
      <c r="I41" s="15" t="s">
        <v>178</v>
      </c>
      <c r="K41" s="11" t="n">
        <v>0.610176490553311</v>
      </c>
      <c r="L41" s="11" t="n">
        <v>5.3450153199526</v>
      </c>
      <c r="M41" s="15" t="n">
        <v>0.610176490553311</v>
      </c>
      <c r="N41" s="11" t="n">
        <v>19.2191435768262</v>
      </c>
      <c r="O41" s="11" t="n">
        <v>23.791705643904</v>
      </c>
    </row>
    <row r="42" customFormat="false" ht="12.75" hidden="false" customHeight="false" outlineLevel="0" collapsed="false">
      <c r="A42" s="15" t="n">
        <f aca="false">IF(B42="Ha",1,IF(B42="Ca",2,IF(B42="SF",3,IF(B42="DC",4,IF(B42="Da",5,IF(B42="Si",6,IF(B42="Pa",7,IF(B42="Sq",8,9))))))))</f>
        <v>6</v>
      </c>
      <c r="B42" s="15" t="s">
        <v>62</v>
      </c>
      <c r="C42" s="15" t="s">
        <v>49</v>
      </c>
      <c r="D42" s="15" t="s">
        <v>61</v>
      </c>
      <c r="E42" s="15" t="s">
        <v>55</v>
      </c>
      <c r="F42" s="15" t="n">
        <v>1</v>
      </c>
      <c r="G42" s="15" t="s">
        <v>170</v>
      </c>
      <c r="H42" s="15" t="n">
        <v>4</v>
      </c>
      <c r="I42" s="15" t="s">
        <v>183</v>
      </c>
      <c r="K42" s="11" t="n">
        <v>0.952033028322474</v>
      </c>
      <c r="L42" s="11" t="n">
        <v>6.43308997586781</v>
      </c>
      <c r="M42" s="15" t="n">
        <v>0.952033028322474</v>
      </c>
      <c r="N42" s="11" t="n">
        <v>14.8884870403858</v>
      </c>
      <c r="O42" s="11" t="n">
        <v>17.4929178470255</v>
      </c>
    </row>
    <row r="43" customFormat="false" ht="12.75" hidden="false" customHeight="false" outlineLevel="0" collapsed="false">
      <c r="A43" s="15" t="n">
        <f aca="false">IF(B43="Ha",1,IF(B43="Ca",2,IF(B43="SF",3,IF(B43="DC",4,IF(B43="Da",5,IF(B43="Si",6,IF(B43="Pa",7,IF(B43="Sq",8,9))))))))</f>
        <v>6</v>
      </c>
      <c r="B43" s="15" t="s">
        <v>62</v>
      </c>
      <c r="C43" s="15" t="s">
        <v>49</v>
      </c>
      <c r="D43" s="15" t="s">
        <v>61</v>
      </c>
      <c r="E43" s="15" t="s">
        <v>55</v>
      </c>
      <c r="F43" s="15" t="n">
        <v>2</v>
      </c>
      <c r="G43" s="15" t="s">
        <v>170</v>
      </c>
      <c r="H43" s="15" t="n">
        <v>4</v>
      </c>
      <c r="I43" s="15" t="s">
        <v>184</v>
      </c>
      <c r="K43" s="11" t="n">
        <v>0.0822220565335745</v>
      </c>
      <c r="L43" s="11" t="n">
        <v>3.41647986072769</v>
      </c>
      <c r="M43" s="15" t="n">
        <v>0.0822220565335745</v>
      </c>
      <c r="N43" s="11" t="n">
        <v>14.5324123273114</v>
      </c>
      <c r="O43" s="11" t="n">
        <v>17.003419334784</v>
      </c>
    </row>
    <row r="44" customFormat="false" ht="12.75" hidden="false" customHeight="false" outlineLevel="0" collapsed="false">
      <c r="A44" s="15" t="n">
        <f aca="false">IF(B44="Ha",1,IF(B44="Ca",2,IF(B44="SF",3,IF(B44="DC",4,IF(B44="Da",5,IF(B44="Si",6,IF(B44="Pa",7,IF(B44="Sq",8,9))))))))</f>
        <v>6</v>
      </c>
      <c r="B44" s="15" t="s">
        <v>62</v>
      </c>
      <c r="C44" s="15" t="s">
        <v>49</v>
      </c>
      <c r="D44" s="15" t="s">
        <v>61</v>
      </c>
      <c r="E44" s="15" t="s">
        <v>51</v>
      </c>
      <c r="F44" s="15" t="n">
        <v>1</v>
      </c>
      <c r="G44" s="15" t="s">
        <v>170</v>
      </c>
      <c r="H44" s="15" t="n">
        <v>4</v>
      </c>
      <c r="I44" s="15" t="s">
        <v>185</v>
      </c>
      <c r="K44" s="11" t="n">
        <v>0</v>
      </c>
      <c r="L44" s="11" t="n">
        <v>3.91530660731035</v>
      </c>
      <c r="M44" s="15" t="n">
        <v>-0.00900231379121479</v>
      </c>
      <c r="N44" s="11" t="n">
        <v>19.7078280044101</v>
      </c>
      <c r="O44" s="11" t="n">
        <v>24.5451424648129</v>
      </c>
    </row>
    <row r="45" customFormat="false" ht="12.75" hidden="false" customHeight="false" outlineLevel="0" collapsed="false">
      <c r="A45" s="15" t="n">
        <f aca="false">IF(B45="Ha",1,IF(B45="Ca",2,IF(B45="SF",3,IF(B45="DC",4,IF(B45="Da",5,IF(B45="Si",6,IF(B45="Pa",7,IF(B45="Sq",8,9))))))))</f>
        <v>6</v>
      </c>
      <c r="B45" s="15" t="s">
        <v>62</v>
      </c>
      <c r="C45" s="15" t="s">
        <v>49</v>
      </c>
      <c r="D45" s="15" t="s">
        <v>61</v>
      </c>
      <c r="E45" s="15" t="s">
        <v>51</v>
      </c>
      <c r="F45" s="15" t="n">
        <v>2</v>
      </c>
      <c r="G45" s="15" t="s">
        <v>170</v>
      </c>
      <c r="H45" s="15" t="n">
        <v>4</v>
      </c>
      <c r="I45" s="15" t="s">
        <v>186</v>
      </c>
      <c r="K45" s="11" t="n">
        <v>0</v>
      </c>
      <c r="L45" s="11" t="n">
        <v>5.33179866214144</v>
      </c>
      <c r="M45" s="15" t="n">
        <v>-0.00574285102553686</v>
      </c>
      <c r="N45" s="11" t="n">
        <v>22.4590670373803</v>
      </c>
      <c r="O45" s="11" t="n">
        <v>28.9641434262948</v>
      </c>
    </row>
    <row r="46" customFormat="false" ht="12.75" hidden="false" customHeight="false" outlineLevel="0" collapsed="false">
      <c r="A46" s="15" t="n">
        <f aca="false">IF(B46="Ha",1,IF(B46="Ca",2,IF(B46="SF",3,IF(B46="DC",4,IF(B46="Da",5,IF(B46="Si",6,IF(B46="Pa",7,IF(B46="Sq",8,9))))))))</f>
        <v>6</v>
      </c>
      <c r="B46" s="15" t="s">
        <v>62</v>
      </c>
      <c r="C46" s="15" t="s">
        <v>56</v>
      </c>
      <c r="D46" s="15" t="s">
        <v>61</v>
      </c>
      <c r="E46" s="15" t="s">
        <v>55</v>
      </c>
      <c r="F46" s="15" t="n">
        <v>1</v>
      </c>
      <c r="G46" s="15" t="s">
        <v>170</v>
      </c>
      <c r="H46" s="15" t="n">
        <v>4</v>
      </c>
      <c r="I46" s="15" t="s">
        <v>187</v>
      </c>
      <c r="K46" s="11" t="n">
        <v>0</v>
      </c>
      <c r="L46" s="11" t="n">
        <v>2.28781082658226</v>
      </c>
      <c r="M46" s="15" t="n">
        <v>-0.105442345095723</v>
      </c>
      <c r="N46" s="11" t="n">
        <v>15.4995848325491</v>
      </c>
      <c r="O46" s="11" t="n">
        <v>18.3426138224697</v>
      </c>
    </row>
    <row r="47" customFormat="false" ht="12.75" hidden="false" customHeight="false" outlineLevel="0" collapsed="false">
      <c r="A47" s="15" t="n">
        <f aca="false">IF(B47="Ha",1,IF(B47="Ca",2,IF(B47="SF",3,IF(B47="DC",4,IF(B47="Da",5,IF(B47="Si",6,IF(B47="Pa",7,IF(B47="Sq",8,9))))))))</f>
        <v>6</v>
      </c>
      <c r="B47" s="15" t="s">
        <v>62</v>
      </c>
      <c r="C47" s="15" t="s">
        <v>56</v>
      </c>
      <c r="D47" s="15" t="s">
        <v>61</v>
      </c>
      <c r="E47" s="15" t="s">
        <v>55</v>
      </c>
      <c r="F47" s="15" t="n">
        <v>2</v>
      </c>
      <c r="G47" s="15" t="s">
        <v>170</v>
      </c>
      <c r="H47" s="15" t="n">
        <v>4</v>
      </c>
      <c r="I47" s="15" t="s">
        <v>188</v>
      </c>
      <c r="K47" s="11" t="n">
        <v>0</v>
      </c>
      <c r="L47" s="11" t="n">
        <v>0.453431305120017</v>
      </c>
      <c r="M47" s="15" t="n">
        <v>-0.137956138393086</v>
      </c>
      <c r="N47" s="11" t="n">
        <v>17.4364580486472</v>
      </c>
      <c r="O47" s="11" t="n">
        <v>21.1188348229063</v>
      </c>
    </row>
    <row r="48" customFormat="false" ht="12.75" hidden="false" customHeight="false" outlineLevel="0" collapsed="false">
      <c r="A48" s="15" t="n">
        <f aca="false">IF(B48="Ha",1,IF(B48="Ca",2,IF(B48="SF",3,IF(B48="DC",4,IF(B48="Da",5,IF(B48="Si",6,IF(B48="Pa",7,IF(B48="Sq",8,9))))))))</f>
        <v>6</v>
      </c>
      <c r="B48" s="15" t="s">
        <v>62</v>
      </c>
      <c r="C48" s="15" t="s">
        <v>56</v>
      </c>
      <c r="D48" s="15" t="s">
        <v>61</v>
      </c>
      <c r="E48" s="15" t="s">
        <v>51</v>
      </c>
      <c r="F48" s="15" t="n">
        <v>1</v>
      </c>
      <c r="G48" s="15" t="s">
        <v>170</v>
      </c>
      <c r="H48" s="15" t="n">
        <v>4</v>
      </c>
      <c r="I48" s="15" t="s">
        <v>189</v>
      </c>
      <c r="K48" s="11" t="n">
        <v>0</v>
      </c>
      <c r="L48" s="11" t="n">
        <v>1.30557507183992</v>
      </c>
      <c r="M48" s="15" t="n">
        <v>-0.116826274754873</v>
      </c>
      <c r="N48" s="11" t="n">
        <v>20.1992252351965</v>
      </c>
      <c r="O48" s="11" t="n">
        <v>25.3120665742025</v>
      </c>
    </row>
    <row r="49" customFormat="false" ht="12.75" hidden="false" customHeight="false" outlineLevel="0" collapsed="false">
      <c r="A49" s="15" t="n">
        <f aca="false">IF(B49="Ha",1,IF(B49="Ca",2,IF(B49="SF",3,IF(B49="DC",4,IF(B49="Da",5,IF(B49="Si",6,IF(B49="Pa",7,IF(B49="Sq",8,9))))))))</f>
        <v>6</v>
      </c>
      <c r="B49" s="15" t="s">
        <v>62</v>
      </c>
      <c r="C49" s="15" t="s">
        <v>56</v>
      </c>
      <c r="D49" s="15" t="s">
        <v>61</v>
      </c>
      <c r="E49" s="15" t="s">
        <v>51</v>
      </c>
      <c r="F49" s="15" t="n">
        <v>2</v>
      </c>
      <c r="G49" s="15" t="s">
        <v>170</v>
      </c>
      <c r="H49" s="15" t="n">
        <v>4</v>
      </c>
      <c r="I49" s="15" t="s">
        <v>190</v>
      </c>
      <c r="K49" s="11" t="n">
        <v>0</v>
      </c>
      <c r="L49" s="11" t="n">
        <v>1.31839733699712</v>
      </c>
      <c r="M49" s="15" t="n">
        <v>-0.110379376904051</v>
      </c>
      <c r="N49" s="11" t="n">
        <v>18.7755102040816</v>
      </c>
      <c r="O49" s="11" t="n">
        <v>23.1155778894472</v>
      </c>
    </row>
    <row r="50" customFormat="false" ht="12.75" hidden="false" customHeight="false" outlineLevel="0" collapsed="false">
      <c r="A50" s="15" t="n">
        <f aca="false">IF(B50="Ha",1,IF(B50="Ca",2,IF(B50="SF",3,IF(B50="DC",4,IF(B50="Da",5,IF(B50="Si",6,IF(B50="Pa",7,IF(B50="Sq",8,9))))))))</f>
        <v>7</v>
      </c>
      <c r="B50" s="15" t="s">
        <v>63</v>
      </c>
      <c r="C50" s="15" t="s">
        <v>49</v>
      </c>
      <c r="D50" s="15" t="s">
        <v>61</v>
      </c>
      <c r="E50" s="15" t="s">
        <v>55</v>
      </c>
      <c r="F50" s="15" t="n">
        <v>1</v>
      </c>
      <c r="G50" s="15" t="s">
        <v>170</v>
      </c>
      <c r="H50" s="15" t="n">
        <v>4</v>
      </c>
      <c r="I50" s="15" t="s">
        <v>191</v>
      </c>
      <c r="K50" s="11" t="n">
        <v>0.105404706227276</v>
      </c>
      <c r="L50" s="11" t="n">
        <v>1.31092874820967</v>
      </c>
      <c r="M50" s="15" t="n">
        <v>0.105404706227276</v>
      </c>
      <c r="N50" s="11" t="n">
        <v>9.72132209980557</v>
      </c>
      <c r="O50" s="11" t="n">
        <v>10.7681263460158</v>
      </c>
    </row>
    <row r="51" customFormat="false" ht="12.75" hidden="false" customHeight="false" outlineLevel="0" collapsed="false">
      <c r="A51" s="15" t="n">
        <f aca="false">IF(B51="Ha",1,IF(B51="Ca",2,IF(B51="SF",3,IF(B51="DC",4,IF(B51="Da",5,IF(B51="Si",6,IF(B51="Pa",7,IF(B51="Sq",8,9))))))))</f>
        <v>7</v>
      </c>
      <c r="B51" s="15" t="s">
        <v>63</v>
      </c>
      <c r="C51" s="15" t="s">
        <v>49</v>
      </c>
      <c r="D51" s="15" t="s">
        <v>61</v>
      </c>
      <c r="E51" s="15" t="s">
        <v>55</v>
      </c>
      <c r="F51" s="15" t="n">
        <v>2</v>
      </c>
      <c r="G51" s="15" t="s">
        <v>170</v>
      </c>
      <c r="H51" s="15" t="n">
        <v>4</v>
      </c>
      <c r="I51" s="15" t="s">
        <v>192</v>
      </c>
      <c r="K51" s="11" t="n">
        <v>0</v>
      </c>
      <c r="L51" s="11" t="n">
        <v>1.29167144934495</v>
      </c>
      <c r="M51" s="15" t="n">
        <v>-0.0501254089647946</v>
      </c>
      <c r="N51" s="11" t="n">
        <v>15.3261840929401</v>
      </c>
      <c r="O51" s="11" t="n">
        <v>18.1002638522427</v>
      </c>
    </row>
    <row r="52" customFormat="false" ht="12.75" hidden="false" customHeight="false" outlineLevel="0" collapsed="false">
      <c r="A52" s="15" t="n">
        <f aca="false">IF(B52="Ha",1,IF(B52="Ca",2,IF(B52="SF",3,IF(B52="DC",4,IF(B52="Da",5,IF(B52="Si",6,IF(B52="Pa",7,IF(B52="Sq",8,9))))))))</f>
        <v>7</v>
      </c>
      <c r="B52" s="15" t="s">
        <v>63</v>
      </c>
      <c r="C52" s="15" t="s">
        <v>49</v>
      </c>
      <c r="D52" s="15" t="s">
        <v>61</v>
      </c>
      <c r="E52" s="15" t="s">
        <v>51</v>
      </c>
      <c r="F52" s="15" t="n">
        <v>1</v>
      </c>
      <c r="G52" s="15" t="s">
        <v>170</v>
      </c>
      <c r="H52" s="15" t="n">
        <v>4</v>
      </c>
      <c r="I52" s="15" t="s">
        <v>193</v>
      </c>
      <c r="K52" s="11" t="n">
        <v>0.26885245480026</v>
      </c>
      <c r="L52" s="11" t="n">
        <v>2.29321904134779</v>
      </c>
      <c r="M52" s="15" t="n">
        <v>0.26885245480026</v>
      </c>
      <c r="N52" s="11" t="n">
        <v>15.9377000213356</v>
      </c>
      <c r="O52" s="11" t="n">
        <v>18.9593908629442</v>
      </c>
    </row>
    <row r="53" customFormat="false" ht="12.75" hidden="false" customHeight="false" outlineLevel="0" collapsed="false">
      <c r="A53" s="15" t="n">
        <f aca="false">IF(B53="Ha",1,IF(B53="Ca",2,IF(B53="SF",3,IF(B53="DC",4,IF(B53="Da",5,IF(B53="Si",6,IF(B53="Pa",7,IF(B53="Sq",8,9))))))))</f>
        <v>7</v>
      </c>
      <c r="B53" s="15" t="s">
        <v>63</v>
      </c>
      <c r="C53" s="15" t="s">
        <v>49</v>
      </c>
      <c r="D53" s="15" t="s">
        <v>61</v>
      </c>
      <c r="E53" s="15" t="s">
        <v>51</v>
      </c>
      <c r="F53" s="15" t="n">
        <v>2</v>
      </c>
      <c r="G53" s="15" t="s">
        <v>170</v>
      </c>
      <c r="H53" s="15" t="n">
        <v>4</v>
      </c>
      <c r="I53" s="15" t="s">
        <v>194</v>
      </c>
      <c r="K53" s="11" t="n">
        <v>0</v>
      </c>
      <c r="L53" s="11" t="n">
        <v>3.17786060500769</v>
      </c>
      <c r="M53" s="15" t="n">
        <v>-0.0649735666569812</v>
      </c>
      <c r="N53" s="11" t="n">
        <v>11.5839243498818</v>
      </c>
      <c r="O53" s="11" t="n">
        <v>13.1016042780749</v>
      </c>
    </row>
    <row r="54" customFormat="false" ht="12.75" hidden="false" customHeight="false" outlineLevel="0" collapsed="false">
      <c r="A54" s="15" t="n">
        <f aca="false">IF(B54="Ha",1,IF(B54="Ca",2,IF(B54="SF",3,IF(B54="DC",4,IF(B54="Da",5,IF(B54="Si",6,IF(B54="Pa",7,IF(B54="Sq",8,9))))))))</f>
        <v>7</v>
      </c>
      <c r="B54" s="15" t="s">
        <v>63</v>
      </c>
      <c r="C54" s="15" t="s">
        <v>56</v>
      </c>
      <c r="D54" s="15" t="s">
        <v>61</v>
      </c>
      <c r="E54" s="15" t="s">
        <v>55</v>
      </c>
      <c r="F54" s="15" t="n">
        <v>1</v>
      </c>
      <c r="G54" s="15" t="s">
        <v>170</v>
      </c>
      <c r="H54" s="15" t="n">
        <v>4</v>
      </c>
      <c r="I54" s="15" t="s">
        <v>195</v>
      </c>
      <c r="K54" s="11" t="n">
        <v>0</v>
      </c>
      <c r="L54" s="11" t="n">
        <v>3.28827857557948</v>
      </c>
      <c r="M54" s="15" t="n">
        <v>-0.127711945024488</v>
      </c>
      <c r="N54" s="11" t="n">
        <v>19.2212096106048</v>
      </c>
      <c r="O54" s="11" t="n">
        <v>23.7948717948718</v>
      </c>
    </row>
    <row r="55" customFormat="false" ht="12.75" hidden="false" customHeight="false" outlineLevel="0" collapsed="false">
      <c r="A55" s="15" t="n">
        <f aca="false">IF(B55="Ha",1,IF(B55="Ca",2,IF(B55="SF",3,IF(B55="DC",4,IF(B55="Da",5,IF(B55="Si",6,IF(B55="Pa",7,IF(B55="Sq",8,9))))))))</f>
        <v>7</v>
      </c>
      <c r="B55" s="15" t="s">
        <v>63</v>
      </c>
      <c r="C55" s="15" t="s">
        <v>56</v>
      </c>
      <c r="D55" s="15" t="s">
        <v>61</v>
      </c>
      <c r="E55" s="15" t="s">
        <v>55</v>
      </c>
      <c r="F55" s="15" t="n">
        <v>2</v>
      </c>
      <c r="G55" s="15" t="s">
        <v>170</v>
      </c>
      <c r="H55" s="15" t="n">
        <v>4</v>
      </c>
      <c r="I55" s="15" t="s">
        <v>196</v>
      </c>
      <c r="K55" s="11" t="n">
        <v>0</v>
      </c>
      <c r="L55" s="11" t="n">
        <v>3.57997562483649</v>
      </c>
      <c r="M55" s="15" t="n">
        <v>-0.11500886523281</v>
      </c>
      <c r="N55" s="11" t="n">
        <v>21.1073253833049</v>
      </c>
      <c r="O55" s="11" t="n">
        <v>26.7544806737206</v>
      </c>
    </row>
    <row r="56" customFormat="false" ht="12.75" hidden="false" customHeight="false" outlineLevel="0" collapsed="false">
      <c r="A56" s="15" t="n">
        <f aca="false">IF(B56="Ha",1,IF(B56="Ca",2,IF(B56="SF",3,IF(B56="DC",4,IF(B56="Da",5,IF(B56="Si",6,IF(B56="Pa",7,IF(B56="Sq",8,9))))))))</f>
        <v>7</v>
      </c>
      <c r="B56" s="15" t="s">
        <v>63</v>
      </c>
      <c r="C56" s="15" t="s">
        <v>56</v>
      </c>
      <c r="D56" s="15" t="s">
        <v>61</v>
      </c>
      <c r="E56" s="15" t="s">
        <v>51</v>
      </c>
      <c r="F56" s="15" t="n">
        <v>1</v>
      </c>
      <c r="G56" s="15" t="s">
        <v>170</v>
      </c>
      <c r="H56" s="15" t="n">
        <v>4</v>
      </c>
      <c r="I56" s="15" t="s">
        <v>197</v>
      </c>
      <c r="K56" s="11" t="n">
        <v>0</v>
      </c>
      <c r="L56" s="11" t="n">
        <v>3.98887989418883</v>
      </c>
      <c r="M56" s="15" t="n">
        <v>-0.0894541971224151</v>
      </c>
      <c r="N56" s="11" t="n">
        <v>22.422954303932</v>
      </c>
      <c r="O56" s="11" t="n">
        <v>28.9041095890411</v>
      </c>
    </row>
    <row r="57" customFormat="false" ht="12.75" hidden="false" customHeight="false" outlineLevel="0" collapsed="false">
      <c r="A57" s="15" t="n">
        <f aca="false">IF(B57="Ha",1,IF(B57="Ca",2,IF(B57="SF",3,IF(B57="DC",4,IF(B57="Da",5,IF(B57="Si",6,IF(B57="Pa",7,IF(B57="Sq",8,9))))))))</f>
        <v>7</v>
      </c>
      <c r="B57" s="15" t="s">
        <v>63</v>
      </c>
      <c r="C57" s="15" t="s">
        <v>56</v>
      </c>
      <c r="D57" s="15" t="s">
        <v>61</v>
      </c>
      <c r="E57" s="15" t="s">
        <v>51</v>
      </c>
      <c r="F57" s="15" t="n">
        <v>2</v>
      </c>
      <c r="G57" s="15" t="s">
        <v>170</v>
      </c>
      <c r="H57" s="15" t="n">
        <v>4</v>
      </c>
      <c r="I57" s="15" t="s">
        <v>198</v>
      </c>
      <c r="K57" s="11" t="n">
        <v>0</v>
      </c>
      <c r="L57" s="11" t="n">
        <v>3.46327158914198</v>
      </c>
      <c r="M57" s="15" t="n">
        <v>-0.0967740908908242</v>
      </c>
      <c r="N57" s="11" t="n">
        <v>16.43889879184</v>
      </c>
      <c r="O57" s="11" t="n">
        <v>19.6729082721024</v>
      </c>
    </row>
    <row r="58" customFormat="false" ht="12.75" hidden="false" customHeight="false" outlineLevel="0" collapsed="false">
      <c r="A58" s="15" t="n">
        <f aca="false">IF(B58="Ha",1,IF(B58="Ca",2,IF(B58="SF",3,IF(B58="DC",4,IF(B58="Da",5,IF(B58="Si",6,IF(B58="Pa",7,IF(B58="Sq",8,9))))))))</f>
        <v>4</v>
      </c>
      <c r="B58" s="15" t="s">
        <v>59</v>
      </c>
      <c r="C58" s="15" t="s">
        <v>49</v>
      </c>
      <c r="D58" s="15" t="s">
        <v>50</v>
      </c>
      <c r="E58" s="15" t="s">
        <v>51</v>
      </c>
      <c r="F58" s="15" t="n">
        <v>1</v>
      </c>
      <c r="G58" s="15" t="s">
        <v>199</v>
      </c>
      <c r="H58" s="15" t="n">
        <v>5</v>
      </c>
      <c r="I58" s="15" t="s">
        <v>200</v>
      </c>
      <c r="K58" s="11" t="s">
        <v>54</v>
      </c>
      <c r="L58" s="11" t="s">
        <v>54</v>
      </c>
      <c r="M58" s="15" t="s">
        <v>54</v>
      </c>
    </row>
    <row r="59" customFormat="false" ht="12.75" hidden="false" customHeight="false" outlineLevel="0" collapsed="false">
      <c r="A59" s="15" t="n">
        <f aca="false">IF(B59="Ha",1,IF(B59="Ca",2,IF(B59="SF",3,IF(B59="DC",4,IF(B59="Da",5,IF(B59="Si",6,IF(B59="Pa",7,IF(B59="Sq",8,9))))))))</f>
        <v>4</v>
      </c>
      <c r="B59" s="15" t="s">
        <v>59</v>
      </c>
      <c r="C59" s="15" t="s">
        <v>49</v>
      </c>
      <c r="D59" s="15" t="s">
        <v>50</v>
      </c>
      <c r="E59" s="15" t="s">
        <v>55</v>
      </c>
      <c r="F59" s="15" t="n">
        <v>1</v>
      </c>
      <c r="G59" s="15" t="s">
        <v>199</v>
      </c>
      <c r="H59" s="15" t="n">
        <v>5</v>
      </c>
      <c r="I59" s="15" t="s">
        <v>200</v>
      </c>
      <c r="K59" s="11" t="s">
        <v>54</v>
      </c>
      <c r="L59" s="11" t="s">
        <v>54</v>
      </c>
      <c r="M59" s="15" t="s">
        <v>54</v>
      </c>
    </row>
    <row r="60" customFormat="false" ht="12.75" hidden="false" customHeight="false" outlineLevel="0" collapsed="false">
      <c r="A60" s="15" t="n">
        <f aca="false">IF(B60="Ha",1,IF(B60="Ca",2,IF(B60="SF",3,IF(B60="DC",4,IF(B60="Da",5,IF(B60="Si",6,IF(B60="Pa",7,IF(B60="Sq",8,9))))))))</f>
        <v>4</v>
      </c>
      <c r="B60" s="15" t="s">
        <v>59</v>
      </c>
      <c r="C60" s="15" t="s">
        <v>49</v>
      </c>
      <c r="D60" s="15" t="s">
        <v>50</v>
      </c>
      <c r="E60" s="15" t="s">
        <v>51</v>
      </c>
      <c r="F60" s="15" t="n">
        <v>2</v>
      </c>
      <c r="G60" s="15" t="s">
        <v>199</v>
      </c>
      <c r="H60" s="15" t="n">
        <v>5</v>
      </c>
      <c r="I60" s="15" t="s">
        <v>200</v>
      </c>
      <c r="K60" s="11" t="s">
        <v>54</v>
      </c>
      <c r="L60" s="11" t="s">
        <v>54</v>
      </c>
      <c r="M60" s="15" t="s">
        <v>54</v>
      </c>
    </row>
    <row r="61" customFormat="false" ht="12.75" hidden="false" customHeight="false" outlineLevel="0" collapsed="false">
      <c r="A61" s="15" t="n">
        <f aca="false">IF(B61="Ha",1,IF(B61="Ca",2,IF(B61="SF",3,IF(B61="DC",4,IF(B61="Da",5,IF(B61="Si",6,IF(B61="Pa",7,IF(B61="Sq",8,9))))))))</f>
        <v>4</v>
      </c>
      <c r="B61" s="15" t="s">
        <v>59</v>
      </c>
      <c r="C61" s="15" t="s">
        <v>49</v>
      </c>
      <c r="D61" s="15" t="s">
        <v>50</v>
      </c>
      <c r="E61" s="15" t="s">
        <v>55</v>
      </c>
      <c r="F61" s="15" t="n">
        <v>2</v>
      </c>
      <c r="G61" s="15" t="s">
        <v>199</v>
      </c>
      <c r="H61" s="15" t="n">
        <v>5</v>
      </c>
      <c r="I61" s="15" t="s">
        <v>200</v>
      </c>
      <c r="K61" s="11" t="s">
        <v>54</v>
      </c>
      <c r="L61" s="11" t="s">
        <v>54</v>
      </c>
      <c r="M61" s="15" t="s">
        <v>54</v>
      </c>
    </row>
    <row r="62" customFormat="false" ht="12.75" hidden="false" customHeight="false" outlineLevel="0" collapsed="false">
      <c r="A62" s="15" t="n">
        <f aca="false">IF(B62="Ha",1,IF(B62="Ca",2,IF(B62="SF",3,IF(B62="DC",4,IF(B62="Da",5,IF(B62="Si",6,IF(B62="Pa",7,IF(B62="Sq",8,9))))))))</f>
        <v>4</v>
      </c>
      <c r="B62" s="15" t="s">
        <v>59</v>
      </c>
      <c r="C62" s="15" t="s">
        <v>56</v>
      </c>
      <c r="D62" s="15" t="s">
        <v>50</v>
      </c>
      <c r="E62" s="15" t="s">
        <v>51</v>
      </c>
      <c r="F62" s="15" t="n">
        <v>1</v>
      </c>
      <c r="G62" s="15" t="s">
        <v>199</v>
      </c>
      <c r="H62" s="15" t="n">
        <v>5</v>
      </c>
      <c r="I62" s="15" t="s">
        <v>201</v>
      </c>
      <c r="K62" s="11" t="n">
        <v>0.362119375458526</v>
      </c>
      <c r="L62" s="11" t="n">
        <v>0.916150596585924</v>
      </c>
      <c r="M62" s="15" t="n">
        <v>0.362119375458526</v>
      </c>
      <c r="N62" s="11" t="n">
        <v>11.045871559633</v>
      </c>
      <c r="O62" s="11" t="n">
        <v>12.4174917491749</v>
      </c>
    </row>
    <row r="63" customFormat="false" ht="12.75" hidden="false" customHeight="false" outlineLevel="0" collapsed="false">
      <c r="A63" s="15" t="n">
        <f aca="false">IF(B63="Ha",1,IF(B63="Ca",2,IF(B63="SF",3,IF(B63="DC",4,IF(B63="Da",5,IF(B63="Si",6,IF(B63="Pa",7,IF(B63="Sq",8,9))))))))</f>
        <v>4</v>
      </c>
      <c r="B63" s="15" t="s">
        <v>59</v>
      </c>
      <c r="C63" s="15" t="s">
        <v>56</v>
      </c>
      <c r="D63" s="15" t="s">
        <v>50</v>
      </c>
      <c r="E63" s="15" t="s">
        <v>55</v>
      </c>
      <c r="F63" s="15" t="n">
        <v>1</v>
      </c>
      <c r="G63" s="15" t="s">
        <v>199</v>
      </c>
      <c r="H63" s="15" t="n">
        <v>5</v>
      </c>
      <c r="I63" s="15" t="s">
        <v>202</v>
      </c>
      <c r="K63" s="11" t="n">
        <v>0</v>
      </c>
      <c r="L63" s="11" t="n">
        <v>1.77728813425935</v>
      </c>
      <c r="M63" s="15" t="n">
        <v>-0.00318320262852421</v>
      </c>
      <c r="N63" s="11" t="n">
        <v>3.22124894037862</v>
      </c>
      <c r="O63" s="11" t="n">
        <v>3.32846715328465</v>
      </c>
    </row>
    <row r="64" customFormat="false" ht="12.75" hidden="false" customHeight="false" outlineLevel="0" collapsed="false">
      <c r="A64" s="15" t="n">
        <f aca="false">IF(B64="Ha",1,IF(B64="Ca",2,IF(B64="SF",3,IF(B64="DC",4,IF(B64="Da",5,IF(B64="Si",6,IF(B64="Pa",7,IF(B64="Sq",8,9))))))))</f>
        <v>4</v>
      </c>
      <c r="B64" s="15" t="s">
        <v>59</v>
      </c>
      <c r="C64" s="15" t="s">
        <v>56</v>
      </c>
      <c r="D64" s="15" t="s">
        <v>50</v>
      </c>
      <c r="E64" s="15" t="s">
        <v>51</v>
      </c>
      <c r="F64" s="15" t="n">
        <v>2</v>
      </c>
      <c r="G64" s="15" t="s">
        <v>199</v>
      </c>
      <c r="H64" s="15" t="n">
        <v>5</v>
      </c>
      <c r="I64" s="15" t="s">
        <v>203</v>
      </c>
      <c r="K64" s="11" t="n">
        <v>0</v>
      </c>
      <c r="L64" s="11" t="n">
        <v>0.653838996643644</v>
      </c>
      <c r="M64" s="15" t="n">
        <v>-0.0168226156940903</v>
      </c>
      <c r="N64" s="11" t="n">
        <v>6.10621982391366</v>
      </c>
      <c r="O64" s="11" t="n">
        <v>6.50332728372655</v>
      </c>
    </row>
    <row r="65" customFormat="false" ht="12.75" hidden="false" customHeight="false" outlineLevel="0" collapsed="false">
      <c r="A65" s="15" t="n">
        <f aca="false">IF(B65="Ha",1,IF(B65="Ca",2,IF(B65="SF",3,IF(B65="DC",4,IF(B65="Da",5,IF(B65="Si",6,IF(B65="Pa",7,IF(B65="Sq",8,9))))))))</f>
        <v>4</v>
      </c>
      <c r="B65" s="15" t="s">
        <v>59</v>
      </c>
      <c r="C65" s="15" t="s">
        <v>56</v>
      </c>
      <c r="D65" s="15" t="s">
        <v>50</v>
      </c>
      <c r="E65" s="15" t="s">
        <v>55</v>
      </c>
      <c r="F65" s="15" t="n">
        <v>2</v>
      </c>
      <c r="G65" s="15" t="s">
        <v>199</v>
      </c>
      <c r="H65" s="15" t="n">
        <v>5</v>
      </c>
      <c r="I65" s="15" t="s">
        <v>204</v>
      </c>
      <c r="K65" s="11" t="n">
        <v>0</v>
      </c>
      <c r="L65" s="11" t="n">
        <v>1.55986962141923</v>
      </c>
      <c r="M65" s="15" t="n">
        <v>-0.0356726940449305</v>
      </c>
      <c r="N65" s="11" t="n">
        <v>5.29100529100529</v>
      </c>
      <c r="O65" s="11" t="n">
        <v>5.58659217877095</v>
      </c>
    </row>
    <row r="66" customFormat="false" ht="12.75" hidden="false" customHeight="false" outlineLevel="0" collapsed="false">
      <c r="A66" s="15" t="n">
        <f aca="false">IF(B66="Ha",1,IF(B66="Ca",2,IF(B66="SF",3,IF(B66="DC",4,IF(B66="Da",5,IF(B66="Si",6,IF(B66="Pa",7,IF(B66="Sq",8,9))))))))</f>
        <v>5</v>
      </c>
      <c r="B66" s="15" t="s">
        <v>60</v>
      </c>
      <c r="C66" s="15" t="s">
        <v>49</v>
      </c>
      <c r="D66" s="15" t="s">
        <v>61</v>
      </c>
      <c r="E66" s="15" t="s">
        <v>51</v>
      </c>
      <c r="F66" s="15" t="n">
        <v>1</v>
      </c>
      <c r="G66" s="15" t="s">
        <v>199</v>
      </c>
      <c r="H66" s="15" t="n">
        <v>5</v>
      </c>
      <c r="I66" s="15" t="s">
        <v>205</v>
      </c>
      <c r="K66" s="11" t="n">
        <v>0.0417616152335608</v>
      </c>
      <c r="L66" s="11" t="n">
        <v>0.605034132895978</v>
      </c>
      <c r="M66" s="15" t="n">
        <v>0.0417616152335608</v>
      </c>
      <c r="N66" s="11" t="n">
        <v>2.5987313280131</v>
      </c>
      <c r="O66" s="11" t="n">
        <v>2.66806722689076</v>
      </c>
    </row>
    <row r="67" customFormat="false" ht="12.75" hidden="false" customHeight="false" outlineLevel="0" collapsed="false">
      <c r="A67" s="15" t="n">
        <f aca="false">IF(B67="Ha",1,IF(B67="Ca",2,IF(B67="SF",3,IF(B67="DC",4,IF(B67="Da",5,IF(B67="Si",6,IF(B67="Pa",7,IF(B67="Sq",8,9))))))))</f>
        <v>5</v>
      </c>
      <c r="B67" s="15" t="s">
        <v>60</v>
      </c>
      <c r="C67" s="15" t="s">
        <v>49</v>
      </c>
      <c r="D67" s="15" t="s">
        <v>61</v>
      </c>
      <c r="E67" s="15" t="s">
        <v>55</v>
      </c>
      <c r="F67" s="15" t="n">
        <v>1</v>
      </c>
      <c r="G67" s="15" t="s">
        <v>199</v>
      </c>
      <c r="H67" s="15" t="n">
        <v>5</v>
      </c>
      <c r="I67" s="15" t="s">
        <v>206</v>
      </c>
      <c r="K67" s="11" t="n">
        <v>0</v>
      </c>
      <c r="L67" s="11" t="n">
        <v>0.601920218835025</v>
      </c>
      <c r="M67" s="15" t="n">
        <v>-0.0358167402943156</v>
      </c>
      <c r="N67" s="11" t="n">
        <v>1.48148148148148</v>
      </c>
      <c r="O67" s="11" t="n">
        <v>1.50375939849624</v>
      </c>
    </row>
    <row r="68" customFormat="false" ht="12.75" hidden="false" customHeight="false" outlineLevel="0" collapsed="false">
      <c r="A68" s="15" t="n">
        <f aca="false">IF(B68="Ha",1,IF(B68="Ca",2,IF(B68="SF",3,IF(B68="DC",4,IF(B68="Da",5,IF(B68="Si",6,IF(B68="Pa",7,IF(B68="Sq",8,9))))))))</f>
        <v>5</v>
      </c>
      <c r="B68" s="15" t="s">
        <v>60</v>
      </c>
      <c r="C68" s="15" t="s">
        <v>49</v>
      </c>
      <c r="D68" s="15" t="s">
        <v>61</v>
      </c>
      <c r="E68" s="15" t="s">
        <v>51</v>
      </c>
      <c r="F68" s="15" t="n">
        <v>2</v>
      </c>
      <c r="G68" s="15" t="s">
        <v>199</v>
      </c>
      <c r="H68" s="15" t="n">
        <v>5</v>
      </c>
      <c r="I68" s="15" t="s">
        <v>207</v>
      </c>
      <c r="K68" s="11" t="n">
        <v>0</v>
      </c>
      <c r="L68" s="11" t="n">
        <v>0.901797682849401</v>
      </c>
      <c r="M68" s="15" t="n">
        <v>-0.00926504468680892</v>
      </c>
      <c r="N68" s="11" t="n">
        <v>3.91191709844559</v>
      </c>
      <c r="O68" s="11" t="n">
        <v>4.07117821515233</v>
      </c>
    </row>
    <row r="69" customFormat="false" ht="12.75" hidden="false" customHeight="false" outlineLevel="0" collapsed="false">
      <c r="A69" s="15" t="n">
        <f aca="false">IF(B69="Ha",1,IF(B69="Ca",2,IF(B69="SF",3,IF(B69="DC",4,IF(B69="Da",5,IF(B69="Si",6,IF(B69="Pa",7,IF(B69="Sq",8,9))))))))</f>
        <v>5</v>
      </c>
      <c r="B69" s="15" t="s">
        <v>60</v>
      </c>
      <c r="C69" s="15" t="s">
        <v>49</v>
      </c>
      <c r="D69" s="15" t="s">
        <v>61</v>
      </c>
      <c r="E69" s="15" t="s">
        <v>55</v>
      </c>
      <c r="F69" s="15" t="n">
        <v>2</v>
      </c>
      <c r="G69" s="15" t="s">
        <v>199</v>
      </c>
      <c r="H69" s="15" t="n">
        <v>5</v>
      </c>
      <c r="I69" s="15" t="s">
        <v>208</v>
      </c>
      <c r="K69" s="11" t="n">
        <v>0.092827880607289</v>
      </c>
      <c r="L69" s="11" t="n">
        <v>2.84703109822555</v>
      </c>
      <c r="M69" s="15" t="n">
        <v>0.092827880607289</v>
      </c>
      <c r="N69" s="11" t="n">
        <v>1.53572223458713</v>
      </c>
      <c r="O69" s="11" t="n">
        <v>1.55967450271247</v>
      </c>
    </row>
    <row r="70" customFormat="false" ht="12.75" hidden="false" customHeight="false" outlineLevel="0" collapsed="false">
      <c r="A70" s="15" t="n">
        <f aca="false">IF(B70="Ha",1,IF(B70="Ca",2,IF(B70="SF",3,IF(B70="DC",4,IF(B70="Da",5,IF(B70="Si",6,IF(B70="Pa",7,IF(B70="Sq",8,9))))))))</f>
        <v>5</v>
      </c>
      <c r="B70" s="15" t="s">
        <v>60</v>
      </c>
      <c r="C70" s="15" t="s">
        <v>56</v>
      </c>
      <c r="D70" s="15" t="s">
        <v>61</v>
      </c>
      <c r="E70" s="15" t="s">
        <v>51</v>
      </c>
      <c r="F70" s="15" t="n">
        <v>1</v>
      </c>
      <c r="G70" s="15" t="s">
        <v>199</v>
      </c>
      <c r="H70" s="15" t="n">
        <v>5</v>
      </c>
      <c r="I70" s="15" t="s">
        <v>201</v>
      </c>
      <c r="K70" s="11" t="n">
        <v>0.362119375458526</v>
      </c>
      <c r="L70" s="11" t="n">
        <v>0.916150596585924</v>
      </c>
      <c r="M70" s="15" t="n">
        <v>0.362119375458526</v>
      </c>
      <c r="N70" s="11" t="n">
        <v>11.045871559633</v>
      </c>
      <c r="O70" s="11" t="n">
        <v>12.4174917491749</v>
      </c>
    </row>
    <row r="71" customFormat="false" ht="12.75" hidden="false" customHeight="false" outlineLevel="0" collapsed="false">
      <c r="A71" s="15" t="n">
        <f aca="false">IF(B71="Ha",1,IF(B71="Ca",2,IF(B71="SF",3,IF(B71="DC",4,IF(B71="Da",5,IF(B71="Si",6,IF(B71="Pa",7,IF(B71="Sq",8,9))))))))</f>
        <v>5</v>
      </c>
      <c r="B71" s="15" t="s">
        <v>60</v>
      </c>
      <c r="C71" s="15" t="s">
        <v>56</v>
      </c>
      <c r="D71" s="15" t="s">
        <v>61</v>
      </c>
      <c r="E71" s="15" t="s">
        <v>55</v>
      </c>
      <c r="F71" s="15" t="n">
        <v>1</v>
      </c>
      <c r="G71" s="15" t="s">
        <v>199</v>
      </c>
      <c r="H71" s="15" t="n">
        <v>5</v>
      </c>
      <c r="I71" s="15" t="s">
        <v>202</v>
      </c>
      <c r="K71" s="11" t="n">
        <v>0</v>
      </c>
      <c r="L71" s="11" t="n">
        <v>1.77728813425935</v>
      </c>
      <c r="M71" s="15" t="n">
        <v>-0.00318320262852421</v>
      </c>
      <c r="N71" s="11" t="n">
        <v>3.22124894037862</v>
      </c>
      <c r="O71" s="11" t="n">
        <v>3.32846715328465</v>
      </c>
    </row>
    <row r="72" customFormat="false" ht="12.75" hidden="false" customHeight="false" outlineLevel="0" collapsed="false">
      <c r="A72" s="15" t="n">
        <f aca="false">IF(B72="Ha",1,IF(B72="Ca",2,IF(B72="SF",3,IF(B72="DC",4,IF(B72="Da",5,IF(B72="Si",6,IF(B72="Pa",7,IF(B72="Sq",8,9))))))))</f>
        <v>5</v>
      </c>
      <c r="B72" s="15" t="s">
        <v>60</v>
      </c>
      <c r="C72" s="15" t="s">
        <v>56</v>
      </c>
      <c r="D72" s="15" t="s">
        <v>61</v>
      </c>
      <c r="E72" s="15" t="s">
        <v>51</v>
      </c>
      <c r="F72" s="15" t="n">
        <v>2</v>
      </c>
      <c r="G72" s="15" t="s">
        <v>199</v>
      </c>
      <c r="H72" s="15" t="n">
        <v>5</v>
      </c>
      <c r="I72" s="15" t="s">
        <v>203</v>
      </c>
      <c r="K72" s="11" t="n">
        <v>0</v>
      </c>
      <c r="L72" s="11" t="n">
        <v>0.653838996643644</v>
      </c>
      <c r="M72" s="15" t="n">
        <v>-0.0168226156940903</v>
      </c>
      <c r="N72" s="11" t="n">
        <v>6.10621982391366</v>
      </c>
      <c r="O72" s="11" t="n">
        <v>6.50332728372655</v>
      </c>
    </row>
    <row r="73" customFormat="false" ht="12.75" hidden="false" customHeight="false" outlineLevel="0" collapsed="false">
      <c r="A73" s="15" t="n">
        <f aca="false">IF(B73="Ha",1,IF(B73="Ca",2,IF(B73="SF",3,IF(B73="DC",4,IF(B73="Da",5,IF(B73="Si",6,IF(B73="Pa",7,IF(B73="Sq",8,9))))))))</f>
        <v>5</v>
      </c>
      <c r="B73" s="15" t="s">
        <v>60</v>
      </c>
      <c r="C73" s="15" t="s">
        <v>56</v>
      </c>
      <c r="D73" s="15" t="s">
        <v>61</v>
      </c>
      <c r="E73" s="15" t="s">
        <v>55</v>
      </c>
      <c r="F73" s="15" t="n">
        <v>2</v>
      </c>
      <c r="G73" s="15" t="s">
        <v>199</v>
      </c>
      <c r="H73" s="15" t="n">
        <v>5</v>
      </c>
      <c r="I73" s="15" t="s">
        <v>204</v>
      </c>
      <c r="K73" s="11" t="n">
        <v>0</v>
      </c>
      <c r="L73" s="11" t="n">
        <v>1.55986962141923</v>
      </c>
      <c r="M73" s="15" t="n">
        <v>-0.0356726940449305</v>
      </c>
      <c r="N73" s="11" t="n">
        <v>5.29100529100529</v>
      </c>
      <c r="O73" s="11" t="n">
        <v>5.58659217877095</v>
      </c>
    </row>
    <row r="74" customFormat="false" ht="12.75" hidden="false" customHeight="false" outlineLevel="0" collapsed="false">
      <c r="A74" s="15" t="n">
        <f aca="false">IF(B74="Ha",1,IF(B74="Ca",2,IF(B74="SF",3,IF(B74="DC",4,IF(B74="Da",5,IF(B74="Si",6,IF(B74="Pa",7,IF(B74="Sq",8,9))))))))</f>
        <v>6</v>
      </c>
      <c r="B74" s="15" t="s">
        <v>62</v>
      </c>
      <c r="C74" s="15" t="s">
        <v>49</v>
      </c>
      <c r="D74" s="15" t="s">
        <v>61</v>
      </c>
      <c r="E74" s="15" t="s">
        <v>51</v>
      </c>
      <c r="F74" s="15" t="n">
        <v>1</v>
      </c>
      <c r="G74" s="15" t="s">
        <v>199</v>
      </c>
      <c r="H74" s="15" t="n">
        <v>5</v>
      </c>
      <c r="I74" s="15" t="s">
        <v>209</v>
      </c>
      <c r="K74" s="11" t="n">
        <v>0.209804481917821</v>
      </c>
      <c r="L74" s="11" t="n">
        <v>0.859286182463425</v>
      </c>
      <c r="M74" s="15" t="n">
        <v>0.209804481917821</v>
      </c>
      <c r="N74" s="11" t="n">
        <v>0.914380714879463</v>
      </c>
      <c r="O74" s="11" t="n">
        <v>0.922818791946304</v>
      </c>
    </row>
    <row r="75" customFormat="false" ht="12.75" hidden="false" customHeight="false" outlineLevel="0" collapsed="false">
      <c r="A75" s="15" t="n">
        <f aca="false">IF(B75="Ha",1,IF(B75="Ca",2,IF(B75="SF",3,IF(B75="DC",4,IF(B75="Da",5,IF(B75="Si",6,IF(B75="Pa",7,IF(B75="Sq",8,9))))))))</f>
        <v>6</v>
      </c>
      <c r="B75" s="15" t="s">
        <v>62</v>
      </c>
      <c r="C75" s="15" t="s">
        <v>49</v>
      </c>
      <c r="D75" s="15" t="s">
        <v>61</v>
      </c>
      <c r="E75" s="15" t="s">
        <v>55</v>
      </c>
      <c r="F75" s="15" t="n">
        <v>1</v>
      </c>
      <c r="G75" s="15" t="s">
        <v>199</v>
      </c>
      <c r="H75" s="15" t="n">
        <v>5</v>
      </c>
      <c r="I75" s="15" t="s">
        <v>210</v>
      </c>
      <c r="K75" s="11" t="n">
        <v>0</v>
      </c>
      <c r="L75" s="11" t="n">
        <v>1.13499967282562</v>
      </c>
      <c r="M75" s="15" t="n">
        <v>-0.0257192044088565</v>
      </c>
      <c r="N75" s="11" t="n">
        <v>2.60693495317641</v>
      </c>
      <c r="O75" s="11" t="n">
        <v>2.67671517671518</v>
      </c>
    </row>
    <row r="76" customFormat="false" ht="12.75" hidden="false" customHeight="false" outlineLevel="0" collapsed="false">
      <c r="A76" s="15" t="n">
        <f aca="false">IF(B76="Ha",1,IF(B76="Ca",2,IF(B76="SF",3,IF(B76="DC",4,IF(B76="Da",5,IF(B76="Si",6,IF(B76="Pa",7,IF(B76="Sq",8,9))))))))</f>
        <v>6</v>
      </c>
      <c r="B76" s="15" t="s">
        <v>62</v>
      </c>
      <c r="C76" s="15" t="s">
        <v>49</v>
      </c>
      <c r="D76" s="15" t="s">
        <v>61</v>
      </c>
      <c r="E76" s="15" t="s">
        <v>51</v>
      </c>
      <c r="F76" s="15" t="n">
        <v>2</v>
      </c>
      <c r="G76" s="15" t="s">
        <v>199</v>
      </c>
      <c r="H76" s="15" t="n">
        <v>5</v>
      </c>
      <c r="I76" s="15" t="s">
        <v>211</v>
      </c>
      <c r="K76" s="11" t="n">
        <v>0.0284105178182668</v>
      </c>
      <c r="L76" s="11" t="n">
        <v>0.490081432365103</v>
      </c>
      <c r="M76" s="15" t="n">
        <v>0.0284105178182668</v>
      </c>
      <c r="N76" s="11" t="n">
        <v>2.59917920656636</v>
      </c>
      <c r="O76" s="11" t="n">
        <v>2.6685393258427</v>
      </c>
    </row>
    <row r="77" customFormat="false" ht="12.75" hidden="false" customHeight="false" outlineLevel="0" collapsed="false">
      <c r="A77" s="15" t="n">
        <f aca="false">IF(B77="Ha",1,IF(B77="Ca",2,IF(B77="SF",3,IF(B77="DC",4,IF(B77="Da",5,IF(B77="Si",6,IF(B77="Pa",7,IF(B77="Sq",8,9))))))))</f>
        <v>6</v>
      </c>
      <c r="B77" s="15" t="s">
        <v>62</v>
      </c>
      <c r="C77" s="15" t="s">
        <v>49</v>
      </c>
      <c r="D77" s="15" t="s">
        <v>61</v>
      </c>
      <c r="E77" s="15" t="s">
        <v>55</v>
      </c>
      <c r="F77" s="15" t="n">
        <v>2</v>
      </c>
      <c r="G77" s="15" t="s">
        <v>199</v>
      </c>
      <c r="H77" s="15" t="n">
        <v>5</v>
      </c>
      <c r="I77" s="15" t="s">
        <v>212</v>
      </c>
      <c r="K77" s="11" t="n">
        <v>0</v>
      </c>
      <c r="L77" s="11" t="n">
        <v>0.332629286469611</v>
      </c>
      <c r="M77" s="15" t="n">
        <v>-0.0368481544891485</v>
      </c>
      <c r="N77" s="11" t="n">
        <v>2.90896646132786</v>
      </c>
      <c r="O77" s="11" t="n">
        <v>2.99612266478675</v>
      </c>
    </row>
    <row r="78" customFormat="false" ht="12.75" hidden="false" customHeight="false" outlineLevel="0" collapsed="false">
      <c r="A78" s="15" t="n">
        <f aca="false">IF(B78="Ha",1,IF(B78="Ca",2,IF(B78="SF",3,IF(B78="DC",4,IF(B78="Da",5,IF(B78="Si",6,IF(B78="Pa",7,IF(B78="Sq",8,9))))))))</f>
        <v>6</v>
      </c>
      <c r="B78" s="15" t="s">
        <v>62</v>
      </c>
      <c r="C78" s="15" t="s">
        <v>56</v>
      </c>
      <c r="D78" s="15" t="s">
        <v>61</v>
      </c>
      <c r="E78" s="15" t="s">
        <v>51</v>
      </c>
      <c r="F78" s="15" t="n">
        <v>1</v>
      </c>
      <c r="G78" s="15" t="s">
        <v>199</v>
      </c>
      <c r="H78" s="15" t="n">
        <v>5</v>
      </c>
      <c r="I78" s="15" t="s">
        <v>213</v>
      </c>
      <c r="K78" s="11" t="n">
        <v>0</v>
      </c>
      <c r="L78" s="11" t="n">
        <v>0.549288518278261</v>
      </c>
      <c r="M78" s="15" t="n">
        <v>-0.0672169506114889</v>
      </c>
      <c r="N78" s="11" t="n">
        <v>5.64368517388653</v>
      </c>
      <c r="O78" s="11" t="n">
        <v>5.98124797930813</v>
      </c>
    </row>
    <row r="79" customFormat="false" ht="12.75" hidden="false" customHeight="false" outlineLevel="0" collapsed="false">
      <c r="A79" s="15" t="n">
        <f aca="false">IF(B79="Ha",1,IF(B79="Ca",2,IF(B79="SF",3,IF(B79="DC",4,IF(B79="Da",5,IF(B79="Si",6,IF(B79="Pa",7,IF(B79="Sq",8,9))))))))</f>
        <v>6</v>
      </c>
      <c r="B79" s="15" t="s">
        <v>62</v>
      </c>
      <c r="C79" s="15" t="s">
        <v>56</v>
      </c>
      <c r="D79" s="15" t="s">
        <v>61</v>
      </c>
      <c r="E79" s="15" t="s">
        <v>55</v>
      </c>
      <c r="F79" s="15" t="n">
        <v>1</v>
      </c>
      <c r="G79" s="15" t="s">
        <v>199</v>
      </c>
      <c r="H79" s="15" t="n">
        <v>5</v>
      </c>
      <c r="I79" s="15" t="s">
        <v>214</v>
      </c>
      <c r="K79" s="11" t="n">
        <v>0</v>
      </c>
      <c r="L79" s="11" t="n">
        <v>1.86886095931323</v>
      </c>
      <c r="M79" s="15" t="n">
        <v>-0.0653447887871758</v>
      </c>
      <c r="N79" s="11" t="n">
        <v>5.26832460732984</v>
      </c>
      <c r="O79" s="11" t="n">
        <v>5.56131260794473</v>
      </c>
    </row>
    <row r="80" customFormat="false" ht="12.75" hidden="false" customHeight="false" outlineLevel="0" collapsed="false">
      <c r="A80" s="15" t="n">
        <f aca="false">IF(B80="Ha",1,IF(B80="Ca",2,IF(B80="SF",3,IF(B80="DC",4,IF(B80="Da",5,IF(B80="Si",6,IF(B80="Pa",7,IF(B80="Sq",8,9))))))))</f>
        <v>6</v>
      </c>
      <c r="B80" s="15" t="s">
        <v>62</v>
      </c>
      <c r="C80" s="15" t="s">
        <v>56</v>
      </c>
      <c r="D80" s="15" t="s">
        <v>61</v>
      </c>
      <c r="E80" s="15" t="s">
        <v>51</v>
      </c>
      <c r="F80" s="15" t="n">
        <v>2</v>
      </c>
      <c r="G80" s="15" t="s">
        <v>199</v>
      </c>
      <c r="H80" s="15" t="n">
        <v>5</v>
      </c>
      <c r="I80" s="15" t="s">
        <v>215</v>
      </c>
      <c r="K80" s="11" t="n">
        <v>0</v>
      </c>
      <c r="L80" s="11" t="n">
        <v>0.634962745854843</v>
      </c>
      <c r="M80" s="15" t="n">
        <v>-0.0564876248371689</v>
      </c>
      <c r="N80" s="11" t="n">
        <v>6.05964467005077</v>
      </c>
      <c r="O80" s="11" t="n">
        <v>6.45052347180008</v>
      </c>
    </row>
    <row r="81" customFormat="false" ht="12.75" hidden="false" customHeight="false" outlineLevel="0" collapsed="false">
      <c r="A81" s="15" t="n">
        <f aca="false">IF(B81="Ha",1,IF(B81="Ca",2,IF(B81="SF",3,IF(B81="DC",4,IF(B81="Da",5,IF(B81="Si",6,IF(B81="Pa",7,IF(B81="Sq",8,9))))))))</f>
        <v>6</v>
      </c>
      <c r="B81" s="15" t="s">
        <v>62</v>
      </c>
      <c r="C81" s="15" t="s">
        <v>56</v>
      </c>
      <c r="D81" s="15" t="s">
        <v>61</v>
      </c>
      <c r="E81" s="15" t="s">
        <v>55</v>
      </c>
      <c r="F81" s="15" t="n">
        <v>2</v>
      </c>
      <c r="G81" s="15" t="s">
        <v>199</v>
      </c>
      <c r="H81" s="15" t="n">
        <v>5</v>
      </c>
      <c r="I81" s="15" t="s">
        <v>216</v>
      </c>
      <c r="K81" s="11" t="n">
        <v>0</v>
      </c>
      <c r="L81" s="11" t="n">
        <v>0.617467335335765</v>
      </c>
      <c r="M81" s="15" t="n">
        <v>-0.0224533576485733</v>
      </c>
      <c r="N81" s="11" t="n">
        <v>4.68497576736673</v>
      </c>
      <c r="O81" s="11" t="n">
        <v>4.91525423728815</v>
      </c>
    </row>
    <row r="82" customFormat="false" ht="12.75" hidden="false" customHeight="false" outlineLevel="0" collapsed="false">
      <c r="A82" s="15" t="n">
        <f aca="false">IF(B82="Ha",1,IF(B82="Ca",2,IF(B82="SF",3,IF(B82="DC",4,IF(B82="Da",5,IF(B82="Si",6,IF(B82="Pa",7,IF(B82="Sq",8,9))))))))</f>
        <v>7</v>
      </c>
      <c r="B82" s="15" t="s">
        <v>63</v>
      </c>
      <c r="C82" s="15" t="s">
        <v>49</v>
      </c>
      <c r="D82" s="15" t="s">
        <v>61</v>
      </c>
      <c r="E82" s="15" t="s">
        <v>51</v>
      </c>
      <c r="F82" s="15" t="n">
        <v>1</v>
      </c>
      <c r="G82" s="15" t="s">
        <v>199</v>
      </c>
      <c r="H82" s="15" t="n">
        <v>5</v>
      </c>
      <c r="I82" s="15" t="s">
        <v>217</v>
      </c>
      <c r="K82" s="11" t="n">
        <v>0.2182673669249</v>
      </c>
      <c r="L82" s="11" t="n">
        <v>1.24194131780268</v>
      </c>
      <c r="M82" s="15" t="n">
        <v>0.2182673669249</v>
      </c>
      <c r="N82" s="11" t="n">
        <v>3.30261136712749</v>
      </c>
      <c r="O82" s="11" t="n">
        <v>3.4154090548054</v>
      </c>
    </row>
    <row r="83" customFormat="false" ht="12.75" hidden="false" customHeight="false" outlineLevel="0" collapsed="false">
      <c r="A83" s="15" t="n">
        <f aca="false">IF(B83="Ha",1,IF(B83="Ca",2,IF(B83="SF",3,IF(B83="DC",4,IF(B83="Da",5,IF(B83="Si",6,IF(B83="Pa",7,IF(B83="Sq",8,9))))))))</f>
        <v>7</v>
      </c>
      <c r="B83" s="15" t="s">
        <v>63</v>
      </c>
      <c r="C83" s="15" t="s">
        <v>49</v>
      </c>
      <c r="D83" s="15" t="s">
        <v>61</v>
      </c>
      <c r="E83" s="15" t="s">
        <v>55</v>
      </c>
      <c r="F83" s="15" t="n">
        <v>1</v>
      </c>
      <c r="G83" s="15" t="s">
        <v>199</v>
      </c>
      <c r="H83" s="15" t="n">
        <v>5</v>
      </c>
      <c r="I83" s="15" t="s">
        <v>218</v>
      </c>
      <c r="K83" s="11" t="n">
        <v>0.406405940640818</v>
      </c>
      <c r="L83" s="11" t="n">
        <v>7.7107289278339</v>
      </c>
      <c r="M83" s="15" t="n">
        <v>0.406405940640818</v>
      </c>
      <c r="N83" s="11" t="n">
        <v>16.4116296863045</v>
      </c>
      <c r="O83" s="11" t="n">
        <v>19.6338672768879</v>
      </c>
    </row>
    <row r="84" customFormat="false" ht="12.75" hidden="false" customHeight="false" outlineLevel="0" collapsed="false">
      <c r="A84" s="15" t="n">
        <f aca="false">IF(B84="Ha",1,IF(B84="Ca",2,IF(B84="SF",3,IF(B84="DC",4,IF(B84="Da",5,IF(B84="Si",6,IF(B84="Pa",7,IF(B84="Sq",8,9))))))))</f>
        <v>7</v>
      </c>
      <c r="B84" s="15" t="s">
        <v>63</v>
      </c>
      <c r="C84" s="15" t="s">
        <v>49</v>
      </c>
      <c r="D84" s="15" t="s">
        <v>61</v>
      </c>
      <c r="E84" s="15" t="s">
        <v>51</v>
      </c>
      <c r="F84" s="15" t="n">
        <v>2</v>
      </c>
      <c r="G84" s="15" t="s">
        <v>199</v>
      </c>
      <c r="H84" s="15" t="n">
        <v>5</v>
      </c>
      <c r="I84" s="15" t="s">
        <v>219</v>
      </c>
      <c r="K84" s="11" t="n">
        <v>0</v>
      </c>
      <c r="L84" s="11" t="n">
        <v>0.465174801133988</v>
      </c>
      <c r="M84" s="15" t="n">
        <v>-0.0590868685043172</v>
      </c>
      <c r="N84" s="11" t="n">
        <v>3.73082287308229</v>
      </c>
      <c r="O84" s="11" t="n">
        <v>3.87540746106483</v>
      </c>
    </row>
    <row r="85" customFormat="false" ht="12.75" hidden="false" customHeight="false" outlineLevel="0" collapsed="false">
      <c r="A85" s="15" t="n">
        <f aca="false">IF(B85="Ha",1,IF(B85="Ca",2,IF(B85="SF",3,IF(B85="DC",4,IF(B85="Da",5,IF(B85="Si",6,IF(B85="Pa",7,IF(B85="Sq",8,9))))))))</f>
        <v>7</v>
      </c>
      <c r="B85" s="15" t="s">
        <v>63</v>
      </c>
      <c r="C85" s="15" t="s">
        <v>49</v>
      </c>
      <c r="D85" s="15" t="s">
        <v>61</v>
      </c>
      <c r="E85" s="15" t="s">
        <v>55</v>
      </c>
      <c r="F85" s="15" t="n">
        <v>2</v>
      </c>
      <c r="G85" s="15" t="s">
        <v>199</v>
      </c>
      <c r="H85" s="15" t="n">
        <v>5</v>
      </c>
      <c r="I85" s="15" t="s">
        <v>220</v>
      </c>
      <c r="K85" s="11" t="n">
        <v>0.324811920783881</v>
      </c>
      <c r="L85" s="11" t="n">
        <v>1.35960124949739</v>
      </c>
      <c r="M85" s="15" t="n">
        <v>0.324811920783881</v>
      </c>
      <c r="N85" s="11" t="n">
        <v>8.6171310629515</v>
      </c>
      <c r="O85" s="11" t="n">
        <v>9.42970073404857</v>
      </c>
    </row>
    <row r="86" customFormat="false" ht="12.75" hidden="false" customHeight="false" outlineLevel="0" collapsed="false">
      <c r="A86" s="15" t="n">
        <f aca="false">IF(B86="Ha",1,IF(B86="Ca",2,IF(B86="SF",3,IF(B86="DC",4,IF(B86="Da",5,IF(B86="Si",6,IF(B86="Pa",7,IF(B86="Sq",8,9))))))))</f>
        <v>7</v>
      </c>
      <c r="B86" s="15" t="s">
        <v>63</v>
      </c>
      <c r="C86" s="15" t="s">
        <v>56</v>
      </c>
      <c r="D86" s="15" t="s">
        <v>61</v>
      </c>
      <c r="E86" s="15" t="s">
        <v>51</v>
      </c>
      <c r="F86" s="15" t="n">
        <v>1</v>
      </c>
      <c r="G86" s="15" t="s">
        <v>199</v>
      </c>
      <c r="H86" s="15" t="n">
        <v>5</v>
      </c>
      <c r="I86" s="15" t="s">
        <v>221</v>
      </c>
      <c r="K86" s="11" t="n">
        <v>0</v>
      </c>
      <c r="L86" s="11" t="n">
        <v>1.79896281201028</v>
      </c>
      <c r="M86" s="15" t="n">
        <v>-0.0759456596099329</v>
      </c>
      <c r="N86" s="11" t="n">
        <v>9.40025521054871</v>
      </c>
      <c r="O86" s="11" t="n">
        <v>10.3755868544601</v>
      </c>
    </row>
    <row r="87" customFormat="false" ht="12.75" hidden="false" customHeight="false" outlineLevel="0" collapsed="false">
      <c r="A87" s="15" t="n">
        <f aca="false">IF(B87="Ha",1,IF(B87="Ca",2,IF(B87="SF",3,IF(B87="DC",4,IF(B87="Da",5,IF(B87="Si",6,IF(B87="Pa",7,IF(B87="Sq",8,9))))))))</f>
        <v>7</v>
      </c>
      <c r="B87" s="15" t="s">
        <v>63</v>
      </c>
      <c r="C87" s="15" t="s">
        <v>56</v>
      </c>
      <c r="D87" s="15" t="s">
        <v>61</v>
      </c>
      <c r="E87" s="15" t="s">
        <v>55</v>
      </c>
      <c r="F87" s="15" t="n">
        <v>1</v>
      </c>
      <c r="G87" s="15" t="s">
        <v>199</v>
      </c>
      <c r="H87" s="15" t="n">
        <v>5</v>
      </c>
      <c r="I87" s="15" t="s">
        <v>222</v>
      </c>
      <c r="K87" s="11" t="n">
        <v>0</v>
      </c>
      <c r="L87" s="11" t="n">
        <v>0.620366573276348</v>
      </c>
      <c r="M87" s="15" t="n">
        <v>-0.0474165533714406</v>
      </c>
      <c r="N87" s="11" t="n">
        <v>4.84552845528456</v>
      </c>
      <c r="O87" s="11" t="n">
        <v>5.09227614490773</v>
      </c>
    </row>
    <row r="88" customFormat="false" ht="12.75" hidden="false" customHeight="false" outlineLevel="0" collapsed="false">
      <c r="A88" s="15" t="n">
        <f aca="false">IF(B88="Ha",1,IF(B88="Ca",2,IF(B88="SF",3,IF(B88="DC",4,IF(B88="Da",5,IF(B88="Si",6,IF(B88="Pa",7,IF(B88="Sq",8,9))))))))</f>
        <v>7</v>
      </c>
      <c r="B88" s="15" t="s">
        <v>63</v>
      </c>
      <c r="C88" s="15" t="s">
        <v>56</v>
      </c>
      <c r="D88" s="15" t="s">
        <v>61</v>
      </c>
      <c r="E88" s="15" t="s">
        <v>51</v>
      </c>
      <c r="F88" s="15" t="n">
        <v>2</v>
      </c>
      <c r="G88" s="15" t="s">
        <v>199</v>
      </c>
      <c r="H88" s="15" t="n">
        <v>5</v>
      </c>
      <c r="I88" s="15" t="s">
        <v>223</v>
      </c>
      <c r="K88" s="11" t="n">
        <v>0</v>
      </c>
      <c r="L88" s="11" t="n">
        <v>0.413407967313585</v>
      </c>
      <c r="M88" s="15" t="n">
        <v>-0.103351991828396</v>
      </c>
      <c r="N88" s="11" t="n">
        <v>5.11727078891258</v>
      </c>
      <c r="O88" s="11" t="n">
        <v>5.39325842696629</v>
      </c>
    </row>
    <row r="89" customFormat="false" ht="12.75" hidden="false" customHeight="false" outlineLevel="0" collapsed="false">
      <c r="A89" s="15" t="n">
        <f aca="false">IF(B89="Ha",1,IF(B89="Ca",2,IF(B89="SF",3,IF(B89="DC",4,IF(B89="Da",5,IF(B89="Si",6,IF(B89="Pa",7,IF(B89="Sq",8,9))))))))</f>
        <v>7</v>
      </c>
      <c r="B89" s="15" t="s">
        <v>63</v>
      </c>
      <c r="C89" s="15" t="s">
        <v>56</v>
      </c>
      <c r="D89" s="15" t="s">
        <v>61</v>
      </c>
      <c r="E89" s="15" t="s">
        <v>55</v>
      </c>
      <c r="F89" s="15" t="n">
        <v>2</v>
      </c>
      <c r="G89" s="15" t="s">
        <v>199</v>
      </c>
      <c r="H89" s="15" t="n">
        <v>5</v>
      </c>
      <c r="I89" s="15" t="s">
        <v>224</v>
      </c>
      <c r="K89" s="11" t="n">
        <v>0</v>
      </c>
      <c r="L89" s="11" t="n">
        <v>0.382145383764929</v>
      </c>
      <c r="M89" s="15" t="n">
        <v>-0.0822056930191999</v>
      </c>
      <c r="N89" s="11" t="n">
        <v>6.46701388888888</v>
      </c>
      <c r="O89" s="11" t="n">
        <v>6.91415313225057</v>
      </c>
    </row>
    <row r="90" customFormat="false" ht="12.75" hidden="false" customHeight="false" outlineLevel="0" collapsed="false">
      <c r="A90" s="15" t="n">
        <f aca="false">IF(B90="Ha",1,IF(B90="Ca",2,IF(B90="SF",3,IF(B90="DC",4,IF(B90="Da",5,IF(B90="Si",6,IF(B90="Pa",7,IF(B90="Sq",8,9))))))))</f>
        <v>2</v>
      </c>
      <c r="B90" s="15" t="s">
        <v>57</v>
      </c>
      <c r="C90" s="15" t="s">
        <v>49</v>
      </c>
      <c r="D90" s="15" t="s">
        <v>50</v>
      </c>
      <c r="E90" s="15" t="s">
        <v>51</v>
      </c>
      <c r="F90" s="15" t="n">
        <v>1</v>
      </c>
      <c r="G90" s="15" t="s">
        <v>199</v>
      </c>
      <c r="H90" s="15" t="n">
        <v>5</v>
      </c>
      <c r="I90" s="15" t="s">
        <v>225</v>
      </c>
      <c r="K90" s="11" t="n">
        <v>0.151087092308117</v>
      </c>
      <c r="L90" s="11" t="n">
        <v>1.29840469952288</v>
      </c>
      <c r="M90" s="15" t="n">
        <v>0.151087092308117</v>
      </c>
      <c r="N90" s="11" t="n">
        <v>8.08154350200218</v>
      </c>
      <c r="O90" s="11" t="n">
        <v>8.79207920792079</v>
      </c>
    </row>
    <row r="91" customFormat="false" ht="12.75" hidden="false" customHeight="false" outlineLevel="0" collapsed="false">
      <c r="A91" s="15" t="n">
        <f aca="false">IF(B91="Ha",1,IF(B91="Ca",2,IF(B91="SF",3,IF(B91="DC",4,IF(B91="Da",5,IF(B91="Si",6,IF(B91="Pa",7,IF(B91="Sq",8,9))))))))</f>
        <v>2</v>
      </c>
      <c r="B91" s="15" t="s">
        <v>57</v>
      </c>
      <c r="C91" s="15" t="s">
        <v>49</v>
      </c>
      <c r="D91" s="15" t="s">
        <v>50</v>
      </c>
      <c r="E91" s="15" t="s">
        <v>55</v>
      </c>
      <c r="F91" s="15" t="n">
        <v>1</v>
      </c>
      <c r="G91" s="15" t="s">
        <v>199</v>
      </c>
      <c r="H91" s="15" t="n">
        <v>5</v>
      </c>
      <c r="I91" s="15" t="s">
        <v>226</v>
      </c>
      <c r="K91" s="11" t="n">
        <v>1.42578408448512</v>
      </c>
      <c r="L91" s="11" t="n">
        <v>2.0789250596033</v>
      </c>
      <c r="M91" s="15" t="n">
        <v>1.42578408448512</v>
      </c>
      <c r="N91" s="11" t="n">
        <v>6.01915184678523</v>
      </c>
      <c r="O91" s="11" t="n">
        <v>6.40465793304221</v>
      </c>
    </row>
    <row r="92" customFormat="false" ht="12.75" hidden="false" customHeight="false" outlineLevel="0" collapsed="false">
      <c r="A92" s="15" t="n">
        <f aca="false">IF(B92="Ha",1,IF(B92="Ca",2,IF(B92="SF",3,IF(B92="DC",4,IF(B92="Da",5,IF(B92="Si",6,IF(B92="Pa",7,IF(B92="Sq",8,9))))))))</f>
        <v>2</v>
      </c>
      <c r="B92" s="15" t="s">
        <v>57</v>
      </c>
      <c r="C92" s="15" t="s">
        <v>49</v>
      </c>
      <c r="D92" s="15" t="s">
        <v>50</v>
      </c>
      <c r="E92" s="15" t="s">
        <v>51</v>
      </c>
      <c r="F92" s="15" t="n">
        <v>2</v>
      </c>
      <c r="G92" s="15" t="s">
        <v>199</v>
      </c>
      <c r="H92" s="15" t="n">
        <v>5</v>
      </c>
      <c r="I92" s="15" t="s">
        <v>227</v>
      </c>
      <c r="K92" s="11" t="n">
        <v>0.122447919866034</v>
      </c>
      <c r="L92" s="11" t="n">
        <v>3.14552533769067</v>
      </c>
      <c r="M92" s="15" t="n">
        <v>0.122447919866034</v>
      </c>
      <c r="N92" s="11" t="n">
        <v>5.4728091444406</v>
      </c>
      <c r="O92" s="11" t="n">
        <v>5.78966654452181</v>
      </c>
    </row>
    <row r="93" customFormat="false" ht="12.75" hidden="false" customHeight="false" outlineLevel="0" collapsed="false">
      <c r="A93" s="15" t="n">
        <f aca="false">IF(B93="Ha",1,IF(B93="Ca",2,IF(B93="SF",3,IF(B93="DC",4,IF(B93="Da",5,IF(B93="Si",6,IF(B93="Pa",7,IF(B93="Sq",8,9))))))))</f>
        <v>2</v>
      </c>
      <c r="B93" s="15" t="s">
        <v>57</v>
      </c>
      <c r="C93" s="15" t="s">
        <v>49</v>
      </c>
      <c r="D93" s="15" t="s">
        <v>50</v>
      </c>
      <c r="E93" s="15" t="s">
        <v>55</v>
      </c>
      <c r="F93" s="15" t="n">
        <v>2</v>
      </c>
      <c r="G93" s="15" t="s">
        <v>199</v>
      </c>
      <c r="H93" s="15" t="n">
        <v>5</v>
      </c>
      <c r="I93" s="15" t="s">
        <v>228</v>
      </c>
      <c r="K93" s="11" t="n">
        <v>3.88966333627732</v>
      </c>
      <c r="L93" s="11" t="n">
        <v>35.5121086608523</v>
      </c>
      <c r="M93" s="15" t="n">
        <v>3.88966333627732</v>
      </c>
      <c r="N93" s="11" t="n">
        <v>4.50184501845019</v>
      </c>
      <c r="O93" s="11" t="n">
        <v>4.71406491499228</v>
      </c>
    </row>
    <row r="94" customFormat="false" ht="12.75" hidden="false" customHeight="false" outlineLevel="0" collapsed="false">
      <c r="A94" s="15" t="n">
        <f aca="false">IF(B94="Ha",1,IF(B94="Ca",2,IF(B94="SF",3,IF(B94="DC",4,IF(B94="Da",5,IF(B94="Si",6,IF(B94="Pa",7,IF(B94="Sq",8,9))))))))</f>
        <v>2</v>
      </c>
      <c r="B94" s="15" t="s">
        <v>57</v>
      </c>
      <c r="C94" s="15" t="s">
        <v>56</v>
      </c>
      <c r="D94" s="15" t="s">
        <v>50</v>
      </c>
      <c r="E94" s="15" t="s">
        <v>51</v>
      </c>
      <c r="F94" s="15" t="n">
        <v>1</v>
      </c>
      <c r="G94" s="15" t="s">
        <v>199</v>
      </c>
      <c r="H94" s="15" t="n">
        <v>5</v>
      </c>
      <c r="I94" s="15" t="s">
        <v>229</v>
      </c>
      <c r="K94" s="11" t="n">
        <v>0.127874336870027</v>
      </c>
      <c r="L94" s="11" t="n">
        <v>1.58202055702918</v>
      </c>
      <c r="M94" s="15" t="n">
        <v>0.127874336870027</v>
      </c>
      <c r="N94" s="11" t="n">
        <v>10.4247104247104</v>
      </c>
      <c r="O94" s="11" t="n">
        <v>11.6379310344828</v>
      </c>
    </row>
    <row r="95" customFormat="false" ht="12.75" hidden="false" customHeight="false" outlineLevel="0" collapsed="false">
      <c r="A95" s="15" t="n">
        <f aca="false">IF(B95="Ha",1,IF(B95="Ca",2,IF(B95="SF",3,IF(B95="DC",4,IF(B95="Da",5,IF(B95="Si",6,IF(B95="Pa",7,IF(B95="Sq",8,9))))))))</f>
        <v>2</v>
      </c>
      <c r="B95" s="15" t="s">
        <v>57</v>
      </c>
      <c r="C95" s="15" t="s">
        <v>56</v>
      </c>
      <c r="D95" s="15" t="s">
        <v>50</v>
      </c>
      <c r="E95" s="15" t="s">
        <v>55</v>
      </c>
      <c r="F95" s="15" t="n">
        <v>1</v>
      </c>
      <c r="G95" s="15" t="s">
        <v>199</v>
      </c>
      <c r="H95" s="15" t="n">
        <v>5</v>
      </c>
      <c r="I95" s="15" t="s">
        <v>230</v>
      </c>
      <c r="K95" s="11" t="n">
        <v>0</v>
      </c>
      <c r="L95" s="11" t="n">
        <v>0.649677789028407</v>
      </c>
      <c r="M95" s="15" t="n">
        <v>-0.00103616872253335</v>
      </c>
      <c r="N95" s="11" t="n">
        <v>3.71420470654948</v>
      </c>
      <c r="O95" s="11" t="n">
        <v>3.85747938751473</v>
      </c>
    </row>
    <row r="96" customFormat="false" ht="12.75" hidden="false" customHeight="false" outlineLevel="0" collapsed="false">
      <c r="A96" s="15" t="n">
        <f aca="false">IF(B96="Ha",1,IF(B96="Ca",2,IF(B96="SF",3,IF(B96="DC",4,IF(B96="Da",5,IF(B96="Si",6,IF(B96="Pa",7,IF(B96="Sq",8,9))))))))</f>
        <v>2</v>
      </c>
      <c r="B96" s="15" t="s">
        <v>57</v>
      </c>
      <c r="C96" s="15" t="s">
        <v>56</v>
      </c>
      <c r="D96" s="15" t="s">
        <v>50</v>
      </c>
      <c r="E96" s="15" t="s">
        <v>51</v>
      </c>
      <c r="F96" s="15" t="n">
        <v>2</v>
      </c>
      <c r="G96" s="15" t="s">
        <v>199</v>
      </c>
      <c r="H96" s="15" t="n">
        <v>5</v>
      </c>
      <c r="I96" s="15" t="s">
        <v>231</v>
      </c>
      <c r="K96" s="11" t="n">
        <v>0.184739521077377</v>
      </c>
      <c r="L96" s="11" t="n">
        <v>1.08579163678381</v>
      </c>
      <c r="M96" s="15" t="n">
        <v>0.184739521077377</v>
      </c>
      <c r="N96" s="11" t="n">
        <v>8.18604651162791</v>
      </c>
      <c r="O96" s="11" t="n">
        <v>8.91590678824722</v>
      </c>
    </row>
    <row r="97" customFormat="false" ht="12.75" hidden="false" customHeight="false" outlineLevel="0" collapsed="false">
      <c r="A97" s="15" t="n">
        <f aca="false">IF(B97="Ha",1,IF(B97="Ca",2,IF(B97="SF",3,IF(B97="DC",4,IF(B97="Da",5,IF(B97="Si",6,IF(B97="Pa",7,IF(B97="Sq",8,9))))))))</f>
        <v>2</v>
      </c>
      <c r="B97" s="15" t="s">
        <v>57</v>
      </c>
      <c r="C97" s="15" t="s">
        <v>56</v>
      </c>
      <c r="D97" s="15" t="s">
        <v>50</v>
      </c>
      <c r="E97" s="15" t="s">
        <v>55</v>
      </c>
      <c r="F97" s="15" t="n">
        <v>2</v>
      </c>
      <c r="G97" s="15" t="s">
        <v>199</v>
      </c>
      <c r="H97" s="15" t="n">
        <v>5</v>
      </c>
      <c r="I97" s="15" t="s">
        <v>232</v>
      </c>
      <c r="K97" s="11" t="n">
        <v>0.0785585057348054</v>
      </c>
      <c r="L97" s="11" t="n">
        <v>1.662607063994</v>
      </c>
      <c r="M97" s="15" t="n">
        <v>0.0785585057348054</v>
      </c>
      <c r="N97" s="11" t="n">
        <v>16.8360433604336</v>
      </c>
      <c r="O97" s="11" t="n">
        <v>20.244399185336</v>
      </c>
    </row>
    <row r="98" customFormat="false" ht="12.75" hidden="false" customHeight="false" outlineLevel="0" collapsed="false">
      <c r="A98" s="15" t="n">
        <f aca="false">IF(B98="Ha",1,IF(B98="Ca",2,IF(B98="SF",3,IF(B98="DC",4,IF(B98="Da",5,IF(B98="Si",6,IF(B98="Pa",7,IF(B98="Sq",8,9))))))))</f>
        <v>1</v>
      </c>
      <c r="B98" s="15" t="s">
        <v>48</v>
      </c>
      <c r="C98" s="15" t="s">
        <v>49</v>
      </c>
      <c r="D98" s="15" t="s">
        <v>50</v>
      </c>
      <c r="E98" s="15" t="s">
        <v>51</v>
      </c>
      <c r="F98" s="15" t="n">
        <v>1</v>
      </c>
      <c r="G98" s="15" t="s">
        <v>199</v>
      </c>
      <c r="H98" s="15" t="n">
        <v>5</v>
      </c>
      <c r="I98" s="15" t="s">
        <v>233</v>
      </c>
      <c r="K98" s="11" t="n">
        <v>0</v>
      </c>
      <c r="L98" s="11" t="n">
        <v>0.511357782243332</v>
      </c>
      <c r="M98" s="15" t="n">
        <v>-0.0623607051516259</v>
      </c>
      <c r="N98" s="11" t="n">
        <v>16.6311300639659</v>
      </c>
      <c r="O98" s="11" t="n">
        <v>19.9488491048594</v>
      </c>
    </row>
    <row r="99" customFormat="false" ht="12.75" hidden="false" customHeight="false" outlineLevel="0" collapsed="false">
      <c r="A99" s="15" t="n">
        <f aca="false">IF(B99="Ha",1,IF(B99="Ca",2,IF(B99="SF",3,IF(B99="DC",4,IF(B99="Da",5,IF(B99="Si",6,IF(B99="Pa",7,IF(B99="Sq",8,9))))))))</f>
        <v>1</v>
      </c>
      <c r="B99" s="15" t="s">
        <v>48</v>
      </c>
      <c r="C99" s="15" t="s">
        <v>49</v>
      </c>
      <c r="D99" s="15" t="s">
        <v>50</v>
      </c>
      <c r="E99" s="15" t="s">
        <v>55</v>
      </c>
      <c r="F99" s="15" t="n">
        <v>1</v>
      </c>
      <c r="G99" s="15" t="s">
        <v>199</v>
      </c>
      <c r="H99" s="15" t="n">
        <v>5</v>
      </c>
      <c r="I99" s="15" t="s">
        <v>234</v>
      </c>
      <c r="K99" s="11" t="n">
        <v>0.106401459270936</v>
      </c>
      <c r="L99" s="11" t="n">
        <v>1.83329714323823</v>
      </c>
      <c r="M99" s="15" t="n">
        <v>0.106401459270936</v>
      </c>
      <c r="N99" s="11" t="n">
        <v>8.49837954627296</v>
      </c>
      <c r="O99" s="11" t="n">
        <v>9.28768201495474</v>
      </c>
    </row>
    <row r="100" customFormat="false" ht="12.75" hidden="false" customHeight="false" outlineLevel="0" collapsed="false">
      <c r="A100" s="15" t="n">
        <f aca="false">IF(B100="Ha",1,IF(B100="Ca",2,IF(B100="SF",3,IF(B100="DC",4,IF(B100="Da",5,IF(B100="Si",6,IF(B100="Pa",7,IF(B100="Sq",8,9))))))))</f>
        <v>1</v>
      </c>
      <c r="B100" s="15" t="s">
        <v>48</v>
      </c>
      <c r="C100" s="15" t="s">
        <v>49</v>
      </c>
      <c r="D100" s="15" t="s">
        <v>50</v>
      </c>
      <c r="E100" s="15" t="s">
        <v>51</v>
      </c>
      <c r="F100" s="15" t="n">
        <v>2</v>
      </c>
      <c r="G100" s="15" t="s">
        <v>199</v>
      </c>
      <c r="H100" s="15" t="n">
        <v>5</v>
      </c>
      <c r="I100" s="15" t="s">
        <v>235</v>
      </c>
      <c r="K100" s="11" t="n">
        <v>0.270452651103225</v>
      </c>
      <c r="L100" s="11" t="n">
        <v>0.820823796098287</v>
      </c>
      <c r="M100" s="15" t="n">
        <v>0.270452651103225</v>
      </c>
      <c r="N100" s="11" t="n">
        <v>17.8411405295316</v>
      </c>
      <c r="O100" s="11" t="n">
        <v>21.7154189390183</v>
      </c>
    </row>
    <row r="101" customFormat="false" ht="12.75" hidden="false" customHeight="false" outlineLevel="0" collapsed="false">
      <c r="A101" s="15" t="n">
        <f aca="false">IF(B101="Ha",1,IF(B101="Ca",2,IF(B101="SF",3,IF(B101="DC",4,IF(B101="Da",5,IF(B101="Si",6,IF(B101="Pa",7,IF(B101="Sq",8,9))))))))</f>
        <v>1</v>
      </c>
      <c r="B101" s="15" t="s">
        <v>48</v>
      </c>
      <c r="C101" s="15" t="s">
        <v>49</v>
      </c>
      <c r="D101" s="15" t="s">
        <v>50</v>
      </c>
      <c r="E101" s="15" t="s">
        <v>55</v>
      </c>
      <c r="F101" s="15" t="n">
        <v>2</v>
      </c>
      <c r="G101" s="15" t="s">
        <v>199</v>
      </c>
      <c r="H101" s="15" t="n">
        <v>5</v>
      </c>
      <c r="I101" s="15" t="s">
        <v>236</v>
      </c>
      <c r="K101" s="11" t="n">
        <v>0.121295273816342</v>
      </c>
      <c r="L101" s="11" t="n">
        <v>0.918526603429733</v>
      </c>
      <c r="M101" s="15" t="n">
        <v>0.121295273816342</v>
      </c>
      <c r="N101" s="11" t="n">
        <v>9.49920508744038</v>
      </c>
      <c r="O101" s="11" t="n">
        <v>10.4962670180062</v>
      </c>
    </row>
    <row r="102" customFormat="false" ht="12.75" hidden="false" customHeight="false" outlineLevel="0" collapsed="false">
      <c r="A102" s="15" t="n">
        <f aca="false">IF(B102="Ha",1,IF(B102="Ca",2,IF(B102="SF",3,IF(B102="DC",4,IF(B102="Da",5,IF(B102="Si",6,IF(B102="Pa",7,IF(B102="Sq",8,9))))))))</f>
        <v>1</v>
      </c>
      <c r="B102" s="15" t="s">
        <v>48</v>
      </c>
      <c r="C102" s="15" t="s">
        <v>56</v>
      </c>
      <c r="D102" s="15" t="s">
        <v>50</v>
      </c>
      <c r="E102" s="15" t="s">
        <v>51</v>
      </c>
      <c r="F102" s="15" t="n">
        <v>1</v>
      </c>
      <c r="G102" s="15" t="s">
        <v>199</v>
      </c>
      <c r="H102" s="15" t="n">
        <v>5</v>
      </c>
      <c r="I102" s="15" t="s">
        <v>237</v>
      </c>
      <c r="K102" s="11" t="n">
        <v>0</v>
      </c>
      <c r="L102" s="11" t="n">
        <v>0.563733560797213</v>
      </c>
      <c r="M102" s="15" t="n">
        <v>-0.0733311949004505</v>
      </c>
      <c r="N102" s="11" t="n">
        <v>12.298195631529</v>
      </c>
      <c r="O102" s="11" t="n">
        <v>14.0227395776936</v>
      </c>
    </row>
    <row r="103" customFormat="false" ht="12.75" hidden="false" customHeight="false" outlineLevel="0" collapsed="false">
      <c r="A103" s="15" t="n">
        <f aca="false">IF(B103="Ha",1,IF(B103="Ca",2,IF(B103="SF",3,IF(B103="DC",4,IF(B103="Da",5,IF(B103="Si",6,IF(B103="Pa",7,IF(B103="Sq",8,9))))))))</f>
        <v>1</v>
      </c>
      <c r="B103" s="15" t="s">
        <v>48</v>
      </c>
      <c r="C103" s="15" t="s">
        <v>56</v>
      </c>
      <c r="D103" s="15" t="s">
        <v>50</v>
      </c>
      <c r="E103" s="15" t="s">
        <v>55</v>
      </c>
      <c r="F103" s="15" t="n">
        <v>1</v>
      </c>
      <c r="G103" s="15" t="s">
        <v>199</v>
      </c>
      <c r="H103" s="15" t="n">
        <v>5</v>
      </c>
      <c r="I103" s="15" t="s">
        <v>238</v>
      </c>
      <c r="K103" s="11" t="n">
        <v>0</v>
      </c>
      <c r="L103" s="11" t="n">
        <v>0.39598745378601</v>
      </c>
      <c r="M103" s="15" t="n">
        <v>-0.0796592837062236</v>
      </c>
      <c r="N103" s="11" t="n">
        <v>8.93155258764608</v>
      </c>
      <c r="O103" s="11" t="n">
        <v>9.80751604032998</v>
      </c>
    </row>
    <row r="104" customFormat="false" ht="12.75" hidden="false" customHeight="false" outlineLevel="0" collapsed="false">
      <c r="A104" s="15" t="n">
        <f aca="false">IF(B104="Ha",1,IF(B104="Ca",2,IF(B104="SF",3,IF(B104="DC",4,IF(B104="Da",5,IF(B104="Si",6,IF(B104="Pa",7,IF(B104="Sq",8,9))))))))</f>
        <v>1</v>
      </c>
      <c r="B104" s="15" t="s">
        <v>48</v>
      </c>
      <c r="C104" s="15" t="s">
        <v>56</v>
      </c>
      <c r="D104" s="15" t="s">
        <v>50</v>
      </c>
      <c r="E104" s="15" t="s">
        <v>51</v>
      </c>
      <c r="F104" s="15" t="n">
        <v>2</v>
      </c>
      <c r="G104" s="15" t="s">
        <v>199</v>
      </c>
      <c r="H104" s="15" t="n">
        <v>5</v>
      </c>
      <c r="I104" s="15" t="s">
        <v>239</v>
      </c>
      <c r="K104" s="11" t="n">
        <v>0</v>
      </c>
      <c r="L104" s="11" t="n">
        <v>0.303762343386915</v>
      </c>
      <c r="M104" s="15" t="n">
        <v>-0.092714610832954</v>
      </c>
      <c r="N104" s="11" t="n">
        <v>12.0809248554913</v>
      </c>
      <c r="O104" s="11" t="n">
        <v>13.740959894806</v>
      </c>
    </row>
    <row r="105" customFormat="false" ht="12.75" hidden="false" customHeight="false" outlineLevel="0" collapsed="false">
      <c r="A105" s="15" t="n">
        <f aca="false">IF(B105="Ha",1,IF(B105="Ca",2,IF(B105="SF",3,IF(B105="DC",4,IF(B105="Da",5,IF(B105="Si",6,IF(B105="Pa",7,IF(B105="Sq",8,9))))))))</f>
        <v>1</v>
      </c>
      <c r="B105" s="15" t="s">
        <v>48</v>
      </c>
      <c r="C105" s="15" t="s">
        <v>56</v>
      </c>
      <c r="D105" s="15" t="s">
        <v>50</v>
      </c>
      <c r="E105" s="15" t="s">
        <v>55</v>
      </c>
      <c r="F105" s="15" t="n">
        <v>2</v>
      </c>
      <c r="G105" s="15" t="s">
        <v>199</v>
      </c>
      <c r="H105" s="15" t="n">
        <v>5</v>
      </c>
      <c r="I105" s="15" t="s">
        <v>240</v>
      </c>
      <c r="K105" s="11" t="n">
        <v>0</v>
      </c>
      <c r="L105" s="11" t="n">
        <v>0.704427234081635</v>
      </c>
      <c r="M105" s="15" t="n">
        <v>-0.0712742563994909</v>
      </c>
      <c r="N105" s="11" t="n">
        <v>12.3698959167334</v>
      </c>
      <c r="O105" s="11" t="n">
        <v>14.1160347190498</v>
      </c>
    </row>
    <row r="106" customFormat="false" ht="12.75" hidden="false" customHeight="false" outlineLevel="0" collapsed="false">
      <c r="A106" s="15" t="n">
        <f aca="false">IF(B106="Ha",1,IF(B106="Ca",2,IF(B106="SF",3,IF(B106="DC",4,IF(B106="Da",5,IF(B106="Si",6,IF(B106="Pa",7,IF(B106="Sq",8,9))))))))</f>
        <v>3</v>
      </c>
      <c r="B106" s="15" t="s">
        <v>58</v>
      </c>
      <c r="C106" s="15" t="s">
        <v>49</v>
      </c>
      <c r="D106" s="15" t="s">
        <v>50</v>
      </c>
      <c r="E106" s="15" t="s">
        <v>51</v>
      </c>
      <c r="F106" s="15" t="n">
        <v>1</v>
      </c>
      <c r="G106" s="15" t="s">
        <v>199</v>
      </c>
      <c r="H106" s="15" t="n">
        <v>5</v>
      </c>
      <c r="I106" s="15" t="s">
        <v>241</v>
      </c>
      <c r="K106" s="11" t="n">
        <v>0.105702882808976</v>
      </c>
      <c r="L106" s="11" t="n">
        <v>2.01321467602842</v>
      </c>
      <c r="M106" s="15" t="n">
        <v>0.105702882808976</v>
      </c>
      <c r="N106" s="11" t="n">
        <v>10.8966108966109</v>
      </c>
      <c r="O106" s="11" t="n">
        <v>12.2291766971594</v>
      </c>
    </row>
    <row r="107" customFormat="false" ht="12.75" hidden="false" customHeight="false" outlineLevel="0" collapsed="false">
      <c r="A107" s="15" t="n">
        <f aca="false">IF(B107="Ha",1,IF(B107="Ca",2,IF(B107="SF",3,IF(B107="DC",4,IF(B107="Da",5,IF(B107="Si",6,IF(B107="Pa",7,IF(B107="Sq",8,9))))))))</f>
        <v>3</v>
      </c>
      <c r="B107" s="15" t="s">
        <v>58</v>
      </c>
      <c r="C107" s="15" t="s">
        <v>49</v>
      </c>
      <c r="D107" s="15" t="s">
        <v>50</v>
      </c>
      <c r="E107" s="15" t="s">
        <v>55</v>
      </c>
      <c r="F107" s="15" t="n">
        <v>1</v>
      </c>
      <c r="G107" s="15" t="s">
        <v>199</v>
      </c>
      <c r="H107" s="15" t="n">
        <v>5</v>
      </c>
      <c r="I107" s="15" t="s">
        <v>242</v>
      </c>
      <c r="K107" s="11" t="n">
        <v>0.22215503242336</v>
      </c>
      <c r="L107" s="11" t="n">
        <v>2.03326646267299</v>
      </c>
      <c r="M107" s="15" t="n">
        <v>0.22215503242336</v>
      </c>
      <c r="N107" s="11" t="n">
        <v>4.04123711340206</v>
      </c>
      <c r="O107" s="11" t="n">
        <v>4.21143102707349</v>
      </c>
    </row>
    <row r="108" customFormat="false" ht="12.75" hidden="false" customHeight="false" outlineLevel="0" collapsed="false">
      <c r="A108" s="15" t="n">
        <f aca="false">IF(B108="Ha",1,IF(B108="Ca",2,IF(B108="SF",3,IF(B108="DC",4,IF(B108="Da",5,IF(B108="Si",6,IF(B108="Pa",7,IF(B108="Sq",8,9))))))))</f>
        <v>3</v>
      </c>
      <c r="B108" s="15" t="s">
        <v>58</v>
      </c>
      <c r="C108" s="15" t="s">
        <v>49</v>
      </c>
      <c r="D108" s="15" t="s">
        <v>50</v>
      </c>
      <c r="E108" s="15" t="s">
        <v>51</v>
      </c>
      <c r="F108" s="15" t="n">
        <v>2</v>
      </c>
      <c r="G108" s="15" t="s">
        <v>199</v>
      </c>
      <c r="H108" s="15" t="n">
        <v>5</v>
      </c>
      <c r="I108" s="15" t="s">
        <v>243</v>
      </c>
      <c r="K108" s="11" t="n">
        <v>0</v>
      </c>
      <c r="L108" s="11" t="n">
        <v>1.627920997921</v>
      </c>
      <c r="M108" s="15" t="n">
        <v>-0.131413721413721</v>
      </c>
      <c r="N108" s="11" t="n">
        <v>20.4081632653061</v>
      </c>
      <c r="O108" s="11" t="n">
        <v>25.6410256410257</v>
      </c>
    </row>
    <row r="109" customFormat="false" ht="12.75" hidden="false" customHeight="false" outlineLevel="0" collapsed="false">
      <c r="A109" s="15" t="n">
        <f aca="false">IF(B109="Ha",1,IF(B109="Ca",2,IF(B109="SF",3,IF(B109="DC",4,IF(B109="Da",5,IF(B109="Si",6,IF(B109="Pa",7,IF(B109="Sq",8,9))))))))</f>
        <v>3</v>
      </c>
      <c r="B109" s="15" t="s">
        <v>58</v>
      </c>
      <c r="C109" s="15" t="s">
        <v>49</v>
      </c>
      <c r="D109" s="15" t="s">
        <v>50</v>
      </c>
      <c r="E109" s="15" t="s">
        <v>55</v>
      </c>
      <c r="F109" s="15" t="n">
        <v>2</v>
      </c>
      <c r="G109" s="15" t="s">
        <v>199</v>
      </c>
      <c r="H109" s="15" t="n">
        <v>5</v>
      </c>
      <c r="I109" s="15" t="s">
        <v>244</v>
      </c>
      <c r="K109" s="11" t="n">
        <v>0.0496165980453613</v>
      </c>
      <c r="L109" s="11" t="n">
        <v>0.649238463785047</v>
      </c>
      <c r="M109" s="15" t="n">
        <v>0.0496165980453613</v>
      </c>
      <c r="N109" s="11" t="n">
        <v>2.53344719612867</v>
      </c>
      <c r="O109" s="11" t="n">
        <v>2.59929906542056</v>
      </c>
    </row>
    <row r="110" customFormat="false" ht="12.75" hidden="false" customHeight="false" outlineLevel="0" collapsed="false">
      <c r="A110" s="15" t="n">
        <f aca="false">IF(B110="Ha",1,IF(B110="Ca",2,IF(B110="SF",3,IF(B110="DC",4,IF(B110="Da",5,IF(B110="Si",6,IF(B110="Pa",7,IF(B110="Sq",8,9))))))))</f>
        <v>3</v>
      </c>
      <c r="B110" s="15" t="s">
        <v>58</v>
      </c>
      <c r="C110" s="15" t="s">
        <v>56</v>
      </c>
      <c r="D110" s="15" t="s">
        <v>50</v>
      </c>
      <c r="E110" s="15" t="s">
        <v>51</v>
      </c>
      <c r="F110" s="15" t="n">
        <v>1</v>
      </c>
      <c r="G110" s="15" t="s">
        <v>199</v>
      </c>
      <c r="H110" s="15" t="n">
        <v>5</v>
      </c>
      <c r="I110" s="15" t="s">
        <v>245</v>
      </c>
      <c r="K110" s="11" t="n">
        <v>0</v>
      </c>
      <c r="L110" s="11" t="n">
        <v>0.522180274870431</v>
      </c>
      <c r="M110" s="15" t="n">
        <v>-0.0554331501985596</v>
      </c>
      <c r="N110" s="11" t="n">
        <v>3.80296993842811</v>
      </c>
      <c r="O110" s="11" t="n">
        <v>3.95331325301205</v>
      </c>
    </row>
    <row r="111" customFormat="false" ht="12.75" hidden="false" customHeight="false" outlineLevel="0" collapsed="false">
      <c r="A111" s="15" t="n">
        <f aca="false">IF(B111="Ha",1,IF(B111="Ca",2,IF(B111="SF",3,IF(B111="DC",4,IF(B111="Da",5,IF(B111="Si",6,IF(B111="Pa",7,IF(B111="Sq",8,9))))))))</f>
        <v>3</v>
      </c>
      <c r="B111" s="15" t="s">
        <v>58</v>
      </c>
      <c r="C111" s="15" t="s">
        <v>56</v>
      </c>
      <c r="D111" s="15" t="s">
        <v>50</v>
      </c>
      <c r="E111" s="15" t="s">
        <v>55</v>
      </c>
      <c r="F111" s="15" t="n">
        <v>1</v>
      </c>
      <c r="G111" s="15" t="s">
        <v>199</v>
      </c>
      <c r="H111" s="15" t="n">
        <v>5</v>
      </c>
      <c r="I111" s="15" t="s">
        <v>246</v>
      </c>
      <c r="K111" s="11" t="n">
        <v>0</v>
      </c>
      <c r="L111" s="11" t="n">
        <v>0.635654890133563</v>
      </c>
      <c r="M111" s="15" t="n">
        <v>-0.0627006524281406</v>
      </c>
      <c r="N111" s="11" t="n">
        <v>4.1411595246669</v>
      </c>
      <c r="O111" s="11" t="n">
        <v>4.32006010518407</v>
      </c>
    </row>
    <row r="112" customFormat="false" ht="12.75" hidden="false" customHeight="false" outlineLevel="0" collapsed="false">
      <c r="A112" s="15" t="n">
        <f aca="false">IF(B112="Ha",1,IF(B112="Ca",2,IF(B112="SF",3,IF(B112="DC",4,IF(B112="Da",5,IF(B112="Si",6,IF(B112="Pa",7,IF(B112="Sq",8,9))))))))</f>
        <v>3</v>
      </c>
      <c r="B112" s="15" t="s">
        <v>58</v>
      </c>
      <c r="C112" s="15" t="s">
        <v>56</v>
      </c>
      <c r="D112" s="15" t="s">
        <v>50</v>
      </c>
      <c r="E112" s="15" t="s">
        <v>51</v>
      </c>
      <c r="F112" s="15" t="n">
        <v>2</v>
      </c>
      <c r="G112" s="15" t="s">
        <v>199</v>
      </c>
      <c r="H112" s="15" t="n">
        <v>5</v>
      </c>
      <c r="I112" s="15" t="s">
        <v>247</v>
      </c>
      <c r="K112" s="11" t="n">
        <v>0</v>
      </c>
      <c r="L112" s="11" t="n">
        <v>0.931567375019816</v>
      </c>
      <c r="M112" s="15" t="n">
        <v>-0.0296547243420139</v>
      </c>
      <c r="N112" s="11" t="n">
        <v>4.5705860670844</v>
      </c>
      <c r="O112" s="11" t="n">
        <v>4.78949401313248</v>
      </c>
    </row>
    <row r="113" customFormat="false" ht="12.75" hidden="false" customHeight="false" outlineLevel="0" collapsed="false">
      <c r="A113" s="15" t="n">
        <f aca="false">IF(B113="Ha",1,IF(B113="Ca",2,IF(B113="SF",3,IF(B113="DC",4,IF(B113="Da",5,IF(B113="Si",6,IF(B113="Pa",7,IF(B113="Sq",8,9))))))))</f>
        <v>3</v>
      </c>
      <c r="B113" s="15" t="s">
        <v>58</v>
      </c>
      <c r="C113" s="15" t="s">
        <v>56</v>
      </c>
      <c r="D113" s="15" t="s">
        <v>50</v>
      </c>
      <c r="E113" s="15" t="s">
        <v>55</v>
      </c>
      <c r="F113" s="15" t="n">
        <v>2</v>
      </c>
      <c r="G113" s="15" t="s">
        <v>199</v>
      </c>
      <c r="H113" s="15" t="n">
        <v>5</v>
      </c>
      <c r="I113" s="15" t="s">
        <v>248</v>
      </c>
      <c r="K113" s="11" t="n">
        <v>0</v>
      </c>
      <c r="L113" s="11" t="n">
        <v>0.54179034681023</v>
      </c>
      <c r="M113" s="15" t="n">
        <v>-0.0656715571891189</v>
      </c>
      <c r="N113" s="11" t="n">
        <v>5.03768345894486</v>
      </c>
      <c r="O113" s="11" t="n">
        <v>5.30492898913952</v>
      </c>
    </row>
    <row r="114" customFormat="false" ht="12.75" hidden="false" customHeight="false" outlineLevel="0" collapsed="false">
      <c r="A114" s="15" t="n">
        <f aca="false">IF(B114="Ha",1,IF(B114="Ca",2,IF(B114="SF",3,IF(B114="DC",4,IF(B114="Da",5,IF(B114="Si",6,IF(B114="Pa",7,IF(B114="Sq",8,9))))))))</f>
        <v>5</v>
      </c>
      <c r="B114" s="15" t="s">
        <v>60</v>
      </c>
      <c r="C114" s="15" t="s">
        <v>49</v>
      </c>
      <c r="D114" s="15" t="s">
        <v>61</v>
      </c>
      <c r="E114" s="15" t="s">
        <v>51</v>
      </c>
      <c r="F114" s="15" t="n">
        <v>1</v>
      </c>
      <c r="G114" s="15" t="s">
        <v>249</v>
      </c>
      <c r="H114" s="15" t="n">
        <v>6</v>
      </c>
      <c r="I114" s="25" t="s">
        <v>205</v>
      </c>
      <c r="J114" s="25"/>
      <c r="K114" s="11" t="n">
        <v>1.37990728983919</v>
      </c>
      <c r="L114" s="11" t="n">
        <v>1.38726399283148</v>
      </c>
      <c r="M114" s="11" t="n">
        <f aca="false">K114</f>
        <v>1.37990728983919</v>
      </c>
      <c r="N114" s="11" t="n">
        <v>2.67810712428497</v>
      </c>
      <c r="O114" s="11" t="n">
        <v>2.75180336628373</v>
      </c>
    </row>
    <row r="115" customFormat="false" ht="12.75" hidden="false" customHeight="false" outlineLevel="0" collapsed="false">
      <c r="A115" s="15" t="n">
        <f aca="false">IF(B115="Ha",1,IF(B115="Ca",2,IF(B115="SF",3,IF(B115="DC",4,IF(B115="Da",5,IF(B115="Si",6,IF(B115="Pa",7,IF(B115="Sq",8,9))))))))</f>
        <v>5</v>
      </c>
      <c r="B115" s="15" t="s">
        <v>60</v>
      </c>
      <c r="C115" s="15" t="s">
        <v>49</v>
      </c>
      <c r="D115" s="15" t="s">
        <v>61</v>
      </c>
      <c r="E115" s="15" t="s">
        <v>55</v>
      </c>
      <c r="F115" s="15" t="n">
        <v>1</v>
      </c>
      <c r="G115" s="15" t="s">
        <v>249</v>
      </c>
      <c r="H115" s="15" t="n">
        <v>6</v>
      </c>
      <c r="I115" s="25" t="s">
        <v>206</v>
      </c>
      <c r="J115" s="25"/>
      <c r="K115" s="11" t="n">
        <v>0.572126314388394</v>
      </c>
      <c r="L115" s="11" t="n">
        <v>2.07538044604542</v>
      </c>
      <c r="M115" s="11" t="n">
        <f aca="false">K115</f>
        <v>0.572126314388394</v>
      </c>
      <c r="N115" s="11" t="n">
        <v>2.36655272153564</v>
      </c>
      <c r="O115" s="11" t="n">
        <v>2.42391597091302</v>
      </c>
    </row>
    <row r="116" customFormat="false" ht="12.75" hidden="false" customHeight="false" outlineLevel="0" collapsed="false">
      <c r="A116" s="15" t="n">
        <f aca="false">IF(B116="Ha",1,IF(B116="Ca",2,IF(B116="SF",3,IF(B116="DC",4,IF(B116="Da",5,IF(B116="Si",6,IF(B116="Pa",7,IF(B116="Sq",8,9))))))))</f>
        <v>5</v>
      </c>
      <c r="B116" s="15" t="s">
        <v>60</v>
      </c>
      <c r="C116" s="15" t="s">
        <v>49</v>
      </c>
      <c r="D116" s="15" t="s">
        <v>61</v>
      </c>
      <c r="E116" s="15" t="s">
        <v>51</v>
      </c>
      <c r="F116" s="15" t="n">
        <v>2</v>
      </c>
      <c r="G116" s="15" t="s">
        <v>249</v>
      </c>
      <c r="H116" s="15" t="n">
        <v>6</v>
      </c>
      <c r="I116" s="25" t="s">
        <v>207</v>
      </c>
      <c r="J116" s="25"/>
      <c r="K116" s="11" t="n">
        <v>0.320601184681624</v>
      </c>
      <c r="L116" s="11" t="n">
        <v>0.948402218350784</v>
      </c>
      <c r="M116" s="11" t="n">
        <f aca="false">K116</f>
        <v>0.320601184681624</v>
      </c>
      <c r="N116" s="11" t="n">
        <v>1.95560253699791</v>
      </c>
      <c r="O116" s="11" t="n">
        <v>1.99460916442051</v>
      </c>
    </row>
    <row r="117" customFormat="false" ht="12.75" hidden="false" customHeight="false" outlineLevel="0" collapsed="false">
      <c r="A117" s="15" t="n">
        <f aca="false">IF(B117="Ha",1,IF(B117="Ca",2,IF(B117="SF",3,IF(B117="DC",4,IF(B117="Da",5,IF(B117="Si",6,IF(B117="Pa",7,IF(B117="Sq",8,9))))))))</f>
        <v>5</v>
      </c>
      <c r="B117" s="15" t="s">
        <v>60</v>
      </c>
      <c r="C117" s="15" t="s">
        <v>49</v>
      </c>
      <c r="D117" s="15" t="s">
        <v>61</v>
      </c>
      <c r="E117" s="15" t="s">
        <v>55</v>
      </c>
      <c r="F117" s="15" t="n">
        <v>2</v>
      </c>
      <c r="G117" s="15" t="s">
        <v>249</v>
      </c>
      <c r="H117" s="15" t="n">
        <v>6</v>
      </c>
      <c r="I117" s="25" t="s">
        <v>208</v>
      </c>
      <c r="J117" s="25"/>
      <c r="K117" s="11" t="n">
        <v>0.0504810156238751</v>
      </c>
      <c r="L117" s="11" t="n">
        <v>0.383243628817991</v>
      </c>
      <c r="M117" s="11" t="n">
        <f aca="false">K117</f>
        <v>0.0504810156238751</v>
      </c>
      <c r="N117" s="11" t="n">
        <v>1.91413727098716</v>
      </c>
      <c r="O117" s="11" t="n">
        <v>1.95149149707277</v>
      </c>
    </row>
    <row r="118" customFormat="false" ht="12.75" hidden="false" customHeight="false" outlineLevel="0" collapsed="false">
      <c r="A118" s="15" t="n">
        <f aca="false">IF(B118="Ha",1,IF(B118="Ca",2,IF(B118="SF",3,IF(B118="DC",4,IF(B118="Da",5,IF(B118="Si",6,IF(B118="Pa",7,IF(B118="Sq",8,9))))))))</f>
        <v>5</v>
      </c>
      <c r="B118" s="15" t="s">
        <v>60</v>
      </c>
      <c r="C118" s="15" t="s">
        <v>56</v>
      </c>
      <c r="D118" s="15" t="s">
        <v>61</v>
      </c>
      <c r="E118" s="15" t="s">
        <v>51</v>
      </c>
      <c r="F118" s="15" t="n">
        <v>1</v>
      </c>
      <c r="G118" s="15" t="s">
        <v>249</v>
      </c>
      <c r="H118" s="15" t="n">
        <v>6</v>
      </c>
      <c r="I118" s="25" t="s">
        <v>201</v>
      </c>
      <c r="J118" s="25"/>
      <c r="K118" s="11" t="n">
        <v>0.264617948352488</v>
      </c>
      <c r="L118" s="11" t="n">
        <v>0.806454699740916</v>
      </c>
      <c r="M118" s="11" t="n">
        <f aca="false">K118</f>
        <v>0.264617948352488</v>
      </c>
      <c r="N118" s="11" t="n">
        <v>8.51004464285715</v>
      </c>
      <c r="O118" s="11" t="n">
        <v>9.3016163464471</v>
      </c>
    </row>
    <row r="119" customFormat="false" ht="12.75" hidden="false" customHeight="false" outlineLevel="0" collapsed="false">
      <c r="A119" s="15" t="n">
        <f aca="false">IF(B119="Ha",1,IF(B119="Ca",2,IF(B119="SF",3,IF(B119="DC",4,IF(B119="Da",5,IF(B119="Si",6,IF(B119="Pa",7,IF(B119="Sq",8,9))))))))</f>
        <v>5</v>
      </c>
      <c r="B119" s="15" t="s">
        <v>60</v>
      </c>
      <c r="C119" s="15" t="s">
        <v>56</v>
      </c>
      <c r="D119" s="15" t="s">
        <v>61</v>
      </c>
      <c r="E119" s="15" t="s">
        <v>55</v>
      </c>
      <c r="F119" s="15" t="n">
        <v>1</v>
      </c>
      <c r="G119" s="15" t="s">
        <v>249</v>
      </c>
      <c r="H119" s="15" t="n">
        <v>6</v>
      </c>
      <c r="I119" s="25" t="s">
        <v>202</v>
      </c>
      <c r="J119" s="25"/>
      <c r="K119" s="11" t="n">
        <v>0.340107836913949</v>
      </c>
      <c r="L119" s="11" t="n">
        <v>1.46235291441828</v>
      </c>
      <c r="M119" s="11" t="n">
        <f aca="false">K119</f>
        <v>0.340107836913949</v>
      </c>
      <c r="N119" s="11" t="n">
        <v>6.12980769230769</v>
      </c>
      <c r="O119" s="11" t="n">
        <v>6.53008962868118</v>
      </c>
    </row>
    <row r="120" customFormat="false" ht="12.75" hidden="false" customHeight="false" outlineLevel="0" collapsed="false">
      <c r="A120" s="15" t="n">
        <f aca="false">IF(B120="Ha",1,IF(B120="Ca",2,IF(B120="SF",3,IF(B120="DC",4,IF(B120="Da",5,IF(B120="Si",6,IF(B120="Pa",7,IF(B120="Sq",8,9))))))))</f>
        <v>5</v>
      </c>
      <c r="B120" s="15" t="s">
        <v>60</v>
      </c>
      <c r="C120" s="15" t="s">
        <v>56</v>
      </c>
      <c r="D120" s="15" t="s">
        <v>61</v>
      </c>
      <c r="E120" s="15" t="s">
        <v>51</v>
      </c>
      <c r="F120" s="15" t="n">
        <v>2</v>
      </c>
      <c r="G120" s="15" t="s">
        <v>249</v>
      </c>
      <c r="H120" s="15" t="n">
        <v>6</v>
      </c>
      <c r="I120" s="25" t="s">
        <v>203</v>
      </c>
      <c r="J120" s="25"/>
      <c r="K120" s="11" t="n">
        <v>0.0264353850794156</v>
      </c>
      <c r="L120" s="11" t="n">
        <v>0.839036135129278</v>
      </c>
      <c r="M120" s="11" t="n">
        <f aca="false">K120</f>
        <v>0.0264353850794156</v>
      </c>
      <c r="N120" s="11" t="n">
        <v>9.20104780615586</v>
      </c>
      <c r="O120" s="11" t="n">
        <v>10.1334294987378</v>
      </c>
    </row>
    <row r="121" customFormat="false" ht="12.75" hidden="false" customHeight="false" outlineLevel="0" collapsed="false">
      <c r="A121" s="15" t="n">
        <f aca="false">IF(B121="Ha",1,IF(B121="Ca",2,IF(B121="SF",3,IF(B121="DC",4,IF(B121="Da",5,IF(B121="Si",6,IF(B121="Pa",7,IF(B121="Sq",8,9))))))))</f>
        <v>5</v>
      </c>
      <c r="B121" s="15" t="s">
        <v>60</v>
      </c>
      <c r="C121" s="15" t="s">
        <v>56</v>
      </c>
      <c r="D121" s="15" t="s">
        <v>61</v>
      </c>
      <c r="E121" s="15" t="s">
        <v>55</v>
      </c>
      <c r="F121" s="15" t="n">
        <v>2</v>
      </c>
      <c r="G121" s="15" t="s">
        <v>249</v>
      </c>
      <c r="H121" s="15" t="n">
        <v>6</v>
      </c>
      <c r="I121" s="25" t="s">
        <v>204</v>
      </c>
      <c r="J121" s="25"/>
      <c r="K121" s="11" t="n">
        <v>0.386977676687672</v>
      </c>
      <c r="L121" s="11" t="n">
        <v>0.780404981320138</v>
      </c>
      <c r="M121" s="11" t="n">
        <f aca="false">K121</f>
        <v>0.386977676687672</v>
      </c>
      <c r="N121" s="11" t="n">
        <v>4.98591549295776</v>
      </c>
      <c r="O121" s="11" t="n">
        <v>5.24755410613698</v>
      </c>
    </row>
    <row r="122" customFormat="false" ht="12.75" hidden="false" customHeight="false" outlineLevel="0" collapsed="false">
      <c r="A122" s="15" t="n">
        <f aca="false">IF(B122="Ha",1,IF(B122="Ca",2,IF(B122="SF",3,IF(B122="DC",4,IF(B122="Da",5,IF(B122="Si",6,IF(B122="Pa",7,IF(B122="Sq",8,9))))))))</f>
        <v>4</v>
      </c>
      <c r="B122" s="15" t="s">
        <v>59</v>
      </c>
      <c r="C122" s="15" t="s">
        <v>49</v>
      </c>
      <c r="D122" s="15" t="s">
        <v>50</v>
      </c>
      <c r="E122" s="15" t="s">
        <v>51</v>
      </c>
      <c r="F122" s="15" t="n">
        <v>1</v>
      </c>
      <c r="G122" s="15" t="s">
        <v>249</v>
      </c>
      <c r="H122" s="15" t="n">
        <v>6</v>
      </c>
      <c r="I122" s="25" t="s">
        <v>250</v>
      </c>
      <c r="J122" s="25"/>
      <c r="K122" s="11" t="n">
        <v>0.143345909470031</v>
      </c>
      <c r="L122" s="11" t="n">
        <v>0.461503903659611</v>
      </c>
      <c r="M122" s="11" t="n">
        <f aca="false">K122</f>
        <v>0.143345909470031</v>
      </c>
      <c r="N122" s="11" t="n">
        <v>10.1794645483966</v>
      </c>
      <c r="O122" s="11" t="n">
        <v>11.3331149688831</v>
      </c>
    </row>
    <row r="123" customFormat="false" ht="12.75" hidden="false" customHeight="false" outlineLevel="0" collapsed="false">
      <c r="A123" s="15" t="n">
        <f aca="false">IF(B123="Ha",1,IF(B123="Ca",2,IF(B123="SF",3,IF(B123="DC",4,IF(B123="Da",5,IF(B123="Si",6,IF(B123="Pa",7,IF(B123="Sq",8,9))))))))</f>
        <v>4</v>
      </c>
      <c r="B123" s="15" t="s">
        <v>59</v>
      </c>
      <c r="C123" s="15" t="s">
        <v>49</v>
      </c>
      <c r="D123" s="15" t="s">
        <v>50</v>
      </c>
      <c r="E123" s="15" t="s">
        <v>55</v>
      </c>
      <c r="F123" s="15" t="n">
        <v>1</v>
      </c>
      <c r="G123" s="15" t="s">
        <v>249</v>
      </c>
      <c r="H123" s="15" t="n">
        <v>6</v>
      </c>
      <c r="I123" s="25" t="s">
        <v>251</v>
      </c>
      <c r="J123" s="25"/>
      <c r="K123" s="11" t="n">
        <v>0.756425323338522</v>
      </c>
      <c r="L123" s="11" t="n">
        <v>1.19665999705001</v>
      </c>
      <c r="M123" s="11" t="n">
        <f aca="false">K123</f>
        <v>0.756425323338522</v>
      </c>
      <c r="N123" s="11" t="n">
        <v>13.1246237206502</v>
      </c>
      <c r="O123" s="11" t="n">
        <v>15.1074151074151</v>
      </c>
    </row>
    <row r="124" customFormat="false" ht="12.75" hidden="false" customHeight="false" outlineLevel="0" collapsed="false">
      <c r="A124" s="15" t="n">
        <f aca="false">IF(B124="Ha",1,IF(B124="Ca",2,IF(B124="SF",3,IF(B124="DC",4,IF(B124="Da",5,IF(B124="Si",6,IF(B124="Pa",7,IF(B124="Sq",8,9))))))))</f>
        <v>4</v>
      </c>
      <c r="B124" s="15" t="s">
        <v>59</v>
      </c>
      <c r="C124" s="15" t="s">
        <v>49</v>
      </c>
      <c r="D124" s="15" t="s">
        <v>50</v>
      </c>
      <c r="E124" s="15" t="s">
        <v>51</v>
      </c>
      <c r="F124" s="15" t="n">
        <v>2</v>
      </c>
      <c r="G124" s="15" t="s">
        <v>249</v>
      </c>
      <c r="H124" s="15" t="n">
        <v>6</v>
      </c>
      <c r="I124" s="25" t="s">
        <v>252</v>
      </c>
      <c r="J124" s="25"/>
      <c r="K124" s="11" t="n">
        <v>2.5257005280058</v>
      </c>
      <c r="L124" s="11" t="n">
        <v>0.538915451895044</v>
      </c>
      <c r="M124" s="11" t="n">
        <f aca="false">K124</f>
        <v>2.5257005280058</v>
      </c>
      <c r="N124" s="11" t="n">
        <v>14.2292490118577</v>
      </c>
      <c r="O124" s="11" t="n">
        <v>16.5898617511521</v>
      </c>
    </row>
    <row r="125" customFormat="false" ht="12.75" hidden="false" customHeight="false" outlineLevel="0" collapsed="false">
      <c r="A125" s="15" t="n">
        <f aca="false">IF(B125="Ha",1,IF(B125="Ca",2,IF(B125="SF",3,IF(B125="DC",4,IF(B125="Da",5,IF(B125="Si",6,IF(B125="Pa",7,IF(B125="Sq",8,9))))))))</f>
        <v>4</v>
      </c>
      <c r="B125" s="15" t="s">
        <v>59</v>
      </c>
      <c r="C125" s="15" t="s">
        <v>49</v>
      </c>
      <c r="D125" s="15" t="s">
        <v>50</v>
      </c>
      <c r="E125" s="15" t="s">
        <v>55</v>
      </c>
      <c r="F125" s="15" t="n">
        <v>2</v>
      </c>
      <c r="G125" s="15" t="s">
        <v>249</v>
      </c>
      <c r="H125" s="15" t="n">
        <v>6</v>
      </c>
      <c r="I125" s="25" t="s">
        <v>253</v>
      </c>
      <c r="J125" s="25"/>
      <c r="K125" s="11" t="n">
        <v>0.696498470583338</v>
      </c>
      <c r="L125" s="11" t="n">
        <v>0.813376638592186</v>
      </c>
      <c r="M125" s="11" t="n">
        <f aca="false">K125</f>
        <v>0.696498470583338</v>
      </c>
      <c r="N125" s="11" t="n">
        <v>11.2939657954179</v>
      </c>
      <c r="O125" s="11" t="n">
        <v>12.7319025100036</v>
      </c>
    </row>
    <row r="126" customFormat="false" ht="12.75" hidden="false" customHeight="false" outlineLevel="0" collapsed="false">
      <c r="A126" s="15" t="n">
        <f aca="false">IF(B126="Ha",1,IF(B126="Ca",2,IF(B126="SF",3,IF(B126="DC",4,IF(B126="Da",5,IF(B126="Si",6,IF(B126="Pa",7,IF(B126="Sq",8,9))))))))</f>
        <v>4</v>
      </c>
      <c r="B126" s="15" t="s">
        <v>59</v>
      </c>
      <c r="C126" s="15" t="s">
        <v>56</v>
      </c>
      <c r="D126" s="15" t="s">
        <v>50</v>
      </c>
      <c r="E126" s="15" t="s">
        <v>51</v>
      </c>
      <c r="F126" s="15" t="n">
        <v>1</v>
      </c>
      <c r="G126" s="15" t="s">
        <v>249</v>
      </c>
      <c r="H126" s="15" t="n">
        <v>6</v>
      </c>
      <c r="I126" s="25" t="s">
        <v>201</v>
      </c>
      <c r="J126" s="25"/>
      <c r="K126" s="11" t="n">
        <v>0.264617948352488</v>
      </c>
      <c r="L126" s="11" t="n">
        <v>0.806454699740916</v>
      </c>
      <c r="M126" s="11" t="n">
        <f aca="false">K126</f>
        <v>0.264617948352488</v>
      </c>
      <c r="N126" s="11" t="n">
        <v>8.51004464285715</v>
      </c>
      <c r="O126" s="11" t="n">
        <v>9.3016163464471</v>
      </c>
    </row>
    <row r="127" customFormat="false" ht="12.75" hidden="false" customHeight="false" outlineLevel="0" collapsed="false">
      <c r="A127" s="15" t="n">
        <f aca="false">IF(B127="Ha",1,IF(B127="Ca",2,IF(B127="SF",3,IF(B127="DC",4,IF(B127="Da",5,IF(B127="Si",6,IF(B127="Pa",7,IF(B127="Sq",8,9))))))))</f>
        <v>4</v>
      </c>
      <c r="B127" s="15" t="s">
        <v>59</v>
      </c>
      <c r="C127" s="15" t="s">
        <v>56</v>
      </c>
      <c r="D127" s="15" t="s">
        <v>50</v>
      </c>
      <c r="E127" s="15" t="s">
        <v>55</v>
      </c>
      <c r="F127" s="15" t="n">
        <v>1</v>
      </c>
      <c r="G127" s="15" t="s">
        <v>249</v>
      </c>
      <c r="H127" s="15" t="n">
        <v>6</v>
      </c>
      <c r="I127" s="25" t="s">
        <v>202</v>
      </c>
      <c r="J127" s="25"/>
      <c r="K127" s="11" t="n">
        <v>0.340107836913949</v>
      </c>
      <c r="L127" s="11" t="n">
        <v>1.46235291441828</v>
      </c>
      <c r="M127" s="11" t="n">
        <f aca="false">K127</f>
        <v>0.340107836913949</v>
      </c>
      <c r="N127" s="11" t="n">
        <v>6.12980769230769</v>
      </c>
      <c r="O127" s="11" t="n">
        <v>6.53008962868118</v>
      </c>
    </row>
    <row r="128" customFormat="false" ht="12.75" hidden="false" customHeight="false" outlineLevel="0" collapsed="false">
      <c r="A128" s="15" t="n">
        <f aca="false">IF(B128="Ha",1,IF(B128="Ca",2,IF(B128="SF",3,IF(B128="DC",4,IF(B128="Da",5,IF(B128="Si",6,IF(B128="Pa",7,IF(B128="Sq",8,9))))))))</f>
        <v>4</v>
      </c>
      <c r="B128" s="15" t="s">
        <v>59</v>
      </c>
      <c r="C128" s="15" t="s">
        <v>56</v>
      </c>
      <c r="D128" s="15" t="s">
        <v>50</v>
      </c>
      <c r="E128" s="15" t="s">
        <v>51</v>
      </c>
      <c r="F128" s="15" t="n">
        <v>2</v>
      </c>
      <c r="G128" s="15" t="s">
        <v>249</v>
      </c>
      <c r="H128" s="15" t="n">
        <v>6</v>
      </c>
      <c r="I128" s="25" t="s">
        <v>203</v>
      </c>
      <c r="J128" s="25"/>
      <c r="K128" s="11" t="n">
        <v>0.0264353850794156</v>
      </c>
      <c r="L128" s="11" t="n">
        <v>0.839036135129278</v>
      </c>
      <c r="M128" s="11" t="n">
        <f aca="false">K128</f>
        <v>0.0264353850794156</v>
      </c>
      <c r="N128" s="11" t="n">
        <v>9.20104780615586</v>
      </c>
      <c r="O128" s="11" t="n">
        <v>10.1334294987378</v>
      </c>
    </row>
    <row r="129" customFormat="false" ht="12.75" hidden="false" customHeight="false" outlineLevel="0" collapsed="false">
      <c r="A129" s="15" t="n">
        <f aca="false">IF(B129="Ha",1,IF(B129="Ca",2,IF(B129="SF",3,IF(B129="DC",4,IF(B129="Da",5,IF(B129="Si",6,IF(B129="Pa",7,IF(B129="Sq",8,9))))))))</f>
        <v>4</v>
      </c>
      <c r="B129" s="15" t="s">
        <v>59</v>
      </c>
      <c r="C129" s="15" t="s">
        <v>56</v>
      </c>
      <c r="D129" s="15" t="s">
        <v>50</v>
      </c>
      <c r="E129" s="15" t="s">
        <v>55</v>
      </c>
      <c r="F129" s="15" t="n">
        <v>2</v>
      </c>
      <c r="G129" s="15" t="s">
        <v>249</v>
      </c>
      <c r="H129" s="15" t="n">
        <v>6</v>
      </c>
      <c r="I129" s="25" t="s">
        <v>204</v>
      </c>
      <c r="J129" s="25"/>
      <c r="K129" s="11" t="n">
        <v>0.386977676687672</v>
      </c>
      <c r="L129" s="11" t="n">
        <v>0.780404981320138</v>
      </c>
      <c r="M129" s="11" t="n">
        <f aca="false">K129</f>
        <v>0.386977676687672</v>
      </c>
      <c r="N129" s="11" t="n">
        <v>4.98591549295776</v>
      </c>
      <c r="O129" s="11" t="n">
        <v>5.24755410613698</v>
      </c>
    </row>
    <row r="130" customFormat="false" ht="12.75" hidden="false" customHeight="false" outlineLevel="0" collapsed="false">
      <c r="A130" s="15" t="n">
        <f aca="false">IF(B130="Ha",1,IF(B130="Ca",2,IF(B130="SF",3,IF(B130="DC",4,IF(B130="Da",5,IF(B130="Si",6,IF(B130="Pa",7,IF(B130="Sq",8,9))))))))</f>
        <v>7</v>
      </c>
      <c r="B130" s="15" t="s">
        <v>63</v>
      </c>
      <c r="C130" s="15" t="s">
        <v>49</v>
      </c>
      <c r="D130" s="15" t="s">
        <v>61</v>
      </c>
      <c r="E130" s="15" t="s">
        <v>51</v>
      </c>
      <c r="F130" s="15" t="n">
        <v>1</v>
      </c>
      <c r="G130" s="15" t="s">
        <v>249</v>
      </c>
      <c r="H130" s="15" t="n">
        <v>6</v>
      </c>
      <c r="I130" s="25" t="s">
        <v>209</v>
      </c>
      <c r="J130" s="25"/>
      <c r="K130" s="11" t="n">
        <v>0.174776490711396</v>
      </c>
      <c r="L130" s="11" t="n">
        <v>1.41430976036196</v>
      </c>
      <c r="M130" s="11" t="n">
        <f aca="false">K130</f>
        <v>0.174776490711396</v>
      </c>
      <c r="N130" s="11" t="n">
        <v>9.37193326790972</v>
      </c>
      <c r="O130" s="11" t="n">
        <v>10.3410936654034</v>
      </c>
    </row>
    <row r="131" customFormat="false" ht="12.75" hidden="false" customHeight="false" outlineLevel="0" collapsed="false">
      <c r="A131" s="15" t="n">
        <f aca="false">IF(B131="Ha",1,IF(B131="Ca",2,IF(B131="SF",3,IF(B131="DC",4,IF(B131="Da",5,IF(B131="Si",6,IF(B131="Pa",7,IF(B131="Sq",8,9))))))))</f>
        <v>7</v>
      </c>
      <c r="B131" s="15" t="s">
        <v>63</v>
      </c>
      <c r="C131" s="15" t="s">
        <v>49</v>
      </c>
      <c r="D131" s="15" t="s">
        <v>61</v>
      </c>
      <c r="E131" s="15" t="s">
        <v>55</v>
      </c>
      <c r="F131" s="15" t="n">
        <v>1</v>
      </c>
      <c r="G131" s="15" t="s">
        <v>249</v>
      </c>
      <c r="H131" s="15" t="n">
        <v>6</v>
      </c>
      <c r="I131" s="25" t="s">
        <v>210</v>
      </c>
      <c r="J131" s="25"/>
      <c r="K131" s="11" t="n">
        <v>1.1366491335555</v>
      </c>
      <c r="L131" s="11" t="n">
        <v>0.92473149848583</v>
      </c>
      <c r="M131" s="11" t="n">
        <f aca="false">K131</f>
        <v>1.1366491335555</v>
      </c>
      <c r="N131" s="11" t="n">
        <v>11.5423134702053</v>
      </c>
      <c r="O131" s="11" t="n">
        <v>13.0484007925276</v>
      </c>
    </row>
    <row r="132" customFormat="false" ht="12.75" hidden="false" customHeight="false" outlineLevel="0" collapsed="false">
      <c r="A132" s="15" t="n">
        <f aca="false">IF(B132="Ha",1,IF(B132="Ca",2,IF(B132="SF",3,IF(B132="DC",4,IF(B132="Da",5,IF(B132="Si",6,IF(B132="Pa",7,IF(B132="Sq",8,9))))))))</f>
        <v>7</v>
      </c>
      <c r="B132" s="15" t="s">
        <v>63</v>
      </c>
      <c r="C132" s="15" t="s">
        <v>49</v>
      </c>
      <c r="D132" s="15" t="s">
        <v>61</v>
      </c>
      <c r="E132" s="15" t="s">
        <v>51</v>
      </c>
      <c r="F132" s="15" t="n">
        <v>2</v>
      </c>
      <c r="G132" s="15" t="s">
        <v>249</v>
      </c>
      <c r="H132" s="15" t="n">
        <v>6</v>
      </c>
      <c r="I132" s="25" t="s">
        <v>211</v>
      </c>
      <c r="J132" s="25"/>
      <c r="K132" s="11" t="n">
        <v>0.487039197951637</v>
      </c>
      <c r="L132" s="11" t="n">
        <v>1.17877602982498</v>
      </c>
      <c r="M132" s="11" t="n">
        <f aca="false">K132</f>
        <v>0.487039197951637</v>
      </c>
      <c r="N132" s="11" t="n">
        <v>9.85626283367555</v>
      </c>
      <c r="O132" s="11" t="n">
        <v>10.9339407744875</v>
      </c>
    </row>
    <row r="133" customFormat="false" ht="12.75" hidden="false" customHeight="false" outlineLevel="0" collapsed="false">
      <c r="A133" s="15" t="n">
        <f aca="false">IF(B133="Ha",1,IF(B133="Ca",2,IF(B133="SF",3,IF(B133="DC",4,IF(B133="Da",5,IF(B133="Si",6,IF(B133="Pa",7,IF(B133="Sq",8,9))))))))</f>
        <v>7</v>
      </c>
      <c r="B133" s="15" t="s">
        <v>63</v>
      </c>
      <c r="C133" s="15" t="s">
        <v>49</v>
      </c>
      <c r="D133" s="15" t="s">
        <v>61</v>
      </c>
      <c r="E133" s="15" t="s">
        <v>55</v>
      </c>
      <c r="F133" s="15" t="n">
        <v>2</v>
      </c>
      <c r="G133" s="15" t="s">
        <v>249</v>
      </c>
      <c r="H133" s="15" t="n">
        <v>6</v>
      </c>
      <c r="I133" s="25" t="s">
        <v>212</v>
      </c>
      <c r="J133" s="25"/>
      <c r="K133" s="11" t="n">
        <v>0.0459868738169226</v>
      </c>
      <c r="L133" s="11" t="n">
        <v>0.767980792742607</v>
      </c>
      <c r="M133" s="11" t="n">
        <f aca="false">K133</f>
        <v>0.0459868738169226</v>
      </c>
      <c r="N133" s="11" t="n">
        <v>9.60161145926589</v>
      </c>
      <c r="O133" s="11" t="n">
        <v>10.6214409507304</v>
      </c>
    </row>
    <row r="134" customFormat="false" ht="12.75" hidden="false" customHeight="false" outlineLevel="0" collapsed="false">
      <c r="A134" s="15" t="n">
        <f aca="false">IF(B134="Ha",1,IF(B134="Ca",2,IF(B134="SF",3,IF(B134="DC",4,IF(B134="Da",5,IF(B134="Si",6,IF(B134="Pa",7,IF(B134="Sq",8,9))))))))</f>
        <v>7</v>
      </c>
      <c r="B134" s="15" t="s">
        <v>63</v>
      </c>
      <c r="C134" s="15" t="s">
        <v>56</v>
      </c>
      <c r="D134" s="15" t="s">
        <v>61</v>
      </c>
      <c r="E134" s="15" t="s">
        <v>51</v>
      </c>
      <c r="F134" s="15" t="n">
        <v>1</v>
      </c>
      <c r="G134" s="15" t="s">
        <v>249</v>
      </c>
      <c r="H134" s="15" t="n">
        <v>6</v>
      </c>
      <c r="I134" s="25" t="s">
        <v>213</v>
      </c>
      <c r="J134" s="25"/>
      <c r="K134" s="11" t="n">
        <v>0</v>
      </c>
      <c r="L134" s="11" t="n">
        <v>1.16397569239043</v>
      </c>
      <c r="M134" s="26" t="n">
        <v>-0.00549045137920013</v>
      </c>
      <c r="N134" s="11" t="n">
        <v>19.4528875379939</v>
      </c>
      <c r="O134" s="11" t="n">
        <v>24.1509433962264</v>
      </c>
    </row>
    <row r="135" customFormat="false" ht="12.75" hidden="false" customHeight="false" outlineLevel="0" collapsed="false">
      <c r="A135" s="15" t="n">
        <f aca="false">IF(B135="Ha",1,IF(B135="Ca",2,IF(B135="SF",3,IF(B135="DC",4,IF(B135="Da",5,IF(B135="Si",6,IF(B135="Pa",7,IF(B135="Sq",8,9))))))))</f>
        <v>7</v>
      </c>
      <c r="B135" s="15" t="s">
        <v>63</v>
      </c>
      <c r="C135" s="15" t="s">
        <v>56</v>
      </c>
      <c r="D135" s="15" t="s">
        <v>61</v>
      </c>
      <c r="E135" s="15" t="s">
        <v>55</v>
      </c>
      <c r="F135" s="15" t="n">
        <v>1</v>
      </c>
      <c r="G135" s="15" t="s">
        <v>249</v>
      </c>
      <c r="H135" s="15" t="n">
        <v>6</v>
      </c>
      <c r="I135" s="25" t="s">
        <v>214</v>
      </c>
      <c r="J135" s="25"/>
      <c r="K135" s="11" t="n">
        <v>0.030429171337861</v>
      </c>
      <c r="L135" s="11" t="n">
        <v>0.902732083023208</v>
      </c>
      <c r="M135" s="11" t="n">
        <f aca="false">K135</f>
        <v>0.030429171337861</v>
      </c>
      <c r="N135" s="11" t="n">
        <v>16.0727098780196</v>
      </c>
      <c r="O135" s="11" t="n">
        <v>19.150755200912</v>
      </c>
    </row>
    <row r="136" customFormat="false" ht="12.75" hidden="false" customHeight="false" outlineLevel="0" collapsed="false">
      <c r="A136" s="15" t="n">
        <f aca="false">IF(B136="Ha",1,IF(B136="Ca",2,IF(B136="SF",3,IF(B136="DC",4,IF(B136="Da",5,IF(B136="Si",6,IF(B136="Pa",7,IF(B136="Sq",8,9))))))))</f>
        <v>7</v>
      </c>
      <c r="B136" s="15" t="s">
        <v>63</v>
      </c>
      <c r="C136" s="15" t="s">
        <v>56</v>
      </c>
      <c r="D136" s="15" t="s">
        <v>61</v>
      </c>
      <c r="E136" s="15" t="s">
        <v>51</v>
      </c>
      <c r="F136" s="15" t="n">
        <v>2</v>
      </c>
      <c r="G136" s="15" t="s">
        <v>249</v>
      </c>
      <c r="H136" s="15" t="n">
        <v>6</v>
      </c>
      <c r="I136" s="25" t="s">
        <v>215</v>
      </c>
      <c r="J136" s="25"/>
      <c r="K136" s="11" t="n">
        <v>0</v>
      </c>
      <c r="L136" s="11" t="n">
        <v>1.30256513398225</v>
      </c>
      <c r="M136" s="15" t="n">
        <v>-0.00247166059579176</v>
      </c>
      <c r="N136" s="11" t="n">
        <v>13.3081642284096</v>
      </c>
      <c r="O136" s="11" t="n">
        <v>15.3511159499183</v>
      </c>
    </row>
    <row r="137" customFormat="false" ht="12.75" hidden="false" customHeight="false" outlineLevel="0" collapsed="false">
      <c r="A137" s="15" t="n">
        <f aca="false">IF(B137="Ha",1,IF(B137="Ca",2,IF(B137="SF",3,IF(B137="DC",4,IF(B137="Da",5,IF(B137="Si",6,IF(B137="Pa",7,IF(B137="Sq",8,9))))))))</f>
        <v>7</v>
      </c>
      <c r="B137" s="15" t="s">
        <v>63</v>
      </c>
      <c r="C137" s="15" t="s">
        <v>56</v>
      </c>
      <c r="D137" s="15" t="s">
        <v>61</v>
      </c>
      <c r="E137" s="15" t="s">
        <v>55</v>
      </c>
      <c r="F137" s="15" t="n">
        <v>2</v>
      </c>
      <c r="G137" s="15" t="s">
        <v>249</v>
      </c>
      <c r="H137" s="15" t="n">
        <v>6</v>
      </c>
      <c r="I137" s="25" t="s">
        <v>216</v>
      </c>
      <c r="J137" s="25"/>
      <c r="K137" s="11" t="n">
        <v>0.0219735022328911</v>
      </c>
      <c r="L137" s="11" t="n">
        <v>0.688503069963922</v>
      </c>
      <c r="M137" s="11" t="n">
        <v>0.0219735022328911</v>
      </c>
      <c r="N137" s="11" t="n">
        <v>12.4700813786501</v>
      </c>
      <c r="O137" s="11" t="n">
        <v>14.2466502597758</v>
      </c>
    </row>
    <row r="138" customFormat="false" ht="12.75" hidden="false" customHeight="false" outlineLevel="0" collapsed="false">
      <c r="A138" s="15" t="n">
        <f aca="false">IF(B138="Ha",1,IF(B138="Ca",2,IF(B138="SF",3,IF(B138="DC",4,IF(B138="Da",5,IF(B138="Si",6,IF(B138="Pa",7,IF(B138="Sq",8,9))))))))</f>
        <v>6</v>
      </c>
      <c r="B138" s="15" t="s">
        <v>62</v>
      </c>
      <c r="C138" s="15" t="s">
        <v>49</v>
      </c>
      <c r="D138" s="15" t="s">
        <v>61</v>
      </c>
      <c r="E138" s="15" t="s">
        <v>51</v>
      </c>
      <c r="F138" s="15" t="n">
        <v>1</v>
      </c>
      <c r="G138" s="15" t="s">
        <v>249</v>
      </c>
      <c r="H138" s="15" t="n">
        <v>6</v>
      </c>
      <c r="I138" s="25" t="s">
        <v>217</v>
      </c>
      <c r="J138" s="25"/>
      <c r="K138" s="11" t="n">
        <v>0.41335605616405</v>
      </c>
      <c r="L138" s="11" t="n">
        <v>1.99183110580149</v>
      </c>
      <c r="M138" s="11" t="n">
        <v>0.41335605616405</v>
      </c>
      <c r="N138" s="11" t="n">
        <v>8.24938742172611</v>
      </c>
      <c r="O138" s="11" t="n">
        <v>8.99109792284867</v>
      </c>
    </row>
    <row r="139" customFormat="false" ht="12.75" hidden="false" customHeight="false" outlineLevel="0" collapsed="false">
      <c r="A139" s="15" t="n">
        <f aca="false">IF(B139="Ha",1,IF(B139="Ca",2,IF(B139="SF",3,IF(B139="DC",4,IF(B139="Da",5,IF(B139="Si",6,IF(B139="Pa",7,IF(B139="Sq",8,9))))))))</f>
        <v>6</v>
      </c>
      <c r="B139" s="15" t="s">
        <v>62</v>
      </c>
      <c r="C139" s="15" t="s">
        <v>49</v>
      </c>
      <c r="D139" s="15" t="s">
        <v>61</v>
      </c>
      <c r="E139" s="15" t="s">
        <v>55</v>
      </c>
      <c r="F139" s="15" t="n">
        <v>1</v>
      </c>
      <c r="G139" s="15" t="s">
        <v>249</v>
      </c>
      <c r="H139" s="15" t="n">
        <v>6</v>
      </c>
      <c r="I139" s="25" t="s">
        <v>218</v>
      </c>
      <c r="J139" s="25"/>
      <c r="K139" s="11" t="n">
        <v>1.24002155242097</v>
      </c>
      <c r="L139" s="11" t="n">
        <v>1.35433215645176</v>
      </c>
      <c r="M139" s="11" t="n">
        <v>1.24002155242097</v>
      </c>
      <c r="N139" s="11" t="n">
        <v>13.9247613700168</v>
      </c>
      <c r="O139" s="11" t="n">
        <v>16.17742987606</v>
      </c>
    </row>
    <row r="140" customFormat="false" ht="12.75" hidden="false" customHeight="false" outlineLevel="0" collapsed="false">
      <c r="A140" s="15" t="n">
        <f aca="false">IF(B140="Ha",1,IF(B140="Ca",2,IF(B140="SF",3,IF(B140="DC",4,IF(B140="Da",5,IF(B140="Si",6,IF(B140="Pa",7,IF(B140="Sq",8,9))))))))</f>
        <v>6</v>
      </c>
      <c r="B140" s="15" t="s">
        <v>62</v>
      </c>
      <c r="C140" s="15" t="s">
        <v>49</v>
      </c>
      <c r="D140" s="15" t="s">
        <v>61</v>
      </c>
      <c r="E140" s="15" t="s">
        <v>51</v>
      </c>
      <c r="F140" s="15" t="n">
        <v>2</v>
      </c>
      <c r="G140" s="15" t="s">
        <v>249</v>
      </c>
      <c r="H140" s="15" t="n">
        <v>6</v>
      </c>
      <c r="I140" s="25" t="s">
        <v>219</v>
      </c>
      <c r="J140" s="25"/>
      <c r="K140" s="11" t="n">
        <v>0.0335418058644822</v>
      </c>
      <c r="L140" s="11" t="n">
        <v>0.689230010828231</v>
      </c>
      <c r="M140" s="11" t="n">
        <v>0.0335418058644822</v>
      </c>
      <c r="N140" s="11" t="n">
        <v>5.89130434782607</v>
      </c>
      <c r="O140" s="11" t="n">
        <v>6.26010626010624</v>
      </c>
    </row>
    <row r="141" customFormat="false" ht="12.75" hidden="false" customHeight="false" outlineLevel="0" collapsed="false">
      <c r="A141" s="15" t="n">
        <f aca="false">IF(B141="Ha",1,IF(B141="Ca",2,IF(B141="SF",3,IF(B141="DC",4,IF(B141="Da",5,IF(B141="Si",6,IF(B141="Pa",7,IF(B141="Sq",8,9))))))))</f>
        <v>6</v>
      </c>
      <c r="B141" s="15" t="s">
        <v>62</v>
      </c>
      <c r="C141" s="15" t="s">
        <v>49</v>
      </c>
      <c r="D141" s="15" t="s">
        <v>61</v>
      </c>
      <c r="E141" s="15" t="s">
        <v>55</v>
      </c>
      <c r="F141" s="15" t="n">
        <v>2</v>
      </c>
      <c r="G141" s="15" t="s">
        <v>249</v>
      </c>
      <c r="H141" s="15" t="n">
        <v>6</v>
      </c>
      <c r="I141" s="25" t="s">
        <v>220</v>
      </c>
      <c r="J141" s="25"/>
      <c r="K141" s="11" t="n">
        <v>2.85264891153911</v>
      </c>
      <c r="L141" s="11" t="n">
        <v>2.09194253512868</v>
      </c>
      <c r="M141" s="11" t="n">
        <v>2.85264891153911</v>
      </c>
      <c r="N141" s="11" t="n">
        <v>12.0474777448071</v>
      </c>
      <c r="O141" s="11" t="n">
        <v>13.697705802969</v>
      </c>
    </row>
    <row r="142" customFormat="false" ht="12.75" hidden="false" customHeight="false" outlineLevel="0" collapsed="false">
      <c r="A142" s="15" t="n">
        <f aca="false">IF(B142="Ha",1,IF(B142="Ca",2,IF(B142="SF",3,IF(B142="DC",4,IF(B142="Da",5,IF(B142="Si",6,IF(B142="Pa",7,IF(B142="Sq",8,9))))))))</f>
        <v>6</v>
      </c>
      <c r="B142" s="15" t="s">
        <v>62</v>
      </c>
      <c r="C142" s="15" t="s">
        <v>56</v>
      </c>
      <c r="D142" s="15" t="s">
        <v>61</v>
      </c>
      <c r="E142" s="15" t="s">
        <v>51</v>
      </c>
      <c r="F142" s="15" t="n">
        <v>1</v>
      </c>
      <c r="G142" s="15" t="s">
        <v>249</v>
      </c>
      <c r="H142" s="15" t="n">
        <v>6</v>
      </c>
      <c r="I142" s="25" t="s">
        <v>221</v>
      </c>
      <c r="J142" s="25"/>
      <c r="K142" s="11" t="n">
        <v>0.0185700832654313</v>
      </c>
      <c r="L142" s="11" t="n">
        <v>1.22314948441641</v>
      </c>
      <c r="M142" s="11" t="n">
        <v>0.0185700832654313</v>
      </c>
      <c r="N142" s="11" t="n">
        <v>13.9462313970235</v>
      </c>
      <c r="O142" s="11" t="n">
        <v>16.2064156206416</v>
      </c>
    </row>
    <row r="143" customFormat="false" ht="12.75" hidden="false" customHeight="false" outlineLevel="0" collapsed="false">
      <c r="A143" s="15" t="n">
        <f aca="false">IF(B143="Ha",1,IF(B143="Ca",2,IF(B143="SF",3,IF(B143="DC",4,IF(B143="Da",5,IF(B143="Si",6,IF(B143="Pa",7,IF(B143="Sq",8,9))))))))</f>
        <v>6</v>
      </c>
      <c r="B143" s="15" t="s">
        <v>62</v>
      </c>
      <c r="C143" s="15" t="s">
        <v>56</v>
      </c>
      <c r="D143" s="15" t="s">
        <v>61</v>
      </c>
      <c r="E143" s="15" t="s">
        <v>55</v>
      </c>
      <c r="F143" s="15" t="n">
        <v>1</v>
      </c>
      <c r="G143" s="15" t="s">
        <v>249</v>
      </c>
      <c r="H143" s="15" t="n">
        <v>6</v>
      </c>
      <c r="I143" s="25" t="s">
        <v>222</v>
      </c>
      <c r="J143" s="25"/>
      <c r="K143" s="11" t="n">
        <v>0.0247488253993805</v>
      </c>
      <c r="L143" s="11" t="n">
        <v>1.18299385409039</v>
      </c>
      <c r="M143" s="11" t="n">
        <v>0.0247488253993805</v>
      </c>
      <c r="N143" s="11" t="n">
        <v>13.7121544537078</v>
      </c>
      <c r="O143" s="11" t="n">
        <v>15.8911772184083</v>
      </c>
    </row>
    <row r="144" customFormat="false" ht="12.75" hidden="false" customHeight="false" outlineLevel="0" collapsed="false">
      <c r="A144" s="15" t="n">
        <f aca="false">IF(B144="Ha",1,IF(B144="Ca",2,IF(B144="SF",3,IF(B144="DC",4,IF(B144="Da",5,IF(B144="Si",6,IF(B144="Pa",7,IF(B144="Sq",8,9))))))))</f>
        <v>6</v>
      </c>
      <c r="B144" s="15" t="s">
        <v>62</v>
      </c>
      <c r="C144" s="15" t="s">
        <v>56</v>
      </c>
      <c r="D144" s="15" t="s">
        <v>61</v>
      </c>
      <c r="E144" s="15" t="s">
        <v>51</v>
      </c>
      <c r="F144" s="15" t="n">
        <v>2</v>
      </c>
      <c r="G144" s="15" t="s">
        <v>249</v>
      </c>
      <c r="H144" s="15" t="n">
        <v>6</v>
      </c>
      <c r="I144" s="25" t="s">
        <v>223</v>
      </c>
      <c r="J144" s="25"/>
      <c r="K144" s="11" t="n">
        <v>0.013708036846055</v>
      </c>
      <c r="L144" s="11" t="n">
        <v>0.741480174854796</v>
      </c>
      <c r="M144" s="11" t="n">
        <v>0.013708036846055</v>
      </c>
      <c r="N144" s="11" t="n">
        <v>13.9069264069264</v>
      </c>
      <c r="O144" s="11" t="n">
        <v>16.1533626649906</v>
      </c>
    </row>
    <row r="145" customFormat="false" ht="12.75" hidden="false" customHeight="false" outlineLevel="0" collapsed="false">
      <c r="A145" s="15" t="n">
        <f aca="false">IF(B145="Ha",1,IF(B145="Ca",2,IF(B145="SF",3,IF(B145="DC",4,IF(B145="Da",5,IF(B145="Si",6,IF(B145="Pa",7,IF(B145="Sq",8,9))))))))</f>
        <v>6</v>
      </c>
      <c r="B145" s="15" t="s">
        <v>62</v>
      </c>
      <c r="C145" s="15" t="s">
        <v>56</v>
      </c>
      <c r="D145" s="15" t="s">
        <v>61</v>
      </c>
      <c r="E145" s="15" t="s">
        <v>55</v>
      </c>
      <c r="F145" s="15" t="n">
        <v>2</v>
      </c>
      <c r="G145" s="15" t="s">
        <v>249</v>
      </c>
      <c r="H145" s="15" t="n">
        <v>6</v>
      </c>
      <c r="I145" s="25" t="s">
        <v>224</v>
      </c>
      <c r="J145" s="25"/>
      <c r="K145" s="11" t="n">
        <v>0.0121497010264617</v>
      </c>
      <c r="L145" s="11" t="n">
        <v>0.324397017406528</v>
      </c>
      <c r="M145" s="11" t="n">
        <v>0.0121497010264617</v>
      </c>
      <c r="N145" s="11" t="n">
        <v>12.3399014778325</v>
      </c>
      <c r="O145" s="11" t="n">
        <v>14.0769879179545</v>
      </c>
    </row>
    <row r="146" customFormat="false" ht="12.75" hidden="false" customHeight="false" outlineLevel="0" collapsed="false">
      <c r="A146" s="15" t="n">
        <f aca="false">IF(B146="Ha",1,IF(B146="Ca",2,IF(B146="SF",3,IF(B146="DC",4,IF(B146="Da",5,IF(B146="Si",6,IF(B146="Pa",7,IF(B146="Sq",8,9))))))))</f>
        <v>2</v>
      </c>
      <c r="B146" s="15" t="s">
        <v>57</v>
      </c>
      <c r="C146" s="15" t="s">
        <v>49</v>
      </c>
      <c r="D146" s="15" t="s">
        <v>50</v>
      </c>
      <c r="E146" s="15" t="s">
        <v>51</v>
      </c>
      <c r="F146" s="15" t="n">
        <v>1</v>
      </c>
      <c r="G146" s="15" t="s">
        <v>249</v>
      </c>
      <c r="H146" s="15" t="n">
        <v>6</v>
      </c>
      <c r="I146" s="25" t="s">
        <v>225</v>
      </c>
      <c r="J146" s="25"/>
      <c r="K146" s="11" t="n">
        <v>0.27012970011067</v>
      </c>
      <c r="L146" s="11" t="n">
        <v>0.869817634356358</v>
      </c>
      <c r="M146" s="11" t="n">
        <v>0.27012970011067</v>
      </c>
      <c r="N146" s="11" t="n">
        <v>18.6284544524053</v>
      </c>
      <c r="O146" s="11" t="n">
        <v>22.8930817610063</v>
      </c>
    </row>
    <row r="147" customFormat="false" ht="12.75" hidden="false" customHeight="false" outlineLevel="0" collapsed="false">
      <c r="A147" s="15" t="n">
        <f aca="false">IF(B147="Ha",1,IF(B147="Ca",2,IF(B147="SF",3,IF(B147="DC",4,IF(B147="Da",5,IF(B147="Si",6,IF(B147="Pa",7,IF(B147="Sq",8,9))))))))</f>
        <v>2</v>
      </c>
      <c r="B147" s="15" t="s">
        <v>57</v>
      </c>
      <c r="C147" s="15" t="s">
        <v>49</v>
      </c>
      <c r="D147" s="15" t="s">
        <v>50</v>
      </c>
      <c r="E147" s="15" t="s">
        <v>55</v>
      </c>
      <c r="F147" s="15" t="n">
        <v>1</v>
      </c>
      <c r="G147" s="15" t="s">
        <v>249</v>
      </c>
      <c r="H147" s="15" t="n">
        <v>6</v>
      </c>
      <c r="I147" s="25" t="s">
        <v>226</v>
      </c>
      <c r="J147" s="25"/>
      <c r="K147" s="11" t="n">
        <v>3.48505835379978</v>
      </c>
      <c r="L147" s="11" t="n">
        <v>0.65649908765556</v>
      </c>
      <c r="M147" s="11" t="n">
        <v>3.48505835379978</v>
      </c>
      <c r="N147" s="11" t="n">
        <v>12.656165127648</v>
      </c>
      <c r="O147" s="11" t="n">
        <v>14.4900497512438</v>
      </c>
    </row>
    <row r="148" customFormat="false" ht="12.75" hidden="false" customHeight="false" outlineLevel="0" collapsed="false">
      <c r="A148" s="15" t="n">
        <f aca="false">IF(B148="Ha",1,IF(B148="Ca",2,IF(B148="SF",3,IF(B148="DC",4,IF(B148="Da",5,IF(B148="Si",6,IF(B148="Pa",7,IF(B148="Sq",8,9))))))))</f>
        <v>2</v>
      </c>
      <c r="B148" s="15" t="s">
        <v>57</v>
      </c>
      <c r="C148" s="15" t="s">
        <v>49</v>
      </c>
      <c r="D148" s="15" t="s">
        <v>50</v>
      </c>
      <c r="E148" s="15" t="s">
        <v>51</v>
      </c>
      <c r="F148" s="15" t="n">
        <v>2</v>
      </c>
      <c r="G148" s="15" t="s">
        <v>249</v>
      </c>
      <c r="H148" s="15" t="n">
        <v>6</v>
      </c>
      <c r="I148" s="25" t="s">
        <v>227</v>
      </c>
      <c r="J148" s="25"/>
      <c r="K148" s="11" t="n">
        <v>0.437766903620096</v>
      </c>
      <c r="L148" s="11" t="n">
        <v>1.45649549241826</v>
      </c>
      <c r="M148" s="11" t="n">
        <v>0.437766903620096</v>
      </c>
      <c r="N148" s="11" t="n">
        <v>19.3812556869882</v>
      </c>
      <c r="O148" s="11" t="n">
        <v>24.0406320541761</v>
      </c>
    </row>
    <row r="149" customFormat="false" ht="12.75" hidden="false" customHeight="false" outlineLevel="0" collapsed="false">
      <c r="A149" s="15" t="n">
        <f aca="false">IF(B149="Ha",1,IF(B149="Ca",2,IF(B149="SF",3,IF(B149="DC",4,IF(B149="Da",5,IF(B149="Si",6,IF(B149="Pa",7,IF(B149="Sq",8,9))))))))</f>
        <v>2</v>
      </c>
      <c r="B149" s="15" t="s">
        <v>57</v>
      </c>
      <c r="C149" s="15" t="s">
        <v>49</v>
      </c>
      <c r="D149" s="15" t="s">
        <v>50</v>
      </c>
      <c r="E149" s="15" t="s">
        <v>55</v>
      </c>
      <c r="F149" s="15" t="n">
        <v>2</v>
      </c>
      <c r="G149" s="15" t="s">
        <v>249</v>
      </c>
      <c r="H149" s="15" t="n">
        <v>6</v>
      </c>
      <c r="I149" s="25" t="s">
        <v>228</v>
      </c>
      <c r="J149" s="25"/>
      <c r="K149" s="11" t="n">
        <v>6.93756689387512</v>
      </c>
      <c r="L149" s="11" t="n">
        <v>45.6543610190105</v>
      </c>
      <c r="M149" s="11" t="n">
        <v>6.93756689387512</v>
      </c>
      <c r="N149" s="11" t="n">
        <v>5.28497409326424</v>
      </c>
      <c r="O149" s="11" t="n">
        <v>5.57986870897154</v>
      </c>
    </row>
    <row r="150" customFormat="false" ht="12.75" hidden="false" customHeight="false" outlineLevel="0" collapsed="false">
      <c r="A150" s="15" t="n">
        <f aca="false">IF(B150="Ha",1,IF(B150="Ca",2,IF(B150="SF",3,IF(B150="DC",4,IF(B150="Da",5,IF(B150="Si",6,IF(B150="Pa",7,IF(B150="Sq",8,9))))))))</f>
        <v>2</v>
      </c>
      <c r="B150" s="15" t="s">
        <v>57</v>
      </c>
      <c r="C150" s="15" t="s">
        <v>56</v>
      </c>
      <c r="D150" s="15" t="s">
        <v>50</v>
      </c>
      <c r="E150" s="15" t="s">
        <v>51</v>
      </c>
      <c r="F150" s="15" t="n">
        <v>1</v>
      </c>
      <c r="G150" s="15" t="s">
        <v>249</v>
      </c>
      <c r="H150" s="15" t="n">
        <v>6</v>
      </c>
      <c r="I150" s="25" t="s">
        <v>229</v>
      </c>
      <c r="J150" s="25"/>
      <c r="K150" s="11" t="n">
        <v>0.0768898814287927</v>
      </c>
      <c r="L150" s="11" t="n">
        <v>0.873647348408311</v>
      </c>
      <c r="M150" s="11" t="n">
        <v>0.0768898814287927</v>
      </c>
      <c r="N150" s="11" t="n">
        <v>7.46073298429321</v>
      </c>
      <c r="O150" s="11" t="n">
        <v>8.06223479490808</v>
      </c>
    </row>
    <row r="151" customFormat="false" ht="12.75" hidden="false" customHeight="false" outlineLevel="0" collapsed="false">
      <c r="A151" s="15" t="n">
        <f aca="false">IF(B151="Ha",1,IF(B151="Ca",2,IF(B151="SF",3,IF(B151="DC",4,IF(B151="Da",5,IF(B151="Si",6,IF(B151="Pa",7,IF(B151="Sq",8,9))))))))</f>
        <v>2</v>
      </c>
      <c r="B151" s="15" t="s">
        <v>57</v>
      </c>
      <c r="C151" s="15" t="s">
        <v>56</v>
      </c>
      <c r="D151" s="15" t="s">
        <v>50</v>
      </c>
      <c r="E151" s="15" t="s">
        <v>55</v>
      </c>
      <c r="F151" s="15" t="n">
        <v>1</v>
      </c>
      <c r="G151" s="15" t="s">
        <v>249</v>
      </c>
      <c r="H151" s="15" t="n">
        <v>6</v>
      </c>
      <c r="I151" s="25" t="s">
        <v>230</v>
      </c>
      <c r="J151" s="25"/>
      <c r="K151" s="11" t="n">
        <v>0.0986828612703916</v>
      </c>
      <c r="L151" s="11" t="n">
        <v>0.765864814641952</v>
      </c>
      <c r="M151" s="11" t="n">
        <v>0.0986828612703916</v>
      </c>
      <c r="N151" s="11" t="n">
        <v>4.61049284578697</v>
      </c>
      <c r="O151" s="11" t="n">
        <v>4.83333333333334</v>
      </c>
    </row>
    <row r="152" customFormat="false" ht="12.75" hidden="false" customHeight="false" outlineLevel="0" collapsed="false">
      <c r="A152" s="15" t="n">
        <f aca="false">IF(B152="Ha",1,IF(B152="Ca",2,IF(B152="SF",3,IF(B152="DC",4,IF(B152="Da",5,IF(B152="Si",6,IF(B152="Pa",7,IF(B152="Sq",8,9))))))))</f>
        <v>2</v>
      </c>
      <c r="B152" s="15" t="s">
        <v>57</v>
      </c>
      <c r="C152" s="15" t="s">
        <v>56</v>
      </c>
      <c r="D152" s="15" t="s">
        <v>50</v>
      </c>
      <c r="E152" s="15" t="s">
        <v>51</v>
      </c>
      <c r="F152" s="15" t="n">
        <v>2</v>
      </c>
      <c r="G152" s="15" t="s">
        <v>249</v>
      </c>
      <c r="H152" s="15" t="n">
        <v>6</v>
      </c>
      <c r="I152" s="25" t="s">
        <v>231</v>
      </c>
      <c r="J152" s="25"/>
      <c r="K152" s="11" t="n">
        <v>0.0602646166356917</v>
      </c>
      <c r="L152" s="11" t="n">
        <v>1.11553652070323</v>
      </c>
      <c r="M152" s="11" t="n">
        <v>0.0602646166356917</v>
      </c>
      <c r="N152" s="11" t="n">
        <v>16.3176895306859</v>
      </c>
      <c r="O152" s="11" t="n">
        <v>19.4995685936152</v>
      </c>
    </row>
    <row r="153" customFormat="false" ht="12.75" hidden="false" customHeight="false" outlineLevel="0" collapsed="false">
      <c r="A153" s="15" t="n">
        <f aca="false">IF(B153="Ha",1,IF(B153="Ca",2,IF(B153="SF",3,IF(B153="DC",4,IF(B153="Da",5,IF(B153="Si",6,IF(B153="Pa",7,IF(B153="Sq",8,9))))))))</f>
        <v>2</v>
      </c>
      <c r="B153" s="15" t="s">
        <v>57</v>
      </c>
      <c r="C153" s="15" t="s">
        <v>56</v>
      </c>
      <c r="D153" s="15" t="s">
        <v>50</v>
      </c>
      <c r="E153" s="15" t="s">
        <v>55</v>
      </c>
      <c r="F153" s="15" t="n">
        <v>2</v>
      </c>
      <c r="G153" s="15" t="s">
        <v>249</v>
      </c>
      <c r="H153" s="15" t="n">
        <v>6</v>
      </c>
      <c r="I153" s="25" t="s">
        <v>232</v>
      </c>
      <c r="J153" s="25"/>
      <c r="K153" s="11" t="n">
        <v>1.50144297946652</v>
      </c>
      <c r="L153" s="11" t="n">
        <v>0.743004822437911</v>
      </c>
      <c r="M153" s="11" t="n">
        <v>1.50144297946652</v>
      </c>
      <c r="N153" s="11" t="n">
        <v>6.33934120571785</v>
      </c>
      <c r="O153" s="11" t="n">
        <v>6.76841406768415</v>
      </c>
    </row>
    <row r="154" customFormat="false" ht="12.75" hidden="false" customHeight="false" outlineLevel="0" collapsed="false">
      <c r="A154" s="15" t="n">
        <f aca="false">IF(B154="Ha",1,IF(B154="Ca",2,IF(B154="SF",3,IF(B154="DC",4,IF(B154="Da",5,IF(B154="Si",6,IF(B154="Pa",7,IF(B154="Sq",8,9))))))))</f>
        <v>1</v>
      </c>
      <c r="B154" s="15" t="s">
        <v>48</v>
      </c>
      <c r="C154" s="15" t="s">
        <v>49</v>
      </c>
      <c r="D154" s="15" t="s">
        <v>50</v>
      </c>
      <c r="E154" s="15" t="s">
        <v>51</v>
      </c>
      <c r="F154" s="15" t="n">
        <v>1</v>
      </c>
      <c r="G154" s="15" t="s">
        <v>249</v>
      </c>
      <c r="H154" s="15" t="n">
        <v>6</v>
      </c>
      <c r="I154" s="25" t="s">
        <v>233</v>
      </c>
      <c r="J154" s="25"/>
      <c r="K154" s="11" t="n">
        <v>0.153587294663024</v>
      </c>
      <c r="L154" s="11" t="n">
        <v>0.304192311759776</v>
      </c>
      <c r="M154" s="11" t="n">
        <v>0.153587294663024</v>
      </c>
      <c r="N154" s="11" t="n">
        <v>24.5521292217328</v>
      </c>
      <c r="O154" s="11" t="n">
        <v>32.541845075905</v>
      </c>
    </row>
    <row r="155" customFormat="false" ht="12.75" hidden="false" customHeight="false" outlineLevel="0" collapsed="false">
      <c r="A155" s="15" t="n">
        <f aca="false">IF(B155="Ha",1,IF(B155="Ca",2,IF(B155="SF",3,IF(B155="DC",4,IF(B155="Da",5,IF(B155="Si",6,IF(B155="Pa",7,IF(B155="Sq",8,9))))))))</f>
        <v>1</v>
      </c>
      <c r="B155" s="15" t="s">
        <v>48</v>
      </c>
      <c r="C155" s="15" t="s">
        <v>49</v>
      </c>
      <c r="D155" s="15" t="s">
        <v>50</v>
      </c>
      <c r="E155" s="15" t="s">
        <v>55</v>
      </c>
      <c r="F155" s="15" t="n">
        <v>1</v>
      </c>
      <c r="G155" s="15" t="s">
        <v>249</v>
      </c>
      <c r="H155" s="15" t="n">
        <v>6</v>
      </c>
      <c r="I155" s="25" t="s">
        <v>234</v>
      </c>
      <c r="J155" s="25"/>
      <c r="K155" s="11" t="n">
        <v>0.468127935420065</v>
      </c>
      <c r="L155" s="11" t="n">
        <v>1.22257265091356</v>
      </c>
      <c r="M155" s="11" t="n">
        <v>0.468127935420065</v>
      </c>
      <c r="N155" s="11" t="n">
        <v>21.6793446459918</v>
      </c>
      <c r="O155" s="11" t="n">
        <v>27.6802390735898</v>
      </c>
    </row>
    <row r="156" customFormat="false" ht="12.75" hidden="false" customHeight="false" outlineLevel="0" collapsed="false">
      <c r="A156" s="15" t="n">
        <f aca="false">IF(B156="Ha",1,IF(B156="Ca",2,IF(B156="SF",3,IF(B156="DC",4,IF(B156="Da",5,IF(B156="Si",6,IF(B156="Pa",7,IF(B156="Sq",8,9))))))))</f>
        <v>1</v>
      </c>
      <c r="B156" s="15" t="s">
        <v>48</v>
      </c>
      <c r="C156" s="15" t="s">
        <v>49</v>
      </c>
      <c r="D156" s="15" t="s">
        <v>50</v>
      </c>
      <c r="E156" s="15" t="s">
        <v>51</v>
      </c>
      <c r="F156" s="15" t="n">
        <v>2</v>
      </c>
      <c r="G156" s="15" t="s">
        <v>249</v>
      </c>
      <c r="H156" s="15" t="n">
        <v>6</v>
      </c>
      <c r="I156" s="25" t="s">
        <v>235</v>
      </c>
      <c r="J156" s="25"/>
      <c r="K156" s="11" t="n">
        <v>1.75618804195571</v>
      </c>
      <c r="L156" s="11" t="n">
        <v>0.77623214047492</v>
      </c>
      <c r="M156" s="11" t="n">
        <v>1.75618804195571</v>
      </c>
      <c r="N156" s="11" t="n">
        <v>24.4837758112094</v>
      </c>
      <c r="O156" s="11" t="n">
        <v>32.421875</v>
      </c>
    </row>
    <row r="157" customFormat="false" ht="12.75" hidden="false" customHeight="false" outlineLevel="0" collapsed="false">
      <c r="A157" s="15" t="n">
        <f aca="false">IF(B157="Ha",1,IF(B157="Ca",2,IF(B157="SF",3,IF(B157="DC",4,IF(B157="Da",5,IF(B157="Si",6,IF(B157="Pa",7,IF(B157="Sq",8,9))))))))</f>
        <v>1</v>
      </c>
      <c r="B157" s="15" t="s">
        <v>48</v>
      </c>
      <c r="C157" s="15" t="s">
        <v>49</v>
      </c>
      <c r="D157" s="15" t="s">
        <v>50</v>
      </c>
      <c r="E157" s="15" t="s">
        <v>55</v>
      </c>
      <c r="F157" s="15" t="n">
        <v>2</v>
      </c>
      <c r="G157" s="15" t="s">
        <v>249</v>
      </c>
      <c r="H157" s="15" t="n">
        <v>6</v>
      </c>
      <c r="I157" s="25" t="s">
        <v>236</v>
      </c>
      <c r="J157" s="25"/>
      <c r="K157" s="11" t="n">
        <v>0.400898156138568</v>
      </c>
      <c r="L157" s="11" t="n">
        <v>0.728349321839535</v>
      </c>
      <c r="M157" s="11" t="n">
        <v>0.400898156138568</v>
      </c>
      <c r="N157" s="11" t="n">
        <v>25.9819703799099</v>
      </c>
      <c r="O157" s="11" t="n">
        <v>35.1022183558069</v>
      </c>
    </row>
    <row r="158" customFormat="false" ht="12.75" hidden="false" customHeight="false" outlineLevel="0" collapsed="false">
      <c r="A158" s="15" t="n">
        <f aca="false">IF(B158="Ha",1,IF(B158="Ca",2,IF(B158="SF",3,IF(B158="DC",4,IF(B158="Da",5,IF(B158="Si",6,IF(B158="Pa",7,IF(B158="Sq",8,9))))))))</f>
        <v>1</v>
      </c>
      <c r="B158" s="15" t="s">
        <v>48</v>
      </c>
      <c r="C158" s="15" t="s">
        <v>56</v>
      </c>
      <c r="D158" s="15" t="s">
        <v>50</v>
      </c>
      <c r="E158" s="15" t="s">
        <v>51</v>
      </c>
      <c r="F158" s="15" t="n">
        <v>1</v>
      </c>
      <c r="G158" s="15" t="s">
        <v>249</v>
      </c>
      <c r="H158" s="15" t="n">
        <v>6</v>
      </c>
      <c r="I158" s="25" t="s">
        <v>237</v>
      </c>
      <c r="J158" s="25"/>
      <c r="K158" s="11" t="n">
        <v>0.00269466706071195</v>
      </c>
      <c r="L158" s="11" t="n">
        <v>0.258688037828347</v>
      </c>
      <c r="M158" s="11" t="n">
        <v>0.00269466706071195</v>
      </c>
      <c r="N158" s="11" t="n">
        <v>18.8235294117647</v>
      </c>
      <c r="O158" s="11" t="n">
        <v>23.1884057971015</v>
      </c>
    </row>
    <row r="159" customFormat="false" ht="12.75" hidden="false" customHeight="false" outlineLevel="0" collapsed="false">
      <c r="A159" s="15" t="n">
        <f aca="false">IF(B159="Ha",1,IF(B159="Ca",2,IF(B159="SF",3,IF(B159="DC",4,IF(B159="Da",5,IF(B159="Si",6,IF(B159="Pa",7,IF(B159="Sq",8,9))))))))</f>
        <v>1</v>
      </c>
      <c r="B159" s="15" t="s">
        <v>48</v>
      </c>
      <c r="C159" s="15" t="s">
        <v>56</v>
      </c>
      <c r="D159" s="15" t="s">
        <v>50</v>
      </c>
      <c r="E159" s="15" t="s">
        <v>55</v>
      </c>
      <c r="F159" s="15" t="n">
        <v>1</v>
      </c>
      <c r="G159" s="15" t="s">
        <v>249</v>
      </c>
      <c r="H159" s="15" t="n">
        <v>6</v>
      </c>
      <c r="I159" s="25" t="s">
        <v>238</v>
      </c>
      <c r="J159" s="25"/>
      <c r="K159" s="11" t="n">
        <v>0.132372389195447</v>
      </c>
      <c r="L159" s="11" t="n">
        <v>0.57979106467606</v>
      </c>
      <c r="M159" s="11" t="n">
        <v>0.132372389195447</v>
      </c>
      <c r="N159" s="11" t="n">
        <v>17.8674351585014</v>
      </c>
      <c r="O159" s="11" t="n">
        <v>21.7543859649123</v>
      </c>
    </row>
    <row r="160" customFormat="false" ht="12.75" hidden="false" customHeight="false" outlineLevel="0" collapsed="false">
      <c r="A160" s="15" t="n">
        <f aca="false">IF(B160="Ha",1,IF(B160="Ca",2,IF(B160="SF",3,IF(B160="DC",4,IF(B160="Da",5,IF(B160="Si",6,IF(B160="Pa",7,IF(B160="Sq",8,9))))))))</f>
        <v>1</v>
      </c>
      <c r="B160" s="15" t="s">
        <v>48</v>
      </c>
      <c r="C160" s="15" t="s">
        <v>56</v>
      </c>
      <c r="D160" s="15" t="s">
        <v>50</v>
      </c>
      <c r="E160" s="15" t="s">
        <v>51</v>
      </c>
      <c r="F160" s="15" t="n">
        <v>2</v>
      </c>
      <c r="G160" s="15" t="s">
        <v>249</v>
      </c>
      <c r="H160" s="15" t="n">
        <v>6</v>
      </c>
      <c r="I160" s="25" t="s">
        <v>239</v>
      </c>
      <c r="J160" s="25"/>
      <c r="K160" s="11" t="n">
        <v>0.129326390793114</v>
      </c>
      <c r="L160" s="11" t="n">
        <v>0.540296921535676</v>
      </c>
      <c r="M160" s="11" t="n">
        <v>0.129326390793114</v>
      </c>
      <c r="N160" s="11" t="n">
        <v>22.6758147512865</v>
      </c>
      <c r="O160" s="11" t="n">
        <v>29.3256433007986</v>
      </c>
    </row>
    <row r="161" customFormat="false" ht="12.75" hidden="false" customHeight="false" outlineLevel="0" collapsed="false">
      <c r="A161" s="15" t="n">
        <f aca="false">IF(B161="Ha",1,IF(B161="Ca",2,IF(B161="SF",3,IF(B161="DC",4,IF(B161="Da",5,IF(B161="Si",6,IF(B161="Pa",7,IF(B161="Sq",8,9))))))))</f>
        <v>1</v>
      </c>
      <c r="B161" s="15" t="s">
        <v>48</v>
      </c>
      <c r="C161" s="15" t="s">
        <v>56</v>
      </c>
      <c r="D161" s="15" t="s">
        <v>50</v>
      </c>
      <c r="E161" s="15" t="s">
        <v>55</v>
      </c>
      <c r="F161" s="15" t="n">
        <v>2</v>
      </c>
      <c r="G161" s="15" t="s">
        <v>249</v>
      </c>
      <c r="H161" s="15" t="n">
        <v>6</v>
      </c>
      <c r="I161" s="25" t="s">
        <v>240</v>
      </c>
      <c r="J161" s="25"/>
      <c r="K161" s="11" t="n">
        <v>0.0450047181745691</v>
      </c>
      <c r="L161" s="11" t="n">
        <v>0.878915672585703</v>
      </c>
      <c r="M161" s="11" t="n">
        <v>0.0450047181745691</v>
      </c>
      <c r="N161" s="11" t="n">
        <v>17.9956562209122</v>
      </c>
      <c r="O161" s="11" t="n">
        <v>21.9447597427166</v>
      </c>
    </row>
    <row r="162" customFormat="false" ht="12.75" hidden="false" customHeight="false" outlineLevel="0" collapsed="false">
      <c r="A162" s="15" t="n">
        <f aca="false">IF(B162="Ha",1,IF(B162="Ca",2,IF(B162="SF",3,IF(B162="DC",4,IF(B162="Da",5,IF(B162="Si",6,IF(B162="Pa",7,IF(B162="Sq",8,9))))))))</f>
        <v>3</v>
      </c>
      <c r="B162" s="15" t="s">
        <v>58</v>
      </c>
      <c r="C162" s="15" t="s">
        <v>49</v>
      </c>
      <c r="D162" s="15" t="s">
        <v>50</v>
      </c>
      <c r="E162" s="15" t="s">
        <v>51</v>
      </c>
      <c r="F162" s="15" t="n">
        <v>1</v>
      </c>
      <c r="G162" s="15" t="s">
        <v>249</v>
      </c>
      <c r="H162" s="15" t="n">
        <v>6</v>
      </c>
      <c r="I162" s="25" t="s">
        <v>241</v>
      </c>
      <c r="J162" s="25"/>
      <c r="K162" s="11" t="n">
        <v>0.0238444267379215</v>
      </c>
      <c r="L162" s="11" t="n">
        <v>1.94121685913431</v>
      </c>
      <c r="M162" s="11" t="n">
        <v>0.0238444267379215</v>
      </c>
      <c r="N162" s="11" t="n">
        <v>21.1820851688693</v>
      </c>
      <c r="O162" s="11" t="n">
        <v>26.8747088961341</v>
      </c>
    </row>
    <row r="163" customFormat="false" ht="12.75" hidden="false" customHeight="false" outlineLevel="0" collapsed="false">
      <c r="A163" s="15" t="n">
        <f aca="false">IF(B163="Ha",1,IF(B163="Ca",2,IF(B163="SF",3,IF(B163="DC",4,IF(B163="Da",5,IF(B163="Si",6,IF(B163="Pa",7,IF(B163="Sq",8,9))))))))</f>
        <v>3</v>
      </c>
      <c r="B163" s="15" t="s">
        <v>58</v>
      </c>
      <c r="C163" s="15" t="s">
        <v>49</v>
      </c>
      <c r="D163" s="15" t="s">
        <v>50</v>
      </c>
      <c r="E163" s="15" t="s">
        <v>55</v>
      </c>
      <c r="F163" s="15" t="n">
        <v>1</v>
      </c>
      <c r="G163" s="15" t="s">
        <v>249</v>
      </c>
      <c r="H163" s="15" t="n">
        <v>6</v>
      </c>
      <c r="I163" s="25" t="s">
        <v>242</v>
      </c>
      <c r="J163" s="25"/>
      <c r="K163" s="11" t="n">
        <v>0.364440310469337</v>
      </c>
      <c r="L163" s="11" t="n">
        <v>1.0598754598776</v>
      </c>
      <c r="M163" s="11" t="n">
        <v>0.364440310469337</v>
      </c>
      <c r="N163" s="11" t="n">
        <v>9.29611650485436</v>
      </c>
      <c r="O163" s="11" t="n">
        <v>10.2488627241102</v>
      </c>
    </row>
    <row r="164" customFormat="false" ht="12.75" hidden="false" customHeight="false" outlineLevel="0" collapsed="false">
      <c r="A164" s="15" t="n">
        <f aca="false">IF(B164="Ha",1,IF(B164="Ca",2,IF(B164="SF",3,IF(B164="DC",4,IF(B164="Da",5,IF(B164="Si",6,IF(B164="Pa",7,IF(B164="Sq",8,9))))))))</f>
        <v>3</v>
      </c>
      <c r="B164" s="15" t="s">
        <v>58</v>
      </c>
      <c r="C164" s="15" t="s">
        <v>49</v>
      </c>
      <c r="D164" s="15" t="s">
        <v>50</v>
      </c>
      <c r="E164" s="15" t="s">
        <v>51</v>
      </c>
      <c r="F164" s="15" t="n">
        <v>2</v>
      </c>
      <c r="G164" s="15" t="s">
        <v>249</v>
      </c>
      <c r="H164" s="15" t="n">
        <v>6</v>
      </c>
      <c r="I164" s="25" t="s">
        <v>243</v>
      </c>
      <c r="J164" s="25"/>
      <c r="K164" s="11" t="n">
        <v>0</v>
      </c>
      <c r="L164" s="11" t="n">
        <v>2.91197222062405</v>
      </c>
      <c r="M164" s="15" t="n">
        <v>-0.0261636910427602</v>
      </c>
      <c r="N164" s="11" t="n">
        <v>29.0976584808681</v>
      </c>
      <c r="O164" s="11" t="n">
        <v>41.0390656463955</v>
      </c>
    </row>
    <row r="165" customFormat="false" ht="12.75" hidden="false" customHeight="false" outlineLevel="0" collapsed="false">
      <c r="A165" s="15" t="n">
        <f aca="false">IF(B165="Ha",1,IF(B165="Ca",2,IF(B165="SF",3,IF(B165="DC",4,IF(B165="Da",5,IF(B165="Si",6,IF(B165="Pa",7,IF(B165="Sq",8,9))))))))</f>
        <v>3</v>
      </c>
      <c r="B165" s="15" t="s">
        <v>58</v>
      </c>
      <c r="C165" s="15" t="s">
        <v>49</v>
      </c>
      <c r="D165" s="15" t="s">
        <v>50</v>
      </c>
      <c r="E165" s="15" t="s">
        <v>55</v>
      </c>
      <c r="F165" s="15" t="n">
        <v>2</v>
      </c>
      <c r="G165" s="15" t="s">
        <v>249</v>
      </c>
      <c r="H165" s="15" t="n">
        <v>6</v>
      </c>
      <c r="I165" s="25" t="s">
        <v>244</v>
      </c>
      <c r="J165" s="25"/>
      <c r="K165" s="11" t="n">
        <v>0.16658439772244</v>
      </c>
      <c r="L165" s="11" t="n">
        <v>0.779669599176338</v>
      </c>
      <c r="M165" s="11" t="n">
        <v>0.16658439772244</v>
      </c>
      <c r="N165" s="11" t="n">
        <v>20.2468487394958</v>
      </c>
      <c r="O165" s="11" t="n">
        <v>25.3868949621337</v>
      </c>
    </row>
    <row r="166" customFormat="false" ht="12.75" hidden="false" customHeight="false" outlineLevel="0" collapsed="false">
      <c r="A166" s="15" t="n">
        <f aca="false">IF(B166="Ha",1,IF(B166="Ca",2,IF(B166="SF",3,IF(B166="DC",4,IF(B166="Da",5,IF(B166="Si",6,IF(B166="Pa",7,IF(B166="Sq",8,9))))))))</f>
        <v>3</v>
      </c>
      <c r="B166" s="15" t="s">
        <v>58</v>
      </c>
      <c r="C166" s="15" t="s">
        <v>56</v>
      </c>
      <c r="D166" s="15" t="s">
        <v>50</v>
      </c>
      <c r="E166" s="15" t="s">
        <v>51</v>
      </c>
      <c r="F166" s="15" t="n">
        <v>1</v>
      </c>
      <c r="G166" s="15" t="s">
        <v>249</v>
      </c>
      <c r="H166" s="15" t="n">
        <v>6</v>
      </c>
      <c r="I166" s="25" t="s">
        <v>245</v>
      </c>
      <c r="J166" s="25"/>
      <c r="K166" s="11" t="n">
        <v>0.0657795130673338</v>
      </c>
      <c r="L166" s="11" t="n">
        <v>1.65666921799211</v>
      </c>
      <c r="M166" s="11" t="n">
        <v>0.0657795130673338</v>
      </c>
      <c r="N166" s="11" t="n">
        <v>12.3920086393089</v>
      </c>
      <c r="O166" s="11" t="n">
        <v>14.1448382126348</v>
      </c>
    </row>
    <row r="167" customFormat="false" ht="12.75" hidden="false" customHeight="false" outlineLevel="0" collapsed="false">
      <c r="A167" s="15" t="n">
        <f aca="false">IF(B167="Ha",1,IF(B167="Ca",2,IF(B167="SF",3,IF(B167="DC",4,IF(B167="Da",5,IF(B167="Si",6,IF(B167="Pa",7,IF(B167="Sq",8,9))))))))</f>
        <v>3</v>
      </c>
      <c r="B167" s="15" t="s">
        <v>58</v>
      </c>
      <c r="C167" s="15" t="s">
        <v>56</v>
      </c>
      <c r="D167" s="15" t="s">
        <v>50</v>
      </c>
      <c r="E167" s="15" t="s">
        <v>55</v>
      </c>
      <c r="F167" s="15" t="n">
        <v>1</v>
      </c>
      <c r="G167" s="15" t="s">
        <v>249</v>
      </c>
      <c r="H167" s="15" t="n">
        <v>6</v>
      </c>
      <c r="I167" s="25" t="s">
        <v>246</v>
      </c>
      <c r="J167" s="25"/>
      <c r="K167" s="11" t="n">
        <v>0.0728162523050122</v>
      </c>
      <c r="L167" s="11" t="n">
        <v>1.41573893825811</v>
      </c>
      <c r="M167" s="11" t="n">
        <v>0.0728162523050122</v>
      </c>
      <c r="N167" s="11" t="n">
        <v>11.1522048364154</v>
      </c>
      <c r="O167" s="11" t="n">
        <v>12.5520333013129</v>
      </c>
    </row>
    <row r="168" customFormat="false" ht="12.75" hidden="false" customHeight="false" outlineLevel="0" collapsed="false">
      <c r="A168" s="15" t="n">
        <f aca="false">IF(B168="Ha",1,IF(B168="Ca",2,IF(B168="SF",3,IF(B168="DC",4,IF(B168="Da",5,IF(B168="Si",6,IF(B168="Pa",7,IF(B168="Sq",8,9))))))))</f>
        <v>3</v>
      </c>
      <c r="B168" s="15" t="s">
        <v>58</v>
      </c>
      <c r="C168" s="15" t="s">
        <v>56</v>
      </c>
      <c r="D168" s="15" t="s">
        <v>50</v>
      </c>
      <c r="E168" s="15" t="s">
        <v>51</v>
      </c>
      <c r="F168" s="15" t="n">
        <v>2</v>
      </c>
      <c r="G168" s="15" t="s">
        <v>249</v>
      </c>
      <c r="H168" s="15" t="n">
        <v>6</v>
      </c>
      <c r="I168" s="25" t="s">
        <v>247</v>
      </c>
      <c r="J168" s="25"/>
      <c r="K168" s="11" t="n">
        <v>0.0544899333664081</v>
      </c>
      <c r="L168" s="11" t="n">
        <v>1.91062574867746</v>
      </c>
      <c r="M168" s="11" t="n">
        <v>0.0544899333664081</v>
      </c>
      <c r="N168" s="11" t="n">
        <v>10.8702021681805</v>
      </c>
      <c r="O168" s="11" t="n">
        <v>12.1959237343853</v>
      </c>
    </row>
    <row r="169" customFormat="false" ht="12.75" hidden="false" customHeight="false" outlineLevel="0" collapsed="false">
      <c r="A169" s="15" t="n">
        <f aca="false">IF(B169="Ha",1,IF(B169="Ca",2,IF(B169="SF",3,IF(B169="DC",4,IF(B169="Da",5,IF(B169="Si",6,IF(B169="Pa",7,IF(B169="Sq",8,9))))))))</f>
        <v>3</v>
      </c>
      <c r="B169" s="15" t="s">
        <v>58</v>
      </c>
      <c r="C169" s="15" t="s">
        <v>56</v>
      </c>
      <c r="D169" s="15" t="s">
        <v>50</v>
      </c>
      <c r="E169" s="15" t="s">
        <v>55</v>
      </c>
      <c r="F169" s="15" t="n">
        <v>2</v>
      </c>
      <c r="G169" s="15" t="s">
        <v>249</v>
      </c>
      <c r="H169" s="15" t="n">
        <v>6</v>
      </c>
      <c r="I169" s="25" t="s">
        <v>248</v>
      </c>
      <c r="J169" s="25"/>
      <c r="K169" s="11" t="n">
        <v>0.0567704009710123</v>
      </c>
      <c r="L169" s="11" t="n">
        <v>1.89543624466482</v>
      </c>
      <c r="M169" s="11" t="n">
        <v>0.0567704009710123</v>
      </c>
      <c r="N169" s="11" t="n">
        <v>9.09943714821764</v>
      </c>
      <c r="O169" s="11" t="n">
        <v>10.0103199174407</v>
      </c>
    </row>
    <row r="170" customFormat="false" ht="12.75" hidden="false" customHeight="false" outlineLevel="0" collapsed="false">
      <c r="A170" s="15" t="n">
        <f aca="false">IF(B170="Ha",1,IF(B170="Ca",2,IF(B170="SF",3,IF(B170="DC",4,IF(B170="Da",5,IF(B170="Si",6,IF(B170="Pa",7,IF(B170="Sq",8,9))))))))</f>
        <v>1</v>
      </c>
      <c r="B170" s="15" t="s">
        <v>48</v>
      </c>
      <c r="C170" s="15" t="s">
        <v>49</v>
      </c>
      <c r="D170" s="15" t="s">
        <v>50</v>
      </c>
      <c r="E170" s="15" t="s">
        <v>51</v>
      </c>
      <c r="G170" s="15" t="s">
        <v>254</v>
      </c>
      <c r="H170" s="15" t="n">
        <v>1</v>
      </c>
      <c r="I170" s="15" t="s">
        <v>255</v>
      </c>
      <c r="K170" s="11" t="n">
        <v>10.041784575491</v>
      </c>
      <c r="L170" s="11" t="n">
        <v>8.98078503648667</v>
      </c>
      <c r="M170" s="15" t="n">
        <v>10.041784575491</v>
      </c>
      <c r="N170" s="11" t="n">
        <v>28.7210172026926</v>
      </c>
      <c r="O170" s="11" t="n">
        <v>40.2938090241343</v>
      </c>
    </row>
    <row r="171" customFormat="false" ht="12.75" hidden="false" customHeight="false" outlineLevel="0" collapsed="false">
      <c r="A171" s="15" t="n">
        <f aca="false">IF(B171="Ha",1,IF(B171="Ca",2,IF(B171="SF",3,IF(B171="DC",4,IF(B171="Da",5,IF(B171="Si",6,IF(B171="Pa",7,IF(B171="Sq",8,9))))))))</f>
        <v>1</v>
      </c>
      <c r="B171" s="15" t="s">
        <v>48</v>
      </c>
      <c r="C171" s="15" t="s">
        <v>49</v>
      </c>
      <c r="D171" s="15" t="s">
        <v>50</v>
      </c>
      <c r="E171" s="15" t="s">
        <v>55</v>
      </c>
      <c r="G171" s="15" t="s">
        <v>254</v>
      </c>
      <c r="H171" s="15" t="n">
        <v>1</v>
      </c>
      <c r="I171" s="15" t="s">
        <v>256</v>
      </c>
      <c r="K171" s="11" t="n">
        <v>1.42450829242448</v>
      </c>
      <c r="L171" s="11" t="n">
        <v>61.6548975556384</v>
      </c>
      <c r="M171" s="15" t="n">
        <v>1.42450829242448</v>
      </c>
      <c r="N171" s="11" t="n">
        <v>35.8167144667512</v>
      </c>
      <c r="O171" s="11" t="n">
        <v>55.8038033877169</v>
      </c>
    </row>
    <row r="172" customFormat="false" ht="12.75" hidden="false" customHeight="false" outlineLevel="0" collapsed="false">
      <c r="A172" s="15" t="n">
        <f aca="false">IF(B172="Ha",1,IF(B172="Ca",2,IF(B172="SF",3,IF(B172="DC",4,IF(B172="Da",5,IF(B172="Si",6,IF(B172="Pa",7,IF(B172="Sq",8,9))))))))</f>
        <v>1</v>
      </c>
      <c r="B172" s="15" t="s">
        <v>48</v>
      </c>
      <c r="C172" s="15" t="s">
        <v>56</v>
      </c>
      <c r="D172" s="15" t="s">
        <v>50</v>
      </c>
      <c r="E172" s="15" t="s">
        <v>51</v>
      </c>
      <c r="G172" s="15" t="s">
        <v>254</v>
      </c>
      <c r="H172" s="15" t="n">
        <v>1</v>
      </c>
      <c r="I172" s="15" t="s">
        <v>257</v>
      </c>
      <c r="K172" s="11" t="n">
        <v>0.253023915904359</v>
      </c>
      <c r="L172" s="11" t="n">
        <v>2.75127123213964</v>
      </c>
      <c r="M172" s="15" t="n">
        <v>0.253023915904359</v>
      </c>
      <c r="N172" s="11" t="n">
        <v>24.2747328589448</v>
      </c>
      <c r="O172" s="11" t="n">
        <v>32.0563185518087</v>
      </c>
    </row>
    <row r="173" customFormat="false" ht="12.75" hidden="false" customHeight="false" outlineLevel="0" collapsed="false">
      <c r="A173" s="15" t="n">
        <f aca="false">IF(B173="Ha",1,IF(B173="Ca",2,IF(B173="SF",3,IF(B173="DC",4,IF(B173="Da",5,IF(B173="Si",6,IF(B173="Pa",7,IF(B173="Sq",8,9))))))))</f>
        <v>1</v>
      </c>
      <c r="B173" s="15" t="s">
        <v>48</v>
      </c>
      <c r="C173" s="15" t="s">
        <v>56</v>
      </c>
      <c r="D173" s="15" t="s">
        <v>50</v>
      </c>
      <c r="E173" s="15" t="s">
        <v>55</v>
      </c>
      <c r="G173" s="15" t="s">
        <v>254</v>
      </c>
      <c r="H173" s="15" t="n">
        <v>1</v>
      </c>
      <c r="I173" s="15" t="s">
        <v>258</v>
      </c>
      <c r="K173" s="11" t="n">
        <v>0</v>
      </c>
      <c r="L173" s="11" t="n">
        <v>3.26833054696026</v>
      </c>
      <c r="M173" s="15" t="n">
        <v>-0.135278978872027</v>
      </c>
      <c r="N173" s="11" t="n">
        <v>39.8928377077316</v>
      </c>
      <c r="O173" s="11" t="n">
        <v>66.3695243401351</v>
      </c>
    </row>
    <row r="174" customFormat="false" ht="12.75" hidden="false" customHeight="false" outlineLevel="0" collapsed="false">
      <c r="A174" s="15" t="n">
        <f aca="false">IF(B174="Ha",1,IF(B174="Ca",2,IF(B174="SF",3,IF(B174="DC",4,IF(B174="Da",5,IF(B174="Si",6,IF(B174="Pa",7,IF(B174="Sq",8,9))))))))</f>
        <v>8</v>
      </c>
      <c r="B174" s="15" t="s">
        <v>65</v>
      </c>
      <c r="C174" s="15" t="s">
        <v>49</v>
      </c>
      <c r="D174" s="15" t="s">
        <v>61</v>
      </c>
      <c r="E174" s="15" t="s">
        <v>51</v>
      </c>
      <c r="G174" s="15" t="s">
        <v>254</v>
      </c>
      <c r="H174" s="15" t="n">
        <v>1</v>
      </c>
      <c r="I174" s="15" t="s">
        <v>259</v>
      </c>
      <c r="K174" s="11" t="n">
        <v>0.575098468492361</v>
      </c>
      <c r="L174" s="11" t="n">
        <v>10.1685044178421</v>
      </c>
      <c r="M174" s="15" t="n">
        <v>0.575098468492361</v>
      </c>
      <c r="N174" s="11" t="n">
        <v>39.7176442074649</v>
      </c>
      <c r="O174" s="11" t="n">
        <v>65.8860186953463</v>
      </c>
    </row>
    <row r="175" customFormat="false" ht="12.75" hidden="false" customHeight="false" outlineLevel="0" collapsed="false">
      <c r="A175" s="15" t="n">
        <f aca="false">IF(B175="Ha",1,IF(B175="Ca",2,IF(B175="SF",3,IF(B175="DC",4,IF(B175="Da",5,IF(B175="Si",6,IF(B175="Pa",7,IF(B175="Sq",8,9))))))))</f>
        <v>8</v>
      </c>
      <c r="B175" s="15" t="s">
        <v>65</v>
      </c>
      <c r="C175" s="15" t="s">
        <v>49</v>
      </c>
      <c r="D175" s="15" t="s">
        <v>61</v>
      </c>
      <c r="E175" s="15" t="s">
        <v>55</v>
      </c>
      <c r="G175" s="15" t="s">
        <v>254</v>
      </c>
      <c r="H175" s="15" t="n">
        <v>1</v>
      </c>
      <c r="I175" s="15" t="s">
        <v>260</v>
      </c>
      <c r="K175" s="11" t="n">
        <v>1.12655702162753</v>
      </c>
      <c r="L175" s="11" t="n">
        <v>103.078895637468</v>
      </c>
      <c r="M175" s="15" t="n">
        <v>1.12655702162753</v>
      </c>
      <c r="N175" s="11" t="n">
        <v>38.2390084877676</v>
      </c>
      <c r="O175" s="11" t="n">
        <v>61.9144990251557</v>
      </c>
    </row>
    <row r="176" customFormat="false" ht="12.75" hidden="false" customHeight="false" outlineLevel="0" collapsed="false">
      <c r="A176" s="15" t="n">
        <f aca="false">IF(B176="Ha",1,IF(B176="Ca",2,IF(B176="SF",3,IF(B176="DC",4,IF(B176="Da",5,IF(B176="Si",6,IF(B176="Pa",7,IF(B176="Sq",8,9))))))))</f>
        <v>8</v>
      </c>
      <c r="B176" s="15" t="s">
        <v>65</v>
      </c>
      <c r="C176" s="15" t="s">
        <v>56</v>
      </c>
      <c r="D176" s="15" t="s">
        <v>61</v>
      </c>
      <c r="E176" s="15" t="s">
        <v>51</v>
      </c>
      <c r="G176" s="15" t="s">
        <v>254</v>
      </c>
      <c r="H176" s="15" t="n">
        <v>1</v>
      </c>
      <c r="I176" s="15" t="s">
        <v>261</v>
      </c>
      <c r="K176" s="11" t="n">
        <v>0</v>
      </c>
      <c r="L176" s="11" t="n">
        <v>6.04314214589976</v>
      </c>
      <c r="M176" s="15" t="n">
        <v>-0.00411075416427366</v>
      </c>
      <c r="N176" s="11" t="n">
        <v>35.5433221637147</v>
      </c>
      <c r="O176" s="11" t="n">
        <v>55.1429632380245</v>
      </c>
    </row>
    <row r="177" customFormat="false" ht="12.75" hidden="false" customHeight="false" outlineLevel="0" collapsed="false">
      <c r="A177" s="15" t="n">
        <f aca="false">IF(B177="Ha",1,IF(B177="Ca",2,IF(B177="SF",3,IF(B177="DC",4,IF(B177="Da",5,IF(B177="Si",6,IF(B177="Pa",7,IF(B177="Sq",8,9))))))))</f>
        <v>8</v>
      </c>
      <c r="B177" s="15" t="s">
        <v>65</v>
      </c>
      <c r="C177" s="15" t="s">
        <v>56</v>
      </c>
      <c r="D177" s="15" t="s">
        <v>61</v>
      </c>
      <c r="E177" s="15" t="s">
        <v>55</v>
      </c>
      <c r="G177" s="15" t="s">
        <v>254</v>
      </c>
      <c r="H177" s="15" t="n">
        <v>1</v>
      </c>
      <c r="I177" s="15" t="s">
        <v>262</v>
      </c>
      <c r="K177" s="11" t="n">
        <v>0</v>
      </c>
      <c r="L177" s="11" t="n">
        <v>10.0065889338477</v>
      </c>
      <c r="M177" s="15" t="n">
        <v>-0.0332633017335455</v>
      </c>
      <c r="N177" s="11" t="n">
        <v>24.7613734969629</v>
      </c>
      <c r="O177" s="11" t="n">
        <v>32.9104539088887</v>
      </c>
    </row>
    <row r="178" customFormat="false" ht="12.75" hidden="false" customHeight="false" outlineLevel="0" collapsed="false">
      <c r="A178" s="15" t="n">
        <f aca="false">IF(B178="Ha",1,IF(B178="Ca",2,IF(B178="SF",3,IF(B178="DC",4,IF(B178="Da",5,IF(B178="Si",6,IF(B178="Pa",7,IF(B178="Sq",8,9))))))))</f>
        <v>2</v>
      </c>
      <c r="B178" s="15" t="s">
        <v>57</v>
      </c>
      <c r="C178" s="15" t="s">
        <v>49</v>
      </c>
      <c r="D178" s="15" t="s">
        <v>50</v>
      </c>
      <c r="E178" s="15" t="s">
        <v>51</v>
      </c>
      <c r="G178" s="15" t="s">
        <v>254</v>
      </c>
      <c r="H178" s="15" t="n">
        <v>1</v>
      </c>
      <c r="I178" s="15" t="s">
        <v>263</v>
      </c>
      <c r="K178" s="11" t="n">
        <v>0.13548720684667</v>
      </c>
      <c r="L178" s="11" t="n">
        <v>96.3768922067831</v>
      </c>
      <c r="M178" s="15" t="n">
        <v>0.13548720684667</v>
      </c>
      <c r="N178" s="11" t="n">
        <v>16.5545298075419</v>
      </c>
      <c r="O178" s="11" t="n">
        <v>19.8387399212451</v>
      </c>
    </row>
    <row r="179" customFormat="false" ht="12.75" hidden="false" customHeight="false" outlineLevel="0" collapsed="false">
      <c r="A179" s="15" t="n">
        <f aca="false">IF(B179="Ha",1,IF(B179="Ca",2,IF(B179="SF",3,IF(B179="DC",4,IF(B179="Da",5,IF(B179="Si",6,IF(B179="Pa",7,IF(B179="Sq",8,9))))))))</f>
        <v>2</v>
      </c>
      <c r="B179" s="15" t="s">
        <v>57</v>
      </c>
      <c r="C179" s="15" t="s">
        <v>49</v>
      </c>
      <c r="D179" s="15" t="s">
        <v>50</v>
      </c>
      <c r="E179" s="15" t="s">
        <v>55</v>
      </c>
      <c r="G179" s="15" t="s">
        <v>254</v>
      </c>
      <c r="H179" s="15" t="n">
        <v>1</v>
      </c>
      <c r="I179" s="15" t="s">
        <v>264</v>
      </c>
      <c r="K179" s="11" t="n">
        <v>4.35577772076648</v>
      </c>
      <c r="L179" s="11" t="n">
        <v>125.195640614869</v>
      </c>
      <c r="M179" s="15" t="n">
        <v>4.35577772076648</v>
      </c>
      <c r="N179" s="11" t="n">
        <v>8.91431295435585</v>
      </c>
      <c r="O179" s="11" t="n">
        <v>9.78673295826245</v>
      </c>
    </row>
    <row r="180" customFormat="false" ht="12.75" hidden="false" customHeight="false" outlineLevel="0" collapsed="false">
      <c r="A180" s="15" t="n">
        <f aca="false">IF(B180="Ha",1,IF(B180="Ca",2,IF(B180="SF",3,IF(B180="DC",4,IF(B180="Da",5,IF(B180="Si",6,IF(B180="Pa",7,IF(B180="Sq",8,9))))))))</f>
        <v>2</v>
      </c>
      <c r="B180" s="15" t="s">
        <v>57</v>
      </c>
      <c r="C180" s="15" t="s">
        <v>56</v>
      </c>
      <c r="D180" s="15" t="s">
        <v>50</v>
      </c>
      <c r="E180" s="15" t="s">
        <v>51</v>
      </c>
      <c r="G180" s="15" t="s">
        <v>254</v>
      </c>
      <c r="H180" s="15" t="n">
        <v>1</v>
      </c>
      <c r="I180" s="15" t="s">
        <v>265</v>
      </c>
      <c r="K180" s="11" t="n">
        <v>1.387738213075</v>
      </c>
      <c r="L180" s="11" t="n">
        <v>5.36712144965291</v>
      </c>
      <c r="M180" s="15" t="n">
        <v>1.387738213075</v>
      </c>
      <c r="N180" s="11" t="n">
        <v>26.6911789738876</v>
      </c>
      <c r="O180" s="11" t="n">
        <v>36.4092323410579</v>
      </c>
    </row>
    <row r="181" customFormat="false" ht="12.75" hidden="false" customHeight="false" outlineLevel="0" collapsed="false">
      <c r="A181" s="15" t="n">
        <f aca="false">IF(B181="Ha",1,IF(B181="Ca",2,IF(B181="SF",3,IF(B181="DC",4,IF(B181="Da",5,IF(B181="Si",6,IF(B181="Pa",7,IF(B181="Sq",8,9))))))))</f>
        <v>2</v>
      </c>
      <c r="B181" s="15" t="s">
        <v>57</v>
      </c>
      <c r="C181" s="15" t="s">
        <v>56</v>
      </c>
      <c r="D181" s="15" t="s">
        <v>50</v>
      </c>
      <c r="E181" s="15" t="s">
        <v>55</v>
      </c>
      <c r="G181" s="15" t="s">
        <v>254</v>
      </c>
      <c r="H181" s="15" t="n">
        <v>1</v>
      </c>
      <c r="I181" s="15" t="s">
        <v>266</v>
      </c>
      <c r="K181" s="11" t="n">
        <v>0.679560386713354</v>
      </c>
      <c r="L181" s="11" t="n">
        <v>2.13589507217342</v>
      </c>
      <c r="M181" s="15" t="n">
        <v>0.679560386713354</v>
      </c>
      <c r="N181" s="11" t="n">
        <v>13.309481216458</v>
      </c>
      <c r="O181" s="11" t="n">
        <v>15.3528683450268</v>
      </c>
    </row>
    <row r="182" customFormat="false" ht="12.75" hidden="false" customHeight="false" outlineLevel="0" collapsed="false">
      <c r="A182" s="15" t="n">
        <f aca="false">IF(B182="Ha",1,IF(B182="Ca",2,IF(B182="SF",3,IF(B182="DC",4,IF(B182="Da",5,IF(B182="Si",6,IF(B182="Pa",7,IF(B182="Sq",8,9))))))))</f>
        <v>5</v>
      </c>
      <c r="B182" s="15" t="s">
        <v>60</v>
      </c>
      <c r="C182" s="15" t="s">
        <v>49</v>
      </c>
      <c r="D182" s="15" t="s">
        <v>61</v>
      </c>
      <c r="E182" s="15" t="s">
        <v>51</v>
      </c>
      <c r="G182" s="15" t="s">
        <v>254</v>
      </c>
      <c r="H182" s="15" t="n">
        <v>1</v>
      </c>
      <c r="I182" s="15" t="s">
        <v>267</v>
      </c>
      <c r="K182" s="11" t="n">
        <v>0.75300313835492</v>
      </c>
      <c r="L182" s="11" t="n">
        <v>1.99491564763461</v>
      </c>
      <c r="M182" s="15" t="n">
        <v>0.75300313835492</v>
      </c>
      <c r="N182" s="11" t="n">
        <v>15.0656044985942</v>
      </c>
      <c r="O182" s="11" t="n">
        <v>17.7379310344828</v>
      </c>
    </row>
    <row r="183" customFormat="false" ht="12.75" hidden="false" customHeight="false" outlineLevel="0" collapsed="false">
      <c r="A183" s="15" t="n">
        <f aca="false">IF(B183="Ha",1,IF(B183="Ca",2,IF(B183="SF",3,IF(B183="DC",4,IF(B183="Da",5,IF(B183="Si",6,IF(B183="Pa",7,IF(B183="Sq",8,9))))))))</f>
        <v>5</v>
      </c>
      <c r="B183" s="15" t="s">
        <v>60</v>
      </c>
      <c r="C183" s="15" t="s">
        <v>49</v>
      </c>
      <c r="D183" s="15" t="s">
        <v>61</v>
      </c>
      <c r="E183" s="15" t="s">
        <v>55</v>
      </c>
      <c r="G183" s="15" t="s">
        <v>254</v>
      </c>
      <c r="H183" s="15" t="n">
        <v>1</v>
      </c>
      <c r="I183" s="15" t="s">
        <v>268</v>
      </c>
      <c r="K183" s="11" t="n">
        <v>4.62907068841447</v>
      </c>
      <c r="L183" s="11" t="n">
        <v>3.54294375371266</v>
      </c>
      <c r="M183" s="15" t="n">
        <v>4.62907068841447</v>
      </c>
      <c r="N183" s="11" t="n">
        <v>9.61748633879782</v>
      </c>
      <c r="O183" s="11" t="n">
        <v>10.6408706166868</v>
      </c>
    </row>
    <row r="184" customFormat="false" ht="12.75" hidden="false" customHeight="false" outlineLevel="0" collapsed="false">
      <c r="A184" s="15" t="n">
        <f aca="false">IF(B184="Ha",1,IF(B184="Ca",2,IF(B184="SF",3,IF(B184="DC",4,IF(B184="Da",5,IF(B184="Si",6,IF(B184="Pa",7,IF(B184="Sq",8,9))))))))</f>
        <v>5</v>
      </c>
      <c r="B184" s="15" t="s">
        <v>60</v>
      </c>
      <c r="C184" s="15" t="s">
        <v>56</v>
      </c>
      <c r="D184" s="15" t="s">
        <v>61</v>
      </c>
      <c r="E184" s="15" t="s">
        <v>51</v>
      </c>
      <c r="G184" s="15" t="s">
        <v>254</v>
      </c>
      <c r="H184" s="15" t="n">
        <v>1</v>
      </c>
      <c r="I184" s="15" t="s">
        <v>269</v>
      </c>
      <c r="K184" s="11" t="n">
        <v>0.296799151664106</v>
      </c>
      <c r="L184" s="11" t="n">
        <v>1.24357064545195</v>
      </c>
      <c r="M184" s="15" t="n">
        <v>0.296799151664106</v>
      </c>
      <c r="N184" s="11" t="n">
        <v>24.9754875258743</v>
      </c>
      <c r="O184" s="11" t="n">
        <v>33.2897698395411</v>
      </c>
    </row>
    <row r="185" customFormat="false" ht="12.75" hidden="false" customHeight="false" outlineLevel="0" collapsed="false">
      <c r="A185" s="15" t="n">
        <f aca="false">IF(B185="Ha",1,IF(B185="Ca",2,IF(B185="SF",3,IF(B185="DC",4,IF(B185="Da",5,IF(B185="Si",6,IF(B185="Pa",7,IF(B185="Sq",8,9))))))))</f>
        <v>5</v>
      </c>
      <c r="B185" s="15" t="s">
        <v>60</v>
      </c>
      <c r="C185" s="15" t="s">
        <v>56</v>
      </c>
      <c r="D185" s="15" t="s">
        <v>61</v>
      </c>
      <c r="E185" s="15" t="s">
        <v>55</v>
      </c>
      <c r="G185" s="15" t="s">
        <v>254</v>
      </c>
      <c r="H185" s="15" t="n">
        <v>1</v>
      </c>
      <c r="I185" s="15" t="s">
        <v>270</v>
      </c>
      <c r="K185" s="11" t="n">
        <v>0.74633722967018</v>
      </c>
      <c r="L185" s="11" t="n">
        <v>0.571071760110701</v>
      </c>
      <c r="M185" s="15" t="n">
        <v>0.74633722967018</v>
      </c>
      <c r="N185" s="11" t="n">
        <v>12.4739321850622</v>
      </c>
      <c r="O185" s="11" t="n">
        <v>14.2516766678433</v>
      </c>
    </row>
    <row r="186" customFormat="false" ht="12.75" hidden="false" customHeight="false" outlineLevel="0" collapsed="false">
      <c r="A186" s="15" t="n">
        <f aca="false">IF(B186="Ha",1,IF(B186="Ca",2,IF(B186="SF",3,IF(B186="DC",4,IF(B186="Da",5,IF(B186="Si",6,IF(B186="Pa",7,IF(B186="Sq",8,9))))))))</f>
        <v>4</v>
      </c>
      <c r="B186" s="15" t="s">
        <v>59</v>
      </c>
      <c r="C186" s="15" t="s">
        <v>49</v>
      </c>
      <c r="D186" s="15" t="s">
        <v>50</v>
      </c>
      <c r="E186" s="15" t="s">
        <v>51</v>
      </c>
      <c r="G186" s="15" t="s">
        <v>254</v>
      </c>
      <c r="H186" s="15" t="n">
        <v>1</v>
      </c>
      <c r="I186" s="15" t="s">
        <v>271</v>
      </c>
      <c r="K186" s="11" t="n">
        <v>1.2493676951483</v>
      </c>
      <c r="L186" s="11" t="n">
        <v>0.564921609382199</v>
      </c>
      <c r="M186" s="15" t="n">
        <v>1.2493676951483</v>
      </c>
      <c r="N186" s="11" t="n">
        <v>15.3631659382792</v>
      </c>
      <c r="O186" s="11" t="n">
        <v>18.151867456521</v>
      </c>
    </row>
    <row r="187" customFormat="false" ht="12.75" hidden="false" customHeight="false" outlineLevel="0" collapsed="false">
      <c r="A187" s="15" t="n">
        <f aca="false">IF(B187="Ha",1,IF(B187="Ca",2,IF(B187="SF",3,IF(B187="DC",4,IF(B187="Da",5,IF(B187="Si",6,IF(B187="Pa",7,IF(B187="Sq",8,9))))))))</f>
        <v>4</v>
      </c>
      <c r="B187" s="15" t="s">
        <v>59</v>
      </c>
      <c r="C187" s="15" t="s">
        <v>49</v>
      </c>
      <c r="D187" s="15" t="s">
        <v>50</v>
      </c>
      <c r="E187" s="15" t="s">
        <v>55</v>
      </c>
      <c r="G187" s="15" t="s">
        <v>254</v>
      </c>
      <c r="H187" s="15" t="n">
        <v>1</v>
      </c>
      <c r="I187" s="15" t="s">
        <v>272</v>
      </c>
      <c r="K187" s="11" t="n">
        <v>2.2253153072349</v>
      </c>
      <c r="L187" s="11" t="n">
        <v>0.81853175113386</v>
      </c>
      <c r="M187" s="15" t="n">
        <v>2.2253153072349</v>
      </c>
      <c r="N187" s="11" t="n">
        <v>24.599506110302</v>
      </c>
      <c r="O187" s="11" t="n">
        <v>32.6251259657373</v>
      </c>
    </row>
    <row r="188" customFormat="false" ht="12.75" hidden="false" customHeight="false" outlineLevel="0" collapsed="false">
      <c r="A188" s="15" t="n">
        <f aca="false">IF(B188="Ha",1,IF(B188="Ca",2,IF(B188="SF",3,IF(B188="DC",4,IF(B188="Da",5,IF(B188="Si",6,IF(B188="Pa",7,IF(B188="Sq",8,9))))))))</f>
        <v>4</v>
      </c>
      <c r="B188" s="15" t="s">
        <v>59</v>
      </c>
      <c r="C188" s="15" t="s">
        <v>56</v>
      </c>
      <c r="D188" s="15" t="s">
        <v>50</v>
      </c>
      <c r="E188" s="15" t="s">
        <v>51</v>
      </c>
      <c r="G188" s="15" t="s">
        <v>254</v>
      </c>
      <c r="H188" s="15" t="n">
        <v>1</v>
      </c>
      <c r="I188" s="15" t="s">
        <v>269</v>
      </c>
      <c r="K188" s="11" t="n">
        <v>0.296799151664106</v>
      </c>
      <c r="L188" s="11" t="n">
        <v>1.24357064545195</v>
      </c>
      <c r="M188" s="15" t="n">
        <v>0.296799151664106</v>
      </c>
      <c r="N188" s="11" t="n">
        <v>24.9754875258743</v>
      </c>
      <c r="O188" s="11" t="n">
        <v>33.2897698395411</v>
      </c>
    </row>
    <row r="189" customFormat="false" ht="12.75" hidden="false" customHeight="false" outlineLevel="0" collapsed="false">
      <c r="A189" s="15" t="n">
        <f aca="false">IF(B189="Ha",1,IF(B189="Ca",2,IF(B189="SF",3,IF(B189="DC",4,IF(B189="Da",5,IF(B189="Si",6,IF(B189="Pa",7,IF(B189="Sq",8,9))))))))</f>
        <v>4</v>
      </c>
      <c r="B189" s="15" t="s">
        <v>59</v>
      </c>
      <c r="C189" s="15" t="s">
        <v>56</v>
      </c>
      <c r="D189" s="15" t="s">
        <v>50</v>
      </c>
      <c r="E189" s="15" t="s">
        <v>55</v>
      </c>
      <c r="G189" s="15" t="s">
        <v>254</v>
      </c>
      <c r="H189" s="15" t="n">
        <v>1</v>
      </c>
      <c r="I189" s="15" t="s">
        <v>270</v>
      </c>
      <c r="K189" s="11" t="n">
        <v>0.74633722967018</v>
      </c>
      <c r="L189" s="11" t="n">
        <v>0.571071760110701</v>
      </c>
      <c r="M189" s="15" t="n">
        <v>0.74633722967018</v>
      </c>
      <c r="N189" s="11" t="n">
        <v>12.4739321850622</v>
      </c>
      <c r="O189" s="11" t="n">
        <v>14.2516766678433</v>
      </c>
    </row>
    <row r="190" customFormat="false" ht="12.75" hidden="false" customHeight="false" outlineLevel="0" collapsed="false">
      <c r="A190" s="15" t="n">
        <f aca="false">IF(B190="Ha",1,IF(B190="Ca",2,IF(B190="SF",3,IF(B190="DC",4,IF(B190="Da",5,IF(B190="Si",6,IF(B190="Pa",7,IF(B190="Sq",8,9))))))))</f>
        <v>3</v>
      </c>
      <c r="B190" s="15" t="s">
        <v>58</v>
      </c>
      <c r="C190" s="15" t="s">
        <v>49</v>
      </c>
      <c r="D190" s="15" t="s">
        <v>50</v>
      </c>
      <c r="E190" s="15" t="s">
        <v>51</v>
      </c>
      <c r="G190" s="15" t="s">
        <v>254</v>
      </c>
      <c r="H190" s="15" t="n">
        <v>1</v>
      </c>
      <c r="I190" s="15" t="s">
        <v>273</v>
      </c>
      <c r="K190" s="11" t="n">
        <v>2.87443842239624</v>
      </c>
      <c r="L190" s="11" t="n">
        <v>56.3038654569092</v>
      </c>
      <c r="M190" s="15" t="n">
        <v>2.87443842239624</v>
      </c>
      <c r="N190" s="11" t="n">
        <v>25.8822292876475</v>
      </c>
      <c r="O190" s="11" t="n">
        <v>34.9204098273478</v>
      </c>
    </row>
    <row r="191" customFormat="false" ht="12.75" hidden="false" customHeight="false" outlineLevel="0" collapsed="false">
      <c r="A191" s="15" t="n">
        <f aca="false">IF(B191="Ha",1,IF(B191="Ca",2,IF(B191="SF",3,IF(B191="DC",4,IF(B191="Da",5,IF(B191="Si",6,IF(B191="Pa",7,IF(B191="Sq",8,9))))))))</f>
        <v>3</v>
      </c>
      <c r="B191" s="15" t="s">
        <v>58</v>
      </c>
      <c r="C191" s="15" t="s">
        <v>49</v>
      </c>
      <c r="D191" s="15" t="s">
        <v>50</v>
      </c>
      <c r="E191" s="15" t="s">
        <v>55</v>
      </c>
      <c r="G191" s="15" t="s">
        <v>254</v>
      </c>
      <c r="H191" s="15" t="n">
        <v>1</v>
      </c>
      <c r="I191" s="15" t="s">
        <v>274</v>
      </c>
      <c r="K191" s="11" t="n">
        <v>0.195257511753947</v>
      </c>
      <c r="L191" s="11" t="n">
        <v>16.0893463464</v>
      </c>
      <c r="M191" s="15" t="n">
        <v>0.195257511753947</v>
      </c>
      <c r="N191" s="11" t="n">
        <v>14.1262146570445</v>
      </c>
      <c r="O191" s="11" t="n">
        <v>16.4499731793916</v>
      </c>
    </row>
    <row r="192" customFormat="false" ht="12.75" hidden="false" customHeight="false" outlineLevel="0" collapsed="false">
      <c r="A192" s="15" t="n">
        <f aca="false">IF(B192="Ha",1,IF(B192="Ca",2,IF(B192="SF",3,IF(B192="DC",4,IF(B192="Da",5,IF(B192="Si",6,IF(B192="Pa",7,IF(B192="Sq",8,9))))))))</f>
        <v>3</v>
      </c>
      <c r="B192" s="15" t="s">
        <v>58</v>
      </c>
      <c r="C192" s="15" t="s">
        <v>56</v>
      </c>
      <c r="D192" s="15" t="s">
        <v>50</v>
      </c>
      <c r="E192" s="15" t="s">
        <v>51</v>
      </c>
      <c r="G192" s="15" t="s">
        <v>254</v>
      </c>
      <c r="H192" s="15" t="n">
        <v>1</v>
      </c>
      <c r="I192" s="15" t="s">
        <v>275</v>
      </c>
      <c r="K192" s="11" t="n">
        <v>0</v>
      </c>
      <c r="L192" s="11" t="n">
        <v>1.66492742133691</v>
      </c>
      <c r="M192" s="15" t="n">
        <v>-0.129081776876811</v>
      </c>
      <c r="N192" s="11" t="n">
        <v>19.3913922434431</v>
      </c>
      <c r="O192" s="11" t="n">
        <v>24.0562302006336</v>
      </c>
    </row>
    <row r="193" customFormat="false" ht="12.75" hidden="false" customHeight="false" outlineLevel="0" collapsed="false">
      <c r="A193" s="15" t="n">
        <f aca="false">IF(B193="Ha",1,IF(B193="Ca",2,IF(B193="SF",3,IF(B193="DC",4,IF(B193="Da",5,IF(B193="Si",6,IF(B193="Pa",7,IF(B193="Sq",8,9))))))))</f>
        <v>3</v>
      </c>
      <c r="B193" s="15" t="s">
        <v>58</v>
      </c>
      <c r="C193" s="15" t="s">
        <v>56</v>
      </c>
      <c r="D193" s="15" t="s">
        <v>50</v>
      </c>
      <c r="E193" s="15" t="s">
        <v>55</v>
      </c>
      <c r="G193" s="15" t="s">
        <v>254</v>
      </c>
      <c r="H193" s="15" t="n">
        <v>1</v>
      </c>
      <c r="I193" s="15" t="s">
        <v>276</v>
      </c>
      <c r="K193" s="11" t="n">
        <v>0.103403507562911</v>
      </c>
      <c r="L193" s="11" t="n">
        <v>1.10889463887988</v>
      </c>
      <c r="M193" s="15" t="n">
        <v>0.103403507562911</v>
      </c>
      <c r="N193" s="11" t="n">
        <v>11.5404325099928</v>
      </c>
      <c r="O193" s="11" t="n">
        <v>13.0459969876028</v>
      </c>
    </row>
    <row r="194" customFormat="false" ht="12.75" hidden="false" customHeight="false" outlineLevel="0" collapsed="false">
      <c r="A194" s="15" t="n">
        <f aca="false">IF(B194="Ha",1,IF(B194="Ca",2,IF(B194="SF",3,IF(B194="DC",4,IF(B194="Da",5,IF(B194="Si",6,IF(B194="Pa",7,IF(B194="Sq",8,9))))))))</f>
        <v>6</v>
      </c>
      <c r="B194" s="15" t="s">
        <v>62</v>
      </c>
      <c r="C194" s="15" t="s">
        <v>49</v>
      </c>
      <c r="D194" s="15" t="s">
        <v>61</v>
      </c>
      <c r="E194" s="15" t="s">
        <v>51</v>
      </c>
      <c r="G194" s="15" t="s">
        <v>254</v>
      </c>
      <c r="H194" s="15" t="n">
        <v>1</v>
      </c>
      <c r="I194" s="15" t="s">
        <v>277</v>
      </c>
      <c r="K194" s="11" t="n">
        <v>0.420496787755929</v>
      </c>
      <c r="L194" s="11" t="n">
        <v>145.612264807956</v>
      </c>
      <c r="M194" s="15" t="n">
        <v>0.420496787755929</v>
      </c>
      <c r="N194" s="11" t="n">
        <v>20.2587674497787</v>
      </c>
      <c r="O194" s="11" t="n">
        <v>25.4056362083689</v>
      </c>
    </row>
    <row r="195" customFormat="false" ht="12.75" hidden="false" customHeight="false" outlineLevel="0" collapsed="false">
      <c r="A195" s="15" t="n">
        <f aca="false">IF(B195="Ha",1,IF(B195="Ca",2,IF(B195="SF",3,IF(B195="DC",4,IF(B195="Da",5,IF(B195="Si",6,IF(B195="Pa",7,IF(B195="Sq",8,9))))))))</f>
        <v>6</v>
      </c>
      <c r="B195" s="15" t="s">
        <v>62</v>
      </c>
      <c r="C195" s="15" t="s">
        <v>49</v>
      </c>
      <c r="D195" s="15" t="s">
        <v>61</v>
      </c>
      <c r="E195" s="15" t="s">
        <v>55</v>
      </c>
      <c r="G195" s="15" t="s">
        <v>254</v>
      </c>
      <c r="H195" s="15" t="n">
        <v>1</v>
      </c>
      <c r="I195" s="15" t="s">
        <v>278</v>
      </c>
      <c r="K195" s="11" t="n">
        <v>0.126469197038207</v>
      </c>
      <c r="L195" s="11" t="n">
        <v>20.9933596246825</v>
      </c>
      <c r="M195" s="15" t="n">
        <v>0.126469197038207</v>
      </c>
      <c r="N195" s="11" t="n">
        <v>17.5624492740554</v>
      </c>
      <c r="O195" s="11" t="n">
        <v>21.3039435541213</v>
      </c>
    </row>
    <row r="196" customFormat="false" ht="12.75" hidden="false" customHeight="false" outlineLevel="0" collapsed="false">
      <c r="A196" s="15" t="n">
        <f aca="false">IF(B196="Ha",1,IF(B196="Ca",2,IF(B196="SF",3,IF(B196="DC",4,IF(B196="Da",5,IF(B196="Si",6,IF(B196="Pa",7,IF(B196="Sq",8,9))))))))</f>
        <v>6</v>
      </c>
      <c r="B196" s="15" t="s">
        <v>62</v>
      </c>
      <c r="C196" s="15" t="s">
        <v>56</v>
      </c>
      <c r="D196" s="15" t="s">
        <v>61</v>
      </c>
      <c r="E196" s="15" t="s">
        <v>51</v>
      </c>
      <c r="G196" s="15" t="s">
        <v>254</v>
      </c>
      <c r="H196" s="15" t="n">
        <v>1</v>
      </c>
      <c r="I196" s="15" t="s">
        <v>279</v>
      </c>
      <c r="K196" s="11" t="n">
        <v>0</v>
      </c>
      <c r="L196" s="11" t="n">
        <v>1.79953292815779</v>
      </c>
      <c r="M196" s="15" t="n">
        <v>-0.152182206201095</v>
      </c>
      <c r="N196" s="11" t="n">
        <v>23.2855680655067</v>
      </c>
      <c r="O196" s="11" t="n">
        <v>30.3535690460307</v>
      </c>
    </row>
    <row r="197" customFormat="false" ht="12.75" hidden="false" customHeight="false" outlineLevel="0" collapsed="false">
      <c r="A197" s="15" t="n">
        <f aca="false">IF(B197="Ha",1,IF(B197="Ca",2,IF(B197="SF",3,IF(B197="DC",4,IF(B197="Da",5,IF(B197="Si",6,IF(B197="Pa",7,IF(B197="Sq",8,9))))))))</f>
        <v>6</v>
      </c>
      <c r="B197" s="15" t="s">
        <v>62</v>
      </c>
      <c r="C197" s="15" t="s">
        <v>56</v>
      </c>
      <c r="D197" s="15" t="s">
        <v>61</v>
      </c>
      <c r="E197" s="15" t="s">
        <v>55</v>
      </c>
      <c r="G197" s="15" t="s">
        <v>254</v>
      </c>
      <c r="H197" s="15" t="n">
        <v>1</v>
      </c>
      <c r="I197" s="15" t="s">
        <v>280</v>
      </c>
      <c r="K197" s="11" t="n">
        <v>0</v>
      </c>
      <c r="L197" s="11" t="n">
        <v>1.1488290164162</v>
      </c>
      <c r="M197" s="15" t="n">
        <v>-0.111108247179503</v>
      </c>
      <c r="N197" s="11" t="n">
        <v>23.4250748038925</v>
      </c>
      <c r="O197" s="11" t="n">
        <v>30.5910515013905</v>
      </c>
    </row>
    <row r="198" customFormat="false" ht="12.75" hidden="false" customHeight="false" outlineLevel="0" collapsed="false">
      <c r="A198" s="15" t="n">
        <f aca="false">IF(B198="Ha",1,IF(B198="Ca",2,IF(B198="SF",3,IF(B198="DC",4,IF(B198="Da",5,IF(B198="Si",6,IF(B198="Pa",7,IF(B198="Sq",8,9))))))))</f>
        <v>7</v>
      </c>
      <c r="B198" s="15" t="s">
        <v>63</v>
      </c>
      <c r="C198" s="15" t="s">
        <v>49</v>
      </c>
      <c r="D198" s="15" t="s">
        <v>61</v>
      </c>
      <c r="E198" s="15" t="s">
        <v>51</v>
      </c>
      <c r="G198" s="15" t="s">
        <v>254</v>
      </c>
      <c r="H198" s="15" t="n">
        <v>1</v>
      </c>
      <c r="I198" s="15" t="s">
        <v>281</v>
      </c>
      <c r="K198" s="11" t="n">
        <v>0.114957290382504</v>
      </c>
      <c r="L198" s="11" t="n">
        <v>62.6097521583994</v>
      </c>
      <c r="M198" s="15" t="n">
        <v>0.114957290382504</v>
      </c>
      <c r="N198" s="11" t="n">
        <v>19.7362016937603</v>
      </c>
      <c r="O198" s="11" t="n">
        <v>24.5891698502213</v>
      </c>
    </row>
    <row r="199" customFormat="false" ht="12.75" hidden="false" customHeight="false" outlineLevel="0" collapsed="false">
      <c r="A199" s="15" t="n">
        <f aca="false">IF(B199="Ha",1,IF(B199="Ca",2,IF(B199="SF",3,IF(B199="DC",4,IF(B199="Da",5,IF(B199="Si",6,IF(B199="Pa",7,IF(B199="Sq",8,9))))))))</f>
        <v>7</v>
      </c>
      <c r="B199" s="15" t="s">
        <v>63</v>
      </c>
      <c r="C199" s="15" t="s">
        <v>49</v>
      </c>
      <c r="D199" s="15" t="s">
        <v>61</v>
      </c>
      <c r="E199" s="15" t="s">
        <v>55</v>
      </c>
      <c r="G199" s="15" t="s">
        <v>254</v>
      </c>
      <c r="H199" s="15" t="n">
        <v>1</v>
      </c>
      <c r="I199" s="15" t="s">
        <v>282</v>
      </c>
      <c r="K199" s="11" t="n">
        <v>0.0952002067562576</v>
      </c>
      <c r="L199" s="11" t="n">
        <v>24.9486256635233</v>
      </c>
      <c r="M199" s="15" t="n">
        <v>0.0952002067562576</v>
      </c>
      <c r="N199" s="11" t="n">
        <v>11.3009414032857</v>
      </c>
      <c r="O199" s="11" t="n">
        <v>12.7407681457673</v>
      </c>
    </row>
    <row r="200" customFormat="false" ht="12.75" hidden="false" customHeight="false" outlineLevel="0" collapsed="false">
      <c r="A200" s="15" t="n">
        <f aca="false">IF(B200="Ha",1,IF(B200="Ca",2,IF(B200="SF",3,IF(B200="DC",4,IF(B200="Da",5,IF(B200="Si",6,IF(B200="Pa",7,IF(B200="Sq",8,9))))))))</f>
        <v>7</v>
      </c>
      <c r="B200" s="15" t="s">
        <v>63</v>
      </c>
      <c r="C200" s="15" t="s">
        <v>56</v>
      </c>
      <c r="D200" s="15" t="s">
        <v>61</v>
      </c>
      <c r="E200" s="15" t="s">
        <v>51</v>
      </c>
      <c r="G200" s="15" t="s">
        <v>254</v>
      </c>
      <c r="H200" s="15" t="n">
        <v>1</v>
      </c>
      <c r="I200" s="15" t="s">
        <v>283</v>
      </c>
      <c r="K200" s="11" t="n">
        <v>0.25006479211704</v>
      </c>
      <c r="L200" s="11" t="n">
        <v>1.66688158948455</v>
      </c>
      <c r="M200" s="15" t="n">
        <v>0.25006479211704</v>
      </c>
      <c r="N200" s="11" t="n">
        <v>16.3988256200263</v>
      </c>
      <c r="O200" s="11" t="n">
        <v>19.6155445681808</v>
      </c>
    </row>
    <row r="201" customFormat="false" ht="12.75" hidden="false" customHeight="false" outlineLevel="0" collapsed="false">
      <c r="A201" s="15" t="n">
        <f aca="false">IF(B201="Ha",1,IF(B201="Ca",2,IF(B201="SF",3,IF(B201="DC",4,IF(B201="Da",5,IF(B201="Si",6,IF(B201="Pa",7,IF(B201="Sq",8,9))))))))</f>
        <v>7</v>
      </c>
      <c r="B201" s="15" t="s">
        <v>63</v>
      </c>
      <c r="C201" s="15" t="s">
        <v>56</v>
      </c>
      <c r="D201" s="15" t="s">
        <v>61</v>
      </c>
      <c r="E201" s="15" t="s">
        <v>55</v>
      </c>
      <c r="G201" s="15" t="s">
        <v>254</v>
      </c>
      <c r="H201" s="15" t="n">
        <v>1</v>
      </c>
      <c r="I201" s="15" t="s">
        <v>284</v>
      </c>
      <c r="K201" s="11" t="n">
        <v>0.0033791200792833</v>
      </c>
      <c r="L201" s="11" t="n">
        <v>1.32716147800631</v>
      </c>
      <c r="M201" s="15" t="n">
        <v>0.0033791200792833</v>
      </c>
      <c r="N201" s="11" t="n">
        <v>17.1443878917761</v>
      </c>
      <c r="O201" s="11" t="n">
        <v>20.6918849013902</v>
      </c>
    </row>
    <row r="202" customFormat="false" ht="12.75" hidden="false" customHeight="false" outlineLevel="0" collapsed="false">
      <c r="A202" s="15" t="n">
        <f aca="false">IF(B202="Ha",1,IF(B202="Ca",2,IF(B202="SF",3,IF(B202="DC",4,IF(B202="Da",5,IF(B202="Si",6,IF(B202="Pa",7,IF(B202="Sq",8,9))))))))</f>
        <v>1</v>
      </c>
      <c r="B202" s="15" t="s">
        <v>48</v>
      </c>
      <c r="C202" s="15" t="s">
        <v>49</v>
      </c>
      <c r="D202" s="15" t="s">
        <v>50</v>
      </c>
      <c r="E202" s="15" t="s">
        <v>51</v>
      </c>
      <c r="F202" s="15" t="n">
        <v>1</v>
      </c>
      <c r="G202" s="15" t="s">
        <v>285</v>
      </c>
      <c r="H202" s="15" t="n">
        <v>2</v>
      </c>
      <c r="I202" s="15" t="s">
        <v>286</v>
      </c>
      <c r="K202" s="11" t="n">
        <f aca="false">IF(M202&lt;0,0,M202)</f>
        <v>0.532810087639368</v>
      </c>
      <c r="L202" s="11" t="n">
        <v>15.811031055965</v>
      </c>
      <c r="M202" s="11" t="n">
        <v>0.532810087639368</v>
      </c>
      <c r="N202" s="11" t="n">
        <v>14.4398340248963</v>
      </c>
      <c r="O202" s="11" t="n">
        <v>16.8768186226964</v>
      </c>
    </row>
    <row r="203" customFormat="false" ht="12.75" hidden="false" customHeight="false" outlineLevel="0" collapsed="false">
      <c r="A203" s="15" t="n">
        <f aca="false">IF(B203="Ha",1,IF(B203="Ca",2,IF(B203="SF",3,IF(B203="DC",4,IF(B203="Da",5,IF(B203="Si",6,IF(B203="Pa",7,IF(B203="Sq",8,9))))))))</f>
        <v>1</v>
      </c>
      <c r="B203" s="15" t="s">
        <v>48</v>
      </c>
      <c r="C203" s="15" t="s">
        <v>49</v>
      </c>
      <c r="D203" s="15" t="s">
        <v>50</v>
      </c>
      <c r="E203" s="15" t="s">
        <v>55</v>
      </c>
      <c r="F203" s="15" t="n">
        <v>1</v>
      </c>
      <c r="G203" s="15" t="s">
        <v>285</v>
      </c>
      <c r="H203" s="15" t="n">
        <v>2</v>
      </c>
      <c r="I203" s="15" t="s">
        <v>287</v>
      </c>
      <c r="K203" s="11" t="n">
        <f aca="false">IF(M203&lt;0,0,M203)</f>
        <v>27.5942663331496</v>
      </c>
      <c r="L203" s="11" t="n">
        <v>20.795678975707</v>
      </c>
      <c r="M203" s="11" t="n">
        <v>27.5942663331496</v>
      </c>
      <c r="N203" s="11" t="n">
        <v>17.453250222618</v>
      </c>
      <c r="O203" s="11" t="n">
        <v>21.1434735706581</v>
      </c>
    </row>
    <row r="204" customFormat="false" ht="12.75" hidden="false" customHeight="false" outlineLevel="0" collapsed="false">
      <c r="A204" s="15" t="n">
        <f aca="false">IF(B204="Ha",1,IF(B204="Ca",2,IF(B204="SF",3,IF(B204="DC",4,IF(B204="Da",5,IF(B204="Si",6,IF(B204="Pa",7,IF(B204="Sq",8,9))))))))</f>
        <v>1</v>
      </c>
      <c r="B204" s="15" t="s">
        <v>48</v>
      </c>
      <c r="C204" s="15" t="s">
        <v>49</v>
      </c>
      <c r="D204" s="15" t="s">
        <v>50</v>
      </c>
      <c r="E204" s="15" t="s">
        <v>51</v>
      </c>
      <c r="F204" s="15" t="n">
        <v>2</v>
      </c>
      <c r="G204" s="15" t="s">
        <v>285</v>
      </c>
      <c r="H204" s="15" t="n">
        <v>2</v>
      </c>
      <c r="I204" s="15" t="s">
        <v>288</v>
      </c>
      <c r="K204" s="11" t="n">
        <f aca="false">IF(M204&lt;0,0,M204)</f>
        <v>2.82858861710616</v>
      </c>
      <c r="L204" s="11" t="n">
        <v>28.1708249391793</v>
      </c>
      <c r="M204" s="11" t="n">
        <v>2.82858861710616</v>
      </c>
      <c r="N204" s="11" t="n">
        <v>16.1702127659574</v>
      </c>
      <c r="O204" s="11" t="n">
        <v>19.2893401015228</v>
      </c>
    </row>
    <row r="205" customFormat="false" ht="12.75" hidden="false" customHeight="false" outlineLevel="0" collapsed="false">
      <c r="A205" s="15" t="n">
        <f aca="false">IF(B205="Ha",1,IF(B205="Ca",2,IF(B205="SF",3,IF(B205="DC",4,IF(B205="Da",5,IF(B205="Si",6,IF(B205="Pa",7,IF(B205="Sq",8,9))))))))</f>
        <v>1</v>
      </c>
      <c r="B205" s="15" t="s">
        <v>48</v>
      </c>
      <c r="C205" s="15" t="s">
        <v>49</v>
      </c>
      <c r="D205" s="15" t="s">
        <v>50</v>
      </c>
      <c r="E205" s="15" t="s">
        <v>55</v>
      </c>
      <c r="F205" s="15" t="n">
        <v>2</v>
      </c>
      <c r="G205" s="15" t="s">
        <v>285</v>
      </c>
      <c r="H205" s="15" t="n">
        <v>2</v>
      </c>
      <c r="I205" s="15" t="s">
        <v>289</v>
      </c>
      <c r="K205" s="11" t="n">
        <f aca="false">IF(M205&lt;0,0,M205)</f>
        <v>49.3020114388535</v>
      </c>
      <c r="L205" s="11" t="n">
        <v>115.40971659919</v>
      </c>
      <c r="M205" s="11" t="n">
        <v>49.3020114388535</v>
      </c>
      <c r="N205" s="11" t="n">
        <v>15.6002115282919</v>
      </c>
      <c r="O205" s="11" t="n">
        <v>18.483709273183</v>
      </c>
    </row>
    <row r="206" customFormat="false" ht="12.75" hidden="false" customHeight="false" outlineLevel="0" collapsed="false">
      <c r="A206" s="15" t="n">
        <f aca="false">IF(B206="Ha",1,IF(B206="Ca",2,IF(B206="SF",3,IF(B206="DC",4,IF(B206="Da",5,IF(B206="Si",6,IF(B206="Pa",7,IF(B206="Sq",8,9))))))))</f>
        <v>1</v>
      </c>
      <c r="B206" s="15" t="s">
        <v>48</v>
      </c>
      <c r="C206" s="15" t="s">
        <v>56</v>
      </c>
      <c r="D206" s="15" t="s">
        <v>50</v>
      </c>
      <c r="E206" s="15" t="s">
        <v>51</v>
      </c>
      <c r="F206" s="15" t="n">
        <v>1</v>
      </c>
      <c r="G206" s="15" t="s">
        <v>285</v>
      </c>
      <c r="H206" s="15" t="n">
        <v>2</v>
      </c>
      <c r="I206" s="15" t="s">
        <v>290</v>
      </c>
      <c r="K206" s="11" t="n">
        <f aca="false">IF(M206&lt;0,0,M206)</f>
        <v>0</v>
      </c>
      <c r="L206" s="11" t="n">
        <v>10.5290481208541</v>
      </c>
      <c r="M206" s="11" t="n">
        <v>-0.197403234831314</v>
      </c>
      <c r="N206" s="11" t="n">
        <v>12.2415669205658</v>
      </c>
      <c r="O206" s="11" t="n">
        <v>13.949163050217</v>
      </c>
    </row>
    <row r="207" customFormat="false" ht="12.75" hidden="false" customHeight="false" outlineLevel="0" collapsed="false">
      <c r="A207" s="15" t="n">
        <f aca="false">IF(B207="Ha",1,IF(B207="Ca",2,IF(B207="SF",3,IF(B207="DC",4,IF(B207="Da",5,IF(B207="Si",6,IF(B207="Pa",7,IF(B207="Sq",8,9))))))))</f>
        <v>1</v>
      </c>
      <c r="B207" s="15" t="s">
        <v>48</v>
      </c>
      <c r="C207" s="15" t="s">
        <v>56</v>
      </c>
      <c r="D207" s="15" t="s">
        <v>50</v>
      </c>
      <c r="E207" s="15" t="s">
        <v>55</v>
      </c>
      <c r="F207" s="15" t="n">
        <v>1</v>
      </c>
      <c r="G207" s="15" t="s">
        <v>285</v>
      </c>
      <c r="H207" s="15" t="n">
        <v>2</v>
      </c>
      <c r="I207" s="15" t="s">
        <v>291</v>
      </c>
      <c r="K207" s="11" t="n">
        <f aca="false">IF(M207&lt;0,0,M207)</f>
        <v>0</v>
      </c>
      <c r="L207" s="11" t="n">
        <v>11.457862161258</v>
      </c>
      <c r="M207" s="11" t="n">
        <v>-0.23292985043307</v>
      </c>
      <c r="N207" s="11" t="n">
        <v>23.2704402515723</v>
      </c>
      <c r="O207" s="11" t="n">
        <v>30.327868852459</v>
      </c>
    </row>
    <row r="208" customFormat="false" ht="12.75" hidden="false" customHeight="false" outlineLevel="0" collapsed="false">
      <c r="A208" s="15" t="n">
        <f aca="false">IF(B208="Ha",1,IF(B208="Ca",2,IF(B208="SF",3,IF(B208="DC",4,IF(B208="Da",5,IF(B208="Si",6,IF(B208="Pa",7,IF(B208="Sq",8,9))))))))</f>
        <v>1</v>
      </c>
      <c r="B208" s="15" t="s">
        <v>48</v>
      </c>
      <c r="C208" s="15" t="s">
        <v>56</v>
      </c>
      <c r="D208" s="15" t="s">
        <v>50</v>
      </c>
      <c r="E208" s="15" t="s">
        <v>51</v>
      </c>
      <c r="F208" s="15" t="n">
        <v>2</v>
      </c>
      <c r="G208" s="15" t="s">
        <v>285</v>
      </c>
      <c r="H208" s="15" t="n">
        <v>2</v>
      </c>
      <c r="I208" s="15" t="s">
        <v>292</v>
      </c>
      <c r="K208" s="11" t="n">
        <f aca="false">IF(M208&lt;0,0,M208)</f>
        <v>1.88033632820277</v>
      </c>
      <c r="L208" s="11" t="n">
        <v>15.8260912190278</v>
      </c>
      <c r="M208" s="11" t="n">
        <v>1.88033632820277</v>
      </c>
      <c r="N208" s="11" t="n">
        <v>23.5224586288416</v>
      </c>
      <c r="O208" s="11" t="n">
        <v>30.7573415765069</v>
      </c>
    </row>
    <row r="209" customFormat="false" ht="12.75" hidden="false" customHeight="false" outlineLevel="0" collapsed="false">
      <c r="A209" s="15" t="n">
        <f aca="false">IF(B209="Ha",1,IF(B209="Ca",2,IF(B209="SF",3,IF(B209="DC",4,IF(B209="Da",5,IF(B209="Si",6,IF(B209="Pa",7,IF(B209="Sq",8,9))))))))</f>
        <v>1</v>
      </c>
      <c r="B209" s="15" t="s">
        <v>48</v>
      </c>
      <c r="C209" s="15" t="s">
        <v>56</v>
      </c>
      <c r="D209" s="15" t="s">
        <v>50</v>
      </c>
      <c r="E209" s="15" t="s">
        <v>55</v>
      </c>
      <c r="F209" s="15" t="n">
        <v>2</v>
      </c>
      <c r="G209" s="15" t="s">
        <v>285</v>
      </c>
      <c r="H209" s="15" t="n">
        <v>2</v>
      </c>
      <c r="I209" s="15" t="s">
        <v>293</v>
      </c>
      <c r="K209" s="11" t="n">
        <f aca="false">IF(M209&lt;0,0,M209)</f>
        <v>0</v>
      </c>
      <c r="L209" s="11" t="n">
        <v>8.46323380683204</v>
      </c>
      <c r="M209" s="11" t="n">
        <v>-0.711557988009772</v>
      </c>
      <c r="N209" s="11" t="n">
        <v>13.469387755102</v>
      </c>
      <c r="O209" s="11" t="n">
        <v>15.566037735849</v>
      </c>
    </row>
    <row r="210" customFormat="false" ht="12.75" hidden="false" customHeight="false" outlineLevel="0" collapsed="false">
      <c r="A210" s="15" t="n">
        <f aca="false">IF(B210="Ha",1,IF(B210="Ca",2,IF(B210="SF",3,IF(B210="DC",4,IF(B210="Da",5,IF(B210="Si",6,IF(B210="Pa",7,IF(B210="Sq",8,9))))))))</f>
        <v>5</v>
      </c>
      <c r="B210" s="15" t="s">
        <v>60</v>
      </c>
      <c r="C210" s="15" t="s">
        <v>49</v>
      </c>
      <c r="D210" s="15" t="s">
        <v>61</v>
      </c>
      <c r="E210" s="15" t="s">
        <v>51</v>
      </c>
      <c r="F210" s="15" t="n">
        <v>1</v>
      </c>
      <c r="G210" s="15" t="s">
        <v>285</v>
      </c>
      <c r="H210" s="15" t="n">
        <v>2</v>
      </c>
      <c r="I210" s="15" t="s">
        <v>205</v>
      </c>
      <c r="K210" s="11" t="n">
        <f aca="false">IF(M210&lt;0,0,M210)</f>
        <v>0</v>
      </c>
      <c r="L210" s="11" t="n">
        <v>3.82537503707749</v>
      </c>
      <c r="M210" s="11" t="n">
        <v>-0.373410864054226</v>
      </c>
      <c r="N210" s="11" t="n">
        <v>6.05714285714285</v>
      </c>
      <c r="O210" s="11" t="n">
        <v>6.44768856447688</v>
      </c>
    </row>
    <row r="211" customFormat="false" ht="12.75" hidden="false" customHeight="false" outlineLevel="0" collapsed="false">
      <c r="A211" s="15" t="n">
        <f aca="false">IF(B211="Ha",1,IF(B211="Ca",2,IF(B211="SF",3,IF(B211="DC",4,IF(B211="Da",5,IF(B211="Si",6,IF(B211="Pa",7,IF(B211="Sq",8,9))))))))</f>
        <v>5</v>
      </c>
      <c r="B211" s="15" t="s">
        <v>60</v>
      </c>
      <c r="C211" s="15" t="s">
        <v>49</v>
      </c>
      <c r="D211" s="15" t="s">
        <v>61</v>
      </c>
      <c r="E211" s="15" t="s">
        <v>55</v>
      </c>
      <c r="F211" s="15" t="n">
        <v>1</v>
      </c>
      <c r="G211" s="15" t="s">
        <v>285</v>
      </c>
      <c r="H211" s="15" t="n">
        <v>2</v>
      </c>
      <c r="I211" s="15" t="s">
        <v>206</v>
      </c>
      <c r="K211" s="11" t="n">
        <f aca="false">IF(M211&lt;0,0,M211)</f>
        <v>0</v>
      </c>
      <c r="L211" s="11" t="n">
        <v>5.58905088570934</v>
      </c>
      <c r="M211" s="11" t="n">
        <v>-0.31619550351182</v>
      </c>
      <c r="N211" s="11" t="n">
        <v>6.36825103830181</v>
      </c>
      <c r="O211" s="11" t="n">
        <v>6.80137999014294</v>
      </c>
    </row>
    <row r="212" customFormat="false" ht="12.75" hidden="false" customHeight="false" outlineLevel="0" collapsed="false">
      <c r="A212" s="15" t="n">
        <f aca="false">IF(B212="Ha",1,IF(B212="Ca",2,IF(B212="SF",3,IF(B212="DC",4,IF(B212="Da",5,IF(B212="Si",6,IF(B212="Pa",7,IF(B212="Sq",8,9))))))))</f>
        <v>5</v>
      </c>
      <c r="B212" s="15" t="s">
        <v>60</v>
      </c>
      <c r="C212" s="15" t="s">
        <v>49</v>
      </c>
      <c r="D212" s="15" t="s">
        <v>61</v>
      </c>
      <c r="E212" s="15" t="s">
        <v>51</v>
      </c>
      <c r="F212" s="15" t="n">
        <v>2</v>
      </c>
      <c r="G212" s="15" t="s">
        <v>285</v>
      </c>
      <c r="H212" s="15" t="n">
        <v>2</v>
      </c>
      <c r="I212" s="15" t="s">
        <v>207</v>
      </c>
      <c r="K212" s="11" t="n">
        <f aca="false">IF(M212&lt;0,0,M212)</f>
        <v>0</v>
      </c>
      <c r="L212" s="11" t="n">
        <v>3.72548747396435</v>
      </c>
      <c r="M212" s="11" t="n">
        <v>-0.093615700060585</v>
      </c>
      <c r="N212" s="11" t="n">
        <v>4.90596892886345</v>
      </c>
      <c r="O212" s="11" t="n">
        <v>5.15907136715391</v>
      </c>
    </row>
    <row r="213" customFormat="false" ht="12.75" hidden="false" customHeight="false" outlineLevel="0" collapsed="false">
      <c r="A213" s="15" t="n">
        <f aca="false">IF(B213="Ha",1,IF(B213="Ca",2,IF(B213="SF",3,IF(B213="DC",4,IF(B213="Da",5,IF(B213="Si",6,IF(B213="Pa",7,IF(B213="Sq",8,9))))))))</f>
        <v>5</v>
      </c>
      <c r="B213" s="15" t="s">
        <v>60</v>
      </c>
      <c r="C213" s="15" t="s">
        <v>49</v>
      </c>
      <c r="D213" s="15" t="s">
        <v>61</v>
      </c>
      <c r="E213" s="15" t="s">
        <v>55</v>
      </c>
      <c r="F213" s="15" t="n">
        <v>2</v>
      </c>
      <c r="G213" s="15" t="s">
        <v>285</v>
      </c>
      <c r="H213" s="15" t="n">
        <v>2</v>
      </c>
      <c r="I213" s="15" t="s">
        <v>208</v>
      </c>
      <c r="K213" s="11" t="n">
        <f aca="false">IF(M213&lt;0,0,M213)</f>
        <v>0.214000537660232</v>
      </c>
      <c r="L213" s="11" t="n">
        <v>4.27227356485883</v>
      </c>
      <c r="M213" s="11" t="n">
        <v>0.214000537660232</v>
      </c>
      <c r="N213" s="11" t="n">
        <v>10.8814352574103</v>
      </c>
      <c r="O213" s="11" t="n">
        <v>12.2100656455142</v>
      </c>
    </row>
    <row r="214" customFormat="false" ht="12.75" hidden="false" customHeight="false" outlineLevel="0" collapsed="false">
      <c r="A214" s="15" t="n">
        <f aca="false">IF(B214="Ha",1,IF(B214="Ca",2,IF(B214="SF",3,IF(B214="DC",4,IF(B214="Da",5,IF(B214="Si",6,IF(B214="Pa",7,IF(B214="Sq",8,9))))))))</f>
        <v>5</v>
      </c>
      <c r="B214" s="15" t="s">
        <v>60</v>
      </c>
      <c r="C214" s="15" t="s">
        <v>56</v>
      </c>
      <c r="D214" s="15" t="s">
        <v>61</v>
      </c>
      <c r="E214" s="15" t="s">
        <v>51</v>
      </c>
      <c r="F214" s="15" t="n">
        <v>1</v>
      </c>
      <c r="G214" s="15" t="s">
        <v>285</v>
      </c>
      <c r="H214" s="15" t="n">
        <v>2</v>
      </c>
      <c r="I214" s="15" t="s">
        <v>201</v>
      </c>
      <c r="K214" s="11" t="n">
        <f aca="false">IF(M214&lt;0,0,M214)</f>
        <v>0</v>
      </c>
      <c r="L214" s="11" t="n">
        <v>5.77650768215957</v>
      </c>
      <c r="M214" s="11" t="n">
        <v>-0.473341418765664</v>
      </c>
      <c r="N214" s="11" t="n">
        <v>9.80957876514716</v>
      </c>
      <c r="O214" s="11" t="n">
        <v>10.8765195137556</v>
      </c>
    </row>
    <row r="215" customFormat="false" ht="12.75" hidden="false" customHeight="false" outlineLevel="0" collapsed="false">
      <c r="A215" s="15" t="n">
        <f aca="false">IF(B215="Ha",1,IF(B215="Ca",2,IF(B215="SF",3,IF(B215="DC",4,IF(B215="Da",5,IF(B215="Si",6,IF(B215="Pa",7,IF(B215="Sq",8,9))))))))</f>
        <v>5</v>
      </c>
      <c r="B215" s="15" t="s">
        <v>60</v>
      </c>
      <c r="C215" s="15" t="s">
        <v>56</v>
      </c>
      <c r="D215" s="15" t="s">
        <v>61</v>
      </c>
      <c r="E215" s="15" t="s">
        <v>55</v>
      </c>
      <c r="F215" s="15" t="n">
        <v>1</v>
      </c>
      <c r="G215" s="15" t="s">
        <v>285</v>
      </c>
      <c r="H215" s="15" t="n">
        <v>2</v>
      </c>
      <c r="I215" s="15" t="s">
        <v>202</v>
      </c>
      <c r="K215" s="11" t="n">
        <f aca="false">IF(M215&lt;0,0,M215)</f>
        <v>0</v>
      </c>
      <c r="L215" s="11" t="n">
        <v>12.3472003887224</v>
      </c>
      <c r="M215" s="11" t="n">
        <v>-0.80348537008457</v>
      </c>
      <c r="N215" s="11" t="n">
        <v>19.9887069452287</v>
      </c>
      <c r="O215" s="11" t="n">
        <v>24.9823570924488</v>
      </c>
    </row>
    <row r="216" customFormat="false" ht="12.75" hidden="false" customHeight="false" outlineLevel="0" collapsed="false">
      <c r="A216" s="15" t="n">
        <f aca="false">IF(B216="Ha",1,IF(B216="Ca",2,IF(B216="SF",3,IF(B216="DC",4,IF(B216="Da",5,IF(B216="Si",6,IF(B216="Pa",7,IF(B216="Sq",8,9))))))))</f>
        <v>5</v>
      </c>
      <c r="B216" s="15" t="s">
        <v>60</v>
      </c>
      <c r="C216" s="15" t="s">
        <v>56</v>
      </c>
      <c r="D216" s="15" t="s">
        <v>61</v>
      </c>
      <c r="E216" s="15" t="s">
        <v>51</v>
      </c>
      <c r="F216" s="15" t="n">
        <v>2</v>
      </c>
      <c r="G216" s="15" t="s">
        <v>285</v>
      </c>
      <c r="H216" s="15" t="n">
        <v>2</v>
      </c>
      <c r="I216" s="15" t="s">
        <v>203</v>
      </c>
      <c r="K216" s="11" t="n">
        <f aca="false">IF(M216&lt;0,0,M216)</f>
        <v>0</v>
      </c>
      <c r="L216" s="11" t="n">
        <v>9.05540389551748</v>
      </c>
      <c r="M216" s="11" t="n">
        <v>-0.585748958741198</v>
      </c>
      <c r="N216" s="11" t="n">
        <v>12.6222636236609</v>
      </c>
      <c r="O216" s="11" t="n">
        <v>14.4456289978678</v>
      </c>
    </row>
    <row r="217" customFormat="false" ht="12.75" hidden="false" customHeight="false" outlineLevel="0" collapsed="false">
      <c r="A217" s="15" t="n">
        <f aca="false">IF(B217="Ha",1,IF(B217="Ca",2,IF(B217="SF",3,IF(B217="DC",4,IF(B217="Da",5,IF(B217="Si",6,IF(B217="Pa",7,IF(B217="Sq",8,9))))))))</f>
        <v>5</v>
      </c>
      <c r="B217" s="15" t="s">
        <v>60</v>
      </c>
      <c r="C217" s="15" t="s">
        <v>56</v>
      </c>
      <c r="D217" s="15" t="s">
        <v>61</v>
      </c>
      <c r="E217" s="15" t="s">
        <v>55</v>
      </c>
      <c r="F217" s="15" t="n">
        <v>2</v>
      </c>
      <c r="G217" s="15" t="s">
        <v>285</v>
      </c>
      <c r="H217" s="15" t="n">
        <v>2</v>
      </c>
      <c r="I217" s="15" t="s">
        <v>204</v>
      </c>
      <c r="K217" s="11" t="n">
        <f aca="false">IF(M217&lt;0,0,M217)</f>
        <v>0</v>
      </c>
      <c r="L217" s="11" t="n">
        <v>7.45010153349737</v>
      </c>
      <c r="M217" s="11" t="n">
        <v>-0.700981154286994</v>
      </c>
      <c r="N217" s="11" t="n">
        <v>12.0342089187538</v>
      </c>
      <c r="O217" s="11" t="n">
        <v>13.6805555555556</v>
      </c>
    </row>
    <row r="218" customFormat="false" ht="12.75" hidden="false" customHeight="false" outlineLevel="0" collapsed="false">
      <c r="A218" s="15" t="n">
        <f aca="false">IF(B218="Ha",1,IF(B218="Ca",2,IF(B218="SF",3,IF(B218="DC",4,IF(B218="Da",5,IF(B218="Si",6,IF(B218="Pa",7,IF(B218="Sq",8,9))))))))</f>
        <v>4</v>
      </c>
      <c r="B218" s="15" t="s">
        <v>59</v>
      </c>
      <c r="C218" s="15" t="s">
        <v>49</v>
      </c>
      <c r="D218" s="15" t="s">
        <v>50</v>
      </c>
      <c r="E218" s="15" t="s">
        <v>51</v>
      </c>
      <c r="F218" s="15" t="n">
        <v>1</v>
      </c>
      <c r="G218" s="15" t="s">
        <v>285</v>
      </c>
      <c r="H218" s="15" t="n">
        <v>2</v>
      </c>
      <c r="I218" s="15" t="s">
        <v>54</v>
      </c>
      <c r="K218" s="11" t="s">
        <v>54</v>
      </c>
      <c r="L218" s="11" t="s">
        <v>54</v>
      </c>
      <c r="M218" s="11" t="s">
        <v>54</v>
      </c>
      <c r="N218" s="11"/>
      <c r="O218" s="11"/>
    </row>
    <row r="219" customFormat="false" ht="12.75" hidden="false" customHeight="false" outlineLevel="0" collapsed="false">
      <c r="A219" s="15" t="n">
        <f aca="false">IF(B219="Ha",1,IF(B219="Ca",2,IF(B219="SF",3,IF(B219="DC",4,IF(B219="Da",5,IF(B219="Si",6,IF(B219="Pa",7,IF(B219="Sq",8,9))))))))</f>
        <v>4</v>
      </c>
      <c r="B219" s="15" t="s">
        <v>59</v>
      </c>
      <c r="C219" s="15" t="s">
        <v>49</v>
      </c>
      <c r="D219" s="15" t="s">
        <v>50</v>
      </c>
      <c r="E219" s="15" t="s">
        <v>55</v>
      </c>
      <c r="F219" s="15" t="n">
        <v>1</v>
      </c>
      <c r="G219" s="15" t="s">
        <v>285</v>
      </c>
      <c r="H219" s="15" t="n">
        <v>2</v>
      </c>
      <c r="I219" s="15" t="s">
        <v>54</v>
      </c>
      <c r="K219" s="11" t="s">
        <v>54</v>
      </c>
      <c r="L219" s="11" t="s">
        <v>54</v>
      </c>
      <c r="M219" s="11" t="s">
        <v>54</v>
      </c>
      <c r="N219" s="11"/>
      <c r="O219" s="11"/>
    </row>
    <row r="220" customFormat="false" ht="12.75" hidden="false" customHeight="false" outlineLevel="0" collapsed="false">
      <c r="A220" s="15" t="n">
        <f aca="false">IF(B220="Ha",1,IF(B220="Ca",2,IF(B220="SF",3,IF(B220="DC",4,IF(B220="Da",5,IF(B220="Si",6,IF(B220="Pa",7,IF(B220="Sq",8,9))))))))</f>
        <v>4</v>
      </c>
      <c r="B220" s="15" t="s">
        <v>59</v>
      </c>
      <c r="C220" s="15" t="s">
        <v>49</v>
      </c>
      <c r="D220" s="15" t="s">
        <v>50</v>
      </c>
      <c r="E220" s="15" t="s">
        <v>51</v>
      </c>
      <c r="F220" s="15" t="n">
        <v>2</v>
      </c>
      <c r="G220" s="15" t="s">
        <v>285</v>
      </c>
      <c r="H220" s="15" t="n">
        <v>2</v>
      </c>
      <c r="I220" s="15" t="s">
        <v>54</v>
      </c>
      <c r="K220" s="11" t="s">
        <v>54</v>
      </c>
      <c r="L220" s="11" t="s">
        <v>54</v>
      </c>
      <c r="M220" s="11" t="s">
        <v>54</v>
      </c>
      <c r="N220" s="11"/>
      <c r="O220" s="11"/>
    </row>
    <row r="221" customFormat="false" ht="12.75" hidden="false" customHeight="false" outlineLevel="0" collapsed="false">
      <c r="A221" s="15" t="n">
        <f aca="false">IF(B221="Ha",1,IF(B221="Ca",2,IF(B221="SF",3,IF(B221="DC",4,IF(B221="Da",5,IF(B221="Si",6,IF(B221="Pa",7,IF(B221="Sq",8,9))))))))</f>
        <v>4</v>
      </c>
      <c r="B221" s="15" t="s">
        <v>59</v>
      </c>
      <c r="C221" s="15" t="s">
        <v>49</v>
      </c>
      <c r="D221" s="15" t="s">
        <v>50</v>
      </c>
      <c r="E221" s="15" t="s">
        <v>55</v>
      </c>
      <c r="F221" s="15" t="n">
        <v>2</v>
      </c>
      <c r="G221" s="15" t="s">
        <v>285</v>
      </c>
      <c r="H221" s="15" t="n">
        <v>2</v>
      </c>
      <c r="I221" s="15" t="s">
        <v>54</v>
      </c>
      <c r="K221" s="11" t="s">
        <v>54</v>
      </c>
      <c r="L221" s="11" t="s">
        <v>54</v>
      </c>
      <c r="M221" s="11" t="s">
        <v>54</v>
      </c>
      <c r="N221" s="11"/>
      <c r="O221" s="11"/>
    </row>
    <row r="222" customFormat="false" ht="12.75" hidden="false" customHeight="false" outlineLevel="0" collapsed="false">
      <c r="A222" s="15" t="n">
        <f aca="false">IF(B222="Ha",1,IF(B222="Ca",2,IF(B222="SF",3,IF(B222="DC",4,IF(B222="Da",5,IF(B222="Si",6,IF(B222="Pa",7,IF(B222="Sq",8,9))))))))</f>
        <v>4</v>
      </c>
      <c r="B222" s="15" t="s">
        <v>59</v>
      </c>
      <c r="C222" s="15" t="s">
        <v>56</v>
      </c>
      <c r="D222" s="15" t="s">
        <v>50</v>
      </c>
      <c r="E222" s="15" t="s">
        <v>51</v>
      </c>
      <c r="F222" s="15" t="n">
        <v>1</v>
      </c>
      <c r="G222" s="15" t="s">
        <v>285</v>
      </c>
      <c r="H222" s="15" t="n">
        <v>2</v>
      </c>
      <c r="I222" s="15" t="s">
        <v>201</v>
      </c>
      <c r="K222" s="11" t="n">
        <f aca="false">IF(M222&lt;0,0,M222)</f>
        <v>0</v>
      </c>
      <c r="L222" s="11" t="n">
        <v>5.77650768215957</v>
      </c>
      <c r="M222" s="11" t="n">
        <v>-0.473341418765664</v>
      </c>
      <c r="N222" s="11" t="n">
        <v>9.80957876514716</v>
      </c>
      <c r="O222" s="11" t="n">
        <v>10.8765195137556</v>
      </c>
    </row>
    <row r="223" customFormat="false" ht="12.75" hidden="false" customHeight="false" outlineLevel="0" collapsed="false">
      <c r="A223" s="15" t="n">
        <f aca="false">IF(B223="Ha",1,IF(B223="Ca",2,IF(B223="SF",3,IF(B223="DC",4,IF(B223="Da",5,IF(B223="Si",6,IF(B223="Pa",7,IF(B223="Sq",8,9))))))))</f>
        <v>4</v>
      </c>
      <c r="B223" s="15" t="s">
        <v>59</v>
      </c>
      <c r="C223" s="15" t="s">
        <v>56</v>
      </c>
      <c r="D223" s="15" t="s">
        <v>50</v>
      </c>
      <c r="E223" s="15" t="s">
        <v>55</v>
      </c>
      <c r="F223" s="15" t="n">
        <v>1</v>
      </c>
      <c r="G223" s="15" t="s">
        <v>285</v>
      </c>
      <c r="H223" s="15" t="n">
        <v>2</v>
      </c>
      <c r="I223" s="15" t="s">
        <v>202</v>
      </c>
      <c r="K223" s="11" t="n">
        <f aca="false">IF(M223&lt;0,0,M223)</f>
        <v>0</v>
      </c>
      <c r="L223" s="11" t="n">
        <v>12.3472003887224</v>
      </c>
      <c r="M223" s="11" t="n">
        <v>-0.80348537008457</v>
      </c>
      <c r="N223" s="11" t="n">
        <v>19.9887069452287</v>
      </c>
      <c r="O223" s="11" t="n">
        <v>24.9823570924488</v>
      </c>
    </row>
    <row r="224" customFormat="false" ht="12.75" hidden="false" customHeight="false" outlineLevel="0" collapsed="false">
      <c r="A224" s="15" t="n">
        <f aca="false">IF(B224="Ha",1,IF(B224="Ca",2,IF(B224="SF",3,IF(B224="DC",4,IF(B224="Da",5,IF(B224="Si",6,IF(B224="Pa",7,IF(B224="Sq",8,9))))))))</f>
        <v>4</v>
      </c>
      <c r="B224" s="15" t="s">
        <v>59</v>
      </c>
      <c r="C224" s="15" t="s">
        <v>56</v>
      </c>
      <c r="D224" s="15" t="s">
        <v>50</v>
      </c>
      <c r="E224" s="15" t="s">
        <v>51</v>
      </c>
      <c r="F224" s="15" t="n">
        <v>2</v>
      </c>
      <c r="G224" s="15" t="s">
        <v>285</v>
      </c>
      <c r="H224" s="15" t="n">
        <v>2</v>
      </c>
      <c r="I224" s="15" t="s">
        <v>203</v>
      </c>
      <c r="K224" s="11" t="n">
        <f aca="false">IF(M224&lt;0,0,M224)</f>
        <v>0</v>
      </c>
      <c r="L224" s="11" t="n">
        <v>9.05540389551748</v>
      </c>
      <c r="M224" s="11" t="n">
        <v>-0.585748958741198</v>
      </c>
      <c r="N224" s="11" t="n">
        <v>12.6222636236609</v>
      </c>
      <c r="O224" s="11" t="n">
        <v>14.4456289978678</v>
      </c>
    </row>
    <row r="225" customFormat="false" ht="12.75" hidden="false" customHeight="false" outlineLevel="0" collapsed="false">
      <c r="A225" s="15" t="n">
        <f aca="false">IF(B225="Ha",1,IF(B225="Ca",2,IF(B225="SF",3,IF(B225="DC",4,IF(B225="Da",5,IF(B225="Si",6,IF(B225="Pa",7,IF(B225="Sq",8,9))))))))</f>
        <v>4</v>
      </c>
      <c r="B225" s="15" t="s">
        <v>59</v>
      </c>
      <c r="C225" s="15" t="s">
        <v>56</v>
      </c>
      <c r="D225" s="15" t="s">
        <v>50</v>
      </c>
      <c r="E225" s="15" t="s">
        <v>55</v>
      </c>
      <c r="F225" s="15" t="n">
        <v>2</v>
      </c>
      <c r="G225" s="15" t="s">
        <v>285</v>
      </c>
      <c r="H225" s="15" t="n">
        <v>2</v>
      </c>
      <c r="I225" s="15" t="s">
        <v>204</v>
      </c>
      <c r="K225" s="11" t="n">
        <f aca="false">IF(M225&lt;0,0,M225)</f>
        <v>0</v>
      </c>
      <c r="L225" s="11" t="n">
        <v>7.45010153349737</v>
      </c>
      <c r="M225" s="11" t="n">
        <v>-0.700981154286994</v>
      </c>
      <c r="N225" s="11" t="n">
        <v>12.0342089187538</v>
      </c>
      <c r="O225" s="11" t="n">
        <v>13.6805555555556</v>
      </c>
    </row>
    <row r="226" customFormat="false" ht="12.75" hidden="false" customHeight="false" outlineLevel="0" collapsed="false">
      <c r="A226" s="15" t="n">
        <f aca="false">IF(B226="Ha",1,IF(B226="Ca",2,IF(B226="SF",3,IF(B226="DC",4,IF(B226="Da",5,IF(B226="Si",6,IF(B226="Pa",7,IF(B226="Sq",8,9))))))))</f>
        <v>2</v>
      </c>
      <c r="B226" s="15" t="s">
        <v>57</v>
      </c>
      <c r="C226" s="15" t="s">
        <v>49</v>
      </c>
      <c r="D226" s="15" t="s">
        <v>61</v>
      </c>
      <c r="E226" s="15" t="s">
        <v>51</v>
      </c>
      <c r="F226" s="15" t="n">
        <v>1</v>
      </c>
      <c r="G226" s="15" t="s">
        <v>285</v>
      </c>
      <c r="H226" s="15" t="n">
        <v>2</v>
      </c>
      <c r="I226" s="15" t="s">
        <v>225</v>
      </c>
      <c r="K226" s="11" t="n">
        <f aca="false">IF(M226&lt;0,0,M226)</f>
        <v>20.5329105651538</v>
      </c>
      <c r="L226" s="11" t="n">
        <v>53.2203601430137</v>
      </c>
      <c r="M226" s="11" t="n">
        <v>20.5329105651538</v>
      </c>
      <c r="N226" s="11" t="n">
        <v>18.4004810583283</v>
      </c>
      <c r="O226" s="11" t="n">
        <v>22.5497420781135</v>
      </c>
    </row>
    <row r="227" customFormat="false" ht="12.75" hidden="false" customHeight="false" outlineLevel="0" collapsed="false">
      <c r="A227" s="15" t="n">
        <f aca="false">IF(B227="Ha",1,IF(B227="Ca",2,IF(B227="SF",3,IF(B227="DC",4,IF(B227="Da",5,IF(B227="Si",6,IF(B227="Pa",7,IF(B227="Sq",8,9))))))))</f>
        <v>2</v>
      </c>
      <c r="B227" s="15" t="s">
        <v>57</v>
      </c>
      <c r="C227" s="15" t="s">
        <v>49</v>
      </c>
      <c r="D227" s="15" t="s">
        <v>50</v>
      </c>
      <c r="E227" s="15" t="s">
        <v>55</v>
      </c>
      <c r="F227" s="15" t="n">
        <v>1</v>
      </c>
      <c r="G227" s="15" t="s">
        <v>285</v>
      </c>
      <c r="H227" s="15" t="n">
        <v>2</v>
      </c>
      <c r="I227" s="15" t="s">
        <v>226</v>
      </c>
      <c r="K227" s="11" t="n">
        <f aca="false">IF(M227&lt;0,0,M227)</f>
        <v>12.7026715129487</v>
      </c>
      <c r="L227" s="11" t="n">
        <v>64.6772149023171</v>
      </c>
      <c r="M227" s="11" t="n">
        <v>12.7026715129487</v>
      </c>
      <c r="N227" s="11" t="n">
        <v>12.6587301587302</v>
      </c>
      <c r="O227" s="11" t="n">
        <v>14.4934120854157</v>
      </c>
    </row>
    <row r="228" customFormat="false" ht="12.75" hidden="false" customHeight="false" outlineLevel="0" collapsed="false">
      <c r="A228" s="15" t="n">
        <f aca="false">IF(B228="Ha",1,IF(B228="Ca",2,IF(B228="SF",3,IF(B228="DC",4,IF(B228="Da",5,IF(B228="Si",6,IF(B228="Pa",7,IF(B228="Sq",8,9))))))))</f>
        <v>2</v>
      </c>
      <c r="B228" s="15" t="s">
        <v>57</v>
      </c>
      <c r="C228" s="15" t="s">
        <v>49</v>
      </c>
      <c r="D228" s="15" t="s">
        <v>50</v>
      </c>
      <c r="E228" s="15" t="s">
        <v>51</v>
      </c>
      <c r="F228" s="15" t="n">
        <v>2</v>
      </c>
      <c r="G228" s="15" t="s">
        <v>285</v>
      </c>
      <c r="H228" s="15" t="n">
        <v>2</v>
      </c>
      <c r="I228" s="15" t="s">
        <v>227</v>
      </c>
      <c r="K228" s="11" t="n">
        <f aca="false">IF(M228&lt;0,0,M228)</f>
        <v>28.8330833940779</v>
      </c>
      <c r="L228" s="11" t="n">
        <v>91.7040761244312</v>
      </c>
      <c r="M228" s="11" t="n">
        <v>28.8330833940779</v>
      </c>
      <c r="N228" s="11" t="n">
        <v>21.2244897959184</v>
      </c>
      <c r="O228" s="11" t="n">
        <v>26.9430051813472</v>
      </c>
    </row>
    <row r="229" customFormat="false" ht="12.75" hidden="false" customHeight="false" outlineLevel="0" collapsed="false">
      <c r="A229" s="15" t="n">
        <f aca="false">IF(B229="Ha",1,IF(B229="Ca",2,IF(B229="SF",3,IF(B229="DC",4,IF(B229="Da",5,IF(B229="Si",6,IF(B229="Pa",7,IF(B229="Sq",8,9))))))))</f>
        <v>2</v>
      </c>
      <c r="B229" s="15" t="s">
        <v>57</v>
      </c>
      <c r="C229" s="15" t="s">
        <v>49</v>
      </c>
      <c r="D229" s="15" t="s">
        <v>50</v>
      </c>
      <c r="E229" s="15" t="s">
        <v>55</v>
      </c>
      <c r="F229" s="15" t="n">
        <v>2</v>
      </c>
      <c r="G229" s="15" t="s">
        <v>285</v>
      </c>
      <c r="H229" s="15" t="n">
        <v>2</v>
      </c>
      <c r="I229" s="15" t="s">
        <v>228</v>
      </c>
      <c r="K229" s="11" t="n">
        <f aca="false">IF(M229&lt;0,0,M229)</f>
        <v>5.68797750294646</v>
      </c>
      <c r="L229" s="11" t="n">
        <v>15.1924044272247</v>
      </c>
      <c r="M229" s="11" t="n">
        <v>5.68797750294646</v>
      </c>
      <c r="N229" s="11" t="n">
        <v>14.4449398127508</v>
      </c>
      <c r="O229" s="11" t="n">
        <v>16.8837936425221</v>
      </c>
    </row>
    <row r="230" customFormat="false" ht="12.75" hidden="false" customHeight="false" outlineLevel="0" collapsed="false">
      <c r="A230" s="15" t="n">
        <f aca="false">IF(B230="Ha",1,IF(B230="Ca",2,IF(B230="SF",3,IF(B230="DC",4,IF(B230="Da",5,IF(B230="Si",6,IF(B230="Pa",7,IF(B230="Sq",8,9))))))))</f>
        <v>2</v>
      </c>
      <c r="B230" s="15" t="s">
        <v>57</v>
      </c>
      <c r="C230" s="15" t="s">
        <v>56</v>
      </c>
      <c r="D230" s="15" t="s">
        <v>50</v>
      </c>
      <c r="E230" s="15" t="s">
        <v>51</v>
      </c>
      <c r="F230" s="15" t="n">
        <v>1</v>
      </c>
      <c r="G230" s="15" t="s">
        <v>285</v>
      </c>
      <c r="H230" s="15" t="n">
        <v>2</v>
      </c>
      <c r="I230" s="15" t="s">
        <v>229</v>
      </c>
      <c r="K230" s="11" t="n">
        <f aca="false">IF(M230&lt;0,0,M230)</f>
        <v>0</v>
      </c>
      <c r="L230" s="11" t="n">
        <v>34.1445543218844</v>
      </c>
      <c r="M230" s="11" t="n">
        <v>-0.20914053128567</v>
      </c>
      <c r="N230" s="11" t="n">
        <v>12.3430962343096</v>
      </c>
      <c r="O230" s="11" t="n">
        <v>14.0811455847255</v>
      </c>
    </row>
    <row r="231" customFormat="false" ht="12.75" hidden="false" customHeight="false" outlineLevel="0" collapsed="false">
      <c r="A231" s="15" t="n">
        <f aca="false">IF(B231="Ha",1,IF(B231="Ca",2,IF(B231="SF",3,IF(B231="DC",4,IF(B231="Da",5,IF(B231="Si",6,IF(B231="Pa",7,IF(B231="Sq",8,9))))))))</f>
        <v>2</v>
      </c>
      <c r="B231" s="15" t="s">
        <v>57</v>
      </c>
      <c r="C231" s="15" t="s">
        <v>56</v>
      </c>
      <c r="D231" s="15" t="s">
        <v>50</v>
      </c>
      <c r="E231" s="15" t="s">
        <v>55</v>
      </c>
      <c r="F231" s="15" t="n">
        <v>1</v>
      </c>
      <c r="G231" s="15" t="s">
        <v>285</v>
      </c>
      <c r="H231" s="15" t="n">
        <v>2</v>
      </c>
      <c r="I231" s="15" t="s">
        <v>230</v>
      </c>
      <c r="K231" s="11" t="n">
        <f aca="false">IF(M231&lt;0,0,M231)</f>
        <v>0</v>
      </c>
      <c r="L231" s="11" t="n">
        <v>9.11238872272529</v>
      </c>
      <c r="M231" s="11" t="n">
        <v>-0.126770495401717</v>
      </c>
      <c r="N231" s="11" t="n">
        <v>5.14337733272644</v>
      </c>
      <c r="O231" s="11" t="n">
        <v>5.42226487523992</v>
      </c>
    </row>
    <row r="232" customFormat="false" ht="12.75" hidden="false" customHeight="false" outlineLevel="0" collapsed="false">
      <c r="A232" s="15" t="n">
        <f aca="false">IF(B232="Ha",1,IF(B232="Ca",2,IF(B232="SF",3,IF(B232="DC",4,IF(B232="Da",5,IF(B232="Si",6,IF(B232="Pa",7,IF(B232="Sq",8,9))))))))</f>
        <v>2</v>
      </c>
      <c r="B232" s="15" t="s">
        <v>57</v>
      </c>
      <c r="C232" s="15" t="s">
        <v>56</v>
      </c>
      <c r="D232" s="15" t="s">
        <v>50</v>
      </c>
      <c r="E232" s="15" t="s">
        <v>51</v>
      </c>
      <c r="F232" s="15" t="n">
        <v>2</v>
      </c>
      <c r="G232" s="15" t="s">
        <v>285</v>
      </c>
      <c r="H232" s="15" t="n">
        <v>2</v>
      </c>
      <c r="I232" s="15" t="s">
        <v>231</v>
      </c>
      <c r="K232" s="11" t="n">
        <f aca="false">IF(M232&lt;0,0,M232)</f>
        <v>0</v>
      </c>
      <c r="L232" s="11" t="n">
        <v>13.9506245213536</v>
      </c>
      <c r="M232" s="11" t="n">
        <v>-0.218192208031059</v>
      </c>
      <c r="N232" s="11" t="n">
        <v>10.7009095773141</v>
      </c>
      <c r="O232" s="11" t="n">
        <v>11.983223487118</v>
      </c>
    </row>
    <row r="233" customFormat="false" ht="12.75" hidden="false" customHeight="false" outlineLevel="0" collapsed="false">
      <c r="A233" s="15" t="n">
        <f aca="false">IF(B233="Ha",1,IF(B233="Ca",2,IF(B233="SF",3,IF(B233="DC",4,IF(B233="Da",5,IF(B233="Si",6,IF(B233="Pa",7,IF(B233="Sq",8,9))))))))</f>
        <v>2</v>
      </c>
      <c r="B233" s="15" t="s">
        <v>57</v>
      </c>
      <c r="C233" s="15" t="s">
        <v>56</v>
      </c>
      <c r="D233" s="15" t="s">
        <v>50</v>
      </c>
      <c r="E233" s="15" t="s">
        <v>55</v>
      </c>
      <c r="F233" s="15" t="n">
        <v>2</v>
      </c>
      <c r="G233" s="15" t="s">
        <v>285</v>
      </c>
      <c r="H233" s="15" t="n">
        <v>2</v>
      </c>
      <c r="I233" s="15" t="s">
        <v>232</v>
      </c>
      <c r="K233" s="11" t="n">
        <f aca="false">IF(M233&lt;0,0,M233)</f>
        <v>0</v>
      </c>
      <c r="L233" s="11" t="n">
        <v>19.1049603981379</v>
      </c>
      <c r="M233" s="11" t="n">
        <v>-0.316462686751107</v>
      </c>
      <c r="N233" s="11" t="n">
        <v>12.0827456511519</v>
      </c>
      <c r="O233" s="11" t="n">
        <v>13.7433155080214</v>
      </c>
    </row>
    <row r="234" customFormat="false" ht="12.75" hidden="false" customHeight="false" outlineLevel="0" collapsed="false">
      <c r="A234" s="15" t="n">
        <f aca="false">IF(B234="Ha",1,IF(B234="Ca",2,IF(B234="SF",3,IF(B234="DC",4,IF(B234="Da",5,IF(B234="Si",6,IF(B234="Pa",7,IF(B234="Sq",8,9))))))))</f>
        <v>6</v>
      </c>
      <c r="B234" s="15" t="s">
        <v>62</v>
      </c>
      <c r="C234" s="15" t="s">
        <v>49</v>
      </c>
      <c r="D234" s="15" t="s">
        <v>61</v>
      </c>
      <c r="E234" s="15" t="s">
        <v>51</v>
      </c>
      <c r="F234" s="15" t="n">
        <v>2</v>
      </c>
      <c r="G234" s="15" t="s">
        <v>285</v>
      </c>
      <c r="H234" s="15" t="n">
        <v>2</v>
      </c>
      <c r="I234" s="15" t="s">
        <v>219</v>
      </c>
      <c r="K234" s="11" t="n">
        <f aca="false">IF(M234&lt;0,0,M234)</f>
        <v>0</v>
      </c>
      <c r="L234" s="11" t="n">
        <v>13.0554448877079</v>
      </c>
      <c r="M234" s="11" t="n">
        <v>-0.414870106903529</v>
      </c>
      <c r="N234" s="11" t="n">
        <v>9.48634891254048</v>
      </c>
      <c r="O234" s="11" t="n">
        <v>10.480572597137</v>
      </c>
    </row>
    <row r="235" customFormat="false" ht="12.75" hidden="false" customHeight="false" outlineLevel="0" collapsed="false">
      <c r="A235" s="15" t="n">
        <f aca="false">IF(B235="Ha",1,IF(B235="Ca",2,IF(B235="SF",3,IF(B235="DC",4,IF(B235="Da",5,IF(B235="Si",6,IF(B235="Pa",7,IF(B235="Sq",8,9))))))))</f>
        <v>6</v>
      </c>
      <c r="B235" s="15" t="s">
        <v>62</v>
      </c>
      <c r="C235" s="15" t="s">
        <v>49</v>
      </c>
      <c r="D235" s="15" t="s">
        <v>61</v>
      </c>
      <c r="E235" s="15" t="s">
        <v>55</v>
      </c>
      <c r="F235" s="15" t="n">
        <v>1</v>
      </c>
      <c r="G235" s="15" t="s">
        <v>285</v>
      </c>
      <c r="H235" s="15" t="n">
        <v>2</v>
      </c>
      <c r="I235" s="15" t="s">
        <v>218</v>
      </c>
      <c r="K235" s="11" t="n">
        <f aca="false">IF(M235&lt;0,0,M235)</f>
        <v>0</v>
      </c>
      <c r="L235" s="11" t="n">
        <v>21.8412023159337</v>
      </c>
      <c r="M235" s="11" t="n">
        <v>-0.311431367630619</v>
      </c>
      <c r="N235" s="11" t="n">
        <v>16.3731734732109</v>
      </c>
      <c r="O235" s="11" t="n">
        <v>19.578853046595</v>
      </c>
    </row>
    <row r="236" customFormat="false" ht="12.75" hidden="false" customHeight="false" outlineLevel="0" collapsed="false">
      <c r="A236" s="15" t="n">
        <f aca="false">IF(B236="Ha",1,IF(B236="Ca",2,IF(B236="SF",3,IF(B236="DC",4,IF(B236="Da",5,IF(B236="Si",6,IF(B236="Pa",7,IF(B236="Sq",8,9))))))))</f>
        <v>6</v>
      </c>
      <c r="B236" s="15" t="s">
        <v>62</v>
      </c>
      <c r="C236" s="15" t="s">
        <v>49</v>
      </c>
      <c r="D236" s="15" t="s">
        <v>61</v>
      </c>
      <c r="E236" s="15" t="s">
        <v>51</v>
      </c>
      <c r="F236" s="15" t="n">
        <v>1</v>
      </c>
      <c r="G236" s="15" t="s">
        <v>285</v>
      </c>
      <c r="H236" s="15" t="n">
        <v>2</v>
      </c>
      <c r="I236" s="15" t="s">
        <v>217</v>
      </c>
      <c r="K236" s="11" t="n">
        <f aca="false">IF(M236&lt;0,0,M236)</f>
        <v>3.31830491493699</v>
      </c>
      <c r="L236" s="11" t="n">
        <v>18.5053308274914</v>
      </c>
      <c r="M236" s="11" t="n">
        <v>3.31830491493699</v>
      </c>
      <c r="N236" s="11" t="n">
        <v>11.6213151927438</v>
      </c>
      <c r="O236" s="11" t="n">
        <v>13.1494547787043</v>
      </c>
    </row>
    <row r="237" customFormat="false" ht="12.75" hidden="false" customHeight="false" outlineLevel="0" collapsed="false">
      <c r="A237" s="15" t="n">
        <f aca="false">IF(B237="Ha",1,IF(B237="Ca",2,IF(B237="SF",3,IF(B237="DC",4,IF(B237="Da",5,IF(B237="Si",6,IF(B237="Pa",7,IF(B237="Sq",8,9))))))))</f>
        <v>6</v>
      </c>
      <c r="B237" s="15" t="s">
        <v>62</v>
      </c>
      <c r="C237" s="15" t="s">
        <v>49</v>
      </c>
      <c r="D237" s="15" t="s">
        <v>61</v>
      </c>
      <c r="E237" s="15" t="s">
        <v>55</v>
      </c>
      <c r="F237" s="15" t="n">
        <v>2</v>
      </c>
      <c r="G237" s="15" t="s">
        <v>285</v>
      </c>
      <c r="H237" s="15" t="n">
        <v>2</v>
      </c>
      <c r="I237" s="15" t="s">
        <v>220</v>
      </c>
      <c r="K237" s="11" t="n">
        <f aca="false">IF(M237&lt;0,0,M237)</f>
        <v>0.829065403225754</v>
      </c>
      <c r="L237" s="11" t="n">
        <v>33.4577860081201</v>
      </c>
      <c r="M237" s="11" t="n">
        <v>0.829065403225754</v>
      </c>
      <c r="N237" s="11" t="n">
        <v>20.4567078972407</v>
      </c>
      <c r="O237" s="11" t="n">
        <v>25.7177033492823</v>
      </c>
    </row>
    <row r="238" customFormat="false" ht="12.75" hidden="false" customHeight="false" outlineLevel="0" collapsed="false">
      <c r="A238" s="15" t="n">
        <f aca="false">IF(B238="Ha",1,IF(B238="Ca",2,IF(B238="SF",3,IF(B238="DC",4,IF(B238="Da",5,IF(B238="Si",6,IF(B238="Pa",7,IF(B238="Sq",8,9))))))))</f>
        <v>6</v>
      </c>
      <c r="B238" s="15" t="s">
        <v>62</v>
      </c>
      <c r="C238" s="15" t="s">
        <v>56</v>
      </c>
      <c r="D238" s="15" t="s">
        <v>61</v>
      </c>
      <c r="E238" s="15" t="s">
        <v>51</v>
      </c>
      <c r="F238" s="15" t="n">
        <v>1</v>
      </c>
      <c r="G238" s="15" t="s">
        <v>285</v>
      </c>
      <c r="H238" s="15" t="n">
        <v>2</v>
      </c>
      <c r="I238" s="15" t="s">
        <v>221</v>
      </c>
      <c r="K238" s="11" t="n">
        <f aca="false">IF(M238&lt;0,0,M238)</f>
        <v>0</v>
      </c>
      <c r="L238" s="11" t="n">
        <v>8.31134706916054</v>
      </c>
      <c r="M238" s="11" t="n">
        <v>-0.695816713802341</v>
      </c>
      <c r="N238" s="11" t="n">
        <v>14.4022847817218</v>
      </c>
      <c r="O238" s="11" t="n">
        <v>16.8255481410868</v>
      </c>
    </row>
    <row r="239" customFormat="false" ht="12.75" hidden="false" customHeight="false" outlineLevel="0" collapsed="false">
      <c r="A239" s="15" t="n">
        <f aca="false">IF(B239="Ha",1,IF(B239="Ca",2,IF(B239="SF",3,IF(B239="DC",4,IF(B239="Da",5,IF(B239="Si",6,IF(B239="Pa",7,IF(B239="Sq",8,9))))))))</f>
        <v>6</v>
      </c>
      <c r="B239" s="15" t="s">
        <v>62</v>
      </c>
      <c r="C239" s="15" t="s">
        <v>56</v>
      </c>
      <c r="D239" s="15" t="s">
        <v>61</v>
      </c>
      <c r="E239" s="15" t="s">
        <v>55</v>
      </c>
      <c r="F239" s="15" t="n">
        <v>1</v>
      </c>
      <c r="G239" s="15" t="s">
        <v>285</v>
      </c>
      <c r="H239" s="15" t="n">
        <v>2</v>
      </c>
      <c r="I239" s="15" t="s">
        <v>222</v>
      </c>
      <c r="K239" s="11" t="n">
        <f aca="false">IF(M239&lt;0,0,M239)</f>
        <v>0</v>
      </c>
      <c r="L239" s="11" t="n">
        <v>6.76395329117944</v>
      </c>
      <c r="M239" s="11" t="n">
        <v>-0.585777493110013</v>
      </c>
      <c r="N239" s="11" t="n">
        <v>12.8681468056185</v>
      </c>
      <c r="O239" s="11" t="n">
        <v>14.7685907436298</v>
      </c>
    </row>
    <row r="240" customFormat="false" ht="12.75" hidden="false" customHeight="false" outlineLevel="0" collapsed="false">
      <c r="A240" s="15" t="n">
        <f aca="false">IF(B240="Ha",1,IF(B240="Ca",2,IF(B240="SF",3,IF(B240="DC",4,IF(B240="Da",5,IF(B240="Si",6,IF(B240="Pa",7,IF(B240="Sq",8,9))))))))</f>
        <v>6</v>
      </c>
      <c r="B240" s="15" t="s">
        <v>62</v>
      </c>
      <c r="C240" s="15" t="s">
        <v>56</v>
      </c>
      <c r="D240" s="15" t="s">
        <v>61</v>
      </c>
      <c r="E240" s="15" t="s">
        <v>51</v>
      </c>
      <c r="F240" s="15" t="n">
        <v>2</v>
      </c>
      <c r="G240" s="15" t="s">
        <v>285</v>
      </c>
      <c r="H240" s="15" t="n">
        <v>2</v>
      </c>
      <c r="I240" s="15" t="s">
        <v>223</v>
      </c>
      <c r="K240" s="11" t="n">
        <f aca="false">IF(M240&lt;0,0,M240)</f>
        <v>0</v>
      </c>
      <c r="L240" s="11" t="n">
        <v>11.8319522649559</v>
      </c>
      <c r="M240" s="11" t="n">
        <v>-0.66264778797113</v>
      </c>
      <c r="N240" s="11" t="n">
        <v>14.6700294241278</v>
      </c>
      <c r="O240" s="11" t="n">
        <v>17.192118226601</v>
      </c>
    </row>
    <row r="241" customFormat="false" ht="12.75" hidden="false" customHeight="false" outlineLevel="0" collapsed="false">
      <c r="A241" s="15" t="n">
        <f aca="false">IF(B241="Ha",1,IF(B241="Ca",2,IF(B241="SF",3,IF(B241="DC",4,IF(B241="Da",5,IF(B241="Si",6,IF(B241="Pa",7,IF(B241="Sq",8,9))))))))</f>
        <v>6</v>
      </c>
      <c r="B241" s="15" t="s">
        <v>62</v>
      </c>
      <c r="C241" s="15" t="s">
        <v>56</v>
      </c>
      <c r="D241" s="15" t="s">
        <v>61</v>
      </c>
      <c r="E241" s="15" t="s">
        <v>55</v>
      </c>
      <c r="F241" s="15" t="n">
        <v>2</v>
      </c>
      <c r="G241" s="15" t="s">
        <v>285</v>
      </c>
      <c r="H241" s="15" t="n">
        <v>2</v>
      </c>
      <c r="I241" s="15" t="s">
        <v>224</v>
      </c>
      <c r="K241" s="11" t="n">
        <f aca="false">IF(M241&lt;0,0,M241)</f>
        <v>0</v>
      </c>
      <c r="L241" s="11" t="n">
        <v>7.33381619387501</v>
      </c>
      <c r="M241" s="11" t="n">
        <v>-0.603998297856253</v>
      </c>
      <c r="N241" s="11" t="n">
        <v>12.048698572628</v>
      </c>
      <c r="O241" s="11" t="n">
        <v>13.6992840095465</v>
      </c>
    </row>
    <row r="242" customFormat="false" ht="12.75" hidden="false" customHeight="false" outlineLevel="0" collapsed="false">
      <c r="A242" s="15" t="n">
        <f aca="false">IF(B242="Ha",1,IF(B242="Ca",2,IF(B242="SF",3,IF(B242="DC",4,IF(B242="Da",5,IF(B242="Si",6,IF(B242="Pa",7,IF(B242="Sq",8,9))))))))</f>
        <v>3</v>
      </c>
      <c r="B242" s="15" t="s">
        <v>58</v>
      </c>
      <c r="C242" s="15" t="s">
        <v>49</v>
      </c>
      <c r="D242" s="15" t="s">
        <v>50</v>
      </c>
      <c r="E242" s="15" t="s">
        <v>51</v>
      </c>
      <c r="F242" s="15" t="n">
        <v>1</v>
      </c>
      <c r="G242" s="15" t="s">
        <v>285</v>
      </c>
      <c r="H242" s="15" t="n">
        <v>2</v>
      </c>
      <c r="I242" s="15" t="s">
        <v>241</v>
      </c>
      <c r="K242" s="11" t="n">
        <f aca="false">IF(M242&lt;0,0,M242)</f>
        <v>0</v>
      </c>
      <c r="L242" s="11" t="n">
        <v>60.4762649264116</v>
      </c>
      <c r="M242" s="11" t="n">
        <v>-0.514282578704798</v>
      </c>
      <c r="N242" s="11" t="n">
        <v>20.1903467029232</v>
      </c>
      <c r="O242" s="11" t="n">
        <v>25.2981260647359</v>
      </c>
    </row>
    <row r="243" customFormat="false" ht="12.75" hidden="false" customHeight="false" outlineLevel="0" collapsed="false">
      <c r="A243" s="15" t="n">
        <f aca="false">IF(B243="Ha",1,IF(B243="Ca",2,IF(B243="SF",3,IF(B243="DC",4,IF(B243="Da",5,IF(B243="Si",6,IF(B243="Pa",7,IF(B243="Sq",8,9))))))))</f>
        <v>3</v>
      </c>
      <c r="B243" s="15" t="s">
        <v>58</v>
      </c>
      <c r="C243" s="15" t="s">
        <v>49</v>
      </c>
      <c r="D243" s="15" t="s">
        <v>50</v>
      </c>
      <c r="E243" s="15" t="s">
        <v>55</v>
      </c>
      <c r="F243" s="15" t="n">
        <v>1</v>
      </c>
      <c r="G243" s="15" t="s">
        <v>285</v>
      </c>
      <c r="H243" s="15" t="n">
        <v>2</v>
      </c>
      <c r="I243" s="15" t="s">
        <v>242</v>
      </c>
      <c r="K243" s="11" t="n">
        <f aca="false">IF(M243&lt;0,0,M243)</f>
        <v>1.42909546237936</v>
      </c>
      <c r="L243" s="11" t="n">
        <v>4.49569614206841</v>
      </c>
      <c r="M243" s="11" t="n">
        <v>1.42909546237936</v>
      </c>
      <c r="N243" s="11" t="n">
        <v>12.4487704918033</v>
      </c>
      <c r="O243" s="11" t="n">
        <v>14.2188414277355</v>
      </c>
    </row>
    <row r="244" customFormat="false" ht="12.75" hidden="false" customHeight="false" outlineLevel="0" collapsed="false">
      <c r="A244" s="15" t="n">
        <f aca="false">IF(B244="Ha",1,IF(B244="Ca",2,IF(B244="SF",3,IF(B244="DC",4,IF(B244="Da",5,IF(B244="Si",6,IF(B244="Pa",7,IF(B244="Sq",8,9))))))))</f>
        <v>3</v>
      </c>
      <c r="B244" s="15" t="s">
        <v>58</v>
      </c>
      <c r="C244" s="15" t="s">
        <v>49</v>
      </c>
      <c r="D244" s="15" t="s">
        <v>50</v>
      </c>
      <c r="E244" s="15" t="s">
        <v>51</v>
      </c>
      <c r="F244" s="15" t="n">
        <v>2</v>
      </c>
      <c r="G244" s="15" t="s">
        <v>285</v>
      </c>
      <c r="H244" s="15" t="n">
        <v>2</v>
      </c>
      <c r="I244" s="15" t="s">
        <v>243</v>
      </c>
      <c r="K244" s="11" t="n">
        <f aca="false">IF(M244&lt;0,0,M244)</f>
        <v>0</v>
      </c>
      <c r="L244" s="11" t="n">
        <v>36.4648691648402</v>
      </c>
      <c r="M244" s="11" t="n">
        <v>-0.645035756967893</v>
      </c>
      <c r="N244" s="11" t="n">
        <v>19.4513715710723</v>
      </c>
      <c r="O244" s="11" t="n">
        <v>24.1486068111455</v>
      </c>
    </row>
    <row r="245" customFormat="false" ht="12.75" hidden="false" customHeight="false" outlineLevel="0" collapsed="false">
      <c r="A245" s="15" t="n">
        <f aca="false">IF(B245="Ha",1,IF(B245="Ca",2,IF(B245="SF",3,IF(B245="DC",4,IF(B245="Da",5,IF(B245="Si",6,IF(B245="Pa",7,IF(B245="Sq",8,9))))))))</f>
        <v>3</v>
      </c>
      <c r="B245" s="15" t="s">
        <v>58</v>
      </c>
      <c r="C245" s="15" t="s">
        <v>49</v>
      </c>
      <c r="D245" s="15" t="s">
        <v>50</v>
      </c>
      <c r="E245" s="15" t="s">
        <v>55</v>
      </c>
      <c r="F245" s="15" t="n">
        <v>2</v>
      </c>
      <c r="G245" s="15" t="s">
        <v>285</v>
      </c>
      <c r="H245" s="15" t="n">
        <v>2</v>
      </c>
      <c r="I245" s="15" t="s">
        <v>244</v>
      </c>
      <c r="K245" s="11" t="n">
        <f aca="false">IF(M245&lt;0,0,M245)</f>
        <v>1.41415638173652</v>
      </c>
      <c r="L245" s="11" t="n">
        <v>10.2742790183306</v>
      </c>
      <c r="M245" s="11" t="n">
        <v>1.41415638173652</v>
      </c>
      <c r="N245" s="11" t="n">
        <v>15.5487804878049</v>
      </c>
      <c r="O245" s="11" t="n">
        <v>18.4115523465704</v>
      </c>
    </row>
    <row r="246" customFormat="false" ht="12.75" hidden="false" customHeight="false" outlineLevel="0" collapsed="false">
      <c r="A246" s="15" t="n">
        <f aca="false">IF(B246="Ha",1,IF(B246="Ca",2,IF(B246="SF",3,IF(B246="DC",4,IF(B246="Da",5,IF(B246="Si",6,IF(B246="Pa",7,IF(B246="Sq",8,9))))))))</f>
        <v>3</v>
      </c>
      <c r="B246" s="15" t="s">
        <v>58</v>
      </c>
      <c r="C246" s="15" t="s">
        <v>56</v>
      </c>
      <c r="D246" s="15" t="s">
        <v>50</v>
      </c>
      <c r="E246" s="15" t="s">
        <v>51</v>
      </c>
      <c r="F246" s="15" t="n">
        <v>1</v>
      </c>
      <c r="G246" s="15" t="s">
        <v>285</v>
      </c>
      <c r="H246" s="15" t="n">
        <v>2</v>
      </c>
      <c r="I246" s="15" t="s">
        <v>245</v>
      </c>
      <c r="K246" s="11" t="n">
        <f aca="false">IF(M246&lt;0,0,M246)</f>
        <v>0</v>
      </c>
      <c r="L246" s="11" t="n">
        <v>6.78463400339917</v>
      </c>
      <c r="M246" s="11" t="n">
        <v>-0.57536244568169</v>
      </c>
      <c r="N246" s="11" t="n">
        <v>5.62500000000001</v>
      </c>
      <c r="O246" s="11" t="n">
        <v>5.96026490066226</v>
      </c>
    </row>
    <row r="247" customFormat="false" ht="12.75" hidden="false" customHeight="false" outlineLevel="0" collapsed="false">
      <c r="A247" s="15" t="n">
        <f aca="false">IF(B247="Ha",1,IF(B247="Ca",2,IF(B247="SF",3,IF(B247="DC",4,IF(B247="Da",5,IF(B247="Si",6,IF(B247="Pa",7,IF(B247="Sq",8,9))))))))</f>
        <v>3</v>
      </c>
      <c r="B247" s="15" t="s">
        <v>58</v>
      </c>
      <c r="C247" s="15" t="s">
        <v>56</v>
      </c>
      <c r="D247" s="15" t="s">
        <v>50</v>
      </c>
      <c r="E247" s="15" t="s">
        <v>55</v>
      </c>
      <c r="F247" s="15" t="n">
        <v>1</v>
      </c>
      <c r="G247" s="15" t="s">
        <v>285</v>
      </c>
      <c r="H247" s="15" t="n">
        <v>2</v>
      </c>
      <c r="I247" s="15" t="s">
        <v>246</v>
      </c>
      <c r="K247" s="11" t="n">
        <f aca="false">IF(M247&lt;0,0,M247)</f>
        <v>0</v>
      </c>
      <c r="L247" s="11" t="n">
        <v>9.33502874802358</v>
      </c>
      <c r="M247" s="11" t="n">
        <v>-0.632075772315653</v>
      </c>
      <c r="N247" s="11" t="n">
        <v>6.81133212778782</v>
      </c>
      <c r="O247" s="11" t="n">
        <v>7.30918499353169</v>
      </c>
    </row>
    <row r="248" customFormat="false" ht="12.75" hidden="false" customHeight="false" outlineLevel="0" collapsed="false">
      <c r="A248" s="15" t="n">
        <f aca="false">IF(B248="Ha",1,IF(B248="Ca",2,IF(B248="SF",3,IF(B248="DC",4,IF(B248="Da",5,IF(B248="Si",6,IF(B248="Pa",7,IF(B248="Sq",8,9))))))))</f>
        <v>3</v>
      </c>
      <c r="B248" s="15" t="s">
        <v>58</v>
      </c>
      <c r="C248" s="15" t="s">
        <v>56</v>
      </c>
      <c r="D248" s="15" t="s">
        <v>50</v>
      </c>
      <c r="E248" s="15" t="s">
        <v>51</v>
      </c>
      <c r="F248" s="15" t="n">
        <v>2</v>
      </c>
      <c r="G248" s="15" t="s">
        <v>285</v>
      </c>
      <c r="H248" s="15" t="n">
        <v>2</v>
      </c>
      <c r="I248" s="15" t="s">
        <v>247</v>
      </c>
      <c r="K248" s="11" t="n">
        <f aca="false">IF(M248&lt;0,0,M248)</f>
        <v>0</v>
      </c>
      <c r="L248" s="11" t="n">
        <v>15.4512073437073</v>
      </c>
      <c r="M248" s="11" t="n">
        <v>-0.494908038766039</v>
      </c>
      <c r="N248" s="11" t="n">
        <v>7.08520179372197</v>
      </c>
      <c r="O248" s="11" t="n">
        <v>7.62548262548262</v>
      </c>
    </row>
    <row r="249" customFormat="false" ht="12.75" hidden="false" customHeight="false" outlineLevel="0" collapsed="false">
      <c r="A249" s="15" t="n">
        <f aca="false">IF(B249="Ha",1,IF(B249="Ca",2,IF(B249="SF",3,IF(B249="DC",4,IF(B249="Da",5,IF(B249="Si",6,IF(B249="Pa",7,IF(B249="Sq",8,9))))))))</f>
        <v>3</v>
      </c>
      <c r="B249" s="15" t="s">
        <v>58</v>
      </c>
      <c r="C249" s="15" t="s">
        <v>56</v>
      </c>
      <c r="D249" s="15" t="s">
        <v>50</v>
      </c>
      <c r="E249" s="15" t="s">
        <v>55</v>
      </c>
      <c r="F249" s="15" t="n">
        <v>2</v>
      </c>
      <c r="G249" s="15" t="s">
        <v>285</v>
      </c>
      <c r="H249" s="15" t="n">
        <v>2</v>
      </c>
      <c r="I249" s="15" t="s">
        <v>248</v>
      </c>
      <c r="K249" s="11" t="n">
        <f aca="false">IF(M249&lt;0,0,M249)</f>
        <v>0</v>
      </c>
      <c r="L249" s="11" t="n">
        <v>5.35163769843186</v>
      </c>
      <c r="M249" s="11" t="n">
        <v>-0.808254443728958</v>
      </c>
      <c r="N249" s="11" t="n">
        <v>5.16811955168117</v>
      </c>
      <c r="O249" s="11" t="n">
        <v>5.44977019041363</v>
      </c>
    </row>
    <row r="250" customFormat="false" ht="12.75" hidden="false" customHeight="false" outlineLevel="0" collapsed="false">
      <c r="A250" s="15" t="n">
        <f aca="false">IF(B250="Ha",1,IF(B250="Ca",2,IF(B250="SF",3,IF(B250="DC",4,IF(B250="Da",5,IF(B250="Si",6,IF(B250="Pa",7,IF(B250="Sq",8,9))))))))</f>
        <v>7</v>
      </c>
      <c r="B250" s="15" t="s">
        <v>63</v>
      </c>
      <c r="C250" s="15" t="s">
        <v>49</v>
      </c>
      <c r="D250" s="15" t="s">
        <v>61</v>
      </c>
      <c r="E250" s="15" t="s">
        <v>51</v>
      </c>
      <c r="F250" s="15" t="n">
        <v>1</v>
      </c>
      <c r="G250" s="15" t="s">
        <v>285</v>
      </c>
      <c r="H250" s="15" t="n">
        <v>2</v>
      </c>
      <c r="I250" s="15" t="s">
        <v>294</v>
      </c>
      <c r="K250" s="11" t="n">
        <f aca="false">IF(M250&lt;0,0,M250)</f>
        <v>0</v>
      </c>
      <c r="L250" s="11" t="n">
        <v>15.5337564779919</v>
      </c>
      <c r="M250" s="11" t="n">
        <v>-0.278853175131075</v>
      </c>
      <c r="N250" s="11" t="n">
        <v>4.42391832766164</v>
      </c>
      <c r="O250" s="11" t="n">
        <v>4.62868769074263</v>
      </c>
    </row>
    <row r="251" customFormat="false" ht="12.75" hidden="false" customHeight="false" outlineLevel="0" collapsed="false">
      <c r="A251" s="15" t="n">
        <f aca="false">IF(B251="Ha",1,IF(B251="Ca",2,IF(B251="SF",3,IF(B251="DC",4,IF(B251="Da",5,IF(B251="Si",6,IF(B251="Pa",7,IF(B251="Sq",8,9))))))))</f>
        <v>7</v>
      </c>
      <c r="B251" s="15" t="s">
        <v>63</v>
      </c>
      <c r="C251" s="15" t="s">
        <v>49</v>
      </c>
      <c r="D251" s="15" t="s">
        <v>61</v>
      </c>
      <c r="E251" s="15" t="s">
        <v>55</v>
      </c>
      <c r="F251" s="15" t="n">
        <v>1</v>
      </c>
      <c r="G251" s="15" t="s">
        <v>285</v>
      </c>
      <c r="H251" s="15" t="n">
        <v>2</v>
      </c>
      <c r="I251" s="15" t="s">
        <v>295</v>
      </c>
      <c r="K251" s="11" t="n">
        <f aca="false">IF(M251&lt;0,0,M251)</f>
        <v>0</v>
      </c>
      <c r="L251" s="11" t="n">
        <v>5.42400252633673</v>
      </c>
      <c r="M251" s="11" t="n">
        <v>-0.492840744672301</v>
      </c>
      <c r="N251" s="11" t="n">
        <v>7.67148014440433</v>
      </c>
      <c r="O251" s="11" t="n">
        <v>8.3088954056696</v>
      </c>
    </row>
    <row r="252" customFormat="false" ht="12.75" hidden="false" customHeight="false" outlineLevel="0" collapsed="false">
      <c r="A252" s="15" t="n">
        <f aca="false">IF(B252="Ha",1,IF(B252="Ca",2,IF(B252="SF",3,IF(B252="DC",4,IF(B252="Da",5,IF(B252="Si",6,IF(B252="Pa",7,IF(B252="Sq",8,9))))))))</f>
        <v>7</v>
      </c>
      <c r="B252" s="15" t="s">
        <v>63</v>
      </c>
      <c r="C252" s="15" t="s">
        <v>49</v>
      </c>
      <c r="D252" s="15" t="s">
        <v>61</v>
      </c>
      <c r="E252" s="15" t="s">
        <v>51</v>
      </c>
      <c r="F252" s="15" t="n">
        <v>2</v>
      </c>
      <c r="G252" s="15" t="s">
        <v>285</v>
      </c>
      <c r="H252" s="15" t="n">
        <v>2</v>
      </c>
      <c r="I252" s="15" t="s">
        <v>296</v>
      </c>
      <c r="K252" s="11" t="n">
        <f aca="false">IF(M252&lt;0,0,M252)</f>
        <v>0.868565373423145</v>
      </c>
      <c r="L252" s="11" t="n">
        <v>7.49059323829972</v>
      </c>
      <c r="M252" s="11" t="n">
        <v>0.868565373423145</v>
      </c>
      <c r="N252" s="11" t="n">
        <v>7.60304121648659</v>
      </c>
      <c r="O252" s="11" t="n">
        <v>8.22867042009527</v>
      </c>
    </row>
    <row r="253" customFormat="false" ht="12.75" hidden="false" customHeight="false" outlineLevel="0" collapsed="false">
      <c r="A253" s="15" t="n">
        <f aca="false">IF(B253="Ha",1,IF(B253="Ca",2,IF(B253="SF",3,IF(B253="DC",4,IF(B253="Da",5,IF(B253="Si",6,IF(B253="Pa",7,IF(B253="Sq",8,9))))))))</f>
        <v>7</v>
      </c>
      <c r="B253" s="15" t="s">
        <v>63</v>
      </c>
      <c r="C253" s="15" t="s">
        <v>49</v>
      </c>
      <c r="D253" s="15" t="s">
        <v>61</v>
      </c>
      <c r="E253" s="15" t="s">
        <v>55</v>
      </c>
      <c r="F253" s="15" t="n">
        <v>2</v>
      </c>
      <c r="G253" s="15" t="s">
        <v>285</v>
      </c>
      <c r="H253" s="15" t="n">
        <v>2</v>
      </c>
      <c r="I253" s="15" t="s">
        <v>297</v>
      </c>
      <c r="K253" s="11" t="n">
        <f aca="false">IF(M253&lt;0,0,M253)</f>
        <v>0</v>
      </c>
      <c r="L253" s="11" t="n">
        <v>7.71555446628774</v>
      </c>
      <c r="M253" s="11" t="n">
        <v>-0.361534775745566</v>
      </c>
      <c r="N253" s="11" t="n">
        <v>5.27100944803582</v>
      </c>
      <c r="O253" s="11" t="n">
        <v>5.56430446194227</v>
      </c>
    </row>
    <row r="254" customFormat="false" ht="12.75" hidden="false" customHeight="false" outlineLevel="0" collapsed="false">
      <c r="A254" s="15" t="n">
        <f aca="false">IF(B254="Ha",1,IF(B254="Ca",2,IF(B254="SF",3,IF(B254="DC",4,IF(B254="Da",5,IF(B254="Si",6,IF(B254="Pa",7,IF(B254="Sq",8,9))))))))</f>
        <v>7</v>
      </c>
      <c r="B254" s="15" t="s">
        <v>63</v>
      </c>
      <c r="C254" s="15" t="s">
        <v>56</v>
      </c>
      <c r="D254" s="15" t="s">
        <v>61</v>
      </c>
      <c r="E254" s="15" t="s">
        <v>51</v>
      </c>
      <c r="F254" s="15" t="n">
        <v>1</v>
      </c>
      <c r="G254" s="15" t="s">
        <v>285</v>
      </c>
      <c r="H254" s="15" t="n">
        <v>2</v>
      </c>
      <c r="I254" s="15" t="s">
        <v>298</v>
      </c>
      <c r="K254" s="11" t="n">
        <f aca="false">IF(M254&lt;0,0,M254)</f>
        <v>0</v>
      </c>
      <c r="L254" s="11" t="n">
        <v>8.74421259089561</v>
      </c>
      <c r="M254" s="11" t="n">
        <v>-0.677793822370305</v>
      </c>
      <c r="N254" s="11" t="n">
        <v>8.53478046373952</v>
      </c>
      <c r="O254" s="11" t="n">
        <v>9.33117583603021</v>
      </c>
    </row>
    <row r="255" customFormat="false" ht="12.75" hidden="false" customHeight="false" outlineLevel="0" collapsed="false">
      <c r="A255" s="15" t="n">
        <f aca="false">IF(B255="Ha",1,IF(B255="Ca",2,IF(B255="SF",3,IF(B255="DC",4,IF(B255="Da",5,IF(B255="Si",6,IF(B255="Pa",7,IF(B255="Sq",8,9))))))))</f>
        <v>7</v>
      </c>
      <c r="B255" s="15" t="s">
        <v>63</v>
      </c>
      <c r="C255" s="15" t="s">
        <v>56</v>
      </c>
      <c r="D255" s="15" t="s">
        <v>61</v>
      </c>
      <c r="E255" s="15" t="s">
        <v>55</v>
      </c>
      <c r="F255" s="15" t="n">
        <v>1</v>
      </c>
      <c r="G255" s="15" t="s">
        <v>285</v>
      </c>
      <c r="H255" s="15" t="n">
        <v>2</v>
      </c>
      <c r="I255" s="15" t="s">
        <v>299</v>
      </c>
      <c r="K255" s="11" t="n">
        <f aca="false">IF(M255&lt;0,0,M255)</f>
        <v>0</v>
      </c>
      <c r="L255" s="11" t="n">
        <v>5.13470949933763</v>
      </c>
      <c r="M255" s="11" t="n">
        <v>-0.50977215965477</v>
      </c>
      <c r="N255" s="11" t="n">
        <v>9.94108983799707</v>
      </c>
      <c r="O255" s="11" t="n">
        <v>11.0384300899428</v>
      </c>
    </row>
    <row r="256" customFormat="false" ht="12.75" hidden="false" customHeight="false" outlineLevel="0" collapsed="false">
      <c r="A256" s="15" t="n">
        <f aca="false">IF(B256="Ha",1,IF(B256="Ca",2,IF(B256="SF",3,IF(B256="DC",4,IF(B256="Da",5,IF(B256="Si",6,IF(B256="Pa",7,IF(B256="Sq",8,9))))))))</f>
        <v>7</v>
      </c>
      <c r="B256" s="15" t="s">
        <v>63</v>
      </c>
      <c r="C256" s="15" t="s">
        <v>56</v>
      </c>
      <c r="D256" s="15" t="s">
        <v>61</v>
      </c>
      <c r="E256" s="15" t="s">
        <v>51</v>
      </c>
      <c r="F256" s="15" t="n">
        <v>2</v>
      </c>
      <c r="G256" s="15" t="s">
        <v>285</v>
      </c>
      <c r="H256" s="15" t="n">
        <v>2</v>
      </c>
      <c r="I256" s="15" t="s">
        <v>300</v>
      </c>
      <c r="K256" s="11" t="n">
        <f aca="false">IF(M256&lt;0,0,M256)</f>
        <v>0</v>
      </c>
      <c r="L256" s="11" t="n">
        <v>7.03190201729106</v>
      </c>
      <c r="M256" s="11" t="n">
        <v>-0.616117504322767</v>
      </c>
      <c r="N256" s="11" t="n">
        <v>12.0470127326151</v>
      </c>
      <c r="O256" s="11" t="n">
        <v>13.6971046770601</v>
      </c>
    </row>
    <row r="257" customFormat="false" ht="12.75" hidden="false" customHeight="false" outlineLevel="0" collapsed="false">
      <c r="A257" s="15" t="n">
        <f aca="false">IF(B257="Ha",1,IF(B257="Ca",2,IF(B257="SF",3,IF(B257="DC",4,IF(B257="Da",5,IF(B257="Si",6,IF(B257="Pa",7,IF(B257="Sq",8,9))))))))</f>
        <v>7</v>
      </c>
      <c r="B257" s="15" t="s">
        <v>63</v>
      </c>
      <c r="C257" s="15" t="s">
        <v>56</v>
      </c>
      <c r="D257" s="15" t="s">
        <v>61</v>
      </c>
      <c r="E257" s="15" t="s">
        <v>55</v>
      </c>
      <c r="F257" s="15" t="n">
        <v>2</v>
      </c>
      <c r="G257" s="15" t="s">
        <v>285</v>
      </c>
      <c r="H257" s="15" t="n">
        <v>2</v>
      </c>
      <c r="I257" s="15" t="s">
        <v>301</v>
      </c>
      <c r="K257" s="11" t="n">
        <f aca="false">IF(M257&lt;0,0,M257)</f>
        <v>0</v>
      </c>
      <c r="L257" s="11" t="n">
        <v>6.0125974955881</v>
      </c>
      <c r="M257" s="11" t="n">
        <v>-0.483236553064261</v>
      </c>
      <c r="N257" s="11" t="n">
        <v>5.86050350804788</v>
      </c>
      <c r="O257" s="11" t="n">
        <v>6.22533976326174</v>
      </c>
    </row>
    <row r="258" customFormat="false" ht="12.75" hidden="false" customHeight="false" outlineLevel="0" collapsed="false">
      <c r="A258" s="15" t="n">
        <f aca="false">IF(B258="Ha",1,IF(B258="Ca",2,IF(B258="SF",3,IF(B258="DC",4,IF(B258="Da",5,IF(B258="Si",6,IF(B258="Pa",7,IF(B258="Sq",8,9))))))))</f>
        <v>1</v>
      </c>
      <c r="B258" s="15" t="s">
        <v>48</v>
      </c>
      <c r="C258" s="15" t="s">
        <v>49</v>
      </c>
      <c r="D258" s="15" t="s">
        <v>50</v>
      </c>
      <c r="E258" s="15" t="s">
        <v>55</v>
      </c>
      <c r="F258" s="15" t="n">
        <v>2</v>
      </c>
      <c r="G258" s="15" t="s">
        <v>90</v>
      </c>
      <c r="H258" s="15" t="n">
        <v>3</v>
      </c>
      <c r="I258" s="15" t="s">
        <v>91</v>
      </c>
      <c r="J258" s="15" t="n">
        <v>6.06</v>
      </c>
      <c r="K258" s="11" t="n">
        <v>53.9067316625291</v>
      </c>
      <c r="L258" s="11" t="n">
        <v>10.3939934359817</v>
      </c>
      <c r="M258" s="11" t="n">
        <v>53.9067316625291</v>
      </c>
      <c r="N258" s="11" t="n">
        <v>6.58396705490007</v>
      </c>
      <c r="O258" s="11" t="n">
        <v>7.04800540906016</v>
      </c>
    </row>
    <row r="259" customFormat="false" ht="12.75" hidden="false" customHeight="false" outlineLevel="0" collapsed="false">
      <c r="A259" s="15" t="n">
        <f aca="false">IF(B259="Ha",1,IF(B259="Ca",2,IF(B259="SF",3,IF(B259="DC",4,IF(B259="Da",5,IF(B259="Si",6,IF(B259="Pa",7,IF(B259="Sq",8,9))))))))</f>
        <v>1</v>
      </c>
      <c r="B259" s="15" t="s">
        <v>48</v>
      </c>
      <c r="C259" s="15" t="s">
        <v>49</v>
      </c>
      <c r="D259" s="15" t="s">
        <v>50</v>
      </c>
      <c r="E259" s="15" t="s">
        <v>51</v>
      </c>
      <c r="F259" s="15" t="n">
        <v>2</v>
      </c>
      <c r="G259" s="15" t="s">
        <v>90</v>
      </c>
      <c r="H259" s="15" t="n">
        <v>3</v>
      </c>
      <c r="I259" s="15" t="s">
        <v>92</v>
      </c>
      <c r="J259" s="15" t="n">
        <v>6.78</v>
      </c>
      <c r="K259" s="11" t="n">
        <v>2.57727855918681</v>
      </c>
      <c r="L259" s="11" t="n">
        <v>11.7816396180766</v>
      </c>
      <c r="M259" s="11" t="n">
        <v>2.57727855918681</v>
      </c>
      <c r="N259" s="11" t="n">
        <v>16.7497700821828</v>
      </c>
      <c r="O259" s="11" t="n">
        <v>20.1197883762216</v>
      </c>
    </row>
    <row r="260" customFormat="false" ht="12.75" hidden="false" customHeight="false" outlineLevel="0" collapsed="false">
      <c r="A260" s="15" t="n">
        <f aca="false">IF(B260="Ha",1,IF(B260="Ca",2,IF(B260="SF",3,IF(B260="DC",4,IF(B260="Da",5,IF(B260="Si",6,IF(B260="Pa",7,IF(B260="Sq",8,9))))))))</f>
        <v>1</v>
      </c>
      <c r="B260" s="15" t="s">
        <v>48</v>
      </c>
      <c r="C260" s="15" t="s">
        <v>49</v>
      </c>
      <c r="D260" s="15" t="s">
        <v>50</v>
      </c>
      <c r="E260" s="15" t="s">
        <v>55</v>
      </c>
      <c r="F260" s="15" t="n">
        <v>1</v>
      </c>
      <c r="G260" s="15" t="s">
        <v>90</v>
      </c>
      <c r="H260" s="15" t="n">
        <v>3</v>
      </c>
      <c r="I260" s="15" t="s">
        <v>93</v>
      </c>
      <c r="J260" s="15" t="n">
        <v>6.8</v>
      </c>
      <c r="K260" s="11" t="n">
        <v>10.2205021314723</v>
      </c>
      <c r="L260" s="11" t="n">
        <v>14.0923490272288</v>
      </c>
      <c r="M260" s="11" t="n">
        <v>10.2205021314723</v>
      </c>
      <c r="N260" s="11" t="n">
        <v>3.92954297096002</v>
      </c>
      <c r="O260" s="11" t="n">
        <v>4.09027196547239</v>
      </c>
    </row>
    <row r="261" customFormat="false" ht="12.75" hidden="false" customHeight="false" outlineLevel="0" collapsed="false">
      <c r="A261" s="15" t="n">
        <f aca="false">IF(B261="Ha",1,IF(B261="Ca",2,IF(B261="SF",3,IF(B261="DC",4,IF(B261="Da",5,IF(B261="Si",6,IF(B261="Pa",7,IF(B261="Sq",8,9))))))))</f>
        <v>1</v>
      </c>
      <c r="B261" s="15" t="s">
        <v>48</v>
      </c>
      <c r="C261" s="15" t="s">
        <v>49</v>
      </c>
      <c r="D261" s="15" t="s">
        <v>50</v>
      </c>
      <c r="E261" s="15" t="s">
        <v>51</v>
      </c>
      <c r="F261" s="15" t="n">
        <v>1</v>
      </c>
      <c r="G261" s="15" t="s">
        <v>90</v>
      </c>
      <c r="H261" s="15" t="n">
        <v>3</v>
      </c>
      <c r="I261" s="15" t="s">
        <v>94</v>
      </c>
      <c r="J261" s="15" t="n">
        <v>6.04</v>
      </c>
      <c r="K261" s="11" t="n">
        <v>1.70734208586531</v>
      </c>
      <c r="L261" s="11" t="n">
        <v>7.64660162335161</v>
      </c>
      <c r="M261" s="11" t="n">
        <v>1.70734208586531</v>
      </c>
      <c r="N261" s="11" t="n">
        <v>9.30326059699203</v>
      </c>
      <c r="O261" s="11" t="n">
        <v>10.2575469175946</v>
      </c>
    </row>
    <row r="262" customFormat="false" ht="12.75" hidden="false" customHeight="false" outlineLevel="0" collapsed="false">
      <c r="A262" s="15" t="n">
        <f aca="false">IF(B262="Ha",1,IF(B262="Ca",2,IF(B262="SF",3,IF(B262="DC",4,IF(B262="Da",5,IF(B262="Si",6,IF(B262="Pa",7,IF(B262="Sq",8,9))))))))</f>
        <v>1</v>
      </c>
      <c r="B262" s="15" t="s">
        <v>48</v>
      </c>
      <c r="C262" s="15" t="s">
        <v>56</v>
      </c>
      <c r="D262" s="15" t="s">
        <v>50</v>
      </c>
      <c r="E262" s="15" t="s">
        <v>55</v>
      </c>
      <c r="F262" s="15" t="n">
        <v>1</v>
      </c>
      <c r="G262" s="15" t="s">
        <v>90</v>
      </c>
      <c r="H262" s="15" t="n">
        <v>3</v>
      </c>
      <c r="I262" s="15" t="s">
        <v>95</v>
      </c>
      <c r="J262" s="15" t="n">
        <v>5.8</v>
      </c>
      <c r="K262" s="11" t="n">
        <v>0</v>
      </c>
      <c r="L262" s="11" t="n">
        <v>3.60442310114983</v>
      </c>
      <c r="M262" s="11" t="n">
        <v>-0.298765112865099</v>
      </c>
      <c r="N262" s="11" t="n">
        <v>6.44532491037627</v>
      </c>
      <c r="O262" s="11" t="n">
        <v>6.88936699764257</v>
      </c>
    </row>
    <row r="263" customFormat="false" ht="12.75" hidden="false" customHeight="false" outlineLevel="0" collapsed="false">
      <c r="A263" s="15" t="n">
        <f aca="false">IF(B263="Ha",1,IF(B263="Ca",2,IF(B263="SF",3,IF(B263="DC",4,IF(B263="Da",5,IF(B263="Si",6,IF(B263="Pa",7,IF(B263="Sq",8,9))))))))</f>
        <v>1</v>
      </c>
      <c r="B263" s="15" t="s">
        <v>48</v>
      </c>
      <c r="C263" s="15" t="s">
        <v>56</v>
      </c>
      <c r="D263" s="15" t="s">
        <v>50</v>
      </c>
      <c r="E263" s="15" t="s">
        <v>51</v>
      </c>
      <c r="F263" s="15" t="n">
        <v>1</v>
      </c>
      <c r="G263" s="15" t="s">
        <v>90</v>
      </c>
      <c r="H263" s="15" t="n">
        <v>3</v>
      </c>
      <c r="I263" s="15" t="s">
        <v>96</v>
      </c>
      <c r="J263" s="15" t="n">
        <v>5.74</v>
      </c>
      <c r="K263" s="11" t="n">
        <v>0</v>
      </c>
      <c r="L263" s="11" t="n">
        <v>2.48056646654517</v>
      </c>
      <c r="M263" s="11" t="n">
        <v>-0.455817858543797</v>
      </c>
      <c r="N263" s="11" t="n">
        <v>8.49760046778398</v>
      </c>
      <c r="O263" s="11" t="n">
        <v>9.28675150731119</v>
      </c>
    </row>
    <row r="264" customFormat="false" ht="12.75" hidden="false" customHeight="false" outlineLevel="0" collapsed="false">
      <c r="A264" s="15" t="n">
        <f aca="false">IF(B264="Ha",1,IF(B264="Ca",2,IF(B264="SF",3,IF(B264="DC",4,IF(B264="Da",5,IF(B264="Si",6,IF(B264="Pa",7,IF(B264="Sq",8,9))))))))</f>
        <v>1</v>
      </c>
      <c r="B264" s="15" t="s">
        <v>48</v>
      </c>
      <c r="C264" s="15" t="s">
        <v>56</v>
      </c>
      <c r="D264" s="15" t="s">
        <v>50</v>
      </c>
      <c r="E264" s="15" t="s">
        <v>55</v>
      </c>
      <c r="F264" s="15" t="n">
        <v>2</v>
      </c>
      <c r="G264" s="15" t="s">
        <v>90</v>
      </c>
      <c r="H264" s="15" t="n">
        <v>3</v>
      </c>
      <c r="I264" s="15" t="s">
        <v>97</v>
      </c>
      <c r="J264" s="15" t="n">
        <v>5.98</v>
      </c>
      <c r="K264" s="11" t="n">
        <v>0</v>
      </c>
      <c r="L264" s="11" t="n">
        <v>2.9134806817868</v>
      </c>
      <c r="M264" s="11" t="n">
        <v>-0.523183106471789</v>
      </c>
      <c r="N264" s="11" t="n">
        <v>7.57191286713145</v>
      </c>
      <c r="O264" s="11" t="n">
        <v>8.19222067881441</v>
      </c>
    </row>
    <row r="265" customFormat="false" ht="12.75" hidden="false" customHeight="false" outlineLevel="0" collapsed="false">
      <c r="A265" s="15" t="n">
        <f aca="false">IF(B265="Ha",1,IF(B265="Ca",2,IF(B265="SF",3,IF(B265="DC",4,IF(B265="Da",5,IF(B265="Si",6,IF(B265="Pa",7,IF(B265="Sq",8,9))))))))</f>
        <v>1</v>
      </c>
      <c r="B265" s="15" t="s">
        <v>48</v>
      </c>
      <c r="C265" s="15" t="s">
        <v>56</v>
      </c>
      <c r="D265" s="15" t="s">
        <v>50</v>
      </c>
      <c r="E265" s="15" t="s">
        <v>51</v>
      </c>
      <c r="F265" s="15" t="n">
        <v>2</v>
      </c>
      <c r="G265" s="15" t="s">
        <v>90</v>
      </c>
      <c r="H265" s="15" t="n">
        <v>3</v>
      </c>
      <c r="I265" s="15" t="s">
        <v>98</v>
      </c>
      <c r="J265" s="15" t="n">
        <v>6.38</v>
      </c>
      <c r="K265" s="11" t="n">
        <v>0</v>
      </c>
      <c r="L265" s="11" t="n">
        <v>4.3846051547629</v>
      </c>
      <c r="M265" s="11" t="n">
        <v>-0.215201074947834</v>
      </c>
      <c r="N265" s="11" t="n">
        <v>8.86786059921158</v>
      </c>
      <c r="O265" s="11" t="n">
        <v>9.73077188522018</v>
      </c>
    </row>
    <row r="266" customFormat="false" ht="12.75" hidden="false" customHeight="false" outlineLevel="0" collapsed="false">
      <c r="A266" s="15" t="n">
        <f aca="false">IF(B266="Ha",1,IF(B266="Ca",2,IF(B266="SF",3,IF(B266="DC",4,IF(B266="Da",5,IF(B266="Si",6,IF(B266="Pa",7,IF(B266="Sq",8,9))))))))</f>
        <v>2</v>
      </c>
      <c r="B266" s="15" t="s">
        <v>57</v>
      </c>
      <c r="C266" s="15" t="s">
        <v>49</v>
      </c>
      <c r="D266" s="15" t="s">
        <v>50</v>
      </c>
      <c r="E266" s="15" t="s">
        <v>51</v>
      </c>
      <c r="F266" s="15" t="n">
        <v>1</v>
      </c>
      <c r="G266" s="15" t="s">
        <v>90</v>
      </c>
      <c r="H266" s="15" t="n">
        <v>3</v>
      </c>
      <c r="I266" s="15" t="s">
        <v>99</v>
      </c>
      <c r="J266" s="15" t="n">
        <v>6.83</v>
      </c>
      <c r="K266" s="11" t="n">
        <v>20.6325544169802</v>
      </c>
      <c r="L266" s="11" t="n">
        <v>55.2166742195224</v>
      </c>
      <c r="M266" s="11" t="n">
        <v>20.6325544169802</v>
      </c>
      <c r="N266" s="11" t="n">
        <v>20.8922940379523</v>
      </c>
      <c r="O266" s="11" t="n">
        <v>26.409935396149</v>
      </c>
    </row>
    <row r="267" customFormat="false" ht="12.75" hidden="false" customHeight="false" outlineLevel="0" collapsed="false">
      <c r="A267" s="15" t="n">
        <f aca="false">IF(B267="Ha",1,IF(B267="Ca",2,IF(B267="SF",3,IF(B267="DC",4,IF(B267="Da",5,IF(B267="Si",6,IF(B267="Pa",7,IF(B267="Sq",8,9))))))))</f>
        <v>2</v>
      </c>
      <c r="B267" s="15" t="s">
        <v>57</v>
      </c>
      <c r="C267" s="15" t="s">
        <v>49</v>
      </c>
      <c r="D267" s="15" t="s">
        <v>50</v>
      </c>
      <c r="E267" s="15" t="s">
        <v>51</v>
      </c>
      <c r="F267" s="15" t="n">
        <v>2</v>
      </c>
      <c r="G267" s="15" t="s">
        <v>90</v>
      </c>
      <c r="H267" s="15" t="n">
        <v>3</v>
      </c>
      <c r="I267" s="15" t="s">
        <v>100</v>
      </c>
      <c r="J267" s="15" t="n">
        <v>6.89</v>
      </c>
      <c r="K267" s="11" t="n">
        <v>21.2593174934337</v>
      </c>
      <c r="L267" s="11" t="n">
        <v>94.5932519515281</v>
      </c>
      <c r="M267" s="11" t="n">
        <v>21.2593174934337</v>
      </c>
      <c r="N267" s="11" t="n">
        <v>26.4514664697012</v>
      </c>
      <c r="O267" s="11" t="n">
        <v>35.9646415775296</v>
      </c>
    </row>
    <row r="268" customFormat="false" ht="12.75" hidden="false" customHeight="false" outlineLevel="0" collapsed="false">
      <c r="A268" s="15" t="n">
        <f aca="false">IF(B268="Ha",1,IF(B268="Ca",2,IF(B268="SF",3,IF(B268="DC",4,IF(B268="Da",5,IF(B268="Si",6,IF(B268="Pa",7,IF(B268="Sq",8,9))))))))</f>
        <v>2</v>
      </c>
      <c r="B268" s="15" t="s">
        <v>57</v>
      </c>
      <c r="C268" s="15" t="s">
        <v>49</v>
      </c>
      <c r="D268" s="15" t="s">
        <v>50</v>
      </c>
      <c r="E268" s="15" t="s">
        <v>55</v>
      </c>
      <c r="F268" s="15" t="n">
        <v>2</v>
      </c>
      <c r="G268" s="15" t="s">
        <v>90</v>
      </c>
      <c r="H268" s="15" t="n">
        <v>3</v>
      </c>
      <c r="I268" s="15" t="s">
        <v>101</v>
      </c>
      <c r="J268" s="15" t="n">
        <v>7.07</v>
      </c>
      <c r="K268" s="11" t="n">
        <v>8.26807753992115</v>
      </c>
      <c r="L268" s="11" t="n">
        <v>37.6346788989306</v>
      </c>
      <c r="M268" s="11" t="n">
        <v>8.26807753992115</v>
      </c>
      <c r="N268" s="11" t="n">
        <v>14.9966479448177</v>
      </c>
      <c r="O268" s="11" t="n">
        <v>17.6424194837425</v>
      </c>
    </row>
    <row r="269" customFormat="false" ht="12.75" hidden="false" customHeight="false" outlineLevel="0" collapsed="false">
      <c r="A269" s="15" t="n">
        <f aca="false">IF(B269="Ha",1,IF(B269="Ca",2,IF(B269="SF",3,IF(B269="DC",4,IF(B269="Da",5,IF(B269="Si",6,IF(B269="Pa",7,IF(B269="Sq",8,9))))))))</f>
        <v>2</v>
      </c>
      <c r="B269" s="15" t="s">
        <v>57</v>
      </c>
      <c r="C269" s="15" t="s">
        <v>49</v>
      </c>
      <c r="D269" s="15" t="s">
        <v>50</v>
      </c>
      <c r="E269" s="15" t="s">
        <v>55</v>
      </c>
      <c r="F269" s="15" t="n">
        <v>1</v>
      </c>
      <c r="G269" s="15" t="s">
        <v>90</v>
      </c>
      <c r="H269" s="15" t="n">
        <v>3</v>
      </c>
      <c r="I269" s="15" t="s">
        <v>102</v>
      </c>
      <c r="J269" s="15" t="n">
        <v>6.92</v>
      </c>
      <c r="K269" s="11" t="n">
        <v>26.0104606961133</v>
      </c>
      <c r="L269" s="11" t="n">
        <v>34.7385989703253</v>
      </c>
      <c r="M269" s="11" t="n">
        <v>26.0104606961133</v>
      </c>
      <c r="N269" s="11" t="n">
        <v>14.8042538399705</v>
      </c>
      <c r="O269" s="11" t="n">
        <v>17.3767523699629</v>
      </c>
    </row>
    <row r="270" customFormat="false" ht="12.75" hidden="false" customHeight="false" outlineLevel="0" collapsed="false">
      <c r="A270" s="15" t="n">
        <f aca="false">IF(B270="Ha",1,IF(B270="Ca",2,IF(B270="SF",3,IF(B270="DC",4,IF(B270="Da",5,IF(B270="Si",6,IF(B270="Pa",7,IF(B270="Sq",8,9))))))))</f>
        <v>2</v>
      </c>
      <c r="B270" s="15" t="s">
        <v>57</v>
      </c>
      <c r="C270" s="15" t="s">
        <v>56</v>
      </c>
      <c r="D270" s="15" t="s">
        <v>50</v>
      </c>
      <c r="E270" s="15" t="s">
        <v>55</v>
      </c>
      <c r="F270" s="15" t="n">
        <v>1</v>
      </c>
      <c r="G270" s="15" t="s">
        <v>90</v>
      </c>
      <c r="H270" s="15" t="n">
        <v>3</v>
      </c>
      <c r="I270" s="15" t="s">
        <v>103</v>
      </c>
      <c r="J270" s="15" t="n">
        <v>6.47</v>
      </c>
      <c r="K270" s="11" t="n">
        <v>0.186715564178532</v>
      </c>
      <c r="L270" s="11" t="n">
        <v>5.65798658985127</v>
      </c>
      <c r="M270" s="11" t="n">
        <v>0.186715564178532</v>
      </c>
      <c r="N270" s="11" t="n">
        <v>4.90726020137785</v>
      </c>
      <c r="O270" s="11" t="n">
        <v>5.16049933125279</v>
      </c>
    </row>
    <row r="271" customFormat="false" ht="12.75" hidden="false" customHeight="false" outlineLevel="0" collapsed="false">
      <c r="A271" s="15" t="n">
        <f aca="false">IF(B271="Ha",1,IF(B271="Ca",2,IF(B271="SF",3,IF(B271="DC",4,IF(B271="Da",5,IF(B271="Si",6,IF(B271="Pa",7,IF(B271="Sq",8,9))))))))</f>
        <v>2</v>
      </c>
      <c r="B271" s="15" t="s">
        <v>57</v>
      </c>
      <c r="C271" s="15" t="s">
        <v>56</v>
      </c>
      <c r="D271" s="15" t="s">
        <v>50</v>
      </c>
      <c r="E271" s="15" t="s">
        <v>51</v>
      </c>
      <c r="F271" s="15" t="n">
        <v>1</v>
      </c>
      <c r="G271" s="15" t="s">
        <v>90</v>
      </c>
      <c r="H271" s="15" t="n">
        <v>3</v>
      </c>
      <c r="I271" s="15" t="s">
        <v>104</v>
      </c>
      <c r="J271" s="15" t="n">
        <v>5</v>
      </c>
      <c r="K271" s="11" t="n">
        <v>0</v>
      </c>
      <c r="L271" s="11" t="n">
        <v>7.96990588667365</v>
      </c>
      <c r="M271" s="11" t="n">
        <v>-0.71568069795613</v>
      </c>
      <c r="N271" s="11" t="n">
        <v>14.6319079825576</v>
      </c>
      <c r="O271" s="11" t="n">
        <v>17.1397856468059</v>
      </c>
    </row>
    <row r="272" customFormat="false" ht="12.75" hidden="false" customHeight="false" outlineLevel="0" collapsed="false">
      <c r="A272" s="15" t="n">
        <f aca="false">IF(B272="Ha",1,IF(B272="Ca",2,IF(B272="SF",3,IF(B272="DC",4,IF(B272="Da",5,IF(B272="Si",6,IF(B272="Pa",7,IF(B272="Sq",8,9))))))))</f>
        <v>2</v>
      </c>
      <c r="B272" s="15" t="s">
        <v>57</v>
      </c>
      <c r="C272" s="15" t="s">
        <v>56</v>
      </c>
      <c r="D272" s="15" t="s">
        <v>50</v>
      </c>
      <c r="E272" s="15" t="s">
        <v>51</v>
      </c>
      <c r="F272" s="15" t="n">
        <v>2</v>
      </c>
      <c r="G272" s="15" t="s">
        <v>90</v>
      </c>
      <c r="H272" s="15" t="n">
        <v>3</v>
      </c>
      <c r="I272" s="15" t="s">
        <v>105</v>
      </c>
      <c r="J272" s="15" t="n">
        <v>5.85</v>
      </c>
      <c r="K272" s="11" t="n">
        <v>0</v>
      </c>
      <c r="L272" s="11" t="n">
        <v>6.60099853868265</v>
      </c>
      <c r="M272" s="11" t="n">
        <v>-0.461704404040646</v>
      </c>
      <c r="N272" s="11" t="n">
        <v>8.20350800740821</v>
      </c>
      <c r="O272" s="11" t="n">
        <v>8.93662473296938</v>
      </c>
    </row>
    <row r="273" customFormat="false" ht="12.75" hidden="false" customHeight="false" outlineLevel="0" collapsed="false">
      <c r="A273" s="15" t="n">
        <f aca="false">IF(B273="Ha",1,IF(B273="Ca",2,IF(B273="SF",3,IF(B273="DC",4,IF(B273="Da",5,IF(B273="Si",6,IF(B273="Pa",7,IF(B273="Sq",8,9))))))))</f>
        <v>2</v>
      </c>
      <c r="B273" s="15" t="s">
        <v>57</v>
      </c>
      <c r="C273" s="15" t="s">
        <v>56</v>
      </c>
      <c r="D273" s="15" t="s">
        <v>50</v>
      </c>
      <c r="E273" s="15" t="s">
        <v>55</v>
      </c>
      <c r="F273" s="15" t="n">
        <v>2</v>
      </c>
      <c r="G273" s="15" t="s">
        <v>90</v>
      </c>
      <c r="H273" s="15" t="n">
        <v>3</v>
      </c>
      <c r="I273" s="15" t="s">
        <v>106</v>
      </c>
      <c r="J273" s="15" t="n">
        <v>5.91</v>
      </c>
      <c r="K273" s="11" t="n">
        <v>0.0177766349257039</v>
      </c>
      <c r="L273" s="11" t="n">
        <v>4.35788391846256</v>
      </c>
      <c r="M273" s="11" t="n">
        <v>0.0177766349257039</v>
      </c>
      <c r="N273" s="11" t="n">
        <v>6.22247830081057</v>
      </c>
      <c r="O273" s="11" t="n">
        <v>6.63536227878835</v>
      </c>
    </row>
    <row r="274" customFormat="false" ht="12.75" hidden="false" customHeight="false" outlineLevel="0" collapsed="false">
      <c r="A274" s="15" t="n">
        <f aca="false">IF(B274="Ha",1,IF(B274="Ca",2,IF(B274="SF",3,IF(B274="DC",4,IF(B274="Da",5,IF(B274="Si",6,IF(B274="Pa",7,IF(B274="Sq",8,9))))))))</f>
        <v>5</v>
      </c>
      <c r="B274" s="15" t="s">
        <v>60</v>
      </c>
      <c r="C274" s="15" t="s">
        <v>56</v>
      </c>
      <c r="D274" s="15" t="s">
        <v>61</v>
      </c>
      <c r="E274" s="15" t="s">
        <v>55</v>
      </c>
      <c r="F274" s="15" t="n">
        <v>1</v>
      </c>
      <c r="G274" s="15" t="s">
        <v>90</v>
      </c>
      <c r="H274" s="15" t="n">
        <v>3</v>
      </c>
      <c r="I274" s="15" t="s">
        <v>107</v>
      </c>
      <c r="J274" s="15" t="n">
        <v>6</v>
      </c>
      <c r="K274" s="11" t="n">
        <v>0</v>
      </c>
      <c r="L274" s="11" t="n">
        <v>5.03060392319643</v>
      </c>
      <c r="M274" s="11" t="n">
        <v>-0.42781830330102</v>
      </c>
      <c r="N274" s="11" t="n">
        <v>9.3752136334782</v>
      </c>
      <c r="O274" s="11" t="n">
        <v>10.3450877065367</v>
      </c>
    </row>
    <row r="275" customFormat="false" ht="12.75" hidden="false" customHeight="false" outlineLevel="0" collapsed="false">
      <c r="A275" s="15" t="n">
        <f aca="false">IF(B275="Ha",1,IF(B275="Ca",2,IF(B275="SF",3,IF(B275="DC",4,IF(B275="Da",5,IF(B275="Si",6,IF(B275="Pa",7,IF(B275="Sq",8,9))))))))</f>
        <v>5</v>
      </c>
      <c r="B275" s="15" t="s">
        <v>60</v>
      </c>
      <c r="C275" s="15" t="s">
        <v>56</v>
      </c>
      <c r="D275" s="15" t="s">
        <v>61</v>
      </c>
      <c r="E275" s="15" t="s">
        <v>51</v>
      </c>
      <c r="F275" s="15" t="n">
        <v>1</v>
      </c>
      <c r="G275" s="15" t="s">
        <v>90</v>
      </c>
      <c r="H275" s="15" t="n">
        <v>3</v>
      </c>
      <c r="I275" s="15" t="s">
        <v>108</v>
      </c>
      <c r="J275" s="15" t="n">
        <v>6.63</v>
      </c>
      <c r="K275" s="11" t="n">
        <v>0</v>
      </c>
      <c r="L275" s="11" t="n">
        <v>9.29054456284483</v>
      </c>
      <c r="M275" s="11" t="n">
        <v>-0.426790782071151</v>
      </c>
      <c r="N275" s="11" t="n">
        <v>17.8372559608321</v>
      </c>
      <c r="O275" s="11" t="n">
        <v>21.7096643611719</v>
      </c>
    </row>
    <row r="276" customFormat="false" ht="12.75" hidden="false" customHeight="false" outlineLevel="0" collapsed="false">
      <c r="A276" s="15" t="n">
        <f aca="false">IF(B276="Ha",1,IF(B276="Ca",2,IF(B276="SF",3,IF(B276="DC",4,IF(B276="Da",5,IF(B276="Si",6,IF(B276="Pa",7,IF(B276="Sq",8,9))))))))</f>
        <v>5</v>
      </c>
      <c r="B276" s="15" t="s">
        <v>60</v>
      </c>
      <c r="C276" s="15" t="s">
        <v>56</v>
      </c>
      <c r="D276" s="15" t="s">
        <v>61</v>
      </c>
      <c r="E276" s="15" t="s">
        <v>51</v>
      </c>
      <c r="F276" s="15" t="n">
        <v>2</v>
      </c>
      <c r="G276" s="15" t="s">
        <v>90</v>
      </c>
      <c r="H276" s="15" t="n">
        <v>3</v>
      </c>
      <c r="I276" s="15" t="s">
        <v>109</v>
      </c>
      <c r="J276" s="15" t="n">
        <v>6.69</v>
      </c>
      <c r="K276" s="11" t="n">
        <v>0</v>
      </c>
      <c r="L276" s="11" t="n">
        <v>7.30965887104626</v>
      </c>
      <c r="M276" s="11" t="n">
        <v>-0.395061488831658</v>
      </c>
      <c r="N276" s="11" t="n">
        <v>14.6873140942368</v>
      </c>
      <c r="O276" s="11" t="n">
        <v>17.2158617892542</v>
      </c>
    </row>
    <row r="277" customFormat="false" ht="12.75" hidden="false" customHeight="false" outlineLevel="0" collapsed="false">
      <c r="A277" s="15" t="n">
        <f aca="false">IF(B277="Ha",1,IF(B277="Ca",2,IF(B277="SF",3,IF(B277="DC",4,IF(B277="Da",5,IF(B277="Si",6,IF(B277="Pa",7,IF(B277="Sq",8,9))))))))</f>
        <v>5</v>
      </c>
      <c r="B277" s="15" t="s">
        <v>60</v>
      </c>
      <c r="C277" s="15" t="s">
        <v>56</v>
      </c>
      <c r="D277" s="15" t="s">
        <v>61</v>
      </c>
      <c r="E277" s="15" t="s">
        <v>55</v>
      </c>
      <c r="F277" s="15" t="n">
        <v>2</v>
      </c>
      <c r="G277" s="15" t="s">
        <v>90</v>
      </c>
      <c r="H277" s="15" t="n">
        <v>3</v>
      </c>
      <c r="I277" s="15" t="s">
        <v>110</v>
      </c>
      <c r="J277" s="15" t="n">
        <v>6.36</v>
      </c>
      <c r="K277" s="11" t="n">
        <v>0</v>
      </c>
      <c r="L277" s="11" t="n">
        <v>9.38604708137303</v>
      </c>
      <c r="M277" s="11" t="n">
        <v>-0.546448316403181</v>
      </c>
      <c r="N277" s="11" t="n">
        <v>18.0330509505354</v>
      </c>
      <c r="O277" s="11" t="n">
        <v>22.000393036043</v>
      </c>
    </row>
    <row r="278" customFormat="false" ht="12.75" hidden="false" customHeight="false" outlineLevel="0" collapsed="false">
      <c r="A278" s="15" t="n">
        <f aca="false">IF(B278="Ha",1,IF(B278="Ca",2,IF(B278="SF",3,IF(B278="DC",4,IF(B278="Da",5,IF(B278="Si",6,IF(B278="Pa",7,IF(B278="Sq",8,9))))))))</f>
        <v>5</v>
      </c>
      <c r="B278" s="15" t="s">
        <v>60</v>
      </c>
      <c r="C278" s="15" t="s">
        <v>49</v>
      </c>
      <c r="D278" s="15" t="s">
        <v>61</v>
      </c>
      <c r="E278" s="15" t="s">
        <v>55</v>
      </c>
      <c r="F278" s="15" t="n">
        <v>2</v>
      </c>
      <c r="G278" s="15" t="s">
        <v>90</v>
      </c>
      <c r="H278" s="15" t="n">
        <v>3</v>
      </c>
      <c r="I278" s="15" t="s">
        <v>111</v>
      </c>
      <c r="J278" s="15" t="n">
        <v>6.83</v>
      </c>
      <c r="K278" s="11" t="n">
        <v>1.52287314899316</v>
      </c>
      <c r="L278" s="11" t="n">
        <v>5.65608919357325</v>
      </c>
      <c r="M278" s="11" t="n">
        <v>1.52287314899316</v>
      </c>
      <c r="N278" s="11" t="n">
        <v>6.36945154733807</v>
      </c>
      <c r="O278" s="11" t="n">
        <v>6.80274937250673</v>
      </c>
    </row>
    <row r="279" customFormat="false" ht="12.75" hidden="false" customHeight="false" outlineLevel="0" collapsed="false">
      <c r="A279" s="15" t="n">
        <f aca="false">IF(B279="Ha",1,IF(B279="Ca",2,IF(B279="SF",3,IF(B279="DC",4,IF(B279="Da",5,IF(B279="Si",6,IF(B279="Pa",7,IF(B279="Sq",8,9))))))))</f>
        <v>5</v>
      </c>
      <c r="B279" s="15" t="s">
        <v>60</v>
      </c>
      <c r="C279" s="15" t="s">
        <v>49</v>
      </c>
      <c r="D279" s="15" t="s">
        <v>61</v>
      </c>
      <c r="E279" s="15" t="s">
        <v>51</v>
      </c>
      <c r="F279" s="15" t="n">
        <v>2</v>
      </c>
      <c r="G279" s="15" t="s">
        <v>90</v>
      </c>
      <c r="H279" s="15" t="n">
        <v>3</v>
      </c>
      <c r="I279" s="15" t="s">
        <v>112</v>
      </c>
      <c r="J279" s="15" t="n">
        <v>6.65</v>
      </c>
      <c r="K279" s="11" t="n">
        <v>0.137109710791778</v>
      </c>
      <c r="L279" s="11" t="n">
        <v>5.0150963167726</v>
      </c>
      <c r="M279" s="11" t="n">
        <v>0.137109710791778</v>
      </c>
      <c r="N279" s="11" t="n">
        <v>12.2140437197573</v>
      </c>
      <c r="O279" s="11" t="n">
        <v>13.9134369975602</v>
      </c>
    </row>
    <row r="280" customFormat="false" ht="12.75" hidden="false" customHeight="false" outlineLevel="0" collapsed="false">
      <c r="A280" s="15" t="n">
        <f aca="false">IF(B280="Ha",1,IF(B280="Ca",2,IF(B280="SF",3,IF(B280="DC",4,IF(B280="Da",5,IF(B280="Si",6,IF(B280="Pa",7,IF(B280="Sq",8,9))))))))</f>
        <v>5</v>
      </c>
      <c r="B280" s="15" t="s">
        <v>60</v>
      </c>
      <c r="C280" s="15" t="s">
        <v>49</v>
      </c>
      <c r="D280" s="15" t="s">
        <v>61</v>
      </c>
      <c r="E280" s="15" t="s">
        <v>55</v>
      </c>
      <c r="F280" s="15" t="n">
        <v>1</v>
      </c>
      <c r="G280" s="15" t="s">
        <v>90</v>
      </c>
      <c r="H280" s="15" t="n">
        <v>3</v>
      </c>
      <c r="I280" s="15" t="s">
        <v>113</v>
      </c>
      <c r="J280" s="15" t="n">
        <v>6.72</v>
      </c>
      <c r="K280" s="11" t="n">
        <v>0</v>
      </c>
      <c r="L280" s="11" t="n">
        <v>10.5422136246792</v>
      </c>
      <c r="M280" s="11" t="n">
        <v>-0.0605246584246877</v>
      </c>
      <c r="N280" s="11" t="n">
        <v>4.68765151155666</v>
      </c>
      <c r="O280" s="11" t="n">
        <v>4.9181995679448</v>
      </c>
    </row>
    <row r="281" customFormat="false" ht="12.75" hidden="false" customHeight="false" outlineLevel="0" collapsed="false">
      <c r="A281" s="15" t="n">
        <f aca="false">IF(B281="Ha",1,IF(B281="Ca",2,IF(B281="SF",3,IF(B281="DC",4,IF(B281="Da",5,IF(B281="Si",6,IF(B281="Pa",7,IF(B281="Sq",8,9))))))))</f>
        <v>5</v>
      </c>
      <c r="B281" s="15" t="s">
        <v>60</v>
      </c>
      <c r="C281" s="15" t="s">
        <v>49</v>
      </c>
      <c r="D281" s="15" t="s">
        <v>61</v>
      </c>
      <c r="E281" s="15" t="s">
        <v>51</v>
      </c>
      <c r="F281" s="15" t="n">
        <v>1</v>
      </c>
      <c r="G281" s="15" t="s">
        <v>90</v>
      </c>
      <c r="H281" s="15" t="n">
        <v>3</v>
      </c>
      <c r="I281" s="15" t="s">
        <v>114</v>
      </c>
      <c r="J281" s="15" t="n">
        <v>6.93</v>
      </c>
      <c r="K281" s="11" t="n">
        <v>0.708950991041053</v>
      </c>
      <c r="L281" s="11" t="n">
        <v>9.65399671795379</v>
      </c>
      <c r="M281" s="11" t="n">
        <v>0.708950991041053</v>
      </c>
      <c r="N281" s="11" t="n">
        <v>3.95076843506739</v>
      </c>
      <c r="O281" s="11" t="n">
        <v>4.11327438095799</v>
      </c>
    </row>
    <row r="282" customFormat="false" ht="12.75" hidden="false" customHeight="false" outlineLevel="0" collapsed="false">
      <c r="A282" s="15" t="n">
        <f aca="false">IF(B282="Ha",1,IF(B282="Ca",2,IF(B282="SF",3,IF(B282="DC",4,IF(B282="Da",5,IF(B282="Si",6,IF(B282="Pa",7,IF(B282="Sq",8,9))))))))</f>
        <v>4</v>
      </c>
      <c r="B282" s="15" t="s">
        <v>59</v>
      </c>
      <c r="C282" s="15" t="s">
        <v>49</v>
      </c>
      <c r="D282" s="15" t="s">
        <v>50</v>
      </c>
      <c r="E282" s="15" t="s">
        <v>55</v>
      </c>
      <c r="F282" s="15" t="n">
        <v>2</v>
      </c>
      <c r="G282" s="15" t="s">
        <v>90</v>
      </c>
      <c r="H282" s="15" t="n">
        <v>3</v>
      </c>
      <c r="I282" s="15" t="s">
        <v>115</v>
      </c>
      <c r="J282" s="15" t="n">
        <v>6.78</v>
      </c>
      <c r="K282" s="11" t="n">
        <v>0.0643687960121763</v>
      </c>
      <c r="L282" s="11" t="n">
        <v>10.535152123858</v>
      </c>
      <c r="M282" s="11" t="n">
        <v>0.0643687960121763</v>
      </c>
      <c r="N282" s="11" t="n">
        <v>22.2893366967528</v>
      </c>
      <c r="O282" s="11" t="n">
        <v>28.6824687234671</v>
      </c>
    </row>
    <row r="283" customFormat="false" ht="12.75" hidden="false" customHeight="false" outlineLevel="0" collapsed="false">
      <c r="A283" s="15" t="n">
        <f aca="false">IF(B283="Ha",1,IF(B283="Ca",2,IF(B283="SF",3,IF(B283="DC",4,IF(B283="Da",5,IF(B283="Si",6,IF(B283="Pa",7,IF(B283="Sq",8,9))))))))</f>
        <v>4</v>
      </c>
      <c r="B283" s="15" t="s">
        <v>59</v>
      </c>
      <c r="C283" s="15" t="s">
        <v>49</v>
      </c>
      <c r="D283" s="15" t="s">
        <v>50</v>
      </c>
      <c r="E283" s="15" t="s">
        <v>51</v>
      </c>
      <c r="F283" s="15" t="n">
        <v>2</v>
      </c>
      <c r="G283" s="15" t="s">
        <v>90</v>
      </c>
      <c r="H283" s="15" t="n">
        <v>3</v>
      </c>
      <c r="I283" s="15" t="s">
        <v>116</v>
      </c>
      <c r="J283" s="15" t="n">
        <v>7.37</v>
      </c>
      <c r="K283" s="11" t="n">
        <v>0.572463992827708</v>
      </c>
      <c r="L283" s="11" t="n">
        <v>5.5774301784188</v>
      </c>
      <c r="M283" s="11" t="n">
        <v>0.572463992827708</v>
      </c>
      <c r="N283" s="11" t="n">
        <v>14.8892010887211</v>
      </c>
      <c r="O283" s="11" t="n">
        <v>17.4939035694423</v>
      </c>
    </row>
    <row r="284" customFormat="false" ht="12.75" hidden="false" customHeight="false" outlineLevel="0" collapsed="false">
      <c r="A284" s="15" t="n">
        <f aca="false">IF(B284="Ha",1,IF(B284="Ca",2,IF(B284="SF",3,IF(B284="DC",4,IF(B284="Da",5,IF(B284="Si",6,IF(B284="Pa",7,IF(B284="Sq",8,9))))))))</f>
        <v>4</v>
      </c>
      <c r="B284" s="15" t="s">
        <v>59</v>
      </c>
      <c r="C284" s="15" t="s">
        <v>49</v>
      </c>
      <c r="D284" s="15" t="s">
        <v>50</v>
      </c>
      <c r="E284" s="15" t="s">
        <v>55</v>
      </c>
      <c r="F284" s="15" t="n">
        <v>1</v>
      </c>
      <c r="G284" s="15" t="s">
        <v>90</v>
      </c>
      <c r="H284" s="15" t="n">
        <v>3</v>
      </c>
      <c r="I284" s="15" t="s">
        <v>117</v>
      </c>
      <c r="J284" s="15" t="n">
        <v>7.23</v>
      </c>
      <c r="K284" s="11" t="n">
        <v>1.0976978258192</v>
      </c>
      <c r="L284" s="11" t="n">
        <v>4.04811975182536</v>
      </c>
      <c r="M284" s="11" t="n">
        <v>1.0976978258192</v>
      </c>
      <c r="N284" s="11" t="n">
        <v>11.3492861855391</v>
      </c>
      <c r="O284" s="11" t="n">
        <v>12.8022501987883</v>
      </c>
    </row>
    <row r="285" customFormat="false" ht="12.75" hidden="false" customHeight="false" outlineLevel="0" collapsed="false">
      <c r="A285" s="15" t="n">
        <f aca="false">IF(B285="Ha",1,IF(B285="Ca",2,IF(B285="SF",3,IF(B285="DC",4,IF(B285="Da",5,IF(B285="Si",6,IF(B285="Pa",7,IF(B285="Sq",8,9))))))))</f>
        <v>4</v>
      </c>
      <c r="B285" s="15" t="s">
        <v>59</v>
      </c>
      <c r="C285" s="15" t="s">
        <v>49</v>
      </c>
      <c r="D285" s="15" t="s">
        <v>50</v>
      </c>
      <c r="E285" s="15" t="s">
        <v>51</v>
      </c>
      <c r="F285" s="15" t="n">
        <v>1</v>
      </c>
      <c r="G285" s="15" t="s">
        <v>90</v>
      </c>
      <c r="H285" s="15" t="n">
        <v>3</v>
      </c>
      <c r="I285" s="15" t="s">
        <v>118</v>
      </c>
      <c r="J285" s="15" t="n">
        <v>7.31</v>
      </c>
      <c r="K285" s="11" t="n">
        <v>0.294506573019316</v>
      </c>
      <c r="L285" s="11" t="n">
        <v>4.35532736030729</v>
      </c>
      <c r="M285" s="11" t="n">
        <v>0.294506573019316</v>
      </c>
      <c r="N285" s="11" t="n">
        <v>15.8975384892816</v>
      </c>
      <c r="O285" s="11" t="n">
        <v>18.9025840667643</v>
      </c>
    </row>
    <row r="286" customFormat="false" ht="12.75" hidden="false" customHeight="false" outlineLevel="0" collapsed="false">
      <c r="A286" s="15" t="n">
        <f aca="false">IF(B286="Ha",1,IF(B286="Ca",2,IF(B286="SF",3,IF(B286="DC",4,IF(B286="Da",5,IF(B286="Si",6,IF(B286="Pa",7,IF(B286="Sq",8,9))))))))</f>
        <v>4</v>
      </c>
      <c r="B286" s="15" t="s">
        <v>59</v>
      </c>
      <c r="C286" s="15" t="s">
        <v>56</v>
      </c>
      <c r="D286" s="15" t="s">
        <v>50</v>
      </c>
      <c r="E286" s="15" t="s">
        <v>55</v>
      </c>
      <c r="F286" s="15" t="n">
        <v>1</v>
      </c>
      <c r="G286" s="15" t="s">
        <v>90</v>
      </c>
      <c r="H286" s="15" t="n">
        <v>3</v>
      </c>
      <c r="I286" s="15" t="s">
        <v>107</v>
      </c>
      <c r="J286" s="15" t="n">
        <v>6</v>
      </c>
      <c r="K286" s="11" t="n">
        <v>0</v>
      </c>
      <c r="L286" s="11" t="n">
        <v>5.03060392319643</v>
      </c>
      <c r="M286" s="11" t="n">
        <v>-0.42781830330102</v>
      </c>
      <c r="N286" s="11" t="n">
        <v>9.3752136334782</v>
      </c>
      <c r="O286" s="11" t="n">
        <v>10.3450877065367</v>
      </c>
    </row>
    <row r="287" customFormat="false" ht="12.75" hidden="false" customHeight="false" outlineLevel="0" collapsed="false">
      <c r="A287" s="15" t="n">
        <f aca="false">IF(B287="Ha",1,IF(B287="Ca",2,IF(B287="SF",3,IF(B287="DC",4,IF(B287="Da",5,IF(B287="Si",6,IF(B287="Pa",7,IF(B287="Sq",8,9))))))))</f>
        <v>4</v>
      </c>
      <c r="B287" s="15" t="s">
        <v>59</v>
      </c>
      <c r="C287" s="15" t="s">
        <v>56</v>
      </c>
      <c r="D287" s="15" t="s">
        <v>50</v>
      </c>
      <c r="E287" s="15" t="s">
        <v>51</v>
      </c>
      <c r="F287" s="15" t="n">
        <v>1</v>
      </c>
      <c r="G287" s="15" t="s">
        <v>90</v>
      </c>
      <c r="H287" s="15" t="n">
        <v>3</v>
      </c>
      <c r="I287" s="15" t="s">
        <v>108</v>
      </c>
      <c r="J287" s="15" t="n">
        <v>6.63</v>
      </c>
      <c r="K287" s="11" t="n">
        <v>0</v>
      </c>
      <c r="L287" s="11" t="n">
        <v>9.29054456284483</v>
      </c>
      <c r="M287" s="11" t="n">
        <v>-0.426790782071151</v>
      </c>
      <c r="N287" s="11" t="n">
        <v>17.8372559608321</v>
      </c>
      <c r="O287" s="11" t="n">
        <v>21.7096643611719</v>
      </c>
    </row>
    <row r="288" customFormat="false" ht="12.75" hidden="false" customHeight="false" outlineLevel="0" collapsed="false">
      <c r="A288" s="15" t="n">
        <f aca="false">IF(B288="Ha",1,IF(B288="Ca",2,IF(B288="SF",3,IF(B288="DC",4,IF(B288="Da",5,IF(B288="Si",6,IF(B288="Pa",7,IF(B288="Sq",8,9))))))))</f>
        <v>4</v>
      </c>
      <c r="B288" s="15" t="s">
        <v>59</v>
      </c>
      <c r="C288" s="15" t="s">
        <v>56</v>
      </c>
      <c r="D288" s="15" t="s">
        <v>50</v>
      </c>
      <c r="E288" s="15" t="s">
        <v>51</v>
      </c>
      <c r="F288" s="15" t="n">
        <v>2</v>
      </c>
      <c r="G288" s="15" t="s">
        <v>90</v>
      </c>
      <c r="H288" s="15" t="n">
        <v>3</v>
      </c>
      <c r="I288" s="15" t="s">
        <v>109</v>
      </c>
      <c r="J288" s="15" t="n">
        <v>6.69</v>
      </c>
      <c r="K288" s="11" t="n">
        <v>0</v>
      </c>
      <c r="L288" s="11" t="n">
        <v>7.30965887104626</v>
      </c>
      <c r="M288" s="11" t="n">
        <v>-0.395061488831658</v>
      </c>
      <c r="N288" s="11" t="n">
        <v>14.6873140942368</v>
      </c>
      <c r="O288" s="11" t="n">
        <v>17.2158617892542</v>
      </c>
    </row>
    <row r="289" customFormat="false" ht="12.75" hidden="false" customHeight="false" outlineLevel="0" collapsed="false">
      <c r="A289" s="15" t="n">
        <f aca="false">IF(B289="Ha",1,IF(B289="Ca",2,IF(B289="SF",3,IF(B289="DC",4,IF(B289="Da",5,IF(B289="Si",6,IF(B289="Pa",7,IF(B289="Sq",8,9))))))))</f>
        <v>4</v>
      </c>
      <c r="B289" s="15" t="s">
        <v>59</v>
      </c>
      <c r="C289" s="15" t="s">
        <v>56</v>
      </c>
      <c r="D289" s="15" t="s">
        <v>50</v>
      </c>
      <c r="E289" s="15" t="s">
        <v>55</v>
      </c>
      <c r="F289" s="15" t="n">
        <v>2</v>
      </c>
      <c r="G289" s="15" t="s">
        <v>90</v>
      </c>
      <c r="H289" s="15" t="n">
        <v>3</v>
      </c>
      <c r="I289" s="15" t="s">
        <v>110</v>
      </c>
      <c r="J289" s="15" t="n">
        <v>6.36</v>
      </c>
      <c r="K289" s="11" t="n">
        <v>0</v>
      </c>
      <c r="L289" s="11" t="n">
        <v>9.38604708137303</v>
      </c>
      <c r="M289" s="11" t="n">
        <v>-0.546448316403181</v>
      </c>
      <c r="N289" s="11" t="n">
        <v>18.0330509505354</v>
      </c>
      <c r="O289" s="11" t="n">
        <v>22.000393036043</v>
      </c>
    </row>
    <row r="290" customFormat="false" ht="12.75" hidden="false" customHeight="false" outlineLevel="0" collapsed="false">
      <c r="A290" s="15" t="n">
        <f aca="false">IF(B290="Ha",1,IF(B290="Ca",2,IF(B290="SF",3,IF(B290="DC",4,IF(B290="Da",5,IF(B290="Si",6,IF(B290="Pa",7,IF(B290="Sq",8,9))))))))</f>
        <v>3</v>
      </c>
      <c r="B290" s="15" t="s">
        <v>58</v>
      </c>
      <c r="C290" s="15" t="s">
        <v>49</v>
      </c>
      <c r="D290" s="15" t="s">
        <v>50</v>
      </c>
      <c r="E290" s="15" t="s">
        <v>55</v>
      </c>
      <c r="F290" s="15" t="n">
        <v>1</v>
      </c>
      <c r="G290" s="15" t="s">
        <v>90</v>
      </c>
      <c r="H290" s="15" t="n">
        <v>3</v>
      </c>
      <c r="I290" s="15" t="s">
        <v>119</v>
      </c>
      <c r="J290" s="15" t="n">
        <v>6.68</v>
      </c>
      <c r="K290" s="11" t="n">
        <v>2.06616552919012</v>
      </c>
      <c r="L290" s="11" t="n">
        <v>8.5415079689485</v>
      </c>
      <c r="M290" s="11" t="n">
        <v>2.06616552919012</v>
      </c>
      <c r="N290" s="11" t="n">
        <v>13.3637364697681</v>
      </c>
      <c r="O290" s="11" t="n">
        <v>15.4251071378497</v>
      </c>
    </row>
    <row r="291" customFormat="false" ht="12.75" hidden="false" customHeight="false" outlineLevel="0" collapsed="false">
      <c r="A291" s="15" t="n">
        <f aca="false">IF(B291="Ha",1,IF(B291="Ca",2,IF(B291="SF",3,IF(B291="DC",4,IF(B291="Da",5,IF(B291="Si",6,IF(B291="Pa",7,IF(B291="Sq",8,9))))))))</f>
        <v>3</v>
      </c>
      <c r="B291" s="15" t="s">
        <v>58</v>
      </c>
      <c r="C291" s="15" t="s">
        <v>49</v>
      </c>
      <c r="D291" s="15" t="s">
        <v>50</v>
      </c>
      <c r="E291" s="15" t="s">
        <v>51</v>
      </c>
      <c r="F291" s="15" t="n">
        <v>1</v>
      </c>
      <c r="G291" s="15" t="s">
        <v>90</v>
      </c>
      <c r="H291" s="15" t="n">
        <v>3</v>
      </c>
      <c r="I291" s="15" t="s">
        <v>120</v>
      </c>
      <c r="J291" s="15" t="n">
        <v>5.85</v>
      </c>
      <c r="K291" s="11" t="n">
        <v>0</v>
      </c>
      <c r="L291" s="11" t="n">
        <v>44.9917024845357</v>
      </c>
      <c r="M291" s="11" t="n">
        <v>0.863372015366396</v>
      </c>
      <c r="N291" s="11" t="n">
        <v>25.1337904079739</v>
      </c>
      <c r="O291" s="11" t="n">
        <v>33.5716079990389</v>
      </c>
    </row>
    <row r="292" customFormat="false" ht="12.75" hidden="false" customHeight="false" outlineLevel="0" collapsed="false">
      <c r="A292" s="15" t="n">
        <f aca="false">IF(B292="Ha",1,IF(B292="Ca",2,IF(B292="SF",3,IF(B292="DC",4,IF(B292="Da",5,IF(B292="Si",6,IF(B292="Pa",7,IF(B292="Sq",8,9))))))))</f>
        <v>3</v>
      </c>
      <c r="B292" s="15" t="s">
        <v>58</v>
      </c>
      <c r="C292" s="15" t="s">
        <v>49</v>
      </c>
      <c r="D292" s="15" t="s">
        <v>50</v>
      </c>
      <c r="E292" s="15" t="s">
        <v>55</v>
      </c>
      <c r="F292" s="15" t="n">
        <v>2</v>
      </c>
      <c r="G292" s="15" t="s">
        <v>90</v>
      </c>
      <c r="H292" s="15" t="n">
        <v>3</v>
      </c>
      <c r="I292" s="15" t="s">
        <v>121</v>
      </c>
      <c r="J292" s="15" t="n">
        <v>6.72</v>
      </c>
      <c r="K292" s="11" t="n">
        <v>2.52877928294205</v>
      </c>
      <c r="L292" s="11" t="n">
        <v>17.5980057943653</v>
      </c>
      <c r="M292" s="11" t="n">
        <v>2.52877928294205</v>
      </c>
      <c r="N292" s="11" t="n">
        <v>23.4436818598676</v>
      </c>
      <c r="O292" s="11" t="n">
        <v>30.6227917295542</v>
      </c>
    </row>
    <row r="293" customFormat="false" ht="12.75" hidden="false" customHeight="false" outlineLevel="0" collapsed="false">
      <c r="A293" s="15" t="n">
        <f aca="false">IF(B293="Ha",1,IF(B293="Ca",2,IF(B293="SF",3,IF(B293="DC",4,IF(B293="Da",5,IF(B293="Si",6,IF(B293="Pa",7,IF(B293="Sq",8,9))))))))</f>
        <v>3</v>
      </c>
      <c r="B293" s="15" t="s">
        <v>58</v>
      </c>
      <c r="C293" s="15" t="s">
        <v>49</v>
      </c>
      <c r="D293" s="15" t="s">
        <v>50</v>
      </c>
      <c r="E293" s="15" t="s">
        <v>51</v>
      </c>
      <c r="F293" s="15" t="n">
        <v>2</v>
      </c>
      <c r="G293" s="15" t="s">
        <v>90</v>
      </c>
      <c r="H293" s="15" t="n">
        <v>3</v>
      </c>
      <c r="I293" s="15" t="s">
        <v>122</v>
      </c>
      <c r="J293" s="15" t="n">
        <v>6.14</v>
      </c>
      <c r="K293" s="11" t="n">
        <v>0.19382886895629</v>
      </c>
      <c r="L293" s="11" t="n">
        <v>9.57487126497628</v>
      </c>
      <c r="M293" s="11" t="n">
        <v>0.19382886895629</v>
      </c>
      <c r="N293" s="11" t="n">
        <v>19.592420250042</v>
      </c>
      <c r="O293" s="11" t="n">
        <v>24.3663847500052</v>
      </c>
    </row>
    <row r="294" customFormat="false" ht="12.75" hidden="false" customHeight="false" outlineLevel="0" collapsed="false">
      <c r="A294" s="15" t="n">
        <f aca="false">IF(B294="Ha",1,IF(B294="Ca",2,IF(B294="SF",3,IF(B294="DC",4,IF(B294="Da",5,IF(B294="Si",6,IF(B294="Pa",7,IF(B294="Sq",8,9))))))))</f>
        <v>6</v>
      </c>
      <c r="B294" s="15" t="s">
        <v>62</v>
      </c>
      <c r="C294" s="15" t="s">
        <v>49</v>
      </c>
      <c r="D294" s="15" t="s">
        <v>61</v>
      </c>
      <c r="E294" s="15" t="s">
        <v>51</v>
      </c>
      <c r="F294" s="15" t="n">
        <v>1</v>
      </c>
      <c r="G294" s="15" t="s">
        <v>90</v>
      </c>
      <c r="H294" s="15" t="n">
        <v>3</v>
      </c>
      <c r="I294" s="15" t="s">
        <v>123</v>
      </c>
      <c r="J294" s="15" t="n">
        <v>5.89</v>
      </c>
      <c r="K294" s="11" t="n">
        <v>0</v>
      </c>
      <c r="L294" s="11" t="n">
        <v>18.4074374960532</v>
      </c>
      <c r="M294" s="11" t="n">
        <v>-0.453398798893457</v>
      </c>
      <c r="N294" s="11" t="n">
        <v>18.9441164793063</v>
      </c>
      <c r="O294" s="11" t="n">
        <v>23.3716735373933</v>
      </c>
    </row>
    <row r="295" customFormat="false" ht="12.75" hidden="false" customHeight="false" outlineLevel="0" collapsed="false">
      <c r="A295" s="15" t="n">
        <f aca="false">IF(B295="Ha",1,IF(B295="Ca",2,IF(B295="SF",3,IF(B295="DC",4,IF(B295="Da",5,IF(B295="Si",6,IF(B295="Pa",7,IF(B295="Sq",8,9))))))))</f>
        <v>6</v>
      </c>
      <c r="B295" s="15" t="s">
        <v>62</v>
      </c>
      <c r="C295" s="15" t="s">
        <v>49</v>
      </c>
      <c r="D295" s="15" t="s">
        <v>61</v>
      </c>
      <c r="E295" s="15" t="s">
        <v>55</v>
      </c>
      <c r="F295" s="15" t="n">
        <v>1</v>
      </c>
      <c r="G295" s="15" t="s">
        <v>90</v>
      </c>
      <c r="H295" s="15" t="n">
        <v>3</v>
      </c>
      <c r="I295" s="15" t="s">
        <v>124</v>
      </c>
      <c r="J295" s="15" t="n">
        <v>6.59</v>
      </c>
      <c r="K295" s="11" t="n">
        <v>3.1162335075427</v>
      </c>
      <c r="L295" s="11" t="n">
        <v>10.2862896791653</v>
      </c>
      <c r="M295" s="11" t="n">
        <v>3.1162335075427</v>
      </c>
      <c r="N295" s="11" t="n">
        <v>9.26203886432059</v>
      </c>
      <c r="O295" s="11" t="n">
        <v>10.207457549626</v>
      </c>
    </row>
    <row r="296" customFormat="false" ht="12.75" hidden="false" customHeight="false" outlineLevel="0" collapsed="false">
      <c r="A296" s="15" t="n">
        <f aca="false">IF(B296="Ha",1,IF(B296="Ca",2,IF(B296="SF",3,IF(B296="DC",4,IF(B296="Da",5,IF(B296="Si",6,IF(B296="Pa",7,IF(B296="Sq",8,9))))))))</f>
        <v>6</v>
      </c>
      <c r="B296" s="15" t="s">
        <v>62</v>
      </c>
      <c r="C296" s="15" t="s">
        <v>49</v>
      </c>
      <c r="D296" s="15" t="s">
        <v>61</v>
      </c>
      <c r="E296" s="15" t="s">
        <v>51</v>
      </c>
      <c r="F296" s="15" t="n">
        <v>2</v>
      </c>
      <c r="G296" s="15" t="s">
        <v>90</v>
      </c>
      <c r="H296" s="15" t="n">
        <v>3</v>
      </c>
      <c r="I296" s="15" t="s">
        <v>125</v>
      </c>
      <c r="J296" s="15" t="n">
        <v>7.46</v>
      </c>
      <c r="K296" s="11" t="n">
        <v>8.89959871928309</v>
      </c>
      <c r="L296" s="11" t="n">
        <v>17.1566255423391</v>
      </c>
      <c r="M296" s="11" t="n">
        <v>8.89959871928309</v>
      </c>
      <c r="N296" s="11" t="n">
        <v>17.3908901699397</v>
      </c>
      <c r="O296" s="11" t="n">
        <v>21.0520246565003</v>
      </c>
    </row>
    <row r="297" customFormat="false" ht="12.75" hidden="false" customHeight="false" outlineLevel="0" collapsed="false">
      <c r="A297" s="15" t="n">
        <f aca="false">IF(B297="Ha",1,IF(B297="Ca",2,IF(B297="SF",3,IF(B297="DC",4,IF(B297="Da",5,IF(B297="Si",6,IF(B297="Pa",7,IF(B297="Sq",8,9))))))))</f>
        <v>6</v>
      </c>
      <c r="B297" s="15" t="s">
        <v>62</v>
      </c>
      <c r="C297" s="15" t="s">
        <v>49</v>
      </c>
      <c r="D297" s="15" t="s">
        <v>61</v>
      </c>
      <c r="E297" s="15" t="s">
        <v>55</v>
      </c>
      <c r="F297" s="15" t="n">
        <v>2</v>
      </c>
      <c r="G297" s="15" t="s">
        <v>90</v>
      </c>
      <c r="H297" s="15" t="n">
        <v>3</v>
      </c>
      <c r="I297" s="15" t="s">
        <v>126</v>
      </c>
      <c r="J297" s="15" t="n">
        <v>6.36</v>
      </c>
      <c r="K297" s="11" t="n">
        <v>0</v>
      </c>
      <c r="L297" s="11" t="n">
        <v>8.11870509775912</v>
      </c>
      <c r="M297" s="11" t="n">
        <v>-0.161204869783846</v>
      </c>
      <c r="N297" s="11" t="n">
        <v>8.98171457311966</v>
      </c>
      <c r="O297" s="11" t="n">
        <v>9.86803314410393</v>
      </c>
    </row>
    <row r="298" customFormat="false" ht="12.75" hidden="false" customHeight="false" outlineLevel="0" collapsed="false">
      <c r="A298" s="15" t="n">
        <f aca="false">IF(B298="Ha",1,IF(B298="Ca",2,IF(B298="SF",3,IF(B298="DC",4,IF(B298="Da",5,IF(B298="Si",6,IF(B298="Pa",7,IF(B298="Sq",8,9))))))))</f>
        <v>6</v>
      </c>
      <c r="B298" s="15" t="s">
        <v>62</v>
      </c>
      <c r="C298" s="15" t="s">
        <v>56</v>
      </c>
      <c r="D298" s="15" t="s">
        <v>61</v>
      </c>
      <c r="E298" s="15" t="s">
        <v>51</v>
      </c>
      <c r="F298" s="15" t="n">
        <v>1</v>
      </c>
      <c r="G298" s="15" t="s">
        <v>90</v>
      </c>
      <c r="H298" s="15" t="n">
        <v>3</v>
      </c>
      <c r="I298" s="15" t="s">
        <v>127</v>
      </c>
      <c r="J298" s="15" t="n">
        <v>6.27</v>
      </c>
      <c r="K298" s="11" t="n">
        <v>0</v>
      </c>
      <c r="L298" s="11" t="n">
        <v>3.90302748938879</v>
      </c>
      <c r="M298" s="11" t="n">
        <v>-0.526363874932577</v>
      </c>
      <c r="N298" s="11" t="n">
        <v>10.6388928779279</v>
      </c>
      <c r="O298" s="11" t="n">
        <v>11.9055070159265</v>
      </c>
    </row>
    <row r="299" customFormat="false" ht="12.75" hidden="false" customHeight="false" outlineLevel="0" collapsed="false">
      <c r="A299" s="15" t="n">
        <f aca="false">IF(B299="Ha",1,IF(B299="Ca",2,IF(B299="SF",3,IF(B299="DC",4,IF(B299="Da",5,IF(B299="Si",6,IF(B299="Pa",7,IF(B299="Sq",8,9))))))))</f>
        <v>6</v>
      </c>
      <c r="B299" s="15" t="s">
        <v>62</v>
      </c>
      <c r="C299" s="15" t="s">
        <v>56</v>
      </c>
      <c r="D299" s="15" t="s">
        <v>61</v>
      </c>
      <c r="E299" s="15" t="s">
        <v>55</v>
      </c>
      <c r="F299" s="15" t="n">
        <v>1</v>
      </c>
      <c r="G299" s="15" t="s">
        <v>90</v>
      </c>
      <c r="H299" s="15" t="n">
        <v>3</v>
      </c>
      <c r="I299" s="15" t="s">
        <v>128</v>
      </c>
      <c r="J299" s="15" t="n">
        <v>5.6</v>
      </c>
      <c r="K299" s="11" t="n">
        <v>0</v>
      </c>
      <c r="L299" s="11" t="n">
        <v>7.71964372913366</v>
      </c>
      <c r="M299" s="11" t="n">
        <v>-0.694132071937575</v>
      </c>
      <c r="N299" s="11" t="n">
        <v>18.7323954185127</v>
      </c>
      <c r="O299" s="11" t="n">
        <v>23.0502615586875</v>
      </c>
    </row>
    <row r="300" customFormat="false" ht="12.75" hidden="false" customHeight="false" outlineLevel="0" collapsed="false">
      <c r="A300" s="15" t="n">
        <f aca="false">IF(B300="Ha",1,IF(B300="Ca",2,IF(B300="SF",3,IF(B300="DC",4,IF(B300="Da",5,IF(B300="Si",6,IF(B300="Pa",7,IF(B300="Sq",8,9))))))))</f>
        <v>6</v>
      </c>
      <c r="B300" s="15" t="s">
        <v>62</v>
      </c>
      <c r="C300" s="15" t="s">
        <v>56</v>
      </c>
      <c r="D300" s="15" t="s">
        <v>61</v>
      </c>
      <c r="E300" s="15" t="s">
        <v>51</v>
      </c>
      <c r="F300" s="15" t="n">
        <v>2</v>
      </c>
      <c r="G300" s="15" t="s">
        <v>90</v>
      </c>
      <c r="H300" s="15" t="n">
        <v>3</v>
      </c>
      <c r="I300" s="15" t="s">
        <v>129</v>
      </c>
      <c r="J300" s="15" t="n">
        <v>5.6</v>
      </c>
      <c r="K300" s="11" t="n">
        <v>0</v>
      </c>
      <c r="L300" s="11" t="n">
        <v>2.99925117916045</v>
      </c>
      <c r="M300" s="11" t="n">
        <v>-0.54713075424862</v>
      </c>
      <c r="N300" s="11" t="n">
        <v>14.5262266846155</v>
      </c>
      <c r="O300" s="11" t="n">
        <v>16.9949519263834</v>
      </c>
    </row>
    <row r="301" customFormat="false" ht="12.75" hidden="false" customHeight="false" outlineLevel="0" collapsed="false">
      <c r="A301" s="15" t="n">
        <f aca="false">IF(B301="Ha",1,IF(B301="Ca",2,IF(B301="SF",3,IF(B301="DC",4,IF(B301="Da",5,IF(B301="Si",6,IF(B301="Pa",7,IF(B301="Sq",8,9))))))))</f>
        <v>6</v>
      </c>
      <c r="B301" s="15" t="s">
        <v>62</v>
      </c>
      <c r="C301" s="15" t="s">
        <v>56</v>
      </c>
      <c r="D301" s="15" t="s">
        <v>61</v>
      </c>
      <c r="E301" s="15" t="s">
        <v>55</v>
      </c>
      <c r="F301" s="15" t="n">
        <v>2</v>
      </c>
      <c r="G301" s="15" t="s">
        <v>90</v>
      </c>
      <c r="H301" s="15" t="n">
        <v>3</v>
      </c>
      <c r="I301" s="15" t="s">
        <v>130</v>
      </c>
      <c r="J301" s="15" t="n">
        <v>5.3</v>
      </c>
      <c r="K301" s="11" t="n">
        <v>0</v>
      </c>
      <c r="L301" s="11" t="n">
        <v>4.07143766295642</v>
      </c>
      <c r="M301" s="11" t="n">
        <v>-0.611503126278258</v>
      </c>
      <c r="N301" s="11" t="n">
        <v>19.6344354937459</v>
      </c>
      <c r="O301" s="11" t="n">
        <v>24.4314036918361</v>
      </c>
    </row>
    <row r="302" customFormat="false" ht="12.75" hidden="false" customHeight="false" outlineLevel="0" collapsed="false">
      <c r="A302" s="15" t="n">
        <f aca="false">IF(B302="Ha",1,IF(B302="Ca",2,IF(B302="SF",3,IF(B302="DC",4,IF(B302="Da",5,IF(B302="Si",6,IF(B302="Pa",7,IF(B302="Sq",8,9))))))))</f>
        <v>3</v>
      </c>
      <c r="B302" s="15" t="s">
        <v>58</v>
      </c>
      <c r="C302" s="15" t="s">
        <v>56</v>
      </c>
      <c r="D302" s="15" t="s">
        <v>50</v>
      </c>
      <c r="E302" s="15" t="s">
        <v>55</v>
      </c>
      <c r="F302" s="15" t="n">
        <v>1</v>
      </c>
      <c r="G302" s="15" t="s">
        <v>90</v>
      </c>
      <c r="H302" s="15" t="n">
        <v>3</v>
      </c>
      <c r="I302" s="15" t="s">
        <v>131</v>
      </c>
      <c r="J302" s="15" t="n">
        <v>6.32</v>
      </c>
      <c r="K302" s="11" t="n">
        <v>0</v>
      </c>
      <c r="L302" s="11" t="n">
        <v>3.55178399883015</v>
      </c>
      <c r="M302" s="11" t="n">
        <v>-0.528978169512511</v>
      </c>
      <c r="N302" s="11" t="n">
        <v>10.0785872698717</v>
      </c>
      <c r="O302" s="11" t="n">
        <v>11.2082172242106</v>
      </c>
    </row>
    <row r="303" customFormat="false" ht="12.75" hidden="false" customHeight="false" outlineLevel="0" collapsed="false">
      <c r="A303" s="15" t="n">
        <f aca="false">IF(B303="Ha",1,IF(B303="Ca",2,IF(B303="SF",3,IF(B303="DC",4,IF(B303="Da",5,IF(B303="Si",6,IF(B303="Pa",7,IF(B303="Sq",8,9))))))))</f>
        <v>3</v>
      </c>
      <c r="B303" s="15" t="s">
        <v>58</v>
      </c>
      <c r="C303" s="15" t="s">
        <v>56</v>
      </c>
      <c r="D303" s="15" t="s">
        <v>50</v>
      </c>
      <c r="E303" s="15" t="s">
        <v>51</v>
      </c>
      <c r="F303" s="15" t="n">
        <v>1</v>
      </c>
      <c r="G303" s="15" t="s">
        <v>90</v>
      </c>
      <c r="H303" s="15" t="n">
        <v>3</v>
      </c>
      <c r="I303" s="15" t="s">
        <v>132</v>
      </c>
      <c r="J303" s="15" t="n">
        <v>5.83</v>
      </c>
      <c r="K303" s="11" t="n">
        <v>0</v>
      </c>
      <c r="L303" s="11" t="n">
        <v>3.1594336016833</v>
      </c>
      <c r="M303" s="11" t="n">
        <v>-0.464421954328696</v>
      </c>
      <c r="N303" s="11" t="n">
        <v>5.37176764450277</v>
      </c>
      <c r="O303" s="11" t="n">
        <v>5.67670716316694</v>
      </c>
    </row>
    <row r="304" customFormat="false" ht="12.75" hidden="false" customHeight="false" outlineLevel="0" collapsed="false">
      <c r="A304" s="15" t="n">
        <f aca="false">IF(B304="Ha",1,IF(B304="Ca",2,IF(B304="SF",3,IF(B304="DC",4,IF(B304="Da",5,IF(B304="Si",6,IF(B304="Pa",7,IF(B304="Sq",8,9))))))))</f>
        <v>3</v>
      </c>
      <c r="B304" s="15" t="s">
        <v>58</v>
      </c>
      <c r="C304" s="15" t="s">
        <v>56</v>
      </c>
      <c r="D304" s="15" t="s">
        <v>50</v>
      </c>
      <c r="E304" s="15" t="s">
        <v>55</v>
      </c>
      <c r="F304" s="15" t="n">
        <v>2</v>
      </c>
      <c r="G304" s="15" t="s">
        <v>90</v>
      </c>
      <c r="H304" s="15" t="n">
        <v>3</v>
      </c>
      <c r="I304" s="15" t="s">
        <v>133</v>
      </c>
      <c r="J304" s="15" t="n">
        <v>5.74</v>
      </c>
      <c r="K304" s="11" t="n">
        <v>0</v>
      </c>
      <c r="L304" s="11" t="n">
        <v>2.01143316448357</v>
      </c>
      <c r="M304" s="11" t="n">
        <v>-0.428739005625789</v>
      </c>
      <c r="N304" s="11" t="n">
        <v>3.93719451188019</v>
      </c>
      <c r="O304" s="11" t="n">
        <v>4.09856290566811</v>
      </c>
    </row>
    <row r="305" customFormat="false" ht="12.75" hidden="false" customHeight="false" outlineLevel="0" collapsed="false">
      <c r="A305" s="15" t="n">
        <f aca="false">IF(B305="Ha",1,IF(B305="Ca",2,IF(B305="SF",3,IF(B305="DC",4,IF(B305="Da",5,IF(B305="Si",6,IF(B305="Pa",7,IF(B305="Sq",8,9))))))))</f>
        <v>3</v>
      </c>
      <c r="B305" s="15" t="s">
        <v>58</v>
      </c>
      <c r="C305" s="15" t="s">
        <v>56</v>
      </c>
      <c r="D305" s="15" t="s">
        <v>50</v>
      </c>
      <c r="E305" s="15" t="s">
        <v>51</v>
      </c>
      <c r="F305" s="15" t="n">
        <v>2</v>
      </c>
      <c r="G305" s="15" t="s">
        <v>90</v>
      </c>
      <c r="H305" s="15" t="n">
        <v>3</v>
      </c>
      <c r="I305" s="15" t="s">
        <v>134</v>
      </c>
      <c r="J305" s="15" t="n">
        <v>6.5</v>
      </c>
      <c r="K305" s="11" t="n">
        <v>0</v>
      </c>
      <c r="L305" s="11" t="n">
        <v>5.54488077490538</v>
      </c>
      <c r="M305" s="11" t="n">
        <v>-0.328985533053035</v>
      </c>
      <c r="N305" s="11" t="n">
        <v>9.70485919381558</v>
      </c>
      <c r="O305" s="11" t="n">
        <v>10.7479307382074</v>
      </c>
    </row>
    <row r="306" customFormat="false" ht="12.75" hidden="false" customHeight="false" outlineLevel="0" collapsed="false">
      <c r="A306" s="15" t="n">
        <f aca="false">IF(B306="Ha",1,IF(B306="Ca",2,IF(B306="SF",3,IF(B306="DC",4,IF(B306="Da",5,IF(B306="Si",6,IF(B306="Pa",7,IF(B306="Sq",8,9))))))))</f>
        <v>7</v>
      </c>
      <c r="B306" s="15" t="s">
        <v>63</v>
      </c>
      <c r="C306" s="15" t="s">
        <v>49</v>
      </c>
      <c r="D306" s="15" t="s">
        <v>61</v>
      </c>
      <c r="E306" s="15" t="s">
        <v>51</v>
      </c>
      <c r="F306" s="15" t="n">
        <v>1</v>
      </c>
      <c r="G306" s="15" t="s">
        <v>90</v>
      </c>
      <c r="H306" s="15" t="n">
        <v>3</v>
      </c>
      <c r="I306" s="15" t="s">
        <v>135</v>
      </c>
      <c r="J306" s="15" t="n">
        <v>6.84</v>
      </c>
      <c r="K306" s="11" t="n">
        <v>0</v>
      </c>
      <c r="L306" s="11" t="n">
        <v>5.6578543961228</v>
      </c>
      <c r="M306" s="11" t="n">
        <v>-0.487641098495769</v>
      </c>
      <c r="N306" s="11" t="n">
        <v>10.5537755248434</v>
      </c>
      <c r="O306" s="11" t="n">
        <v>11.7990173277517</v>
      </c>
    </row>
    <row r="307" customFormat="false" ht="12.75" hidden="false" customHeight="false" outlineLevel="0" collapsed="false">
      <c r="A307" s="15" t="n">
        <f aca="false">IF(B307="Ha",1,IF(B307="Ca",2,IF(B307="SF",3,IF(B307="DC",4,IF(B307="Da",5,IF(B307="Si",6,IF(B307="Pa",7,IF(B307="Sq",8,9))))))))</f>
        <v>7</v>
      </c>
      <c r="B307" s="15" t="s">
        <v>63</v>
      </c>
      <c r="C307" s="15" t="s">
        <v>49</v>
      </c>
      <c r="D307" s="15" t="s">
        <v>61</v>
      </c>
      <c r="E307" s="15" t="s">
        <v>55</v>
      </c>
      <c r="F307" s="15" t="n">
        <v>1</v>
      </c>
      <c r="G307" s="15" t="s">
        <v>90</v>
      </c>
      <c r="H307" s="15" t="n">
        <v>3</v>
      </c>
      <c r="I307" s="15" t="s">
        <v>136</v>
      </c>
      <c r="J307" s="15" t="n">
        <v>7.29</v>
      </c>
      <c r="K307" s="11" t="n">
        <v>1.22991932066114</v>
      </c>
      <c r="L307" s="11" t="n">
        <v>10.6183720567198</v>
      </c>
      <c r="M307" s="11" t="n">
        <v>1.22991932066114</v>
      </c>
      <c r="N307" s="11" t="n">
        <v>8.85187112622733</v>
      </c>
      <c r="O307" s="11" t="n">
        <v>9.71152259031661</v>
      </c>
    </row>
    <row r="308" customFormat="false" ht="12.75" hidden="false" customHeight="false" outlineLevel="0" collapsed="false">
      <c r="A308" s="15" t="n">
        <f aca="false">IF(B308="Ha",1,IF(B308="Ca",2,IF(B308="SF",3,IF(B308="DC",4,IF(B308="Da",5,IF(B308="Si",6,IF(B308="Pa",7,IF(B308="Sq",8,9))))))))</f>
        <v>7</v>
      </c>
      <c r="B308" s="15" t="s">
        <v>63</v>
      </c>
      <c r="C308" s="15" t="s">
        <v>49</v>
      </c>
      <c r="D308" s="15" t="s">
        <v>61</v>
      </c>
      <c r="E308" s="15" t="s">
        <v>51</v>
      </c>
      <c r="F308" s="15" t="n">
        <v>2</v>
      </c>
      <c r="G308" s="15" t="s">
        <v>90</v>
      </c>
      <c r="H308" s="15" t="n">
        <v>3</v>
      </c>
      <c r="I308" s="15" t="s">
        <v>137</v>
      </c>
      <c r="J308" s="15" t="n">
        <v>7.45</v>
      </c>
      <c r="K308" s="11" t="n">
        <v>0.18293577206612</v>
      </c>
      <c r="L308" s="11" t="n">
        <v>7.7815708030082</v>
      </c>
      <c r="M308" s="11" t="n">
        <v>0.18293577206612</v>
      </c>
      <c r="N308" s="11" t="n">
        <v>7.85380359054101</v>
      </c>
      <c r="O308" s="11" t="n">
        <v>8.52319889107739</v>
      </c>
    </row>
    <row r="309" customFormat="false" ht="12.75" hidden="false" customHeight="false" outlineLevel="0" collapsed="false">
      <c r="A309" s="15" t="n">
        <f aca="false">IF(B309="Ha",1,IF(B309="Ca",2,IF(B309="SF",3,IF(B309="DC",4,IF(B309="Da",5,IF(B309="Si",6,IF(B309="Pa",7,IF(B309="Sq",8,9))))))))</f>
        <v>7</v>
      </c>
      <c r="B309" s="15" t="s">
        <v>63</v>
      </c>
      <c r="C309" s="15" t="s">
        <v>49</v>
      </c>
      <c r="D309" s="15" t="s">
        <v>61</v>
      </c>
      <c r="E309" s="15" t="s">
        <v>55</v>
      </c>
      <c r="F309" s="15" t="n">
        <v>2</v>
      </c>
      <c r="G309" s="15" t="s">
        <v>90</v>
      </c>
      <c r="H309" s="15" t="n">
        <v>3</v>
      </c>
      <c r="I309" s="15" t="s">
        <v>138</v>
      </c>
      <c r="J309" s="15" t="n">
        <v>6.78</v>
      </c>
      <c r="K309" s="11" t="n">
        <v>0.336405131648985</v>
      </c>
      <c r="L309" s="11" t="n">
        <v>5.8827178931715</v>
      </c>
      <c r="M309" s="11" t="n">
        <v>0.336405131648985</v>
      </c>
      <c r="N309" s="11" t="n">
        <v>10.1965144755402</v>
      </c>
      <c r="O309" s="11" t="n">
        <v>11.3542524724867</v>
      </c>
    </row>
    <row r="310" customFormat="false" ht="12.75" hidden="false" customHeight="false" outlineLevel="0" collapsed="false">
      <c r="A310" s="15" t="n">
        <f aca="false">IF(B310="Ha",1,IF(B310="Ca",2,IF(B310="SF",3,IF(B310="DC",4,IF(B310="Da",5,IF(B310="Si",6,IF(B310="Pa",7,IF(B310="Sq",8,9))))))))</f>
        <v>7</v>
      </c>
      <c r="B310" s="15" t="s">
        <v>63</v>
      </c>
      <c r="C310" s="15" t="s">
        <v>56</v>
      </c>
      <c r="D310" s="15" t="s">
        <v>61</v>
      </c>
      <c r="E310" s="15" t="s">
        <v>51</v>
      </c>
      <c r="F310" s="15" t="n">
        <v>1</v>
      </c>
      <c r="G310" s="15" t="s">
        <v>90</v>
      </c>
      <c r="H310" s="15" t="n">
        <v>3</v>
      </c>
      <c r="I310" s="15" t="s">
        <v>139</v>
      </c>
      <c r="J310" s="15" t="n">
        <v>6.2</v>
      </c>
      <c r="K310" s="11" t="n">
        <v>0</v>
      </c>
      <c r="L310" s="11" t="n">
        <v>5.04556998639931</v>
      </c>
      <c r="M310" s="11" t="n">
        <v>-0.646010933260003</v>
      </c>
      <c r="N310" s="11" t="n">
        <v>17.5210856058827</v>
      </c>
      <c r="O310" s="11" t="n">
        <v>21.243108901943</v>
      </c>
    </row>
    <row r="311" customFormat="false" ht="12.75" hidden="false" customHeight="false" outlineLevel="0" collapsed="false">
      <c r="A311" s="15" t="n">
        <f aca="false">IF(B311="Ha",1,IF(B311="Ca",2,IF(B311="SF",3,IF(B311="DC",4,IF(B311="Da",5,IF(B311="Si",6,IF(B311="Pa",7,IF(B311="Sq",8,9))))))))</f>
        <v>7</v>
      </c>
      <c r="B311" s="15" t="s">
        <v>63</v>
      </c>
      <c r="C311" s="15" t="s">
        <v>56</v>
      </c>
      <c r="D311" s="15" t="s">
        <v>61</v>
      </c>
      <c r="E311" s="15" t="s">
        <v>55</v>
      </c>
      <c r="F311" s="15" t="n">
        <v>1</v>
      </c>
      <c r="G311" s="15" t="s">
        <v>90</v>
      </c>
      <c r="H311" s="15" t="n">
        <v>3</v>
      </c>
      <c r="I311" s="15" t="s">
        <v>140</v>
      </c>
      <c r="J311" s="15" t="n">
        <v>5.09</v>
      </c>
      <c r="K311" s="11" t="n">
        <v>0</v>
      </c>
      <c r="L311" s="11" t="n">
        <v>2.32391973340522</v>
      </c>
      <c r="M311" s="11" t="n">
        <v>-0.668255892212327</v>
      </c>
      <c r="N311" s="11" t="n">
        <v>12.2655920495345</v>
      </c>
      <c r="O311" s="11" t="n">
        <v>13.9803668094045</v>
      </c>
    </row>
    <row r="312" customFormat="false" ht="12.75" hidden="false" customHeight="false" outlineLevel="0" collapsed="false">
      <c r="A312" s="15" t="n">
        <f aca="false">IF(B312="Ha",1,IF(B312="Ca",2,IF(B312="SF",3,IF(B312="DC",4,IF(B312="Da",5,IF(B312="Si",6,IF(B312="Pa",7,IF(B312="Sq",8,9))))))))</f>
        <v>7</v>
      </c>
      <c r="B312" s="15" t="s">
        <v>63</v>
      </c>
      <c r="C312" s="15" t="s">
        <v>56</v>
      </c>
      <c r="D312" s="15" t="s">
        <v>61</v>
      </c>
      <c r="E312" s="15" t="s">
        <v>51</v>
      </c>
      <c r="F312" s="15" t="n">
        <v>2</v>
      </c>
      <c r="G312" s="15" t="s">
        <v>90</v>
      </c>
      <c r="H312" s="15" t="n">
        <v>3</v>
      </c>
      <c r="I312" s="15" t="s">
        <v>141</v>
      </c>
      <c r="J312" s="15" t="n">
        <v>6.2</v>
      </c>
      <c r="K312" s="11" t="n">
        <v>0</v>
      </c>
      <c r="L312" s="11" t="n">
        <v>2.67500311710507</v>
      </c>
      <c r="M312" s="11" t="n">
        <v>-0.536090161446578</v>
      </c>
      <c r="N312" s="11" t="n">
        <v>9.29296197435</v>
      </c>
      <c r="O312" s="11" t="n">
        <v>10.2450285850169</v>
      </c>
    </row>
    <row r="313" customFormat="false" ht="12.75" hidden="false" customHeight="false" outlineLevel="0" collapsed="false">
      <c r="A313" s="15" t="n">
        <f aca="false">IF(B313="Ha",1,IF(B313="Ca",2,IF(B313="SF",3,IF(B313="DC",4,IF(B313="Da",5,IF(B313="Si",6,IF(B313="Pa",7,IF(B313="Sq",8,9))))))))</f>
        <v>7</v>
      </c>
      <c r="B313" s="15" t="s">
        <v>63</v>
      </c>
      <c r="C313" s="15" t="s">
        <v>56</v>
      </c>
      <c r="D313" s="15" t="s">
        <v>61</v>
      </c>
      <c r="E313" s="15" t="s">
        <v>55</v>
      </c>
      <c r="F313" s="15" t="n">
        <v>2</v>
      </c>
      <c r="G313" s="15" t="s">
        <v>90</v>
      </c>
      <c r="H313" s="15" t="n">
        <v>3</v>
      </c>
      <c r="I313" s="15" t="s">
        <v>142</v>
      </c>
      <c r="J313" s="15" t="n">
        <v>6.14</v>
      </c>
      <c r="K313" s="11" t="n">
        <v>0</v>
      </c>
      <c r="L313" s="11" t="n">
        <v>4.67333005919849</v>
      </c>
      <c r="M313" s="11" t="n">
        <v>-0.602138379354956</v>
      </c>
      <c r="N313" s="11" t="n">
        <v>12.1660748773626</v>
      </c>
      <c r="O313" s="11" t="n">
        <v>13.8512253213958</v>
      </c>
    </row>
    <row r="314" customFormat="false" ht="12.75" hidden="false" customHeight="false" outlineLevel="0" collapsed="false">
      <c r="A314" s="15" t="n">
        <f aca="false">IF(B314="Ha",1,IF(B314="Ca",2,IF(B314="SF",3,IF(B314="DC",4,IF(B314="Da",5,IF(B314="Si",6,IF(B314="Pa",7,IF(B314="Sq",8,9))))))))</f>
        <v>1</v>
      </c>
      <c r="B314" s="15" t="s">
        <v>48</v>
      </c>
      <c r="C314" s="15" t="s">
        <v>49</v>
      </c>
      <c r="D314" s="15" t="s">
        <v>50</v>
      </c>
      <c r="E314" s="15" t="s">
        <v>51</v>
      </c>
      <c r="F314" s="15" t="n">
        <v>1</v>
      </c>
      <c r="G314" s="15" t="s">
        <v>302</v>
      </c>
      <c r="H314" s="15" t="n">
        <v>7</v>
      </c>
      <c r="K314" s="11"/>
      <c r="L314" s="11" t="n">
        <v>0.994390131136517</v>
      </c>
      <c r="M314" s="15" t="n">
        <v>-0.00362916106254203</v>
      </c>
      <c r="N314" s="11"/>
      <c r="O314" s="11" t="n">
        <v>47.6840954942838</v>
      </c>
      <c r="P314" s="15" t="s">
        <v>303</v>
      </c>
    </row>
    <row r="315" customFormat="false" ht="12.75" hidden="false" customHeight="false" outlineLevel="0" collapsed="false">
      <c r="A315" s="15" t="n">
        <f aca="false">IF(B315="Ha",1,IF(B315="Ca",2,IF(B315="SF",3,IF(B315="DC",4,IF(B315="Da",5,IF(B315="Si",6,IF(B315="Pa",7,IF(B315="Sq",8,9))))))))</f>
        <v>1</v>
      </c>
      <c r="B315" s="15" t="s">
        <v>48</v>
      </c>
      <c r="C315" s="15" t="s">
        <v>49</v>
      </c>
      <c r="D315" s="15" t="s">
        <v>50</v>
      </c>
      <c r="E315" s="15" t="s">
        <v>51</v>
      </c>
      <c r="F315" s="15" t="n">
        <v>2</v>
      </c>
      <c r="G315" s="15" t="s">
        <v>302</v>
      </c>
      <c r="H315" s="15" t="n">
        <v>7</v>
      </c>
      <c r="K315" s="11"/>
      <c r="L315" s="11" t="n">
        <v>1.61515005925453</v>
      </c>
      <c r="M315" s="15" t="n">
        <v>0.941255249951051</v>
      </c>
      <c r="N315" s="11"/>
      <c r="O315" s="11" t="n">
        <v>57.093127505436</v>
      </c>
      <c r="P315" s="15" t="s">
        <v>303</v>
      </c>
    </row>
    <row r="316" customFormat="false" ht="12.75" hidden="false" customHeight="false" outlineLevel="0" collapsed="false">
      <c r="A316" s="15" t="n">
        <f aca="false">IF(B316="Ha",1,IF(B316="Ca",2,IF(B316="SF",3,IF(B316="DC",4,IF(B316="Da",5,IF(B316="Si",6,IF(B316="Pa",7,IF(B316="Sq",8,9))))))))</f>
        <v>1</v>
      </c>
      <c r="B316" s="15" t="s">
        <v>48</v>
      </c>
      <c r="C316" s="15" t="s">
        <v>49</v>
      </c>
      <c r="D316" s="15" t="s">
        <v>50</v>
      </c>
      <c r="E316" s="15" t="s">
        <v>55</v>
      </c>
      <c r="F316" s="15" t="n">
        <v>1</v>
      </c>
      <c r="G316" s="15" t="s">
        <v>302</v>
      </c>
      <c r="H316" s="15" t="n">
        <v>7</v>
      </c>
      <c r="K316" s="11"/>
      <c r="L316" s="11" t="n">
        <v>1.13973760448766</v>
      </c>
      <c r="M316" s="15" t="n">
        <v>1.2584602716218</v>
      </c>
      <c r="N316" s="11"/>
      <c r="O316" s="11" t="n">
        <v>13.5764766667282</v>
      </c>
    </row>
    <row r="317" customFormat="false" ht="12.75" hidden="false" customHeight="false" outlineLevel="0" collapsed="false">
      <c r="A317" s="15" t="n">
        <f aca="false">IF(B317="Ha",1,IF(B317="Ca",2,IF(B317="SF",3,IF(B317="DC",4,IF(B317="Da",5,IF(B317="Si",6,IF(B317="Pa",7,IF(B317="Sq",8,9))))))))</f>
        <v>1</v>
      </c>
      <c r="B317" s="15" t="s">
        <v>48</v>
      </c>
      <c r="C317" s="15" t="s">
        <v>49</v>
      </c>
      <c r="D317" s="15" t="s">
        <v>50</v>
      </c>
      <c r="E317" s="15" t="s">
        <v>55</v>
      </c>
      <c r="F317" s="15" t="n">
        <v>2</v>
      </c>
      <c r="G317" s="15" t="s">
        <v>302</v>
      </c>
      <c r="H317" s="15" t="n">
        <v>7</v>
      </c>
      <c r="K317" s="11"/>
      <c r="L317" s="11" t="n">
        <v>1.74320734784905</v>
      </c>
      <c r="M317" s="15" t="n">
        <v>1.94199415067394</v>
      </c>
      <c r="N317" s="11"/>
      <c r="O317" s="11" t="n">
        <v>20.6356658906691</v>
      </c>
    </row>
    <row r="318" customFormat="false" ht="12.75" hidden="false" customHeight="false" outlineLevel="0" collapsed="false">
      <c r="A318" s="15" t="n">
        <f aca="false">IF(B318="Ha",1,IF(B318="Ca",2,IF(B318="SF",3,IF(B318="DC",4,IF(B318="Da",5,IF(B318="Si",6,IF(B318="Pa",7,IF(B318="Sq",8,9))))))))</f>
        <v>1</v>
      </c>
      <c r="B318" s="15" t="s">
        <v>48</v>
      </c>
      <c r="C318" s="15" t="s">
        <v>56</v>
      </c>
      <c r="D318" s="15" t="s">
        <v>50</v>
      </c>
      <c r="E318" s="15" t="s">
        <v>51</v>
      </c>
      <c r="F318" s="15" t="n">
        <v>1</v>
      </c>
      <c r="G318" s="15" t="s">
        <v>302</v>
      </c>
      <c r="H318" s="15" t="n">
        <v>7</v>
      </c>
      <c r="K318" s="11"/>
      <c r="L318" s="11" t="n">
        <v>0.749616107621376</v>
      </c>
      <c r="M318" s="15" t="n">
        <v>-0.17990786582913</v>
      </c>
      <c r="N318" s="11"/>
      <c r="O318" s="11" t="n">
        <v>19.5028932140978</v>
      </c>
    </row>
    <row r="319" customFormat="false" ht="12.75" hidden="false" customHeight="false" outlineLevel="0" collapsed="false">
      <c r="A319" s="15" t="n">
        <f aca="false">IF(B319="Ha",1,IF(B319="Ca",2,IF(B319="SF",3,IF(B319="DC",4,IF(B319="Da",5,IF(B319="Si",6,IF(B319="Pa",7,IF(B319="Sq",8,9))))))))</f>
        <v>1</v>
      </c>
      <c r="B319" s="15" t="s">
        <v>48</v>
      </c>
      <c r="C319" s="15" t="s">
        <v>56</v>
      </c>
      <c r="D319" s="15" t="s">
        <v>50</v>
      </c>
      <c r="E319" s="15" t="s">
        <v>51</v>
      </c>
      <c r="F319" s="15" t="n">
        <v>2</v>
      </c>
      <c r="G319" s="15" t="s">
        <v>302</v>
      </c>
      <c r="H319" s="15" t="n">
        <v>7</v>
      </c>
      <c r="K319" s="11"/>
      <c r="L319" s="11" t="n">
        <v>2.66124356267714</v>
      </c>
      <c r="M319" s="15" t="n">
        <v>0.479440746278649</v>
      </c>
      <c r="N319" s="11"/>
      <c r="O319" s="11" t="n">
        <v>25.3333035774063</v>
      </c>
    </row>
    <row r="320" customFormat="false" ht="12.75" hidden="false" customHeight="false" outlineLevel="0" collapsed="false">
      <c r="A320" s="15" t="n">
        <f aca="false">IF(B320="Ha",1,IF(B320="Ca",2,IF(B320="SF",3,IF(B320="DC",4,IF(B320="Da",5,IF(B320="Si",6,IF(B320="Pa",7,IF(B320="Sq",8,9))))))))</f>
        <v>1</v>
      </c>
      <c r="B320" s="15" t="s">
        <v>48</v>
      </c>
      <c r="C320" s="15" t="s">
        <v>56</v>
      </c>
      <c r="D320" s="15" t="s">
        <v>50</v>
      </c>
      <c r="E320" s="15" t="s">
        <v>55</v>
      </c>
      <c r="F320" s="15" t="n">
        <v>1</v>
      </c>
      <c r="G320" s="15" t="s">
        <v>302</v>
      </c>
      <c r="H320" s="15" t="n">
        <v>7</v>
      </c>
      <c r="K320" s="11"/>
      <c r="L320" s="11" t="n">
        <v>1.71463394234462</v>
      </c>
      <c r="M320" s="15" t="n">
        <v>0.254396727350833</v>
      </c>
      <c r="N320" s="11"/>
      <c r="O320" s="11" t="n">
        <v>20.6297962079447</v>
      </c>
    </row>
    <row r="321" customFormat="false" ht="12.75" hidden="false" customHeight="false" outlineLevel="0" collapsed="false">
      <c r="A321" s="15" t="n">
        <f aca="false">IF(B321="Ha",1,IF(B321="Ca",2,IF(B321="SF",3,IF(B321="DC",4,IF(B321="Da",5,IF(B321="Si",6,IF(B321="Pa",7,IF(B321="Sq",8,9))))))))</f>
        <v>1</v>
      </c>
      <c r="B321" s="15" t="s">
        <v>48</v>
      </c>
      <c r="C321" s="15" t="s">
        <v>56</v>
      </c>
      <c r="D321" s="15" t="s">
        <v>50</v>
      </c>
      <c r="E321" s="15" t="s">
        <v>55</v>
      </c>
      <c r="F321" s="15" t="n">
        <v>2</v>
      </c>
      <c r="G321" s="15" t="s">
        <v>302</v>
      </c>
      <c r="H321" s="15" t="n">
        <v>7</v>
      </c>
      <c r="K321" s="11"/>
      <c r="L321" s="11" t="n">
        <v>14.6627947430097</v>
      </c>
      <c r="M321" s="15" t="n">
        <v>0.170078111254594</v>
      </c>
      <c r="N321" s="11"/>
      <c r="O321" s="11" t="n">
        <v>17.4414165590548</v>
      </c>
    </row>
    <row r="322" customFormat="false" ht="12.75" hidden="false" customHeight="false" outlineLevel="0" collapsed="false">
      <c r="A322" s="15" t="n">
        <f aca="false">IF(B322="Ha",1,IF(B322="Ca",2,IF(B322="SF",3,IF(B322="DC",4,IF(B322="Da",5,IF(B322="Si",6,IF(B322="Pa",7,IF(B322="Sq",8,9))))))))</f>
        <v>2</v>
      </c>
      <c r="B322" s="15" t="s">
        <v>57</v>
      </c>
      <c r="C322" s="15" t="s">
        <v>49</v>
      </c>
      <c r="D322" s="15" t="s">
        <v>50</v>
      </c>
      <c r="E322" s="15" t="s">
        <v>51</v>
      </c>
      <c r="F322" s="15" t="n">
        <v>1</v>
      </c>
      <c r="G322" s="15" t="s">
        <v>302</v>
      </c>
      <c r="H322" s="15" t="n">
        <v>7</v>
      </c>
      <c r="K322" s="11"/>
      <c r="L322" s="11" t="n">
        <v>3.63109414178254</v>
      </c>
      <c r="M322" s="15" t="n">
        <v>0.462139254408687</v>
      </c>
      <c r="N322" s="11"/>
      <c r="O322" s="11" t="n">
        <v>38.5274675176658</v>
      </c>
    </row>
    <row r="323" customFormat="false" ht="12.75" hidden="false" customHeight="false" outlineLevel="0" collapsed="false">
      <c r="A323" s="15" t="n">
        <f aca="false">IF(B323="Ha",1,IF(B323="Ca",2,IF(B323="SF",3,IF(B323="DC",4,IF(B323="Da",5,IF(B323="Si",6,IF(B323="Pa",7,IF(B323="Sq",8,9))))))))</f>
        <v>2</v>
      </c>
      <c r="B323" s="15" t="s">
        <v>57</v>
      </c>
      <c r="C323" s="15" t="s">
        <v>49</v>
      </c>
      <c r="D323" s="15" t="s">
        <v>50</v>
      </c>
      <c r="E323" s="15" t="s">
        <v>51</v>
      </c>
      <c r="F323" s="15" t="n">
        <v>2</v>
      </c>
      <c r="G323" s="15" t="s">
        <v>302</v>
      </c>
      <c r="H323" s="15" t="n">
        <v>7</v>
      </c>
      <c r="K323" s="11"/>
      <c r="L323" s="11" t="n">
        <v>2.46288187875604</v>
      </c>
      <c r="M323" s="15" t="n">
        <v>0.216157186167419</v>
      </c>
      <c r="N323" s="11"/>
      <c r="O323" s="11" t="n">
        <v>34.615368707528</v>
      </c>
    </row>
    <row r="324" customFormat="false" ht="12.75" hidden="false" customHeight="false" outlineLevel="0" collapsed="false">
      <c r="A324" s="15" t="n">
        <f aca="false">IF(B324="Ha",1,IF(B324="Ca",2,IF(B324="SF",3,IF(B324="DC",4,IF(B324="Da",5,IF(B324="Si",6,IF(B324="Pa",7,IF(B324="Sq",8,9))))))))</f>
        <v>2</v>
      </c>
      <c r="B324" s="15" t="s">
        <v>57</v>
      </c>
      <c r="C324" s="15" t="s">
        <v>49</v>
      </c>
      <c r="D324" s="15" t="s">
        <v>50</v>
      </c>
      <c r="E324" s="15" t="s">
        <v>55</v>
      </c>
      <c r="F324" s="15" t="n">
        <v>1</v>
      </c>
      <c r="G324" s="15" t="s">
        <v>302</v>
      </c>
      <c r="H324" s="15" t="n">
        <v>7</v>
      </c>
      <c r="K324" s="11"/>
      <c r="L324" s="11" t="n">
        <v>13.6276949601446</v>
      </c>
      <c r="M324" s="15" t="n">
        <v>8.7565377847524</v>
      </c>
      <c r="N324" s="11"/>
      <c r="O324" s="11" t="n">
        <v>19.145615337114</v>
      </c>
    </row>
    <row r="325" customFormat="false" ht="12.75" hidden="false" customHeight="false" outlineLevel="0" collapsed="false">
      <c r="A325" s="15" t="n">
        <f aca="false">IF(B325="Ha",1,IF(B325="Ca",2,IF(B325="SF",3,IF(B325="DC",4,IF(B325="Da",5,IF(B325="Si",6,IF(B325="Pa",7,IF(B325="Sq",8,9))))))))</f>
        <v>2</v>
      </c>
      <c r="B325" s="15" t="s">
        <v>57</v>
      </c>
      <c r="C325" s="15" t="s">
        <v>49</v>
      </c>
      <c r="D325" s="15" t="s">
        <v>50</v>
      </c>
      <c r="E325" s="15" t="s">
        <v>55</v>
      </c>
      <c r="F325" s="15" t="n">
        <v>2</v>
      </c>
      <c r="G325" s="15" t="s">
        <v>302</v>
      </c>
      <c r="H325" s="15" t="n">
        <v>7</v>
      </c>
      <c r="K325" s="11"/>
      <c r="L325" s="11" t="n">
        <v>16.6457987727376</v>
      </c>
      <c r="M325" s="15" t="n">
        <v>32.9539142768159</v>
      </c>
      <c r="N325" s="11"/>
      <c r="O325" s="11" t="n">
        <v>30.8162389205478</v>
      </c>
    </row>
    <row r="326" customFormat="false" ht="12.75" hidden="false" customHeight="false" outlineLevel="0" collapsed="false">
      <c r="A326" s="15" t="n">
        <f aca="false">IF(B326="Ha",1,IF(B326="Ca",2,IF(B326="SF",3,IF(B326="DC",4,IF(B326="Da",5,IF(B326="Si",6,IF(B326="Pa",7,IF(B326="Sq",8,9))))))))</f>
        <v>2</v>
      </c>
      <c r="B326" s="15" t="s">
        <v>57</v>
      </c>
      <c r="C326" s="15" t="s">
        <v>56</v>
      </c>
      <c r="D326" s="15" t="s">
        <v>50</v>
      </c>
      <c r="E326" s="15" t="s">
        <v>51</v>
      </c>
      <c r="F326" s="15" t="n">
        <v>1</v>
      </c>
      <c r="G326" s="15" t="s">
        <v>302</v>
      </c>
      <c r="H326" s="15" t="n">
        <v>7</v>
      </c>
      <c r="K326" s="11"/>
      <c r="L326" s="11" t="n">
        <v>10.9316185759244</v>
      </c>
      <c r="M326" s="15" t="n">
        <v>1.91741758978781</v>
      </c>
      <c r="N326" s="11"/>
      <c r="O326" s="11" t="n">
        <v>31.8113811071557</v>
      </c>
    </row>
    <row r="327" customFormat="false" ht="12.75" hidden="false" customHeight="false" outlineLevel="0" collapsed="false">
      <c r="A327" s="15" t="n">
        <f aca="false">IF(B327="Ha",1,IF(B327="Ca",2,IF(B327="SF",3,IF(B327="DC",4,IF(B327="Da",5,IF(B327="Si",6,IF(B327="Pa",7,IF(B327="Sq",8,9))))))))</f>
        <v>2</v>
      </c>
      <c r="B327" s="15" t="s">
        <v>57</v>
      </c>
      <c r="C327" s="15" t="s">
        <v>56</v>
      </c>
      <c r="D327" s="15" t="s">
        <v>50</v>
      </c>
      <c r="E327" s="15" t="s">
        <v>51</v>
      </c>
      <c r="F327" s="15" t="n">
        <v>2</v>
      </c>
      <c r="G327" s="15" t="s">
        <v>302</v>
      </c>
      <c r="H327" s="15" t="n">
        <v>7</v>
      </c>
      <c r="K327" s="11"/>
      <c r="L327" s="11" t="n">
        <v>7.40738512681033</v>
      </c>
      <c r="M327" s="15" t="n">
        <v>0.466235697514936</v>
      </c>
      <c r="N327" s="11"/>
      <c r="O327" s="11" t="n">
        <v>25.7184036875787</v>
      </c>
    </row>
    <row r="328" customFormat="false" ht="12.75" hidden="false" customHeight="false" outlineLevel="0" collapsed="false">
      <c r="A328" s="15" t="n">
        <f aca="false">IF(B328="Ha",1,IF(B328="Ca",2,IF(B328="SF",3,IF(B328="DC",4,IF(B328="Da",5,IF(B328="Si",6,IF(B328="Pa",7,IF(B328="Sq",8,9))))))))</f>
        <v>2</v>
      </c>
      <c r="B328" s="15" t="s">
        <v>57</v>
      </c>
      <c r="C328" s="15" t="s">
        <v>56</v>
      </c>
      <c r="D328" s="15" t="s">
        <v>50</v>
      </c>
      <c r="E328" s="15" t="s">
        <v>55</v>
      </c>
      <c r="F328" s="15" t="n">
        <v>1</v>
      </c>
      <c r="G328" s="15" t="s">
        <v>302</v>
      </c>
      <c r="H328" s="15" t="n">
        <v>7</v>
      </c>
      <c r="K328" s="11"/>
      <c r="L328" s="11" t="n">
        <v>2.10986190842848</v>
      </c>
      <c r="M328" s="15" t="n">
        <v>0.0681894533142283</v>
      </c>
      <c r="N328" s="11"/>
      <c r="O328" s="11" t="n">
        <v>18.6740537150258</v>
      </c>
    </row>
    <row r="329" customFormat="false" ht="12.75" hidden="false" customHeight="false" outlineLevel="0" collapsed="false">
      <c r="A329" s="15" t="n">
        <f aca="false">IF(B329="Ha",1,IF(B329="Ca",2,IF(B329="SF",3,IF(B329="DC",4,IF(B329="Da",5,IF(B329="Si",6,IF(B329="Pa",7,IF(B329="Sq",8,9))))))))</f>
        <v>2</v>
      </c>
      <c r="B329" s="15" t="s">
        <v>57</v>
      </c>
      <c r="C329" s="15" t="s">
        <v>56</v>
      </c>
      <c r="D329" s="15" t="s">
        <v>50</v>
      </c>
      <c r="E329" s="15" t="s">
        <v>55</v>
      </c>
      <c r="F329" s="15" t="n">
        <v>2</v>
      </c>
      <c r="G329" s="15" t="s">
        <v>302</v>
      </c>
      <c r="H329" s="15" t="n">
        <v>7</v>
      </c>
      <c r="K329" s="11"/>
      <c r="L329" s="11" t="n">
        <v>2.73271892560496</v>
      </c>
      <c r="M329" s="15" t="n">
        <v>1.21762657497928</v>
      </c>
      <c r="N329" s="11"/>
      <c r="O329" s="11" t="n">
        <v>16.4208461228452</v>
      </c>
    </row>
    <row r="330" customFormat="false" ht="12.75" hidden="false" customHeight="false" outlineLevel="0" collapsed="false">
      <c r="A330" s="15" t="n">
        <f aca="false">IF(B330="Ha",1,IF(B330="Ca",2,IF(B330="SF",3,IF(B330="DC",4,IF(B330="Da",5,IF(B330="Si",6,IF(B330="Pa",7,IF(B330="Sq",8,9))))))))</f>
        <v>3</v>
      </c>
      <c r="B330" s="15" t="s">
        <v>58</v>
      </c>
      <c r="C330" s="15" t="s">
        <v>49</v>
      </c>
      <c r="D330" s="15" t="s">
        <v>50</v>
      </c>
      <c r="E330" s="15" t="s">
        <v>51</v>
      </c>
      <c r="F330" s="15" t="n">
        <v>1</v>
      </c>
      <c r="G330" s="15" t="s">
        <v>302</v>
      </c>
      <c r="H330" s="15" t="n">
        <v>7</v>
      </c>
      <c r="K330" s="11"/>
      <c r="L330" s="11" t="n">
        <v>3.5203640645829</v>
      </c>
      <c r="M330" s="15" t="n">
        <v>0.405416207053693</v>
      </c>
      <c r="N330" s="11"/>
      <c r="O330" s="11" t="n">
        <v>36.8493903296011</v>
      </c>
    </row>
    <row r="331" customFormat="false" ht="12.75" hidden="false" customHeight="false" outlineLevel="0" collapsed="false">
      <c r="A331" s="15" t="n">
        <f aca="false">IF(B331="Ha",1,IF(B331="Ca",2,IF(B331="SF",3,IF(B331="DC",4,IF(B331="Da",5,IF(B331="Si",6,IF(B331="Pa",7,IF(B331="Sq",8,9))))))))</f>
        <v>3</v>
      </c>
      <c r="B331" s="15" t="s">
        <v>58</v>
      </c>
      <c r="C331" s="15" t="s">
        <v>49</v>
      </c>
      <c r="D331" s="15" t="s">
        <v>50</v>
      </c>
      <c r="E331" s="15" t="s">
        <v>51</v>
      </c>
      <c r="F331" s="15" t="n">
        <v>2</v>
      </c>
      <c r="G331" s="15" t="s">
        <v>302</v>
      </c>
      <c r="H331" s="15" t="n">
        <v>7</v>
      </c>
      <c r="K331" s="11"/>
      <c r="L331" s="11" t="n">
        <v>3.22672792837262</v>
      </c>
      <c r="M331" s="15" t="n">
        <v>-0.0218022157322474</v>
      </c>
      <c r="N331" s="11"/>
      <c r="O331" s="11" t="n">
        <v>41.1798042952664</v>
      </c>
    </row>
    <row r="332" customFormat="false" ht="12.75" hidden="false" customHeight="false" outlineLevel="0" collapsed="false">
      <c r="A332" s="15" t="n">
        <f aca="false">IF(B332="Ha",1,IF(B332="Ca",2,IF(B332="SF",3,IF(B332="DC",4,IF(B332="Da",5,IF(B332="Si",6,IF(B332="Pa",7,IF(B332="Sq",8,9))))))))</f>
        <v>3</v>
      </c>
      <c r="B332" s="15" t="s">
        <v>58</v>
      </c>
      <c r="C332" s="15" t="s">
        <v>49</v>
      </c>
      <c r="D332" s="15" t="s">
        <v>50</v>
      </c>
      <c r="E332" s="15" t="s">
        <v>55</v>
      </c>
      <c r="F332" s="15" t="n">
        <v>1</v>
      </c>
      <c r="G332" s="15" t="s">
        <v>302</v>
      </c>
      <c r="H332" s="15" t="n">
        <v>7</v>
      </c>
      <c r="K332" s="11"/>
      <c r="L332" s="11" t="n">
        <v>1.76165768999301</v>
      </c>
      <c r="M332" s="15" t="n">
        <v>0.451921687694168</v>
      </c>
      <c r="N332" s="11"/>
      <c r="O332" s="11" t="n">
        <v>11.8119073307995</v>
      </c>
    </row>
    <row r="333" customFormat="false" ht="12.75" hidden="false" customHeight="false" outlineLevel="0" collapsed="false">
      <c r="A333" s="15" t="n">
        <f aca="false">IF(B333="Ha",1,IF(B333="Ca",2,IF(B333="SF",3,IF(B333="DC",4,IF(B333="Da",5,IF(B333="Si",6,IF(B333="Pa",7,IF(B333="Sq",8,9))))))))</f>
        <v>3</v>
      </c>
      <c r="B333" s="15" t="s">
        <v>58</v>
      </c>
      <c r="C333" s="15" t="s">
        <v>49</v>
      </c>
      <c r="D333" s="15" t="s">
        <v>50</v>
      </c>
      <c r="E333" s="15" t="s">
        <v>55</v>
      </c>
      <c r="F333" s="15" t="n">
        <v>2</v>
      </c>
      <c r="G333" s="15" t="s">
        <v>302</v>
      </c>
      <c r="H333" s="15" t="n">
        <v>7</v>
      </c>
      <c r="K333" s="11"/>
      <c r="L333" s="11" t="n">
        <v>1.87234861045488</v>
      </c>
      <c r="M333" s="15" t="n">
        <v>-0.189463847486505</v>
      </c>
      <c r="N333" s="11"/>
      <c r="O333" s="11" t="n">
        <v>20.328093008605</v>
      </c>
    </row>
    <row r="334" customFormat="false" ht="12.75" hidden="false" customHeight="false" outlineLevel="0" collapsed="false">
      <c r="A334" s="15" t="n">
        <f aca="false">IF(B334="Ha",1,IF(B334="Ca",2,IF(B334="SF",3,IF(B334="DC",4,IF(B334="Da",5,IF(B334="Si",6,IF(B334="Pa",7,IF(B334="Sq",8,9))))))))</f>
        <v>3</v>
      </c>
      <c r="B334" s="15" t="s">
        <v>58</v>
      </c>
      <c r="C334" s="15" t="s">
        <v>56</v>
      </c>
      <c r="D334" s="15" t="s">
        <v>50</v>
      </c>
      <c r="E334" s="15" t="s">
        <v>51</v>
      </c>
      <c r="F334" s="15" t="n">
        <v>1</v>
      </c>
      <c r="G334" s="15" t="s">
        <v>302</v>
      </c>
      <c r="H334" s="15" t="n">
        <v>7</v>
      </c>
      <c r="K334" s="11"/>
      <c r="L334" s="11" t="n">
        <v>3.48405357397108</v>
      </c>
      <c r="M334" s="15" t="n">
        <v>-0.106763643737623</v>
      </c>
      <c r="N334" s="11"/>
      <c r="O334" s="11" t="n">
        <v>32.2863318850772</v>
      </c>
      <c r="P334" s="15" t="s">
        <v>303</v>
      </c>
    </row>
    <row r="335" customFormat="false" ht="12.75" hidden="false" customHeight="false" outlineLevel="0" collapsed="false">
      <c r="A335" s="15" t="n">
        <f aca="false">IF(B335="Ha",1,IF(B335="Ca",2,IF(B335="SF",3,IF(B335="DC",4,IF(B335="Da",5,IF(B335="Si",6,IF(B335="Pa",7,IF(B335="Sq",8,9))))))))</f>
        <v>3</v>
      </c>
      <c r="B335" s="15" t="s">
        <v>58</v>
      </c>
      <c r="C335" s="15" t="s">
        <v>56</v>
      </c>
      <c r="D335" s="15" t="s">
        <v>50</v>
      </c>
      <c r="E335" s="15" t="s">
        <v>51</v>
      </c>
      <c r="F335" s="15" t="n">
        <v>2</v>
      </c>
      <c r="G335" s="15" t="s">
        <v>302</v>
      </c>
      <c r="H335" s="15" t="n">
        <v>7</v>
      </c>
      <c r="K335" s="11"/>
      <c r="L335" s="11" t="n">
        <v>1.93736868115748</v>
      </c>
      <c r="M335" s="15" t="n">
        <v>0.100585732881765</v>
      </c>
      <c r="N335" s="11"/>
      <c r="O335" s="11" t="n">
        <v>10.067706716267</v>
      </c>
    </row>
    <row r="336" customFormat="false" ht="12.75" hidden="false" customHeight="false" outlineLevel="0" collapsed="false">
      <c r="A336" s="15" t="n">
        <f aca="false">IF(B336="Ha",1,IF(B336="Ca",2,IF(B336="SF",3,IF(B336="DC",4,IF(B336="Da",5,IF(B336="Si",6,IF(B336="Pa",7,IF(B336="Sq",8,9))))))))</f>
        <v>3</v>
      </c>
      <c r="B336" s="15" t="s">
        <v>58</v>
      </c>
      <c r="C336" s="15" t="s">
        <v>56</v>
      </c>
      <c r="D336" s="15" t="s">
        <v>50</v>
      </c>
      <c r="E336" s="15" t="s">
        <v>55</v>
      </c>
      <c r="F336" s="15" t="n">
        <v>1</v>
      </c>
      <c r="G336" s="15" t="s">
        <v>302</v>
      </c>
      <c r="H336" s="15" t="n">
        <v>7</v>
      </c>
      <c r="K336" s="11"/>
      <c r="L336" s="11" t="n">
        <v>2.32081143009195</v>
      </c>
      <c r="M336" s="15" t="n">
        <v>-0.199639692911135</v>
      </c>
      <c r="N336" s="11"/>
      <c r="O336" s="11" t="n">
        <v>6.33789630330445</v>
      </c>
    </row>
    <row r="337" customFormat="false" ht="12.75" hidden="false" customHeight="false" outlineLevel="0" collapsed="false">
      <c r="A337" s="15" t="n">
        <f aca="false">IF(B337="Ha",1,IF(B337="Ca",2,IF(B337="SF",3,IF(B337="DC",4,IF(B337="Da",5,IF(B337="Si",6,IF(B337="Pa",7,IF(B337="Sq",8,9))))))))</f>
        <v>3</v>
      </c>
      <c r="B337" s="15" t="s">
        <v>58</v>
      </c>
      <c r="C337" s="15" t="s">
        <v>56</v>
      </c>
      <c r="D337" s="15" t="s">
        <v>50</v>
      </c>
      <c r="E337" s="15" t="s">
        <v>55</v>
      </c>
      <c r="F337" s="15" t="n">
        <v>2</v>
      </c>
      <c r="G337" s="15" t="s">
        <v>302</v>
      </c>
      <c r="H337" s="15" t="n">
        <v>7</v>
      </c>
      <c r="K337" s="11"/>
      <c r="L337" s="11" t="n">
        <v>1.15268910492499</v>
      </c>
      <c r="M337" s="15" t="n">
        <v>-0.114530007220111</v>
      </c>
      <c r="N337" s="11"/>
      <c r="O337" s="11" t="n">
        <v>4.79955074863073</v>
      </c>
    </row>
    <row r="338" customFormat="false" ht="12.75" hidden="false" customHeight="false" outlineLevel="0" collapsed="false">
      <c r="A338" s="15" t="n">
        <f aca="false">IF(B338="Ha",1,IF(B338="Ca",2,IF(B338="SF",3,IF(B338="DC",4,IF(B338="Da",5,IF(B338="Si",6,IF(B338="Pa",7,IF(B338="Sq",8,9))))))))</f>
        <v>4</v>
      </c>
      <c r="B338" s="15" t="s">
        <v>59</v>
      </c>
      <c r="C338" s="15" t="s">
        <v>49</v>
      </c>
      <c r="D338" s="15" t="s">
        <v>50</v>
      </c>
      <c r="E338" s="15" t="s">
        <v>51</v>
      </c>
      <c r="F338" s="15" t="n">
        <v>1</v>
      </c>
      <c r="G338" s="15" t="s">
        <v>302</v>
      </c>
      <c r="H338" s="15" t="n">
        <v>7</v>
      </c>
      <c r="K338" s="11"/>
      <c r="L338" s="11" t="n">
        <v>1.64527476306105</v>
      </c>
      <c r="M338" s="15" t="n">
        <v>0.311763848414435</v>
      </c>
      <c r="N338" s="11"/>
      <c r="O338" s="11" t="n">
        <v>31.3140788561112</v>
      </c>
    </row>
    <row r="339" customFormat="false" ht="12.75" hidden="false" customHeight="false" outlineLevel="0" collapsed="false">
      <c r="A339" s="15" t="n">
        <f aca="false">IF(B339="Ha",1,IF(B339="Ca",2,IF(B339="SF",3,IF(B339="DC",4,IF(B339="Da",5,IF(B339="Si",6,IF(B339="Pa",7,IF(B339="Sq",8,9))))))))</f>
        <v>4</v>
      </c>
      <c r="B339" s="15" t="s">
        <v>59</v>
      </c>
      <c r="C339" s="15" t="s">
        <v>49</v>
      </c>
      <c r="D339" s="15" t="s">
        <v>50</v>
      </c>
      <c r="E339" s="15" t="s">
        <v>51</v>
      </c>
      <c r="F339" s="15" t="n">
        <v>2</v>
      </c>
      <c r="G339" s="15" t="s">
        <v>302</v>
      </c>
      <c r="H339" s="15" t="n">
        <v>7</v>
      </c>
      <c r="K339" s="11"/>
      <c r="L339" s="11" t="n">
        <v>3.84259890284672</v>
      </c>
      <c r="M339" s="15" t="n">
        <v>1.23832830571444</v>
      </c>
      <c r="N339" s="11"/>
      <c r="O339" s="11" t="n">
        <v>22.4994448212324</v>
      </c>
    </row>
    <row r="340" customFormat="false" ht="12.75" hidden="false" customHeight="false" outlineLevel="0" collapsed="false">
      <c r="A340" s="15" t="n">
        <f aca="false">IF(B340="Ha",1,IF(B340="Ca",2,IF(B340="SF",3,IF(B340="DC",4,IF(B340="Da",5,IF(B340="Si",6,IF(B340="Pa",7,IF(B340="Sq",8,9))))))))</f>
        <v>4</v>
      </c>
      <c r="B340" s="15" t="s">
        <v>59</v>
      </c>
      <c r="C340" s="15" t="s">
        <v>49</v>
      </c>
      <c r="D340" s="15" t="s">
        <v>50</v>
      </c>
      <c r="E340" s="15" t="s">
        <v>55</v>
      </c>
      <c r="F340" s="15" t="n">
        <v>1</v>
      </c>
      <c r="G340" s="15" t="s">
        <v>302</v>
      </c>
      <c r="H340" s="15" t="n">
        <v>7</v>
      </c>
      <c r="K340" s="11"/>
      <c r="L340" s="11" t="n">
        <v>6.23003723095512</v>
      </c>
      <c r="M340" s="15" t="n">
        <v>1.53514144919982</v>
      </c>
      <c r="N340" s="11"/>
      <c r="O340" s="11" t="n">
        <v>26.6894893329701</v>
      </c>
    </row>
    <row r="341" customFormat="false" ht="12.75" hidden="false" customHeight="false" outlineLevel="0" collapsed="false">
      <c r="A341" s="15" t="n">
        <f aca="false">IF(B341="Ha",1,IF(B341="Ca",2,IF(B341="SF",3,IF(B341="DC",4,IF(B341="Da",5,IF(B341="Si",6,IF(B341="Pa",7,IF(B341="Sq",8,9))))))))</f>
        <v>4</v>
      </c>
      <c r="B341" s="15" t="s">
        <v>59</v>
      </c>
      <c r="C341" s="15" t="s">
        <v>49</v>
      </c>
      <c r="D341" s="15" t="s">
        <v>50</v>
      </c>
      <c r="E341" s="15" t="s">
        <v>55</v>
      </c>
      <c r="F341" s="15" t="n">
        <v>2</v>
      </c>
      <c r="G341" s="15" t="s">
        <v>302</v>
      </c>
      <c r="H341" s="15" t="n">
        <v>7</v>
      </c>
      <c r="K341" s="11"/>
      <c r="L341" s="11" t="n">
        <v>8.10061231749093</v>
      </c>
      <c r="M341" s="15" t="n">
        <v>1.62940018698278</v>
      </c>
      <c r="N341" s="11"/>
      <c r="O341" s="11" t="n">
        <v>32.0565915083522</v>
      </c>
    </row>
    <row r="342" customFormat="false" ht="12.75" hidden="false" customHeight="false" outlineLevel="0" collapsed="false">
      <c r="A342" s="15" t="n">
        <f aca="false">IF(B342="Ha",1,IF(B342="Ca",2,IF(B342="SF",3,IF(B342="DC",4,IF(B342="Da",5,IF(B342="Si",6,IF(B342="Pa",7,IF(B342="Sq",8,9))))))))</f>
        <v>4</v>
      </c>
      <c r="B342" s="15" t="s">
        <v>59</v>
      </c>
      <c r="C342" s="15" t="s">
        <v>56</v>
      </c>
      <c r="D342" s="15" t="s">
        <v>50</v>
      </c>
      <c r="E342" s="15" t="s">
        <v>51</v>
      </c>
      <c r="F342" s="15" t="n">
        <v>1</v>
      </c>
      <c r="G342" s="15" t="s">
        <v>302</v>
      </c>
      <c r="H342" s="15" t="n">
        <v>7</v>
      </c>
      <c r="K342" s="11"/>
      <c r="L342" s="11" t="n">
        <v>8.7839411897907</v>
      </c>
      <c r="M342" s="15" t="n">
        <v>1.10652311325332</v>
      </c>
      <c r="N342" s="11"/>
      <c r="O342" s="11" t="n">
        <v>46.3344341745014</v>
      </c>
    </row>
    <row r="343" customFormat="false" ht="12.75" hidden="false" customHeight="false" outlineLevel="0" collapsed="false">
      <c r="A343" s="15" t="n">
        <f aca="false">IF(B343="Ha",1,IF(B343="Ca",2,IF(B343="SF",3,IF(B343="DC",4,IF(B343="Da",5,IF(B343="Si",6,IF(B343="Pa",7,IF(B343="Sq",8,9))))))))</f>
        <v>4</v>
      </c>
      <c r="B343" s="15" t="s">
        <v>59</v>
      </c>
      <c r="C343" s="15" t="s">
        <v>56</v>
      </c>
      <c r="D343" s="15" t="s">
        <v>50</v>
      </c>
      <c r="E343" s="15" t="s">
        <v>51</v>
      </c>
      <c r="F343" s="15" t="n">
        <v>2</v>
      </c>
      <c r="G343" s="15" t="s">
        <v>302</v>
      </c>
      <c r="H343" s="15" t="n">
        <v>7</v>
      </c>
      <c r="K343" s="11"/>
      <c r="L343" s="11" t="n">
        <v>16.0963505956524</v>
      </c>
      <c r="M343" s="15" t="n">
        <v>1.14880153109264</v>
      </c>
      <c r="N343" s="11"/>
      <c r="O343" s="11" t="n">
        <v>42.3834281737422</v>
      </c>
    </row>
    <row r="344" customFormat="false" ht="12.75" hidden="false" customHeight="false" outlineLevel="0" collapsed="false">
      <c r="A344" s="15" t="n">
        <f aca="false">IF(B344="Ha",1,IF(B344="Ca",2,IF(B344="SF",3,IF(B344="DC",4,IF(B344="Da",5,IF(B344="Si",6,IF(B344="Pa",7,IF(B344="Sq",8,9))))))))</f>
        <v>4</v>
      </c>
      <c r="B344" s="15" t="s">
        <v>59</v>
      </c>
      <c r="C344" s="15" t="s">
        <v>56</v>
      </c>
      <c r="D344" s="15" t="s">
        <v>50</v>
      </c>
      <c r="E344" s="15" t="s">
        <v>55</v>
      </c>
      <c r="F344" s="15" t="n">
        <v>1</v>
      </c>
      <c r="G344" s="15" t="s">
        <v>302</v>
      </c>
      <c r="H344" s="15" t="n">
        <v>7</v>
      </c>
      <c r="K344" s="11"/>
      <c r="L344" s="11" t="n">
        <v>8.6144398975967</v>
      </c>
      <c r="M344" s="15" t="n">
        <v>0.274928932902022</v>
      </c>
      <c r="N344" s="11"/>
      <c r="O344" s="11" t="n">
        <v>12.9876229600376</v>
      </c>
    </row>
    <row r="345" customFormat="false" ht="12.75" hidden="false" customHeight="false" outlineLevel="0" collapsed="false">
      <c r="A345" s="15" t="n">
        <f aca="false">IF(B345="Ha",1,IF(B345="Ca",2,IF(B345="SF",3,IF(B345="DC",4,IF(B345="Da",5,IF(B345="Si",6,IF(B345="Pa",7,IF(B345="Sq",8,9))))))))</f>
        <v>4</v>
      </c>
      <c r="B345" s="15" t="s">
        <v>59</v>
      </c>
      <c r="C345" s="15" t="s">
        <v>56</v>
      </c>
      <c r="D345" s="15" t="s">
        <v>50</v>
      </c>
      <c r="E345" s="15" t="s">
        <v>55</v>
      </c>
      <c r="F345" s="15" t="n">
        <v>2</v>
      </c>
      <c r="G345" s="15" t="s">
        <v>302</v>
      </c>
      <c r="H345" s="15" t="n">
        <v>7</v>
      </c>
      <c r="K345" s="11"/>
      <c r="L345" s="11" t="n">
        <v>6.20893379355361</v>
      </c>
      <c r="M345" s="15" t="n">
        <v>0.375887312082385</v>
      </c>
      <c r="N345" s="11"/>
      <c r="O345" s="11" t="n">
        <v>15.7738606925451</v>
      </c>
    </row>
    <row r="346" customFormat="false" ht="12.75" hidden="false" customHeight="false" outlineLevel="0" collapsed="false">
      <c r="B346" s="15" t="s">
        <v>304</v>
      </c>
      <c r="C346" s="15" t="s">
        <v>56</v>
      </c>
      <c r="D346" s="15" t="s">
        <v>50</v>
      </c>
      <c r="E346" s="15" t="s">
        <v>51</v>
      </c>
      <c r="F346" s="15" t="n">
        <v>1</v>
      </c>
      <c r="G346" s="15" t="s">
        <v>302</v>
      </c>
      <c r="H346" s="15" t="n">
        <v>7</v>
      </c>
      <c r="K346" s="11"/>
      <c r="L346" s="11" t="n">
        <v>0.46738983647657</v>
      </c>
      <c r="M346" s="15" t="n">
        <v>-0.0920058733221595</v>
      </c>
      <c r="N346" s="11"/>
      <c r="O346" s="11" t="n">
        <v>15.9058578289835</v>
      </c>
    </row>
    <row r="347" customFormat="false" ht="12.75" hidden="false" customHeight="false" outlineLevel="0" collapsed="false">
      <c r="B347" s="15" t="s">
        <v>304</v>
      </c>
      <c r="C347" s="15" t="s">
        <v>56</v>
      </c>
      <c r="D347" s="15" t="s">
        <v>50</v>
      </c>
      <c r="E347" s="15" t="s">
        <v>51</v>
      </c>
      <c r="F347" s="15" t="n">
        <v>2</v>
      </c>
      <c r="G347" s="15" t="s">
        <v>302</v>
      </c>
      <c r="H347" s="15" t="n">
        <v>7</v>
      </c>
      <c r="K347" s="11"/>
      <c r="L347" s="11" t="n">
        <v>0.733960864003774</v>
      </c>
      <c r="M347" s="15" t="n">
        <v>-0.186996398472299</v>
      </c>
      <c r="N347" s="11"/>
      <c r="O347" s="11" t="n">
        <v>13.898086745108</v>
      </c>
    </row>
    <row r="348" customFormat="false" ht="12.75" hidden="false" customHeight="false" outlineLevel="0" collapsed="false">
      <c r="B348" s="15" t="s">
        <v>304</v>
      </c>
      <c r="C348" s="15" t="s">
        <v>56</v>
      </c>
      <c r="D348" s="15" t="s">
        <v>50</v>
      </c>
      <c r="E348" s="15" t="s">
        <v>55</v>
      </c>
      <c r="F348" s="15" t="n">
        <v>1</v>
      </c>
      <c r="G348" s="15" t="s">
        <v>302</v>
      </c>
      <c r="H348" s="15" t="n">
        <v>7</v>
      </c>
      <c r="K348" s="11"/>
      <c r="L348" s="11" t="n">
        <v>11.6341872916456</v>
      </c>
      <c r="M348" s="15" t="n">
        <v>9.76088594807556</v>
      </c>
      <c r="N348" s="11"/>
      <c r="O348" s="11" t="n">
        <v>19.4413577129003</v>
      </c>
    </row>
    <row r="349" customFormat="false" ht="12.75" hidden="false" customHeight="false" outlineLevel="0" collapsed="false">
      <c r="B349" s="15" t="s">
        <v>304</v>
      </c>
      <c r="C349" s="15" t="s">
        <v>56</v>
      </c>
      <c r="D349" s="15" t="s">
        <v>50</v>
      </c>
      <c r="E349" s="15" t="s">
        <v>55</v>
      </c>
      <c r="F349" s="15" t="n">
        <v>2</v>
      </c>
      <c r="G349" s="15" t="s">
        <v>302</v>
      </c>
      <c r="H349" s="15" t="n">
        <v>7</v>
      </c>
      <c r="K349" s="11"/>
      <c r="L349" s="11" t="n">
        <v>3.75944691856343</v>
      </c>
      <c r="M349" s="15" t="n">
        <v>1.89507709313816</v>
      </c>
      <c r="N349" s="11"/>
      <c r="O349" s="11" t="n">
        <v>19.96387916548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5" width="3.99"/>
    <col collapsed="false" customWidth="true" hidden="false" outlineLevel="0" max="2" min="2" style="15" width="3.42"/>
    <col collapsed="false" customWidth="true" hidden="false" outlineLevel="0" max="3" min="3" style="15" width="4.41"/>
    <col collapsed="false" customWidth="true" hidden="false" outlineLevel="0" max="4" min="4" style="15" width="3.7"/>
    <col collapsed="false" customWidth="true" hidden="false" outlineLevel="0" max="5" min="5" style="15" width="3.85"/>
    <col collapsed="false" customWidth="true" hidden="false" outlineLevel="0" max="6" min="6" style="15" width="4.14"/>
    <col collapsed="false" customWidth="true" hidden="false" outlineLevel="0" max="7" min="7" style="15" width="5.56"/>
    <col collapsed="false" customWidth="true" hidden="false" outlineLevel="0" max="8" min="8" style="15" width="4.41"/>
    <col collapsed="false" customWidth="true" hidden="false" outlineLevel="0" max="9" min="9" style="15" width="4.85"/>
    <col collapsed="false" customWidth="false" hidden="false" outlineLevel="0" max="257" min="10" style="15" width="9.14"/>
  </cols>
  <sheetData>
    <row r="1" customFormat="false" ht="12.75" hidden="false" customHeight="false" outlineLevel="0" collapsed="false">
      <c r="A1" s="15" t="s">
        <v>305</v>
      </c>
      <c r="B1" s="15" t="s">
        <v>0</v>
      </c>
      <c r="C1" s="15" t="s">
        <v>1</v>
      </c>
      <c r="D1" s="15" t="s">
        <v>3</v>
      </c>
      <c r="E1" s="15" t="s">
        <v>306</v>
      </c>
      <c r="F1" s="15" t="s">
        <v>5</v>
      </c>
      <c r="G1" s="15" t="s">
        <v>87</v>
      </c>
      <c r="H1" s="15" t="s">
        <v>143</v>
      </c>
      <c r="I1" s="15" t="s">
        <v>15</v>
      </c>
      <c r="J1" s="15" t="s">
        <v>307</v>
      </c>
      <c r="K1" s="15" t="s">
        <v>308</v>
      </c>
      <c r="L1" s="15" t="s">
        <v>13</v>
      </c>
      <c r="M1" s="15" t="s">
        <v>309</v>
      </c>
      <c r="N1" s="27" t="s">
        <v>310</v>
      </c>
      <c r="O1" s="27" t="s">
        <v>311</v>
      </c>
      <c r="P1" s="27" t="s">
        <v>312</v>
      </c>
      <c r="Q1" s="27" t="s">
        <v>313</v>
      </c>
      <c r="R1" s="27" t="s">
        <v>38</v>
      </c>
      <c r="S1" s="27" t="s">
        <v>40</v>
      </c>
      <c r="T1" s="27" t="s">
        <v>42</v>
      </c>
      <c r="U1" s="27" t="s">
        <v>314</v>
      </c>
      <c r="V1" s="27" t="s">
        <v>315</v>
      </c>
      <c r="W1" s="27" t="s">
        <v>316</v>
      </c>
      <c r="X1" s="27" t="s">
        <v>317</v>
      </c>
      <c r="Y1" s="27" t="s">
        <v>318</v>
      </c>
    </row>
    <row r="2" customFormat="false" ht="12.75" hidden="false" customHeight="false" outlineLevel="0" collapsed="false">
      <c r="A2" s="15" t="n">
        <v>1</v>
      </c>
      <c r="B2" s="15" t="n">
        <f aca="false">IF(C2="Ha",1,IF(C2="Ca",2,IF(C2="SF",3,IF(C2="DC",4,IF(C2="Da",5,IF(C2="Si",6,IF(C2="Pa",7,IF(C2="Sq",8,9))))))))</f>
        <v>4</v>
      </c>
      <c r="C2" s="15" t="s">
        <v>59</v>
      </c>
      <c r="D2" s="15" t="s">
        <v>49</v>
      </c>
      <c r="E2" s="15" t="n">
        <v>1</v>
      </c>
      <c r="F2" s="15" t="s">
        <v>50</v>
      </c>
      <c r="G2" s="15" t="s">
        <v>319</v>
      </c>
      <c r="H2" s="15" t="s">
        <v>320</v>
      </c>
      <c r="I2" s="15" t="s">
        <v>53</v>
      </c>
      <c r="J2" s="15" t="n">
        <v>26.3</v>
      </c>
      <c r="K2" s="15" t="n">
        <v>26.3</v>
      </c>
      <c r="L2" s="15" t="n">
        <v>2003</v>
      </c>
      <c r="M2" s="15" t="n">
        <v>2</v>
      </c>
      <c r="N2" s="27" t="n">
        <f aca="false">AVERAGE(R2:R4)</f>
        <v>94.5672752266667</v>
      </c>
      <c r="O2" s="27" t="n">
        <f aca="false">AVERAGE(S2:S4)</f>
        <v>12.1702443671667</v>
      </c>
      <c r="P2" s="27"/>
      <c r="Q2" s="27"/>
      <c r="R2" s="27" t="n">
        <v>87.43748104</v>
      </c>
      <c r="S2" s="27" t="n">
        <v>11.1765252375</v>
      </c>
      <c r="T2" s="27"/>
      <c r="U2" s="27"/>
      <c r="V2" s="11" t="n">
        <f aca="false">S2/R2</f>
        <v>0.127823046873766</v>
      </c>
      <c r="W2" s="28"/>
      <c r="X2" s="28"/>
      <c r="Y2" s="28"/>
    </row>
    <row r="3" customFormat="false" ht="12.75" hidden="false" customHeight="false" outlineLevel="0" collapsed="false">
      <c r="A3" s="15" t="n">
        <v>2</v>
      </c>
      <c r="B3" s="15" t="n">
        <f aca="false">IF(C3="Ha",1,IF(C3="Ca",2,IF(C3="SF",3,IF(C3="DC",4,IF(C3="Da",5,IF(C3="Si",6,IF(C3="Pa",7,IF(C3="Sq",8,9))))))))</f>
        <v>4</v>
      </c>
      <c r="C3" s="15" t="s">
        <v>59</v>
      </c>
      <c r="D3" s="15" t="s">
        <v>49</v>
      </c>
      <c r="E3" s="15" t="n">
        <v>2</v>
      </c>
      <c r="F3" s="15" t="s">
        <v>50</v>
      </c>
      <c r="G3" s="15" t="s">
        <v>319</v>
      </c>
      <c r="H3" s="15" t="s">
        <v>320</v>
      </c>
      <c r="I3" s="15" t="s">
        <v>53</v>
      </c>
      <c r="J3" s="15" t="n">
        <v>26.3</v>
      </c>
      <c r="K3" s="15" t="n">
        <v>26.3</v>
      </c>
      <c r="L3" s="15" t="n">
        <v>2003</v>
      </c>
      <c r="M3" s="15" t="n">
        <v>2</v>
      </c>
      <c r="N3" s="27"/>
      <c r="O3" s="27"/>
      <c r="P3" s="27"/>
      <c r="Q3" s="27"/>
      <c r="R3" s="27" t="n">
        <v>89.80450752</v>
      </c>
      <c r="S3" s="27" t="n">
        <v>10.9844966</v>
      </c>
      <c r="T3" s="27"/>
      <c r="U3" s="27"/>
      <c r="V3" s="11" t="n">
        <f aca="false">S3/R3</f>
        <v>0.122315648772459</v>
      </c>
      <c r="W3" s="28"/>
      <c r="X3" s="28"/>
      <c r="Y3" s="28"/>
    </row>
    <row r="4" customFormat="false" ht="12.75" hidden="false" customHeight="false" outlineLevel="0" collapsed="false">
      <c r="A4" s="15" t="n">
        <v>3</v>
      </c>
      <c r="B4" s="15" t="n">
        <f aca="false">IF(C4="Ha",1,IF(C4="Ca",2,IF(C4="SF",3,IF(C4="DC",4,IF(C4="Da",5,IF(C4="Si",6,IF(C4="Pa",7,IF(C4="Sq",8,9))))))))</f>
        <v>4</v>
      </c>
      <c r="C4" s="15" t="s">
        <v>59</v>
      </c>
      <c r="D4" s="15" t="s">
        <v>49</v>
      </c>
      <c r="E4" s="15" t="n">
        <v>3</v>
      </c>
      <c r="F4" s="15" t="s">
        <v>50</v>
      </c>
      <c r="G4" s="15" t="s">
        <v>319</v>
      </c>
      <c r="H4" s="15" t="s">
        <v>320</v>
      </c>
      <c r="I4" s="15" t="s">
        <v>53</v>
      </c>
      <c r="J4" s="15" t="n">
        <v>26.3</v>
      </c>
      <c r="K4" s="15" t="n">
        <v>26.3</v>
      </c>
      <c r="L4" s="15" t="n">
        <v>2003</v>
      </c>
      <c r="M4" s="15" t="n">
        <v>2</v>
      </c>
      <c r="N4" s="27"/>
      <c r="O4" s="27"/>
      <c r="P4" s="27"/>
      <c r="Q4" s="27"/>
      <c r="R4" s="27" t="n">
        <v>106.45983712</v>
      </c>
      <c r="S4" s="27" t="n">
        <v>14.349711264</v>
      </c>
      <c r="T4" s="27"/>
      <c r="U4" s="27"/>
      <c r="V4" s="11" t="n">
        <f aca="false">S4/R4</f>
        <v>0.134789904363889</v>
      </c>
      <c r="W4" s="28"/>
      <c r="X4" s="28"/>
      <c r="Y4" s="28"/>
    </row>
    <row r="5" customFormat="false" ht="12.75" hidden="false" customHeight="false" outlineLevel="0" collapsed="false">
      <c r="A5" s="15" t="n">
        <v>4</v>
      </c>
      <c r="B5" s="15" t="n">
        <f aca="false">IF(C5="Ha",1,IF(C5="Ca",2,IF(C5="SF",3,IF(C5="DC",4,IF(C5="Da",5,IF(C5="Si",6,IF(C5="Pa",7,IF(C5="Sq",8,9))))))))</f>
        <v>4</v>
      </c>
      <c r="C5" s="15" t="s">
        <v>59</v>
      </c>
      <c r="D5" s="15" t="s">
        <v>56</v>
      </c>
      <c r="E5" s="15" t="n">
        <v>2</v>
      </c>
      <c r="F5" s="15" t="s">
        <v>50</v>
      </c>
      <c r="G5" s="15" t="s">
        <v>319</v>
      </c>
      <c r="H5" s="15" t="s">
        <v>320</v>
      </c>
      <c r="I5" s="15" t="s">
        <v>53</v>
      </c>
      <c r="J5" s="15" t="n">
        <v>26.3</v>
      </c>
      <c r="K5" s="15" t="n">
        <v>26.3</v>
      </c>
      <c r="L5" s="15" t="n">
        <v>2003</v>
      </c>
      <c r="M5" s="15" t="n">
        <v>2</v>
      </c>
      <c r="N5" s="27" t="n">
        <f aca="false">AVERAGE(R5:R7)</f>
        <v>6.60190925333333</v>
      </c>
      <c r="O5" s="27" t="n">
        <f aca="false">AVERAGE(S5:S7)</f>
        <v>12.3472185771668</v>
      </c>
      <c r="P5" s="27"/>
      <c r="Q5" s="27"/>
      <c r="R5" s="27" t="n">
        <v>2.27422832</v>
      </c>
      <c r="S5" s="27" t="n">
        <v>8.18087029900004</v>
      </c>
      <c r="T5" s="27"/>
      <c r="U5" s="27"/>
      <c r="V5" s="11" t="n">
        <f aca="false">S5/R5</f>
        <v>3.59720711726958</v>
      </c>
      <c r="W5" s="28"/>
      <c r="X5" s="28"/>
      <c r="Y5" s="28"/>
    </row>
    <row r="6" customFormat="false" ht="12.75" hidden="false" customHeight="false" outlineLevel="0" collapsed="false">
      <c r="A6" s="15" t="n">
        <v>5</v>
      </c>
      <c r="B6" s="15" t="n">
        <f aca="false">IF(C6="Ha",1,IF(C6="Ca",2,IF(C6="SF",3,IF(C6="DC",4,IF(C6="Da",5,IF(C6="Si",6,IF(C6="Pa",7,IF(C6="Sq",8,9))))))))</f>
        <v>4</v>
      </c>
      <c r="C6" s="15" t="s">
        <v>59</v>
      </c>
      <c r="D6" s="15" t="s">
        <v>56</v>
      </c>
      <c r="E6" s="15" t="n">
        <v>4</v>
      </c>
      <c r="F6" s="15" t="s">
        <v>50</v>
      </c>
      <c r="G6" s="15" t="s">
        <v>319</v>
      </c>
      <c r="H6" s="15" t="s">
        <v>320</v>
      </c>
      <c r="I6" s="15" t="s">
        <v>53</v>
      </c>
      <c r="J6" s="15" t="n">
        <v>26.3</v>
      </c>
      <c r="K6" s="15" t="n">
        <v>26.3</v>
      </c>
      <c r="L6" s="15" t="n">
        <v>2003</v>
      </c>
      <c r="M6" s="15" t="n">
        <v>2</v>
      </c>
      <c r="N6" s="27"/>
      <c r="O6" s="27"/>
      <c r="P6" s="27"/>
      <c r="Q6" s="27"/>
      <c r="R6" s="27" t="n">
        <v>13.76489296</v>
      </c>
      <c r="S6" s="27" t="n">
        <v>18.3849792140001</v>
      </c>
      <c r="T6" s="27"/>
      <c r="U6" s="27"/>
      <c r="V6" s="11" t="n">
        <f aca="false">S6/R6</f>
        <v>1.33564273019964</v>
      </c>
      <c r="W6" s="28"/>
      <c r="X6" s="28"/>
      <c r="Y6" s="28"/>
    </row>
    <row r="7" customFormat="false" ht="12.75" hidden="false" customHeight="false" outlineLevel="0" collapsed="false">
      <c r="A7" s="15" t="n">
        <v>6</v>
      </c>
      <c r="B7" s="15" t="n">
        <f aca="false">IF(C7="Ha",1,IF(C7="Ca",2,IF(C7="SF",3,IF(C7="DC",4,IF(C7="Da",5,IF(C7="Si",6,IF(C7="Pa",7,IF(C7="Sq",8,9))))))))</f>
        <v>4</v>
      </c>
      <c r="C7" s="15" t="s">
        <v>59</v>
      </c>
      <c r="D7" s="15" t="s">
        <v>56</v>
      </c>
      <c r="E7" s="15" t="n">
        <v>5</v>
      </c>
      <c r="F7" s="15" t="s">
        <v>50</v>
      </c>
      <c r="G7" s="15" t="s">
        <v>319</v>
      </c>
      <c r="H7" s="15" t="s">
        <v>320</v>
      </c>
      <c r="I7" s="15" t="s">
        <v>53</v>
      </c>
      <c r="J7" s="15" t="n">
        <v>26.3</v>
      </c>
      <c r="K7" s="15" t="n">
        <v>26.3</v>
      </c>
      <c r="L7" s="15" t="n">
        <v>2003</v>
      </c>
      <c r="M7" s="15" t="n">
        <v>2</v>
      </c>
      <c r="N7" s="27"/>
      <c r="O7" s="27"/>
      <c r="P7" s="27"/>
      <c r="Q7" s="27"/>
      <c r="R7" s="27" t="n">
        <v>3.76660648</v>
      </c>
      <c r="S7" s="27" t="n">
        <v>10.4758062185001</v>
      </c>
      <c r="T7" s="27"/>
      <c r="U7" s="27"/>
      <c r="V7" s="11" t="n">
        <f aca="false">S7/R7</f>
        <v>2.78123193227771</v>
      </c>
      <c r="W7" s="28"/>
      <c r="X7" s="28"/>
      <c r="Y7" s="28"/>
    </row>
    <row r="8" customFormat="false" ht="12.75" hidden="false" customHeight="false" outlineLevel="0" collapsed="false">
      <c r="A8" s="15" t="n">
        <v>7</v>
      </c>
      <c r="B8" s="15" t="n">
        <f aca="false">IF(C8="Ha",1,IF(C8="Ca",2,IF(C8="SF",3,IF(C8="DC",4,IF(C8="Da",5,IF(C8="Si",6,IF(C8="Pa",7,IF(C8="Sq",8,9))))))))</f>
        <v>1</v>
      </c>
      <c r="C8" s="15" t="s">
        <v>48</v>
      </c>
      <c r="D8" s="15" t="s">
        <v>49</v>
      </c>
      <c r="E8" s="15" t="n">
        <v>2</v>
      </c>
      <c r="F8" s="15" t="s">
        <v>50</v>
      </c>
      <c r="G8" s="15" t="s">
        <v>321</v>
      </c>
      <c r="H8" s="15" t="s">
        <v>322</v>
      </c>
      <c r="I8" s="15" t="s">
        <v>53</v>
      </c>
      <c r="J8" s="15" t="n">
        <v>20.7</v>
      </c>
      <c r="K8" s="15" t="n">
        <v>20.7</v>
      </c>
      <c r="L8" s="15" t="n">
        <v>2004</v>
      </c>
      <c r="M8" s="15" t="n">
        <v>1</v>
      </c>
      <c r="N8" s="27" t="n">
        <f aca="false">AVERAGE(R8:R9)</f>
        <v>117.3424751275</v>
      </c>
      <c r="O8" s="27" t="n">
        <f aca="false">AVERAGE(S8:S9)</f>
        <v>10.7702867041</v>
      </c>
      <c r="P8" s="27" t="n">
        <f aca="false">AVERAGE(T8:T9)</f>
        <v>72.9730647115868</v>
      </c>
      <c r="Q8" s="27" t="n">
        <f aca="false">AVERAGE(U8:U9)</f>
        <v>0.569825148058693</v>
      </c>
      <c r="R8" s="27" t="n">
        <v>47.641230875</v>
      </c>
      <c r="S8" s="27" t="n">
        <v>11.4016674002</v>
      </c>
      <c r="T8" s="27" t="n">
        <v>33.6687548111736</v>
      </c>
      <c r="U8" s="15" t="n">
        <f aca="false">T8/(S8+R8)</f>
        <v>0.570242244109408</v>
      </c>
      <c r="V8" s="11" t="n">
        <f aca="false">S8/R8</f>
        <v>0.239323526928081</v>
      </c>
      <c r="W8" s="28" t="n">
        <f aca="false">T8/SUM(R8:T8)*100</f>
        <v>36.3155587138615</v>
      </c>
      <c r="X8" s="28" t="n">
        <f aca="false">R8/SUM(R8:T8)*100</f>
        <v>51.3864539019876</v>
      </c>
      <c r="Y8" s="28" t="n">
        <f aca="false">S8/SUM(R8:T8)*100</f>
        <v>12.2979873841509</v>
      </c>
    </row>
    <row r="9" customFormat="false" ht="12.75" hidden="false" customHeight="false" outlineLevel="0" collapsed="false">
      <c r="A9" s="15" t="n">
        <v>8</v>
      </c>
      <c r="B9" s="15" t="n">
        <f aca="false">IF(C9="Ha",1,IF(C9="Ca",2,IF(C9="SF",3,IF(C9="DC",4,IF(C9="Da",5,IF(C9="Si",6,IF(C9="Pa",7,IF(C9="Sq",8,9))))))))</f>
        <v>1</v>
      </c>
      <c r="C9" s="15" t="s">
        <v>48</v>
      </c>
      <c r="D9" s="15" t="s">
        <v>49</v>
      </c>
      <c r="E9" s="15" t="n">
        <v>1</v>
      </c>
      <c r="F9" s="15" t="s">
        <v>50</v>
      </c>
      <c r="G9" s="15" t="s">
        <v>321</v>
      </c>
      <c r="H9" s="15" t="s">
        <v>322</v>
      </c>
      <c r="I9" s="15" t="s">
        <v>53</v>
      </c>
      <c r="J9" s="15" t="n">
        <v>20.7</v>
      </c>
      <c r="K9" s="15" t="n">
        <v>20.7</v>
      </c>
      <c r="L9" s="15" t="n">
        <v>2004</v>
      </c>
      <c r="M9" s="15" t="n">
        <v>1</v>
      </c>
      <c r="N9" s="27"/>
      <c r="O9" s="27"/>
      <c r="P9" s="27"/>
      <c r="Q9" s="27"/>
      <c r="R9" s="27" t="n">
        <v>187.04371938</v>
      </c>
      <c r="S9" s="27" t="n">
        <v>10.138906008</v>
      </c>
      <c r="T9" s="27" t="n">
        <v>112.277374612</v>
      </c>
      <c r="U9" s="15" t="n">
        <f aca="false">T9/(S9+R9)</f>
        <v>0.569408052007979</v>
      </c>
      <c r="V9" s="11" t="n">
        <f aca="false">S9/R9</f>
        <v>0.0542060756790325</v>
      </c>
      <c r="W9" s="28" t="n">
        <f aca="false">T9/SUM(R9:T9)*100</f>
        <v>36.2817083345182</v>
      </c>
      <c r="X9" s="28" t="n">
        <f aca="false">R9/SUM(R9:T9)*100</f>
        <v>60.441969682673</v>
      </c>
      <c r="Y9" s="28" t="n">
        <f aca="false">S9/SUM(R9:T9)*100</f>
        <v>3.27632198280876</v>
      </c>
    </row>
    <row r="10" customFormat="false" ht="12.75" hidden="false" customHeight="false" outlineLevel="0" collapsed="false">
      <c r="A10" s="15" t="n">
        <v>9</v>
      </c>
      <c r="B10" s="15" t="n">
        <f aca="false">IF(C10="Ha",1,IF(C10="Ca",2,IF(C10="SF",3,IF(C10="DC",4,IF(C10="Da",5,IF(C10="Si",6,IF(C10="Pa",7,IF(C10="Sq",8,9))))))))</f>
        <v>1</v>
      </c>
      <c r="C10" s="15" t="s">
        <v>48</v>
      </c>
      <c r="D10" s="15" t="s">
        <v>56</v>
      </c>
      <c r="E10" s="15" t="n">
        <v>1</v>
      </c>
      <c r="F10" s="15" t="s">
        <v>50</v>
      </c>
      <c r="G10" s="15" t="s">
        <v>321</v>
      </c>
      <c r="H10" s="15" t="s">
        <v>322</v>
      </c>
      <c r="I10" s="15" t="s">
        <v>53</v>
      </c>
      <c r="J10" s="15" t="n">
        <v>20.7</v>
      </c>
      <c r="K10" s="15" t="n">
        <v>20.7</v>
      </c>
      <c r="L10" s="15" t="n">
        <v>2004</v>
      </c>
      <c r="M10" s="15" t="n">
        <v>1</v>
      </c>
      <c r="N10" s="27" t="n">
        <f aca="false">AVERAGE(R10:R11)</f>
        <v>27.28810778575</v>
      </c>
      <c r="O10" s="27" t="n">
        <f aca="false">AVERAGE(S10:S11)</f>
        <v>9.9529081421</v>
      </c>
      <c r="P10" s="27" t="n">
        <f aca="false">AVERAGE(T10:T11)</f>
        <v>32.8222792088428</v>
      </c>
      <c r="Q10" s="27" t="n">
        <f aca="false">AVERAGE(U10:U11)</f>
        <v>2.40312510105407</v>
      </c>
      <c r="R10" s="27" t="n">
        <v>53.570691895</v>
      </c>
      <c r="S10" s="27" t="n">
        <v>10.6109657262</v>
      </c>
      <c r="T10" s="27" t="n">
        <v>19.2235241268753</v>
      </c>
      <c r="U10" s="15" t="n">
        <f aca="false">T10/(S10+R10)</f>
        <v>0.299517414154874</v>
      </c>
      <c r="V10" s="11" t="n">
        <f aca="false">S10/R10</f>
        <v>0.198074083997231</v>
      </c>
      <c r="W10" s="28" t="n">
        <f aca="false">T10/SUM(R10:T10)*100</f>
        <v>23.0483570972123</v>
      </c>
      <c r="X10" s="28" t="n">
        <f aca="false">R10/SUM(R10:T10)*100</f>
        <v>64.2294528615858</v>
      </c>
      <c r="Y10" s="28" t="n">
        <f aca="false">S10/SUM(R10:T10)*100</f>
        <v>12.7221900412019</v>
      </c>
    </row>
    <row r="11" customFormat="false" ht="12.75" hidden="false" customHeight="false" outlineLevel="0" collapsed="false">
      <c r="A11" s="15" t="n">
        <v>10</v>
      </c>
      <c r="B11" s="15" t="n">
        <f aca="false">IF(C11="Ha",1,IF(C11="Ca",2,IF(C11="SF",3,IF(C11="DC",4,IF(C11="Da",5,IF(C11="Si",6,IF(C11="Pa",7,IF(C11="Sq",8,9))))))))</f>
        <v>1</v>
      </c>
      <c r="C11" s="15" t="s">
        <v>48</v>
      </c>
      <c r="D11" s="15" t="s">
        <v>56</v>
      </c>
      <c r="E11" s="15" t="n">
        <v>2</v>
      </c>
      <c r="F11" s="15" t="s">
        <v>50</v>
      </c>
      <c r="G11" s="15" t="s">
        <v>321</v>
      </c>
      <c r="H11" s="15" t="s">
        <v>322</v>
      </c>
      <c r="I11" s="15" t="s">
        <v>53</v>
      </c>
      <c r="J11" s="15" t="n">
        <v>20.7</v>
      </c>
      <c r="K11" s="15" t="n">
        <v>20.7</v>
      </c>
      <c r="L11" s="15" t="n">
        <v>2004</v>
      </c>
      <c r="M11" s="15" t="n">
        <v>1</v>
      </c>
      <c r="N11" s="27"/>
      <c r="O11" s="27"/>
      <c r="P11" s="27"/>
      <c r="Q11" s="27"/>
      <c r="R11" s="27" t="n">
        <v>1.0055236765</v>
      </c>
      <c r="S11" s="27" t="n">
        <v>9.294850558</v>
      </c>
      <c r="T11" s="27" t="n">
        <v>46.4210342908102</v>
      </c>
      <c r="U11" s="15" t="n">
        <f aca="false">T11/(S11+R11)</f>
        <v>4.50673278795327</v>
      </c>
      <c r="V11" s="11" t="n">
        <f aca="false">S11/R11</f>
        <v>9.24379084772352</v>
      </c>
      <c r="W11" s="28" t="n">
        <f aca="false">T11/SUM(R11:T11)*100</f>
        <v>81.8404117558122</v>
      </c>
      <c r="X11" s="28" t="n">
        <f aca="false">R11/SUM(R11:T11)*100</f>
        <v>1.77274102079344</v>
      </c>
      <c r="Y11" s="28" t="n">
        <f aca="false">S11/SUM(R11:T11)*100</f>
        <v>16.3868472233944</v>
      </c>
    </row>
    <row r="12" customFormat="false" ht="12.75" hidden="false" customHeight="false" outlineLevel="0" collapsed="false">
      <c r="A12" s="15" t="n">
        <v>11</v>
      </c>
      <c r="B12" s="15" t="n">
        <f aca="false">IF(C12="Ha",1,IF(C12="Ca",2,IF(C12="SF",3,IF(C12="DC",4,IF(C12="Da",5,IF(C12="Si",6,IF(C12="Pa",7,IF(C12="Sq",8,9))))))))</f>
        <v>2</v>
      </c>
      <c r="C12" s="15" t="s">
        <v>57</v>
      </c>
      <c r="D12" s="15" t="s">
        <v>49</v>
      </c>
      <c r="E12" s="15" t="n">
        <v>1</v>
      </c>
      <c r="F12" s="15" t="s">
        <v>50</v>
      </c>
      <c r="G12" s="15" t="s">
        <v>321</v>
      </c>
      <c r="H12" s="15" t="s">
        <v>322</v>
      </c>
      <c r="I12" s="15" t="s">
        <v>53</v>
      </c>
      <c r="J12" s="15" t="n">
        <v>20.7</v>
      </c>
      <c r="K12" s="15" t="n">
        <v>20.7</v>
      </c>
      <c r="L12" s="15" t="n">
        <v>2004</v>
      </c>
      <c r="M12" s="15" t="n">
        <v>1</v>
      </c>
      <c r="N12" s="27" t="n">
        <f aca="false">AVERAGE(R12:R13)</f>
        <v>345.07050039</v>
      </c>
      <c r="O12" s="27" t="n">
        <f aca="false">AVERAGE(S12:S13)</f>
        <v>10.245559898</v>
      </c>
      <c r="P12" s="27" t="n">
        <f aca="false">AVERAGE(T12:T13)</f>
        <v>65.2380249486062</v>
      </c>
      <c r="Q12" s="27" t="n">
        <f aca="false">AVERAGE(U12:U13)</f>
        <v>0.314170837599342</v>
      </c>
      <c r="R12" s="27" t="n">
        <v>140.70098812</v>
      </c>
      <c r="S12" s="27" t="n">
        <v>9.177153174</v>
      </c>
      <c r="T12" s="27" t="n">
        <v>80.9327708609215</v>
      </c>
      <c r="U12" s="15" t="n">
        <f aca="false">T12/(S12+R12)</f>
        <v>0.539990489354711</v>
      </c>
      <c r="V12" s="11" t="n">
        <f aca="false">S12/R12</f>
        <v>0.0652245111894529</v>
      </c>
      <c r="W12" s="28" t="n">
        <f aca="false">T12/SUM(R12:T12)*100</f>
        <v>35.0645340401407</v>
      </c>
      <c r="X12" s="28" t="n">
        <f aca="false">R12/SUM(R12:T12)*100</f>
        <v>60.9594177356574</v>
      </c>
      <c r="Y12" s="28" t="n">
        <f aca="false">S12/SUM(R12:T12)*100</f>
        <v>3.97604822420192</v>
      </c>
    </row>
    <row r="13" customFormat="false" ht="12.75" hidden="false" customHeight="false" outlineLevel="0" collapsed="false">
      <c r="A13" s="15" t="n">
        <v>12</v>
      </c>
      <c r="B13" s="15" t="n">
        <f aca="false">IF(C13="Ha",1,IF(C13="Ca",2,IF(C13="SF",3,IF(C13="DC",4,IF(C13="Da",5,IF(C13="Si",6,IF(C13="Pa",7,IF(C13="Sq",8,9))))))))</f>
        <v>2</v>
      </c>
      <c r="C13" s="15" t="s">
        <v>57</v>
      </c>
      <c r="D13" s="15" t="s">
        <v>49</v>
      </c>
      <c r="E13" s="15" t="n">
        <v>2</v>
      </c>
      <c r="F13" s="15" t="s">
        <v>50</v>
      </c>
      <c r="G13" s="15" t="s">
        <v>321</v>
      </c>
      <c r="H13" s="15" t="s">
        <v>322</v>
      </c>
      <c r="I13" s="15" t="s">
        <v>53</v>
      </c>
      <c r="J13" s="15" t="n">
        <v>20.7</v>
      </c>
      <c r="K13" s="15" t="n">
        <v>20.7</v>
      </c>
      <c r="L13" s="15" t="n">
        <v>2004</v>
      </c>
      <c r="M13" s="15" t="n">
        <v>1</v>
      </c>
      <c r="N13" s="27"/>
      <c r="O13" s="27"/>
      <c r="P13" s="27"/>
      <c r="Q13" s="27"/>
      <c r="R13" s="27" t="n">
        <v>549.44001266</v>
      </c>
      <c r="S13" s="27" t="n">
        <v>11.313966622</v>
      </c>
      <c r="T13" s="27" t="n">
        <v>49.5432790362909</v>
      </c>
      <c r="U13" s="15" t="n">
        <f aca="false">T13/(S13+R13)</f>
        <v>0.0883511858439721</v>
      </c>
      <c r="V13" s="11" t="n">
        <f aca="false">S13/R13</f>
        <v>0.0205918141404114</v>
      </c>
      <c r="W13" s="28" t="n">
        <f aca="false">T13/SUM(R13:T13)*100</f>
        <v>8.11789310225811</v>
      </c>
      <c r="X13" s="28" t="n">
        <f aca="false">R13/SUM(R13:T13)*100</f>
        <v>90.0282616661287</v>
      </c>
      <c r="Y13" s="28" t="n">
        <f aca="false">S13/SUM(R13:T13)*100</f>
        <v>1.85384523161324</v>
      </c>
    </row>
    <row r="14" customFormat="false" ht="12.75" hidden="false" customHeight="false" outlineLevel="0" collapsed="false">
      <c r="A14" s="15" t="n">
        <v>13</v>
      </c>
      <c r="B14" s="15" t="n">
        <f aca="false">IF(C14="Ha",1,IF(C14="Ca",2,IF(C14="SF",3,IF(C14="DC",4,IF(C14="Da",5,IF(C14="Si",6,IF(C14="Pa",7,IF(C14="Sq",8,9))))))))</f>
        <v>2</v>
      </c>
      <c r="C14" s="15" t="s">
        <v>57</v>
      </c>
      <c r="D14" s="15" t="s">
        <v>56</v>
      </c>
      <c r="E14" s="15" t="n">
        <v>1</v>
      </c>
      <c r="F14" s="15" t="s">
        <v>50</v>
      </c>
      <c r="G14" s="15" t="s">
        <v>321</v>
      </c>
      <c r="H14" s="15" t="s">
        <v>322</v>
      </c>
      <c r="I14" s="15" t="s">
        <v>53</v>
      </c>
      <c r="J14" s="15" t="n">
        <v>20.7</v>
      </c>
      <c r="K14" s="15" t="n">
        <v>20.7</v>
      </c>
      <c r="L14" s="15" t="n">
        <v>2004</v>
      </c>
      <c r="M14" s="15" t="n">
        <v>1</v>
      </c>
      <c r="N14" s="27" t="n">
        <f aca="false">AVERAGE(R14:R15)</f>
        <v>33.1051551879999</v>
      </c>
      <c r="O14" s="27" t="n">
        <f aca="false">AVERAGE(S14:S15)</f>
        <v>11.0397585963</v>
      </c>
      <c r="P14" s="27" t="n">
        <f aca="false">AVERAGE(T14:T15)</f>
        <v>23.7351114117417</v>
      </c>
      <c r="Q14" s="27" t="n">
        <f aca="false">AVERAGE(U14:U15)</f>
        <v>1.0546934554911</v>
      </c>
      <c r="R14" s="27" t="n">
        <v>63.5307448299999</v>
      </c>
      <c r="S14" s="27" t="n">
        <v>11.1062774424</v>
      </c>
      <c r="T14" s="27" t="n">
        <v>22.8511720128074</v>
      </c>
      <c r="U14" s="15" t="n">
        <f aca="false">T14/(S14+R14)</f>
        <v>0.306164036520755</v>
      </c>
      <c r="V14" s="11" t="n">
        <f aca="false">S14/R14</f>
        <v>0.174817365546697</v>
      </c>
      <c r="W14" s="28" t="n">
        <f aca="false">T14/SUM(R14:T14)*100</f>
        <v>23.4399377076931</v>
      </c>
      <c r="X14" s="28" t="n">
        <f aca="false">R14/SUM(R14:T14)*100</f>
        <v>65.1676290609477</v>
      </c>
      <c r="Y14" s="28" t="n">
        <f aca="false">S14/SUM(R14:T14)*100</f>
        <v>11.3924332313592</v>
      </c>
    </row>
    <row r="15" customFormat="false" ht="12.75" hidden="false" customHeight="false" outlineLevel="0" collapsed="false">
      <c r="A15" s="15" t="n">
        <v>14</v>
      </c>
      <c r="B15" s="15" t="n">
        <f aca="false">IF(C15="Ha",1,IF(C15="Ca",2,IF(C15="SF",3,IF(C15="DC",4,IF(C15="Da",5,IF(C15="Si",6,IF(C15="Pa",7,IF(C15="Sq",8,9))))))))</f>
        <v>2</v>
      </c>
      <c r="C15" s="15" t="s">
        <v>57</v>
      </c>
      <c r="D15" s="15" t="s">
        <v>56</v>
      </c>
      <c r="E15" s="15" t="n">
        <v>2</v>
      </c>
      <c r="F15" s="15" t="s">
        <v>50</v>
      </c>
      <c r="G15" s="15" t="s">
        <v>321</v>
      </c>
      <c r="H15" s="15" t="s">
        <v>322</v>
      </c>
      <c r="I15" s="15" t="s">
        <v>53</v>
      </c>
      <c r="J15" s="15" t="n">
        <v>20.7</v>
      </c>
      <c r="K15" s="15" t="n">
        <v>20.7</v>
      </c>
      <c r="L15" s="15" t="n">
        <v>2004</v>
      </c>
      <c r="M15" s="15" t="n">
        <v>1</v>
      </c>
      <c r="N15" s="27"/>
      <c r="O15" s="27"/>
      <c r="P15" s="27"/>
      <c r="Q15" s="27"/>
      <c r="R15" s="27" t="n">
        <v>2.679565546</v>
      </c>
      <c r="S15" s="27" t="n">
        <v>10.9732397502</v>
      </c>
      <c r="T15" s="27" t="n">
        <v>24.6190508106761</v>
      </c>
      <c r="U15" s="15" t="n">
        <f aca="false">T15/(S15+R15)</f>
        <v>1.80322287446144</v>
      </c>
      <c r="V15" s="11" t="n">
        <f aca="false">S15/R15</f>
        <v>4.09515630867125</v>
      </c>
      <c r="W15" s="28" t="n">
        <f aca="false">T15/SUM(R15:T15)*100</f>
        <v>64.3267751162268</v>
      </c>
      <c r="X15" s="28" t="n">
        <f aca="false">R15/SUM(R15:T15)*100</f>
        <v>7.00139951017055</v>
      </c>
      <c r="Y15" s="28" t="n">
        <f aca="false">S15/SUM(R15:T15)*100</f>
        <v>28.6718253736027</v>
      </c>
    </row>
    <row r="16" customFormat="false" ht="12.75" hidden="false" customHeight="false" outlineLevel="0" collapsed="false">
      <c r="A16" s="15" t="n">
        <v>15</v>
      </c>
      <c r="B16" s="15" t="n">
        <f aca="false">IF(C16="Ha",1,IF(C16="Ca",2,IF(C16="SF",3,IF(C16="DC",4,IF(C16="Da",5,IF(C16="Si",6,IF(C16="Pa",7,IF(C16="Sq",8,9))))))))</f>
        <v>4</v>
      </c>
      <c r="C16" s="15" t="s">
        <v>59</v>
      </c>
      <c r="D16" s="15" t="s">
        <v>56</v>
      </c>
      <c r="E16" s="15" t="n">
        <v>2</v>
      </c>
      <c r="F16" s="15" t="s">
        <v>50</v>
      </c>
      <c r="G16" s="15" t="s">
        <v>321</v>
      </c>
      <c r="H16" s="15" t="s">
        <v>323</v>
      </c>
      <c r="I16" s="15" t="s">
        <v>49</v>
      </c>
      <c r="J16" s="15" t="n">
        <v>23</v>
      </c>
      <c r="K16" s="15" t="n">
        <v>75</v>
      </c>
      <c r="L16" s="15" t="n">
        <v>2004</v>
      </c>
      <c r="M16" s="15" t="n">
        <v>3</v>
      </c>
      <c r="N16" s="27" t="n">
        <f aca="false">AVERAGE(R16:R18)</f>
        <v>1.7494497895</v>
      </c>
      <c r="O16" s="27" t="n">
        <f aca="false">AVERAGE(S16:S18)</f>
        <v>9.00071290206667</v>
      </c>
      <c r="P16" s="27" t="n">
        <f aca="false">AVERAGE(T16:T18)</f>
        <v>110.13664581279</v>
      </c>
      <c r="Q16" s="27" t="n">
        <f aca="false">AVERAGE(U16:U18)</f>
        <v>11.163365979226</v>
      </c>
      <c r="R16" s="27" t="n">
        <v>1.7427726785</v>
      </c>
      <c r="S16" s="27" t="n">
        <v>10.2129022296</v>
      </c>
      <c r="T16" s="27" t="n">
        <v>88.6133063722914</v>
      </c>
      <c r="U16" s="15" t="n">
        <f aca="false">T16/(S16+R16)</f>
        <v>7.41181966333458</v>
      </c>
      <c r="V16" s="11" t="n">
        <f aca="false">S16/R16</f>
        <v>5.86014593618155</v>
      </c>
      <c r="W16" s="28" t="n">
        <f aca="false">T16/SUM(R16:T16)*100</f>
        <v>88.1119657812114</v>
      </c>
      <c r="X16" s="28" t="n">
        <f aca="false">R16/SUM(R16:T16)*100</f>
        <v>1.73291272946383</v>
      </c>
      <c r="Y16" s="28" t="n">
        <f aca="false">S16/SUM(R16:T16)*100</f>
        <v>10.1551214893247</v>
      </c>
    </row>
    <row r="17" customFormat="false" ht="12.75" hidden="false" customHeight="false" outlineLevel="0" collapsed="false">
      <c r="A17" s="15" t="n">
        <v>16</v>
      </c>
      <c r="B17" s="15" t="n">
        <f aca="false">IF(C17="Ha",1,IF(C17="Ca",2,IF(C17="SF",3,IF(C17="DC",4,IF(C17="Da",5,IF(C17="Si",6,IF(C17="Pa",7,IF(C17="Sq",8,9))))))))</f>
        <v>4</v>
      </c>
      <c r="C17" s="15" t="s">
        <v>59</v>
      </c>
      <c r="D17" s="15" t="s">
        <v>56</v>
      </c>
      <c r="E17" s="15" t="n">
        <v>4</v>
      </c>
      <c r="F17" s="15" t="s">
        <v>50</v>
      </c>
      <c r="G17" s="15" t="s">
        <v>321</v>
      </c>
      <c r="H17" s="15" t="s">
        <v>323</v>
      </c>
      <c r="I17" s="15" t="s">
        <v>49</v>
      </c>
      <c r="J17" s="15" t="n">
        <v>23</v>
      </c>
      <c r="K17" s="15" t="n">
        <v>75</v>
      </c>
      <c r="L17" s="15" t="n">
        <v>2004</v>
      </c>
      <c r="M17" s="15" t="n">
        <v>3</v>
      </c>
      <c r="N17" s="27"/>
      <c r="O17" s="27"/>
      <c r="P17" s="27"/>
      <c r="Q17" s="27"/>
      <c r="R17" s="27" t="n">
        <v>2.3281863395</v>
      </c>
      <c r="S17" s="27" t="n">
        <v>9.8600338991</v>
      </c>
      <c r="T17" s="27" t="n">
        <v>90.7500475249548</v>
      </c>
      <c r="U17" s="15" t="n">
        <f aca="false">T17/(S17+R17)</f>
        <v>7.44571772977568</v>
      </c>
      <c r="V17" s="11" t="n">
        <f aca="false">S17/R17</f>
        <v>4.23507076380216</v>
      </c>
      <c r="W17" s="28" t="n">
        <f aca="false">T17/SUM(R17:T17)*100</f>
        <v>88.1596800651475</v>
      </c>
      <c r="X17" s="28" t="n">
        <f aca="false">R17/SUM(R17:T17)*100</f>
        <v>2.26173063728618</v>
      </c>
      <c r="Y17" s="28" t="n">
        <f aca="false">S17/SUM(R17:T17)*100</f>
        <v>9.5785892975663</v>
      </c>
    </row>
    <row r="18" customFormat="false" ht="12.75" hidden="false" customHeight="false" outlineLevel="0" collapsed="false">
      <c r="A18" s="15" t="n">
        <v>17</v>
      </c>
      <c r="B18" s="15" t="n">
        <f aca="false">IF(C18="Ha",1,IF(C18="Ca",2,IF(C18="SF",3,IF(C18="DC",4,IF(C18="Da",5,IF(C18="Si",6,IF(C18="Pa",7,IF(C18="Sq",8,9))))))))</f>
        <v>4</v>
      </c>
      <c r="C18" s="15" t="s">
        <v>59</v>
      </c>
      <c r="D18" s="15" t="s">
        <v>56</v>
      </c>
      <c r="E18" s="15" t="n">
        <v>5</v>
      </c>
      <c r="F18" s="15" t="s">
        <v>50</v>
      </c>
      <c r="G18" s="15" t="s">
        <v>321</v>
      </c>
      <c r="H18" s="15" t="s">
        <v>323</v>
      </c>
      <c r="I18" s="15" t="s">
        <v>49</v>
      </c>
      <c r="J18" s="15" t="n">
        <v>23</v>
      </c>
      <c r="K18" s="15" t="n">
        <v>75</v>
      </c>
      <c r="L18" s="15" t="n">
        <v>2004</v>
      </c>
      <c r="M18" s="15" t="n">
        <v>3</v>
      </c>
      <c r="N18" s="27"/>
      <c r="O18" s="27"/>
      <c r="P18" s="27"/>
      <c r="Q18" s="27"/>
      <c r="R18" s="27" t="n">
        <v>1.1773903505</v>
      </c>
      <c r="S18" s="27" t="n">
        <v>6.9292025775</v>
      </c>
      <c r="T18" s="27" t="n">
        <v>151.046583541124</v>
      </c>
      <c r="U18" s="15" t="n">
        <f aca="false">T18/(S18+R18)</f>
        <v>18.6325605445677</v>
      </c>
      <c r="V18" s="11" t="n">
        <f aca="false">S18/R18</f>
        <v>5.88522113720177</v>
      </c>
      <c r="W18" s="28" t="n">
        <f aca="false">T18/SUM(R18:T18)*100</f>
        <v>94.9064209035296</v>
      </c>
      <c r="X18" s="28" t="n">
        <f aca="false">R18/SUM(R18:T18)*100</f>
        <v>0.739784386727847</v>
      </c>
      <c r="Y18" s="28" t="n">
        <f aca="false">S18/SUM(R18:T18)*100</f>
        <v>4.35379470974258</v>
      </c>
    </row>
    <row r="19" customFormat="false" ht="12.75" hidden="false" customHeight="false" outlineLevel="0" collapsed="false">
      <c r="A19" s="15" t="n">
        <v>18</v>
      </c>
      <c r="B19" s="15" t="n">
        <f aca="false">IF(C19="Ha",1,IF(C19="Ca",2,IF(C19="SF",3,IF(C19="DC",4,IF(C19="Da",5,IF(C19="Si",6,IF(C19="Pa",7,IF(C19="Sq",8,9))))))))</f>
        <v>4</v>
      </c>
      <c r="C19" s="15" t="s">
        <v>59</v>
      </c>
      <c r="D19" s="15" t="s">
        <v>49</v>
      </c>
      <c r="E19" s="15" t="n">
        <v>1</v>
      </c>
      <c r="F19" s="15" t="s">
        <v>50</v>
      </c>
      <c r="G19" s="15" t="s">
        <v>321</v>
      </c>
      <c r="H19" s="15" t="s">
        <v>323</v>
      </c>
      <c r="I19" s="15" t="s">
        <v>49</v>
      </c>
      <c r="J19" s="15" t="n">
        <v>23</v>
      </c>
      <c r="K19" s="15" t="n">
        <v>75</v>
      </c>
      <c r="L19" s="15" t="n">
        <v>2004</v>
      </c>
      <c r="M19" s="15" t="n">
        <v>3</v>
      </c>
      <c r="N19" s="27" t="n">
        <f aca="false">AVERAGE(R19:R21)</f>
        <v>38.0923202519999</v>
      </c>
      <c r="O19" s="27" t="n">
        <f aca="false">AVERAGE(S19:S21)</f>
        <v>12.2163307553</v>
      </c>
      <c r="P19" s="27" t="n">
        <f aca="false">AVERAGE(T19:T21)</f>
        <v>105.479870231211</v>
      </c>
      <c r="Q19" s="27" t="n">
        <f aca="false">AVERAGE(U19:U21)</f>
        <v>2.3441159337535</v>
      </c>
      <c r="R19" s="27" t="n">
        <v>54.7851718749999</v>
      </c>
      <c r="S19" s="27" t="n">
        <v>10.4151155955</v>
      </c>
      <c r="T19" s="27" t="n">
        <v>83.3294822686843</v>
      </c>
      <c r="U19" s="15" t="n">
        <f aca="false">T19/(S19+R19)</f>
        <v>1.27805390898601</v>
      </c>
      <c r="V19" s="11" t="n">
        <f aca="false">S19/R19</f>
        <v>0.190108294617813</v>
      </c>
      <c r="W19" s="28" t="n">
        <f aca="false">T19/SUM(R19:T19)*100</f>
        <v>56.1028825500837</v>
      </c>
      <c r="X19" s="28" t="n">
        <f aca="false">R19/SUM(R19:T19)*100</f>
        <v>36.8849773154579</v>
      </c>
      <c r="Y19" s="28" t="n">
        <f aca="false">S19/SUM(R19:T19)*100</f>
        <v>7.01214013445842</v>
      </c>
    </row>
    <row r="20" customFormat="false" ht="12.75" hidden="false" customHeight="false" outlineLevel="0" collapsed="false">
      <c r="A20" s="15" t="n">
        <v>19</v>
      </c>
      <c r="B20" s="15" t="n">
        <f aca="false">IF(C20="Ha",1,IF(C20="Ca",2,IF(C20="SF",3,IF(C20="DC",4,IF(C20="Da",5,IF(C20="Si",6,IF(C20="Pa",7,IF(C20="Sq",8,9))))))))</f>
        <v>4</v>
      </c>
      <c r="C20" s="15" t="s">
        <v>59</v>
      </c>
      <c r="D20" s="15" t="s">
        <v>49</v>
      </c>
      <c r="E20" s="15" t="n">
        <v>2</v>
      </c>
      <c r="F20" s="15" t="s">
        <v>50</v>
      </c>
      <c r="G20" s="15" t="s">
        <v>321</v>
      </c>
      <c r="H20" s="15" t="s">
        <v>323</v>
      </c>
      <c r="I20" s="15" t="s">
        <v>49</v>
      </c>
      <c r="J20" s="15" t="n">
        <v>23</v>
      </c>
      <c r="K20" s="15" t="n">
        <v>75</v>
      </c>
      <c r="L20" s="15" t="n">
        <v>2004</v>
      </c>
      <c r="M20" s="15" t="n">
        <v>3</v>
      </c>
      <c r="N20" s="27"/>
      <c r="O20" s="27"/>
      <c r="P20" s="27"/>
      <c r="Q20" s="27"/>
      <c r="R20" s="27" t="n">
        <v>25.2611979725</v>
      </c>
      <c r="S20" s="27" t="n">
        <v>12.5330981426</v>
      </c>
      <c r="T20" s="27" t="n">
        <v>159.203389206794</v>
      </c>
      <c r="U20" s="15" t="n">
        <f aca="false">T20/(S20+R20)</f>
        <v>4.21236550409487</v>
      </c>
      <c r="V20" s="11" t="n">
        <f aca="false">S20/R20</f>
        <v>0.496140292168403</v>
      </c>
      <c r="W20" s="28" t="n">
        <f aca="false">T20/SUM(R20:T20)*100</f>
        <v>80.8148526956831</v>
      </c>
      <c r="X20" s="28" t="n">
        <f aca="false">R20/SUM(R20:T20)*100</f>
        <v>12.8230937999212</v>
      </c>
      <c r="Y20" s="28" t="n">
        <f aca="false">S20/SUM(R20:T20)*100</f>
        <v>6.36205350439572</v>
      </c>
    </row>
    <row r="21" customFormat="false" ht="12.75" hidden="false" customHeight="false" outlineLevel="0" collapsed="false">
      <c r="A21" s="15" t="n">
        <v>20</v>
      </c>
      <c r="B21" s="15" t="n">
        <f aca="false">IF(C21="Ha",1,IF(C21="Ca",2,IF(C21="SF",3,IF(C21="DC",4,IF(C21="Da",5,IF(C21="Si",6,IF(C21="Pa",7,IF(C21="Sq",8,9))))))))</f>
        <v>4</v>
      </c>
      <c r="C21" s="15" t="s">
        <v>59</v>
      </c>
      <c r="D21" s="15" t="s">
        <v>49</v>
      </c>
      <c r="E21" s="15" t="n">
        <v>3</v>
      </c>
      <c r="F21" s="15" t="s">
        <v>50</v>
      </c>
      <c r="G21" s="15" t="s">
        <v>321</v>
      </c>
      <c r="H21" s="15" t="s">
        <v>323</v>
      </c>
      <c r="I21" s="15" t="s">
        <v>49</v>
      </c>
      <c r="J21" s="15" t="n">
        <v>23</v>
      </c>
      <c r="K21" s="15" t="n">
        <v>75</v>
      </c>
      <c r="L21" s="15" t="n">
        <v>2004</v>
      </c>
      <c r="M21" s="15" t="n">
        <v>3</v>
      </c>
      <c r="N21" s="27"/>
      <c r="O21" s="27"/>
      <c r="P21" s="27"/>
      <c r="Q21" s="27"/>
      <c r="R21" s="27" t="n">
        <v>34.2305909085</v>
      </c>
      <c r="S21" s="27" t="n">
        <v>13.7007785278</v>
      </c>
      <c r="T21" s="27" t="n">
        <v>73.9067392181562</v>
      </c>
      <c r="U21" s="15" t="n">
        <f aca="false">T21/(S21+R21)</f>
        <v>1.54192838817963</v>
      </c>
      <c r="V21" s="11" t="n">
        <f aca="false">S21/R21</f>
        <v>0.400249547675728</v>
      </c>
      <c r="W21" s="28" t="n">
        <f aca="false">T21/SUM(R21:T21)*100</f>
        <v>60.6597886608387</v>
      </c>
      <c r="X21" s="28" t="n">
        <f aca="false">R21/SUM(R21:T21)*100</f>
        <v>28.0951430439396</v>
      </c>
      <c r="Y21" s="28" t="n">
        <f aca="false">S21/SUM(R21:T21)*100</f>
        <v>11.2450682952217</v>
      </c>
    </row>
    <row r="22" customFormat="false" ht="12.75" hidden="false" customHeight="false" outlineLevel="0" collapsed="false">
      <c r="A22" s="15" t="n">
        <v>21</v>
      </c>
      <c r="B22" s="15" t="n">
        <f aca="false">IF(C22="Ha",1,IF(C22="Ca",2,IF(C22="SF",3,IF(C22="DC",4,IF(C22="Da",5,IF(C22="Si",6,IF(C22="Pa",7,IF(C22="Sq",8,9))))))))</f>
        <v>5</v>
      </c>
      <c r="C22" s="15" t="s">
        <v>60</v>
      </c>
      <c r="D22" s="15" t="s">
        <v>49</v>
      </c>
      <c r="E22" s="15" t="n">
        <v>2</v>
      </c>
      <c r="F22" s="15" t="s">
        <v>61</v>
      </c>
      <c r="G22" s="15" t="s">
        <v>321</v>
      </c>
      <c r="H22" s="15" t="s">
        <v>322</v>
      </c>
      <c r="I22" s="15" t="s">
        <v>53</v>
      </c>
      <c r="J22" s="15" t="n">
        <v>20.7</v>
      </c>
      <c r="K22" s="15" t="n">
        <v>20.7</v>
      </c>
      <c r="L22" s="15" t="n">
        <v>2004</v>
      </c>
      <c r="M22" s="15" t="n">
        <v>1</v>
      </c>
      <c r="N22" s="27" t="n">
        <f aca="false">AVERAGE(R22:R23)</f>
        <v>2.36444204850001</v>
      </c>
      <c r="O22" s="27" t="n">
        <f aca="false">AVERAGE(S22:S23)</f>
        <v>13.053647495</v>
      </c>
      <c r="P22" s="27" t="n">
        <f aca="false">AVERAGE(T22:T23)</f>
        <v>143.681174154715</v>
      </c>
      <c r="Q22" s="27" t="n">
        <f aca="false">AVERAGE(U22:U23)</f>
        <v>9.42870162156967</v>
      </c>
      <c r="R22" s="27" t="n">
        <v>0.761390188999999</v>
      </c>
      <c r="S22" s="27" t="n">
        <v>8.74451158</v>
      </c>
      <c r="T22" s="27" t="n">
        <v>92.3478129365919</v>
      </c>
      <c r="U22" s="15" t="n">
        <f aca="false">T22/(S22+R22)</f>
        <v>9.7147872112197</v>
      </c>
      <c r="V22" s="11" t="n">
        <f aca="false">S22/R22</f>
        <v>11.4849281043205</v>
      </c>
      <c r="W22" s="28" t="n">
        <f aca="false">T22/SUM(R22:T22)*100</f>
        <v>90.6671035057712</v>
      </c>
      <c r="X22" s="28" t="n">
        <f aca="false">R22/SUM(R22:T22)*100</f>
        <v>0.747533058760593</v>
      </c>
      <c r="Y22" s="28" t="n">
        <f aca="false">S22/SUM(R22:T22)*100</f>
        <v>8.58536343546822</v>
      </c>
    </row>
    <row r="23" customFormat="false" ht="12.75" hidden="false" customHeight="false" outlineLevel="0" collapsed="false">
      <c r="A23" s="15" t="n">
        <v>22</v>
      </c>
      <c r="B23" s="15" t="n">
        <f aca="false">IF(C23="Ha",1,IF(C23="Ca",2,IF(C23="SF",3,IF(C23="DC",4,IF(C23="Da",5,IF(C23="Si",6,IF(C23="Pa",7,IF(C23="Sq",8,9))))))))</f>
        <v>5</v>
      </c>
      <c r="C23" s="15" t="s">
        <v>60</v>
      </c>
      <c r="D23" s="15" t="s">
        <v>49</v>
      </c>
      <c r="E23" s="15" t="n">
        <v>1</v>
      </c>
      <c r="F23" s="15" t="s">
        <v>61</v>
      </c>
      <c r="G23" s="15" t="s">
        <v>321</v>
      </c>
      <c r="H23" s="15" t="s">
        <v>322</v>
      </c>
      <c r="I23" s="15" t="s">
        <v>53</v>
      </c>
      <c r="J23" s="15" t="n">
        <v>20.7</v>
      </c>
      <c r="K23" s="15" t="n">
        <v>20.7</v>
      </c>
      <c r="L23" s="15" t="n">
        <v>2004</v>
      </c>
      <c r="M23" s="15" t="n">
        <v>1</v>
      </c>
      <c r="N23" s="27"/>
      <c r="O23" s="27"/>
      <c r="P23" s="27"/>
      <c r="Q23" s="27"/>
      <c r="R23" s="27" t="n">
        <v>3.96749390800002</v>
      </c>
      <c r="S23" s="27" t="n">
        <v>17.36278341</v>
      </c>
      <c r="T23" s="27" t="n">
        <v>195.014535372839</v>
      </c>
      <c r="U23" s="15" t="n">
        <f aca="false">T23/(S23+R23)</f>
        <v>9.14261603191963</v>
      </c>
      <c r="V23" s="11" t="n">
        <f aca="false">S23/R23</f>
        <v>4.37625962701288</v>
      </c>
      <c r="W23" s="28" t="n">
        <f aca="false">T23/SUM(R23:T23)*100</f>
        <v>90.1406106979411</v>
      </c>
      <c r="X23" s="28" t="n">
        <f aca="false">R23/SUM(R23:T23)*100</f>
        <v>1.8338752192176</v>
      </c>
      <c r="Y23" s="28" t="n">
        <f aca="false">S23/SUM(R23:T23)*100</f>
        <v>8.02551408284135</v>
      </c>
    </row>
    <row r="24" customFormat="false" ht="12.75" hidden="false" customHeight="false" outlineLevel="0" collapsed="false">
      <c r="A24" s="15" t="n">
        <v>23</v>
      </c>
      <c r="B24" s="15" t="n">
        <f aca="false">IF(C24="Ha",1,IF(C24="Ca",2,IF(C24="SF",3,IF(C24="DC",4,IF(C24="Da",5,IF(C24="Si",6,IF(C24="Pa",7,IF(C24="Sq",8,9))))))))</f>
        <v>5</v>
      </c>
      <c r="C24" s="15" t="s">
        <v>60</v>
      </c>
      <c r="D24" s="15" t="s">
        <v>56</v>
      </c>
      <c r="E24" s="15" t="n">
        <v>2</v>
      </c>
      <c r="F24" s="15" t="s">
        <v>61</v>
      </c>
      <c r="G24" s="15" t="s">
        <v>321</v>
      </c>
      <c r="H24" s="15" t="s">
        <v>322</v>
      </c>
      <c r="I24" s="15" t="s">
        <v>53</v>
      </c>
      <c r="J24" s="15" t="n">
        <v>20.7</v>
      </c>
      <c r="K24" s="15" t="n">
        <v>20.7</v>
      </c>
      <c r="L24" s="15" t="n">
        <v>2004</v>
      </c>
      <c r="M24" s="15" t="n">
        <v>1</v>
      </c>
      <c r="N24" s="27" t="n">
        <f aca="false">AVERAGE(R24:R26)</f>
        <v>1.7494497895</v>
      </c>
      <c r="O24" s="27" t="n">
        <f aca="false">AVERAGE(S24:S26)</f>
        <v>9.00071290206667</v>
      </c>
      <c r="P24" s="27" t="n">
        <f aca="false">AVERAGE(T24:T26)</f>
        <v>110.13664581279</v>
      </c>
      <c r="Q24" s="27" t="n">
        <f aca="false">AVERAGE(U24:U26)</f>
        <v>11.163365979226</v>
      </c>
      <c r="R24" s="27" t="n">
        <v>1.7427726785</v>
      </c>
      <c r="S24" s="27" t="n">
        <v>10.2129022296</v>
      </c>
      <c r="T24" s="27" t="n">
        <v>88.6133063722914</v>
      </c>
      <c r="U24" s="15" t="n">
        <f aca="false">T24/(S24+R24)</f>
        <v>7.41181966333458</v>
      </c>
      <c r="V24" s="11" t="n">
        <f aca="false">S24/R24</f>
        <v>5.86014593618155</v>
      </c>
      <c r="W24" s="28" t="n">
        <f aca="false">T24/SUM(R24:T24)*100</f>
        <v>88.1119657812114</v>
      </c>
      <c r="X24" s="28" t="n">
        <f aca="false">R24/SUM(R24:T24)*100</f>
        <v>1.73291272946383</v>
      </c>
      <c r="Y24" s="28" t="n">
        <f aca="false">S24/SUM(R24:T24)*100</f>
        <v>10.1551214893247</v>
      </c>
    </row>
    <row r="25" customFormat="false" ht="12.75" hidden="false" customHeight="false" outlineLevel="0" collapsed="false">
      <c r="A25" s="15" t="n">
        <v>24</v>
      </c>
      <c r="B25" s="15" t="n">
        <f aca="false">IF(C25="Ha",1,IF(C25="Ca",2,IF(C25="SF",3,IF(C25="DC",4,IF(C25="Da",5,IF(C25="Si",6,IF(C25="Pa",7,IF(C25="Sq",8,9))))))))</f>
        <v>5</v>
      </c>
      <c r="C25" s="15" t="s">
        <v>60</v>
      </c>
      <c r="D25" s="15" t="s">
        <v>56</v>
      </c>
      <c r="E25" s="15" t="n">
        <v>4</v>
      </c>
      <c r="F25" s="15" t="s">
        <v>61</v>
      </c>
      <c r="G25" s="15" t="s">
        <v>321</v>
      </c>
      <c r="H25" s="15" t="s">
        <v>322</v>
      </c>
      <c r="I25" s="15" t="s">
        <v>53</v>
      </c>
      <c r="J25" s="15" t="n">
        <v>20.7</v>
      </c>
      <c r="K25" s="15" t="n">
        <v>20.7</v>
      </c>
      <c r="L25" s="15" t="n">
        <v>2004</v>
      </c>
      <c r="M25" s="15" t="n">
        <v>1</v>
      </c>
      <c r="N25" s="27"/>
      <c r="O25" s="27"/>
      <c r="P25" s="27"/>
      <c r="Q25" s="27"/>
      <c r="R25" s="27" t="n">
        <v>2.3281863395</v>
      </c>
      <c r="S25" s="27" t="n">
        <v>9.8600338991</v>
      </c>
      <c r="T25" s="27" t="n">
        <v>90.7500475249548</v>
      </c>
      <c r="U25" s="15" t="n">
        <f aca="false">T25/(S25+R25)</f>
        <v>7.44571772977568</v>
      </c>
      <c r="V25" s="11" t="n">
        <f aca="false">S25/R25</f>
        <v>4.23507076380216</v>
      </c>
      <c r="W25" s="28" t="n">
        <f aca="false">T25/SUM(R25:T25)*100</f>
        <v>88.1596800651475</v>
      </c>
      <c r="X25" s="28" t="n">
        <f aca="false">R25/SUM(R25:T25)*100</f>
        <v>2.26173063728618</v>
      </c>
      <c r="Y25" s="28" t="n">
        <f aca="false">S25/SUM(R25:T25)*100</f>
        <v>9.5785892975663</v>
      </c>
    </row>
    <row r="26" customFormat="false" ht="12.75" hidden="false" customHeight="false" outlineLevel="0" collapsed="false">
      <c r="A26" s="15" t="n">
        <v>25</v>
      </c>
      <c r="B26" s="15" t="n">
        <f aca="false">IF(C26="Ha",1,IF(C26="Ca",2,IF(C26="SF",3,IF(C26="DC",4,IF(C26="Da",5,IF(C26="Si",6,IF(C26="Pa",7,IF(C26="Sq",8,9))))))))</f>
        <v>5</v>
      </c>
      <c r="C26" s="15" t="s">
        <v>60</v>
      </c>
      <c r="D26" s="15" t="s">
        <v>56</v>
      </c>
      <c r="E26" s="15" t="n">
        <v>5</v>
      </c>
      <c r="F26" s="15" t="s">
        <v>61</v>
      </c>
      <c r="G26" s="15" t="s">
        <v>321</v>
      </c>
      <c r="H26" s="15" t="s">
        <v>322</v>
      </c>
      <c r="I26" s="15" t="s">
        <v>53</v>
      </c>
      <c r="J26" s="15" t="n">
        <v>20.7</v>
      </c>
      <c r="K26" s="15" t="n">
        <v>20.7</v>
      </c>
      <c r="L26" s="15" t="n">
        <v>2004</v>
      </c>
      <c r="M26" s="15" t="n">
        <v>1</v>
      </c>
      <c r="N26" s="27"/>
      <c r="O26" s="27"/>
      <c r="P26" s="27"/>
      <c r="Q26" s="27"/>
      <c r="R26" s="27" t="n">
        <v>1.1773903505</v>
      </c>
      <c r="S26" s="27" t="n">
        <v>6.9292025775</v>
      </c>
      <c r="T26" s="27" t="n">
        <v>151.046583541124</v>
      </c>
      <c r="U26" s="15" t="n">
        <f aca="false">T26/(S26+R26)</f>
        <v>18.6325605445677</v>
      </c>
      <c r="V26" s="11" t="n">
        <f aca="false">S26/R26</f>
        <v>5.88522113720177</v>
      </c>
      <c r="W26" s="28" t="n">
        <f aca="false">T26/SUM(R26:T26)*100</f>
        <v>94.9064209035296</v>
      </c>
      <c r="X26" s="28" t="n">
        <f aca="false">R26/SUM(R26:T26)*100</f>
        <v>0.739784386727847</v>
      </c>
      <c r="Y26" s="28" t="n">
        <f aca="false">S26/SUM(R26:T26)*100</f>
        <v>4.35379470974258</v>
      </c>
    </row>
    <row r="27" customFormat="false" ht="12.75" hidden="false" customHeight="false" outlineLevel="0" collapsed="false">
      <c r="A27" s="15" t="n">
        <v>26</v>
      </c>
      <c r="B27" s="15" t="n">
        <f aca="false">IF(C27="Ha",1,IF(C27="Ca",2,IF(C27="SF",3,IF(C27="DC",4,IF(C27="Da",5,IF(C27="Si",6,IF(C27="Pa",7,IF(C27="Sq",8,9))))))))</f>
        <v>6</v>
      </c>
      <c r="C27" s="15" t="s">
        <v>62</v>
      </c>
      <c r="D27" s="15" t="s">
        <v>49</v>
      </c>
      <c r="E27" s="15" t="n">
        <v>2</v>
      </c>
      <c r="F27" s="15" t="s">
        <v>61</v>
      </c>
      <c r="G27" s="15" t="s">
        <v>321</v>
      </c>
      <c r="H27" s="15" t="s">
        <v>322</v>
      </c>
      <c r="I27" s="15" t="s">
        <v>53</v>
      </c>
      <c r="J27" s="15" t="n">
        <v>20.7</v>
      </c>
      <c r="K27" s="15" t="n">
        <v>20.7</v>
      </c>
      <c r="L27" s="15" t="n">
        <v>2004</v>
      </c>
      <c r="M27" s="15" t="n">
        <v>1</v>
      </c>
      <c r="N27" s="27" t="n">
        <f aca="false">AVERAGE(R27:R28)</f>
        <v>11.4264915450001</v>
      </c>
      <c r="O27" s="27" t="n">
        <f aca="false">AVERAGE(S27:S28)</f>
        <v>7.818438075</v>
      </c>
      <c r="P27" s="27" t="n">
        <f aca="false">AVERAGE(T27:T28)</f>
        <v>92.231152719984</v>
      </c>
      <c r="Q27" s="27" t="n">
        <f aca="false">AVERAGE(U27:U28)</f>
        <v>4.84560550229606</v>
      </c>
      <c r="R27" s="27" t="n">
        <v>12.1163979300001</v>
      </c>
      <c r="S27" s="27" t="n">
        <v>5.83213862</v>
      </c>
      <c r="T27" s="27" t="n">
        <v>101.123646745707</v>
      </c>
      <c r="U27" s="15" t="n">
        <f aca="false">T27/(S27+R27)</f>
        <v>5.6340886881781</v>
      </c>
      <c r="V27" s="11" t="n">
        <f aca="false">S27/R27</f>
        <v>0.481342611367993</v>
      </c>
      <c r="W27" s="28" t="n">
        <f aca="false">T27/SUM(R27:T27)*100</f>
        <v>84.9263395923242</v>
      </c>
      <c r="X27" s="28" t="n">
        <f aca="false">R27/SUM(R27:T27)*100</f>
        <v>10.175674615716</v>
      </c>
      <c r="Y27" s="28" t="n">
        <f aca="false">S27/SUM(R27:T27)*100</f>
        <v>4.89798579195975</v>
      </c>
    </row>
    <row r="28" customFormat="false" ht="12.75" hidden="false" customHeight="false" outlineLevel="0" collapsed="false">
      <c r="A28" s="15" t="n">
        <v>27</v>
      </c>
      <c r="B28" s="15" t="n">
        <f aca="false">IF(C28="Ha",1,IF(C28="Ca",2,IF(C28="SF",3,IF(C28="DC",4,IF(C28="Da",5,IF(C28="Si",6,IF(C28="Pa",7,IF(C28="Sq",8,9))))))))</f>
        <v>6</v>
      </c>
      <c r="C28" s="15" t="s">
        <v>62</v>
      </c>
      <c r="D28" s="15" t="s">
        <v>49</v>
      </c>
      <c r="E28" s="15" t="n">
        <v>1</v>
      </c>
      <c r="F28" s="15" t="s">
        <v>61</v>
      </c>
      <c r="G28" s="15" t="s">
        <v>321</v>
      </c>
      <c r="H28" s="15" t="s">
        <v>322</v>
      </c>
      <c r="I28" s="15" t="s">
        <v>53</v>
      </c>
      <c r="J28" s="15" t="n">
        <v>20.7</v>
      </c>
      <c r="K28" s="15" t="n">
        <v>20.7</v>
      </c>
      <c r="L28" s="15" t="n">
        <v>2004</v>
      </c>
      <c r="M28" s="15" t="n">
        <v>1</v>
      </c>
      <c r="N28" s="27"/>
      <c r="O28" s="27"/>
      <c r="P28" s="27"/>
      <c r="Q28" s="27"/>
      <c r="R28" s="27" t="n">
        <v>10.7365851600001</v>
      </c>
      <c r="S28" s="27" t="n">
        <v>9.80473753</v>
      </c>
      <c r="T28" s="27" t="n">
        <v>83.3386586942612</v>
      </c>
      <c r="U28" s="15" t="n">
        <f aca="false">T28/(S28+R28)</f>
        <v>4.05712231641402</v>
      </c>
      <c r="V28" s="11" t="n">
        <f aca="false">S28/R28</f>
        <v>0.913208192724836</v>
      </c>
      <c r="W28" s="28" t="n">
        <f aca="false">T28/SUM(R28:T28)*100</f>
        <v>80.2259083836221</v>
      </c>
      <c r="X28" s="28" t="n">
        <f aca="false">R28/SUM(R28:T28)*100</f>
        <v>10.3355670812883</v>
      </c>
      <c r="Y28" s="28" t="n">
        <f aca="false">S28/SUM(R28:T28)*100</f>
        <v>9.43852453508959</v>
      </c>
    </row>
    <row r="29" customFormat="false" ht="12.75" hidden="false" customHeight="false" outlineLevel="0" collapsed="false">
      <c r="A29" s="15" t="n">
        <v>28</v>
      </c>
      <c r="B29" s="15" t="n">
        <f aca="false">IF(C29="Ha",1,IF(C29="Ca",2,IF(C29="SF",3,IF(C29="DC",4,IF(C29="Da",5,IF(C29="Si",6,IF(C29="Pa",7,IF(C29="Sq",8,9))))))))</f>
        <v>6</v>
      </c>
      <c r="C29" s="15" t="s">
        <v>62</v>
      </c>
      <c r="D29" s="15" t="s">
        <v>56</v>
      </c>
      <c r="E29" s="15" t="n">
        <v>2</v>
      </c>
      <c r="F29" s="15" t="s">
        <v>61</v>
      </c>
      <c r="G29" s="15" t="s">
        <v>321</v>
      </c>
      <c r="H29" s="15" t="s">
        <v>322</v>
      </c>
      <c r="I29" s="15" t="s">
        <v>53</v>
      </c>
      <c r="J29" s="15" t="n">
        <v>20.7</v>
      </c>
      <c r="K29" s="15" t="n">
        <v>20.7</v>
      </c>
      <c r="L29" s="15" t="n">
        <v>2004</v>
      </c>
      <c r="M29" s="15" t="n">
        <v>1</v>
      </c>
      <c r="N29" s="27" t="n">
        <f aca="false">AVERAGE(R29:R31)</f>
        <v>3.57314365800004</v>
      </c>
      <c r="O29" s="27" t="n">
        <f aca="false">AVERAGE(S29:S31)</f>
        <v>6.71275066</v>
      </c>
      <c r="P29" s="27" t="n">
        <f aca="false">AVERAGE(T29:T31)</f>
        <v>146.853826632026</v>
      </c>
      <c r="Q29" s="27" t="n">
        <f aca="false">AVERAGE(U29:U31)</f>
        <v>14.6159288397864</v>
      </c>
      <c r="R29" s="27" t="n">
        <v>5.03325860800005</v>
      </c>
      <c r="S29" s="27" t="n">
        <v>6.27729193</v>
      </c>
      <c r="T29" s="27" t="n">
        <v>141.606393812229</v>
      </c>
      <c r="U29" s="15" t="n">
        <f aca="false">T29/(S29+R29)</f>
        <v>12.5198497930294</v>
      </c>
      <c r="V29" s="11" t="n">
        <f aca="false">S29/R29</f>
        <v>1.24716260754467</v>
      </c>
      <c r="W29" s="28" t="n">
        <f aca="false">T29/SUM(R29:T29)*100</f>
        <v>92.6034681205143</v>
      </c>
      <c r="X29" s="28" t="n">
        <f aca="false">R29/SUM(R29:T29)*100</f>
        <v>3.2914982897332</v>
      </c>
      <c r="Y29" s="28" t="n">
        <f aca="false">S29/SUM(R29:T29)*100</f>
        <v>4.10503358975248</v>
      </c>
    </row>
    <row r="30" customFormat="false" ht="12.75" hidden="false" customHeight="false" outlineLevel="0" collapsed="false">
      <c r="A30" s="15" t="n">
        <v>29</v>
      </c>
      <c r="B30" s="15" t="n">
        <f aca="false">IF(C30="Ha",1,IF(C30="Ca",2,IF(C30="SF",3,IF(C30="DC",4,IF(C30="Da",5,IF(C30="Si",6,IF(C30="Pa",7,IF(C30="Sq",8,9))))))))</f>
        <v>6</v>
      </c>
      <c r="C30" s="15" t="s">
        <v>62</v>
      </c>
      <c r="D30" s="15" t="s">
        <v>56</v>
      </c>
      <c r="E30" s="15" t="n">
        <v>3</v>
      </c>
      <c r="F30" s="15" t="s">
        <v>61</v>
      </c>
      <c r="G30" s="15" t="s">
        <v>321</v>
      </c>
      <c r="H30" s="15" t="s">
        <v>322</v>
      </c>
      <c r="I30" s="15" t="s">
        <v>53</v>
      </c>
      <c r="J30" s="15" t="n">
        <v>20.7</v>
      </c>
      <c r="K30" s="15" t="n">
        <v>20.7</v>
      </c>
      <c r="L30" s="15" t="n">
        <v>2004</v>
      </c>
      <c r="M30" s="15" t="n">
        <v>1</v>
      </c>
      <c r="N30" s="27"/>
      <c r="O30" s="27"/>
      <c r="P30" s="27"/>
      <c r="Q30" s="27"/>
      <c r="R30" s="27" t="n">
        <v>0.752889409999994</v>
      </c>
      <c r="S30" s="27" t="n">
        <v>6.60081653</v>
      </c>
      <c r="T30" s="27" t="n">
        <v>126.174707340213</v>
      </c>
      <c r="U30" s="15" t="n">
        <f aca="false">T30/(S30+R30)</f>
        <v>17.1579756342845</v>
      </c>
      <c r="V30" s="11" t="n">
        <f aca="false">S30/R30</f>
        <v>8.76731222717032</v>
      </c>
      <c r="W30" s="28" t="n">
        <f aca="false">T30/SUM(R30:T30)*100</f>
        <v>94.4927781590814</v>
      </c>
      <c r="X30" s="28" t="n">
        <f aca="false">R30/SUM(R30:T30)*100</f>
        <v>0.563842100347612</v>
      </c>
      <c r="Y30" s="28" t="n">
        <f aca="false">S30/SUM(R30:T30)*100</f>
        <v>4.94337974057102</v>
      </c>
    </row>
    <row r="31" customFormat="false" ht="12.75" hidden="false" customHeight="false" outlineLevel="0" collapsed="false">
      <c r="A31" s="15" t="n">
        <v>30</v>
      </c>
      <c r="B31" s="15" t="n">
        <f aca="false">IF(C31="Ha",1,IF(C31="Ca",2,IF(C31="SF",3,IF(C31="DC",4,IF(C31="Da",5,IF(C31="Si",6,IF(C31="Pa",7,IF(C31="Sq",8,9))))))))</f>
        <v>6</v>
      </c>
      <c r="C31" s="15" t="s">
        <v>62</v>
      </c>
      <c r="D31" s="15" t="s">
        <v>56</v>
      </c>
      <c r="E31" s="15" t="n">
        <v>1</v>
      </c>
      <c r="F31" s="15" t="s">
        <v>61</v>
      </c>
      <c r="G31" s="15" t="s">
        <v>321</v>
      </c>
      <c r="H31" s="15" t="s">
        <v>322</v>
      </c>
      <c r="I31" s="15" t="s">
        <v>53</v>
      </c>
      <c r="J31" s="15" t="n">
        <v>20.7</v>
      </c>
      <c r="K31" s="15" t="n">
        <v>20.7</v>
      </c>
      <c r="L31" s="15" t="n">
        <v>2004</v>
      </c>
      <c r="M31" s="15" t="n">
        <v>1</v>
      </c>
      <c r="N31" s="27"/>
      <c r="O31" s="27"/>
      <c r="P31" s="27"/>
      <c r="Q31" s="27"/>
      <c r="R31" s="27" t="n">
        <v>4.93328295600006</v>
      </c>
      <c r="S31" s="27" t="n">
        <v>7.26014352</v>
      </c>
      <c r="T31" s="27" t="n">
        <v>172.780378743635</v>
      </c>
      <c r="U31" s="15" t="n">
        <f aca="false">T31/(S31+R31)</f>
        <v>14.1699610920452</v>
      </c>
      <c r="V31" s="11" t="n">
        <f aca="false">S31/R31</f>
        <v>1.4716657416072</v>
      </c>
      <c r="W31" s="28" t="n">
        <f aca="false">T31/SUM(R31:T31)*100</f>
        <v>93.4080252814598</v>
      </c>
      <c r="X31" s="28" t="n">
        <f aca="false">R31/SUM(R31:T31)*100</f>
        <v>2.66701706770986</v>
      </c>
      <c r="Y31" s="28" t="n">
        <f aca="false">S31/SUM(R31:T31)*100</f>
        <v>3.9249576508303</v>
      </c>
    </row>
    <row r="32" customFormat="false" ht="12.75" hidden="false" customHeight="false" outlineLevel="0" collapsed="false">
      <c r="A32" s="15" t="n">
        <v>31</v>
      </c>
      <c r="B32" s="15" t="n">
        <f aca="false">IF(C32="Ha",1,IF(C32="Ca",2,IF(C32="SF",3,IF(C32="DC",4,IF(C32="Da",5,IF(C32="Si",6,IF(C32="Pa",7,IF(C32="Sq",8,9))))))))</f>
        <v>3</v>
      </c>
      <c r="C32" s="15" t="s">
        <v>58</v>
      </c>
      <c r="D32" s="15" t="s">
        <v>49</v>
      </c>
      <c r="E32" s="15" t="n">
        <v>2</v>
      </c>
      <c r="F32" s="15" t="s">
        <v>50</v>
      </c>
      <c r="G32" s="15" t="s">
        <v>321</v>
      </c>
      <c r="H32" s="15" t="s">
        <v>322</v>
      </c>
      <c r="I32" s="15" t="s">
        <v>53</v>
      </c>
      <c r="J32" s="15" t="n">
        <v>20.7</v>
      </c>
      <c r="K32" s="15" t="n">
        <v>20.7</v>
      </c>
      <c r="L32" s="15" t="n">
        <v>2004</v>
      </c>
      <c r="M32" s="15" t="n">
        <v>1</v>
      </c>
      <c r="N32" s="27" t="n">
        <f aca="false">AVERAGE(R32:R33)</f>
        <v>360.61502092</v>
      </c>
      <c r="O32" s="27" t="n">
        <f aca="false">AVERAGE(S32:S33)</f>
        <v>10.53778173</v>
      </c>
      <c r="P32" s="27" t="n">
        <f aca="false">AVERAGE(T32:T33)</f>
        <v>155.327055496742</v>
      </c>
      <c r="Q32" s="27" t="n">
        <f aca="false">AVERAGE(U32:U33)</f>
        <v>0.477376794887318</v>
      </c>
      <c r="R32" s="27" t="n">
        <v>236.71796722</v>
      </c>
      <c r="S32" s="27" t="n">
        <v>8.60699847</v>
      </c>
      <c r="T32" s="27" t="n">
        <v>159.718343400298</v>
      </c>
      <c r="U32" s="15" t="n">
        <f aca="false">T32/(S32+R32)</f>
        <v>0.651048061704909</v>
      </c>
      <c r="V32" s="11" t="n">
        <f aca="false">S32/R32</f>
        <v>0.0363597177311043</v>
      </c>
      <c r="W32" s="28" t="n">
        <f aca="false">T32/SUM(R32:T32)*100</f>
        <v>39.432411254741</v>
      </c>
      <c r="X32" s="28" t="n">
        <f aca="false">R32/SUM(R32:T32)*100</f>
        <v>58.4426311723687</v>
      </c>
      <c r="Y32" s="28" t="n">
        <f aca="false">S32/SUM(R32:T32)*100</f>
        <v>2.12495757289036</v>
      </c>
    </row>
    <row r="33" customFormat="false" ht="12.75" hidden="false" customHeight="false" outlineLevel="0" collapsed="false">
      <c r="A33" s="15" t="n">
        <v>32</v>
      </c>
      <c r="B33" s="15" t="n">
        <f aca="false">IF(C33="Ha",1,IF(C33="Ca",2,IF(C33="SF",3,IF(C33="DC",4,IF(C33="Da",5,IF(C33="Si",6,IF(C33="Pa",7,IF(C33="Sq",8,9))))))))</f>
        <v>3</v>
      </c>
      <c r="C33" s="15" t="s">
        <v>58</v>
      </c>
      <c r="D33" s="15" t="s">
        <v>49</v>
      </c>
      <c r="E33" s="15" t="n">
        <v>1</v>
      </c>
      <c r="F33" s="15" t="s">
        <v>50</v>
      </c>
      <c r="G33" s="15" t="s">
        <v>321</v>
      </c>
      <c r="H33" s="15" t="s">
        <v>322</v>
      </c>
      <c r="I33" s="15" t="s">
        <v>53</v>
      </c>
      <c r="J33" s="15" t="n">
        <v>20.7</v>
      </c>
      <c r="K33" s="15" t="n">
        <v>20.7</v>
      </c>
      <c r="L33" s="15" t="n">
        <v>2004</v>
      </c>
      <c r="M33" s="15" t="n">
        <v>1</v>
      </c>
      <c r="N33" s="27"/>
      <c r="O33" s="27"/>
      <c r="P33" s="27"/>
      <c r="Q33" s="27"/>
      <c r="R33" s="27" t="n">
        <v>484.51207462</v>
      </c>
      <c r="S33" s="27" t="n">
        <v>12.46856499</v>
      </c>
      <c r="T33" s="27" t="n">
        <v>150.935767593186</v>
      </c>
      <c r="U33" s="15" t="n">
        <f aca="false">T33/(S33+R33)</f>
        <v>0.303705528069728</v>
      </c>
      <c r="V33" s="11" t="n">
        <f aca="false">S33/R33</f>
        <v>0.0257342709152894</v>
      </c>
      <c r="W33" s="28" t="n">
        <f aca="false">T33/SUM(R33:T33)*100</f>
        <v>23.2955618834719</v>
      </c>
      <c r="X33" s="28" t="n">
        <f aca="false">R33/SUM(R33:T33)*100</f>
        <v>74.7800286014454</v>
      </c>
      <c r="Y33" s="28" t="n">
        <f aca="false">S33/SUM(R33:T33)*100</f>
        <v>1.92440951508269</v>
      </c>
    </row>
    <row r="34" customFormat="false" ht="12.75" hidden="false" customHeight="false" outlineLevel="0" collapsed="false">
      <c r="A34" s="15" t="n">
        <v>33</v>
      </c>
      <c r="B34" s="15" t="n">
        <f aca="false">IF(C34="Ha",1,IF(C34="Ca",2,IF(C34="SF",3,IF(C34="DC",4,IF(C34="Da",5,IF(C34="Si",6,IF(C34="Pa",7,IF(C34="Sq",8,9))))))))</f>
        <v>3</v>
      </c>
      <c r="C34" s="15" t="s">
        <v>58</v>
      </c>
      <c r="D34" s="15" t="s">
        <v>56</v>
      </c>
      <c r="E34" s="15" t="n">
        <v>2</v>
      </c>
      <c r="F34" s="15" t="s">
        <v>50</v>
      </c>
      <c r="G34" s="15" t="s">
        <v>321</v>
      </c>
      <c r="H34" s="15" t="s">
        <v>322</v>
      </c>
      <c r="I34" s="15" t="s">
        <v>53</v>
      </c>
      <c r="J34" s="15" t="n">
        <v>20.7</v>
      </c>
      <c r="K34" s="15" t="n">
        <v>20.7</v>
      </c>
      <c r="L34" s="15" t="n">
        <v>2004</v>
      </c>
      <c r="M34" s="15" t="n">
        <v>1</v>
      </c>
      <c r="N34" s="27" t="n">
        <f aca="false">AVERAGE(R34:R35)</f>
        <v>62.7492441800014</v>
      </c>
      <c r="O34" s="27" t="n">
        <f aca="false">AVERAGE(S34:S35)</f>
        <v>8.817634665</v>
      </c>
      <c r="P34" s="27" t="n">
        <f aca="false">AVERAGE(T34:T35)</f>
        <v>134.470332213791</v>
      </c>
      <c r="Q34" s="27" t="n">
        <f aca="false">AVERAGE(U34:U35)</f>
        <v>5.43081821075629</v>
      </c>
      <c r="R34" s="27" t="n">
        <v>2.56671786000003</v>
      </c>
      <c r="S34" s="27" t="n">
        <v>9.30677328</v>
      </c>
      <c r="T34" s="27" t="n">
        <v>115.044459603796</v>
      </c>
      <c r="U34" s="15" t="n">
        <f aca="false">T34/(S34+R34)</f>
        <v>9.68918561923449</v>
      </c>
      <c r="V34" s="11" t="n">
        <f aca="false">S34/R34</f>
        <v>3.62594324255019</v>
      </c>
      <c r="W34" s="28" t="n">
        <f aca="false">T34/SUM(R34:T34)*100</f>
        <v>90.6447503521637</v>
      </c>
      <c r="X34" s="28" t="n">
        <f aca="false">R34/SUM(R34:T34)*100</f>
        <v>2.02234423496275</v>
      </c>
      <c r="Y34" s="28" t="n">
        <f aca="false">S34/SUM(R34:T34)*100</f>
        <v>7.33290541287352</v>
      </c>
    </row>
    <row r="35" customFormat="false" ht="12.75" hidden="false" customHeight="false" outlineLevel="0" collapsed="false">
      <c r="A35" s="15" t="n">
        <v>34</v>
      </c>
      <c r="B35" s="15" t="n">
        <f aca="false">IF(C35="Ha",1,IF(C35="Ca",2,IF(C35="SF",3,IF(C35="DC",4,IF(C35="Da",5,IF(C35="Si",6,IF(C35="Pa",7,IF(C35="Sq",8,9))))))))</f>
        <v>3</v>
      </c>
      <c r="C35" s="15" t="s">
        <v>58</v>
      </c>
      <c r="D35" s="15" t="s">
        <v>56</v>
      </c>
      <c r="E35" s="15" t="n">
        <v>1</v>
      </c>
      <c r="F35" s="15" t="s">
        <v>50</v>
      </c>
      <c r="G35" s="15" t="s">
        <v>321</v>
      </c>
      <c r="H35" s="15" t="s">
        <v>322</v>
      </c>
      <c r="I35" s="15" t="s">
        <v>53</v>
      </c>
      <c r="J35" s="15" t="n">
        <v>20.7</v>
      </c>
      <c r="K35" s="15" t="n">
        <v>20.7</v>
      </c>
      <c r="L35" s="15" t="n">
        <v>2004</v>
      </c>
      <c r="M35" s="15" t="n">
        <v>1</v>
      </c>
      <c r="N35" s="27"/>
      <c r="O35" s="27"/>
      <c r="P35" s="27"/>
      <c r="Q35" s="27"/>
      <c r="R35" s="27" t="n">
        <v>122.931770500003</v>
      </c>
      <c r="S35" s="27" t="n">
        <v>8.32849605</v>
      </c>
      <c r="T35" s="27" t="n">
        <v>153.896204823786</v>
      </c>
      <c r="U35" s="15" t="n">
        <f aca="false">T35/(S35+R35)</f>
        <v>1.17245080227808</v>
      </c>
      <c r="V35" s="11" t="n">
        <f aca="false">S35/R35</f>
        <v>0.0677489311032075</v>
      </c>
      <c r="W35" s="28" t="n">
        <f aca="false">T35/SUM(R35:T35)*100</f>
        <v>53.9690381503058</v>
      </c>
      <c r="X35" s="28" t="n">
        <f aca="false">R35/SUM(R35:T35)*100</f>
        <v>43.1102860502371</v>
      </c>
      <c r="Y35" s="28" t="n">
        <f aca="false">S35/SUM(R35:T35)*100</f>
        <v>2.92067579945708</v>
      </c>
    </row>
    <row r="36" customFormat="false" ht="12.75" hidden="false" customHeight="false" outlineLevel="0" collapsed="false">
      <c r="A36" s="15" t="n">
        <v>35</v>
      </c>
      <c r="B36" s="15" t="n">
        <f aca="false">IF(C36="Ha",1,IF(C36="Ca",2,IF(C36="SF",3,IF(C36="DC",4,IF(C36="Da",5,IF(C36="Si",6,IF(C36="Pa",7,IF(C36="Sq",8,9))))))))</f>
        <v>7</v>
      </c>
      <c r="C36" s="15" t="s">
        <v>63</v>
      </c>
      <c r="D36" s="15" t="s">
        <v>49</v>
      </c>
      <c r="E36" s="15" t="n">
        <v>1</v>
      </c>
      <c r="F36" s="15" t="s">
        <v>61</v>
      </c>
      <c r="G36" s="15" t="s">
        <v>321</v>
      </c>
      <c r="H36" s="15" t="s">
        <v>322</v>
      </c>
      <c r="I36" s="15" t="s">
        <v>53</v>
      </c>
      <c r="J36" s="15" t="n">
        <v>20.7</v>
      </c>
      <c r="K36" s="15" t="n">
        <v>20.7</v>
      </c>
      <c r="L36" s="15" t="n">
        <v>2004</v>
      </c>
      <c r="M36" s="15" t="n">
        <v>1</v>
      </c>
      <c r="N36" s="27" t="n">
        <f aca="false">AVERAGE(R36:R37)</f>
        <v>12.6428337595003</v>
      </c>
      <c r="O36" s="27" t="n">
        <f aca="false">AVERAGE(S36:S37)</f>
        <v>9.6130138125</v>
      </c>
      <c r="P36" s="27" t="n">
        <f aca="false">AVERAGE(T36:T37)</f>
        <v>90.3566819708133</v>
      </c>
      <c r="Q36" s="27" t="n">
        <f aca="false">AVERAGE(U36:U37)</f>
        <v>6.2687282242406</v>
      </c>
      <c r="R36" s="27" t="n">
        <v>1.39328734300001</v>
      </c>
      <c r="S36" s="27" t="n">
        <v>9.296817915</v>
      </c>
      <c r="T36" s="27" t="n">
        <v>112.45072355767</v>
      </c>
      <c r="U36" s="15" t="n">
        <f aca="false">T36/(S36+R36)</f>
        <v>10.5191409105647</v>
      </c>
      <c r="V36" s="11" t="n">
        <f aca="false">S36/R36</f>
        <v>6.67257759980954</v>
      </c>
      <c r="W36" s="28" t="n">
        <f aca="false">T36/SUM(R36:T36)*100</f>
        <v>91.3187970547104</v>
      </c>
      <c r="X36" s="28" t="n">
        <f aca="false">R36/SUM(R36:T36)*100</f>
        <v>1.13145847433399</v>
      </c>
      <c r="Y36" s="28" t="n">
        <f aca="false">S36/SUM(R36:T36)*100</f>
        <v>7.54974447095563</v>
      </c>
    </row>
    <row r="37" customFormat="false" ht="12.75" hidden="false" customHeight="false" outlineLevel="0" collapsed="false">
      <c r="A37" s="15" t="n">
        <v>36</v>
      </c>
      <c r="B37" s="15" t="n">
        <f aca="false">IF(C37="Ha",1,IF(C37="Ca",2,IF(C37="SF",3,IF(C37="DC",4,IF(C37="Da",5,IF(C37="Si",6,IF(C37="Pa",7,IF(C37="Sq",8,9))))))))</f>
        <v>7</v>
      </c>
      <c r="C37" s="15" t="s">
        <v>63</v>
      </c>
      <c r="D37" s="15" t="s">
        <v>49</v>
      </c>
      <c r="E37" s="15" t="n">
        <v>2</v>
      </c>
      <c r="F37" s="15" t="s">
        <v>61</v>
      </c>
      <c r="G37" s="15" t="s">
        <v>321</v>
      </c>
      <c r="H37" s="15" t="s">
        <v>322</v>
      </c>
      <c r="I37" s="15" t="s">
        <v>53</v>
      </c>
      <c r="J37" s="15" t="n">
        <v>20.7</v>
      </c>
      <c r="K37" s="15" t="n">
        <v>20.7</v>
      </c>
      <c r="L37" s="15" t="n">
        <v>2004</v>
      </c>
      <c r="M37" s="15" t="n">
        <v>1</v>
      </c>
      <c r="N37" s="27"/>
      <c r="O37" s="27"/>
      <c r="P37" s="27"/>
      <c r="Q37" s="27"/>
      <c r="R37" s="27" t="n">
        <v>23.8923801760007</v>
      </c>
      <c r="S37" s="27" t="n">
        <v>9.92920971</v>
      </c>
      <c r="T37" s="27" t="n">
        <v>68.2626403839564</v>
      </c>
      <c r="U37" s="15" t="n">
        <f aca="false">T37/(S37+R37)</f>
        <v>2.01831553791655</v>
      </c>
      <c r="V37" s="11" t="n">
        <f aca="false">S37/R37</f>
        <v>0.415580600880178</v>
      </c>
      <c r="W37" s="28" t="n">
        <f aca="false">T37/SUM(R37:T37)*100</f>
        <v>66.868937742332</v>
      </c>
      <c r="X37" s="28" t="n">
        <f aca="false">R37/SUM(R37:T37)*100</f>
        <v>23.4045749405352</v>
      </c>
      <c r="Y37" s="28" t="n">
        <f aca="false">S37/SUM(R37:T37)*100</f>
        <v>9.72648731713279</v>
      </c>
    </row>
    <row r="38" customFormat="false" ht="12.75" hidden="false" customHeight="false" outlineLevel="0" collapsed="false">
      <c r="A38" s="15" t="n">
        <v>37</v>
      </c>
      <c r="B38" s="15" t="n">
        <f aca="false">IF(C38="Ha",1,IF(C38="Ca",2,IF(C38="SF",3,IF(C38="DC",4,IF(C38="Da",5,IF(C38="Si",6,IF(C38="Pa",7,IF(C38="Sq",8,9))))))))</f>
        <v>7</v>
      </c>
      <c r="C38" s="15" t="s">
        <v>63</v>
      </c>
      <c r="D38" s="15" t="s">
        <v>56</v>
      </c>
      <c r="E38" s="15" t="n">
        <v>2</v>
      </c>
      <c r="F38" s="15" t="s">
        <v>61</v>
      </c>
      <c r="G38" s="15" t="s">
        <v>321</v>
      </c>
      <c r="H38" s="15" t="s">
        <v>322</v>
      </c>
      <c r="I38" s="15" t="s">
        <v>53</v>
      </c>
      <c r="J38" s="15" t="n">
        <v>20.7</v>
      </c>
      <c r="K38" s="15" t="n">
        <v>20.7</v>
      </c>
      <c r="L38" s="15" t="n">
        <v>2004</v>
      </c>
      <c r="M38" s="15" t="n">
        <v>1</v>
      </c>
      <c r="N38" s="27" t="n">
        <f aca="false">AVERAGE(R38:R39)</f>
        <v>7.04202150750018</v>
      </c>
      <c r="O38" s="27" t="n">
        <f aca="false">AVERAGE(S38:S39)</f>
        <v>8.404960935</v>
      </c>
      <c r="P38" s="27" t="n">
        <f aca="false">AVERAGE(T38:T39)</f>
        <v>77.0540471210416</v>
      </c>
      <c r="Q38" s="27" t="n">
        <f aca="false">AVERAGE(U38:U39)</f>
        <v>8.54898511988841</v>
      </c>
      <c r="R38" s="27" t="n">
        <v>11.6413969000003</v>
      </c>
      <c r="S38" s="27" t="n">
        <v>11.57596461</v>
      </c>
      <c r="T38" s="27" t="n">
        <v>34.1427336579998</v>
      </c>
      <c r="U38" s="15" t="n">
        <f aca="false">T38/(S38+R38)</f>
        <v>1.47056906717388</v>
      </c>
      <c r="V38" s="11" t="n">
        <f aca="false">S38/R38</f>
        <v>0.994379343770994</v>
      </c>
      <c r="W38" s="28" t="n">
        <f aca="false">T38/SUM(R38:T38)*100</f>
        <v>59.523495485843</v>
      </c>
      <c r="X38" s="28" t="n">
        <f aca="false">R38/SUM(R38:T38)*100</f>
        <v>20.2952886774407</v>
      </c>
      <c r="Y38" s="28" t="n">
        <f aca="false">S38/SUM(R38:T38)*100</f>
        <v>20.1812158367163</v>
      </c>
    </row>
    <row r="39" customFormat="false" ht="12.75" hidden="false" customHeight="false" outlineLevel="0" collapsed="false">
      <c r="A39" s="15" t="n">
        <v>38</v>
      </c>
      <c r="B39" s="15" t="n">
        <f aca="false">IF(C39="Ha",1,IF(C39="Ca",2,IF(C39="SF",3,IF(C39="DC",4,IF(C39="Da",5,IF(C39="Si",6,IF(C39="Pa",7,IF(C39="Sq",8,9))))))))</f>
        <v>7</v>
      </c>
      <c r="C39" s="15" t="s">
        <v>63</v>
      </c>
      <c r="D39" s="15" t="s">
        <v>56</v>
      </c>
      <c r="E39" s="15" t="n">
        <v>1</v>
      </c>
      <c r="F39" s="15" t="s">
        <v>61</v>
      </c>
      <c r="G39" s="15" t="s">
        <v>321</v>
      </c>
      <c r="H39" s="15" t="s">
        <v>322</v>
      </c>
      <c r="I39" s="15" t="s">
        <v>53</v>
      </c>
      <c r="J39" s="15" t="n">
        <v>20.7</v>
      </c>
      <c r="K39" s="15" t="n">
        <v>20.7</v>
      </c>
      <c r="L39" s="15" t="n">
        <v>2004</v>
      </c>
      <c r="M39" s="15" t="n">
        <v>1</v>
      </c>
      <c r="N39" s="27"/>
      <c r="O39" s="27"/>
      <c r="P39" s="27"/>
      <c r="Q39" s="27"/>
      <c r="R39" s="27" t="n">
        <v>2.44264611500004</v>
      </c>
      <c r="S39" s="27" t="n">
        <v>5.23395726</v>
      </c>
      <c r="T39" s="27" t="n">
        <v>119.965360584083</v>
      </c>
      <c r="U39" s="15" t="n">
        <f aca="false">T39/(S39+R39)</f>
        <v>15.6274011726029</v>
      </c>
      <c r="V39" s="11" t="n">
        <f aca="false">S39/R39</f>
        <v>2.14274070560561</v>
      </c>
      <c r="W39" s="28" t="n">
        <f aca="false">T39/SUM(R39:T39)*100</f>
        <v>93.9858310410667</v>
      </c>
      <c r="X39" s="28" t="n">
        <f aca="false">R39/SUM(R39:T39)*100</f>
        <v>1.91367011227048</v>
      </c>
      <c r="Y39" s="28" t="n">
        <f aca="false">S39/SUM(R39:T39)*100</f>
        <v>4.10049884666283</v>
      </c>
    </row>
    <row r="40" customFormat="false" ht="12.75" hidden="false" customHeight="false" outlineLevel="0" collapsed="false">
      <c r="A40" s="15" t="n">
        <v>41</v>
      </c>
      <c r="B40" s="15" t="n">
        <f aca="false">IF(C40="Ha",1,IF(C40="Ca",2,IF(C40="SF",3,IF(C40="DC",4,IF(C40="Da",5,IF(C40="Si",6,IF(C40="Pa",7,IF(C40="Sq",8,9))))))))</f>
        <v>5</v>
      </c>
      <c r="C40" s="15" t="s">
        <v>60</v>
      </c>
      <c r="D40" s="15" t="s">
        <v>49</v>
      </c>
      <c r="E40" s="15" t="n">
        <v>2</v>
      </c>
      <c r="F40" s="15" t="s">
        <v>61</v>
      </c>
      <c r="G40" s="15" t="s">
        <v>324</v>
      </c>
      <c r="H40" s="15" t="s">
        <v>320</v>
      </c>
      <c r="I40" s="15" t="s">
        <v>53</v>
      </c>
      <c r="J40" s="15" t="n">
        <v>26.3</v>
      </c>
      <c r="K40" s="15" t="n">
        <v>26.3</v>
      </c>
      <c r="L40" s="15" t="n">
        <v>2004</v>
      </c>
      <c r="M40" s="15" t="n">
        <v>2</v>
      </c>
      <c r="N40" s="27" t="n">
        <f aca="false">AVERAGE(R40:R41)</f>
        <v>1.2835767</v>
      </c>
      <c r="O40" s="27" t="n">
        <f aca="false">AVERAGE(S40:S41)</f>
        <v>25.9511209265</v>
      </c>
      <c r="P40" s="27" t="n">
        <f aca="false">AVERAGE(T40:T41)</f>
        <v>52.4122785349777</v>
      </c>
      <c r="Q40" s="27" t="n">
        <f aca="false">AVERAGE(U40:U41)</f>
        <v>3.51909313731528</v>
      </c>
      <c r="R40" s="27"/>
      <c r="S40" s="27" t="n">
        <v>26.970310283</v>
      </c>
      <c r="T40" s="27" t="n">
        <v>12.5697418257664</v>
      </c>
      <c r="V40" s="11"/>
      <c r="W40" s="28" t="n">
        <f aca="false">T40/SUM(R40:T40)*100</f>
        <v>31.7898969662197</v>
      </c>
      <c r="X40" s="28" t="n">
        <f aca="false">R40/SUM(R40:T40)*100</f>
        <v>0</v>
      </c>
      <c r="Y40" s="28" t="n">
        <f aca="false">S40/SUM(R40:T40)*100</f>
        <v>68.2101030337803</v>
      </c>
    </row>
    <row r="41" customFormat="false" ht="12.75" hidden="false" customHeight="false" outlineLevel="0" collapsed="false">
      <c r="A41" s="15" t="n">
        <v>42</v>
      </c>
      <c r="B41" s="15" t="n">
        <f aca="false">IF(C41="Ha",1,IF(C41="Ca",2,IF(C41="SF",3,IF(C41="DC",4,IF(C41="Da",5,IF(C41="Si",6,IF(C41="Pa",7,IF(C41="Sq",8,9))))))))</f>
        <v>5</v>
      </c>
      <c r="C41" s="15" t="s">
        <v>60</v>
      </c>
      <c r="D41" s="15" t="s">
        <v>49</v>
      </c>
      <c r="E41" s="15" t="n">
        <v>1</v>
      </c>
      <c r="F41" s="15" t="s">
        <v>61</v>
      </c>
      <c r="G41" s="15" t="s">
        <v>324</v>
      </c>
      <c r="H41" s="15" t="s">
        <v>320</v>
      </c>
      <c r="I41" s="15" t="s">
        <v>53</v>
      </c>
      <c r="J41" s="15" t="n">
        <v>26.3</v>
      </c>
      <c r="K41" s="15" t="n">
        <v>26.3</v>
      </c>
      <c r="L41" s="15" t="n">
        <v>2004</v>
      </c>
      <c r="M41" s="15" t="n">
        <v>2</v>
      </c>
      <c r="N41" s="27"/>
      <c r="O41" s="27"/>
      <c r="P41" s="27"/>
      <c r="Q41" s="27"/>
      <c r="R41" s="27" t="n">
        <v>1.2835767</v>
      </c>
      <c r="S41" s="27" t="n">
        <v>24.93193157</v>
      </c>
      <c r="T41" s="27" t="n">
        <v>92.2548152441889</v>
      </c>
      <c r="U41" s="15" t="n">
        <f aca="false">T41/(S41+R41)</f>
        <v>3.51909313731528</v>
      </c>
      <c r="V41" s="11" t="n">
        <f aca="false">S41/R41</f>
        <v>19.4237956874724</v>
      </c>
      <c r="W41" s="28" t="n">
        <f aca="false">T41/SUM(R41:T41)*100</f>
        <v>77.8716665132933</v>
      </c>
      <c r="X41" s="28" t="n">
        <f aca="false">R41/SUM(R41:T41)*100</f>
        <v>1.08345842395397</v>
      </c>
      <c r="Y41" s="28" t="n">
        <f aca="false">S41/SUM(R41:T41)*100</f>
        <v>21.0448750627527</v>
      </c>
    </row>
    <row r="42" customFormat="false" ht="12.75" hidden="false" customHeight="false" outlineLevel="0" collapsed="false">
      <c r="A42" s="15" t="n">
        <v>43</v>
      </c>
      <c r="B42" s="15" t="n">
        <f aca="false">IF(C42="Ha",1,IF(C42="Ca",2,IF(C42="SF",3,IF(C42="DC",4,IF(C42="Da",5,IF(C42="Si",6,IF(C42="Pa",7,IF(C42="Sq",8,9))))))))</f>
        <v>5</v>
      </c>
      <c r="C42" s="15" t="s">
        <v>60</v>
      </c>
      <c r="D42" s="15" t="s">
        <v>56</v>
      </c>
      <c r="E42" s="15" t="n">
        <v>2</v>
      </c>
      <c r="F42" s="15" t="s">
        <v>61</v>
      </c>
      <c r="G42" s="15" t="s">
        <v>324</v>
      </c>
      <c r="H42" s="15" t="s">
        <v>320</v>
      </c>
      <c r="I42" s="15" t="s">
        <v>53</v>
      </c>
      <c r="J42" s="15" t="n">
        <v>26.3</v>
      </c>
      <c r="K42" s="15" t="n">
        <v>26.3</v>
      </c>
      <c r="L42" s="15" t="n">
        <v>2004</v>
      </c>
      <c r="M42" s="15" t="n">
        <v>2</v>
      </c>
      <c r="N42" s="27" t="n">
        <f aca="false">AVERAGE(R42:R44)</f>
        <v>0.48322428</v>
      </c>
      <c r="O42" s="27" t="n">
        <f aca="false">AVERAGE(S42:S44)</f>
        <v>28.844373936</v>
      </c>
      <c r="P42" s="27" t="n">
        <f aca="false">AVERAGE(T42:T44)</f>
        <v>67.4391913671772</v>
      </c>
      <c r="Q42" s="27" t="n">
        <f aca="false">AVERAGE(U42:U44)</f>
        <v>2.29951293216998</v>
      </c>
      <c r="R42" s="27" t="n">
        <v>0.48322428</v>
      </c>
      <c r="S42" s="27" t="n">
        <v>28.844373936</v>
      </c>
      <c r="T42" s="27" t="n">
        <v>67.4391913671772</v>
      </c>
      <c r="U42" s="15" t="n">
        <f aca="false">T42/(S42+R42)</f>
        <v>2.29951293216998</v>
      </c>
      <c r="V42" s="11" t="n">
        <f aca="false">S42/R42</f>
        <v>59.6914830852456</v>
      </c>
      <c r="W42" s="28" t="n">
        <f aca="false">T42/SUM(R42:T42)*100</f>
        <v>69.6924964212117</v>
      </c>
      <c r="X42" s="28" t="n">
        <f aca="false">R42/SUM(R42:T42)*100</f>
        <v>0.499369961617501</v>
      </c>
      <c r="Y42" s="28" t="n">
        <f aca="false">S42/SUM(R42:T42)*100</f>
        <v>29.8081336171708</v>
      </c>
    </row>
    <row r="43" customFormat="false" ht="12.75" hidden="false" customHeight="false" outlineLevel="0" collapsed="false">
      <c r="A43" s="15" t="n">
        <v>44</v>
      </c>
      <c r="B43" s="15" t="n">
        <f aca="false">IF(C43="Ha",1,IF(C43="Ca",2,IF(C43="SF",3,IF(C43="DC",4,IF(C43="Da",5,IF(C43="Si",6,IF(C43="Pa",7,IF(C43="Sq",8,9))))))))</f>
        <v>5</v>
      </c>
      <c r="C43" s="15" t="s">
        <v>60</v>
      </c>
      <c r="D43" s="15" t="s">
        <v>56</v>
      </c>
      <c r="E43" s="15" t="n">
        <v>4</v>
      </c>
      <c r="F43" s="15" t="s">
        <v>61</v>
      </c>
      <c r="G43" s="15" t="s">
        <v>324</v>
      </c>
      <c r="H43" s="15" t="s">
        <v>320</v>
      </c>
      <c r="I43" s="15" t="s">
        <v>53</v>
      </c>
      <c r="J43" s="15" t="n">
        <v>26.3</v>
      </c>
      <c r="K43" s="15" t="n">
        <v>26.3</v>
      </c>
      <c r="L43" s="15" t="n">
        <v>2004</v>
      </c>
      <c r="M43" s="15" t="n">
        <v>2</v>
      </c>
      <c r="N43" s="27"/>
      <c r="O43" s="27"/>
      <c r="P43" s="27"/>
      <c r="Q43" s="27"/>
      <c r="R43" s="27"/>
      <c r="S43" s="27"/>
      <c r="T43" s="27"/>
      <c r="U43" s="27"/>
      <c r="V43" s="11"/>
      <c r="W43" s="28"/>
      <c r="X43" s="28"/>
      <c r="Y43" s="28"/>
    </row>
    <row r="44" customFormat="false" ht="12.75" hidden="false" customHeight="false" outlineLevel="0" collapsed="false">
      <c r="A44" s="15" t="n">
        <v>45</v>
      </c>
      <c r="B44" s="15" t="n">
        <f aca="false">IF(C44="Ha",1,IF(C44="Ca",2,IF(C44="SF",3,IF(C44="DC",4,IF(C44="Da",5,IF(C44="Si",6,IF(C44="Pa",7,IF(C44="Sq",8,9))))))))</f>
        <v>5</v>
      </c>
      <c r="C44" s="15" t="s">
        <v>60</v>
      </c>
      <c r="D44" s="15" t="s">
        <v>56</v>
      </c>
      <c r="E44" s="15" t="n">
        <v>5</v>
      </c>
      <c r="F44" s="15" t="s">
        <v>61</v>
      </c>
      <c r="G44" s="15" t="s">
        <v>324</v>
      </c>
      <c r="H44" s="15" t="s">
        <v>320</v>
      </c>
      <c r="I44" s="15" t="s">
        <v>53</v>
      </c>
      <c r="J44" s="15" t="n">
        <v>26.3</v>
      </c>
      <c r="K44" s="15" t="n">
        <v>26.3</v>
      </c>
      <c r="L44" s="15" t="n">
        <v>2004</v>
      </c>
      <c r="M44" s="15" t="n">
        <v>2</v>
      </c>
      <c r="N44" s="27"/>
      <c r="O44" s="27"/>
      <c r="P44" s="27"/>
      <c r="Q44" s="27"/>
      <c r="R44" s="27"/>
      <c r="S44" s="27"/>
      <c r="T44" s="27"/>
      <c r="U44" s="27"/>
      <c r="V44" s="11"/>
      <c r="W44" s="28"/>
      <c r="X44" s="28"/>
      <c r="Y44" s="28"/>
    </row>
    <row r="45" customFormat="false" ht="12.75" hidden="false" customHeight="false" outlineLevel="0" collapsed="false">
      <c r="A45" s="15" t="n">
        <v>46</v>
      </c>
      <c r="B45" s="15" t="n">
        <f aca="false">IF(C45="Ha",1,IF(C45="Ca",2,IF(C45="SF",3,IF(C45="DC",4,IF(C45="Da",5,IF(C45="Si",6,IF(C45="Pa",7,IF(C45="Sq",8,9))))))))</f>
        <v>4</v>
      </c>
      <c r="C45" s="15" t="s">
        <v>59</v>
      </c>
      <c r="D45" s="15" t="s">
        <v>49</v>
      </c>
      <c r="E45" s="15" t="n">
        <v>1</v>
      </c>
      <c r="F45" s="15" t="s">
        <v>50</v>
      </c>
      <c r="G45" s="15" t="s">
        <v>324</v>
      </c>
      <c r="H45" s="15" t="s">
        <v>325</v>
      </c>
      <c r="I45" s="15" t="s">
        <v>49</v>
      </c>
      <c r="J45" s="15" t="n">
        <v>26.1</v>
      </c>
      <c r="K45" s="15" t="n">
        <v>78.1</v>
      </c>
      <c r="L45" s="15" t="n">
        <v>2004</v>
      </c>
      <c r="M45" s="15" t="n">
        <v>4</v>
      </c>
      <c r="N45" s="27" t="n">
        <f aca="false">AVERAGE(R45:R47)</f>
        <v>39.8042015</v>
      </c>
      <c r="O45" s="27" t="n">
        <f aca="false">AVERAGE(S45:S47)</f>
        <v>24.2434223686667</v>
      </c>
      <c r="P45" s="27" t="n">
        <f aca="false">AVERAGE(T45:T47)</f>
        <v>103.983001044123</v>
      </c>
      <c r="Q45" s="27" t="n">
        <f aca="false">AVERAGE(U45:U47)</f>
        <v>1.66760486495369</v>
      </c>
      <c r="R45" s="27" t="n">
        <v>43.15840956</v>
      </c>
      <c r="S45" s="27" t="n">
        <v>21.040416544</v>
      </c>
      <c r="T45" s="27" t="n">
        <v>116.424677622042</v>
      </c>
      <c r="U45" s="15" t="n">
        <f aca="false">T45/(S45+R45)</f>
        <v>1.81350165863529</v>
      </c>
      <c r="V45" s="11" t="n">
        <f aca="false">S45/R45</f>
        <v>0.487516031255717</v>
      </c>
      <c r="W45" s="28" t="n">
        <f aca="false">T45/SUM(R45:T45)*100</f>
        <v>64.4571028799372</v>
      </c>
      <c r="X45" s="28" t="n">
        <f aca="false">R45/SUM(R45:T45)*100</f>
        <v>23.8941271040007</v>
      </c>
      <c r="Y45" s="28" t="n">
        <f aca="false">S45/SUM(R45:T45)*100</f>
        <v>11.6487700160621</v>
      </c>
    </row>
    <row r="46" customFormat="false" ht="12.75" hidden="false" customHeight="false" outlineLevel="0" collapsed="false">
      <c r="A46" s="15" t="n">
        <v>47</v>
      </c>
      <c r="B46" s="15" t="n">
        <f aca="false">IF(C46="Ha",1,IF(C46="Ca",2,IF(C46="SF",3,IF(C46="DC",4,IF(C46="Da",5,IF(C46="Si",6,IF(C46="Pa",7,IF(C46="Sq",8,9))))))))</f>
        <v>4</v>
      </c>
      <c r="C46" s="15" t="s">
        <v>59</v>
      </c>
      <c r="D46" s="15" t="s">
        <v>49</v>
      </c>
      <c r="E46" s="15" t="n">
        <v>2</v>
      </c>
      <c r="F46" s="15" t="s">
        <v>50</v>
      </c>
      <c r="G46" s="15" t="s">
        <v>324</v>
      </c>
      <c r="H46" s="15" t="s">
        <v>325</v>
      </c>
      <c r="I46" s="15" t="s">
        <v>49</v>
      </c>
      <c r="J46" s="15" t="n">
        <v>26.1</v>
      </c>
      <c r="K46" s="15" t="n">
        <v>78.1</v>
      </c>
      <c r="L46" s="15" t="n">
        <v>2004</v>
      </c>
      <c r="M46" s="15" t="n">
        <v>4</v>
      </c>
      <c r="N46" s="27"/>
      <c r="O46" s="27"/>
      <c r="P46" s="27"/>
      <c r="Q46" s="27"/>
      <c r="R46" s="27" t="n">
        <v>52.80289644</v>
      </c>
      <c r="S46" s="27" t="n">
        <v>29.327094608</v>
      </c>
      <c r="T46" s="27" t="n">
        <v>111.740424743049</v>
      </c>
      <c r="U46" s="15" t="n">
        <f aca="false">T46/(S46+R46)</f>
        <v>1.3605313152627</v>
      </c>
      <c r="V46" s="11" t="n">
        <f aca="false">S46/R46</f>
        <v>0.555406930021811</v>
      </c>
      <c r="W46" s="28" t="n">
        <f aca="false">T46/SUM(R46:T46)*100</f>
        <v>57.6366560556002</v>
      </c>
      <c r="X46" s="28" t="n">
        <f aca="false">R46/SUM(R46:T46)*100</f>
        <v>27.2361805304582</v>
      </c>
      <c r="Y46" s="28" t="n">
        <f aca="false">S46/SUM(R46:T46)*100</f>
        <v>15.1271634139416</v>
      </c>
    </row>
    <row r="47" customFormat="false" ht="12.75" hidden="false" customHeight="false" outlineLevel="0" collapsed="false">
      <c r="A47" s="15" t="n">
        <v>48</v>
      </c>
      <c r="B47" s="15" t="n">
        <f aca="false">IF(C47="Ha",1,IF(C47="Ca",2,IF(C47="SF",3,IF(C47="DC",4,IF(C47="Da",5,IF(C47="Si",6,IF(C47="Pa",7,IF(C47="Sq",8,9))))))))</f>
        <v>4</v>
      </c>
      <c r="C47" s="15" t="s">
        <v>59</v>
      </c>
      <c r="D47" s="15" t="s">
        <v>49</v>
      </c>
      <c r="E47" s="15" t="n">
        <v>3</v>
      </c>
      <c r="F47" s="15" t="s">
        <v>50</v>
      </c>
      <c r="G47" s="15" t="s">
        <v>324</v>
      </c>
      <c r="H47" s="15" t="s">
        <v>325</v>
      </c>
      <c r="I47" s="15" t="s">
        <v>49</v>
      </c>
      <c r="J47" s="15" t="n">
        <v>26.1</v>
      </c>
      <c r="K47" s="15" t="n">
        <v>78.1</v>
      </c>
      <c r="L47" s="15" t="n">
        <v>2004</v>
      </c>
      <c r="M47" s="15" t="n">
        <v>4</v>
      </c>
      <c r="N47" s="27"/>
      <c r="O47" s="27"/>
      <c r="P47" s="27"/>
      <c r="Q47" s="27"/>
      <c r="R47" s="27" t="n">
        <v>23.4512985</v>
      </c>
      <c r="S47" s="27" t="n">
        <v>22.362755954</v>
      </c>
      <c r="T47" s="27" t="n">
        <v>83.783900767277</v>
      </c>
      <c r="U47" s="15" t="n">
        <f aca="false">T47/(S47+R47)</f>
        <v>1.82878162096308</v>
      </c>
      <c r="V47" s="11" t="n">
        <f aca="false">S47/R47</f>
        <v>0.953582845487213</v>
      </c>
      <c r="W47" s="28" t="n">
        <f aca="false">T47/SUM(R47:T47)*100</f>
        <v>64.6490915880759</v>
      </c>
      <c r="X47" s="28" t="n">
        <f aca="false">R47/SUM(R47:T47)*100</f>
        <v>18.0954232340773</v>
      </c>
      <c r="Y47" s="28" t="n">
        <f aca="false">S47/SUM(R47:T47)*100</f>
        <v>17.2554851778468</v>
      </c>
    </row>
    <row r="48" customFormat="false" ht="12.75" hidden="false" customHeight="false" outlineLevel="0" collapsed="false">
      <c r="A48" s="15" t="n">
        <v>49</v>
      </c>
      <c r="B48" s="15" t="n">
        <f aca="false">IF(C48="Ha",1,IF(C48="Ca",2,IF(C48="SF",3,IF(C48="DC",4,IF(C48="Da",5,IF(C48="Si",6,IF(C48="Pa",7,IF(C48="Sq",8,9))))))))</f>
        <v>4</v>
      </c>
      <c r="C48" s="15" t="s">
        <v>59</v>
      </c>
      <c r="D48" s="15" t="s">
        <v>56</v>
      </c>
      <c r="E48" s="15" t="n">
        <v>2</v>
      </c>
      <c r="F48" s="15" t="s">
        <v>50</v>
      </c>
      <c r="G48" s="15" t="s">
        <v>324</v>
      </c>
      <c r="H48" s="15" t="s">
        <v>325</v>
      </c>
      <c r="I48" s="15" t="s">
        <v>49</v>
      </c>
      <c r="J48" s="15" t="n">
        <v>26.1</v>
      </c>
      <c r="K48" s="15" t="n">
        <v>78.1</v>
      </c>
      <c r="L48" s="15" t="n">
        <v>2004</v>
      </c>
      <c r="M48" s="15" t="n">
        <v>4</v>
      </c>
      <c r="N48" s="27" t="n">
        <v>0.48322428</v>
      </c>
      <c r="O48" s="27" t="n">
        <v>28.844373936</v>
      </c>
      <c r="P48" s="27" t="n">
        <v>67.4391913671772</v>
      </c>
      <c r="Q48" s="15" t="n">
        <f aca="false">P48/(O48+N48)</f>
        <v>2.29951293216998</v>
      </c>
      <c r="R48" s="27" t="n">
        <v>0.48322428</v>
      </c>
      <c r="S48" s="27" t="n">
        <v>28.844373936</v>
      </c>
      <c r="T48" s="27" t="n">
        <v>67.4391913671772</v>
      </c>
      <c r="U48" s="15" t="n">
        <f aca="false">T48/(S48+R48)</f>
        <v>2.29951293216998</v>
      </c>
      <c r="V48" s="11" t="n">
        <f aca="false">S48/R48</f>
        <v>59.6914830852456</v>
      </c>
      <c r="W48" s="28" t="n">
        <f aca="false">T48/SUM(R48:T48)*100</f>
        <v>69.6924964212117</v>
      </c>
      <c r="X48" s="28" t="n">
        <f aca="false">R48/SUM(R48:T48)*100</f>
        <v>0.499369961617501</v>
      </c>
      <c r="Y48" s="28" t="n">
        <f aca="false">S48/SUM(R48:T48)*100</f>
        <v>29.8081336171708</v>
      </c>
    </row>
    <row r="49" customFormat="false" ht="12.75" hidden="false" customHeight="false" outlineLevel="0" collapsed="false">
      <c r="A49" s="15" t="n">
        <v>50</v>
      </c>
      <c r="B49" s="15" t="n">
        <f aca="false">IF(C49="Ha",1,IF(C49="Ca",2,IF(C49="SF",3,IF(C49="DC",4,IF(C49="Da",5,IF(C49="Si",6,IF(C49="Pa",7,IF(C49="Sq",8,9))))))))</f>
        <v>4</v>
      </c>
      <c r="C49" s="15" t="s">
        <v>59</v>
      </c>
      <c r="D49" s="15" t="s">
        <v>56</v>
      </c>
      <c r="E49" s="15" t="n">
        <v>4</v>
      </c>
      <c r="F49" s="15" t="s">
        <v>50</v>
      </c>
      <c r="G49" s="15" t="s">
        <v>324</v>
      </c>
      <c r="H49" s="15" t="s">
        <v>325</v>
      </c>
      <c r="I49" s="15" t="s">
        <v>49</v>
      </c>
      <c r="J49" s="15" t="n">
        <v>26.1</v>
      </c>
      <c r="K49" s="15" t="n">
        <v>78.1</v>
      </c>
      <c r="L49" s="15" t="n">
        <v>2004</v>
      </c>
      <c r="M49" s="15" t="n">
        <v>4</v>
      </c>
      <c r="N49" s="27"/>
      <c r="O49" s="27"/>
      <c r="P49" s="27"/>
      <c r="Q49" s="27"/>
      <c r="R49" s="27"/>
      <c r="S49" s="27"/>
      <c r="T49" s="27"/>
      <c r="U49" s="27"/>
      <c r="V49" s="11"/>
      <c r="W49" s="28"/>
      <c r="X49" s="28"/>
      <c r="Y49" s="28"/>
    </row>
    <row r="50" customFormat="false" ht="12.75" hidden="false" customHeight="false" outlineLevel="0" collapsed="false">
      <c r="A50" s="15" t="n">
        <v>51</v>
      </c>
      <c r="B50" s="15" t="n">
        <f aca="false">IF(C50="Ha",1,IF(C50="Ca",2,IF(C50="SF",3,IF(C50="DC",4,IF(C50="Da",5,IF(C50="Si",6,IF(C50="Pa",7,IF(C50="Sq",8,9))))))))</f>
        <v>4</v>
      </c>
      <c r="C50" s="15" t="s">
        <v>59</v>
      </c>
      <c r="D50" s="15" t="s">
        <v>56</v>
      </c>
      <c r="E50" s="15" t="n">
        <v>5</v>
      </c>
      <c r="F50" s="15" t="s">
        <v>50</v>
      </c>
      <c r="G50" s="15" t="s">
        <v>324</v>
      </c>
      <c r="H50" s="15" t="s">
        <v>325</v>
      </c>
      <c r="I50" s="15" t="s">
        <v>49</v>
      </c>
      <c r="J50" s="15" t="n">
        <v>26.1</v>
      </c>
      <c r="K50" s="15" t="n">
        <v>78.1</v>
      </c>
      <c r="L50" s="15" t="n">
        <v>2004</v>
      </c>
      <c r="M50" s="15" t="n">
        <v>4</v>
      </c>
      <c r="N50" s="27"/>
      <c r="O50" s="27"/>
      <c r="P50" s="27"/>
      <c r="Q50" s="27"/>
      <c r="R50" s="27"/>
      <c r="S50" s="27"/>
      <c r="T50" s="27"/>
      <c r="U50" s="27"/>
      <c r="V50" s="11"/>
      <c r="W50" s="28"/>
      <c r="X50" s="28"/>
      <c r="Y50" s="28"/>
    </row>
    <row r="51" customFormat="false" ht="12.75" hidden="false" customHeight="false" outlineLevel="0" collapsed="false">
      <c r="A51" s="15" t="n">
        <v>52</v>
      </c>
      <c r="B51" s="15" t="n">
        <f aca="false">IF(C51="Ha",1,IF(C51="Ca",2,IF(C51="SF",3,IF(C51="DC",4,IF(C51="Da",5,IF(C51="Si",6,IF(C51="Pa",7,IF(C51="Sq",8,9))))))))</f>
        <v>1</v>
      </c>
      <c r="C51" s="15" t="s">
        <v>48</v>
      </c>
      <c r="D51" s="15" t="s">
        <v>49</v>
      </c>
      <c r="E51" s="15" t="n">
        <v>2</v>
      </c>
      <c r="F51" s="15" t="s">
        <v>50</v>
      </c>
      <c r="G51" s="15" t="s">
        <v>324</v>
      </c>
      <c r="H51" s="15" t="s">
        <v>320</v>
      </c>
      <c r="I51" s="15" t="s">
        <v>53</v>
      </c>
      <c r="J51" s="15" t="n">
        <v>26.3</v>
      </c>
      <c r="K51" s="15" t="n">
        <v>26.3</v>
      </c>
      <c r="L51" s="15" t="n">
        <v>2004</v>
      </c>
      <c r="M51" s="15" t="n">
        <v>2</v>
      </c>
      <c r="N51" s="27" t="n">
        <f aca="false">AVERAGE(R51:R52)</f>
        <v>42.57599892</v>
      </c>
      <c r="O51" s="27" t="n">
        <f aca="false">AVERAGE(S51:S52)</f>
        <v>23.415395745</v>
      </c>
      <c r="P51" s="27" t="n">
        <f aca="false">AVERAGE(T51:T52)</f>
        <v>87.62763187342</v>
      </c>
      <c r="Q51" s="27" t="n">
        <f aca="false">AVERAGE(U51:U52)</f>
        <v>1.30743540617429</v>
      </c>
      <c r="R51" s="27" t="n">
        <v>35.85856428</v>
      </c>
      <c r="S51" s="27" t="n">
        <v>24.55475918</v>
      </c>
      <c r="T51" s="27" t="n">
        <v>64.385417374385</v>
      </c>
      <c r="U51" s="15" t="n">
        <f aca="false">T51/(S51+R51)</f>
        <v>1.06574864097677</v>
      </c>
      <c r="V51" s="11" t="n">
        <f aca="false">S51/R51</f>
        <v>0.684766935682791</v>
      </c>
      <c r="W51" s="28" t="n">
        <f aca="false">T51/SUM(R51:T51)*100</f>
        <v>51.5913998361795</v>
      </c>
      <c r="X51" s="28" t="n">
        <f aca="false">R51/SUM(R51:T51)*100</f>
        <v>28.7331138441424</v>
      </c>
      <c r="Y51" s="28" t="n">
        <f aca="false">S51/SUM(R51:T51)*100</f>
        <v>19.6754863196782</v>
      </c>
    </row>
    <row r="52" customFormat="false" ht="12.75" hidden="false" customHeight="false" outlineLevel="0" collapsed="false">
      <c r="A52" s="15" t="n">
        <v>53</v>
      </c>
      <c r="B52" s="15" t="n">
        <f aca="false">IF(C52="Ha",1,IF(C52="Ca",2,IF(C52="SF",3,IF(C52="DC",4,IF(C52="Da",5,IF(C52="Si",6,IF(C52="Pa",7,IF(C52="Sq",8,9))))))))</f>
        <v>1</v>
      </c>
      <c r="C52" s="15" t="s">
        <v>48</v>
      </c>
      <c r="D52" s="15" t="s">
        <v>49</v>
      </c>
      <c r="E52" s="15" t="n">
        <v>1</v>
      </c>
      <c r="F52" s="15" t="s">
        <v>50</v>
      </c>
      <c r="G52" s="15" t="s">
        <v>324</v>
      </c>
      <c r="H52" s="15" t="s">
        <v>320</v>
      </c>
      <c r="I52" s="15" t="s">
        <v>53</v>
      </c>
      <c r="J52" s="15" t="n">
        <v>26.3</v>
      </c>
      <c r="K52" s="15" t="n">
        <v>26.3</v>
      </c>
      <c r="L52" s="15" t="n">
        <v>2004</v>
      </c>
      <c r="M52" s="15" t="n">
        <v>2</v>
      </c>
      <c r="N52" s="27"/>
      <c r="O52" s="27"/>
      <c r="P52" s="27"/>
      <c r="Q52" s="27"/>
      <c r="R52" s="27" t="n">
        <v>49.29343356</v>
      </c>
      <c r="S52" s="27" t="n">
        <v>22.27603231</v>
      </c>
      <c r="T52" s="27" t="n">
        <v>110.869846372455</v>
      </c>
      <c r="U52" s="15" t="n">
        <f aca="false">T52/(S52+R52)</f>
        <v>1.54912217137181</v>
      </c>
      <c r="V52" s="11" t="n">
        <f aca="false">S52/R52</f>
        <v>0.451906688197843</v>
      </c>
      <c r="W52" s="28" t="n">
        <f aca="false">T52/SUM(R52:T52)*100</f>
        <v>60.7708092130457</v>
      </c>
      <c r="X52" s="28" t="n">
        <f aca="false">R52/SUM(R52:T52)*100</f>
        <v>27.0190853901548</v>
      </c>
      <c r="Y52" s="28" t="n">
        <f aca="false">S52/SUM(R52:T52)*100</f>
        <v>12.2101053967996</v>
      </c>
    </row>
    <row r="53" customFormat="false" ht="12.75" hidden="false" customHeight="false" outlineLevel="0" collapsed="false">
      <c r="A53" s="15" t="n">
        <v>54</v>
      </c>
      <c r="B53" s="15" t="n">
        <f aca="false">IF(C53="Ha",1,IF(C53="Ca",2,IF(C53="SF",3,IF(C53="DC",4,IF(C53="Da",5,IF(C53="Si",6,IF(C53="Pa",7,IF(C53="Sq",8,9))))))))</f>
        <v>1</v>
      </c>
      <c r="C53" s="15" t="s">
        <v>48</v>
      </c>
      <c r="D53" s="15" t="s">
        <v>56</v>
      </c>
      <c r="E53" s="15" t="n">
        <v>1</v>
      </c>
      <c r="F53" s="15" t="s">
        <v>50</v>
      </c>
      <c r="G53" s="15" t="s">
        <v>324</v>
      </c>
      <c r="H53" s="15" t="s">
        <v>320</v>
      </c>
      <c r="I53" s="15" t="s">
        <v>53</v>
      </c>
      <c r="J53" s="15" t="n">
        <v>26.3</v>
      </c>
      <c r="K53" s="15" t="n">
        <v>26.3</v>
      </c>
      <c r="L53" s="15" t="n">
        <v>2004</v>
      </c>
      <c r="M53" s="15" t="n">
        <v>2</v>
      </c>
      <c r="N53" s="27" t="n">
        <f aca="false">AVERAGE(R53:R54)</f>
        <v>25.1608245</v>
      </c>
      <c r="O53" s="27" t="n">
        <f aca="false">AVERAGE(S53:S54)</f>
        <v>22.248216886</v>
      </c>
      <c r="P53" s="27" t="n">
        <f aca="false">AVERAGE(T53:T54)</f>
        <v>54.5451965767729</v>
      </c>
      <c r="Q53" s="27" t="n">
        <f aca="false">AVERAGE(U53:U54)</f>
        <v>1.83528967380106</v>
      </c>
      <c r="R53" s="27" t="n">
        <v>45.6882867</v>
      </c>
      <c r="S53" s="27" t="n">
        <v>25.004114184</v>
      </c>
      <c r="T53" s="27" t="n">
        <v>31.1741956367566</v>
      </c>
      <c r="U53" s="15" t="n">
        <f aca="false">T53/(S53+R53)</f>
        <v>0.440983687736263</v>
      </c>
      <c r="V53" s="11" t="n">
        <f aca="false">S53/R53</f>
        <v>0.547276249341169</v>
      </c>
      <c r="W53" s="28" t="n">
        <f aca="false">T53/SUM(R53:T53)*100</f>
        <v>30.6029618162461</v>
      </c>
      <c r="X53" s="28" t="n">
        <f aca="false">R53/SUM(R53:T53)*100</f>
        <v>44.8510976713455</v>
      </c>
      <c r="Y53" s="28" t="n">
        <f aca="false">S53/SUM(R53:T53)*100</f>
        <v>24.5459405124084</v>
      </c>
    </row>
    <row r="54" customFormat="false" ht="12.75" hidden="false" customHeight="false" outlineLevel="0" collapsed="false">
      <c r="A54" s="15" t="n">
        <v>55</v>
      </c>
      <c r="B54" s="15" t="n">
        <f aca="false">IF(C54="Ha",1,IF(C54="Ca",2,IF(C54="SF",3,IF(C54="DC",4,IF(C54="Da",5,IF(C54="Si",6,IF(C54="Pa",7,IF(C54="Sq",8,9))))))))</f>
        <v>1</v>
      </c>
      <c r="C54" s="15" t="s">
        <v>48</v>
      </c>
      <c r="D54" s="15" t="s">
        <v>56</v>
      </c>
      <c r="E54" s="15" t="n">
        <v>2</v>
      </c>
      <c r="F54" s="15" t="s">
        <v>50</v>
      </c>
      <c r="G54" s="15" t="s">
        <v>324</v>
      </c>
      <c r="H54" s="15" t="s">
        <v>320</v>
      </c>
      <c r="I54" s="15" t="s">
        <v>53</v>
      </c>
      <c r="J54" s="15" t="n">
        <v>26.3</v>
      </c>
      <c r="K54" s="15" t="n">
        <v>26.3</v>
      </c>
      <c r="L54" s="15" t="n">
        <v>2004</v>
      </c>
      <c r="M54" s="15" t="n">
        <v>2</v>
      </c>
      <c r="N54" s="27"/>
      <c r="O54" s="27"/>
      <c r="P54" s="27"/>
      <c r="Q54" s="27"/>
      <c r="R54" s="27" t="n">
        <v>4.6333623</v>
      </c>
      <c r="S54" s="27" t="n">
        <v>19.492319588</v>
      </c>
      <c r="T54" s="27" t="n">
        <v>77.9161975167892</v>
      </c>
      <c r="U54" s="15" t="n">
        <f aca="false">T54/(S54+R54)</f>
        <v>3.22959565986586</v>
      </c>
      <c r="V54" s="11" t="n">
        <f aca="false">S54/R54</f>
        <v>4.20694914964884</v>
      </c>
      <c r="W54" s="28" t="n">
        <f aca="false">T54/SUM(R54:T54)*100</f>
        <v>76.3570780656675</v>
      </c>
      <c r="X54" s="28" t="n">
        <f aca="false">R54/SUM(R54:T54)*100</f>
        <v>4.54064774877377</v>
      </c>
      <c r="Y54" s="28" t="n">
        <f aca="false">S54/SUM(R54:T54)*100</f>
        <v>19.1022741855587</v>
      </c>
    </row>
    <row r="55" customFormat="false" ht="12.75" hidden="false" customHeight="false" outlineLevel="0" collapsed="false">
      <c r="A55" s="15" t="n">
        <v>56</v>
      </c>
      <c r="B55" s="15" t="n">
        <f aca="false">IF(C55="Ha",1,IF(C55="Ca",2,IF(C55="SF",3,IF(C55="DC",4,IF(C55="Da",5,IF(C55="Si",6,IF(C55="Pa",7,IF(C55="Sq",8,9))))))))</f>
        <v>2</v>
      </c>
      <c r="C55" s="15" t="s">
        <v>57</v>
      </c>
      <c r="D55" s="15" t="s">
        <v>49</v>
      </c>
      <c r="E55" s="15" t="n">
        <v>3</v>
      </c>
      <c r="F55" s="15" t="s">
        <v>50</v>
      </c>
      <c r="G55" s="15" t="s">
        <v>324</v>
      </c>
      <c r="H55" s="15" t="s">
        <v>320</v>
      </c>
      <c r="I55" s="15" t="s">
        <v>53</v>
      </c>
      <c r="J55" s="15" t="n">
        <v>26.3</v>
      </c>
      <c r="K55" s="15" t="n">
        <v>26.3</v>
      </c>
      <c r="L55" s="15" t="n">
        <v>2004</v>
      </c>
      <c r="M55" s="15" t="n">
        <v>2</v>
      </c>
      <c r="N55" s="27" t="n">
        <f aca="false">AVERAGE(R55:R56)</f>
        <v>65.12616852</v>
      </c>
      <c r="O55" s="27" t="n">
        <f aca="false">AVERAGE(S55:S56)</f>
        <v>18.629841244</v>
      </c>
      <c r="P55" s="27" t="n">
        <f aca="false">AVERAGE(T55:T56)</f>
        <v>55.5501928671774</v>
      </c>
      <c r="Q55" s="27" t="n">
        <f aca="false">AVERAGE(U55:U56)</f>
        <v>0.655066744065805</v>
      </c>
      <c r="R55" s="27" t="n">
        <v>54.98437504</v>
      </c>
      <c r="S55" s="27" t="n">
        <v>18.421303348</v>
      </c>
      <c r="T55" s="27" t="n">
        <v>43.2316640493063</v>
      </c>
      <c r="U55" s="15" t="n">
        <f aca="false">T55/(S55+R55)</f>
        <v>0.58894168678337</v>
      </c>
      <c r="V55" s="11" t="n">
        <f aca="false">S55/R55</f>
        <v>0.335027966301315</v>
      </c>
      <c r="W55" s="28" t="n">
        <f aca="false">T55/SUM(R55:T55)*100</f>
        <v>37.0650283570579</v>
      </c>
      <c r="X55" s="28" t="n">
        <f aca="false">R55/SUM(R55:T55)*100</f>
        <v>47.1413133144341</v>
      </c>
      <c r="Y55" s="28" t="n">
        <f aca="false">S55/SUM(R55:T55)*100</f>
        <v>15.793658328508</v>
      </c>
    </row>
    <row r="56" customFormat="false" ht="12.75" hidden="false" customHeight="false" outlineLevel="0" collapsed="false">
      <c r="A56" s="15" t="n">
        <v>57</v>
      </c>
      <c r="B56" s="15" t="n">
        <f aca="false">IF(C56="Ha",1,IF(C56="Ca",2,IF(C56="SF",3,IF(C56="DC",4,IF(C56="Da",5,IF(C56="Si",6,IF(C56="Pa",7,IF(C56="Sq",8,9))))))))</f>
        <v>2</v>
      </c>
      <c r="C56" s="15" t="s">
        <v>57</v>
      </c>
      <c r="D56" s="15" t="s">
        <v>49</v>
      </c>
      <c r="E56" s="15" t="n">
        <v>1</v>
      </c>
      <c r="F56" s="15" t="s">
        <v>50</v>
      </c>
      <c r="G56" s="15" t="s">
        <v>324</v>
      </c>
      <c r="H56" s="15" t="s">
        <v>320</v>
      </c>
      <c r="I56" s="15" t="s">
        <v>53</v>
      </c>
      <c r="J56" s="15" t="n">
        <v>26.3</v>
      </c>
      <c r="K56" s="15" t="n">
        <v>26.3</v>
      </c>
      <c r="L56" s="15" t="n">
        <v>2004</v>
      </c>
      <c r="M56" s="15" t="n">
        <v>2</v>
      </c>
      <c r="N56" s="27"/>
      <c r="O56" s="27"/>
      <c r="P56" s="27"/>
      <c r="Q56" s="27"/>
      <c r="R56" s="27" t="n">
        <v>75.267962</v>
      </c>
      <c r="S56" s="27" t="n">
        <v>18.83837914</v>
      </c>
      <c r="T56" s="27" t="n">
        <v>67.8687216850485</v>
      </c>
      <c r="U56" s="15" t="n">
        <f aca="false">T56/(S56+R56)</f>
        <v>0.721191801348239</v>
      </c>
      <c r="V56" s="11" t="n">
        <f aca="false">S56/R56</f>
        <v>0.250284166588701</v>
      </c>
      <c r="W56" s="28" t="n">
        <f aca="false">T56/SUM(R56:T56)*100</f>
        <v>41.9007225565052</v>
      </c>
      <c r="X56" s="28" t="n">
        <f aca="false">R56/SUM(R56:T56)*100</f>
        <v>46.4688580373004</v>
      </c>
      <c r="Y56" s="28" t="n">
        <f aca="false">S56/SUM(R56:T56)*100</f>
        <v>11.6304194061944</v>
      </c>
    </row>
    <row r="57" customFormat="false" ht="12.75" hidden="false" customHeight="false" outlineLevel="0" collapsed="false">
      <c r="A57" s="15" t="n">
        <v>58</v>
      </c>
      <c r="B57" s="15" t="n">
        <f aca="false">IF(C57="Ha",1,IF(C57="Ca",2,IF(C57="SF",3,IF(C57="DC",4,IF(C57="Da",5,IF(C57="Si",6,IF(C57="Pa",7,IF(C57="Sq",8,9))))))))</f>
        <v>2</v>
      </c>
      <c r="C57" s="15" t="s">
        <v>57</v>
      </c>
      <c r="D57" s="15" t="s">
        <v>56</v>
      </c>
      <c r="E57" s="15" t="n">
        <v>2</v>
      </c>
      <c r="F57" s="15" t="s">
        <v>50</v>
      </c>
      <c r="G57" s="15" t="s">
        <v>324</v>
      </c>
      <c r="H57" s="15" t="s">
        <v>320</v>
      </c>
      <c r="I57" s="15" t="s">
        <v>53</v>
      </c>
      <c r="J57" s="15" t="n">
        <v>26.3</v>
      </c>
      <c r="K57" s="15" t="n">
        <v>26.3</v>
      </c>
      <c r="L57" s="15" t="n">
        <v>2004</v>
      </c>
      <c r="M57" s="15" t="n">
        <v>2</v>
      </c>
      <c r="N57" s="27" t="n">
        <f aca="false">AVERAGE(R57:R58)</f>
        <v>17.171022981</v>
      </c>
      <c r="O57" s="27" t="n">
        <f aca="false">AVERAGE(S57:S58)</f>
        <v>20.298355252</v>
      </c>
      <c r="P57" s="27" t="n">
        <f aca="false">AVERAGE(T57:T58)</f>
        <v>44.7630659680467</v>
      </c>
      <c r="Q57" s="27" t="n">
        <f aca="false">AVERAGE(U57:U58)</f>
        <v>1.36352714131012</v>
      </c>
      <c r="R57" s="27" t="n">
        <v>6.48091948</v>
      </c>
      <c r="S57" s="27" t="n">
        <v>16.466304176</v>
      </c>
      <c r="T57" s="27" t="n">
        <v>41.2874974867356</v>
      </c>
      <c r="U57" s="15" t="n">
        <f aca="false">T57/(S57+R57)</f>
        <v>1.79923715851962</v>
      </c>
      <c r="V57" s="11" t="n">
        <f aca="false">S57/R57</f>
        <v>2.54073580559282</v>
      </c>
      <c r="W57" s="28" t="n">
        <f aca="false">T57/SUM(R57:T57)*100</f>
        <v>64.2759815131615</v>
      </c>
      <c r="X57" s="28" t="n">
        <f aca="false">R57/SUM(R57:T57)*100</f>
        <v>10.089433509953</v>
      </c>
      <c r="Y57" s="28" t="n">
        <f aca="false">S57/SUM(R57:T57)*100</f>
        <v>25.6345849768855</v>
      </c>
    </row>
    <row r="58" customFormat="false" ht="12.75" hidden="false" customHeight="false" outlineLevel="0" collapsed="false">
      <c r="A58" s="15" t="n">
        <v>59</v>
      </c>
      <c r="B58" s="15" t="n">
        <f aca="false">IF(C58="Ha",1,IF(C58="Ca",2,IF(C58="SF",3,IF(C58="DC",4,IF(C58="Da",5,IF(C58="Si",6,IF(C58="Pa",7,IF(C58="Sq",8,9))))))))</f>
        <v>2</v>
      </c>
      <c r="C58" s="15" t="s">
        <v>57</v>
      </c>
      <c r="D58" s="15" t="s">
        <v>56</v>
      </c>
      <c r="E58" s="15" t="n">
        <v>1</v>
      </c>
      <c r="F58" s="15" t="s">
        <v>50</v>
      </c>
      <c r="G58" s="15" t="s">
        <v>324</v>
      </c>
      <c r="H58" s="15" t="s">
        <v>320</v>
      </c>
      <c r="I58" s="15" t="s">
        <v>53</v>
      </c>
      <c r="J58" s="15" t="n">
        <v>26.3</v>
      </c>
      <c r="K58" s="15" t="n">
        <v>26.3</v>
      </c>
      <c r="L58" s="15" t="n">
        <v>2004</v>
      </c>
      <c r="M58" s="15" t="n">
        <v>2</v>
      </c>
      <c r="N58" s="27"/>
      <c r="O58" s="27"/>
      <c r="P58" s="27"/>
      <c r="Q58" s="27"/>
      <c r="R58" s="27" t="n">
        <v>27.861126482</v>
      </c>
      <c r="S58" s="27" t="n">
        <v>24.130406328</v>
      </c>
      <c r="T58" s="27" t="n">
        <v>48.2386344493579</v>
      </c>
      <c r="U58" s="15" t="n">
        <f aca="false">T58/(S58+R58)</f>
        <v>0.927817124100633</v>
      </c>
      <c r="V58" s="11" t="n">
        <f aca="false">S58/R58</f>
        <v>0.866095860969216</v>
      </c>
      <c r="W58" s="28" t="n">
        <f aca="false">T58/SUM(R58:T58)*100</f>
        <v>48.1278598732999</v>
      </c>
      <c r="X58" s="28" t="n">
        <f aca="false">R58/SUM(R58:T58)*100</f>
        <v>27.7971465516025</v>
      </c>
      <c r="Y58" s="28" t="n">
        <f aca="false">S58/SUM(R58:T58)*100</f>
        <v>24.0749935750976</v>
      </c>
    </row>
    <row r="59" customFormat="false" ht="12.75" hidden="false" customHeight="false" outlineLevel="0" collapsed="false">
      <c r="A59" s="15" t="n">
        <v>60</v>
      </c>
      <c r="B59" s="15" t="n">
        <f aca="false">IF(C59="Ha",1,IF(C59="Ca",2,IF(C59="SF",3,IF(C59="DC",4,IF(C59="Da",5,IF(C59="Si",6,IF(C59="Pa",7,IF(C59="Sq",8,9))))))))</f>
        <v>6</v>
      </c>
      <c r="C59" s="15" t="s">
        <v>62</v>
      </c>
      <c r="D59" s="15" t="s">
        <v>49</v>
      </c>
      <c r="E59" s="15" t="n">
        <v>1</v>
      </c>
      <c r="F59" s="15" t="s">
        <v>61</v>
      </c>
      <c r="G59" s="15" t="s">
        <v>324</v>
      </c>
      <c r="H59" s="15" t="s">
        <v>320</v>
      </c>
      <c r="I59" s="15" t="s">
        <v>53</v>
      </c>
      <c r="J59" s="15" t="n">
        <v>26.3</v>
      </c>
      <c r="K59" s="15" t="n">
        <v>26.3</v>
      </c>
      <c r="L59" s="15" t="n">
        <v>2004</v>
      </c>
      <c r="M59" s="15" t="n">
        <v>2</v>
      </c>
      <c r="N59" s="27" t="n">
        <f aca="false">AVERAGE(R59:R60)</f>
        <v>7.749878521</v>
      </c>
      <c r="O59" s="27" t="n">
        <f aca="false">AVERAGE(S59:S60)</f>
        <v>21.060917556</v>
      </c>
      <c r="P59" s="27" t="n">
        <f aca="false">AVERAGE(T59:T60)</f>
        <v>72.7601517283048</v>
      </c>
      <c r="Q59" s="27" t="n">
        <f aca="false">AVERAGE(U59:U60)</f>
        <v>2.62864808302108</v>
      </c>
      <c r="R59" s="27" t="n">
        <v>1.777623666</v>
      </c>
      <c r="S59" s="27" t="n">
        <v>21.004808832</v>
      </c>
      <c r="T59" s="27" t="n">
        <v>71.1236833579673</v>
      </c>
      <c r="U59" s="15" t="n">
        <f aca="false">T59/(S59+R59)</f>
        <v>3.1218652075107</v>
      </c>
      <c r="V59" s="11" t="n">
        <f aca="false">S59/R59</f>
        <v>11.8162292918078</v>
      </c>
      <c r="W59" s="28" t="n">
        <f aca="false">T59/SUM(R59:T59)*100</f>
        <v>75.7391387234634</v>
      </c>
      <c r="X59" s="28" t="n">
        <f aca="false">R59/SUM(R59:T59)*100</f>
        <v>1.892979652919</v>
      </c>
      <c r="Y59" s="28" t="n">
        <f aca="false">S59/SUM(R59:T59)*100</f>
        <v>22.3678816236176</v>
      </c>
    </row>
    <row r="60" customFormat="false" ht="12.75" hidden="false" customHeight="false" outlineLevel="0" collapsed="false">
      <c r="A60" s="15" t="n">
        <v>61</v>
      </c>
      <c r="B60" s="15" t="n">
        <f aca="false">IF(C60="Ha",1,IF(C60="Ca",2,IF(C60="SF",3,IF(C60="DC",4,IF(C60="Da",5,IF(C60="Si",6,IF(C60="Pa",7,IF(C60="Sq",8,9))))))))</f>
        <v>6</v>
      </c>
      <c r="C60" s="15" t="s">
        <v>62</v>
      </c>
      <c r="D60" s="15" t="s">
        <v>49</v>
      </c>
      <c r="E60" s="15" t="n">
        <v>2</v>
      </c>
      <c r="F60" s="15" t="s">
        <v>61</v>
      </c>
      <c r="G60" s="15" t="s">
        <v>324</v>
      </c>
      <c r="H60" s="15" t="s">
        <v>320</v>
      </c>
      <c r="I60" s="15" t="s">
        <v>53</v>
      </c>
      <c r="J60" s="15" t="n">
        <v>26.3</v>
      </c>
      <c r="K60" s="15" t="n">
        <v>26.3</v>
      </c>
      <c r="L60" s="15" t="n">
        <v>2004</v>
      </c>
      <c r="M60" s="15" t="n">
        <v>2</v>
      </c>
      <c r="N60" s="27"/>
      <c r="O60" s="27"/>
      <c r="P60" s="27"/>
      <c r="Q60" s="27"/>
      <c r="R60" s="27" t="n">
        <v>13.722133376</v>
      </c>
      <c r="S60" s="27" t="n">
        <v>21.11702628</v>
      </c>
      <c r="T60" s="27" t="n">
        <v>74.3966200986423</v>
      </c>
      <c r="U60" s="15" t="n">
        <f aca="false">T60/(S60+R60)</f>
        <v>2.13543095853145</v>
      </c>
      <c r="V60" s="11" t="n">
        <f aca="false">S60/R60</f>
        <v>1.53890256721551</v>
      </c>
      <c r="W60" s="28" t="n">
        <f aca="false">T60/SUM(R60:T60)*100</f>
        <v>68.1064576695902</v>
      </c>
      <c r="X60" s="28" t="n">
        <f aca="false">R60/SUM(R60:T60)*100</f>
        <v>12.5619402423104</v>
      </c>
      <c r="Y60" s="28" t="n">
        <f aca="false">S60/SUM(R60:T60)*100</f>
        <v>19.3316020880993</v>
      </c>
    </row>
    <row r="61" customFormat="false" ht="12.75" hidden="false" customHeight="false" outlineLevel="0" collapsed="false">
      <c r="A61" s="15" t="n">
        <v>62</v>
      </c>
      <c r="B61" s="15" t="n">
        <f aca="false">IF(C61="Ha",1,IF(C61="Ca",2,IF(C61="SF",3,IF(C61="DC",4,IF(C61="Da",5,IF(C61="Si",6,IF(C61="Pa",7,IF(C61="Sq",8,9))))))))</f>
        <v>6</v>
      </c>
      <c r="C61" s="15" t="s">
        <v>62</v>
      </c>
      <c r="D61" s="15" t="s">
        <v>56</v>
      </c>
      <c r="E61" s="15" t="n">
        <v>1</v>
      </c>
      <c r="F61" s="15" t="s">
        <v>61</v>
      </c>
      <c r="G61" s="15" t="s">
        <v>324</v>
      </c>
      <c r="H61" s="15" t="s">
        <v>320</v>
      </c>
      <c r="I61" s="15" t="s">
        <v>53</v>
      </c>
      <c r="J61" s="15" t="n">
        <v>26.3</v>
      </c>
      <c r="K61" s="15" t="n">
        <v>26.3</v>
      </c>
      <c r="L61" s="15" t="n">
        <v>2004</v>
      </c>
      <c r="M61" s="15" t="n">
        <v>2</v>
      </c>
      <c r="N61" s="27" t="n">
        <f aca="false">AVERAGE(R61:R63)</f>
        <v>4.68625993033333</v>
      </c>
      <c r="O61" s="27" t="n">
        <f aca="false">AVERAGE(S61:S63)</f>
        <v>20.5814274026667</v>
      </c>
      <c r="P61" s="27" t="n">
        <f aca="false">AVERAGE(T61:T63)</f>
        <v>307.371941780134</v>
      </c>
      <c r="Q61" s="27" t="n">
        <f aca="false">AVERAGE(U61:U63)</f>
        <v>11.6908314235516</v>
      </c>
      <c r="R61" s="27" t="n">
        <v>4.773728645</v>
      </c>
      <c r="S61" s="27" t="n">
        <v>20.748073528</v>
      </c>
      <c r="T61" s="27" t="n">
        <v>275.557844102078</v>
      </c>
      <c r="U61" s="15" t="n">
        <f aca="false">T61/(S61+R61)</f>
        <v>10.796958703551</v>
      </c>
      <c r="V61" s="11" t="n">
        <f aca="false">S61/R61</f>
        <v>4.34630350213381</v>
      </c>
      <c r="W61" s="28" t="n">
        <f aca="false">T61/SUM(R61:T61)*100</f>
        <v>91.5232389539603</v>
      </c>
      <c r="X61" s="28" t="n">
        <f aca="false">R61/SUM(R61:T61)*100</f>
        <v>1.58553681859933</v>
      </c>
      <c r="Y61" s="28" t="n">
        <f aca="false">S61/SUM(R61:T61)*100</f>
        <v>6.89122422744038</v>
      </c>
    </row>
    <row r="62" customFormat="false" ht="12.75" hidden="false" customHeight="false" outlineLevel="0" collapsed="false">
      <c r="A62" s="15" t="n">
        <v>63</v>
      </c>
      <c r="B62" s="15" t="n">
        <f aca="false">IF(C62="Ha",1,IF(C62="Ca",2,IF(C62="SF",3,IF(C62="DC",4,IF(C62="Da",5,IF(C62="Si",6,IF(C62="Pa",7,IF(C62="Sq",8,9))))))))</f>
        <v>6</v>
      </c>
      <c r="C62" s="15" t="s">
        <v>62</v>
      </c>
      <c r="D62" s="15" t="s">
        <v>56</v>
      </c>
      <c r="E62" s="15" t="n">
        <v>2</v>
      </c>
      <c r="F62" s="15" t="s">
        <v>61</v>
      </c>
      <c r="G62" s="15" t="s">
        <v>324</v>
      </c>
      <c r="H62" s="15" t="s">
        <v>320</v>
      </c>
      <c r="I62" s="15" t="s">
        <v>53</v>
      </c>
      <c r="J62" s="15" t="n">
        <v>26.3</v>
      </c>
      <c r="K62" s="15" t="n">
        <v>26.3</v>
      </c>
      <c r="L62" s="15" t="n">
        <v>2004</v>
      </c>
      <c r="M62" s="15" t="n">
        <v>2</v>
      </c>
      <c r="N62" s="27"/>
      <c r="O62" s="27"/>
      <c r="P62" s="27"/>
      <c r="Q62" s="27"/>
      <c r="R62" s="27" t="n">
        <v>7.940958102</v>
      </c>
      <c r="S62" s="27" t="n">
        <v>19.94466796</v>
      </c>
      <c r="T62" s="27" t="n">
        <v>522.624995938257</v>
      </c>
      <c r="U62" s="15" t="n">
        <f aca="false">T62/(S62+R62)</f>
        <v>18.7417343536154</v>
      </c>
      <c r="V62" s="11" t="n">
        <f aca="false">S62/R62</f>
        <v>2.51161984534042</v>
      </c>
      <c r="W62" s="28" t="n">
        <f aca="false">T62/SUM(R62:T62)*100</f>
        <v>94.9345889166173</v>
      </c>
      <c r="X62" s="28" t="n">
        <f aca="false">R62/SUM(R62:T62)*100</f>
        <v>1.44247136833561</v>
      </c>
      <c r="Y62" s="28" t="n">
        <f aca="false">S62/SUM(R62:T62)*100</f>
        <v>3.62293971504708</v>
      </c>
    </row>
    <row r="63" customFormat="false" ht="12.75" hidden="false" customHeight="false" outlineLevel="0" collapsed="false">
      <c r="A63" s="15" t="n">
        <v>64</v>
      </c>
      <c r="B63" s="15" t="n">
        <f aca="false">IF(C63="Ha",1,IF(C63="Ca",2,IF(C63="SF",3,IF(C63="DC",4,IF(C63="Da",5,IF(C63="Si",6,IF(C63="Pa",7,IF(C63="Sq",8,9))))))))</f>
        <v>6</v>
      </c>
      <c r="C63" s="15" t="s">
        <v>62</v>
      </c>
      <c r="D63" s="15" t="s">
        <v>56</v>
      </c>
      <c r="E63" s="15" t="n">
        <v>3</v>
      </c>
      <c r="F63" s="15" t="s">
        <v>61</v>
      </c>
      <c r="G63" s="15" t="s">
        <v>324</v>
      </c>
      <c r="H63" s="15" t="s">
        <v>320</v>
      </c>
      <c r="I63" s="15" t="s">
        <v>53</v>
      </c>
      <c r="J63" s="15" t="n">
        <v>26.3</v>
      </c>
      <c r="K63" s="15" t="n">
        <v>26.3</v>
      </c>
      <c r="L63" s="15" t="n">
        <v>2004</v>
      </c>
      <c r="M63" s="15" t="n">
        <v>2</v>
      </c>
      <c r="N63" s="27"/>
      <c r="O63" s="27"/>
      <c r="P63" s="27"/>
      <c r="Q63" s="27"/>
      <c r="R63" s="27" t="n">
        <v>1.344093044</v>
      </c>
      <c r="S63" s="27" t="n">
        <v>21.05154072</v>
      </c>
      <c r="T63" s="27" t="n">
        <v>123.932985300068</v>
      </c>
      <c r="U63" s="15" t="n">
        <f aca="false">T63/(S63+R63)</f>
        <v>5.53380121348851</v>
      </c>
      <c r="V63" s="11" t="n">
        <f aca="false">S63/R63</f>
        <v>15.662264464483</v>
      </c>
      <c r="W63" s="28" t="n">
        <f aca="false">T63/SUM(R63:T63)*100</f>
        <v>84.6949736099167</v>
      </c>
      <c r="X63" s="28" t="n">
        <f aca="false">R63/SUM(R63:T63)*100</f>
        <v>0.918544200442096</v>
      </c>
      <c r="Y63" s="28" t="n">
        <f aca="false">S63/SUM(R63:T63)*100</f>
        <v>14.3864821896412</v>
      </c>
    </row>
    <row r="64" customFormat="false" ht="12.75" hidden="false" customHeight="false" outlineLevel="0" collapsed="false">
      <c r="A64" s="15" t="n">
        <v>65</v>
      </c>
      <c r="B64" s="15" t="n">
        <f aca="false">IF(C64="Ha",1,IF(C64="Ca",2,IF(C64="SF",3,IF(C64="DC",4,IF(C64="Da",5,IF(C64="Si",6,IF(C64="Pa",7,IF(C64="Sq",8,9))))))))</f>
        <v>3</v>
      </c>
      <c r="C64" s="15" t="s">
        <v>58</v>
      </c>
      <c r="D64" s="15" t="s">
        <v>49</v>
      </c>
      <c r="E64" s="15" t="n">
        <v>2</v>
      </c>
      <c r="F64" s="15" t="s">
        <v>50</v>
      </c>
      <c r="G64" s="15" t="s">
        <v>324</v>
      </c>
      <c r="H64" s="15" t="s">
        <v>320</v>
      </c>
      <c r="I64" s="15" t="s">
        <v>53</v>
      </c>
      <c r="J64" s="15" t="n">
        <v>26.3</v>
      </c>
      <c r="K64" s="15" t="n">
        <v>26.3</v>
      </c>
      <c r="L64" s="15" t="n">
        <v>2004</v>
      </c>
      <c r="M64" s="15" t="n">
        <v>2</v>
      </c>
      <c r="N64" s="27" t="n">
        <f aca="false">AVERAGE(R64:R65)</f>
        <v>76.771561713</v>
      </c>
      <c r="O64" s="27" t="n">
        <f aca="false">AVERAGE(S64:S65)</f>
        <v>20.784819412</v>
      </c>
      <c r="P64" s="27" t="n">
        <f aca="false">AVERAGE(T64:T65)</f>
        <v>110.167531202162</v>
      </c>
      <c r="Q64" s="27" t="n">
        <f aca="false">AVERAGE(U64:U65)</f>
        <v>1.43139544355764</v>
      </c>
      <c r="R64" s="27" t="n">
        <v>29.268115016</v>
      </c>
      <c r="S64" s="27" t="n">
        <v>21.476696472</v>
      </c>
      <c r="T64" s="27" t="n">
        <v>104.586629060555</v>
      </c>
      <c r="U64" s="15" t="n">
        <f aca="false">T64/(S64+R64)</f>
        <v>2.06103099004098</v>
      </c>
      <c r="V64" s="11" t="n">
        <f aca="false">S64/R64</f>
        <v>0.733791583785267</v>
      </c>
      <c r="W64" s="28" t="n">
        <f aca="false">T64/SUM(R64:T64)*100</f>
        <v>67.3312683454206</v>
      </c>
      <c r="X64" s="28" t="n">
        <f aca="false">R64/SUM(R64:T64)*100</f>
        <v>18.8423637305102</v>
      </c>
      <c r="Y64" s="28" t="n">
        <f aca="false">S64/SUM(R64:T64)*100</f>
        <v>13.8263679240692</v>
      </c>
    </row>
    <row r="65" customFormat="false" ht="12.75" hidden="false" customHeight="false" outlineLevel="0" collapsed="false">
      <c r="A65" s="15" t="n">
        <v>66</v>
      </c>
      <c r="B65" s="15" t="n">
        <f aca="false">IF(C65="Ha",1,IF(C65="Ca",2,IF(C65="SF",3,IF(C65="DC",4,IF(C65="Da",5,IF(C65="Si",6,IF(C65="Pa",7,IF(C65="Sq",8,9))))))))</f>
        <v>3</v>
      </c>
      <c r="C65" s="15" t="s">
        <v>58</v>
      </c>
      <c r="D65" s="15" t="s">
        <v>49</v>
      </c>
      <c r="E65" s="15" t="n">
        <v>1</v>
      </c>
      <c r="F65" s="15" t="s">
        <v>50</v>
      </c>
      <c r="G65" s="15" t="s">
        <v>324</v>
      </c>
      <c r="H65" s="15" t="s">
        <v>320</v>
      </c>
      <c r="I65" s="15" t="s">
        <v>53</v>
      </c>
      <c r="J65" s="15" t="n">
        <v>26.3</v>
      </c>
      <c r="K65" s="15" t="n">
        <v>26.3</v>
      </c>
      <c r="L65" s="15" t="n">
        <v>2004</v>
      </c>
      <c r="M65" s="15" t="n">
        <v>2</v>
      </c>
      <c r="N65" s="27"/>
      <c r="O65" s="27"/>
      <c r="P65" s="27"/>
      <c r="Q65" s="27"/>
      <c r="R65" s="27" t="n">
        <v>124.27500841</v>
      </c>
      <c r="S65" s="27" t="n">
        <v>20.092942352</v>
      </c>
      <c r="T65" s="27" t="n">
        <v>115.748433343769</v>
      </c>
      <c r="U65" s="15" t="n">
        <f aca="false">T65/(S65+R65)</f>
        <v>0.801759897074303</v>
      </c>
      <c r="V65" s="11" t="n">
        <f aca="false">S65/R65</f>
        <v>0.161681279358362</v>
      </c>
      <c r="W65" s="28" t="n">
        <f aca="false">T65/SUM(R65:T65)*100</f>
        <v>44.4987091996109</v>
      </c>
      <c r="X65" s="28" t="n">
        <f aca="false">R65/SUM(R65:T65)*100</f>
        <v>47.7766938200506</v>
      </c>
      <c r="Y65" s="28" t="n">
        <f aca="false">S65/SUM(R65:T65)*100</f>
        <v>7.72459698033852</v>
      </c>
    </row>
    <row r="66" customFormat="false" ht="12.75" hidden="false" customHeight="false" outlineLevel="0" collapsed="false">
      <c r="A66" s="15" t="n">
        <v>67</v>
      </c>
      <c r="B66" s="15" t="n">
        <f aca="false">IF(C66="Ha",1,IF(C66="Ca",2,IF(C66="SF",3,IF(C66="DC",4,IF(C66="Da",5,IF(C66="Si",6,IF(C66="Pa",7,IF(C66="Sq",8,9))))))))</f>
        <v>3</v>
      </c>
      <c r="C66" s="15" t="s">
        <v>58</v>
      </c>
      <c r="D66" s="15" t="s">
        <v>56</v>
      </c>
      <c r="E66" s="15" t="n">
        <v>2</v>
      </c>
      <c r="F66" s="15" t="s">
        <v>50</v>
      </c>
      <c r="G66" s="15" t="s">
        <v>324</v>
      </c>
      <c r="H66" s="15" t="s">
        <v>320</v>
      </c>
      <c r="I66" s="15" t="s">
        <v>53</v>
      </c>
      <c r="J66" s="15" t="n">
        <v>26.3</v>
      </c>
      <c r="K66" s="15" t="n">
        <v>26.3</v>
      </c>
      <c r="L66" s="15" t="n">
        <v>2004</v>
      </c>
      <c r="M66" s="15" t="n">
        <v>2</v>
      </c>
      <c r="N66" s="27" t="n">
        <f aca="false">AVERAGE(R66:R67)</f>
        <v>34.0485643645</v>
      </c>
      <c r="O66" s="27" t="n">
        <f aca="false">AVERAGE(S66:S67)</f>
        <v>22.901438896</v>
      </c>
      <c r="P66" s="27" t="n">
        <f aca="false">AVERAGE(T66:T67)</f>
        <v>39.2260905614482</v>
      </c>
      <c r="Q66" s="27" t="n">
        <f aca="false">AVERAGE(U66:U67)</f>
        <v>1.58781865680072</v>
      </c>
      <c r="R66" s="27" t="n">
        <v>1.453091185</v>
      </c>
      <c r="S66" s="27" t="n">
        <v>22.930040784</v>
      </c>
      <c r="T66" s="27" t="n">
        <v>77.0500678585058</v>
      </c>
      <c r="U66" s="15" t="n">
        <f aca="false">T66/(S66+R66)</f>
        <v>3.15997419677115</v>
      </c>
      <c r="V66" s="11" t="n">
        <f aca="false">S66/R66</f>
        <v>15.780180225923</v>
      </c>
      <c r="W66" s="28" t="n">
        <f aca="false">T66/SUM(R66:T66)*100</f>
        <v>75.9613893572665</v>
      </c>
      <c r="X66" s="28" t="n">
        <f aca="false">R66/SUM(R66:T66)*100</f>
        <v>1.43255974125935</v>
      </c>
      <c r="Y66" s="28" t="n">
        <f aca="false">S66/SUM(R66:T66)*100</f>
        <v>22.6060509014742</v>
      </c>
    </row>
    <row r="67" customFormat="false" ht="12.75" hidden="false" customHeight="false" outlineLevel="0" collapsed="false">
      <c r="A67" s="15" t="n">
        <v>68</v>
      </c>
      <c r="B67" s="15" t="n">
        <f aca="false">IF(C67="Ha",1,IF(C67="Ca",2,IF(C67="SF",3,IF(C67="DC",4,IF(C67="Da",5,IF(C67="Si",6,IF(C67="Pa",7,IF(C67="Sq",8,9))))))))</f>
        <v>3</v>
      </c>
      <c r="C67" s="15" t="s">
        <v>58</v>
      </c>
      <c r="D67" s="15" t="s">
        <v>56</v>
      </c>
      <c r="E67" s="15" t="n">
        <v>1</v>
      </c>
      <c r="F67" s="15" t="s">
        <v>50</v>
      </c>
      <c r="G67" s="15" t="s">
        <v>324</v>
      </c>
      <c r="H67" s="15" t="s">
        <v>320</v>
      </c>
      <c r="I67" s="15" t="s">
        <v>53</v>
      </c>
      <c r="J67" s="15" t="n">
        <v>26.3</v>
      </c>
      <c r="K67" s="15" t="n">
        <v>26.3</v>
      </c>
      <c r="L67" s="15" t="n">
        <v>2004</v>
      </c>
      <c r="M67" s="15" t="n">
        <v>2</v>
      </c>
      <c r="N67" s="27"/>
      <c r="O67" s="27"/>
      <c r="P67" s="27"/>
      <c r="Q67" s="27"/>
      <c r="R67" s="27" t="n">
        <v>66.6440375440001</v>
      </c>
      <c r="S67" s="27" t="n">
        <v>22.872837008</v>
      </c>
      <c r="T67" s="27" t="n">
        <v>1.40211326439058</v>
      </c>
      <c r="U67" s="15" t="n">
        <f aca="false">T67/(S67+R67)</f>
        <v>0.0156631168302921</v>
      </c>
      <c r="V67" s="11" t="n">
        <f aca="false">S67/R67</f>
        <v>0.343209052916381</v>
      </c>
      <c r="W67" s="28" t="n">
        <f aca="false">T67/SUM(R67:T67)*100</f>
        <v>1.54215670242845</v>
      </c>
      <c r="X67" s="28" t="n">
        <f aca="false">R67/SUM(R67:T67)*100</f>
        <v>73.3004613718166</v>
      </c>
      <c r="Y67" s="28" t="n">
        <f aca="false">S67/SUM(R67:T67)*100</f>
        <v>25.1573819257549</v>
      </c>
    </row>
    <row r="68" customFormat="false" ht="12.75" hidden="false" customHeight="false" outlineLevel="0" collapsed="false">
      <c r="A68" s="15" t="n">
        <v>69</v>
      </c>
      <c r="B68" s="15" t="n">
        <f aca="false">IF(C68="Ha",1,IF(C68="Ca",2,IF(C68="SF",3,IF(C68="DC",4,IF(C68="Da",5,IF(C68="Si",6,IF(C68="Pa",7,IF(C68="Sq",8,9))))))))</f>
        <v>7</v>
      </c>
      <c r="C68" s="15" t="s">
        <v>63</v>
      </c>
      <c r="D68" s="15" t="s">
        <v>49</v>
      </c>
      <c r="E68" s="15" t="n">
        <v>1</v>
      </c>
      <c r="F68" s="15" t="s">
        <v>61</v>
      </c>
      <c r="G68" s="15" t="s">
        <v>324</v>
      </c>
      <c r="H68" s="15" t="s">
        <v>320</v>
      </c>
      <c r="I68" s="15" t="s">
        <v>53</v>
      </c>
      <c r="J68" s="15" t="n">
        <v>26.3</v>
      </c>
      <c r="K68" s="15" t="n">
        <v>26.3</v>
      </c>
      <c r="L68" s="15" t="n">
        <v>2004</v>
      </c>
      <c r="M68" s="15" t="n">
        <v>2</v>
      </c>
      <c r="N68" s="27" t="n">
        <f aca="false">AVERAGE(R68:R69)</f>
        <v>5.48155322050001</v>
      </c>
      <c r="O68" s="27" t="n">
        <f aca="false">AVERAGE(S68:S69)</f>
        <v>20.50913466</v>
      </c>
      <c r="P68" s="27" t="n">
        <f aca="false">AVERAGE(T68:T69)</f>
        <v>83.9409814353156</v>
      </c>
      <c r="Q68" s="27" t="n">
        <f aca="false">AVERAGE(U68:U69)</f>
        <v>3.36661924820425</v>
      </c>
      <c r="R68" s="27" t="n">
        <v>2.194760463</v>
      </c>
      <c r="S68" s="27" t="n">
        <v>20.904762312</v>
      </c>
      <c r="T68" s="27" t="n">
        <v>106.208758161308</v>
      </c>
      <c r="U68" s="15" t="n">
        <f aca="false">T68/(S68+R68)</f>
        <v>4.59787672653805</v>
      </c>
      <c r="V68" s="11" t="n">
        <f aca="false">S68/R68</f>
        <v>9.52484914158944</v>
      </c>
      <c r="W68" s="28" t="n">
        <f aca="false">T68/SUM(R68:T68)*100</f>
        <v>82.136083932337</v>
      </c>
      <c r="X68" s="28" t="n">
        <f aca="false">R68/SUM(R68:T68)*100</f>
        <v>1.69730851505253</v>
      </c>
      <c r="Y68" s="28" t="n">
        <f aca="false">S68/SUM(R68:T68)*100</f>
        <v>16.1666075526105</v>
      </c>
    </row>
    <row r="69" customFormat="false" ht="12.75" hidden="false" customHeight="false" outlineLevel="0" collapsed="false">
      <c r="A69" s="15" t="n">
        <v>70</v>
      </c>
      <c r="B69" s="15" t="n">
        <f aca="false">IF(C69="Ha",1,IF(C69="Ca",2,IF(C69="SF",3,IF(C69="DC",4,IF(C69="Da",5,IF(C69="Si",6,IF(C69="Pa",7,IF(C69="Sq",8,9))))))))</f>
        <v>7</v>
      </c>
      <c r="C69" s="15" t="s">
        <v>63</v>
      </c>
      <c r="D69" s="15" t="s">
        <v>49</v>
      </c>
      <c r="E69" s="15" t="n">
        <v>2</v>
      </c>
      <c r="F69" s="15" t="s">
        <v>61</v>
      </c>
      <c r="G69" s="15" t="s">
        <v>324</v>
      </c>
      <c r="H69" s="15" t="s">
        <v>320</v>
      </c>
      <c r="I69" s="15" t="s">
        <v>53</v>
      </c>
      <c r="J69" s="15" t="n">
        <v>26.3</v>
      </c>
      <c r="K69" s="15" t="n">
        <v>26.3</v>
      </c>
      <c r="L69" s="15" t="n">
        <v>2004</v>
      </c>
      <c r="M69" s="15" t="n">
        <v>2</v>
      </c>
      <c r="N69" s="27"/>
      <c r="O69" s="27"/>
      <c r="P69" s="27"/>
      <c r="Q69" s="27"/>
      <c r="R69" s="27" t="n">
        <v>8.76834597800001</v>
      </c>
      <c r="S69" s="27" t="n">
        <v>20.113507008</v>
      </c>
      <c r="T69" s="27" t="n">
        <v>61.6732047093229</v>
      </c>
      <c r="U69" s="15" t="n">
        <f aca="false">T69/(S69+R69)</f>
        <v>2.13536176987044</v>
      </c>
      <c r="V69" s="11" t="n">
        <f aca="false">S69/R69</f>
        <v>2.29387698186925</v>
      </c>
      <c r="W69" s="28" t="n">
        <f aca="false">T69/SUM(R69:T69)*100</f>
        <v>68.1057538683544</v>
      </c>
      <c r="X69" s="28" t="n">
        <f aca="false">R69/SUM(R69:T69)*100</f>
        <v>9.68288928433081</v>
      </c>
      <c r="Y69" s="28" t="n">
        <f aca="false">S69/SUM(R69:T69)*100</f>
        <v>22.2113568473148</v>
      </c>
    </row>
    <row r="70" customFormat="false" ht="12.75" hidden="false" customHeight="false" outlineLevel="0" collapsed="false">
      <c r="A70" s="15" t="n">
        <v>71</v>
      </c>
      <c r="B70" s="15" t="n">
        <f aca="false">IF(C70="Ha",1,IF(C70="Ca",2,IF(C70="SF",3,IF(C70="DC",4,IF(C70="Da",5,IF(C70="Si",6,IF(C70="Pa",7,IF(C70="Sq",8,9))))))))</f>
        <v>7</v>
      </c>
      <c r="C70" s="15" t="s">
        <v>63</v>
      </c>
      <c r="D70" s="15" t="s">
        <v>56</v>
      </c>
      <c r="E70" s="15" t="n">
        <v>2</v>
      </c>
      <c r="F70" s="15" t="s">
        <v>61</v>
      </c>
      <c r="G70" s="15" t="s">
        <v>324</v>
      </c>
      <c r="H70" s="15" t="s">
        <v>320</v>
      </c>
      <c r="I70" s="15" t="s">
        <v>53</v>
      </c>
      <c r="J70" s="15" t="n">
        <v>26.3</v>
      </c>
      <c r="K70" s="15" t="n">
        <v>26.3</v>
      </c>
      <c r="L70" s="15" t="n">
        <v>2004</v>
      </c>
      <c r="M70" s="15" t="n">
        <v>2</v>
      </c>
      <c r="N70" s="27" t="n">
        <f aca="false">AVERAGE(R70:R71)</f>
        <v>3.0566708515</v>
      </c>
      <c r="O70" s="27" t="n">
        <f aca="false">AVERAGE(S70:S71)</f>
        <v>20.811310128</v>
      </c>
      <c r="P70" s="27" t="n">
        <f aca="false">AVERAGE(T70:T71)</f>
        <v>42.0019796720919</v>
      </c>
      <c r="Q70" s="27" t="n">
        <f aca="false">AVERAGE(U70:U71)</f>
        <v>1.7695119055847</v>
      </c>
      <c r="R70" s="27" t="n">
        <v>4.95939993500001</v>
      </c>
      <c r="S70" s="27" t="n">
        <v>19.274347764</v>
      </c>
      <c r="T70" s="27" t="n">
        <v>27.4646567248645</v>
      </c>
      <c r="U70" s="15" t="n">
        <f aca="false">T70/(S70+R70)</f>
        <v>1.13332271450518</v>
      </c>
      <c r="V70" s="11" t="n">
        <f aca="false">S70/R70</f>
        <v>3.88642739376089</v>
      </c>
      <c r="W70" s="28" t="n">
        <f aca="false">T70/SUM(R70:T70)*100</f>
        <v>53.1247666749779</v>
      </c>
      <c r="X70" s="28" t="n">
        <f aca="false">R70/SUM(R70:T70)*100</f>
        <v>9.59294583704928</v>
      </c>
      <c r="Y70" s="28" t="n">
        <f aca="false">S70/SUM(R70:T70)*100</f>
        <v>37.2822874879728</v>
      </c>
    </row>
    <row r="71" customFormat="false" ht="12.75" hidden="false" customHeight="false" outlineLevel="0" collapsed="false">
      <c r="A71" s="15" t="n">
        <v>72</v>
      </c>
      <c r="B71" s="15" t="n">
        <f aca="false">IF(C71="Ha",1,IF(C71="Ca",2,IF(C71="SF",3,IF(C71="DC",4,IF(C71="Da",5,IF(C71="Si",6,IF(C71="Pa",7,IF(C71="Sq",8,9))))))))</f>
        <v>7</v>
      </c>
      <c r="C71" s="15" t="s">
        <v>63</v>
      </c>
      <c r="D71" s="15" t="s">
        <v>56</v>
      </c>
      <c r="E71" s="15" t="n">
        <v>1</v>
      </c>
      <c r="F71" s="15" t="s">
        <v>61</v>
      </c>
      <c r="G71" s="15" t="s">
        <v>324</v>
      </c>
      <c r="H71" s="15" t="s">
        <v>320</v>
      </c>
      <c r="I71" s="15" t="s">
        <v>53</v>
      </c>
      <c r="J71" s="15" t="n">
        <v>26.3</v>
      </c>
      <c r="K71" s="15" t="n">
        <v>26.3</v>
      </c>
      <c r="L71" s="15" t="n">
        <v>2004</v>
      </c>
      <c r="M71" s="15" t="n">
        <v>2</v>
      </c>
      <c r="N71" s="27"/>
      <c r="O71" s="27"/>
      <c r="P71" s="27"/>
      <c r="Q71" s="27"/>
      <c r="R71" s="27" t="n">
        <v>1.153941768</v>
      </c>
      <c r="S71" s="27" t="n">
        <v>22.348272492</v>
      </c>
      <c r="T71" s="27" t="n">
        <v>56.5393026193194</v>
      </c>
      <c r="U71" s="15" t="n">
        <f aca="false">T71/(S71+R71)</f>
        <v>2.40570109666422</v>
      </c>
      <c r="V71" s="11" t="n">
        <f aca="false">S71/R71</f>
        <v>19.366897976779</v>
      </c>
      <c r="W71" s="28" t="n">
        <f aca="false">T71/SUM(R71:T71)*100</f>
        <v>70.6374701825868</v>
      </c>
      <c r="X71" s="28" t="n">
        <f aca="false">R71/SUM(R71:T71)*100</f>
        <v>1.44167903481868</v>
      </c>
      <c r="Y71" s="28" t="n">
        <f aca="false">S71/SUM(R71:T71)*100</f>
        <v>27.9208507825946</v>
      </c>
    </row>
    <row r="72" customFormat="false" ht="12.75" hidden="false" customHeight="false" outlineLevel="0" collapsed="false">
      <c r="A72" s="15" t="n">
        <v>75</v>
      </c>
      <c r="B72" s="15" t="n">
        <f aca="false">IF(C72="Ha",1,IF(C72="Ca",2,IF(C72="SF",3,IF(C72="DC",4,IF(C72="Da",5,IF(C72="Si",6,IF(C72="Pa",7,IF(C72="Sq",8,9))))))))</f>
        <v>1</v>
      </c>
      <c r="C72" s="15" t="s">
        <v>48</v>
      </c>
      <c r="D72" s="15" t="s">
        <v>56</v>
      </c>
      <c r="E72" s="15" t="n">
        <v>1</v>
      </c>
      <c r="F72" s="15" t="s">
        <v>50</v>
      </c>
      <c r="G72" s="15" t="s">
        <v>326</v>
      </c>
      <c r="H72" s="15" t="s">
        <v>327</v>
      </c>
      <c r="I72" s="15" t="s">
        <v>53</v>
      </c>
      <c r="J72" s="15" t="n">
        <v>32.4</v>
      </c>
      <c r="K72" s="15" t="n">
        <v>32.4</v>
      </c>
      <c r="L72" s="15" t="n">
        <v>2004</v>
      </c>
      <c r="M72" s="15" t="n">
        <v>3</v>
      </c>
      <c r="N72" s="27" t="n">
        <f aca="false">AVERAGE(R72:R73)</f>
        <v>32.22128966</v>
      </c>
      <c r="O72" s="27" t="n">
        <f aca="false">AVERAGE(S72:S73)</f>
        <v>9.30852686399997</v>
      </c>
      <c r="P72" s="27" t="n">
        <f aca="false">AVERAGE(T72:T73)</f>
        <v>63.3167626763403</v>
      </c>
      <c r="Q72" s="27" t="n">
        <f aca="false">AVERAGE(U72:U73)</f>
        <v>1.70082196651262</v>
      </c>
      <c r="R72" s="27" t="n">
        <v>52.33148256</v>
      </c>
      <c r="S72" s="27" t="n">
        <v>5.57826469199993</v>
      </c>
      <c r="T72" s="27" t="n">
        <v>72.6218328403207</v>
      </c>
      <c r="U72" s="15" t="n">
        <f aca="false">T72/(S72+R72)</f>
        <v>1.25405197374286</v>
      </c>
      <c r="V72" s="11" t="n">
        <f aca="false">S72/R72</f>
        <v>0.106594814805872</v>
      </c>
      <c r="W72" s="28" t="n">
        <f aca="false">T72/SUM(R72:T72)*100</f>
        <v>55.6354506617921</v>
      </c>
      <c r="X72" s="28" t="n">
        <f aca="false">R72/SUM(R72:T72)*100</f>
        <v>40.0910511640078</v>
      </c>
      <c r="Y72" s="28" t="n">
        <f aca="false">S72/SUM(R72:T72)*100</f>
        <v>4.27349817420015</v>
      </c>
    </row>
    <row r="73" customFormat="false" ht="12.75" hidden="false" customHeight="false" outlineLevel="0" collapsed="false">
      <c r="A73" s="15" t="n">
        <v>76</v>
      </c>
      <c r="B73" s="15" t="n">
        <f aca="false">IF(C73="Ha",1,IF(C73="Ca",2,IF(C73="SF",3,IF(C73="DC",4,IF(C73="Da",5,IF(C73="Si",6,IF(C73="Pa",7,IF(C73="Sq",8,9))))))))</f>
        <v>1</v>
      </c>
      <c r="C73" s="15" t="s">
        <v>48</v>
      </c>
      <c r="D73" s="15" t="s">
        <v>56</v>
      </c>
      <c r="E73" s="15" t="n">
        <v>2</v>
      </c>
      <c r="F73" s="15" t="s">
        <v>50</v>
      </c>
      <c r="G73" s="15" t="s">
        <v>326</v>
      </c>
      <c r="H73" s="15" t="s">
        <v>327</v>
      </c>
      <c r="I73" s="15" t="s">
        <v>53</v>
      </c>
      <c r="J73" s="15" t="n">
        <v>32.4</v>
      </c>
      <c r="K73" s="15" t="n">
        <v>32.4</v>
      </c>
      <c r="L73" s="15" t="n">
        <v>2004</v>
      </c>
      <c r="M73" s="15" t="n">
        <v>3</v>
      </c>
      <c r="N73" s="27"/>
      <c r="O73" s="27"/>
      <c r="P73" s="27"/>
      <c r="Q73" s="27"/>
      <c r="R73" s="27" t="n">
        <v>12.11109676</v>
      </c>
      <c r="S73" s="27" t="n">
        <v>13.038789036</v>
      </c>
      <c r="T73" s="27" t="n">
        <v>54.0116925123599</v>
      </c>
      <c r="U73" s="15" t="n">
        <f aca="false">T73/(S73+R73)</f>
        <v>2.14759195928238</v>
      </c>
      <c r="V73" s="11" t="n">
        <f aca="false">S73/R73</f>
        <v>1.07659853557309</v>
      </c>
      <c r="W73" s="28" t="n">
        <f aca="false">T73/SUM(R73:T73)*100</f>
        <v>68.2296811995927</v>
      </c>
      <c r="X73" s="28" t="n">
        <f aca="false">R73/SUM(R73:T73)*100</f>
        <v>15.2992108277874</v>
      </c>
      <c r="Y73" s="28" t="n">
        <f aca="false">S73/SUM(R73:T73)*100</f>
        <v>16.4711079726199</v>
      </c>
    </row>
    <row r="74" customFormat="false" ht="12.75" hidden="false" customHeight="false" outlineLevel="0" collapsed="false">
      <c r="A74" s="15" t="n">
        <v>77</v>
      </c>
      <c r="B74" s="15" t="n">
        <f aca="false">IF(C74="Ha",1,IF(C74="Ca",2,IF(C74="SF",3,IF(C74="DC",4,IF(C74="Da",5,IF(C74="Si",6,IF(C74="Pa",7,IF(C74="Sq",8,9))))))))</f>
        <v>1</v>
      </c>
      <c r="C74" s="15" t="s">
        <v>48</v>
      </c>
      <c r="D74" s="15" t="s">
        <v>49</v>
      </c>
      <c r="E74" s="15" t="n">
        <v>2</v>
      </c>
      <c r="F74" s="15" t="s">
        <v>50</v>
      </c>
      <c r="G74" s="15" t="s">
        <v>326</v>
      </c>
      <c r="H74" s="15" t="s">
        <v>327</v>
      </c>
      <c r="I74" s="15" t="s">
        <v>53</v>
      </c>
      <c r="J74" s="15" t="n">
        <v>32.4</v>
      </c>
      <c r="K74" s="15" t="n">
        <v>32.4</v>
      </c>
      <c r="L74" s="15" t="n">
        <v>2004</v>
      </c>
      <c r="M74" s="15" t="n">
        <v>3</v>
      </c>
      <c r="N74" s="27" t="n">
        <f aca="false">AVERAGE(R74:R75)</f>
        <v>7.78110592</v>
      </c>
      <c r="O74" s="27" t="n">
        <f aca="false">AVERAGE(S74:S75)</f>
        <v>11.444588484</v>
      </c>
      <c r="P74" s="27" t="n">
        <f aca="false">AVERAGE(T74:T75)</f>
        <v>76.3803905286734</v>
      </c>
      <c r="Q74" s="27" t="n">
        <f aca="false">AVERAGE(U74:U75)</f>
        <v>3.98066937782549</v>
      </c>
      <c r="R74" s="27" t="n">
        <v>9.62392144</v>
      </c>
      <c r="S74" s="27" t="n">
        <v>10.14210372</v>
      </c>
      <c r="T74" s="27" t="n">
        <v>73.1676495835392</v>
      </c>
      <c r="U74" s="15" t="n">
        <f aca="false">T74/(S74+R74)</f>
        <v>3.70168756698776</v>
      </c>
      <c r="V74" s="11" t="n">
        <f aca="false">S74/R74</f>
        <v>1.05384315356589</v>
      </c>
      <c r="W74" s="28" t="n">
        <f aca="false">T74/SUM(R74:T74)*100</f>
        <v>78.7310410197955</v>
      </c>
      <c r="X74" s="28" t="n">
        <f aca="false">R74/SUM(R74:T74)*100</f>
        <v>10.3556880394091</v>
      </c>
      <c r="Y74" s="28" t="n">
        <f aca="false">S74/SUM(R74:T74)*100</f>
        <v>10.9132709407954</v>
      </c>
    </row>
    <row r="75" customFormat="false" ht="12.75" hidden="false" customHeight="false" outlineLevel="0" collapsed="false">
      <c r="A75" s="15" t="n">
        <v>78</v>
      </c>
      <c r="B75" s="15" t="n">
        <f aca="false">IF(C75="Ha",1,IF(C75="Ca",2,IF(C75="SF",3,IF(C75="DC",4,IF(C75="Da",5,IF(C75="Si",6,IF(C75="Pa",7,IF(C75="Sq",8,9))))))))</f>
        <v>1</v>
      </c>
      <c r="C75" s="15" t="s">
        <v>48</v>
      </c>
      <c r="D75" s="15" t="s">
        <v>49</v>
      </c>
      <c r="E75" s="15" t="n">
        <v>1</v>
      </c>
      <c r="F75" s="15" t="s">
        <v>50</v>
      </c>
      <c r="G75" s="15" t="s">
        <v>326</v>
      </c>
      <c r="H75" s="15" t="s">
        <v>327</v>
      </c>
      <c r="I75" s="15" t="s">
        <v>53</v>
      </c>
      <c r="J75" s="15" t="n">
        <v>32.4</v>
      </c>
      <c r="K75" s="15" t="n">
        <v>32.4</v>
      </c>
      <c r="L75" s="15" t="n">
        <v>2004</v>
      </c>
      <c r="M75" s="15" t="n">
        <v>3</v>
      </c>
      <c r="N75" s="27"/>
      <c r="O75" s="27"/>
      <c r="P75" s="27"/>
      <c r="Q75" s="27"/>
      <c r="R75" s="27" t="n">
        <v>5.9382904</v>
      </c>
      <c r="S75" s="27" t="n">
        <v>12.747073248</v>
      </c>
      <c r="T75" s="27" t="n">
        <v>79.5931314738077</v>
      </c>
      <c r="U75" s="15" t="n">
        <f aca="false">T75/(S75+R75)</f>
        <v>4.25965118866322</v>
      </c>
      <c r="V75" s="11" t="n">
        <f aca="false">S75/R75</f>
        <v>2.14658974037376</v>
      </c>
      <c r="W75" s="28" t="n">
        <f aca="false">T75/SUM(R75:T75)*100</f>
        <v>80.987332350947</v>
      </c>
      <c r="X75" s="28" t="n">
        <f aca="false">R75/SUM(R75:T75)*100</f>
        <v>6.04230904496452</v>
      </c>
      <c r="Y75" s="28" t="n">
        <f aca="false">S75/SUM(R75:T75)*100</f>
        <v>12.9703586040884</v>
      </c>
    </row>
    <row r="76" customFormat="false" ht="12.75" hidden="false" customHeight="false" outlineLevel="0" collapsed="false">
      <c r="A76" s="15" t="n">
        <v>79</v>
      </c>
      <c r="B76" s="15" t="n">
        <f aca="false">IF(C76="Ha",1,IF(C76="Ca",2,IF(C76="SF",3,IF(C76="DC",4,IF(C76="Da",5,IF(C76="Si",6,IF(C76="Pa",7,IF(C76="Sq",8,9))))))))</f>
        <v>2</v>
      </c>
      <c r="C76" s="15" t="s">
        <v>57</v>
      </c>
      <c r="D76" s="15" t="s">
        <v>56</v>
      </c>
      <c r="E76" s="15" t="n">
        <v>1</v>
      </c>
      <c r="F76" s="15" t="s">
        <v>50</v>
      </c>
      <c r="G76" s="15" t="s">
        <v>326</v>
      </c>
      <c r="H76" s="15" t="s">
        <v>327</v>
      </c>
      <c r="I76" s="15" t="s">
        <v>53</v>
      </c>
      <c r="J76" s="15" t="n">
        <v>32.4</v>
      </c>
      <c r="K76" s="15" t="n">
        <v>32.4</v>
      </c>
      <c r="L76" s="15" t="n">
        <v>2004</v>
      </c>
      <c r="M76" s="15" t="n">
        <v>3</v>
      </c>
      <c r="N76" s="27" t="n">
        <f aca="false">AVERAGE(R76:R77)</f>
        <v>16.00894876</v>
      </c>
      <c r="O76" s="27" t="n">
        <f aca="false">AVERAGE(S76:S77)</f>
        <v>12.403106849</v>
      </c>
      <c r="P76" s="27" t="n">
        <f aca="false">AVERAGE(T76:T77)</f>
        <v>144.377623461968</v>
      </c>
      <c r="Q76" s="27" t="n">
        <f aca="false">AVERAGE(U76:U77)</f>
        <v>4.65250142891073</v>
      </c>
      <c r="R76" s="27" t="n">
        <v>21.70760564</v>
      </c>
      <c r="S76" s="27" t="n">
        <v>11.660501482</v>
      </c>
      <c r="T76" s="27" t="n">
        <v>237.321333627214</v>
      </c>
      <c r="U76" s="15" t="n">
        <f aca="false">T76/(S76+R76)</f>
        <v>7.11222044329704</v>
      </c>
      <c r="V76" s="11" t="n">
        <f aca="false">S76/R76</f>
        <v>0.53716202861699</v>
      </c>
      <c r="W76" s="28" t="n">
        <f aca="false">T76/SUM(R76:T76)*100</f>
        <v>87.6729188144008</v>
      </c>
      <c r="X76" s="28" t="n">
        <f aca="false">R76/SUM(R76:T76)*100</f>
        <v>8.01937658887532</v>
      </c>
      <c r="Y76" s="28" t="n">
        <f aca="false">S76/SUM(R76:T76)*100</f>
        <v>4.30770459672386</v>
      </c>
    </row>
    <row r="77" customFormat="false" ht="12.75" hidden="false" customHeight="false" outlineLevel="0" collapsed="false">
      <c r="A77" s="15" t="n">
        <v>80</v>
      </c>
      <c r="B77" s="15" t="n">
        <f aca="false">IF(C77="Ha",1,IF(C77="Ca",2,IF(C77="SF",3,IF(C77="DC",4,IF(C77="Da",5,IF(C77="Si",6,IF(C77="Pa",7,IF(C77="Sq",8,9))))))))</f>
        <v>2</v>
      </c>
      <c r="C77" s="15" t="s">
        <v>57</v>
      </c>
      <c r="D77" s="15" t="s">
        <v>56</v>
      </c>
      <c r="E77" s="15" t="n">
        <v>2</v>
      </c>
      <c r="F77" s="15" t="s">
        <v>50</v>
      </c>
      <c r="G77" s="15" t="s">
        <v>326</v>
      </c>
      <c r="H77" s="15" t="s">
        <v>327</v>
      </c>
      <c r="I77" s="15" t="s">
        <v>53</v>
      </c>
      <c r="J77" s="15" t="n">
        <v>32.4</v>
      </c>
      <c r="K77" s="15" t="n">
        <v>32.4</v>
      </c>
      <c r="L77" s="15" t="n">
        <v>2004</v>
      </c>
      <c r="M77" s="15" t="n">
        <v>3</v>
      </c>
      <c r="N77" s="27"/>
      <c r="O77" s="27"/>
      <c r="P77" s="27"/>
      <c r="Q77" s="27"/>
      <c r="R77" s="27" t="n">
        <v>10.31029188</v>
      </c>
      <c r="S77" s="27" t="n">
        <v>13.145712216</v>
      </c>
      <c r="T77" s="27" t="n">
        <v>51.4339132967217</v>
      </c>
      <c r="U77" s="15" t="n">
        <f aca="false">T77/(S77+R77)</f>
        <v>2.19278241452443</v>
      </c>
      <c r="V77" s="11" t="n">
        <f aca="false">S77/R77</f>
        <v>1.27500873583416</v>
      </c>
      <c r="W77" s="28" t="n">
        <f aca="false">T77/SUM(R77:T77)*100</f>
        <v>68.6793564305899</v>
      </c>
      <c r="X77" s="28" t="n">
        <f aca="false">R77/SUM(R77:T77)*100</f>
        <v>13.7672629893994</v>
      </c>
      <c r="Y77" s="28" t="n">
        <f aca="false">S77/SUM(R77:T77)*100</f>
        <v>17.5533805800106</v>
      </c>
    </row>
    <row r="78" customFormat="false" ht="12.75" hidden="false" customHeight="false" outlineLevel="0" collapsed="false">
      <c r="A78" s="15" t="n">
        <v>81</v>
      </c>
      <c r="B78" s="15" t="n">
        <f aca="false">IF(C78="Ha",1,IF(C78="Ca",2,IF(C78="SF",3,IF(C78="DC",4,IF(C78="Da",5,IF(C78="Si",6,IF(C78="Pa",7,IF(C78="Sq",8,9))))))))</f>
        <v>2</v>
      </c>
      <c r="C78" s="15" t="s">
        <v>57</v>
      </c>
      <c r="D78" s="15" t="s">
        <v>49</v>
      </c>
      <c r="E78" s="15" t="n">
        <v>1</v>
      </c>
      <c r="F78" s="15" t="s">
        <v>50</v>
      </c>
      <c r="G78" s="15" t="s">
        <v>326</v>
      </c>
      <c r="H78" s="15" t="s">
        <v>327</v>
      </c>
      <c r="I78" s="15" t="s">
        <v>53</v>
      </c>
      <c r="J78" s="15" t="n">
        <v>32.4</v>
      </c>
      <c r="K78" s="15" t="n">
        <v>32.4</v>
      </c>
      <c r="L78" s="15" t="n">
        <v>2004</v>
      </c>
      <c r="M78" s="15" t="n">
        <v>3</v>
      </c>
      <c r="N78" s="27" t="n">
        <f aca="false">AVERAGE(R78:R79)</f>
        <v>105.39370604</v>
      </c>
      <c r="O78" s="27" t="n">
        <f aca="false">AVERAGE(S78:S79)</f>
        <v>8.76273629350001</v>
      </c>
      <c r="P78" s="27" t="n">
        <f aca="false">AVERAGE(T78:T79)</f>
        <v>57.0268640942023</v>
      </c>
      <c r="Q78" s="27" t="n">
        <f aca="false">AVERAGE(U78:U79)</f>
        <v>0.51291794495699</v>
      </c>
      <c r="R78" s="27" t="n">
        <v>99.09035388</v>
      </c>
      <c r="S78" s="27" t="n">
        <v>9.01354342700001</v>
      </c>
      <c r="T78" s="27" t="n">
        <v>82.7045847020379</v>
      </c>
      <c r="U78" s="15" t="n">
        <f aca="false">T78/(S78+R78)</f>
        <v>0.7650472070139</v>
      </c>
      <c r="V78" s="11" t="n">
        <f aca="false">S78/R78</f>
        <v>0.0909628745287917</v>
      </c>
      <c r="W78" s="28" t="n">
        <f aca="false">T78/SUM(R78:T78)*100</f>
        <v>43.3442915279419</v>
      </c>
      <c r="X78" s="28" t="n">
        <f aca="false">R78/SUM(R78:T78)*100</f>
        <v>51.9318391072921</v>
      </c>
      <c r="Y78" s="28" t="n">
        <f aca="false">S78/SUM(R78:T78)*100</f>
        <v>4.72386936476601</v>
      </c>
    </row>
    <row r="79" customFormat="false" ht="12.75" hidden="false" customHeight="false" outlineLevel="0" collapsed="false">
      <c r="A79" s="15" t="n">
        <v>82</v>
      </c>
      <c r="B79" s="15" t="n">
        <f aca="false">IF(C79="Ha",1,IF(C79="Ca",2,IF(C79="SF",3,IF(C79="DC",4,IF(C79="Da",5,IF(C79="Si",6,IF(C79="Pa",7,IF(C79="Sq",8,9))))))))</f>
        <v>2</v>
      </c>
      <c r="C79" s="15" t="s">
        <v>57</v>
      </c>
      <c r="D79" s="15" t="s">
        <v>49</v>
      </c>
      <c r="E79" s="15" t="n">
        <v>3</v>
      </c>
      <c r="F79" s="15" t="s">
        <v>50</v>
      </c>
      <c r="G79" s="15" t="s">
        <v>326</v>
      </c>
      <c r="H79" s="15" t="s">
        <v>327</v>
      </c>
      <c r="I79" s="15" t="s">
        <v>53</v>
      </c>
      <c r="J79" s="15" t="n">
        <v>32.4</v>
      </c>
      <c r="K79" s="15" t="n">
        <v>32.4</v>
      </c>
      <c r="L79" s="15" t="n">
        <v>2004</v>
      </c>
      <c r="M79" s="15" t="n">
        <v>3</v>
      </c>
      <c r="N79" s="27"/>
      <c r="O79" s="27"/>
      <c r="P79" s="27"/>
      <c r="Q79" s="27"/>
      <c r="R79" s="27" t="n">
        <v>111.6970582</v>
      </c>
      <c r="S79" s="27" t="n">
        <v>8.51192916000001</v>
      </c>
      <c r="T79" s="27" t="n">
        <v>31.3491434863667</v>
      </c>
      <c r="U79" s="15" t="n">
        <f aca="false">T79/(S79+R79)</f>
        <v>0.260788682900079</v>
      </c>
      <c r="V79" s="11" t="n">
        <f aca="false">S79/R79</f>
        <v>0.0762054909696808</v>
      </c>
      <c r="W79" s="28" t="n">
        <f aca="false">T79/SUM(R79:T79)*100</f>
        <v>20.6845672424827</v>
      </c>
      <c r="X79" s="28" t="n">
        <f aca="false">R79/SUM(R79:T79)*100</f>
        <v>73.6991526460738</v>
      </c>
      <c r="Y79" s="28" t="n">
        <f aca="false">S79/SUM(R79:T79)*100</f>
        <v>5.6162801114435</v>
      </c>
    </row>
    <row r="80" customFormat="false" ht="12.75" hidden="false" customHeight="false" outlineLevel="0" collapsed="false">
      <c r="A80" s="15" t="n">
        <v>83</v>
      </c>
      <c r="B80" s="15" t="n">
        <f aca="false">IF(C80="Ha",1,IF(C80="Ca",2,IF(C80="SF",3,IF(C80="DC",4,IF(C80="Da",5,IF(C80="Si",6,IF(C80="Pa",7,IF(C80="Sq",8,9))))))))</f>
        <v>5</v>
      </c>
      <c r="C80" s="15" t="s">
        <v>60</v>
      </c>
      <c r="D80" s="15" t="s">
        <v>49</v>
      </c>
      <c r="E80" s="15" t="n">
        <v>2</v>
      </c>
      <c r="F80" s="15" t="s">
        <v>61</v>
      </c>
      <c r="G80" s="15" t="s">
        <v>326</v>
      </c>
      <c r="H80" s="15" t="s">
        <v>327</v>
      </c>
      <c r="I80" s="15" t="s">
        <v>53</v>
      </c>
      <c r="J80" s="15" t="n">
        <v>32.4</v>
      </c>
      <c r="K80" s="15" t="n">
        <v>32.4</v>
      </c>
      <c r="L80" s="15" t="n">
        <v>2004</v>
      </c>
      <c r="M80" s="15" t="n">
        <v>3</v>
      </c>
      <c r="N80" s="27" t="n">
        <f aca="false">R79</f>
        <v>111.6970582</v>
      </c>
      <c r="O80" s="27" t="n">
        <f aca="false">AVERAGE(S80:S81)</f>
        <v>15.24944505</v>
      </c>
      <c r="P80" s="27" t="n">
        <f aca="false">AVERAGE(T80:T81)</f>
        <v>190.221358054803</v>
      </c>
      <c r="Q80" s="27" t="n">
        <f aca="false">U79</f>
        <v>0.260788682900079</v>
      </c>
      <c r="R80" s="27"/>
      <c r="S80" s="27" t="n">
        <v>15.24944505</v>
      </c>
      <c r="T80" s="27" t="n">
        <v>190.221358054803</v>
      </c>
      <c r="V80" s="11"/>
      <c r="W80" s="28"/>
      <c r="X80" s="28"/>
      <c r="Y80" s="28"/>
    </row>
    <row r="81" customFormat="false" ht="12.75" hidden="false" customHeight="false" outlineLevel="0" collapsed="false">
      <c r="A81" s="15" t="n">
        <v>84</v>
      </c>
      <c r="B81" s="15" t="n">
        <f aca="false">IF(C81="Ha",1,IF(C81="Ca",2,IF(C81="SF",3,IF(C81="DC",4,IF(C81="Da",5,IF(C81="Si",6,IF(C81="Pa",7,IF(C81="Sq",8,9))))))))</f>
        <v>5</v>
      </c>
      <c r="C81" s="15" t="s">
        <v>60</v>
      </c>
      <c r="D81" s="15" t="s">
        <v>49</v>
      </c>
      <c r="E81" s="15" t="n">
        <v>1</v>
      </c>
      <c r="F81" s="15" t="s">
        <v>61</v>
      </c>
      <c r="G81" s="15" t="s">
        <v>326</v>
      </c>
      <c r="H81" s="15" t="s">
        <v>327</v>
      </c>
      <c r="I81" s="15" t="s">
        <v>53</v>
      </c>
      <c r="J81" s="15" t="n">
        <v>32.4</v>
      </c>
      <c r="K81" s="15" t="n">
        <v>32.4</v>
      </c>
      <c r="L81" s="15" t="n">
        <v>2004</v>
      </c>
      <c r="M81" s="15" t="n">
        <v>3</v>
      </c>
      <c r="N81" s="27"/>
      <c r="O81" s="27"/>
      <c r="P81" s="27"/>
      <c r="Q81" s="27"/>
      <c r="V81" s="11"/>
      <c r="W81" s="28"/>
      <c r="X81" s="28"/>
      <c r="Y81" s="28"/>
    </row>
    <row r="82" customFormat="false" ht="12.75" hidden="false" customHeight="false" outlineLevel="0" collapsed="false">
      <c r="A82" s="15" t="n">
        <v>85</v>
      </c>
      <c r="B82" s="15" t="n">
        <f aca="false">IF(C82="Ha",1,IF(C82="Ca",2,IF(C82="SF",3,IF(C82="DC",4,IF(C82="Da",5,IF(C82="Si",6,IF(C82="Pa",7,IF(C82="Sq",8,9))))))))</f>
        <v>5</v>
      </c>
      <c r="C82" s="15" t="s">
        <v>60</v>
      </c>
      <c r="D82" s="15" t="s">
        <v>56</v>
      </c>
      <c r="E82" s="15" t="n">
        <v>2</v>
      </c>
      <c r="F82" s="15" t="s">
        <v>61</v>
      </c>
      <c r="G82" s="15" t="s">
        <v>326</v>
      </c>
      <c r="H82" s="15" t="s">
        <v>327</v>
      </c>
      <c r="I82" s="15" t="s">
        <v>53</v>
      </c>
      <c r="J82" s="15" t="n">
        <v>32.4</v>
      </c>
      <c r="K82" s="15" t="n">
        <v>32.4</v>
      </c>
      <c r="L82" s="15" t="n">
        <v>2004</v>
      </c>
      <c r="M82" s="15" t="n">
        <v>3</v>
      </c>
      <c r="N82" s="15" t="s">
        <v>54</v>
      </c>
      <c r="O82" s="15" t="s">
        <v>54</v>
      </c>
      <c r="P82" s="15" t="s">
        <v>54</v>
      </c>
      <c r="Q82" s="15" t="s">
        <v>54</v>
      </c>
      <c r="V82" s="11"/>
      <c r="W82" s="28"/>
      <c r="X82" s="28"/>
      <c r="Y82" s="28"/>
    </row>
    <row r="83" customFormat="false" ht="12.75" hidden="false" customHeight="false" outlineLevel="0" collapsed="false">
      <c r="A83" s="15" t="n">
        <v>86</v>
      </c>
      <c r="B83" s="15" t="n">
        <f aca="false">IF(C83="Ha",1,IF(C83="Ca",2,IF(C83="SF",3,IF(C83="DC",4,IF(C83="Da",5,IF(C83="Si",6,IF(C83="Pa",7,IF(C83="Sq",8,9))))))))</f>
        <v>5</v>
      </c>
      <c r="C83" s="15" t="s">
        <v>60</v>
      </c>
      <c r="D83" s="15" t="s">
        <v>56</v>
      </c>
      <c r="E83" s="15" t="n">
        <v>4</v>
      </c>
      <c r="F83" s="15" t="s">
        <v>61</v>
      </c>
      <c r="G83" s="15" t="s">
        <v>326</v>
      </c>
      <c r="H83" s="15" t="s">
        <v>327</v>
      </c>
      <c r="I83" s="15" t="s">
        <v>53</v>
      </c>
      <c r="J83" s="15" t="n">
        <v>32.4</v>
      </c>
      <c r="K83" s="15" t="n">
        <v>32.4</v>
      </c>
      <c r="L83" s="15" t="n">
        <v>2004</v>
      </c>
      <c r="M83" s="15" t="n">
        <v>3</v>
      </c>
      <c r="N83" s="27"/>
      <c r="O83" s="27"/>
      <c r="P83" s="27"/>
      <c r="Q83" s="27"/>
      <c r="V83" s="11"/>
      <c r="W83" s="28"/>
      <c r="X83" s="28"/>
      <c r="Y83" s="28"/>
    </row>
    <row r="84" customFormat="false" ht="12.75" hidden="false" customHeight="false" outlineLevel="0" collapsed="false">
      <c r="A84" s="15" t="n">
        <v>87</v>
      </c>
      <c r="B84" s="15" t="n">
        <f aca="false">IF(C84="Ha",1,IF(C84="Ca",2,IF(C84="SF",3,IF(C84="DC",4,IF(C84="Da",5,IF(C84="Si",6,IF(C84="Pa",7,IF(C84="Sq",8,9))))))))</f>
        <v>5</v>
      </c>
      <c r="C84" s="15" t="s">
        <v>60</v>
      </c>
      <c r="D84" s="15" t="s">
        <v>56</v>
      </c>
      <c r="E84" s="15" t="n">
        <v>5</v>
      </c>
      <c r="F84" s="15" t="s">
        <v>61</v>
      </c>
      <c r="G84" s="15" t="s">
        <v>326</v>
      </c>
      <c r="H84" s="15" t="s">
        <v>327</v>
      </c>
      <c r="I84" s="15" t="s">
        <v>53</v>
      </c>
      <c r="J84" s="15" t="n">
        <v>32.4</v>
      </c>
      <c r="K84" s="15" t="n">
        <v>32.4</v>
      </c>
      <c r="L84" s="15" t="n">
        <v>2004</v>
      </c>
      <c r="M84" s="15" t="n">
        <v>3</v>
      </c>
      <c r="N84" s="27"/>
      <c r="O84" s="27"/>
      <c r="P84" s="27"/>
      <c r="Q84" s="27"/>
      <c r="V84" s="11"/>
      <c r="W84" s="28"/>
      <c r="X84" s="28"/>
      <c r="Y84" s="28"/>
    </row>
    <row r="85" customFormat="false" ht="12.75" hidden="false" customHeight="false" outlineLevel="0" collapsed="false">
      <c r="A85" s="15" t="n">
        <v>88</v>
      </c>
      <c r="B85" s="15" t="n">
        <f aca="false">IF(C85="Ha",1,IF(C85="Ca",2,IF(C85="SF",3,IF(C85="DC",4,IF(C85="Da",5,IF(C85="Si",6,IF(C85="Pa",7,IF(C85="Sq",8,9))))))))</f>
        <v>4</v>
      </c>
      <c r="C85" s="15" t="s">
        <v>59</v>
      </c>
      <c r="D85" s="15" t="s">
        <v>49</v>
      </c>
      <c r="E85" s="15" t="n">
        <v>2</v>
      </c>
      <c r="F85" s="15" t="s">
        <v>50</v>
      </c>
      <c r="G85" s="15" t="s">
        <v>326</v>
      </c>
      <c r="H85" s="15" t="s">
        <v>328</v>
      </c>
      <c r="I85" s="15" t="s">
        <v>49</v>
      </c>
      <c r="J85" s="15" t="n">
        <v>30.1</v>
      </c>
      <c r="K85" s="15" t="n">
        <v>82.1</v>
      </c>
      <c r="L85" s="15" t="n">
        <v>2004</v>
      </c>
      <c r="M85" s="15" t="n">
        <v>5</v>
      </c>
      <c r="N85" s="27" t="n">
        <v>24.34232584</v>
      </c>
      <c r="O85" s="27" t="n">
        <v>12.040616896</v>
      </c>
      <c r="P85" s="27" t="n">
        <v>86.7880481714487</v>
      </c>
      <c r="Q85" s="15" t="n">
        <f aca="false">P85/(O85+N85)</f>
        <v>2.38540485307072</v>
      </c>
      <c r="V85" s="11"/>
      <c r="W85" s="28"/>
      <c r="X85" s="28"/>
      <c r="Y85" s="28"/>
    </row>
    <row r="86" customFormat="false" ht="12.75" hidden="false" customHeight="false" outlineLevel="0" collapsed="false">
      <c r="A86" s="15" t="n">
        <v>89</v>
      </c>
      <c r="B86" s="15" t="n">
        <f aca="false">IF(C86="Ha",1,IF(C86="Ca",2,IF(C86="SF",3,IF(C86="DC",4,IF(C86="Da",5,IF(C86="Si",6,IF(C86="Pa",7,IF(C86="Sq",8,9))))))))</f>
        <v>4</v>
      </c>
      <c r="C86" s="15" t="s">
        <v>59</v>
      </c>
      <c r="D86" s="15" t="s">
        <v>49</v>
      </c>
      <c r="E86" s="15" t="n">
        <v>1</v>
      </c>
      <c r="F86" s="15" t="s">
        <v>50</v>
      </c>
      <c r="G86" s="15" t="s">
        <v>326</v>
      </c>
      <c r="H86" s="15" t="s">
        <v>328</v>
      </c>
      <c r="I86" s="15" t="s">
        <v>49</v>
      </c>
      <c r="J86" s="15" t="n">
        <v>30.1</v>
      </c>
      <c r="K86" s="15" t="n">
        <v>82.1</v>
      </c>
      <c r="L86" s="15" t="n">
        <v>2004</v>
      </c>
      <c r="M86" s="15" t="n">
        <v>5</v>
      </c>
      <c r="N86" s="27"/>
      <c r="O86" s="27"/>
      <c r="P86" s="27"/>
      <c r="Q86" s="27"/>
      <c r="V86" s="11"/>
      <c r="W86" s="28"/>
      <c r="X86" s="28"/>
      <c r="Y86" s="28"/>
    </row>
    <row r="87" customFormat="false" ht="12.75" hidden="false" customHeight="false" outlineLevel="0" collapsed="false">
      <c r="A87" s="15" t="n">
        <v>90</v>
      </c>
      <c r="B87" s="15" t="n">
        <f aca="false">IF(C87="Ha",1,IF(C87="Ca",2,IF(C87="SF",3,IF(C87="DC",4,IF(C87="Da",5,IF(C87="Si",6,IF(C87="Pa",7,IF(C87="Sq",8,9))))))))</f>
        <v>4</v>
      </c>
      <c r="C87" s="15" t="s">
        <v>59</v>
      </c>
      <c r="D87" s="15" t="s">
        <v>49</v>
      </c>
      <c r="E87" s="15" t="n">
        <v>3</v>
      </c>
      <c r="F87" s="15" t="s">
        <v>50</v>
      </c>
      <c r="G87" s="15" t="s">
        <v>326</v>
      </c>
      <c r="H87" s="15" t="s">
        <v>328</v>
      </c>
      <c r="I87" s="15" t="s">
        <v>49</v>
      </c>
      <c r="J87" s="15" t="n">
        <v>30.1</v>
      </c>
      <c r="K87" s="15" t="n">
        <v>82.1</v>
      </c>
      <c r="L87" s="15" t="n">
        <v>2004</v>
      </c>
      <c r="M87" s="15" t="n">
        <v>5</v>
      </c>
      <c r="N87" s="27" t="n">
        <v>24.34232584</v>
      </c>
      <c r="O87" s="27" t="n">
        <v>12.040616896</v>
      </c>
      <c r="P87" s="27" t="n">
        <v>86.7880481714487</v>
      </c>
      <c r="Q87" s="15" t="n">
        <f aca="false">P87/(O87+N87)</f>
        <v>2.38540485307072</v>
      </c>
      <c r="R87" s="27" t="n">
        <v>24.34232584</v>
      </c>
      <c r="S87" s="27" t="n">
        <v>12.040616896</v>
      </c>
      <c r="T87" s="27" t="n">
        <v>86.7880481714487</v>
      </c>
      <c r="U87" s="15" t="n">
        <f aca="false">T87/(S87+R87)</f>
        <v>2.38540485307072</v>
      </c>
      <c r="V87" s="11" t="n">
        <f aca="false">S87/R87</f>
        <v>0.494637076799561</v>
      </c>
      <c r="W87" s="28" t="n">
        <f aca="false">T87/SUM(R87:T87)*100</f>
        <v>70.4614353851076</v>
      </c>
      <c r="X87" s="28" t="n">
        <f aca="false">R87/SUM(R87:T87)*100</f>
        <v>19.7630348352811</v>
      </c>
      <c r="Y87" s="28" t="n">
        <f aca="false">S87/SUM(R87:T87)*100</f>
        <v>9.77552977961133</v>
      </c>
    </row>
    <row r="88" customFormat="false" ht="12.75" hidden="false" customHeight="false" outlineLevel="0" collapsed="false">
      <c r="A88" s="15" t="n">
        <v>91</v>
      </c>
      <c r="B88" s="15" t="n">
        <f aca="false">IF(C88="Ha",1,IF(C88="Ca",2,IF(C88="SF",3,IF(C88="DC",4,IF(C88="Da",5,IF(C88="Si",6,IF(C88="Pa",7,IF(C88="Sq",8,9))))))))</f>
        <v>4</v>
      </c>
      <c r="C88" s="15" t="s">
        <v>59</v>
      </c>
      <c r="D88" s="15" t="s">
        <v>56</v>
      </c>
      <c r="E88" s="15" t="n">
        <v>2</v>
      </c>
      <c r="F88" s="15" t="s">
        <v>50</v>
      </c>
      <c r="G88" s="15" t="s">
        <v>326</v>
      </c>
      <c r="H88" s="15" t="s">
        <v>328</v>
      </c>
      <c r="I88" s="15" t="s">
        <v>49</v>
      </c>
      <c r="J88" s="15" t="n">
        <v>30.1</v>
      </c>
      <c r="K88" s="15" t="n">
        <v>82.1</v>
      </c>
      <c r="L88" s="15" t="n">
        <v>2004</v>
      </c>
      <c r="M88" s="15" t="n">
        <v>5</v>
      </c>
      <c r="N88" s="27" t="s">
        <v>54</v>
      </c>
      <c r="O88" s="27" t="s">
        <v>54</v>
      </c>
      <c r="P88" s="27" t="s">
        <v>54</v>
      </c>
      <c r="Q88" s="27" t="s">
        <v>54</v>
      </c>
      <c r="R88" s="27"/>
      <c r="S88" s="27"/>
      <c r="T88" s="27"/>
      <c r="U88" s="27"/>
      <c r="V88" s="11"/>
      <c r="W88" s="28"/>
      <c r="X88" s="28"/>
      <c r="Y88" s="28"/>
    </row>
    <row r="89" customFormat="false" ht="12.75" hidden="false" customHeight="false" outlineLevel="0" collapsed="false">
      <c r="A89" s="15" t="n">
        <v>92</v>
      </c>
      <c r="B89" s="15" t="n">
        <f aca="false">IF(C89="Ha",1,IF(C89="Ca",2,IF(C89="SF",3,IF(C89="DC",4,IF(C89="Da",5,IF(C89="Si",6,IF(C89="Pa",7,IF(C89="Sq",8,9))))))))</f>
        <v>4</v>
      </c>
      <c r="C89" s="15" t="s">
        <v>59</v>
      </c>
      <c r="D89" s="15" t="s">
        <v>56</v>
      </c>
      <c r="E89" s="15" t="n">
        <v>4</v>
      </c>
      <c r="F89" s="15" t="s">
        <v>50</v>
      </c>
      <c r="G89" s="15" t="s">
        <v>326</v>
      </c>
      <c r="H89" s="15" t="s">
        <v>328</v>
      </c>
      <c r="I89" s="15" t="s">
        <v>49</v>
      </c>
      <c r="J89" s="15" t="n">
        <v>30.1</v>
      </c>
      <c r="K89" s="15" t="n">
        <v>82.1</v>
      </c>
      <c r="L89" s="15" t="n">
        <v>2004</v>
      </c>
      <c r="M89" s="15" t="n">
        <v>5</v>
      </c>
      <c r="N89" s="27"/>
      <c r="O89" s="27"/>
      <c r="P89" s="27"/>
      <c r="Q89" s="27"/>
      <c r="R89" s="27"/>
      <c r="S89" s="27"/>
      <c r="T89" s="27"/>
      <c r="U89" s="27"/>
      <c r="V89" s="11"/>
      <c r="W89" s="28"/>
      <c r="X89" s="28"/>
      <c r="Y89" s="28"/>
    </row>
    <row r="90" customFormat="false" ht="12.75" hidden="false" customHeight="false" outlineLevel="0" collapsed="false">
      <c r="A90" s="15" t="n">
        <v>93</v>
      </c>
      <c r="B90" s="15" t="n">
        <f aca="false">IF(C90="Ha",1,IF(C90="Ca",2,IF(C90="SF",3,IF(C90="DC",4,IF(C90="Da",5,IF(C90="Si",6,IF(C90="Pa",7,IF(C90="Sq",8,9))))))))</f>
        <v>4</v>
      </c>
      <c r="C90" s="15" t="s">
        <v>59</v>
      </c>
      <c r="D90" s="15" t="s">
        <v>56</v>
      </c>
      <c r="E90" s="15" t="n">
        <v>5</v>
      </c>
      <c r="F90" s="15" t="s">
        <v>50</v>
      </c>
      <c r="G90" s="15" t="s">
        <v>326</v>
      </c>
      <c r="H90" s="15" t="s">
        <v>328</v>
      </c>
      <c r="I90" s="15" t="s">
        <v>49</v>
      </c>
      <c r="J90" s="15" t="n">
        <v>30.1</v>
      </c>
      <c r="K90" s="15" t="n">
        <v>82.1</v>
      </c>
      <c r="L90" s="15" t="n">
        <v>2004</v>
      </c>
      <c r="M90" s="15" t="n">
        <v>5</v>
      </c>
      <c r="N90" s="27"/>
      <c r="O90" s="27"/>
      <c r="P90" s="27"/>
      <c r="Q90" s="27"/>
      <c r="R90" s="27"/>
      <c r="S90" s="27"/>
      <c r="T90" s="27"/>
      <c r="U90" s="27"/>
      <c r="V90" s="11"/>
      <c r="W90" s="28"/>
      <c r="X90" s="28"/>
      <c r="Y90" s="28"/>
    </row>
    <row r="91" customFormat="false" ht="12.75" hidden="false" customHeight="false" outlineLevel="0" collapsed="false">
      <c r="A91" s="15" t="n">
        <v>94</v>
      </c>
      <c r="B91" s="15" t="n">
        <f aca="false">IF(C91="Ha",1,IF(C91="Ca",2,IF(C91="SF",3,IF(C91="DC",4,IF(C91="Da",5,IF(C91="Si",6,IF(C91="Pa",7,IF(C91="Sq",8,9))))))))</f>
        <v>6</v>
      </c>
      <c r="C91" s="15" t="s">
        <v>62</v>
      </c>
      <c r="D91" s="15" t="s">
        <v>56</v>
      </c>
      <c r="E91" s="15" t="n">
        <v>2</v>
      </c>
      <c r="F91" s="15" t="s">
        <v>61</v>
      </c>
      <c r="G91" s="15" t="s">
        <v>326</v>
      </c>
      <c r="H91" s="15" t="s">
        <v>327</v>
      </c>
      <c r="I91" s="15" t="s">
        <v>53</v>
      </c>
      <c r="J91" s="15" t="n">
        <v>32.4</v>
      </c>
      <c r="K91" s="15" t="n">
        <v>32.4</v>
      </c>
      <c r="L91" s="15" t="n">
        <v>2004</v>
      </c>
      <c r="M91" s="15" t="n">
        <v>3</v>
      </c>
      <c r="N91" s="27" t="n">
        <f aca="false">AVERAGE(R91:R93)</f>
        <v>3.65216964</v>
      </c>
      <c r="O91" s="27" t="n">
        <f aca="false">AVERAGE(S91:S93)</f>
        <v>11.194909978</v>
      </c>
      <c r="P91" s="27" t="n">
        <f aca="false">AVERAGE(T91:T93)</f>
        <v>126.748841868248</v>
      </c>
      <c r="Q91" s="27" t="n">
        <f aca="false">AVERAGE(U91:U93)</f>
        <v>9.46024167092096</v>
      </c>
      <c r="R91" s="27" t="n">
        <v>4.17816532</v>
      </c>
      <c r="S91" s="27" t="n">
        <v>15.487453254</v>
      </c>
      <c r="T91" s="27" t="n">
        <v>108.933368611751</v>
      </c>
      <c r="U91" s="15" t="n">
        <f aca="false">T91/(S91+R91)</f>
        <v>5.53928004867196</v>
      </c>
      <c r="V91" s="11" t="n">
        <f aca="false">S91/R91</f>
        <v>3.70675932325244</v>
      </c>
      <c r="W91" s="28" t="n">
        <f aca="false">T91/SUM(R91:T91)*100</f>
        <v>84.7077966908133</v>
      </c>
      <c r="X91" s="28" t="n">
        <f aca="false">R91/SUM(R91:T91)*100</f>
        <v>3.24898773422295</v>
      </c>
      <c r="Y91" s="28" t="n">
        <f aca="false">S91/SUM(R91:T91)*100</f>
        <v>12.0432155749638</v>
      </c>
    </row>
    <row r="92" customFormat="false" ht="12.75" hidden="false" customHeight="false" outlineLevel="0" collapsed="false">
      <c r="A92" s="15" t="n">
        <v>95</v>
      </c>
      <c r="B92" s="15" t="n">
        <f aca="false">IF(C92="Ha",1,IF(C92="Ca",2,IF(C92="SF",3,IF(C92="DC",4,IF(C92="Da",5,IF(C92="Si",6,IF(C92="Pa",7,IF(C92="Sq",8,9))))))))</f>
        <v>6</v>
      </c>
      <c r="C92" s="15" t="s">
        <v>62</v>
      </c>
      <c r="D92" s="15" t="s">
        <v>56</v>
      </c>
      <c r="E92" s="15" t="n">
        <v>1</v>
      </c>
      <c r="F92" s="15" t="s">
        <v>61</v>
      </c>
      <c r="G92" s="15" t="s">
        <v>326</v>
      </c>
      <c r="H92" s="15" t="s">
        <v>327</v>
      </c>
      <c r="I92" s="15" t="s">
        <v>53</v>
      </c>
      <c r="J92" s="15" t="n">
        <v>32.4</v>
      </c>
      <c r="K92" s="15" t="n">
        <v>32.4</v>
      </c>
      <c r="L92" s="15" t="n">
        <v>2004</v>
      </c>
      <c r="M92" s="15" t="n">
        <v>3</v>
      </c>
      <c r="N92" s="27"/>
      <c r="O92" s="27"/>
      <c r="P92" s="27"/>
      <c r="Q92" s="27"/>
      <c r="R92" s="27" t="n">
        <v>4.48642628</v>
      </c>
      <c r="S92" s="27" t="n">
        <v>9.94348807200001</v>
      </c>
      <c r="T92" s="27" t="n">
        <v>118.497806004988</v>
      </c>
      <c r="U92" s="15" t="n">
        <f aca="false">T92/(S92+R92)</f>
        <v>8.21195490939033</v>
      </c>
      <c r="V92" s="11" t="n">
        <f aca="false">S92/R92</f>
        <v>2.21634937284649</v>
      </c>
      <c r="W92" s="28" t="n">
        <f aca="false">T92/SUM(R92:T92)*100</f>
        <v>89.1445408728539</v>
      </c>
      <c r="X92" s="28" t="n">
        <f aca="false">R92/SUM(R92:T92)*100</f>
        <v>3.37508705328831</v>
      </c>
      <c r="Y92" s="28" t="n">
        <f aca="false">S92/SUM(R92:T92)*100</f>
        <v>7.48037207385784</v>
      </c>
    </row>
    <row r="93" customFormat="false" ht="12.75" hidden="false" customHeight="false" outlineLevel="0" collapsed="false">
      <c r="A93" s="15" t="n">
        <v>96</v>
      </c>
      <c r="B93" s="15" t="n">
        <f aca="false">IF(C93="Ha",1,IF(C93="Ca",2,IF(C93="SF",3,IF(C93="DC",4,IF(C93="Da",5,IF(C93="Si",6,IF(C93="Pa",7,IF(C93="Sq",8,9))))))))</f>
        <v>6</v>
      </c>
      <c r="C93" s="15" t="s">
        <v>62</v>
      </c>
      <c r="D93" s="15" t="s">
        <v>56</v>
      </c>
      <c r="E93" s="15" t="n">
        <v>3</v>
      </c>
      <c r="F93" s="15" t="s">
        <v>61</v>
      </c>
      <c r="G93" s="15" t="s">
        <v>326</v>
      </c>
      <c r="H93" s="15" t="s">
        <v>327</v>
      </c>
      <c r="I93" s="15" t="s">
        <v>53</v>
      </c>
      <c r="J93" s="15" t="n">
        <v>32.4</v>
      </c>
      <c r="K93" s="15" t="n">
        <v>32.4</v>
      </c>
      <c r="L93" s="15" t="n">
        <v>2004</v>
      </c>
      <c r="M93" s="15" t="n">
        <v>3</v>
      </c>
      <c r="N93" s="27"/>
      <c r="O93" s="27"/>
      <c r="P93" s="27"/>
      <c r="Q93" s="27"/>
      <c r="R93" s="27" t="n">
        <v>2.29191732</v>
      </c>
      <c r="S93" s="27" t="n">
        <v>8.15378860800001</v>
      </c>
      <c r="T93" s="27" t="n">
        <v>152.815350988003</v>
      </c>
      <c r="U93" s="15" t="n">
        <f aca="false">T93/(S93+R93)</f>
        <v>14.6294900547006</v>
      </c>
      <c r="V93" s="11" t="n">
        <f aca="false">S93/R93</f>
        <v>3.5576277280369</v>
      </c>
      <c r="W93" s="28" t="n">
        <f aca="false">T93/SUM(R93:T93)*100</f>
        <v>93.6018385980594</v>
      </c>
      <c r="X93" s="28" t="n">
        <f aca="false">R93/SUM(R93:T93)*100</f>
        <v>1.40383589527978</v>
      </c>
      <c r="Y93" s="28" t="n">
        <f aca="false">S93/SUM(R93:T93)*100</f>
        <v>4.99432550666083</v>
      </c>
    </row>
    <row r="94" customFormat="false" ht="12.75" hidden="false" customHeight="false" outlineLevel="0" collapsed="false">
      <c r="A94" s="15" t="n">
        <v>97</v>
      </c>
      <c r="B94" s="15" t="n">
        <f aca="false">IF(C94="Ha",1,IF(C94="Ca",2,IF(C94="SF",3,IF(C94="DC",4,IF(C94="Da",5,IF(C94="Si",6,IF(C94="Pa",7,IF(C94="Sq",8,9))))))))</f>
        <v>6</v>
      </c>
      <c r="C94" s="15" t="s">
        <v>62</v>
      </c>
      <c r="D94" s="15" t="s">
        <v>49</v>
      </c>
      <c r="E94" s="15" t="n">
        <v>2</v>
      </c>
      <c r="F94" s="15" t="s">
        <v>61</v>
      </c>
      <c r="G94" s="15" t="s">
        <v>326</v>
      </c>
      <c r="H94" s="15" t="s">
        <v>327</v>
      </c>
      <c r="I94" s="15" t="s">
        <v>53</v>
      </c>
      <c r="J94" s="15" t="n">
        <v>32.4</v>
      </c>
      <c r="K94" s="15" t="n">
        <v>32.4</v>
      </c>
      <c r="L94" s="15" t="n">
        <v>2004</v>
      </c>
      <c r="M94" s="15" t="n">
        <v>3</v>
      </c>
      <c r="N94" s="27" t="n">
        <f aca="false">AVERAGE(R94:R95)</f>
        <v>54.38591536</v>
      </c>
      <c r="O94" s="27" t="n">
        <f aca="false">AVERAGE(S94:S95)</f>
        <v>12.002786586</v>
      </c>
      <c r="P94" s="27" t="n">
        <f aca="false">AVERAGE(T94:T95)</f>
        <v>72.7569205059745</v>
      </c>
      <c r="Q94" s="27" t="n">
        <f aca="false">AVERAGE(U94:U95)</f>
        <v>1.76462604496615</v>
      </c>
      <c r="R94" s="27" t="n">
        <v>22.16036564</v>
      </c>
      <c r="S94" s="27" t="n">
        <v>12.627918828</v>
      </c>
      <c r="T94" s="27" t="n">
        <v>110.261146776733</v>
      </c>
      <c r="U94" s="15" t="n">
        <f aca="false">T94/(S94+R94)</f>
        <v>3.16949077722291</v>
      </c>
      <c r="V94" s="11" t="n">
        <f aca="false">S94/R94</f>
        <v>0.569842530269731</v>
      </c>
      <c r="W94" s="28" t="n">
        <f aca="false">T94/SUM(R94:T94)*100</f>
        <v>76.0162558588018</v>
      </c>
      <c r="X94" s="28" t="n">
        <f aca="false">R94/SUM(R94:T94)*100</f>
        <v>15.2778025048648</v>
      </c>
      <c r="Y94" s="28" t="n">
        <f aca="false">S94/SUM(R94:T94)*100</f>
        <v>8.7059416363334</v>
      </c>
    </row>
    <row r="95" customFormat="false" ht="12.75" hidden="false" customHeight="false" outlineLevel="0" collapsed="false">
      <c r="A95" s="15" t="n">
        <v>98</v>
      </c>
      <c r="B95" s="15" t="n">
        <f aca="false">IF(C95="Ha",1,IF(C95="Ca",2,IF(C95="SF",3,IF(C95="DC",4,IF(C95="Da",5,IF(C95="Si",6,IF(C95="Pa",7,IF(C95="Sq",8,9))))))))</f>
        <v>6</v>
      </c>
      <c r="C95" s="15" t="s">
        <v>62</v>
      </c>
      <c r="D95" s="15" t="s">
        <v>49</v>
      </c>
      <c r="E95" s="15" t="n">
        <v>1</v>
      </c>
      <c r="F95" s="15" t="s">
        <v>61</v>
      </c>
      <c r="G95" s="15" t="s">
        <v>326</v>
      </c>
      <c r="H95" s="15" t="s">
        <v>327</v>
      </c>
      <c r="I95" s="15" t="s">
        <v>53</v>
      </c>
      <c r="J95" s="15" t="n">
        <v>32.4</v>
      </c>
      <c r="K95" s="15" t="n">
        <v>32.4</v>
      </c>
      <c r="L95" s="15" t="n">
        <v>2004</v>
      </c>
      <c r="M95" s="15" t="n">
        <v>3</v>
      </c>
      <c r="N95" s="27"/>
      <c r="O95" s="27"/>
      <c r="P95" s="27"/>
      <c r="Q95" s="27"/>
      <c r="R95" s="27" t="n">
        <v>86.61146508</v>
      </c>
      <c r="S95" s="27" t="n">
        <v>11.377654344</v>
      </c>
      <c r="T95" s="27" t="n">
        <v>35.2526942352159</v>
      </c>
      <c r="U95" s="15" t="n">
        <f aca="false">T95/(S95+R95)</f>
        <v>0.359761312709395</v>
      </c>
      <c r="V95" s="11" t="n">
        <f aca="false">S95/R95</f>
        <v>0.131364298404269</v>
      </c>
      <c r="W95" s="28" t="n">
        <f aca="false">T95/SUM(R95:T95)*100</f>
        <v>26.4576811640972</v>
      </c>
      <c r="X95" s="28" t="n">
        <f aca="false">R95/SUM(R95:T95)*100</f>
        <v>65.0032168591765</v>
      </c>
      <c r="Y95" s="28" t="n">
        <f aca="false">S95/SUM(R95:T95)*100</f>
        <v>8.53910197672625</v>
      </c>
    </row>
    <row r="96" customFormat="false" ht="12.75" hidden="false" customHeight="false" outlineLevel="0" collapsed="false">
      <c r="A96" s="15" t="n">
        <v>99</v>
      </c>
      <c r="B96" s="15" t="n">
        <f aca="false">IF(C96="Ha",1,IF(C96="Ca",2,IF(C96="SF",3,IF(C96="DC",4,IF(C96="Da",5,IF(C96="Si",6,IF(C96="Pa",7,IF(C96="Sq",8,9))))))))</f>
        <v>3</v>
      </c>
      <c r="C96" s="15" t="s">
        <v>58</v>
      </c>
      <c r="D96" s="15" t="s">
        <v>56</v>
      </c>
      <c r="E96" s="15" t="n">
        <v>2</v>
      </c>
      <c r="F96" s="15" t="s">
        <v>50</v>
      </c>
      <c r="G96" s="15" t="s">
        <v>326</v>
      </c>
      <c r="H96" s="15" t="s">
        <v>327</v>
      </c>
      <c r="I96" s="15" t="s">
        <v>53</v>
      </c>
      <c r="J96" s="15" t="n">
        <v>32.4</v>
      </c>
      <c r="K96" s="15" t="n">
        <v>32.4</v>
      </c>
      <c r="L96" s="15" t="n">
        <v>2004</v>
      </c>
      <c r="M96" s="15" t="n">
        <v>3</v>
      </c>
      <c r="N96" s="27" t="n">
        <f aca="false">AVERAGE(R96:R97)</f>
        <v>35.4976531</v>
      </c>
      <c r="O96" s="27" t="n">
        <f aca="false">AVERAGE(S96:S97)</f>
        <v>12.820531878</v>
      </c>
      <c r="P96" s="27" t="n">
        <f aca="false">AVERAGE(T96:T97)</f>
        <v>50.0626184584447</v>
      </c>
      <c r="Q96" s="27" t="n">
        <f aca="false">AVERAGE(U96:U97)</f>
        <v>2.13502855972584</v>
      </c>
      <c r="R96" s="27" t="n">
        <v>1.39437732</v>
      </c>
      <c r="S96" s="27" t="n">
        <v>14.292545652</v>
      </c>
      <c r="T96" s="27" t="n">
        <v>59.0180284896919</v>
      </c>
      <c r="U96" s="15" t="n">
        <f aca="false">T96/(S96+R96)</f>
        <v>3.7622437870725</v>
      </c>
      <c r="V96" s="11" t="n">
        <f aca="false">S96/R96</f>
        <v>10.2501277430416</v>
      </c>
      <c r="W96" s="28" t="n">
        <f aca="false">T96/SUM(R96:T96)*100</f>
        <v>79.0014949945532</v>
      </c>
      <c r="X96" s="28" t="n">
        <f aca="false">R96/SUM(R96:T96)*100</f>
        <v>1.86651258412908</v>
      </c>
      <c r="Y96" s="28" t="n">
        <f aca="false">S96/SUM(R96:T96)*100</f>
        <v>19.1319924213178</v>
      </c>
    </row>
    <row r="97" customFormat="false" ht="12.75" hidden="false" customHeight="false" outlineLevel="0" collapsed="false">
      <c r="A97" s="15" t="n">
        <v>100</v>
      </c>
      <c r="B97" s="15" t="n">
        <f aca="false">IF(C97="Ha",1,IF(C97="Ca",2,IF(C97="SF",3,IF(C97="DC",4,IF(C97="Da",5,IF(C97="Si",6,IF(C97="Pa",7,IF(C97="Sq",8,9))))))))</f>
        <v>3</v>
      </c>
      <c r="C97" s="15" t="s">
        <v>58</v>
      </c>
      <c r="D97" s="15" t="s">
        <v>56</v>
      </c>
      <c r="E97" s="15" t="n">
        <v>1</v>
      </c>
      <c r="F97" s="15" t="s">
        <v>50</v>
      </c>
      <c r="G97" s="15" t="s">
        <v>326</v>
      </c>
      <c r="H97" s="15" t="s">
        <v>327</v>
      </c>
      <c r="I97" s="15" t="s">
        <v>53</v>
      </c>
      <c r="J97" s="15" t="n">
        <v>32.4</v>
      </c>
      <c r="K97" s="15" t="n">
        <v>32.4</v>
      </c>
      <c r="L97" s="15" t="n">
        <v>2004</v>
      </c>
      <c r="M97" s="15" t="n">
        <v>3</v>
      </c>
      <c r="N97" s="27"/>
      <c r="O97" s="27"/>
      <c r="P97" s="27"/>
      <c r="Q97" s="27"/>
      <c r="R97" s="27" t="n">
        <v>69.60092888</v>
      </c>
      <c r="S97" s="27" t="n">
        <v>11.348518104</v>
      </c>
      <c r="T97" s="27" t="n">
        <v>41.1072084271976</v>
      </c>
      <c r="U97" s="15" t="n">
        <f aca="false">T97/(S97+R97)</f>
        <v>0.50781333237919</v>
      </c>
      <c r="V97" s="11" t="n">
        <f aca="false">S97/R97</f>
        <v>0.163051244956316</v>
      </c>
      <c r="W97" s="28" t="n">
        <f aca="false">T97/SUM(R97:T97)*100</f>
        <v>33.6787930889235</v>
      </c>
      <c r="X97" s="28" t="n">
        <f aca="false">R97/SUM(R97:T97)*100</f>
        <v>57.0234606589218</v>
      </c>
      <c r="Y97" s="28" t="n">
        <f aca="false">S97/SUM(R97:T97)*100</f>
        <v>9.29774625215471</v>
      </c>
    </row>
    <row r="98" customFormat="false" ht="12.75" hidden="false" customHeight="false" outlineLevel="0" collapsed="false">
      <c r="A98" s="15" t="n">
        <v>101</v>
      </c>
      <c r="B98" s="15" t="n">
        <f aca="false">IF(C98="Ha",1,IF(C98="Ca",2,IF(C98="SF",3,IF(C98="DC",4,IF(C98="Da",5,IF(C98="Si",6,IF(C98="Pa",7,IF(C98="Sq",8,9))))))))</f>
        <v>3</v>
      </c>
      <c r="C98" s="15" t="s">
        <v>58</v>
      </c>
      <c r="D98" s="15" t="s">
        <v>49</v>
      </c>
      <c r="E98" s="15" t="n">
        <v>2</v>
      </c>
      <c r="F98" s="15" t="s">
        <v>50</v>
      </c>
      <c r="G98" s="15" t="s">
        <v>326</v>
      </c>
      <c r="H98" s="15" t="s">
        <v>327</v>
      </c>
      <c r="I98" s="15" t="s">
        <v>53</v>
      </c>
      <c r="J98" s="15" t="n">
        <v>32.4</v>
      </c>
      <c r="K98" s="15" t="n">
        <v>32.4</v>
      </c>
      <c r="L98" s="15" t="n">
        <v>2004</v>
      </c>
      <c r="M98" s="15" t="n">
        <v>3</v>
      </c>
      <c r="N98" s="27" t="n">
        <f aca="false">AVERAGE(R98:R99)</f>
        <v>148.83957466</v>
      </c>
      <c r="O98" s="27" t="n">
        <f aca="false">AVERAGE(S98:S99)</f>
        <v>14.755154526</v>
      </c>
      <c r="P98" s="27" t="n">
        <f aca="false">AVERAGE(T98:T99)</f>
        <v>240.266126944367</v>
      </c>
      <c r="Q98" s="27" t="n">
        <f aca="false">AVERAGE(U98:U99)</f>
        <v>1.92545305252617</v>
      </c>
      <c r="R98" s="27" t="n">
        <v>28.80723916</v>
      </c>
      <c r="S98" s="27" t="n">
        <v>14.258198052</v>
      </c>
      <c r="T98" s="27" t="n">
        <v>109.620935244716</v>
      </c>
      <c r="U98" s="15" t="n">
        <f aca="false">T98/(S98+R98)</f>
        <v>2.5454504201381</v>
      </c>
      <c r="V98" s="11" t="n">
        <f aca="false">S98/R98</f>
        <v>0.49495191027532</v>
      </c>
      <c r="W98" s="28" t="n">
        <f aca="false">T98/SUM(R98:T98)*100</f>
        <v>71.7948389767344</v>
      </c>
      <c r="X98" s="28" t="n">
        <f aca="false">R98/SUM(R98:T98)*100</f>
        <v>18.8669353371181</v>
      </c>
      <c r="Y98" s="28" t="n">
        <f aca="false">S98/SUM(R98:T98)*100</f>
        <v>9.33822568614755</v>
      </c>
    </row>
    <row r="99" customFormat="false" ht="12.75" hidden="false" customHeight="false" outlineLevel="0" collapsed="false">
      <c r="A99" s="15" t="n">
        <v>102</v>
      </c>
      <c r="B99" s="15" t="n">
        <f aca="false">IF(C99="Ha",1,IF(C99="Ca",2,IF(C99="SF",3,IF(C99="DC",4,IF(C99="Da",5,IF(C99="Si",6,IF(C99="Pa",7,IF(C99="Sq",8,9))))))))</f>
        <v>3</v>
      </c>
      <c r="C99" s="15" t="s">
        <v>58</v>
      </c>
      <c r="D99" s="15" t="s">
        <v>49</v>
      </c>
      <c r="E99" s="15" t="n">
        <v>1</v>
      </c>
      <c r="F99" s="15" t="s">
        <v>50</v>
      </c>
      <c r="G99" s="15" t="s">
        <v>326</v>
      </c>
      <c r="H99" s="15" t="s">
        <v>327</v>
      </c>
      <c r="I99" s="15" t="s">
        <v>53</v>
      </c>
      <c r="J99" s="15" t="n">
        <v>32.4</v>
      </c>
      <c r="K99" s="15" t="n">
        <v>32.4</v>
      </c>
      <c r="L99" s="15" t="n">
        <v>2004</v>
      </c>
      <c r="M99" s="15" t="n">
        <v>3</v>
      </c>
      <c r="N99" s="27"/>
      <c r="O99" s="27"/>
      <c r="P99" s="27"/>
      <c r="Q99" s="27"/>
      <c r="R99" s="27" t="n">
        <v>268.87191016</v>
      </c>
      <c r="S99" s="27" t="n">
        <v>15.252111</v>
      </c>
      <c r="T99" s="27" t="n">
        <v>370.911318644018</v>
      </c>
      <c r="U99" s="15" t="n">
        <f aca="false">T99/(S99+R99)</f>
        <v>1.30545568491425</v>
      </c>
      <c r="V99" s="11" t="n">
        <f aca="false">S99/R99</f>
        <v>0.0567263087874215</v>
      </c>
      <c r="W99" s="28" t="n">
        <f aca="false">T99/SUM(R99:T99)*100</f>
        <v>56.6246271163006</v>
      </c>
      <c r="X99" s="28" t="n">
        <f aca="false">R99/SUM(R99:T99)*100</f>
        <v>41.0469319472816</v>
      </c>
      <c r="Y99" s="28" t="n">
        <f aca="false">S99/SUM(R99:T99)*100</f>
        <v>2.32844093641777</v>
      </c>
    </row>
    <row r="100" customFormat="false" ht="12.75" hidden="false" customHeight="false" outlineLevel="0" collapsed="false">
      <c r="A100" s="15" t="n">
        <v>103</v>
      </c>
      <c r="B100" s="15" t="n">
        <f aca="false">IF(C100="Ha",1,IF(C100="Ca",2,IF(C100="SF",3,IF(C100="DC",4,IF(C100="Da",5,IF(C100="Si",6,IF(C100="Pa",7,IF(C100="Sq",8,9))))))))</f>
        <v>7</v>
      </c>
      <c r="C100" s="15" t="s">
        <v>63</v>
      </c>
      <c r="D100" s="15" t="s">
        <v>56</v>
      </c>
      <c r="E100" s="15" t="n">
        <v>2</v>
      </c>
      <c r="F100" s="15" t="s">
        <v>61</v>
      </c>
      <c r="G100" s="15" t="s">
        <v>326</v>
      </c>
      <c r="H100" s="15" t="s">
        <v>327</v>
      </c>
      <c r="I100" s="15" t="s">
        <v>53</v>
      </c>
      <c r="J100" s="15" t="n">
        <v>32.4</v>
      </c>
      <c r="K100" s="15" t="n">
        <v>32.4</v>
      </c>
      <c r="L100" s="15" t="n">
        <v>2004</v>
      </c>
      <c r="M100" s="15" t="n">
        <v>3</v>
      </c>
      <c r="N100" s="27" t="n">
        <f aca="false">AVERAGE(R100:R101)</f>
        <v>11.404728055</v>
      </c>
      <c r="O100" s="27" t="n">
        <f aca="false">AVERAGE(S100:S101)</f>
        <v>14.036700447</v>
      </c>
      <c r="P100" s="27" t="n">
        <f aca="false">AVERAGE(T100:T101)</f>
        <v>22.4858801620545</v>
      </c>
      <c r="Q100" s="27" t="n">
        <f aca="false">AVERAGE(U100:U101)</f>
        <v>0.998435066436631</v>
      </c>
      <c r="R100" s="27" t="n">
        <v>18.13219121</v>
      </c>
      <c r="S100" s="27" t="n">
        <v>16.060635738</v>
      </c>
      <c r="T100" s="27" t="n">
        <v>22.747173052</v>
      </c>
      <c r="U100" s="15" t="n">
        <f aca="false">T100/(S100+R100)</f>
        <v>0.665261549932492</v>
      </c>
      <c r="V100" s="11" t="n">
        <f aca="false">S100/R100</f>
        <v>0.885752612687125</v>
      </c>
      <c r="W100" s="28" t="n">
        <f aca="false">T100/SUM(R100:T100)*100</f>
        <v>39.9493731155602</v>
      </c>
      <c r="X100" s="28" t="n">
        <f aca="false">R100/SUM(R100:T100)*100</f>
        <v>31.8443821742185</v>
      </c>
      <c r="Y100" s="28" t="n">
        <f aca="false">S100/SUM(R100:T100)*100</f>
        <v>28.2062447102213</v>
      </c>
    </row>
    <row r="101" customFormat="false" ht="12.75" hidden="false" customHeight="false" outlineLevel="0" collapsed="false">
      <c r="A101" s="15" t="n">
        <v>104</v>
      </c>
      <c r="B101" s="15" t="n">
        <f aca="false">IF(C101="Ha",1,IF(C101="Ca",2,IF(C101="SF",3,IF(C101="DC",4,IF(C101="Da",5,IF(C101="Si",6,IF(C101="Pa",7,IF(C101="Sq",8,9))))))))</f>
        <v>7</v>
      </c>
      <c r="C101" s="15" t="s">
        <v>63</v>
      </c>
      <c r="D101" s="15" t="s">
        <v>56</v>
      </c>
      <c r="E101" s="15" t="n">
        <v>1</v>
      </c>
      <c r="F101" s="15" t="s">
        <v>61</v>
      </c>
      <c r="G101" s="15" t="s">
        <v>326</v>
      </c>
      <c r="H101" s="15" t="s">
        <v>327</v>
      </c>
      <c r="I101" s="15" t="s">
        <v>53</v>
      </c>
      <c r="J101" s="15" t="n">
        <v>32.4</v>
      </c>
      <c r="K101" s="15" t="n">
        <v>32.4</v>
      </c>
      <c r="L101" s="15" t="n">
        <v>2004</v>
      </c>
      <c r="M101" s="15" t="n">
        <v>3</v>
      </c>
      <c r="N101" s="27"/>
      <c r="O101" s="27"/>
      <c r="P101" s="27"/>
      <c r="Q101" s="27"/>
      <c r="R101" s="27" t="n">
        <v>4.6772649</v>
      </c>
      <c r="S101" s="27" t="n">
        <v>12.012765156</v>
      </c>
      <c r="T101" s="27" t="n">
        <v>22.224587272109</v>
      </c>
      <c r="U101" s="15" t="n">
        <f aca="false">T101/(S101+R101)</f>
        <v>1.33160858294077</v>
      </c>
      <c r="V101" s="11" t="n">
        <f aca="false">S101/R101</f>
        <v>2.56833115353377</v>
      </c>
      <c r="W101" s="28" t="n">
        <f aca="false">T101/SUM(R101:T101)*100</f>
        <v>57.1111546201834</v>
      </c>
      <c r="X101" s="28" t="n">
        <f aca="false">R101/SUM(R101:T101)*100</f>
        <v>12.0193007695889</v>
      </c>
      <c r="Y101" s="28" t="n">
        <f aca="false">S101/SUM(R101:T101)*100</f>
        <v>30.8695446102277</v>
      </c>
    </row>
    <row r="102" customFormat="false" ht="12.75" hidden="false" customHeight="false" outlineLevel="0" collapsed="false">
      <c r="A102" s="15" t="n">
        <v>105</v>
      </c>
      <c r="B102" s="15" t="n">
        <f aca="false">IF(C102="Ha",1,IF(C102="Ca",2,IF(C102="SF",3,IF(C102="DC",4,IF(C102="Da",5,IF(C102="Si",6,IF(C102="Pa",7,IF(C102="Sq",8,9))))))))</f>
        <v>7</v>
      </c>
      <c r="C102" s="15" t="s">
        <v>63</v>
      </c>
      <c r="D102" s="15" t="s">
        <v>49</v>
      </c>
      <c r="E102" s="15" t="n">
        <v>1</v>
      </c>
      <c r="F102" s="15" t="s">
        <v>61</v>
      </c>
      <c r="G102" s="15" t="s">
        <v>326</v>
      </c>
      <c r="H102" s="15" t="s">
        <v>327</v>
      </c>
      <c r="I102" s="15" t="s">
        <v>53</v>
      </c>
      <c r="J102" s="15" t="n">
        <v>32.4</v>
      </c>
      <c r="K102" s="15" t="n">
        <v>32.4</v>
      </c>
      <c r="L102" s="15" t="n">
        <v>2004</v>
      </c>
      <c r="M102" s="15" t="n">
        <v>3</v>
      </c>
      <c r="N102" s="27" t="n">
        <f aca="false">AVERAGE(R102:R103)</f>
        <v>3.55928265</v>
      </c>
      <c r="O102" s="27" t="n">
        <f aca="false">AVERAGE(S102:S103)</f>
        <v>11.536358022</v>
      </c>
      <c r="P102" s="27" t="n">
        <f aca="false">AVERAGE(T102:T103)</f>
        <v>45.4822442706559</v>
      </c>
      <c r="Q102" s="27" t="n">
        <f aca="false">AVERAGE(U102:U103)</f>
        <v>3.5928589037166</v>
      </c>
      <c r="R102" s="27" t="n">
        <v>2.0778912</v>
      </c>
      <c r="S102" s="27" t="n">
        <v>10.140335352</v>
      </c>
      <c r="T102" s="27" t="n">
        <v>81.071172976324</v>
      </c>
      <c r="U102" s="15" t="n">
        <f aca="false">T102/(S102+R102)</f>
        <v>6.63526516154289</v>
      </c>
      <c r="V102" s="11" t="n">
        <f aca="false">S102/R102</f>
        <v>4.88010890656836</v>
      </c>
      <c r="W102" s="28" t="n">
        <f aca="false">T102/SUM(R102:T102)*100</f>
        <v>86.9028779113426</v>
      </c>
      <c r="X102" s="28" t="n">
        <f aca="false">R102/SUM(R102:T102)*100</f>
        <v>2.22736046164508</v>
      </c>
      <c r="Y102" s="28" t="n">
        <f aca="false">S102/SUM(R102:T102)*100</f>
        <v>10.8697616270124</v>
      </c>
    </row>
    <row r="103" customFormat="false" ht="12.75" hidden="false" customHeight="false" outlineLevel="0" collapsed="false">
      <c r="A103" s="15" t="n">
        <v>106</v>
      </c>
      <c r="B103" s="15" t="n">
        <f aca="false">IF(C103="Ha",1,IF(C103="Ca",2,IF(C103="SF",3,IF(C103="DC",4,IF(C103="Da",5,IF(C103="Si",6,IF(C103="Pa",7,IF(C103="Sq",8,9))))))))</f>
        <v>7</v>
      </c>
      <c r="C103" s="15" t="s">
        <v>63</v>
      </c>
      <c r="D103" s="15" t="s">
        <v>49</v>
      </c>
      <c r="E103" s="15" t="n">
        <v>2</v>
      </c>
      <c r="F103" s="15" t="s">
        <v>61</v>
      </c>
      <c r="G103" s="15" t="s">
        <v>326</v>
      </c>
      <c r="H103" s="15" t="s">
        <v>327</v>
      </c>
      <c r="I103" s="15" t="s">
        <v>53</v>
      </c>
      <c r="J103" s="15" t="n">
        <v>32.4</v>
      </c>
      <c r="K103" s="15" t="n">
        <v>32.4</v>
      </c>
      <c r="L103" s="15" t="n">
        <v>2004</v>
      </c>
      <c r="M103" s="15" t="n">
        <v>3</v>
      </c>
      <c r="N103" s="27"/>
      <c r="O103" s="27"/>
      <c r="P103" s="27"/>
      <c r="Q103" s="27"/>
      <c r="R103" s="27" t="n">
        <v>5.0406741</v>
      </c>
      <c r="S103" s="27" t="n">
        <v>12.932380692</v>
      </c>
      <c r="T103" s="27" t="n">
        <v>9.89331556498776</v>
      </c>
      <c r="U103" s="15" t="n">
        <f aca="false">T103/(S103+R103)</f>
        <v>0.550452645890301</v>
      </c>
      <c r="V103" s="11" t="n">
        <f aca="false">S103/R103</f>
        <v>2.56560540027772</v>
      </c>
      <c r="W103" s="28" t="n">
        <f aca="false">T103/SUM(R103:T103)*100</f>
        <v>35.502706087113</v>
      </c>
      <c r="X103" s="28" t="n">
        <f aca="false">R103/SUM(R103:T103)*100</f>
        <v>18.0887357607949</v>
      </c>
      <c r="Y103" s="28" t="n">
        <f aca="false">S103/SUM(R103:T103)*100</f>
        <v>46.4085581520921</v>
      </c>
    </row>
    <row r="104" customFormat="false" ht="12.75" hidden="false" customHeight="false" outlineLevel="0" collapsed="false">
      <c r="A104" s="15" t="n">
        <v>109</v>
      </c>
      <c r="B104" s="15" t="n">
        <f aca="false">IF(C104="Ha",1,IF(C104="Ca",2,IF(C104="SF",3,IF(C104="DC",4,IF(C104="Da",5,IF(C104="Si",6,IF(C104="Pa",7,IF(C104="Sq",8,9))))))))</f>
        <v>1</v>
      </c>
      <c r="C104" s="15" t="s">
        <v>48</v>
      </c>
      <c r="D104" s="15" t="s">
        <v>49</v>
      </c>
      <c r="E104" s="15" t="n">
        <v>1</v>
      </c>
      <c r="F104" s="15" t="s">
        <v>50</v>
      </c>
      <c r="G104" s="15" t="s">
        <v>329</v>
      </c>
      <c r="H104" s="15" t="s">
        <v>330</v>
      </c>
      <c r="I104" s="15" t="s">
        <v>49</v>
      </c>
      <c r="J104" s="15" t="n">
        <v>14.4</v>
      </c>
      <c r="K104" s="15" t="n">
        <v>66.4</v>
      </c>
      <c r="L104" s="15" t="n">
        <v>2005</v>
      </c>
      <c r="M104" s="15" t="n">
        <v>1</v>
      </c>
      <c r="N104" s="27" t="n">
        <f aca="false">AVERAGE(R104:R105)</f>
        <v>490.345889075</v>
      </c>
      <c r="O104" s="27" t="n">
        <f aca="false">AVERAGE(S104:S105)</f>
        <v>10.9047646610002</v>
      </c>
      <c r="P104" s="27" t="n">
        <f aca="false">AVERAGE(T104:T105)</f>
        <v>25.2030380377672</v>
      </c>
      <c r="Q104" s="27" t="n">
        <f aca="false">AVERAGE(U104:U105)</f>
        <v>0.0460095847118019</v>
      </c>
      <c r="R104" s="27" t="n">
        <v>534.70964204</v>
      </c>
      <c r="S104" s="27" t="n">
        <v>13.0683523852002</v>
      </c>
      <c r="T104" s="27" t="n">
        <v>25.2030380377672</v>
      </c>
      <c r="U104" s="27" t="n">
        <v>0.0460095847118019</v>
      </c>
      <c r="V104" s="11" t="n">
        <f aca="false">S104/R104</f>
        <v>0.0244400911405719</v>
      </c>
      <c r="W104" s="11" t="n">
        <f aca="false">T104/SUM(R104:T104)*100</f>
        <v>4.39858156027113</v>
      </c>
      <c r="X104" s="28" t="n">
        <f aca="false">R104/SUM(R104:T104)*100</f>
        <v>93.3206531709336</v>
      </c>
      <c r="Y104" s="28" t="n">
        <f aca="false">S104/SUM(R104:T104)*100</f>
        <v>2.28076526879531</v>
      </c>
    </row>
    <row r="105" customFormat="false" ht="12.75" hidden="false" customHeight="false" outlineLevel="0" collapsed="false">
      <c r="A105" s="15" t="n">
        <v>110</v>
      </c>
      <c r="B105" s="15" t="n">
        <f aca="false">IF(C105="Ha",1,IF(C105="Ca",2,IF(C105="SF",3,IF(C105="DC",4,IF(C105="Da",5,IF(C105="Si",6,IF(C105="Pa",7,IF(C105="Sq",8,9))))))))</f>
        <v>1</v>
      </c>
      <c r="C105" s="15" t="s">
        <v>48</v>
      </c>
      <c r="D105" s="15" t="s">
        <v>49</v>
      </c>
      <c r="E105" s="15" t="n">
        <v>2</v>
      </c>
      <c r="F105" s="15" t="s">
        <v>50</v>
      </c>
      <c r="G105" s="15" t="s">
        <v>329</v>
      </c>
      <c r="H105" s="15" t="s">
        <v>330</v>
      </c>
      <c r="I105" s="15" t="s">
        <v>49</v>
      </c>
      <c r="J105" s="15" t="n">
        <v>14.4</v>
      </c>
      <c r="K105" s="15" t="n">
        <v>66.4</v>
      </c>
      <c r="L105" s="15" t="n">
        <v>2005</v>
      </c>
      <c r="M105" s="15" t="n">
        <v>1</v>
      </c>
      <c r="N105" s="27"/>
      <c r="O105" s="27"/>
      <c r="P105" s="27"/>
      <c r="Q105" s="27"/>
      <c r="R105" s="27" t="n">
        <v>445.98213611</v>
      </c>
      <c r="S105" s="27" t="n">
        <v>8.74117693680015</v>
      </c>
      <c r="T105" s="27"/>
      <c r="U105" s="27"/>
      <c r="V105" s="11" t="n">
        <f aca="false">S105/R105</f>
        <v>0.0195998364711276</v>
      </c>
      <c r="W105" s="28"/>
      <c r="X105" s="28"/>
      <c r="Y105" s="28"/>
    </row>
    <row r="106" customFormat="false" ht="12.75" hidden="false" customHeight="false" outlineLevel="0" collapsed="false">
      <c r="A106" s="15" t="n">
        <v>111</v>
      </c>
      <c r="B106" s="15" t="n">
        <f aca="false">IF(C106="Ha",1,IF(C106="Ca",2,IF(C106="SF",3,IF(C106="DC",4,IF(C106="Da",5,IF(C106="Si",6,IF(C106="Pa",7,IF(C106="Sq",8,9))))))))</f>
        <v>1</v>
      </c>
      <c r="C106" s="15" t="s">
        <v>48</v>
      </c>
      <c r="D106" s="15" t="s">
        <v>56</v>
      </c>
      <c r="E106" s="15" t="n">
        <v>1</v>
      </c>
      <c r="F106" s="15" t="s">
        <v>50</v>
      </c>
      <c r="G106" s="15" t="s">
        <v>329</v>
      </c>
      <c r="H106" s="15" t="s">
        <v>330</v>
      </c>
      <c r="I106" s="15" t="s">
        <v>49</v>
      </c>
      <c r="J106" s="15" t="n">
        <v>14.4</v>
      </c>
      <c r="K106" s="15" t="n">
        <v>66.4</v>
      </c>
      <c r="L106" s="15" t="n">
        <v>2005</v>
      </c>
      <c r="M106" s="15" t="n">
        <v>1</v>
      </c>
      <c r="N106" s="27" t="n">
        <f aca="false">AVERAGE(R106:R107)</f>
        <v>37.052829975</v>
      </c>
      <c r="O106" s="27" t="n">
        <f aca="false">AVERAGE(S106:S107)</f>
        <v>17.2236251152004</v>
      </c>
      <c r="P106" s="27" t="n">
        <f aca="false">AVERAGE(T106:T107)</f>
        <v>40.3713071182519</v>
      </c>
      <c r="Q106" s="27" t="n">
        <f aca="false">AVERAGE(U106:U107)</f>
        <v>2.0023828781014</v>
      </c>
      <c r="R106" s="27" t="n">
        <v>72.61065686</v>
      </c>
      <c r="S106" s="27" t="n">
        <v>23.5847988320005</v>
      </c>
      <c r="T106" s="27" t="n">
        <v>35.8606295747688</v>
      </c>
      <c r="U106" s="27" t="n">
        <v>0.372789227066897</v>
      </c>
      <c r="V106" s="11" t="n">
        <f aca="false">S106/R106</f>
        <v>0.324811809339146</v>
      </c>
      <c r="W106" s="28" t="n">
        <f aca="false">T106/SUM(R106:T106)*100</f>
        <v>27.1556055158882</v>
      </c>
      <c r="X106" s="28" t="n">
        <f aca="false">R106/SUM(R106:T106)*100</f>
        <v>54.9847110137467</v>
      </c>
      <c r="Y106" s="28" t="n">
        <f aca="false">S106/SUM(R106:T106)*100</f>
        <v>17.8596834703651</v>
      </c>
    </row>
    <row r="107" customFormat="false" ht="12.75" hidden="false" customHeight="false" outlineLevel="0" collapsed="false">
      <c r="A107" s="15" t="n">
        <v>112</v>
      </c>
      <c r="B107" s="15" t="n">
        <f aca="false">IF(C107="Ha",1,IF(C107="Ca",2,IF(C107="SF",3,IF(C107="DC",4,IF(C107="Da",5,IF(C107="Si",6,IF(C107="Pa",7,IF(C107="Sq",8,9))))))))</f>
        <v>1</v>
      </c>
      <c r="C107" s="15" t="s">
        <v>48</v>
      </c>
      <c r="D107" s="15" t="s">
        <v>56</v>
      </c>
      <c r="E107" s="15" t="n">
        <v>2</v>
      </c>
      <c r="F107" s="15" t="s">
        <v>50</v>
      </c>
      <c r="G107" s="15" t="s">
        <v>329</v>
      </c>
      <c r="H107" s="15" t="s">
        <v>330</v>
      </c>
      <c r="I107" s="15" t="s">
        <v>49</v>
      </c>
      <c r="J107" s="15" t="n">
        <v>14.4</v>
      </c>
      <c r="K107" s="15" t="n">
        <v>66.4</v>
      </c>
      <c r="L107" s="15" t="n">
        <v>2005</v>
      </c>
      <c r="M107" s="15" t="n">
        <v>1</v>
      </c>
      <c r="N107" s="27"/>
      <c r="O107" s="27"/>
      <c r="P107" s="27"/>
      <c r="Q107" s="27"/>
      <c r="R107" s="27" t="n">
        <v>1.49500309</v>
      </c>
      <c r="S107" s="27" t="n">
        <v>10.8624513984003</v>
      </c>
      <c r="T107" s="27" t="n">
        <v>44.8819846617349</v>
      </c>
      <c r="U107" s="27" t="n">
        <v>3.6319765291359</v>
      </c>
      <c r="V107" s="11" t="n">
        <f aca="false">S107/R107</f>
        <v>7.26583876050736</v>
      </c>
      <c r="W107" s="28" t="n">
        <f aca="false">T107/SUM(R107:T107)*100</f>
        <v>78.4109441464171</v>
      </c>
      <c r="X107" s="28" t="n">
        <f aca="false">R107/SUM(R107:T107)*100</f>
        <v>2.61184091283408</v>
      </c>
      <c r="Y107" s="28" t="n">
        <f aca="false">S107/SUM(R107:T107)*100</f>
        <v>18.9772149407488</v>
      </c>
    </row>
    <row r="108" customFormat="false" ht="12.75" hidden="false" customHeight="false" outlineLevel="0" collapsed="false">
      <c r="A108" s="15" t="n">
        <v>113</v>
      </c>
      <c r="B108" s="15" t="n">
        <f aca="false">IF(C108="Ha",1,IF(C108="Ca",2,IF(C108="SF",3,IF(C108="DC",4,IF(C108="Da",5,IF(C108="Si",6,IF(C108="Pa",7,IF(C108="Sq",8,9))))))))</f>
        <v>4</v>
      </c>
      <c r="C108" s="15" t="s">
        <v>59</v>
      </c>
      <c r="D108" s="15" t="s">
        <v>56</v>
      </c>
      <c r="E108" s="15" t="n">
        <v>2</v>
      </c>
      <c r="F108" s="15" t="s">
        <v>50</v>
      </c>
      <c r="G108" s="15" t="s">
        <v>329</v>
      </c>
      <c r="H108" s="29" t="s">
        <v>331</v>
      </c>
      <c r="I108" s="15" t="s">
        <v>69</v>
      </c>
      <c r="J108" s="15" t="n">
        <v>15</v>
      </c>
      <c r="K108" s="15" t="n">
        <v>119</v>
      </c>
      <c r="M108" s="15" t="n">
        <v>1</v>
      </c>
      <c r="N108" s="27" t="n">
        <f aca="false">AVERAGE(R108:R110)</f>
        <v>0.804708753333334</v>
      </c>
      <c r="O108" s="27" t="n">
        <f aca="false">AVERAGE(S108:S110)</f>
        <v>15.1528233024</v>
      </c>
      <c r="P108" s="27" t="n">
        <f aca="false">AVERAGE(T108:T110)</f>
        <v>130.443676417119</v>
      </c>
      <c r="Q108" s="27" t="n">
        <f aca="false">AVERAGE(U108:U110)</f>
        <v>9.00298964390774</v>
      </c>
      <c r="R108" s="27" t="n">
        <v>1.27005165</v>
      </c>
      <c r="S108" s="27" t="n">
        <v>17.8126854192</v>
      </c>
      <c r="T108" s="27" t="n">
        <v>94.0760757303557</v>
      </c>
      <c r="U108" s="27" t="n">
        <v>4.92990472955773</v>
      </c>
      <c r="V108" s="11" t="n">
        <f aca="false">S108/R108</f>
        <v>14.0251661569827</v>
      </c>
      <c r="W108" s="28" t="n">
        <f aca="false">T108/SUM(R108:T108)*100</f>
        <v>83.1363226627322</v>
      </c>
      <c r="X108" s="28" t="n">
        <f aca="false">R108/SUM(R108:T108)*100</f>
        <v>1.12236211973142</v>
      </c>
      <c r="Y108" s="28" t="n">
        <f aca="false">S108/SUM(R108:T108)*100</f>
        <v>15.7413152175364</v>
      </c>
    </row>
    <row r="109" customFormat="false" ht="12.75" hidden="false" customHeight="false" outlineLevel="0" collapsed="false">
      <c r="A109" s="15" t="n">
        <v>114</v>
      </c>
      <c r="B109" s="15" t="n">
        <f aca="false">IF(C109="Ha",1,IF(C109="Ca",2,IF(C109="SF",3,IF(C109="DC",4,IF(C109="Da",5,IF(C109="Si",6,IF(C109="Pa",7,IF(C109="Sq",8,9))))))))</f>
        <v>4</v>
      </c>
      <c r="C109" s="15" t="s">
        <v>59</v>
      </c>
      <c r="D109" s="15" t="s">
        <v>56</v>
      </c>
      <c r="E109" s="15" t="n">
        <v>4</v>
      </c>
      <c r="F109" s="15" t="s">
        <v>50</v>
      </c>
      <c r="G109" s="15" t="s">
        <v>329</v>
      </c>
      <c r="H109" s="29" t="s">
        <v>331</v>
      </c>
      <c r="I109" s="15" t="s">
        <v>69</v>
      </c>
      <c r="J109" s="15" t="n">
        <v>15</v>
      </c>
      <c r="K109" s="15" t="n">
        <v>119</v>
      </c>
      <c r="M109" s="15" t="n">
        <v>1</v>
      </c>
      <c r="N109" s="27"/>
      <c r="O109" s="27"/>
      <c r="P109" s="27"/>
      <c r="Q109" s="27"/>
      <c r="R109" s="27" t="n">
        <v>0.876263570000001</v>
      </c>
      <c r="S109" s="27" t="n">
        <v>10.963053108</v>
      </c>
      <c r="T109" s="27" t="n">
        <v>178.351302878827</v>
      </c>
      <c r="U109" s="27" t="n">
        <v>15.0643240424713</v>
      </c>
      <c r="V109" s="11" t="n">
        <f aca="false">S109/R109</f>
        <v>12.5111364700463</v>
      </c>
      <c r="W109" s="28" t="n">
        <f aca="false">T109/SUM(R109:T109)*100</f>
        <v>93.7750259683746</v>
      </c>
      <c r="X109" s="28" t="n">
        <f aca="false">R109/SUM(R109:T109)*100</f>
        <v>0.460729121153203</v>
      </c>
      <c r="Y109" s="28" t="n">
        <f aca="false">S109/SUM(R109:T109)*100</f>
        <v>5.76424491047223</v>
      </c>
    </row>
    <row r="110" customFormat="false" ht="12.75" hidden="false" customHeight="false" outlineLevel="0" collapsed="false">
      <c r="A110" s="15" t="n">
        <v>115</v>
      </c>
      <c r="B110" s="15" t="n">
        <f aca="false">IF(C110="Ha",1,IF(C110="Ca",2,IF(C110="SF",3,IF(C110="DC",4,IF(C110="Da",5,IF(C110="Si",6,IF(C110="Pa",7,IF(C110="Sq",8,9))))))))</f>
        <v>4</v>
      </c>
      <c r="C110" s="15" t="s">
        <v>59</v>
      </c>
      <c r="D110" s="15" t="s">
        <v>56</v>
      </c>
      <c r="E110" s="15" t="n">
        <v>5</v>
      </c>
      <c r="F110" s="15" t="s">
        <v>50</v>
      </c>
      <c r="G110" s="15" t="s">
        <v>329</v>
      </c>
      <c r="H110" s="29" t="s">
        <v>331</v>
      </c>
      <c r="I110" s="15" t="s">
        <v>69</v>
      </c>
      <c r="J110" s="15" t="n">
        <v>15</v>
      </c>
      <c r="K110" s="15" t="n">
        <v>119</v>
      </c>
      <c r="M110" s="15" t="n">
        <v>1</v>
      </c>
      <c r="N110" s="27"/>
      <c r="O110" s="27"/>
      <c r="P110" s="27"/>
      <c r="Q110" s="27"/>
      <c r="R110" s="27" t="n">
        <v>0.26781104</v>
      </c>
      <c r="S110" s="27" t="n">
        <v>16.68273138</v>
      </c>
      <c r="T110" s="27" t="n">
        <v>118.903650642174</v>
      </c>
      <c r="U110" s="27" t="n">
        <v>7.01474015969419</v>
      </c>
      <c r="V110" s="11" t="n">
        <f aca="false">S110/R110</f>
        <v>62.2929188430768</v>
      </c>
      <c r="W110" s="28" t="n">
        <f aca="false">T110/SUM(R110:T110)*100</f>
        <v>87.5229891415699</v>
      </c>
      <c r="X110" s="28" t="n">
        <f aca="false">R110/SUM(R110:T110)*100</f>
        <v>0.197131228682383</v>
      </c>
      <c r="Y110" s="28" t="n">
        <f aca="false">S110/SUM(R110:T110)*100</f>
        <v>12.2798796297477</v>
      </c>
    </row>
    <row r="111" customFormat="false" ht="12.75" hidden="false" customHeight="false" outlineLevel="0" collapsed="false">
      <c r="A111" s="15" t="n">
        <v>116</v>
      </c>
      <c r="B111" s="15" t="n">
        <f aca="false">IF(C111="Ha",1,IF(C111="Ca",2,IF(C111="SF",3,IF(C111="DC",4,IF(C111="Da",5,IF(C111="Si",6,IF(C111="Pa",7,IF(C111="Sq",8,9))))))))</f>
        <v>4</v>
      </c>
      <c r="C111" s="15" t="s">
        <v>59</v>
      </c>
      <c r="D111" s="15" t="s">
        <v>49</v>
      </c>
      <c r="E111" s="15" t="n">
        <v>3</v>
      </c>
      <c r="F111" s="15" t="s">
        <v>50</v>
      </c>
      <c r="G111" s="15" t="s">
        <v>329</v>
      </c>
      <c r="H111" s="29" t="s">
        <v>331</v>
      </c>
      <c r="I111" s="15" t="s">
        <v>69</v>
      </c>
      <c r="J111" s="15" t="n">
        <v>15</v>
      </c>
      <c r="K111" s="15" t="n">
        <v>119</v>
      </c>
      <c r="M111" s="15" t="n">
        <v>1</v>
      </c>
      <c r="N111" s="27" t="n">
        <f aca="false">AVERAGE(R111:R113)</f>
        <v>311.358812721834</v>
      </c>
      <c r="O111" s="27" t="n">
        <f aca="false">AVERAGE(S111:S113)</f>
        <v>12.2694632536</v>
      </c>
      <c r="P111" s="27" t="n">
        <f aca="false">AVERAGE(T111:T113)</f>
        <v>113.607266503591</v>
      </c>
      <c r="Q111" s="27" t="n">
        <f aca="false">AVERAGE(U111:U113)</f>
        <v>0.369940042649963</v>
      </c>
      <c r="R111" s="27" t="n">
        <v>201.5755886585</v>
      </c>
      <c r="S111" s="27" t="n">
        <v>10.9650850848</v>
      </c>
      <c r="T111" s="27" t="n">
        <v>89.4678840900064</v>
      </c>
      <c r="U111" s="27" t="n">
        <v>0.420944765603137</v>
      </c>
      <c r="V111" s="11" t="n">
        <f aca="false">S111/R111</f>
        <v>0.0543968898107822</v>
      </c>
      <c r="W111" s="28" t="n">
        <f aca="false">T111/SUM(R111:T111)*100</f>
        <v>29.6242877128628</v>
      </c>
      <c r="X111" s="28" t="n">
        <f aca="false">R111/SUM(R111:T111)*100</f>
        <v>66.744992295801</v>
      </c>
      <c r="Y111" s="28" t="n">
        <f aca="false">S111/SUM(R111:T111)*100</f>
        <v>3.6307199913362</v>
      </c>
    </row>
    <row r="112" customFormat="false" ht="12.75" hidden="false" customHeight="false" outlineLevel="0" collapsed="false">
      <c r="A112" s="15" t="n">
        <v>117</v>
      </c>
      <c r="B112" s="15" t="n">
        <f aca="false">IF(C112="Ha",1,IF(C112="Ca",2,IF(C112="SF",3,IF(C112="DC",4,IF(C112="Da",5,IF(C112="Si",6,IF(C112="Pa",7,IF(C112="Sq",8,9))))))))</f>
        <v>4</v>
      </c>
      <c r="C112" s="15" t="s">
        <v>59</v>
      </c>
      <c r="D112" s="15" t="s">
        <v>49</v>
      </c>
      <c r="E112" s="15" t="n">
        <v>1</v>
      </c>
      <c r="F112" s="15" t="s">
        <v>50</v>
      </c>
      <c r="G112" s="15" t="s">
        <v>329</v>
      </c>
      <c r="H112" s="29" t="s">
        <v>331</v>
      </c>
      <c r="I112" s="15" t="s">
        <v>69</v>
      </c>
      <c r="J112" s="15" t="n">
        <v>15</v>
      </c>
      <c r="K112" s="15" t="n">
        <v>119</v>
      </c>
      <c r="M112" s="15" t="n">
        <v>1</v>
      </c>
      <c r="N112" s="27"/>
      <c r="O112" s="27"/>
      <c r="P112" s="27"/>
      <c r="Q112" s="27"/>
      <c r="R112" s="27" t="n">
        <v>230.567013299</v>
      </c>
      <c r="S112" s="27" t="n">
        <v>11.6919541368</v>
      </c>
      <c r="T112" s="27" t="n">
        <v>92.156161227848</v>
      </c>
      <c r="U112" s="27" t="n">
        <v>0.38040350870508</v>
      </c>
      <c r="V112" s="11" t="n">
        <f aca="false">S112/R112</f>
        <v>0.0507095701571058</v>
      </c>
      <c r="W112" s="28" t="n">
        <f aca="false">T112/SUM(R112:T112)*100</f>
        <v>27.5574139232612</v>
      </c>
      <c r="X112" s="28" t="n">
        <f aca="false">R112/SUM(R112:T112)*100</f>
        <v>68.9463464826983</v>
      </c>
      <c r="Y112" s="28" t="n">
        <f aca="false">S112/SUM(R112:T112)*100</f>
        <v>3.49623959404052</v>
      </c>
    </row>
    <row r="113" customFormat="false" ht="12.75" hidden="false" customHeight="false" outlineLevel="0" collapsed="false">
      <c r="A113" s="15" t="n">
        <v>118</v>
      </c>
      <c r="B113" s="15" t="n">
        <f aca="false">IF(C113="Ha",1,IF(C113="Ca",2,IF(C113="SF",3,IF(C113="DC",4,IF(C113="Da",5,IF(C113="Si",6,IF(C113="Pa",7,IF(C113="Sq",8,9))))))))</f>
        <v>4</v>
      </c>
      <c r="C113" s="15" t="s">
        <v>59</v>
      </c>
      <c r="D113" s="15" t="s">
        <v>49</v>
      </c>
      <c r="E113" s="15" t="n">
        <v>2</v>
      </c>
      <c r="F113" s="15" t="s">
        <v>50</v>
      </c>
      <c r="G113" s="15" t="s">
        <v>329</v>
      </c>
      <c r="H113" s="29" t="s">
        <v>331</v>
      </c>
      <c r="I113" s="15" t="s">
        <v>69</v>
      </c>
      <c r="J113" s="15" t="n">
        <v>15</v>
      </c>
      <c r="K113" s="15" t="n">
        <v>119</v>
      </c>
      <c r="M113" s="15" t="n">
        <v>1</v>
      </c>
      <c r="N113" s="27"/>
      <c r="O113" s="27"/>
      <c r="P113" s="27"/>
      <c r="Q113" s="27"/>
      <c r="R113" s="27" t="n">
        <v>501.933836208</v>
      </c>
      <c r="S113" s="27" t="n">
        <v>14.1513505392</v>
      </c>
      <c r="T113" s="27" t="n">
        <v>159.197754192918</v>
      </c>
      <c r="U113" s="27" t="n">
        <v>0.308471853641673</v>
      </c>
      <c r="V113" s="11" t="n">
        <f aca="false">S113/R113</f>
        <v>0.0281936572479559</v>
      </c>
      <c r="W113" s="28" t="n">
        <f aca="false">T113/SUM(R113:T113)*100</f>
        <v>23.5749705110698</v>
      </c>
      <c r="X113" s="28" t="n">
        <f aca="false">R113/SUM(R113:T113)*100</f>
        <v>74.3294115366243</v>
      </c>
      <c r="Y113" s="28" t="n">
        <f aca="false">S113/SUM(R113:T113)*100</f>
        <v>2.09561795230584</v>
      </c>
    </row>
    <row r="114" customFormat="false" ht="12.75" hidden="false" customHeight="false" outlineLevel="0" collapsed="false">
      <c r="A114" s="15" t="n">
        <v>119</v>
      </c>
      <c r="B114" s="15" t="n">
        <f aca="false">IF(C114="Ha",1,IF(C114="Ca",2,IF(C114="SF",3,IF(C114="DC",4,IF(C114="Da",5,IF(C114="Si",6,IF(C114="Pa",7,IF(C114="Sq",8,9))))))))</f>
        <v>5</v>
      </c>
      <c r="C114" s="15" t="s">
        <v>60</v>
      </c>
      <c r="D114" s="15" t="s">
        <v>56</v>
      </c>
      <c r="E114" s="15" t="n">
        <v>2</v>
      </c>
      <c r="F114" s="15" t="s">
        <v>61</v>
      </c>
      <c r="G114" s="15" t="s">
        <v>329</v>
      </c>
      <c r="H114" s="15" t="s">
        <v>330</v>
      </c>
      <c r="I114" s="15" t="s">
        <v>49</v>
      </c>
      <c r="J114" s="15" t="n">
        <v>14.4</v>
      </c>
      <c r="K114" s="15" t="n">
        <v>66.4</v>
      </c>
      <c r="L114" s="15" t="n">
        <v>2005</v>
      </c>
      <c r="M114" s="15" t="n">
        <v>1</v>
      </c>
      <c r="N114" s="27" t="n">
        <f aca="false">AVERAGE(R114:R116)</f>
        <v>0.804708753333334</v>
      </c>
      <c r="O114" s="27" t="n">
        <f aca="false">AVERAGE(S114:S116)</f>
        <v>15.1528233024</v>
      </c>
      <c r="P114" s="27" t="n">
        <f aca="false">AVERAGE(T114:T116)</f>
        <v>130.443676417119</v>
      </c>
      <c r="Q114" s="27" t="n">
        <f aca="false">AVERAGE(U114:U116)</f>
        <v>9.00298964390774</v>
      </c>
      <c r="R114" s="27" t="n">
        <v>1.27005165</v>
      </c>
      <c r="S114" s="27" t="n">
        <v>17.8126854192</v>
      </c>
      <c r="T114" s="27" t="n">
        <v>94.0760757303557</v>
      </c>
      <c r="U114" s="27" t="n">
        <v>4.92990472955773</v>
      </c>
      <c r="V114" s="11" t="n">
        <f aca="false">S114/R114</f>
        <v>14.0251661569827</v>
      </c>
      <c r="W114" s="28" t="n">
        <f aca="false">T114/SUM(R114:T114)*100</f>
        <v>83.1363226627322</v>
      </c>
      <c r="X114" s="28" t="n">
        <f aca="false">R114/SUM(R114:T114)*100</f>
        <v>1.12236211973142</v>
      </c>
      <c r="Y114" s="28" t="n">
        <f aca="false">S114/SUM(R114:T114)*100</f>
        <v>15.7413152175364</v>
      </c>
    </row>
    <row r="115" customFormat="false" ht="12.75" hidden="false" customHeight="false" outlineLevel="0" collapsed="false">
      <c r="A115" s="15" t="n">
        <v>120</v>
      </c>
      <c r="B115" s="15" t="n">
        <f aca="false">IF(C115="Ha",1,IF(C115="Ca",2,IF(C115="SF",3,IF(C115="DC",4,IF(C115="Da",5,IF(C115="Si",6,IF(C115="Pa",7,IF(C115="Sq",8,9))))))))</f>
        <v>5</v>
      </c>
      <c r="C115" s="15" t="s">
        <v>60</v>
      </c>
      <c r="D115" s="15" t="s">
        <v>56</v>
      </c>
      <c r="E115" s="15" t="n">
        <v>4</v>
      </c>
      <c r="F115" s="15" t="s">
        <v>61</v>
      </c>
      <c r="G115" s="15" t="s">
        <v>329</v>
      </c>
      <c r="H115" s="15" t="s">
        <v>330</v>
      </c>
      <c r="I115" s="15" t="s">
        <v>49</v>
      </c>
      <c r="J115" s="15" t="n">
        <v>14.4</v>
      </c>
      <c r="K115" s="15" t="n">
        <v>66.4</v>
      </c>
      <c r="L115" s="15" t="n">
        <v>2005</v>
      </c>
      <c r="M115" s="15" t="n">
        <v>1</v>
      </c>
      <c r="N115" s="27"/>
      <c r="O115" s="27"/>
      <c r="P115" s="27"/>
      <c r="Q115" s="27"/>
      <c r="R115" s="27" t="n">
        <v>0.876263570000001</v>
      </c>
      <c r="S115" s="27" t="n">
        <v>10.963053108</v>
      </c>
      <c r="T115" s="27" t="n">
        <v>178.351302878827</v>
      </c>
      <c r="U115" s="27" t="n">
        <v>15.0643240424713</v>
      </c>
      <c r="V115" s="11" t="n">
        <f aca="false">S115/R115</f>
        <v>12.5111364700463</v>
      </c>
      <c r="W115" s="28" t="n">
        <f aca="false">T115/SUM(R115:T115)*100</f>
        <v>93.7750259683746</v>
      </c>
      <c r="X115" s="28" t="n">
        <f aca="false">R115/SUM(R115:T115)*100</f>
        <v>0.460729121153203</v>
      </c>
      <c r="Y115" s="28" t="n">
        <f aca="false">S115/SUM(R115:T115)*100</f>
        <v>5.76424491047223</v>
      </c>
    </row>
    <row r="116" customFormat="false" ht="12.75" hidden="false" customHeight="false" outlineLevel="0" collapsed="false">
      <c r="A116" s="15" t="n">
        <v>121</v>
      </c>
      <c r="B116" s="15" t="n">
        <f aca="false">IF(C116="Ha",1,IF(C116="Ca",2,IF(C116="SF",3,IF(C116="DC",4,IF(C116="Da",5,IF(C116="Si",6,IF(C116="Pa",7,IF(C116="Sq",8,9))))))))</f>
        <v>5</v>
      </c>
      <c r="C116" s="15" t="s">
        <v>60</v>
      </c>
      <c r="D116" s="15" t="s">
        <v>56</v>
      </c>
      <c r="E116" s="15" t="n">
        <v>5</v>
      </c>
      <c r="F116" s="15" t="s">
        <v>61</v>
      </c>
      <c r="G116" s="15" t="s">
        <v>329</v>
      </c>
      <c r="H116" s="15" t="s">
        <v>330</v>
      </c>
      <c r="I116" s="15" t="s">
        <v>49</v>
      </c>
      <c r="J116" s="15" t="n">
        <v>14.4</v>
      </c>
      <c r="K116" s="15" t="n">
        <v>66.4</v>
      </c>
      <c r="L116" s="15" t="n">
        <v>2005</v>
      </c>
      <c r="M116" s="15" t="n">
        <v>1</v>
      </c>
      <c r="N116" s="27"/>
      <c r="O116" s="27"/>
      <c r="P116" s="27"/>
      <c r="Q116" s="27"/>
      <c r="R116" s="27" t="n">
        <v>0.26781104</v>
      </c>
      <c r="S116" s="27" t="n">
        <v>16.68273138</v>
      </c>
      <c r="T116" s="27" t="n">
        <v>118.903650642174</v>
      </c>
      <c r="U116" s="27" t="n">
        <v>7.01474015969419</v>
      </c>
      <c r="V116" s="11" t="n">
        <f aca="false">S116/R116</f>
        <v>62.2929188430768</v>
      </c>
      <c r="W116" s="28" t="n">
        <f aca="false">T116/SUM(R116:T116)*100</f>
        <v>87.5229891415699</v>
      </c>
      <c r="X116" s="28" t="n">
        <f aca="false">R116/SUM(R116:T116)*100</f>
        <v>0.197131228682383</v>
      </c>
      <c r="Y116" s="28" t="n">
        <f aca="false">S116/SUM(R116:T116)*100</f>
        <v>12.2798796297477</v>
      </c>
    </row>
    <row r="117" customFormat="false" ht="12.75" hidden="false" customHeight="false" outlineLevel="0" collapsed="false">
      <c r="A117" s="15" t="n">
        <v>122</v>
      </c>
      <c r="B117" s="15" t="n">
        <f aca="false">IF(C117="Ha",1,IF(C117="Ca",2,IF(C117="SF",3,IF(C117="DC",4,IF(C117="Da",5,IF(C117="Si",6,IF(C117="Pa",7,IF(C117="Sq",8,9))))))))</f>
        <v>5</v>
      </c>
      <c r="C117" s="15" t="s">
        <v>60</v>
      </c>
      <c r="D117" s="15" t="s">
        <v>49</v>
      </c>
      <c r="E117" s="15" t="n">
        <v>1</v>
      </c>
      <c r="F117" s="15" t="s">
        <v>61</v>
      </c>
      <c r="G117" s="15" t="s">
        <v>329</v>
      </c>
      <c r="H117" s="15" t="s">
        <v>330</v>
      </c>
      <c r="I117" s="15" t="s">
        <v>49</v>
      </c>
      <c r="J117" s="15" t="n">
        <v>14.4</v>
      </c>
      <c r="K117" s="15" t="n">
        <v>66.4</v>
      </c>
      <c r="L117" s="15" t="n">
        <v>2005</v>
      </c>
      <c r="M117" s="15" t="n">
        <v>1</v>
      </c>
      <c r="N117" s="27" t="s">
        <v>54</v>
      </c>
      <c r="O117" s="27" t="n">
        <f aca="false">AVERAGE(S117:S118)</f>
        <v>13.844211864</v>
      </c>
      <c r="P117" s="27" t="n">
        <f aca="false">AVERAGE(T117:T118)</f>
        <v>179.138209929462</v>
      </c>
      <c r="Q117" s="27" t="n">
        <f aca="false">AVERAGE(U117:U118)</f>
        <v>3.48216197740184</v>
      </c>
      <c r="R117" s="27" t="n">
        <v>0</v>
      </c>
      <c r="S117" s="27" t="n">
        <v>18.5878424592</v>
      </c>
      <c r="T117" s="27" t="n">
        <v>106.496516171141</v>
      </c>
      <c r="U117" s="27" t="n">
        <v>5.7413396530184</v>
      </c>
      <c r="V117" s="11"/>
      <c r="W117" s="28" t="n">
        <f aca="false">T117/SUM(R117:T117)*100</f>
        <v>85.1397547521252</v>
      </c>
      <c r="X117" s="28" t="n">
        <f aca="false">R117/SUM(R117:T117)*100</f>
        <v>0</v>
      </c>
      <c r="Y117" s="28" t="n">
        <f aca="false">S117/SUM(R117:T117)*100</f>
        <v>14.8602452478748</v>
      </c>
    </row>
    <row r="118" customFormat="false" ht="12.75" hidden="false" customHeight="false" outlineLevel="0" collapsed="false">
      <c r="A118" s="15" t="n">
        <v>123</v>
      </c>
      <c r="B118" s="15" t="n">
        <f aca="false">IF(C118="Ha",1,IF(C118="Ca",2,IF(C118="SF",3,IF(C118="DC",4,IF(C118="Da",5,IF(C118="Si",6,IF(C118="Pa",7,IF(C118="Sq",8,9))))))))</f>
        <v>5</v>
      </c>
      <c r="C118" s="15" t="s">
        <v>60</v>
      </c>
      <c r="D118" s="15" t="s">
        <v>49</v>
      </c>
      <c r="E118" s="15" t="n">
        <v>2</v>
      </c>
      <c r="F118" s="15" t="s">
        <v>61</v>
      </c>
      <c r="G118" s="15" t="s">
        <v>329</v>
      </c>
      <c r="H118" s="15" t="s">
        <v>330</v>
      </c>
      <c r="I118" s="15" t="s">
        <v>49</v>
      </c>
      <c r="J118" s="15" t="n">
        <v>14.4</v>
      </c>
      <c r="K118" s="15" t="n">
        <v>66.4</v>
      </c>
      <c r="L118" s="15" t="n">
        <v>2005</v>
      </c>
      <c r="M118" s="15" t="n">
        <v>1</v>
      </c>
      <c r="N118" s="27"/>
      <c r="O118" s="27"/>
      <c r="P118" s="27"/>
      <c r="Q118" s="27"/>
      <c r="R118" s="27"/>
      <c r="S118" s="27" t="n">
        <v>9.1005812688</v>
      </c>
      <c r="T118" s="27" t="n">
        <v>251.779903687783</v>
      </c>
      <c r="U118" s="27" t="n">
        <v>1.22298430178528</v>
      </c>
      <c r="V118" s="11"/>
      <c r="W118" s="28"/>
      <c r="X118" s="28"/>
      <c r="Y118" s="28"/>
    </row>
    <row r="119" customFormat="false" ht="12.75" hidden="false" customHeight="false" outlineLevel="0" collapsed="false">
      <c r="A119" s="15" t="n">
        <v>124</v>
      </c>
      <c r="B119" s="15" t="n">
        <f aca="false">IF(C119="Ha",1,IF(C119="Ca",2,IF(C119="SF",3,IF(C119="DC",4,IF(C119="Da",5,IF(C119="Si",6,IF(C119="Pa",7,IF(C119="Sq",8,9))))))))</f>
        <v>2</v>
      </c>
      <c r="C119" s="15" t="s">
        <v>57</v>
      </c>
      <c r="D119" s="15" t="s">
        <v>49</v>
      </c>
      <c r="E119" s="15" t="n">
        <v>1</v>
      </c>
      <c r="F119" s="15" t="s">
        <v>50</v>
      </c>
      <c r="G119" s="15" t="s">
        <v>329</v>
      </c>
      <c r="H119" s="15" t="s">
        <v>330</v>
      </c>
      <c r="I119" s="15" t="s">
        <v>49</v>
      </c>
      <c r="J119" s="15" t="n">
        <v>14.4</v>
      </c>
      <c r="K119" s="15" t="n">
        <v>66.4</v>
      </c>
      <c r="L119" s="15" t="n">
        <v>2005</v>
      </c>
      <c r="M119" s="15" t="n">
        <v>1</v>
      </c>
      <c r="N119" s="27" t="n">
        <f aca="false">AVERAGE(R119:R120)</f>
        <v>365.0412166695</v>
      </c>
      <c r="O119" s="27" t="n">
        <f aca="false">AVERAGE(S119:S120)</f>
        <v>4.4283087464</v>
      </c>
      <c r="P119" s="27" t="n">
        <f aca="false">AVERAGE(T119:T120)</f>
        <v>64.3721795337395</v>
      </c>
      <c r="Q119" s="27" t="n">
        <f aca="false">AVERAGE(U119:U120)</f>
        <v>0.183546829833012</v>
      </c>
      <c r="R119" s="27" t="n">
        <v>521.327688651001</v>
      </c>
      <c r="S119" s="27" t="n">
        <v>5.8806589296</v>
      </c>
      <c r="T119" s="27" t="n">
        <v>85.2606615613399</v>
      </c>
      <c r="U119" s="27" t="n">
        <v>0.16172100072506</v>
      </c>
      <c r="V119" s="11" t="n">
        <f aca="false">S119/R119</f>
        <v>0.0112801584447144</v>
      </c>
      <c r="W119" s="28" t="n">
        <f aca="false">T119/SUM(R119:T119)*100</f>
        <v>13.9208123658026</v>
      </c>
      <c r="X119" s="28" t="n">
        <f aca="false">R119/SUM(R119:T119)*100</f>
        <v>85.1190314725267</v>
      </c>
      <c r="Y119" s="28" t="n">
        <f aca="false">S119/SUM(R119:T119)*100</f>
        <v>0.960156161670729</v>
      </c>
    </row>
    <row r="120" customFormat="false" ht="12.75" hidden="false" customHeight="false" outlineLevel="0" collapsed="false">
      <c r="A120" s="15" t="n">
        <v>125</v>
      </c>
      <c r="B120" s="15" t="n">
        <f aca="false">IF(C120="Ha",1,IF(C120="Ca",2,IF(C120="SF",3,IF(C120="DC",4,IF(C120="Da",5,IF(C120="Si",6,IF(C120="Pa",7,IF(C120="Sq",8,9))))))))</f>
        <v>2</v>
      </c>
      <c r="C120" s="15" t="s">
        <v>57</v>
      </c>
      <c r="D120" s="15" t="s">
        <v>49</v>
      </c>
      <c r="E120" s="15" t="n">
        <v>2</v>
      </c>
      <c r="F120" s="15" t="s">
        <v>50</v>
      </c>
      <c r="G120" s="15" t="s">
        <v>329</v>
      </c>
      <c r="H120" s="15" t="s">
        <v>330</v>
      </c>
      <c r="I120" s="15" t="s">
        <v>49</v>
      </c>
      <c r="J120" s="15" t="n">
        <v>14.4</v>
      </c>
      <c r="K120" s="15" t="n">
        <v>66.4</v>
      </c>
      <c r="L120" s="15" t="n">
        <v>2005</v>
      </c>
      <c r="M120" s="15" t="n">
        <v>1</v>
      </c>
      <c r="N120" s="27"/>
      <c r="O120" s="27"/>
      <c r="P120" s="27"/>
      <c r="Q120" s="27"/>
      <c r="R120" s="27" t="n">
        <v>208.754744688</v>
      </c>
      <c r="S120" s="27" t="n">
        <v>2.9759585632</v>
      </c>
      <c r="T120" s="27" t="n">
        <v>43.4836975061392</v>
      </c>
      <c r="U120" s="27" t="n">
        <v>0.205372658940964</v>
      </c>
      <c r="V120" s="11" t="n">
        <f aca="false">S120/R120</f>
        <v>0.0142557649055967</v>
      </c>
      <c r="W120" s="28" t="n">
        <f aca="false">T120/SUM(R120:T120)*100</f>
        <v>17.0381049725654</v>
      </c>
      <c r="X120" s="28" t="n">
        <f aca="false">R120/SUM(R120:T120)*100</f>
        <v>81.7958328638698</v>
      </c>
      <c r="Y120" s="28" t="n">
        <f aca="false">S120/SUM(R120:T120)*100</f>
        <v>1.16606216356481</v>
      </c>
    </row>
    <row r="121" customFormat="false" ht="12.75" hidden="false" customHeight="false" outlineLevel="0" collapsed="false">
      <c r="A121" s="15" t="n">
        <v>126</v>
      </c>
      <c r="B121" s="15" t="n">
        <f aca="false">IF(C121="Ha",1,IF(C121="Ca",2,IF(C121="SF",3,IF(C121="DC",4,IF(C121="Da",5,IF(C121="Si",6,IF(C121="Pa",7,IF(C121="Sq",8,9))))))))</f>
        <v>2</v>
      </c>
      <c r="C121" s="15" t="s">
        <v>57</v>
      </c>
      <c r="D121" s="15" t="s">
        <v>56</v>
      </c>
      <c r="E121" s="15" t="n">
        <v>1</v>
      </c>
      <c r="F121" s="15" t="s">
        <v>50</v>
      </c>
      <c r="G121" s="15" t="s">
        <v>329</v>
      </c>
      <c r="H121" s="15" t="s">
        <v>330</v>
      </c>
      <c r="I121" s="15" t="s">
        <v>49</v>
      </c>
      <c r="J121" s="15" t="n">
        <v>14.4</v>
      </c>
      <c r="K121" s="15" t="n">
        <v>66.4</v>
      </c>
      <c r="L121" s="15" t="n">
        <v>2005</v>
      </c>
      <c r="M121" s="15" t="n">
        <v>1</v>
      </c>
      <c r="N121" s="27" t="n">
        <f aca="false">AVERAGE(R121:R122)</f>
        <v>153.927872861</v>
      </c>
      <c r="O121" s="27" t="n">
        <f aca="false">AVERAGE(S121:S122)</f>
        <v>10.4613052096</v>
      </c>
      <c r="P121" s="27" t="n">
        <f aca="false">AVERAGE(T121:T122)</f>
        <v>55.5446954884772</v>
      </c>
      <c r="Q121" s="27" t="n">
        <f aca="false">AVERAGE(U121:U122)</f>
        <v>0.377552539694112</v>
      </c>
      <c r="R121" s="27" t="n">
        <v>258.851037802</v>
      </c>
      <c r="S121" s="27" t="n">
        <v>8.931444592</v>
      </c>
      <c r="T121" s="27" t="n">
        <v>84.2133282789629</v>
      </c>
      <c r="U121" s="27" t="n">
        <v>0.314484082476523</v>
      </c>
      <c r="V121" s="11" t="n">
        <f aca="false">S121/R121</f>
        <v>0.0345041869170786</v>
      </c>
      <c r="W121" s="28" t="n">
        <f aca="false">T121/SUM(R121:T121)*100</f>
        <v>23.9245257260192</v>
      </c>
      <c r="X121" s="28" t="n">
        <f aca="false">R121/SUM(R121:T121)*100</f>
        <v>73.5381018618136</v>
      </c>
      <c r="Y121" s="28" t="n">
        <f aca="false">S121/SUM(R121:T121)*100</f>
        <v>2.53737241216718</v>
      </c>
    </row>
    <row r="122" customFormat="false" ht="12.75" hidden="false" customHeight="false" outlineLevel="0" collapsed="false">
      <c r="A122" s="15" t="n">
        <v>127</v>
      </c>
      <c r="B122" s="15" t="n">
        <f aca="false">IF(C122="Ha",1,IF(C122="Ca",2,IF(C122="SF",3,IF(C122="DC",4,IF(C122="Da",5,IF(C122="Si",6,IF(C122="Pa",7,IF(C122="Sq",8,9))))))))</f>
        <v>2</v>
      </c>
      <c r="C122" s="15" t="s">
        <v>57</v>
      </c>
      <c r="D122" s="15" t="s">
        <v>56</v>
      </c>
      <c r="E122" s="15" t="n">
        <v>2</v>
      </c>
      <c r="F122" s="15" t="s">
        <v>50</v>
      </c>
      <c r="G122" s="15" t="s">
        <v>329</v>
      </c>
      <c r="H122" s="15" t="s">
        <v>330</v>
      </c>
      <c r="I122" s="15" t="s">
        <v>49</v>
      </c>
      <c r="J122" s="15" t="n">
        <v>14.4</v>
      </c>
      <c r="K122" s="15" t="n">
        <v>66.4</v>
      </c>
      <c r="L122" s="15" t="n">
        <v>2005</v>
      </c>
      <c r="M122" s="15" t="n">
        <v>1</v>
      </c>
      <c r="N122" s="27"/>
      <c r="O122" s="27"/>
      <c r="P122" s="27"/>
      <c r="Q122" s="27"/>
      <c r="R122" s="27" t="n">
        <v>49.0047079200001</v>
      </c>
      <c r="S122" s="27" t="n">
        <v>11.9911658272</v>
      </c>
      <c r="T122" s="27" t="n">
        <v>26.8760626979915</v>
      </c>
      <c r="U122" s="27" t="n">
        <v>0.4406209969117</v>
      </c>
      <c r="V122" s="11" t="n">
        <f aca="false">S122/R122</f>
        <v>0.24469415972799</v>
      </c>
      <c r="W122" s="28" t="n">
        <f aca="false">T122/SUM(R122:T122)*100</f>
        <v>30.5854904139445</v>
      </c>
      <c r="X122" s="28" t="n">
        <f aca="false">R122/SUM(R122:T122)*100</f>
        <v>55.7683259325528</v>
      </c>
      <c r="Y122" s="28" t="n">
        <f aca="false">S122/SUM(R122:T122)*100</f>
        <v>13.6461836535027</v>
      </c>
    </row>
    <row r="123" customFormat="false" ht="12.75" hidden="false" customHeight="false" outlineLevel="0" collapsed="false">
      <c r="A123" s="15" t="n">
        <v>128</v>
      </c>
      <c r="B123" s="15" t="n">
        <f aca="false">IF(C123="Ha",1,IF(C123="Ca",2,IF(C123="SF",3,IF(C123="DC",4,IF(C123="Da",5,IF(C123="Si",6,IF(C123="Pa",7,IF(C123="Sq",8,9))))))))</f>
        <v>6</v>
      </c>
      <c r="C123" s="15" t="s">
        <v>62</v>
      </c>
      <c r="D123" s="15" t="s">
        <v>49</v>
      </c>
      <c r="E123" s="15" t="n">
        <v>1</v>
      </c>
      <c r="F123" s="15" t="s">
        <v>61</v>
      </c>
      <c r="G123" s="15" t="s">
        <v>329</v>
      </c>
      <c r="H123" s="15" t="s">
        <v>330</v>
      </c>
      <c r="I123" s="15" t="s">
        <v>49</v>
      </c>
      <c r="J123" s="15" t="n">
        <v>14.4</v>
      </c>
      <c r="K123" s="15" t="n">
        <v>66.4</v>
      </c>
      <c r="L123" s="15" t="n">
        <v>2005</v>
      </c>
      <c r="M123" s="15" t="n">
        <v>1</v>
      </c>
      <c r="N123" s="27" t="n">
        <f aca="false">AVERAGE(R123:R124)</f>
        <v>49.5713906520001</v>
      </c>
      <c r="O123" s="27" t="n">
        <f aca="false">AVERAGE(S123:S124)</f>
        <v>17.6418835712</v>
      </c>
      <c r="P123" s="27" t="n">
        <f aca="false">AVERAGE(T123:T124)</f>
        <v>104.419548750207</v>
      </c>
      <c r="Q123" s="27" t="n">
        <f aca="false">AVERAGE(U123:U124)</f>
        <v>1.6400892026926</v>
      </c>
      <c r="R123" s="27" t="n">
        <v>67.1781082000001</v>
      </c>
      <c r="S123" s="27" t="n">
        <v>16.2831438336</v>
      </c>
      <c r="T123" s="27" t="n">
        <v>107.00764394107</v>
      </c>
      <c r="U123" s="27" t="n">
        <v>1.28212363622332</v>
      </c>
      <c r="V123" s="11" t="n">
        <f aca="false">S123/R123</f>
        <v>0.242387650826999</v>
      </c>
      <c r="W123" s="28" t="n">
        <f aca="false">T123/SUM(R123:T123)*100</f>
        <v>56.181164590412</v>
      </c>
      <c r="X123" s="28" t="n">
        <f aca="false">R123/SUM(R123:T123)*100</f>
        <v>35.2698575041533</v>
      </c>
      <c r="Y123" s="28" t="n">
        <f aca="false">S123/SUM(R123:T123)*100</f>
        <v>8.54897790543473</v>
      </c>
    </row>
    <row r="124" customFormat="false" ht="12.75" hidden="false" customHeight="false" outlineLevel="0" collapsed="false">
      <c r="A124" s="15" t="n">
        <v>129</v>
      </c>
      <c r="B124" s="15" t="n">
        <f aca="false">IF(C124="Ha",1,IF(C124="Ca",2,IF(C124="SF",3,IF(C124="DC",4,IF(C124="Da",5,IF(C124="Si",6,IF(C124="Pa",7,IF(C124="Sq",8,9))))))))</f>
        <v>6</v>
      </c>
      <c r="C124" s="15" t="s">
        <v>62</v>
      </c>
      <c r="D124" s="15" t="s">
        <v>49</v>
      </c>
      <c r="E124" s="15" t="n">
        <v>2</v>
      </c>
      <c r="F124" s="15" t="s">
        <v>61</v>
      </c>
      <c r="G124" s="15" t="s">
        <v>329</v>
      </c>
      <c r="H124" s="15" t="s">
        <v>330</v>
      </c>
      <c r="I124" s="15" t="s">
        <v>49</v>
      </c>
      <c r="J124" s="15" t="n">
        <v>14.4</v>
      </c>
      <c r="K124" s="15" t="n">
        <v>66.4</v>
      </c>
      <c r="L124" s="15" t="n">
        <v>2005</v>
      </c>
      <c r="M124" s="15" t="n">
        <v>1</v>
      </c>
      <c r="N124" s="27"/>
      <c r="O124" s="27"/>
      <c r="P124" s="27"/>
      <c r="Q124" s="27"/>
      <c r="R124" s="27" t="n">
        <v>31.964673104</v>
      </c>
      <c r="S124" s="27" t="n">
        <v>19.0006233088</v>
      </c>
      <c r="T124" s="27" t="n">
        <v>101.831453559344</v>
      </c>
      <c r="U124" s="27" t="n">
        <v>1.99805476916189</v>
      </c>
      <c r="V124" s="11" t="n">
        <f aca="false">S124/R124</f>
        <v>0.594425703869385</v>
      </c>
      <c r="W124" s="28" t="n">
        <f aca="false">T124/SUM(R124:T124)*100</f>
        <v>66.6450389670649</v>
      </c>
      <c r="X124" s="28" t="n">
        <f aca="false">R124/SUM(R124:T124)*100</f>
        <v>20.9197336395096</v>
      </c>
      <c r="Y124" s="28" t="n">
        <f aca="false">S124/SUM(R124:T124)*100</f>
        <v>12.4352273934255</v>
      </c>
    </row>
    <row r="125" customFormat="false" ht="12.75" hidden="false" customHeight="false" outlineLevel="0" collapsed="false">
      <c r="A125" s="15" t="n">
        <v>130</v>
      </c>
      <c r="B125" s="15" t="n">
        <f aca="false">IF(C125="Ha",1,IF(C125="Ca",2,IF(C125="SF",3,IF(C125="DC",4,IF(C125="Da",5,IF(C125="Si",6,IF(C125="Pa",7,IF(C125="Sq",8,9))))))))</f>
        <v>6</v>
      </c>
      <c r="C125" s="15" t="s">
        <v>62</v>
      </c>
      <c r="D125" s="15" t="s">
        <v>56</v>
      </c>
      <c r="E125" s="15" t="n">
        <v>1</v>
      </c>
      <c r="F125" s="15" t="s">
        <v>61</v>
      </c>
      <c r="G125" s="15" t="s">
        <v>329</v>
      </c>
      <c r="H125" s="15" t="s">
        <v>330</v>
      </c>
      <c r="I125" s="15" t="s">
        <v>49</v>
      </c>
      <c r="J125" s="15" t="n">
        <v>14.4</v>
      </c>
      <c r="K125" s="15" t="n">
        <v>66.4</v>
      </c>
      <c r="L125" s="15" t="n">
        <v>2005</v>
      </c>
      <c r="M125" s="15" t="n">
        <v>1</v>
      </c>
      <c r="N125" s="27" t="n">
        <f aca="false">AVERAGE(R125:R126)</f>
        <v>11.0700954</v>
      </c>
      <c r="O125" s="27" t="n">
        <f aca="false">AVERAGE(S125:S126)</f>
        <v>15.118962544</v>
      </c>
      <c r="P125" s="27" t="n">
        <f aca="false">AVERAGE(T125:T126)</f>
        <v>147.396827360623</v>
      </c>
      <c r="Q125" s="27" t="n">
        <f aca="false">AVERAGE(U125:U126)</f>
        <v>5.61220545261913</v>
      </c>
      <c r="R125" s="27" t="n">
        <v>16.981380416</v>
      </c>
      <c r="S125" s="27" t="n">
        <v>10.0228762032</v>
      </c>
      <c r="T125" s="27" t="n">
        <v>165.415121603878</v>
      </c>
      <c r="U125" s="27" t="n">
        <v>6.12552028135696</v>
      </c>
      <c r="V125" s="11" t="n">
        <f aca="false">S125/R125</f>
        <v>0.590227411297868</v>
      </c>
      <c r="W125" s="28" t="n">
        <f aca="false">T125/SUM(R125:T125)*100</f>
        <v>85.9659370752705</v>
      </c>
      <c r="X125" s="28" t="n">
        <f aca="false">R125/SUM(R125:T125)*100</f>
        <v>8.82519243790143</v>
      </c>
      <c r="Y125" s="28" t="n">
        <f aca="false">S125/SUM(R125:T125)*100</f>
        <v>5.20887048682808</v>
      </c>
    </row>
    <row r="126" customFormat="false" ht="12.75" hidden="false" customHeight="false" outlineLevel="0" collapsed="false">
      <c r="A126" s="15" t="n">
        <v>131</v>
      </c>
      <c r="B126" s="15" t="n">
        <f aca="false">IF(C126="Ha",1,IF(C126="Ca",2,IF(C126="SF",3,IF(C126="DC",4,IF(C126="Da",5,IF(C126="Si",6,IF(C126="Pa",7,IF(C126="Sq",8,9))))))))</f>
        <v>6</v>
      </c>
      <c r="C126" s="15" t="s">
        <v>62</v>
      </c>
      <c r="D126" s="15" t="s">
        <v>56</v>
      </c>
      <c r="E126" s="15" t="n">
        <v>2</v>
      </c>
      <c r="F126" s="15" t="s">
        <v>61</v>
      </c>
      <c r="G126" s="15" t="s">
        <v>329</v>
      </c>
      <c r="H126" s="15" t="s">
        <v>330</v>
      </c>
      <c r="I126" s="15" t="s">
        <v>49</v>
      </c>
      <c r="J126" s="15" t="n">
        <v>14.4</v>
      </c>
      <c r="K126" s="15" t="n">
        <v>66.4</v>
      </c>
      <c r="L126" s="15" t="n">
        <v>2005</v>
      </c>
      <c r="M126" s="15" t="n">
        <v>1</v>
      </c>
      <c r="N126" s="27"/>
      <c r="O126" s="27"/>
      <c r="P126" s="27"/>
      <c r="Q126" s="27"/>
      <c r="R126" s="27" t="n">
        <v>5.15881038400001</v>
      </c>
      <c r="S126" s="27" t="n">
        <v>20.2150488848</v>
      </c>
      <c r="T126" s="27" t="n">
        <v>129.378533117368</v>
      </c>
      <c r="U126" s="27" t="n">
        <v>5.0988906238813</v>
      </c>
      <c r="V126" s="11" t="n">
        <f aca="false">S126/R126</f>
        <v>3.91854853737148</v>
      </c>
      <c r="W126" s="28" t="n">
        <f aca="false">T126/SUM(R126:T126)*100</f>
        <v>83.6035754423219</v>
      </c>
      <c r="X126" s="28" t="n">
        <f aca="false">R126/SUM(R126:T126)*100</f>
        <v>3.3335900689191</v>
      </c>
      <c r="Y126" s="28" t="n">
        <f aca="false">S126/SUM(R126:T126)*100</f>
        <v>13.062834488759</v>
      </c>
    </row>
    <row r="127" customFormat="false" ht="12.75" hidden="false" customHeight="false" outlineLevel="0" collapsed="false">
      <c r="A127" s="15" t="n">
        <v>132</v>
      </c>
      <c r="B127" s="15" t="n">
        <f aca="false">IF(C127="Ha",1,IF(C127="Ca",2,IF(C127="SF",3,IF(C127="DC",4,IF(C127="Da",5,IF(C127="Si",6,IF(C127="Pa",7,IF(C127="Sq",8,9))))))))</f>
        <v>3</v>
      </c>
      <c r="C127" s="15" t="s">
        <v>58</v>
      </c>
      <c r="D127" s="15" t="s">
        <v>49</v>
      </c>
      <c r="E127" s="15" t="n">
        <v>1</v>
      </c>
      <c r="F127" s="15" t="s">
        <v>50</v>
      </c>
      <c r="G127" s="15" t="s">
        <v>329</v>
      </c>
      <c r="H127" s="15" t="s">
        <v>330</v>
      </c>
      <c r="I127" s="15" t="s">
        <v>49</v>
      </c>
      <c r="J127" s="15" t="n">
        <v>14.4</v>
      </c>
      <c r="K127" s="15" t="n">
        <v>66.4</v>
      </c>
      <c r="L127" s="15" t="n">
        <v>2005</v>
      </c>
      <c r="M127" s="15" t="n">
        <v>1</v>
      </c>
      <c r="N127" s="27" t="n">
        <f aca="false">AVERAGE(R127:R128)</f>
        <v>1027.905498942</v>
      </c>
      <c r="O127" s="27" t="n">
        <f aca="false">AVERAGE(S127:S128)</f>
        <v>18.9054348224</v>
      </c>
      <c r="P127" s="27" t="n">
        <f aca="false">AVERAGE(T127:T128)</f>
        <v>250.621907654959</v>
      </c>
      <c r="Q127" s="27" t="n">
        <f aca="false">AVERAGE(U127:U128)</f>
        <v>0.253500286500662</v>
      </c>
      <c r="R127" s="27" t="n">
        <v>1479.6323017</v>
      </c>
      <c r="S127" s="27" t="n">
        <v>22.2403077792</v>
      </c>
      <c r="T127" s="27" t="n">
        <v>332.061277163047</v>
      </c>
      <c r="U127" s="27" t="n">
        <v>0.221098164429668</v>
      </c>
      <c r="V127" s="11" t="n">
        <f aca="false">S127/R127</f>
        <v>0.0150309693520798</v>
      </c>
      <c r="W127" s="28" t="n">
        <f aca="false">T127/SUM(R127:T127)*100</f>
        <v>18.1065020708581</v>
      </c>
      <c r="X127" s="28" t="n">
        <f aca="false">R127/SUM(R127:T127)*100</f>
        <v>80.6807874851509</v>
      </c>
      <c r="Y127" s="28" t="n">
        <f aca="false">S127/SUM(R127:T127)*100</f>
        <v>1.21271044399097</v>
      </c>
    </row>
    <row r="128" customFormat="false" ht="12.75" hidden="false" customHeight="false" outlineLevel="0" collapsed="false">
      <c r="A128" s="15" t="n">
        <v>133</v>
      </c>
      <c r="B128" s="15" t="n">
        <f aca="false">IF(C128="Ha",1,IF(C128="Ca",2,IF(C128="SF",3,IF(C128="DC",4,IF(C128="Da",5,IF(C128="Si",6,IF(C128="Pa",7,IF(C128="Sq",8,9))))))))</f>
        <v>3</v>
      </c>
      <c r="C128" s="15" t="s">
        <v>58</v>
      </c>
      <c r="D128" s="15" t="s">
        <v>49</v>
      </c>
      <c r="E128" s="15" t="n">
        <v>2</v>
      </c>
      <c r="F128" s="15" t="s">
        <v>50</v>
      </c>
      <c r="G128" s="15" t="s">
        <v>329</v>
      </c>
      <c r="H128" s="15" t="s">
        <v>330</v>
      </c>
      <c r="I128" s="15" t="s">
        <v>49</v>
      </c>
      <c r="J128" s="15" t="n">
        <v>14.4</v>
      </c>
      <c r="K128" s="15" t="n">
        <v>66.4</v>
      </c>
      <c r="L128" s="15" t="n">
        <v>2005</v>
      </c>
      <c r="M128" s="15" t="n">
        <v>1</v>
      </c>
      <c r="N128" s="27"/>
      <c r="O128" s="27"/>
      <c r="P128" s="27"/>
      <c r="Q128" s="27"/>
      <c r="R128" s="27" t="n">
        <v>576.178696184001</v>
      </c>
      <c r="S128" s="27" t="n">
        <v>15.5705618656</v>
      </c>
      <c r="T128" s="27" t="n">
        <v>169.182538146871</v>
      </c>
      <c r="U128" s="27" t="n">
        <v>0.285902408571656</v>
      </c>
      <c r="V128" s="11" t="n">
        <f aca="false">S128/R128</f>
        <v>0.0270238416809281</v>
      </c>
      <c r="W128" s="28" t="n">
        <f aca="false">T128/SUM(R128:T128)*100</f>
        <v>22.2336008289485</v>
      </c>
      <c r="X128" s="28" t="n">
        <f aca="false">R128/SUM(R128:T128)*100</f>
        <v>75.7201498299897</v>
      </c>
      <c r="Y128" s="28" t="n">
        <f aca="false">S128/SUM(R128:T128)*100</f>
        <v>2.0462493410618</v>
      </c>
    </row>
    <row r="129" customFormat="false" ht="12.75" hidden="false" customHeight="false" outlineLevel="0" collapsed="false">
      <c r="A129" s="15" t="n">
        <v>134</v>
      </c>
      <c r="B129" s="15" t="n">
        <f aca="false">IF(C129="Ha",1,IF(C129="Ca",2,IF(C129="SF",3,IF(C129="DC",4,IF(C129="Da",5,IF(C129="Si",6,IF(C129="Pa",7,IF(C129="Sq",8,9))))))))</f>
        <v>3</v>
      </c>
      <c r="C129" s="15" t="s">
        <v>58</v>
      </c>
      <c r="D129" s="15" t="s">
        <v>56</v>
      </c>
      <c r="E129" s="15" t="n">
        <v>1</v>
      </c>
      <c r="F129" s="15" t="s">
        <v>50</v>
      </c>
      <c r="G129" s="15" t="s">
        <v>329</v>
      </c>
      <c r="H129" s="15" t="s">
        <v>330</v>
      </c>
      <c r="I129" s="15" t="s">
        <v>49</v>
      </c>
      <c r="J129" s="15" t="n">
        <v>14.4</v>
      </c>
      <c r="K129" s="15" t="n">
        <v>66.4</v>
      </c>
      <c r="L129" s="15" t="n">
        <v>2005</v>
      </c>
      <c r="M129" s="15" t="n">
        <v>1</v>
      </c>
      <c r="N129" s="27" t="n">
        <f aca="false">AVERAGE(R129:R130)</f>
        <v>118.77095776</v>
      </c>
      <c r="O129" s="27" t="n">
        <f aca="false">AVERAGE(S129:S130)</f>
        <v>17.95653958</v>
      </c>
      <c r="P129" s="27" t="n">
        <f aca="false">AVERAGE(T129:T130)</f>
        <v>160.691324743156</v>
      </c>
      <c r="Q129" s="27" t="n">
        <f aca="false">AVERAGE(U129:U130)</f>
        <v>4.05646336012092</v>
      </c>
      <c r="R129" s="27" t="n">
        <v>234.726301264</v>
      </c>
      <c r="S129" s="27" t="n">
        <v>21.381254328</v>
      </c>
      <c r="T129" s="27" t="n">
        <v>193.769092155323</v>
      </c>
      <c r="U129" s="27" t="n">
        <v>0.756592642132013</v>
      </c>
      <c r="V129" s="11" t="n">
        <f aca="false">S129/R129</f>
        <v>0.0910901514353612</v>
      </c>
      <c r="W129" s="28" t="n">
        <f aca="false">T129/SUM(R129:T129)*100</f>
        <v>43.0716048778231</v>
      </c>
      <c r="X129" s="28" t="n">
        <f aca="false">R129/SUM(R129:T129)*100</f>
        <v>52.1757024818581</v>
      </c>
      <c r="Y129" s="28" t="n">
        <f aca="false">S129/SUM(R129:T129)*100</f>
        <v>4.75269264031881</v>
      </c>
    </row>
    <row r="130" customFormat="false" ht="12.75" hidden="false" customHeight="false" outlineLevel="0" collapsed="false">
      <c r="A130" s="15" t="n">
        <v>135</v>
      </c>
      <c r="B130" s="15" t="n">
        <f aca="false">IF(C130="Ha",1,IF(C130="Ca",2,IF(C130="SF",3,IF(C130="DC",4,IF(C130="Da",5,IF(C130="Si",6,IF(C130="Pa",7,IF(C130="Sq",8,9))))))))</f>
        <v>3</v>
      </c>
      <c r="C130" s="15" t="s">
        <v>58</v>
      </c>
      <c r="D130" s="15" t="s">
        <v>56</v>
      </c>
      <c r="E130" s="15" t="n">
        <v>2</v>
      </c>
      <c r="F130" s="15" t="s">
        <v>50</v>
      </c>
      <c r="G130" s="15" t="s">
        <v>329</v>
      </c>
      <c r="H130" s="15" t="s">
        <v>330</v>
      </c>
      <c r="I130" s="15" t="s">
        <v>49</v>
      </c>
      <c r="J130" s="15" t="n">
        <v>14.4</v>
      </c>
      <c r="K130" s="15" t="n">
        <v>66.4</v>
      </c>
      <c r="L130" s="15" t="n">
        <v>2005</v>
      </c>
      <c r="M130" s="15" t="n">
        <v>1</v>
      </c>
      <c r="N130" s="27"/>
      <c r="O130" s="27"/>
      <c r="P130" s="27"/>
      <c r="Q130" s="27"/>
      <c r="R130" s="27" t="n">
        <v>2.815614256</v>
      </c>
      <c r="S130" s="27" t="n">
        <v>14.531824832</v>
      </c>
      <c r="T130" s="27" t="n">
        <v>127.613557330989</v>
      </c>
      <c r="U130" s="27" t="n">
        <v>7.35633407810983</v>
      </c>
      <c r="V130" s="11" t="n">
        <f aca="false">S130/R130</f>
        <v>5.16115614950914</v>
      </c>
      <c r="W130" s="28" t="n">
        <f aca="false">T130/SUM(R130:T130)*100</f>
        <v>88.0330299069829</v>
      </c>
      <c r="X130" s="28" t="n">
        <f aca="false">R130/SUM(R130:T130)*100</f>
        <v>1.94232540169762</v>
      </c>
      <c r="Y130" s="28" t="n">
        <f aca="false">S130/SUM(R130:T130)*100</f>
        <v>10.0246446913195</v>
      </c>
    </row>
    <row r="131" customFormat="false" ht="12.75" hidden="false" customHeight="false" outlineLevel="0" collapsed="false">
      <c r="A131" s="15" t="n">
        <v>136</v>
      </c>
      <c r="B131" s="15" t="n">
        <f aca="false">IF(C131="Ha",1,IF(C131="Ca",2,IF(C131="SF",3,IF(C131="DC",4,IF(C131="Da",5,IF(C131="Si",6,IF(C131="Pa",7,IF(C131="Sq",8,9))))))))</f>
        <v>7</v>
      </c>
      <c r="C131" s="15" t="s">
        <v>63</v>
      </c>
      <c r="D131" s="15" t="s">
        <v>49</v>
      </c>
      <c r="E131" s="15" t="n">
        <v>1</v>
      </c>
      <c r="F131" s="15" t="s">
        <v>61</v>
      </c>
      <c r="G131" s="15" t="s">
        <v>329</v>
      </c>
      <c r="H131" s="15" t="s">
        <v>330</v>
      </c>
      <c r="I131" s="15" t="s">
        <v>49</v>
      </c>
      <c r="J131" s="15" t="n">
        <v>14.4</v>
      </c>
      <c r="K131" s="15" t="n">
        <v>66.4</v>
      </c>
      <c r="L131" s="15" t="n">
        <v>2005</v>
      </c>
      <c r="M131" s="15" t="n">
        <v>1</v>
      </c>
      <c r="N131" s="27" t="n">
        <f aca="false">AVERAGE(R131:R132)</f>
        <v>40.993317456</v>
      </c>
      <c r="O131" s="27" t="n">
        <f aca="false">AVERAGE(S131:S132)</f>
        <v>12.9982821192</v>
      </c>
      <c r="P131" s="27" t="n">
        <f aca="false">AVERAGE(T131:T132)</f>
        <v>65.5367451888879</v>
      </c>
      <c r="Q131" s="27" t="n">
        <f aca="false">AVERAGE(U131:U132)</f>
        <v>3.91336228875037</v>
      </c>
      <c r="R131" s="27" t="n">
        <v>0.863545592000001</v>
      </c>
      <c r="S131" s="27" t="n">
        <v>9.3025039072</v>
      </c>
      <c r="T131" s="27" t="n">
        <v>73.5929700365371</v>
      </c>
      <c r="U131" s="27" t="n">
        <v>7.23909223954973</v>
      </c>
      <c r="V131" s="11" t="n">
        <f aca="false">S131/R131</f>
        <v>10.7724525414519</v>
      </c>
      <c r="W131" s="28" t="n">
        <f aca="false">T131/SUM(R131:T131)*100</f>
        <v>87.8627405674651</v>
      </c>
      <c r="X131" s="28" t="n">
        <f aca="false">R131/SUM(R131:T131)*100</f>
        <v>1.03098818107769</v>
      </c>
      <c r="Y131" s="28" t="n">
        <f aca="false">S131/SUM(R131:T131)*100</f>
        <v>11.1062712514572</v>
      </c>
    </row>
    <row r="132" customFormat="false" ht="12.75" hidden="false" customHeight="false" outlineLevel="0" collapsed="false">
      <c r="A132" s="15" t="n">
        <v>137</v>
      </c>
      <c r="B132" s="15" t="n">
        <f aca="false">IF(C132="Ha",1,IF(C132="Ca",2,IF(C132="SF",3,IF(C132="DC",4,IF(C132="Da",5,IF(C132="Si",6,IF(C132="Pa",7,IF(C132="Sq",8,9))))))))</f>
        <v>7</v>
      </c>
      <c r="C132" s="15" t="s">
        <v>63</v>
      </c>
      <c r="D132" s="15" t="s">
        <v>49</v>
      </c>
      <c r="E132" s="15" t="n">
        <v>2</v>
      </c>
      <c r="F132" s="15" t="s">
        <v>61</v>
      </c>
      <c r="G132" s="15" t="s">
        <v>329</v>
      </c>
      <c r="H132" s="15" t="s">
        <v>330</v>
      </c>
      <c r="I132" s="15" t="s">
        <v>49</v>
      </c>
      <c r="J132" s="15" t="n">
        <v>14.4</v>
      </c>
      <c r="K132" s="15" t="n">
        <v>66.4</v>
      </c>
      <c r="L132" s="15" t="n">
        <v>2005</v>
      </c>
      <c r="M132" s="15" t="n">
        <v>1</v>
      </c>
      <c r="N132" s="27"/>
      <c r="O132" s="27"/>
      <c r="P132" s="27"/>
      <c r="Q132" s="27"/>
      <c r="R132" s="27" t="n">
        <v>81.1230893200001</v>
      </c>
      <c r="S132" s="27" t="n">
        <v>16.6940603312</v>
      </c>
      <c r="T132" s="27" t="n">
        <v>57.4805203412387</v>
      </c>
      <c r="U132" s="27" t="n">
        <v>0.587632337951012</v>
      </c>
      <c r="V132" s="11" t="n">
        <f aca="false">S132/R132</f>
        <v>0.205786792282382</v>
      </c>
      <c r="W132" s="28" t="n">
        <f aca="false">T132/SUM(R132:T132)*100</f>
        <v>37.0131247584316</v>
      </c>
      <c r="X132" s="28" t="n">
        <f aca="false">R132/SUM(R132:T132)*100</f>
        <v>52.2371580487652</v>
      </c>
      <c r="Y132" s="28" t="n">
        <f aca="false">S132/SUM(R132:T132)*100</f>
        <v>10.7497171928032</v>
      </c>
    </row>
    <row r="133" customFormat="false" ht="12.75" hidden="false" customHeight="false" outlineLevel="0" collapsed="false">
      <c r="A133" s="15" t="n">
        <v>138</v>
      </c>
      <c r="B133" s="15" t="n">
        <f aca="false">IF(C133="Ha",1,IF(C133="Ca",2,IF(C133="SF",3,IF(C133="DC",4,IF(C133="Da",5,IF(C133="Si",6,IF(C133="Pa",7,IF(C133="Sq",8,9))))))))</f>
        <v>7</v>
      </c>
      <c r="C133" s="15" t="s">
        <v>63</v>
      </c>
      <c r="D133" s="15" t="s">
        <v>56</v>
      </c>
      <c r="E133" s="15" t="n">
        <v>1</v>
      </c>
      <c r="F133" s="15" t="s">
        <v>61</v>
      </c>
      <c r="G133" s="15" t="s">
        <v>329</v>
      </c>
      <c r="H133" s="15" t="s">
        <v>330</v>
      </c>
      <c r="I133" s="15" t="s">
        <v>49</v>
      </c>
      <c r="J133" s="15" t="n">
        <v>14.4</v>
      </c>
      <c r="K133" s="15" t="n">
        <v>66.4</v>
      </c>
      <c r="L133" s="15" t="n">
        <v>2005</v>
      </c>
      <c r="M133" s="15" t="n">
        <v>1</v>
      </c>
      <c r="N133" s="27" t="n">
        <f aca="false">AVERAGE(R133:R134)</f>
        <v>1.94343394</v>
      </c>
      <c r="O133" s="27" t="n">
        <f aca="false">AVERAGE(S133:S134)</f>
        <v>15.6413262852</v>
      </c>
      <c r="P133" s="27" t="n">
        <f aca="false">AVERAGE(T133:T134)</f>
        <v>69.2492629836106</v>
      </c>
      <c r="Q133" s="27" t="n">
        <f aca="false">AVERAGE(U133:U134)</f>
        <v>3.9937226323562</v>
      </c>
      <c r="R133" s="27" t="n">
        <v>3.06233564</v>
      </c>
      <c r="S133" s="27" t="n">
        <v>12.2737350064</v>
      </c>
      <c r="T133" s="27" t="n">
        <v>67.9274686359348</v>
      </c>
      <c r="U133" s="27" t="n">
        <v>4.42926158871602</v>
      </c>
      <c r="V133" s="11" t="n">
        <f aca="false">S133/R133</f>
        <v>4.00796530794384</v>
      </c>
      <c r="W133" s="28" t="n">
        <f aca="false">T133/SUM(R133:T133)*100</f>
        <v>81.5812890268842</v>
      </c>
      <c r="X133" s="28" t="n">
        <f aca="false">R133/SUM(R133:T133)*100</f>
        <v>3.67788310032806</v>
      </c>
      <c r="Y133" s="28" t="n">
        <f aca="false">S133/SUM(R133:T133)*100</f>
        <v>14.7408278727878</v>
      </c>
    </row>
    <row r="134" customFormat="false" ht="12.75" hidden="false" customHeight="false" outlineLevel="0" collapsed="false">
      <c r="A134" s="15" t="n">
        <v>139</v>
      </c>
      <c r="B134" s="15" t="n">
        <f aca="false">IF(C134="Ha",1,IF(C134="Ca",2,IF(C134="SF",3,IF(C134="DC",4,IF(C134="Da",5,IF(C134="Si",6,IF(C134="Pa",7,IF(C134="Sq",8,9))))))))</f>
        <v>7</v>
      </c>
      <c r="C134" s="15" t="s">
        <v>63</v>
      </c>
      <c r="D134" s="15" t="s">
        <v>56</v>
      </c>
      <c r="E134" s="15" t="n">
        <v>3</v>
      </c>
      <c r="F134" s="15" t="s">
        <v>61</v>
      </c>
      <c r="G134" s="15" t="s">
        <v>329</v>
      </c>
      <c r="H134" s="15" t="s">
        <v>330</v>
      </c>
      <c r="I134" s="15" t="s">
        <v>49</v>
      </c>
      <c r="J134" s="15" t="n">
        <v>14.4</v>
      </c>
      <c r="K134" s="15" t="n">
        <v>66.4</v>
      </c>
      <c r="L134" s="15" t="n">
        <v>2005</v>
      </c>
      <c r="M134" s="15" t="n">
        <v>1</v>
      </c>
      <c r="N134" s="27"/>
      <c r="O134" s="27"/>
      <c r="P134" s="27"/>
      <c r="Q134" s="27"/>
      <c r="R134" s="27" t="n">
        <v>0.82453224</v>
      </c>
      <c r="S134" s="27" t="n">
        <v>19.008917564</v>
      </c>
      <c r="T134" s="27" t="n">
        <v>70.5710573312864</v>
      </c>
      <c r="U134" s="27" t="n">
        <v>3.55818367599638</v>
      </c>
      <c r="V134" s="11" t="n">
        <f aca="false">S134/R134</f>
        <v>23.0541835016664</v>
      </c>
      <c r="W134" s="28" t="n">
        <f aca="false">T134/SUM(R134:T134)*100</f>
        <v>78.0614369432709</v>
      </c>
      <c r="X134" s="28" t="n">
        <f aca="false">R134/SUM(R134:T134)*100</f>
        <v>0.912047713247442</v>
      </c>
      <c r="Y134" s="28" t="n">
        <f aca="false">S134/SUM(R134:T134)*100</f>
        <v>21.0265153434817</v>
      </c>
    </row>
    <row r="135" customFormat="false" ht="12.75" hidden="false" customHeight="false" outlineLevel="0" collapsed="false">
      <c r="A135" s="15" t="n">
        <v>142</v>
      </c>
      <c r="B135" s="15" t="n">
        <f aca="false">IF(C135="Ha",1,IF(C135="Ca",2,IF(C135="SF",3,IF(C135="DC",4,IF(C135="Da",5,IF(C135="Si",6,IF(C135="Pa",7,IF(C135="Sq",8,9))))))))</f>
        <v>1</v>
      </c>
      <c r="C135" s="15" t="s">
        <v>48</v>
      </c>
      <c r="D135" s="15" t="s">
        <v>49</v>
      </c>
      <c r="E135" s="15" t="n">
        <v>1</v>
      </c>
      <c r="F135" s="15" t="s">
        <v>50</v>
      </c>
      <c r="G135" s="15" t="s">
        <v>332</v>
      </c>
      <c r="H135" s="15" t="s">
        <v>333</v>
      </c>
      <c r="I135" s="15" t="s">
        <v>49</v>
      </c>
      <c r="J135" s="15" t="n">
        <v>18.3</v>
      </c>
      <c r="K135" s="15" t="n">
        <v>70.3</v>
      </c>
      <c r="L135" s="15" t="n">
        <v>2005</v>
      </c>
      <c r="M135" s="15" t="n">
        <v>2</v>
      </c>
      <c r="N135" s="27" t="n">
        <f aca="false">AVERAGE(R135:R136)</f>
        <v>175.515872196</v>
      </c>
      <c r="O135" s="27" t="n">
        <f aca="false">AVERAGE(S135:S136)</f>
        <v>17.0876281212</v>
      </c>
      <c r="P135" s="27" t="n">
        <f aca="false">AVERAGE(T135:T136)</f>
        <v>83.0298707043908</v>
      </c>
      <c r="Q135" s="27" t="n">
        <f aca="false">AVERAGE(U135:U136)</f>
        <v>0.410820647038816</v>
      </c>
      <c r="R135" s="27" t="n">
        <v>208.120275804</v>
      </c>
      <c r="S135" s="27" t="n">
        <v>19.0125543608</v>
      </c>
      <c r="T135" s="27" t="n">
        <v>118.993717560919</v>
      </c>
      <c r="U135" s="27" t="n">
        <v>0.523894839308704</v>
      </c>
      <c r="V135" s="11" t="n">
        <f aca="false">S135/R135</f>
        <v>0.0913536861670572</v>
      </c>
      <c r="W135" s="28" t="n">
        <f aca="false">T135/SUM(R135:T135)*100</f>
        <v>34.3786740262446</v>
      </c>
      <c r="X135" s="28" t="n">
        <f aca="false">R135/SUM(R135:T135)*100</f>
        <v>60.1283770838984</v>
      </c>
      <c r="Y135" s="28" t="n">
        <f aca="false">S135/SUM(R135:T135)*100</f>
        <v>5.49294888985693</v>
      </c>
    </row>
    <row r="136" customFormat="false" ht="12.75" hidden="false" customHeight="false" outlineLevel="0" collapsed="false">
      <c r="A136" s="15" t="n">
        <v>143</v>
      </c>
      <c r="B136" s="15" t="n">
        <f aca="false">IF(C136="Ha",1,IF(C136="Ca",2,IF(C136="SF",3,IF(C136="DC",4,IF(C136="Da",5,IF(C136="Si",6,IF(C136="Pa",7,IF(C136="Sq",8,9))))))))</f>
        <v>1</v>
      </c>
      <c r="C136" s="15" t="s">
        <v>48</v>
      </c>
      <c r="D136" s="15" t="s">
        <v>49</v>
      </c>
      <c r="E136" s="15" t="n">
        <v>2</v>
      </c>
      <c r="F136" s="15" t="s">
        <v>50</v>
      </c>
      <c r="G136" s="15" t="s">
        <v>332</v>
      </c>
      <c r="H136" s="15" t="s">
        <v>333</v>
      </c>
      <c r="I136" s="15" t="s">
        <v>49</v>
      </c>
      <c r="J136" s="15" t="n">
        <v>18.3</v>
      </c>
      <c r="K136" s="15" t="n">
        <v>70.3</v>
      </c>
      <c r="L136" s="15" t="n">
        <v>2005</v>
      </c>
      <c r="M136" s="15" t="n">
        <v>2</v>
      </c>
      <c r="N136" s="27"/>
      <c r="O136" s="27"/>
      <c r="P136" s="27"/>
      <c r="Q136" s="27"/>
      <c r="R136" s="27" t="n">
        <v>142.911468588</v>
      </c>
      <c r="S136" s="27" t="n">
        <v>15.1627018816</v>
      </c>
      <c r="T136" s="27" t="n">
        <v>47.0660238478625</v>
      </c>
      <c r="U136" s="27" t="n">
        <v>0.297746454768928</v>
      </c>
      <c r="V136" s="11" t="n">
        <f aca="false">S136/R136</f>
        <v>0.106098565996216</v>
      </c>
      <c r="W136" s="28" t="n">
        <f aca="false">T136/SUM(R136:T136)*100</f>
        <v>22.9433456492812</v>
      </c>
      <c r="X136" s="28" t="n">
        <f aca="false">R136/SUM(R136:T136)*100</f>
        <v>69.6652691899272</v>
      </c>
      <c r="Y136" s="28" t="n">
        <f aca="false">S136/SUM(R136:T136)*100</f>
        <v>7.39138516079161</v>
      </c>
    </row>
    <row r="137" customFormat="false" ht="12.75" hidden="false" customHeight="false" outlineLevel="0" collapsed="false">
      <c r="A137" s="15" t="n">
        <v>144</v>
      </c>
      <c r="B137" s="15" t="n">
        <f aca="false">IF(C137="Ha",1,IF(C137="Ca",2,IF(C137="SF",3,IF(C137="DC",4,IF(C137="Da",5,IF(C137="Si",6,IF(C137="Pa",7,IF(C137="Sq",8,9))))))))</f>
        <v>1</v>
      </c>
      <c r="C137" s="15" t="s">
        <v>48</v>
      </c>
      <c r="D137" s="15" t="s">
        <v>56</v>
      </c>
      <c r="E137" s="15" t="n">
        <v>1</v>
      </c>
      <c r="F137" s="15" t="s">
        <v>50</v>
      </c>
      <c r="G137" s="15" t="s">
        <v>332</v>
      </c>
      <c r="H137" s="15" t="s">
        <v>333</v>
      </c>
      <c r="I137" s="15" t="s">
        <v>49</v>
      </c>
      <c r="J137" s="15" t="n">
        <v>18.3</v>
      </c>
      <c r="K137" s="15" t="n">
        <v>70.3</v>
      </c>
      <c r="L137" s="15" t="n">
        <v>2005</v>
      </c>
      <c r="M137" s="15" t="n">
        <v>2</v>
      </c>
      <c r="N137" s="27" t="n">
        <f aca="false">AVERAGE(R137:R138)</f>
        <v>0.987049434</v>
      </c>
      <c r="O137" s="27" t="n">
        <f aca="false">AVERAGE(S137:S138)</f>
        <v>14.6250225576</v>
      </c>
      <c r="P137" s="27" t="n">
        <f aca="false">AVERAGE(T137:T138)</f>
        <v>34.9940789594947</v>
      </c>
      <c r="Q137" s="27" t="n">
        <f aca="false">AVERAGE(U137:U138)</f>
        <v>2.25581965282832</v>
      </c>
      <c r="R137" s="27" t="n">
        <v>0.3737916</v>
      </c>
      <c r="S137" s="27" t="n">
        <v>15.7638933816</v>
      </c>
      <c r="T137" s="27" t="n">
        <v>29.5281711434491</v>
      </c>
      <c r="U137" s="27" t="n">
        <v>1.82976499895225</v>
      </c>
      <c r="V137" s="11" t="n">
        <f aca="false">S137/R137</f>
        <v>42.1729471224072</v>
      </c>
      <c r="W137" s="28" t="n">
        <f aca="false">T137/SUM(R137:T137)*100</f>
        <v>64.6613764616404</v>
      </c>
      <c r="X137" s="28" t="n">
        <f aca="false">R137/SUM(R137:T137)*100</f>
        <v>0.81853628009607</v>
      </c>
      <c r="Y137" s="28" t="n">
        <f aca="false">S137/SUM(R137:T137)*100</f>
        <v>34.5200872582635</v>
      </c>
    </row>
    <row r="138" customFormat="false" ht="12.75" hidden="false" customHeight="false" outlineLevel="0" collapsed="false">
      <c r="A138" s="15" t="n">
        <v>145</v>
      </c>
      <c r="B138" s="15" t="n">
        <f aca="false">IF(C138="Ha",1,IF(C138="Ca",2,IF(C138="SF",3,IF(C138="DC",4,IF(C138="Da",5,IF(C138="Si",6,IF(C138="Pa",7,IF(C138="Sq",8,9))))))))</f>
        <v>1</v>
      </c>
      <c r="C138" s="15" t="s">
        <v>48</v>
      </c>
      <c r="D138" s="15" t="s">
        <v>56</v>
      </c>
      <c r="E138" s="15" t="n">
        <v>2</v>
      </c>
      <c r="F138" s="15" t="s">
        <v>50</v>
      </c>
      <c r="G138" s="15" t="s">
        <v>332</v>
      </c>
      <c r="H138" s="15" t="s">
        <v>333</v>
      </c>
      <c r="I138" s="15" t="s">
        <v>49</v>
      </c>
      <c r="J138" s="15" t="n">
        <v>18.3</v>
      </c>
      <c r="K138" s="15" t="n">
        <v>70.3</v>
      </c>
      <c r="L138" s="15" t="n">
        <v>2005</v>
      </c>
      <c r="M138" s="15" t="n">
        <v>2</v>
      </c>
      <c r="N138" s="27"/>
      <c r="O138" s="27"/>
      <c r="P138" s="27"/>
      <c r="Q138" s="27"/>
      <c r="R138" s="27" t="n">
        <v>1.600307268</v>
      </c>
      <c r="S138" s="27" t="n">
        <v>13.4861517336</v>
      </c>
      <c r="T138" s="27" t="n">
        <v>40.4599867755403</v>
      </c>
      <c r="U138" s="27" t="n">
        <v>2.6818743067044</v>
      </c>
      <c r="V138" s="11" t="n">
        <f aca="false">S138/R138</f>
        <v>8.42722644786489</v>
      </c>
      <c r="W138" s="28" t="n">
        <f aca="false">T138/SUM(R138:T138)*100</f>
        <v>72.8399201955623</v>
      </c>
      <c r="X138" s="28" t="n">
        <f aca="false">R138/SUM(R138:T138)*100</f>
        <v>2.88102550147069</v>
      </c>
      <c r="Y138" s="28" t="n">
        <f aca="false">S138/SUM(R138:T138)*100</f>
        <v>24.279054302967</v>
      </c>
    </row>
    <row r="139" customFormat="false" ht="12.75" hidden="false" customHeight="false" outlineLevel="0" collapsed="false">
      <c r="A139" s="15" t="n">
        <v>146</v>
      </c>
      <c r="B139" s="15" t="n">
        <f aca="false">IF(C139="Ha",1,IF(C139="Ca",2,IF(C139="SF",3,IF(C139="DC",4,IF(C139="Da",5,IF(C139="Si",6,IF(C139="Pa",7,IF(C139="Sq",8,9))))))))</f>
        <v>2</v>
      </c>
      <c r="C139" s="15" t="s">
        <v>57</v>
      </c>
      <c r="D139" s="15" t="s">
        <v>49</v>
      </c>
      <c r="E139" s="15" t="n">
        <v>1</v>
      </c>
      <c r="F139" s="15" t="s">
        <v>50</v>
      </c>
      <c r="G139" s="15" t="s">
        <v>332</v>
      </c>
      <c r="H139" s="15" t="s">
        <v>333</v>
      </c>
      <c r="I139" s="15" t="s">
        <v>49</v>
      </c>
      <c r="J139" s="15" t="n">
        <v>18.3</v>
      </c>
      <c r="K139" s="15" t="n">
        <v>70.3</v>
      </c>
      <c r="L139" s="15" t="n">
        <v>2005</v>
      </c>
      <c r="M139" s="15" t="n">
        <v>2</v>
      </c>
      <c r="N139" s="27" t="n">
        <f aca="false">AVERAGE(R139:R140)</f>
        <v>556.952852232</v>
      </c>
      <c r="O139" s="27" t="n">
        <f aca="false">AVERAGE(S139:S140)</f>
        <v>15.14946255256</v>
      </c>
      <c r="P139" s="27" t="n">
        <f aca="false">AVERAGE(T139:T140)</f>
        <v>82.4934059061574</v>
      </c>
      <c r="Q139" s="27" t="n">
        <f aca="false">AVERAGE(U139:U140)</f>
        <v>0.144820643713196</v>
      </c>
      <c r="R139" s="27" t="n">
        <v>629.984569956</v>
      </c>
      <c r="S139" s="27" t="n">
        <v>14.222972036</v>
      </c>
      <c r="T139" s="27" t="n">
        <v>90.0887599419386</v>
      </c>
      <c r="U139" s="27" t="n">
        <v>0.139844311141358</v>
      </c>
      <c r="V139" s="11" t="n">
        <f aca="false">S139/R139</f>
        <v>0.022576699040412</v>
      </c>
      <c r="W139" s="28" t="n">
        <f aca="false">T139/SUM(R139:T139)*100</f>
        <v>12.2687203659707</v>
      </c>
      <c r="X139" s="28" t="n">
        <f aca="false">R139/SUM(R139:T139)*100</f>
        <v>85.7943269354334</v>
      </c>
      <c r="Y139" s="28" t="n">
        <f aca="false">S139/SUM(R139:T139)*100</f>
        <v>1.93695269859599</v>
      </c>
    </row>
    <row r="140" customFormat="false" ht="12.75" hidden="false" customHeight="false" outlineLevel="0" collapsed="false">
      <c r="A140" s="15" t="n">
        <v>147</v>
      </c>
      <c r="B140" s="15" t="n">
        <f aca="false">IF(C140="Ha",1,IF(C140="Ca",2,IF(C140="SF",3,IF(C140="DC",4,IF(C140="Da",5,IF(C140="Si",6,IF(C140="Pa",7,IF(C140="Sq",8,9))))))))</f>
        <v>2</v>
      </c>
      <c r="C140" s="15" t="s">
        <v>57</v>
      </c>
      <c r="D140" s="15" t="s">
        <v>49</v>
      </c>
      <c r="E140" s="15" t="n">
        <v>2</v>
      </c>
      <c r="F140" s="15" t="s">
        <v>50</v>
      </c>
      <c r="G140" s="15" t="s">
        <v>332</v>
      </c>
      <c r="H140" s="15" t="s">
        <v>333</v>
      </c>
      <c r="I140" s="15" t="s">
        <v>49</v>
      </c>
      <c r="J140" s="15" t="n">
        <v>18.3</v>
      </c>
      <c r="K140" s="15" t="n">
        <v>70.3</v>
      </c>
      <c r="L140" s="15" t="n">
        <v>2005</v>
      </c>
      <c r="M140" s="15" t="n">
        <v>2</v>
      </c>
      <c r="N140" s="27"/>
      <c r="O140" s="27"/>
      <c r="P140" s="27"/>
      <c r="Q140" s="27"/>
      <c r="R140" s="27" t="n">
        <v>483.921134508</v>
      </c>
      <c r="S140" s="27" t="n">
        <v>16.07595306912</v>
      </c>
      <c r="T140" s="27" t="n">
        <v>74.8980518703762</v>
      </c>
      <c r="U140" s="27" t="n">
        <v>0.149796976285034</v>
      </c>
      <c r="V140" s="11" t="n">
        <f aca="false">S140/R140</f>
        <v>0.0332201921403253</v>
      </c>
      <c r="W140" s="28" t="n">
        <f aca="false">T140/SUM(R140:T140)*100</f>
        <v>13.028124040561</v>
      </c>
      <c r="X140" s="28" t="n">
        <f aca="false">R140/SUM(R140:T140)*100</f>
        <v>84.1755480787458</v>
      </c>
      <c r="Y140" s="28" t="n">
        <f aca="false">S140/SUM(R140:T140)*100</f>
        <v>2.79632788069313</v>
      </c>
    </row>
    <row r="141" customFormat="false" ht="12.75" hidden="false" customHeight="false" outlineLevel="0" collapsed="false">
      <c r="A141" s="15" t="n">
        <v>148</v>
      </c>
      <c r="B141" s="15" t="n">
        <f aca="false">IF(C141="Ha",1,IF(C141="Ca",2,IF(C141="SF",3,IF(C141="DC",4,IF(C141="Da",5,IF(C141="Si",6,IF(C141="Pa",7,IF(C141="Sq",8,9))))))))</f>
        <v>2</v>
      </c>
      <c r="C141" s="15" t="s">
        <v>57</v>
      </c>
      <c r="D141" s="15" t="s">
        <v>56</v>
      </c>
      <c r="E141" s="15" t="n">
        <v>1</v>
      </c>
      <c r="F141" s="15" t="s">
        <v>50</v>
      </c>
      <c r="G141" s="15" t="s">
        <v>332</v>
      </c>
      <c r="H141" s="15" t="s">
        <v>333</v>
      </c>
      <c r="I141" s="15" t="s">
        <v>49</v>
      </c>
      <c r="J141" s="15" t="n">
        <v>18.3</v>
      </c>
      <c r="K141" s="15" t="n">
        <v>70.3</v>
      </c>
      <c r="L141" s="15" t="n">
        <v>2005</v>
      </c>
      <c r="M141" s="15" t="n">
        <v>2</v>
      </c>
      <c r="N141" s="27" t="n">
        <f aca="false">AVERAGE(R141:R142)</f>
        <v>114.108388632</v>
      </c>
      <c r="O141" s="27" t="n">
        <f aca="false">AVERAGE(S141:S142)</f>
        <v>15.1632026</v>
      </c>
      <c r="P141" s="27" t="n">
        <f aca="false">AVERAGE(T141:T142)</f>
        <v>93.455186009212</v>
      </c>
      <c r="Q141" s="27" t="n">
        <f aca="false">AVERAGE(U141:U142)</f>
        <v>1.19761760242198</v>
      </c>
      <c r="R141" s="27" t="n">
        <v>200.371589628</v>
      </c>
      <c r="S141" s="27" t="n">
        <v>16.8799683416</v>
      </c>
      <c r="T141" s="27" t="n">
        <v>108.659426847011</v>
      </c>
      <c r="U141" s="27" t="n">
        <v>0.500154879728023</v>
      </c>
      <c r="V141" s="11" t="n">
        <f aca="false">S141/R141</f>
        <v>0.0842433219846113</v>
      </c>
      <c r="W141" s="28" t="n">
        <f aca="false">T141/SUM(R141:T141)*100</f>
        <v>33.3402161661269</v>
      </c>
      <c r="X141" s="28" t="n">
        <f aca="false">R141/SUM(R141:T141)*100</f>
        <v>61.4804652076236</v>
      </c>
      <c r="Y141" s="28" t="n">
        <f aca="false">S141/SUM(R141:T141)*100</f>
        <v>5.17931862624953</v>
      </c>
    </row>
    <row r="142" customFormat="false" ht="12.75" hidden="false" customHeight="false" outlineLevel="0" collapsed="false">
      <c r="A142" s="15" t="n">
        <v>149</v>
      </c>
      <c r="B142" s="15" t="n">
        <f aca="false">IF(C142="Ha",1,IF(C142="Ca",2,IF(C142="SF",3,IF(C142="DC",4,IF(C142="Da",5,IF(C142="Si",6,IF(C142="Pa",7,IF(C142="Sq",8,9))))))))</f>
        <v>2</v>
      </c>
      <c r="C142" s="15" t="s">
        <v>57</v>
      </c>
      <c r="D142" s="15" t="s">
        <v>56</v>
      </c>
      <c r="E142" s="15" t="n">
        <v>2</v>
      </c>
      <c r="F142" s="15" t="s">
        <v>50</v>
      </c>
      <c r="G142" s="15" t="s">
        <v>332</v>
      </c>
      <c r="H142" s="15" t="s">
        <v>333</v>
      </c>
      <c r="I142" s="15" t="s">
        <v>49</v>
      </c>
      <c r="J142" s="15" t="n">
        <v>18.3</v>
      </c>
      <c r="K142" s="15" t="n">
        <v>70.3</v>
      </c>
      <c r="L142" s="15" t="n">
        <v>2005</v>
      </c>
      <c r="M142" s="15" t="n">
        <v>2</v>
      </c>
      <c r="N142" s="27"/>
      <c r="O142" s="27"/>
      <c r="P142" s="27"/>
      <c r="Q142" s="27"/>
      <c r="R142" s="27" t="n">
        <v>27.845187636</v>
      </c>
      <c r="S142" s="27" t="n">
        <v>13.4464368584</v>
      </c>
      <c r="T142" s="27" t="n">
        <v>78.250945171413</v>
      </c>
      <c r="U142" s="27" t="n">
        <v>1.89508032511594</v>
      </c>
      <c r="V142" s="11" t="n">
        <f aca="false">S142/R142</f>
        <v>0.482899847333605</v>
      </c>
      <c r="W142" s="28" t="n">
        <f aca="false">T142/SUM(R142:T142)*100</f>
        <v>65.4586440547223</v>
      </c>
      <c r="X142" s="28" t="n">
        <f aca="false">R142/SUM(R142:T142)*100</f>
        <v>23.2931145062738</v>
      </c>
      <c r="Y142" s="28" t="n">
        <f aca="false">S142/SUM(R142:T142)*100</f>
        <v>11.2482414390038</v>
      </c>
    </row>
    <row r="143" customFormat="false" ht="12.75" hidden="false" customHeight="false" outlineLevel="0" collapsed="false">
      <c r="A143" s="15" t="n">
        <v>150</v>
      </c>
      <c r="B143" s="15" t="n">
        <f aca="false">IF(C143="Ha",1,IF(C143="Ca",2,IF(C143="SF",3,IF(C143="DC",4,IF(C143="Da",5,IF(C143="Si",6,IF(C143="Pa",7,IF(C143="Sq",8,9))))))))</f>
        <v>3</v>
      </c>
      <c r="C143" s="15" t="s">
        <v>58</v>
      </c>
      <c r="D143" s="15" t="s">
        <v>49</v>
      </c>
      <c r="E143" s="15" t="n">
        <v>1</v>
      </c>
      <c r="F143" s="15" t="s">
        <v>50</v>
      </c>
      <c r="G143" s="15" t="s">
        <v>332</v>
      </c>
      <c r="H143" s="15" t="s">
        <v>333</v>
      </c>
      <c r="I143" s="15" t="s">
        <v>49</v>
      </c>
      <c r="J143" s="15" t="n">
        <v>18.3</v>
      </c>
      <c r="K143" s="15" t="n">
        <v>70.3</v>
      </c>
      <c r="L143" s="15" t="n">
        <v>2005</v>
      </c>
      <c r="M143" s="15" t="n">
        <v>2</v>
      </c>
      <c r="N143" s="27" t="n">
        <f aca="false">AVERAGE(R143:R144)</f>
        <v>1441.46618945</v>
      </c>
      <c r="O143" s="27" t="n">
        <f aca="false">AVERAGE(S143:S144)</f>
        <v>15.6886670304</v>
      </c>
      <c r="P143" s="27" t="n">
        <f aca="false">AVERAGE(T143:T144)</f>
        <v>374.31806018153</v>
      </c>
      <c r="Q143" s="27" t="n">
        <f aca="false">AVERAGE(U143:U144)</f>
        <v>0.257446108149448</v>
      </c>
      <c r="R143" s="27" t="n">
        <v>1563.8442575</v>
      </c>
      <c r="S143" s="27" t="n">
        <v>15.4281089872</v>
      </c>
      <c r="T143" s="27" t="n">
        <v>395.96278476425</v>
      </c>
      <c r="U143" s="27" t="n">
        <v>0.250724823131678</v>
      </c>
      <c r="V143" s="11" t="n">
        <f aca="false">S143/R143</f>
        <v>0.00986550221558748</v>
      </c>
      <c r="W143" s="28" t="n">
        <f aca="false">T143/SUM(R143:T143)*100</f>
        <v>20.046361797145</v>
      </c>
      <c r="X143" s="28" t="n">
        <f aca="false">R143/SUM(R143:T143)*100</f>
        <v>79.1725611256561</v>
      </c>
      <c r="Y143" s="28" t="n">
        <f aca="false">S143/SUM(R143:T143)*100</f>
        <v>0.781077077198895</v>
      </c>
    </row>
    <row r="144" customFormat="false" ht="12.75" hidden="false" customHeight="false" outlineLevel="0" collapsed="false">
      <c r="A144" s="15" t="n">
        <v>151</v>
      </c>
      <c r="B144" s="15" t="n">
        <f aca="false">IF(C144="Ha",1,IF(C144="Ca",2,IF(C144="SF",3,IF(C144="DC",4,IF(C144="Da",5,IF(C144="Si",6,IF(C144="Pa",7,IF(C144="Sq",8,9))))))))</f>
        <v>3</v>
      </c>
      <c r="C144" s="15" t="s">
        <v>58</v>
      </c>
      <c r="D144" s="15" t="s">
        <v>49</v>
      </c>
      <c r="E144" s="15" t="n">
        <v>2</v>
      </c>
      <c r="F144" s="15" t="s">
        <v>50</v>
      </c>
      <c r="G144" s="15" t="s">
        <v>332</v>
      </c>
      <c r="H144" s="15" t="s">
        <v>333</v>
      </c>
      <c r="I144" s="15" t="s">
        <v>49</v>
      </c>
      <c r="J144" s="15" t="n">
        <v>18.3</v>
      </c>
      <c r="K144" s="15" t="n">
        <v>70.3</v>
      </c>
      <c r="L144" s="15" t="n">
        <v>2005</v>
      </c>
      <c r="M144" s="15" t="n">
        <v>2</v>
      </c>
      <c r="N144" s="27"/>
      <c r="O144" s="27"/>
      <c r="P144" s="27"/>
      <c r="Q144" s="27"/>
      <c r="R144" s="27" t="n">
        <v>1319.0881214</v>
      </c>
      <c r="S144" s="27" t="n">
        <v>15.9492250736</v>
      </c>
      <c r="T144" s="27" t="n">
        <v>352.673335598811</v>
      </c>
      <c r="U144" s="27" t="n">
        <v>0.264167393167218</v>
      </c>
      <c r="V144" s="11" t="n">
        <f aca="false">S144/R144</f>
        <v>0.0120910990060865</v>
      </c>
      <c r="W144" s="28" t="n">
        <f aca="false">T144/SUM(R144:T144)*100</f>
        <v>20.8965517221085</v>
      </c>
      <c r="X144" s="28" t="n">
        <f aca="false">R144/SUM(R144:T144)*100</f>
        <v>78.158426998888</v>
      </c>
      <c r="Y144" s="28" t="n">
        <f aca="false">S144/SUM(R144:T144)*100</f>
        <v>0.945021279003536</v>
      </c>
    </row>
    <row r="145" customFormat="false" ht="12.75" hidden="false" customHeight="false" outlineLevel="0" collapsed="false">
      <c r="A145" s="15" t="n">
        <v>152</v>
      </c>
      <c r="B145" s="15" t="n">
        <f aca="false">IF(C145="Ha",1,IF(C145="Ca",2,IF(C145="SF",3,IF(C145="DC",4,IF(C145="Da",5,IF(C145="Si",6,IF(C145="Pa",7,IF(C145="Sq",8,9))))))))</f>
        <v>3</v>
      </c>
      <c r="C145" s="15" t="s">
        <v>58</v>
      </c>
      <c r="D145" s="15" t="s">
        <v>56</v>
      </c>
      <c r="E145" s="15" t="n">
        <v>1</v>
      </c>
      <c r="F145" s="15" t="s">
        <v>50</v>
      </c>
      <c r="G145" s="15" t="s">
        <v>332</v>
      </c>
      <c r="H145" s="15" t="s">
        <v>333</v>
      </c>
      <c r="I145" s="15" t="s">
        <v>49</v>
      </c>
      <c r="J145" s="15" t="n">
        <v>18.3</v>
      </c>
      <c r="K145" s="15" t="n">
        <v>70.3</v>
      </c>
      <c r="L145" s="15" t="n">
        <v>2005</v>
      </c>
      <c r="M145" s="15" t="n">
        <v>2</v>
      </c>
      <c r="N145" s="27" t="n">
        <f aca="false">AVERAGE(R145:R146)</f>
        <v>116.456409174</v>
      </c>
      <c r="O145" s="27" t="n">
        <f aca="false">AVERAGE(S145:S146)</f>
        <v>15.02546094168</v>
      </c>
      <c r="P145" s="27" t="n">
        <f aca="false">AVERAGE(T145:T146)</f>
        <v>98.2921439086205</v>
      </c>
      <c r="Q145" s="27" t="n">
        <f aca="false">AVERAGE(U145:U146)</f>
        <v>2.72146911084696</v>
      </c>
      <c r="R145" s="27" t="n">
        <v>230.640891096</v>
      </c>
      <c r="S145" s="27" t="n">
        <v>15.978648868</v>
      </c>
      <c r="T145" s="27" t="n">
        <v>115.262606484781</v>
      </c>
      <c r="U145" s="27" t="n">
        <v>0.46737013012678</v>
      </c>
      <c r="V145" s="11" t="n">
        <f aca="false">S145/R145</f>
        <v>0.0692793406757572</v>
      </c>
      <c r="W145" s="28" t="n">
        <f aca="false">T145/SUM(R145:T145)*100</f>
        <v>31.8508684708199</v>
      </c>
      <c r="X145" s="28" t="n">
        <f aca="false">R145/SUM(R145:T145)*100</f>
        <v>63.7337026320096</v>
      </c>
      <c r="Y145" s="28" t="n">
        <f aca="false">S145/SUM(R145:T145)*100</f>
        <v>4.4154288971704</v>
      </c>
    </row>
    <row r="146" customFormat="false" ht="12.75" hidden="false" customHeight="false" outlineLevel="0" collapsed="false">
      <c r="A146" s="15" t="n">
        <v>153</v>
      </c>
      <c r="B146" s="15" t="n">
        <f aca="false">IF(C146="Ha",1,IF(C146="Ca",2,IF(C146="SF",3,IF(C146="DC",4,IF(C146="Da",5,IF(C146="Si",6,IF(C146="Pa",7,IF(C146="Sq",8,9))))))))</f>
        <v>3</v>
      </c>
      <c r="C146" s="15" t="s">
        <v>58</v>
      </c>
      <c r="D146" s="15" t="s">
        <v>56</v>
      </c>
      <c r="E146" s="15" t="n">
        <v>2</v>
      </c>
      <c r="F146" s="15" t="s">
        <v>50</v>
      </c>
      <c r="G146" s="15" t="s">
        <v>332</v>
      </c>
      <c r="H146" s="15" t="s">
        <v>333</v>
      </c>
      <c r="I146" s="15" t="s">
        <v>49</v>
      </c>
      <c r="J146" s="15" t="n">
        <v>18.3</v>
      </c>
      <c r="K146" s="15" t="n">
        <v>70.3</v>
      </c>
      <c r="L146" s="15" t="n">
        <v>2005</v>
      </c>
      <c r="M146" s="15" t="n">
        <v>2</v>
      </c>
      <c r="N146" s="27"/>
      <c r="O146" s="27"/>
      <c r="P146" s="27"/>
      <c r="Q146" s="27"/>
      <c r="R146" s="27" t="n">
        <v>2.271927252</v>
      </c>
      <c r="S146" s="27" t="n">
        <v>14.07227301536</v>
      </c>
      <c r="T146" s="27" t="n">
        <v>81.3216813324596</v>
      </c>
      <c r="U146" s="27" t="n">
        <v>4.97556809156714</v>
      </c>
      <c r="V146" s="11" t="n">
        <f aca="false">S146/R146</f>
        <v>6.19398046437096</v>
      </c>
      <c r="W146" s="28" t="n">
        <f aca="false">T146/SUM(R146:T146)*100</f>
        <v>83.2651894401267</v>
      </c>
      <c r="X146" s="28" t="n">
        <f aca="false">R146/SUM(R146:T146)*100</f>
        <v>2.32622407619182</v>
      </c>
      <c r="Y146" s="28" t="n">
        <f aca="false">S146/SUM(R146:T146)*100</f>
        <v>14.4085864836815</v>
      </c>
    </row>
    <row r="147" customFormat="false" ht="12.75" hidden="false" customHeight="false" outlineLevel="0" collapsed="false">
      <c r="A147" s="15" t="n">
        <v>156</v>
      </c>
      <c r="B147" s="15" t="n">
        <f aca="false">IF(C147="Ha",1,IF(C147="Ca",2,IF(C147="SF",3,IF(C147="DC",4,IF(C147="Da",5,IF(C147="Si",6,IF(C147="Pa",7,IF(C147="Sq",8,9))))))))</f>
        <v>1</v>
      </c>
      <c r="C147" s="15" t="s">
        <v>48</v>
      </c>
      <c r="D147" s="15" t="s">
        <v>49</v>
      </c>
      <c r="E147" s="15" t="n">
        <v>1</v>
      </c>
      <c r="F147" s="15" t="s">
        <v>50</v>
      </c>
      <c r="G147" s="15" t="s">
        <v>334</v>
      </c>
      <c r="H147" s="15" t="s">
        <v>323</v>
      </c>
      <c r="I147" s="15" t="s">
        <v>49</v>
      </c>
      <c r="J147" s="15" t="n">
        <v>23</v>
      </c>
      <c r="K147" s="15" t="n">
        <v>75</v>
      </c>
      <c r="L147" s="15" t="n">
        <v>2005</v>
      </c>
      <c r="M147" s="15" t="n">
        <v>3</v>
      </c>
      <c r="N147" s="27" t="n">
        <f aca="false">AVERAGE(R147:R148)</f>
        <v>250.676880475</v>
      </c>
      <c r="O147" s="27" t="n">
        <f aca="false">AVERAGE(S147:S148)</f>
        <v>5.8853953998</v>
      </c>
      <c r="P147" s="27" t="n">
        <f aca="false">AVERAGE(T147:T148)</f>
        <v>59.9077420434457</v>
      </c>
      <c r="Q147" s="27" t="n">
        <f aca="false">AVERAGE(U147:U148)</f>
        <v>0.236918151544743</v>
      </c>
      <c r="R147" s="27" t="n">
        <v>305.57488815</v>
      </c>
      <c r="S147" s="27" t="n">
        <v>5.7516645116</v>
      </c>
      <c r="T147" s="27" t="n">
        <v>68.7760397295764</v>
      </c>
      <c r="U147" s="27" t="n">
        <v>0.220912861886</v>
      </c>
      <c r="V147" s="11" t="n">
        <f aca="false">S147/R147</f>
        <v>0.0188224384091949</v>
      </c>
      <c r="W147" s="28" t="n">
        <f aca="false">T147/SUM(R147:T147)*100</f>
        <v>18.0940727862221</v>
      </c>
      <c r="X147" s="28" t="n">
        <f aca="false">R147/SUM(R147:T147)*100</f>
        <v>80.3927398199701</v>
      </c>
      <c r="Y147" s="28" t="n">
        <f aca="false">S147/SUM(R147:T147)*100</f>
        <v>1.51318739380782</v>
      </c>
    </row>
    <row r="148" customFormat="false" ht="12.75" hidden="false" customHeight="false" outlineLevel="0" collapsed="false">
      <c r="A148" s="15" t="n">
        <v>157</v>
      </c>
      <c r="B148" s="15" t="n">
        <f aca="false">IF(C148="Ha",1,IF(C148="Ca",2,IF(C148="SF",3,IF(C148="DC",4,IF(C148="Da",5,IF(C148="Si",6,IF(C148="Pa",7,IF(C148="Sq",8,9))))))))</f>
        <v>1</v>
      </c>
      <c r="C148" s="15" t="s">
        <v>48</v>
      </c>
      <c r="D148" s="15" t="s">
        <v>49</v>
      </c>
      <c r="E148" s="15" t="n">
        <v>2</v>
      </c>
      <c r="F148" s="15" t="s">
        <v>50</v>
      </c>
      <c r="G148" s="15" t="s">
        <v>334</v>
      </c>
      <c r="H148" s="15" t="s">
        <v>323</v>
      </c>
      <c r="I148" s="15" t="s">
        <v>49</v>
      </c>
      <c r="J148" s="15" t="n">
        <v>23</v>
      </c>
      <c r="K148" s="15" t="n">
        <v>75</v>
      </c>
      <c r="L148" s="15" t="n">
        <v>2005</v>
      </c>
      <c r="M148" s="15" t="n">
        <v>3</v>
      </c>
      <c r="N148" s="27"/>
      <c r="O148" s="27"/>
      <c r="P148" s="27"/>
      <c r="Q148" s="27"/>
      <c r="R148" s="27" t="n">
        <v>195.7788728</v>
      </c>
      <c r="S148" s="27" t="n">
        <v>6.019126288</v>
      </c>
      <c r="T148" s="27" t="n">
        <v>51.0394443573149</v>
      </c>
      <c r="U148" s="27" t="n">
        <v>0.252923441203486</v>
      </c>
      <c r="V148" s="11" t="n">
        <f aca="false">S148/R148</f>
        <v>0.0307445139606504</v>
      </c>
      <c r="W148" s="28" t="n">
        <f aca="false">T148/SUM(R148:T148)*100</f>
        <v>20.1866636767959</v>
      </c>
      <c r="X148" s="28" t="n">
        <f aca="false">R148/SUM(R148:T148)*100</f>
        <v>77.4327054300975</v>
      </c>
      <c r="Y148" s="28" t="n">
        <f aca="false">S148/SUM(R148:T148)*100</f>
        <v>2.38063089310656</v>
      </c>
    </row>
    <row r="149" customFormat="false" ht="12.75" hidden="false" customHeight="false" outlineLevel="0" collapsed="false">
      <c r="A149" s="15" t="n">
        <v>158</v>
      </c>
      <c r="B149" s="15" t="n">
        <f aca="false">IF(C149="Ha",1,IF(C149="Ca",2,IF(C149="SF",3,IF(C149="DC",4,IF(C149="Da",5,IF(C149="Si",6,IF(C149="Pa",7,IF(C149="Sq",8,9))))))))</f>
        <v>1</v>
      </c>
      <c r="C149" s="15" t="s">
        <v>48</v>
      </c>
      <c r="D149" s="15" t="s">
        <v>56</v>
      </c>
      <c r="E149" s="15" t="n">
        <v>1</v>
      </c>
      <c r="F149" s="15" t="s">
        <v>50</v>
      </c>
      <c r="G149" s="15" t="s">
        <v>334</v>
      </c>
      <c r="H149" s="15" t="s">
        <v>323</v>
      </c>
      <c r="I149" s="15" t="s">
        <v>49</v>
      </c>
      <c r="J149" s="15" t="n">
        <v>23</v>
      </c>
      <c r="K149" s="15" t="n">
        <v>75</v>
      </c>
      <c r="L149" s="15" t="n">
        <v>2005</v>
      </c>
      <c r="M149" s="15" t="n">
        <v>3</v>
      </c>
      <c r="N149" s="27" t="n">
        <f aca="false">AVERAGE(R149:R150)</f>
        <v>20.9716262</v>
      </c>
      <c r="O149" s="27" t="n">
        <f aca="false">AVERAGE(S149:S150)</f>
        <v>4.8105719228</v>
      </c>
      <c r="P149" s="27" t="n">
        <f aca="false">AVERAGE(T149:T150)</f>
        <v>34.8044769766272</v>
      </c>
      <c r="Q149" s="27" t="n">
        <f aca="false">AVERAGE(U149:U150)</f>
        <v>2.78005437995108</v>
      </c>
      <c r="R149" s="27" t="n">
        <v>38.8412535</v>
      </c>
      <c r="S149" s="27" t="n">
        <v>4.956586572</v>
      </c>
      <c r="T149" s="27" t="n">
        <v>32.1222029937713</v>
      </c>
      <c r="U149" s="27" t="n">
        <v>0.733419797436702</v>
      </c>
      <c r="V149" s="11" t="n">
        <f aca="false">S149/R149</f>
        <v>0.127611395754774</v>
      </c>
      <c r="W149" s="28" t="n">
        <f aca="false">T149/SUM(R149:T149)*100</f>
        <v>42.3105700374051</v>
      </c>
      <c r="X149" s="28" t="n">
        <f aca="false">R149/SUM(R149:T149)*100</f>
        <v>51.1607369167993</v>
      </c>
      <c r="Y149" s="28" t="n">
        <f aca="false">S149/SUM(R149:T149)*100</f>
        <v>6.52869304579555</v>
      </c>
    </row>
    <row r="150" customFormat="false" ht="12.75" hidden="false" customHeight="false" outlineLevel="0" collapsed="false">
      <c r="A150" s="15" t="n">
        <v>159</v>
      </c>
      <c r="B150" s="15" t="n">
        <f aca="false">IF(C150="Ha",1,IF(C150="Ca",2,IF(C150="SF",3,IF(C150="DC",4,IF(C150="Da",5,IF(C150="Si",6,IF(C150="Pa",7,IF(C150="Sq",8,9))))))))</f>
        <v>1</v>
      </c>
      <c r="C150" s="15" t="s">
        <v>48</v>
      </c>
      <c r="D150" s="15" t="s">
        <v>56</v>
      </c>
      <c r="E150" s="15" t="n">
        <v>2</v>
      </c>
      <c r="F150" s="15" t="s">
        <v>50</v>
      </c>
      <c r="G150" s="15" t="s">
        <v>334</v>
      </c>
      <c r="H150" s="15" t="s">
        <v>323</v>
      </c>
      <c r="I150" s="15" t="s">
        <v>49</v>
      </c>
      <c r="J150" s="15" t="n">
        <v>23</v>
      </c>
      <c r="K150" s="15" t="n">
        <v>75</v>
      </c>
      <c r="L150" s="15" t="n">
        <v>2005</v>
      </c>
      <c r="M150" s="15" t="n">
        <v>3</v>
      </c>
      <c r="N150" s="27"/>
      <c r="O150" s="27"/>
      <c r="P150" s="27"/>
      <c r="Q150" s="27"/>
      <c r="R150" s="27" t="n">
        <v>3.1019989</v>
      </c>
      <c r="S150" s="27" t="n">
        <v>4.6645572736</v>
      </c>
      <c r="T150" s="27" t="n">
        <v>37.486750959483</v>
      </c>
      <c r="U150" s="27" t="n">
        <v>4.82668896246545</v>
      </c>
      <c r="V150" s="11" t="n">
        <f aca="false">S150/R150</f>
        <v>1.50372628230139</v>
      </c>
      <c r="W150" s="28" t="n">
        <f aca="false">T150/SUM(R150:T150)*100</f>
        <v>82.8375942762376</v>
      </c>
      <c r="X150" s="28" t="n">
        <f aca="false">R150/SUM(R150:T150)*100</f>
        <v>6.85474520321244</v>
      </c>
      <c r="Y150" s="28" t="n">
        <f aca="false">S150/SUM(R150:T150)*100</f>
        <v>10.3076605205499</v>
      </c>
    </row>
    <row r="151" customFormat="false" ht="12.75" hidden="false" customHeight="false" outlineLevel="0" collapsed="false">
      <c r="A151" s="15" t="n">
        <v>160</v>
      </c>
      <c r="B151" s="15" t="n">
        <f aca="false">IF(C151="Ha",1,IF(C151="Ca",2,IF(C151="SF",3,IF(C151="DC",4,IF(C151="Da",5,IF(C151="Si",6,IF(C151="Pa",7,IF(C151="Sq",8,9))))))))</f>
        <v>3</v>
      </c>
      <c r="C151" s="15" t="s">
        <v>58</v>
      </c>
      <c r="D151" s="15" t="s">
        <v>49</v>
      </c>
      <c r="E151" s="15" t="n">
        <v>1</v>
      </c>
      <c r="F151" s="15" t="s">
        <v>50</v>
      </c>
      <c r="G151" s="15" t="s">
        <v>334</v>
      </c>
      <c r="H151" s="15" t="s">
        <v>323</v>
      </c>
      <c r="I151" s="15" t="s">
        <v>49</v>
      </c>
      <c r="J151" s="15" t="n">
        <v>23</v>
      </c>
      <c r="K151" s="15" t="n">
        <v>75</v>
      </c>
      <c r="L151" s="15" t="n">
        <v>2005</v>
      </c>
      <c r="M151" s="15" t="n">
        <v>3</v>
      </c>
      <c r="N151" s="27" t="n">
        <f aca="false">AVERAGE(R151:R152)</f>
        <v>613.1281513</v>
      </c>
      <c r="O151" s="27" t="n">
        <f aca="false">AVERAGE(S151:S152)</f>
        <v>6.3294661906</v>
      </c>
      <c r="P151" s="27" t="n">
        <f aca="false">AVERAGE(T151:T152)</f>
        <v>136.361423975953</v>
      </c>
      <c r="Q151" s="27" t="n">
        <f aca="false">AVERAGE(U151:U152)</f>
        <v>0.209791729365705</v>
      </c>
      <c r="R151" s="27" t="n">
        <v>455.8966818</v>
      </c>
      <c r="S151" s="27" t="n">
        <v>7.1756002976</v>
      </c>
      <c r="T151" s="27" t="n">
        <v>78.1848599733245</v>
      </c>
      <c r="U151" s="27" t="n">
        <v>0.168839429600854</v>
      </c>
      <c r="V151" s="11" t="n">
        <f aca="false">S151/R151</f>
        <v>0.0157395317493184</v>
      </c>
      <c r="W151" s="28" t="n">
        <f aca="false">T151/SUM(R151:T151)*100</f>
        <v>14.4450491081149</v>
      </c>
      <c r="X151" s="28" t="n">
        <f aca="false">R151/SUM(R151:T151)*100</f>
        <v>84.2292223721384</v>
      </c>
      <c r="Y151" s="28" t="n">
        <f aca="false">S151/SUM(R151:T151)*100</f>
        <v>1.32572851974667</v>
      </c>
    </row>
    <row r="152" customFormat="false" ht="12.75" hidden="false" customHeight="false" outlineLevel="0" collapsed="false">
      <c r="A152" s="15" t="n">
        <v>161</v>
      </c>
      <c r="B152" s="15" t="n">
        <f aca="false">IF(C152="Ha",1,IF(C152="Ca",2,IF(C152="SF",3,IF(C152="DC",4,IF(C152="Da",5,IF(C152="Si",6,IF(C152="Pa",7,IF(C152="Sq",8,9))))))))</f>
        <v>3</v>
      </c>
      <c r="C152" s="15" t="s">
        <v>58</v>
      </c>
      <c r="D152" s="15" t="s">
        <v>49</v>
      </c>
      <c r="E152" s="15" t="n">
        <v>2</v>
      </c>
      <c r="F152" s="15" t="s">
        <v>50</v>
      </c>
      <c r="G152" s="15" t="s">
        <v>334</v>
      </c>
      <c r="H152" s="15" t="s">
        <v>323</v>
      </c>
      <c r="I152" s="15" t="s">
        <v>49</v>
      </c>
      <c r="J152" s="15" t="n">
        <v>23</v>
      </c>
      <c r="K152" s="15" t="n">
        <v>75</v>
      </c>
      <c r="L152" s="15" t="n">
        <v>2005</v>
      </c>
      <c r="M152" s="15" t="n">
        <v>3</v>
      </c>
      <c r="N152" s="27"/>
      <c r="O152" s="27"/>
      <c r="P152" s="27"/>
      <c r="Q152" s="27"/>
      <c r="R152" s="27" t="n">
        <v>770.3596208</v>
      </c>
      <c r="S152" s="27" t="n">
        <v>5.4833320836</v>
      </c>
      <c r="T152" s="27" t="n">
        <v>194.537987978582</v>
      </c>
      <c r="U152" s="27" t="n">
        <v>0.250744029130556</v>
      </c>
      <c r="V152" s="11" t="n">
        <f aca="false">S152/R152</f>
        <v>0.00711788616062936</v>
      </c>
      <c r="W152" s="28" t="n">
        <f aca="false">T152/SUM(R152:T152)*100</f>
        <v>20.0475895379535</v>
      </c>
      <c r="X152" s="28" t="n">
        <f aca="false">R152/SUM(R152:T152)*100</f>
        <v>79.38734041041</v>
      </c>
      <c r="Y152" s="28" t="n">
        <f aca="false">S152/SUM(R152:T152)*100</f>
        <v>0.565070051636429</v>
      </c>
    </row>
    <row r="153" customFormat="false" ht="12.75" hidden="false" customHeight="false" outlineLevel="0" collapsed="false">
      <c r="A153" s="15" t="n">
        <v>162</v>
      </c>
      <c r="B153" s="15" t="n">
        <f aca="false">IF(C153="Ha",1,IF(C153="Ca",2,IF(C153="SF",3,IF(C153="DC",4,IF(C153="Da",5,IF(C153="Si",6,IF(C153="Pa",7,IF(C153="Sq",8,9))))))))</f>
        <v>3</v>
      </c>
      <c r="C153" s="15" t="s">
        <v>58</v>
      </c>
      <c r="D153" s="15" t="s">
        <v>56</v>
      </c>
      <c r="E153" s="15" t="n">
        <v>1</v>
      </c>
      <c r="F153" s="15" t="s">
        <v>50</v>
      </c>
      <c r="G153" s="15" t="s">
        <v>334</v>
      </c>
      <c r="H153" s="15" t="s">
        <v>323</v>
      </c>
      <c r="I153" s="15" t="s">
        <v>49</v>
      </c>
      <c r="J153" s="15" t="n">
        <v>23</v>
      </c>
      <c r="K153" s="15" t="n">
        <v>75</v>
      </c>
      <c r="L153" s="15" t="n">
        <v>2005</v>
      </c>
      <c r="M153" s="15" t="n">
        <v>3</v>
      </c>
      <c r="N153" s="27" t="n">
        <f aca="false">AVERAGE(R153:R154)</f>
        <v>32.90367465</v>
      </c>
      <c r="O153" s="27" t="n">
        <f aca="false">AVERAGE(S153:S154)</f>
        <v>5.6214505494</v>
      </c>
      <c r="P153" s="27" t="n">
        <f aca="false">AVERAGE(T153:T154)</f>
        <v>92.8177700827162</v>
      </c>
      <c r="Q153" s="27" t="n">
        <f aca="false">AVERAGE(U153:U154)</f>
        <v>8.3363158770454</v>
      </c>
      <c r="R153" s="27" t="n">
        <v>2.3324077</v>
      </c>
      <c r="S153" s="27" t="n">
        <v>4.415889016</v>
      </c>
      <c r="T153" s="27" t="n">
        <v>104.747399471639</v>
      </c>
      <c r="U153" s="27" t="n">
        <v>15.5220500638755</v>
      </c>
      <c r="V153" s="11" t="n">
        <f aca="false">S153/R153</f>
        <v>1.89327492616321</v>
      </c>
      <c r="W153" s="28" t="n">
        <f aca="false">T153/SUM(R153:T153)*100</f>
        <v>93.9474823273509</v>
      </c>
      <c r="X153" s="28" t="n">
        <f aca="false">R153/SUM(R153:T153)*100</f>
        <v>2.09192621755977</v>
      </c>
      <c r="Y153" s="28" t="n">
        <f aca="false">S153/SUM(R153:T153)*100</f>
        <v>3.96059145508935</v>
      </c>
    </row>
    <row r="154" customFormat="false" ht="12.75" hidden="false" customHeight="false" outlineLevel="0" collapsed="false">
      <c r="A154" s="15" t="n">
        <v>163</v>
      </c>
      <c r="B154" s="15" t="n">
        <f aca="false">IF(C154="Ha",1,IF(C154="Ca",2,IF(C154="SF",3,IF(C154="DC",4,IF(C154="Da",5,IF(C154="Si",6,IF(C154="Pa",7,IF(C154="Sq",8,9))))))))</f>
        <v>3</v>
      </c>
      <c r="C154" s="15" t="s">
        <v>58</v>
      </c>
      <c r="D154" s="15" t="s">
        <v>56</v>
      </c>
      <c r="E154" s="15" t="n">
        <v>2</v>
      </c>
      <c r="F154" s="15" t="s">
        <v>50</v>
      </c>
      <c r="G154" s="15" t="s">
        <v>334</v>
      </c>
      <c r="H154" s="15" t="s">
        <v>323</v>
      </c>
      <c r="I154" s="15" t="s">
        <v>49</v>
      </c>
      <c r="J154" s="15" t="n">
        <v>23</v>
      </c>
      <c r="K154" s="15" t="n">
        <v>75</v>
      </c>
      <c r="L154" s="15" t="n">
        <v>2005</v>
      </c>
      <c r="M154" s="15" t="n">
        <v>3</v>
      </c>
      <c r="N154" s="27"/>
      <c r="O154" s="27"/>
      <c r="P154" s="27"/>
      <c r="Q154" s="27"/>
      <c r="R154" s="27" t="n">
        <v>63.4749416</v>
      </c>
      <c r="S154" s="27" t="n">
        <v>6.8270120828</v>
      </c>
      <c r="T154" s="27" t="n">
        <v>80.8881406937938</v>
      </c>
      <c r="U154" s="27" t="n">
        <v>1.1505816902153</v>
      </c>
      <c r="V154" s="11" t="n">
        <f aca="false">S154/R154</f>
        <v>0.107554444489635</v>
      </c>
      <c r="W154" s="28" t="n">
        <f aca="false">T154/SUM(R154:T154)*100</f>
        <v>53.5009525771659</v>
      </c>
      <c r="X154" s="28" t="n">
        <f aca="false">R154/SUM(R154:T154)*100</f>
        <v>41.9835319646621</v>
      </c>
      <c r="Y154" s="28" t="n">
        <f aca="false">S154/SUM(R154:T154)*100</f>
        <v>4.51551545817205</v>
      </c>
    </row>
    <row r="155" customFormat="false" ht="12.75" hidden="false" customHeight="false" outlineLevel="0" collapsed="false">
      <c r="A155" s="15" t="n">
        <v>164</v>
      </c>
      <c r="B155" s="15" t="n">
        <f aca="false">IF(C155="Ha",1,IF(C155="Ca",2,IF(C155="SF",3,IF(C155="DC",4,IF(C155="Da",5,IF(C155="Si",6,IF(C155="Pa",7,IF(C155="Sq",8,9))))))))</f>
        <v>2</v>
      </c>
      <c r="C155" s="15" t="s">
        <v>57</v>
      </c>
      <c r="D155" s="15" t="s">
        <v>49</v>
      </c>
      <c r="E155" s="15" t="n">
        <v>1</v>
      </c>
      <c r="F155" s="15" t="s">
        <v>50</v>
      </c>
      <c r="G155" s="15" t="s">
        <v>334</v>
      </c>
      <c r="H155" s="15" t="s">
        <v>323</v>
      </c>
      <c r="I155" s="15" t="s">
        <v>49</v>
      </c>
      <c r="J155" s="15" t="n">
        <v>23</v>
      </c>
      <c r="K155" s="15" t="n">
        <v>75</v>
      </c>
      <c r="L155" s="15" t="n">
        <v>2005</v>
      </c>
      <c r="M155" s="15" t="n">
        <v>3</v>
      </c>
      <c r="N155" s="27" t="n">
        <f aca="false">AVERAGE(R155:R156)</f>
        <v>243.61437765</v>
      </c>
      <c r="O155" s="27" t="n">
        <f aca="false">AVERAGE(S155:S156)</f>
        <v>6.937705474</v>
      </c>
      <c r="P155" s="27" t="n">
        <f aca="false">AVERAGE(T155:T156)</f>
        <v>38.475664524597</v>
      </c>
      <c r="Q155" s="27" t="n">
        <f aca="false">AVERAGE(U155:U156)</f>
        <v>0.154183837562417</v>
      </c>
      <c r="R155" s="27" t="n">
        <v>209.7809532</v>
      </c>
      <c r="S155" s="27" t="n">
        <v>9.0923658336</v>
      </c>
      <c r="T155" s="27" t="n">
        <v>34.820528676502</v>
      </c>
      <c r="U155" s="27" t="n">
        <v>0.159089873677826</v>
      </c>
      <c r="V155" s="11" t="n">
        <f aca="false">S155/R155</f>
        <v>0.0433421895310561</v>
      </c>
      <c r="W155" s="28" t="n">
        <f aca="false">T155/SUM(R155:T155)*100</f>
        <v>13.7254131272003</v>
      </c>
      <c r="X155" s="28" t="n">
        <f aca="false">R155/SUM(R155:T155)*100</f>
        <v>82.6905954139331</v>
      </c>
      <c r="Y155" s="28" t="n">
        <f aca="false">S155/SUM(R155:T155)*100</f>
        <v>3.58399145886656</v>
      </c>
    </row>
    <row r="156" customFormat="false" ht="12.75" hidden="false" customHeight="false" outlineLevel="0" collapsed="false">
      <c r="A156" s="15" t="n">
        <v>165</v>
      </c>
      <c r="B156" s="15" t="n">
        <f aca="false">IF(C156="Ha",1,IF(C156="Ca",2,IF(C156="SF",3,IF(C156="DC",4,IF(C156="Da",5,IF(C156="Si",6,IF(C156="Pa",7,IF(C156="Sq",8,9))))))))</f>
        <v>2</v>
      </c>
      <c r="C156" s="15" t="s">
        <v>57</v>
      </c>
      <c r="D156" s="15" t="s">
        <v>49</v>
      </c>
      <c r="E156" s="15" t="n">
        <v>2</v>
      </c>
      <c r="F156" s="15" t="s">
        <v>50</v>
      </c>
      <c r="G156" s="15" t="s">
        <v>334</v>
      </c>
      <c r="H156" s="15" t="s">
        <v>323</v>
      </c>
      <c r="I156" s="15" t="s">
        <v>49</v>
      </c>
      <c r="J156" s="15" t="n">
        <v>23</v>
      </c>
      <c r="K156" s="15" t="n">
        <v>75</v>
      </c>
      <c r="L156" s="15" t="n">
        <v>2005</v>
      </c>
      <c r="M156" s="15" t="n">
        <v>3</v>
      </c>
      <c r="N156" s="27"/>
      <c r="O156" s="27"/>
      <c r="P156" s="27"/>
      <c r="Q156" s="27"/>
      <c r="R156" s="27" t="n">
        <v>277.4478021</v>
      </c>
      <c r="S156" s="27" t="n">
        <v>4.7830451144</v>
      </c>
      <c r="T156" s="27" t="n">
        <v>42.130800372692</v>
      </c>
      <c r="U156" s="27" t="n">
        <v>0.149277801447008</v>
      </c>
      <c r="V156" s="11" t="n">
        <f aca="false">S156/R156</f>
        <v>0.0172394413586886</v>
      </c>
      <c r="W156" s="28" t="n">
        <f aca="false">T156/SUM(R156:T156)*100</f>
        <v>12.9888353589583</v>
      </c>
      <c r="X156" s="28" t="n">
        <f aca="false">R156/SUM(R156:T156)*100</f>
        <v>85.5365620947848</v>
      </c>
      <c r="Y156" s="28" t="n">
        <f aca="false">S156/SUM(R156:T156)*100</f>
        <v>1.47460254625687</v>
      </c>
    </row>
    <row r="157" customFormat="false" ht="12.75" hidden="false" customHeight="false" outlineLevel="0" collapsed="false">
      <c r="A157" s="15" t="n">
        <v>166</v>
      </c>
      <c r="B157" s="15" t="n">
        <f aca="false">IF(C157="Ha",1,IF(C157="Ca",2,IF(C157="SF",3,IF(C157="DC",4,IF(C157="Da",5,IF(C157="Si",6,IF(C157="Pa",7,IF(C157="Sq",8,9))))))))</f>
        <v>2</v>
      </c>
      <c r="C157" s="15" t="s">
        <v>57</v>
      </c>
      <c r="D157" s="15" t="s">
        <v>56</v>
      </c>
      <c r="E157" s="15" t="n">
        <v>1</v>
      </c>
      <c r="F157" s="15" t="s">
        <v>50</v>
      </c>
      <c r="G157" s="15" t="s">
        <v>334</v>
      </c>
      <c r="H157" s="15" t="s">
        <v>323</v>
      </c>
      <c r="I157" s="15" t="s">
        <v>49</v>
      </c>
      <c r="J157" s="15" t="n">
        <v>23</v>
      </c>
      <c r="K157" s="15" t="n">
        <v>75</v>
      </c>
      <c r="L157" s="15" t="n">
        <v>2005</v>
      </c>
      <c r="M157" s="15" t="n">
        <v>3</v>
      </c>
      <c r="N157" s="27" t="n">
        <f aca="false">AVERAGE(R157:R158)</f>
        <v>16.53626905</v>
      </c>
      <c r="O157" s="27" t="n">
        <f aca="false">AVERAGE(S157:S158)</f>
        <v>5.7433485256</v>
      </c>
      <c r="P157" s="27" t="n">
        <f aca="false">AVERAGE(T157:T158)</f>
        <v>26.9459261769555</v>
      </c>
      <c r="Q157" s="27" t="n">
        <f aca="false">AVERAGE(U157:U158)</f>
        <v>1.16381878761122</v>
      </c>
      <c r="R157" s="27" t="n">
        <v>22.385363</v>
      </c>
      <c r="S157" s="27" t="n">
        <v>4.7562410952</v>
      </c>
      <c r="T157" s="27" t="n">
        <v>37.2623656448944</v>
      </c>
      <c r="U157" s="27" t="n">
        <v>1.37288737667072</v>
      </c>
      <c r="V157" s="11" t="n">
        <f aca="false">S157/R157</f>
        <v>0.212471028287547</v>
      </c>
      <c r="W157" s="28" t="n">
        <f aca="false">T157/SUM(R157:T157)*100</f>
        <v>57.8572497864163</v>
      </c>
      <c r="X157" s="28" t="n">
        <f aca="false">R157/SUM(R157:T157)*100</f>
        <v>34.7577379008426</v>
      </c>
      <c r="Y157" s="28" t="n">
        <f aca="false">S157/SUM(R157:T157)*100</f>
        <v>7.38501231274107</v>
      </c>
    </row>
    <row r="158" customFormat="false" ht="12.75" hidden="false" customHeight="false" outlineLevel="0" collapsed="false">
      <c r="A158" s="15" t="n">
        <v>167</v>
      </c>
      <c r="B158" s="15" t="n">
        <f aca="false">IF(C158="Ha",1,IF(C158="Ca",2,IF(C158="SF",3,IF(C158="DC",4,IF(C158="Da",5,IF(C158="Si",6,IF(C158="Pa",7,IF(C158="Sq",8,9))))))))</f>
        <v>2</v>
      </c>
      <c r="C158" s="15" t="s">
        <v>57</v>
      </c>
      <c r="D158" s="15" t="s">
        <v>56</v>
      </c>
      <c r="E158" s="15" t="n">
        <v>2</v>
      </c>
      <c r="F158" s="15" t="s">
        <v>50</v>
      </c>
      <c r="G158" s="15" t="s">
        <v>334</v>
      </c>
      <c r="H158" s="15" t="s">
        <v>323</v>
      </c>
      <c r="I158" s="15" t="s">
        <v>49</v>
      </c>
      <c r="J158" s="15" t="n">
        <v>23</v>
      </c>
      <c r="K158" s="15" t="n">
        <v>75</v>
      </c>
      <c r="L158" s="15" t="n">
        <v>2005</v>
      </c>
      <c r="M158" s="15" t="n">
        <v>3</v>
      </c>
      <c r="N158" s="27"/>
      <c r="O158" s="27"/>
      <c r="P158" s="27"/>
      <c r="Q158" s="27"/>
      <c r="R158" s="27" t="n">
        <v>10.6871751</v>
      </c>
      <c r="S158" s="27" t="n">
        <v>6.730455956</v>
      </c>
      <c r="T158" s="27" t="n">
        <v>16.6294867090165</v>
      </c>
      <c r="U158" s="27" t="n">
        <v>0.954750198551716</v>
      </c>
      <c r="V158" s="11" t="n">
        <f aca="false">S158/R158</f>
        <v>0.629769409878949</v>
      </c>
      <c r="W158" s="28" t="n">
        <f aca="false">T158/SUM(R158:T158)*100</f>
        <v>48.8425681838577</v>
      </c>
      <c r="X158" s="28" t="n">
        <f aca="false">R158/SUM(R158:T158)*100</f>
        <v>31.3893680333232</v>
      </c>
      <c r="Y158" s="28" t="n">
        <f aca="false">S158/SUM(R158:T158)*100</f>
        <v>19.7680637828191</v>
      </c>
    </row>
    <row r="159" customFormat="false" ht="12.75" hidden="false" customHeight="false" outlineLevel="0" collapsed="false">
      <c r="A159" s="15" t="n">
        <v>168</v>
      </c>
      <c r="B159" s="15" t="n">
        <f aca="false">IF(C159="Ha",1,IF(C159="Ca",2,IF(C159="SF",3,IF(C159="DC",4,IF(C159="Da",5,IF(C159="Si",6,IF(C159="Pa",7,IF(C159="Sq",8,9))))))))</f>
        <v>4</v>
      </c>
      <c r="C159" s="15" t="s">
        <v>59</v>
      </c>
      <c r="D159" s="15" t="s">
        <v>56</v>
      </c>
      <c r="E159" s="15" t="n">
        <v>2</v>
      </c>
      <c r="F159" s="15" t="s">
        <v>50</v>
      </c>
      <c r="G159" s="15" t="s">
        <v>334</v>
      </c>
      <c r="H159" s="29" t="s">
        <v>335</v>
      </c>
      <c r="I159" s="15" t="s">
        <v>69</v>
      </c>
      <c r="J159" s="15" t="n">
        <v>23.7</v>
      </c>
      <c r="K159" s="15" t="n">
        <v>127.7</v>
      </c>
      <c r="L159" s="15" t="n">
        <v>2005</v>
      </c>
      <c r="N159" s="27" t="n">
        <f aca="false">AVERAGE(R159:R161)</f>
        <v>2.354048088</v>
      </c>
      <c r="O159" s="27" t="n">
        <f aca="false">AVERAGE(S159:S161)</f>
        <v>25.0299575213377</v>
      </c>
      <c r="P159" s="27" t="n">
        <f aca="false">AVERAGE(T159:T161)</f>
        <v>325.110906564244</v>
      </c>
      <c r="Q159" s="27" t="n">
        <f aca="false">AVERAGE(U159:U161)</f>
        <v>10.1378804501166</v>
      </c>
      <c r="R159" s="27" t="n">
        <v>1.834550592</v>
      </c>
      <c r="S159" s="27" t="n">
        <v>12.847346388802</v>
      </c>
      <c r="T159" s="27" t="n">
        <v>63.479285413758</v>
      </c>
      <c r="U159" s="27" t="n">
        <v>4.32364329328582</v>
      </c>
      <c r="V159" s="11" t="n">
        <f aca="false">S159/R159</f>
        <v>7.0029937821426</v>
      </c>
      <c r="W159" s="28" t="n">
        <f aca="false">T159/SUM(R159:T159)*100</f>
        <v>81.215871445384</v>
      </c>
      <c r="X159" s="28" t="n">
        <f aca="false">R159/SUM(R159:T159)*100</f>
        <v>2.34713771695409</v>
      </c>
      <c r="Y159" s="28" t="n">
        <f aca="false">S159/SUM(R159:T159)*100</f>
        <v>16.4369908376619</v>
      </c>
    </row>
    <row r="160" customFormat="false" ht="12.75" hidden="false" customHeight="false" outlineLevel="0" collapsed="false">
      <c r="A160" s="15" t="n">
        <v>169</v>
      </c>
      <c r="B160" s="15" t="n">
        <f aca="false">IF(C160="Ha",1,IF(C160="Ca",2,IF(C160="SF",3,IF(C160="DC",4,IF(C160="Da",5,IF(C160="Si",6,IF(C160="Pa",7,IF(C160="Sq",8,9))))))))</f>
        <v>4</v>
      </c>
      <c r="C160" s="15" t="s">
        <v>59</v>
      </c>
      <c r="D160" s="15" t="s">
        <v>56</v>
      </c>
      <c r="E160" s="15" t="n">
        <v>4</v>
      </c>
      <c r="F160" s="15" t="s">
        <v>50</v>
      </c>
      <c r="G160" s="15" t="s">
        <v>334</v>
      </c>
      <c r="H160" s="29" t="s">
        <v>335</v>
      </c>
      <c r="I160" s="15" t="s">
        <v>69</v>
      </c>
      <c r="J160" s="15" t="n">
        <v>23.7</v>
      </c>
      <c r="K160" s="15" t="n">
        <v>127.7</v>
      </c>
      <c r="L160" s="15" t="n">
        <v>2005</v>
      </c>
      <c r="N160" s="27"/>
      <c r="O160" s="27"/>
      <c r="P160" s="27"/>
      <c r="Q160" s="27"/>
      <c r="R160" s="27" t="n">
        <v>3.1771296144</v>
      </c>
      <c r="S160" s="27" t="n">
        <v>4.89232150400082</v>
      </c>
      <c r="T160" s="27" t="n">
        <v>100.281718903244</v>
      </c>
      <c r="U160" s="27" t="n">
        <v>12.4273283810557</v>
      </c>
      <c r="V160" s="11" t="n">
        <f aca="false">S160/R160</f>
        <v>1.5398558125633</v>
      </c>
      <c r="W160" s="28" t="n">
        <f aca="false">T160/SUM(R160:T160)*100</f>
        <v>92.5525020940809</v>
      </c>
      <c r="X160" s="28" t="n">
        <f aca="false">R160/SUM(R160:T160)*100</f>
        <v>2.93225224403698</v>
      </c>
      <c r="Y160" s="28" t="n">
        <f aca="false">S160/SUM(R160:T160)*100</f>
        <v>4.51524566188211</v>
      </c>
    </row>
    <row r="161" customFormat="false" ht="12.75" hidden="false" customHeight="false" outlineLevel="0" collapsed="false">
      <c r="A161" s="15" t="n">
        <v>170</v>
      </c>
      <c r="B161" s="15" t="n">
        <f aca="false">IF(C161="Ha",1,IF(C161="Ca",2,IF(C161="SF",3,IF(C161="DC",4,IF(C161="Da",5,IF(C161="Si",6,IF(C161="Pa",7,IF(C161="Sq",8,9))))))))</f>
        <v>4</v>
      </c>
      <c r="C161" s="15" t="s">
        <v>59</v>
      </c>
      <c r="D161" s="15" t="s">
        <v>56</v>
      </c>
      <c r="E161" s="15" t="n">
        <v>5</v>
      </c>
      <c r="F161" s="15" t="s">
        <v>50</v>
      </c>
      <c r="G161" s="15" t="s">
        <v>334</v>
      </c>
      <c r="H161" s="29" t="s">
        <v>335</v>
      </c>
      <c r="I161" s="15" t="s">
        <v>69</v>
      </c>
      <c r="J161" s="15" t="n">
        <v>23.7</v>
      </c>
      <c r="K161" s="15" t="n">
        <v>127.7</v>
      </c>
      <c r="L161" s="15" t="n">
        <v>2005</v>
      </c>
      <c r="N161" s="27"/>
      <c r="O161" s="27"/>
      <c r="P161" s="27"/>
      <c r="Q161" s="27"/>
      <c r="R161" s="27" t="n">
        <v>2.0504640576</v>
      </c>
      <c r="S161" s="27" t="n">
        <v>57.3502046712103</v>
      </c>
      <c r="T161" s="27" t="n">
        <v>811.57171537573</v>
      </c>
      <c r="U161" s="27" t="n">
        <v>13.6626696760083</v>
      </c>
      <c r="V161" s="11" t="n">
        <f aca="false">S161/R161</f>
        <v>27.969378179853</v>
      </c>
      <c r="W161" s="28" t="n">
        <f aca="false">T161/SUM(R161:T161)*100</f>
        <v>93.179959570144</v>
      </c>
      <c r="X161" s="28" t="n">
        <f aca="false">R161/SUM(R161:T161)*100</f>
        <v>0.235422396280464</v>
      </c>
      <c r="Y161" s="28" t="n">
        <f aca="false">S161/SUM(R161:T161)*100</f>
        <v>6.58461803357553</v>
      </c>
    </row>
    <row r="162" customFormat="false" ht="12.75" hidden="false" customHeight="false" outlineLevel="0" collapsed="false">
      <c r="A162" s="15" t="n">
        <v>171</v>
      </c>
      <c r="B162" s="15" t="n">
        <f aca="false">IF(C162="Ha",1,IF(C162="Ca",2,IF(C162="SF",3,IF(C162="DC",4,IF(C162="Da",5,IF(C162="Si",6,IF(C162="Pa",7,IF(C162="Sq",8,9))))))))</f>
        <v>4</v>
      </c>
      <c r="C162" s="15" t="s">
        <v>59</v>
      </c>
      <c r="D162" s="15" t="s">
        <v>49</v>
      </c>
      <c r="E162" s="15" t="n">
        <v>3</v>
      </c>
      <c r="F162" s="15" t="s">
        <v>50</v>
      </c>
      <c r="G162" s="15" t="s">
        <v>334</v>
      </c>
      <c r="H162" s="29" t="s">
        <v>335</v>
      </c>
      <c r="I162" s="15" t="s">
        <v>69</v>
      </c>
      <c r="J162" s="15" t="n">
        <v>23.7</v>
      </c>
      <c r="K162" s="15" t="n">
        <v>127.7</v>
      </c>
      <c r="L162" s="15" t="n">
        <v>2005</v>
      </c>
      <c r="N162" s="27" t="n">
        <f aca="false">AVERAGE(R162:R164)</f>
        <v>34.1804436344</v>
      </c>
      <c r="O162" s="27" t="n">
        <f aca="false">AVERAGE(S162:S164)</f>
        <v>10.6141806143355</v>
      </c>
      <c r="P162" s="27" t="n">
        <f aca="false">AVERAGE(T162:T164)</f>
        <v>63.4046447744866</v>
      </c>
      <c r="Q162" s="27" t="n">
        <f aca="false">AVERAGE(U162:U164)</f>
        <v>1.43534078886717</v>
      </c>
      <c r="R162" s="27" t="n">
        <v>33.4798730112</v>
      </c>
      <c r="S162" s="27" t="n">
        <v>4.10497803520078</v>
      </c>
      <c r="T162" s="27" t="n">
        <v>64.3546843630251</v>
      </c>
      <c r="U162" s="27" t="n">
        <v>1.71225061617446</v>
      </c>
      <c r="V162" s="11" t="n">
        <f aca="false">S162/R162</f>
        <v>0.1226103227401</v>
      </c>
      <c r="W162" s="28" t="n">
        <f aca="false">T162/SUM(R162:T162)*100</f>
        <v>63.1302507948006</v>
      </c>
      <c r="X162" s="28" t="n">
        <f aca="false">R162/SUM(R162:T162)*100</f>
        <v>32.8428738435316</v>
      </c>
      <c r="Y162" s="28" t="n">
        <f aca="false">S162/SUM(R162:T162)*100</f>
        <v>4.02687536166779</v>
      </c>
    </row>
    <row r="163" customFormat="false" ht="12.75" hidden="false" customHeight="false" outlineLevel="0" collapsed="false">
      <c r="A163" s="15" t="n">
        <v>172</v>
      </c>
      <c r="B163" s="15" t="n">
        <f aca="false">IF(C163="Ha",1,IF(C163="Ca",2,IF(C163="SF",3,IF(C163="DC",4,IF(C163="Da",5,IF(C163="Si",6,IF(C163="Pa",7,IF(C163="Sq",8,9))))))))</f>
        <v>4</v>
      </c>
      <c r="C163" s="15" t="s">
        <v>59</v>
      </c>
      <c r="D163" s="15" t="s">
        <v>49</v>
      </c>
      <c r="E163" s="15" t="n">
        <v>1</v>
      </c>
      <c r="F163" s="15" t="s">
        <v>50</v>
      </c>
      <c r="G163" s="15" t="s">
        <v>334</v>
      </c>
      <c r="H163" s="29" t="s">
        <v>335</v>
      </c>
      <c r="I163" s="15" t="s">
        <v>69</v>
      </c>
      <c r="J163" s="15" t="n">
        <v>23.7</v>
      </c>
      <c r="K163" s="15" t="n">
        <v>127.7</v>
      </c>
      <c r="L163" s="15" t="n">
        <v>2005</v>
      </c>
      <c r="N163" s="27"/>
      <c r="O163" s="27"/>
      <c r="P163" s="27"/>
      <c r="Q163" s="27"/>
      <c r="R163" s="27" t="n">
        <v>33.545479968</v>
      </c>
      <c r="S163" s="27" t="n">
        <v>14.5368874168029</v>
      </c>
      <c r="T163" s="27" t="n">
        <v>37.9505865355753</v>
      </c>
      <c r="U163" s="27" t="n">
        <v>0.789282820287466</v>
      </c>
      <c r="V163" s="11" t="n">
        <f aca="false">S163/R163</f>
        <v>0.433348618969533</v>
      </c>
      <c r="W163" s="28" t="n">
        <f aca="false">T163/SUM(R163:T163)*100</f>
        <v>44.1116860531115</v>
      </c>
      <c r="X163" s="28" t="n">
        <f aca="false">R163/SUM(R163:T163)*100</f>
        <v>38.991431119575</v>
      </c>
      <c r="Y163" s="28" t="n">
        <f aca="false">S163/SUM(R163:T163)*100</f>
        <v>16.8968828273135</v>
      </c>
    </row>
    <row r="164" customFormat="false" ht="12.75" hidden="false" customHeight="false" outlineLevel="0" collapsed="false">
      <c r="A164" s="15" t="n">
        <v>173</v>
      </c>
      <c r="B164" s="15" t="n">
        <f aca="false">IF(C164="Ha",1,IF(C164="Ca",2,IF(C164="SF",3,IF(C164="DC",4,IF(C164="Da",5,IF(C164="Si",6,IF(C164="Pa",7,IF(C164="Sq",8,9))))))))</f>
        <v>4</v>
      </c>
      <c r="C164" s="15" t="s">
        <v>59</v>
      </c>
      <c r="D164" s="15" t="s">
        <v>49</v>
      </c>
      <c r="E164" s="15" t="n">
        <v>2</v>
      </c>
      <c r="F164" s="15" t="s">
        <v>50</v>
      </c>
      <c r="G164" s="15" t="s">
        <v>334</v>
      </c>
      <c r="H164" s="29" t="s">
        <v>335</v>
      </c>
      <c r="I164" s="15" t="s">
        <v>69</v>
      </c>
      <c r="J164" s="15" t="n">
        <v>23.7</v>
      </c>
      <c r="K164" s="15" t="n">
        <v>127.7</v>
      </c>
      <c r="L164" s="15" t="n">
        <v>2005</v>
      </c>
      <c r="N164" s="27"/>
      <c r="O164" s="27"/>
      <c r="P164" s="27"/>
      <c r="Q164" s="27"/>
      <c r="R164" s="27" t="n">
        <v>35.515977924</v>
      </c>
      <c r="S164" s="27" t="n">
        <v>13.2006763910028</v>
      </c>
      <c r="T164" s="27" t="n">
        <v>87.9086634248595</v>
      </c>
      <c r="U164" s="27" t="n">
        <v>1.80448893013959</v>
      </c>
      <c r="V164" s="11" t="n">
        <f aca="false">S164/R164</f>
        <v>0.371682751330984</v>
      </c>
      <c r="W164" s="28" t="n">
        <f aca="false">T164/SUM(R164:T164)*100</f>
        <v>64.3428794011953</v>
      </c>
      <c r="X164" s="28" t="n">
        <f aca="false">R164/SUM(R164:T164)*100</f>
        <v>25.9951658386063</v>
      </c>
      <c r="Y164" s="28" t="n">
        <f aca="false">S164/SUM(R164:T164)*100</f>
        <v>9.6619547601984</v>
      </c>
    </row>
    <row r="165" customFormat="false" ht="12.75" hidden="false" customHeight="false" outlineLevel="0" collapsed="false">
      <c r="A165" s="15" t="n">
        <v>174</v>
      </c>
      <c r="B165" s="15" t="n">
        <f aca="false">IF(C165="Ha",1,IF(C165="Ca",2,IF(C165="SF",3,IF(C165="DC",4,IF(C165="Da",5,IF(C165="Si",6,IF(C165="Pa",7,IF(C165="Sq",8,9))))))))</f>
        <v>5</v>
      </c>
      <c r="C165" s="15" t="s">
        <v>60</v>
      </c>
      <c r="D165" s="15" t="s">
        <v>56</v>
      </c>
      <c r="E165" s="15" t="n">
        <v>2</v>
      </c>
      <c r="F165" s="15" t="s">
        <v>61</v>
      </c>
      <c r="G165" s="15" t="s">
        <v>334</v>
      </c>
      <c r="H165" s="15" t="s">
        <v>323</v>
      </c>
      <c r="I165" s="15" t="s">
        <v>49</v>
      </c>
      <c r="J165" s="15" t="n">
        <v>23</v>
      </c>
      <c r="K165" s="15" t="n">
        <v>75</v>
      </c>
      <c r="L165" s="15" t="n">
        <v>2005</v>
      </c>
      <c r="M165" s="15" t="n">
        <v>3</v>
      </c>
      <c r="N165" s="27" t="n">
        <f aca="false">AVERAGE(R165:R167)</f>
        <v>2.354048088</v>
      </c>
      <c r="O165" s="27" t="n">
        <f aca="false">AVERAGE(S165:S167)</f>
        <v>25.0299575213377</v>
      </c>
      <c r="P165" s="27" t="n">
        <f aca="false">AVERAGE(T165:T167)</f>
        <v>325.110906564244</v>
      </c>
      <c r="Q165" s="27" t="n">
        <f aca="false">AVERAGE(U165:U167)</f>
        <v>10.1378804501166</v>
      </c>
      <c r="R165" s="27" t="n">
        <v>1.834550592</v>
      </c>
      <c r="S165" s="27" t="n">
        <v>12.847346388802</v>
      </c>
      <c r="T165" s="27" t="n">
        <v>63.479285413758</v>
      </c>
      <c r="U165" s="27" t="n">
        <v>4.32364329328582</v>
      </c>
      <c r="V165" s="11" t="n">
        <f aca="false">S165/R165</f>
        <v>7.0029937821426</v>
      </c>
      <c r="W165" s="28" t="n">
        <f aca="false">T165/SUM(R165:T165)*100</f>
        <v>81.215871445384</v>
      </c>
      <c r="X165" s="28" t="n">
        <f aca="false">R165/SUM(R165:T165)*100</f>
        <v>2.34713771695409</v>
      </c>
      <c r="Y165" s="28" t="n">
        <f aca="false">S165/SUM(R165:T165)*100</f>
        <v>16.4369908376619</v>
      </c>
    </row>
    <row r="166" customFormat="false" ht="12.75" hidden="false" customHeight="false" outlineLevel="0" collapsed="false">
      <c r="A166" s="15" t="n">
        <v>175</v>
      </c>
      <c r="B166" s="15" t="n">
        <f aca="false">IF(C166="Ha",1,IF(C166="Ca",2,IF(C166="SF",3,IF(C166="DC",4,IF(C166="Da",5,IF(C166="Si",6,IF(C166="Pa",7,IF(C166="Sq",8,9))))))))</f>
        <v>5</v>
      </c>
      <c r="C166" s="15" t="s">
        <v>60</v>
      </c>
      <c r="D166" s="15" t="s">
        <v>56</v>
      </c>
      <c r="E166" s="15" t="n">
        <v>4</v>
      </c>
      <c r="F166" s="15" t="s">
        <v>61</v>
      </c>
      <c r="G166" s="15" t="s">
        <v>334</v>
      </c>
      <c r="H166" s="15" t="s">
        <v>323</v>
      </c>
      <c r="I166" s="15" t="s">
        <v>49</v>
      </c>
      <c r="J166" s="15" t="n">
        <v>23</v>
      </c>
      <c r="K166" s="15" t="n">
        <v>75</v>
      </c>
      <c r="L166" s="15" t="n">
        <v>2005</v>
      </c>
      <c r="M166" s="15" t="n">
        <v>3</v>
      </c>
      <c r="N166" s="27"/>
      <c r="O166" s="27"/>
      <c r="P166" s="27"/>
      <c r="Q166" s="27"/>
      <c r="R166" s="27" t="n">
        <v>3.1771296144</v>
      </c>
      <c r="S166" s="27" t="n">
        <v>4.89232150400082</v>
      </c>
      <c r="T166" s="27" t="n">
        <v>100.281718903244</v>
      </c>
      <c r="U166" s="27" t="n">
        <v>12.4273283810557</v>
      </c>
      <c r="V166" s="11" t="n">
        <f aca="false">S166/R166</f>
        <v>1.5398558125633</v>
      </c>
      <c r="W166" s="28" t="n">
        <f aca="false">T166/SUM(R166:T166)*100</f>
        <v>92.5525020940809</v>
      </c>
      <c r="X166" s="28" t="n">
        <f aca="false">R166/SUM(R166:T166)*100</f>
        <v>2.93225224403698</v>
      </c>
      <c r="Y166" s="28" t="n">
        <f aca="false">S166/SUM(R166:T166)*100</f>
        <v>4.51524566188211</v>
      </c>
    </row>
    <row r="167" customFormat="false" ht="12.75" hidden="false" customHeight="false" outlineLevel="0" collapsed="false">
      <c r="A167" s="15" t="n">
        <v>176</v>
      </c>
      <c r="B167" s="15" t="n">
        <f aca="false">IF(C167="Ha",1,IF(C167="Ca",2,IF(C167="SF",3,IF(C167="DC",4,IF(C167="Da",5,IF(C167="Si",6,IF(C167="Pa",7,IF(C167="Sq",8,9))))))))</f>
        <v>5</v>
      </c>
      <c r="C167" s="15" t="s">
        <v>60</v>
      </c>
      <c r="D167" s="15" t="s">
        <v>56</v>
      </c>
      <c r="E167" s="15" t="n">
        <v>5</v>
      </c>
      <c r="F167" s="15" t="s">
        <v>61</v>
      </c>
      <c r="G167" s="15" t="s">
        <v>334</v>
      </c>
      <c r="H167" s="15" t="s">
        <v>323</v>
      </c>
      <c r="I167" s="15" t="s">
        <v>49</v>
      </c>
      <c r="J167" s="15" t="n">
        <v>23</v>
      </c>
      <c r="K167" s="15" t="n">
        <v>75</v>
      </c>
      <c r="L167" s="15" t="n">
        <v>2005</v>
      </c>
      <c r="M167" s="15" t="n">
        <v>3</v>
      </c>
      <c r="N167" s="27"/>
      <c r="O167" s="27"/>
      <c r="P167" s="27"/>
      <c r="Q167" s="27"/>
      <c r="R167" s="27" t="n">
        <v>2.0504640576</v>
      </c>
      <c r="S167" s="27" t="n">
        <v>57.3502046712103</v>
      </c>
      <c r="T167" s="27" t="n">
        <v>811.57171537573</v>
      </c>
      <c r="U167" s="27" t="n">
        <v>13.6626696760083</v>
      </c>
      <c r="V167" s="11" t="n">
        <f aca="false">S167/R167</f>
        <v>27.969378179853</v>
      </c>
      <c r="W167" s="28" t="n">
        <f aca="false">T167/SUM(R167:T167)*100</f>
        <v>93.179959570144</v>
      </c>
      <c r="X167" s="28" t="n">
        <f aca="false">R167/SUM(R167:T167)*100</f>
        <v>0.235422396280464</v>
      </c>
      <c r="Y167" s="28" t="n">
        <f aca="false">S167/SUM(R167:T167)*100</f>
        <v>6.58461803357553</v>
      </c>
    </row>
    <row r="168" customFormat="false" ht="12.75" hidden="false" customHeight="false" outlineLevel="0" collapsed="false">
      <c r="A168" s="15" t="n">
        <v>177</v>
      </c>
      <c r="B168" s="15" t="n">
        <f aca="false">IF(C168="Ha",1,IF(C168="Ca",2,IF(C168="SF",3,IF(C168="DC",4,IF(C168="Da",5,IF(C168="Si",6,IF(C168="Pa",7,IF(C168="Sq",8,9))))))))</f>
        <v>5</v>
      </c>
      <c r="C168" s="15" t="s">
        <v>60</v>
      </c>
      <c r="D168" s="15" t="s">
        <v>49</v>
      </c>
      <c r="E168" s="15" t="n">
        <v>1</v>
      </c>
      <c r="F168" s="15" t="s">
        <v>61</v>
      </c>
      <c r="G168" s="15" t="s">
        <v>334</v>
      </c>
      <c r="H168" s="15" t="s">
        <v>323</v>
      </c>
      <c r="I168" s="15" t="s">
        <v>49</v>
      </c>
      <c r="J168" s="15" t="n">
        <v>23</v>
      </c>
      <c r="K168" s="15" t="n">
        <v>75</v>
      </c>
      <c r="L168" s="15" t="n">
        <v>2005</v>
      </c>
      <c r="M168" s="15" t="n">
        <v>3</v>
      </c>
      <c r="N168" s="27" t="n">
        <f aca="false">AVERAGE(R168:R169)</f>
        <v>0.6176678928</v>
      </c>
      <c r="O168" s="27" t="n">
        <f aca="false">AVERAGE(S168:S169)</f>
        <v>8.05368679220187</v>
      </c>
      <c r="P168" s="27" t="n">
        <f aca="false">AVERAGE(T168:T169)</f>
        <v>121.800505178334</v>
      </c>
      <c r="Q168" s="27" t="n">
        <f aca="false">AVERAGE(U168:U169)</f>
        <v>7.7329877548636</v>
      </c>
      <c r="R168" s="27" t="n">
        <v>0.6176678928</v>
      </c>
      <c r="S168" s="27" t="n">
        <v>4.76349283200107</v>
      </c>
      <c r="T168" s="27" t="n">
        <v>82.1685834718352</v>
      </c>
      <c r="U168" s="27" t="n">
        <v>15.2696765017872</v>
      </c>
      <c r="V168" s="11" t="n">
        <f aca="false">S168/R168</f>
        <v>7.71206159090979</v>
      </c>
      <c r="W168" s="28" t="n">
        <f aca="false">T168/SUM(R168:T168)*100</f>
        <v>93.8535962906813</v>
      </c>
      <c r="X168" s="28" t="n">
        <f aca="false">R168/SUM(R168:T168)*100</f>
        <v>0.705505079960852</v>
      </c>
      <c r="Y168" s="28" t="n">
        <f aca="false">S168/SUM(R168:T168)*100</f>
        <v>5.44089862935783</v>
      </c>
    </row>
    <row r="169" customFormat="false" ht="12.75" hidden="false" customHeight="false" outlineLevel="0" collapsed="false">
      <c r="A169" s="15" t="n">
        <v>178</v>
      </c>
      <c r="B169" s="15" t="n">
        <f aca="false">IF(C169="Ha",1,IF(C169="Ca",2,IF(C169="SF",3,IF(C169="DC",4,IF(C169="Da",5,IF(C169="Si",6,IF(C169="Pa",7,IF(C169="Sq",8,9))))))))</f>
        <v>5</v>
      </c>
      <c r="C169" s="15" t="s">
        <v>60</v>
      </c>
      <c r="D169" s="15" t="s">
        <v>49</v>
      </c>
      <c r="E169" s="15" t="n">
        <v>2</v>
      </c>
      <c r="F169" s="15" t="s">
        <v>61</v>
      </c>
      <c r="G169" s="15" t="s">
        <v>334</v>
      </c>
      <c r="H169" s="15" t="s">
        <v>323</v>
      </c>
      <c r="I169" s="15" t="s">
        <v>49</v>
      </c>
      <c r="J169" s="15" t="n">
        <v>23</v>
      </c>
      <c r="K169" s="15" t="n">
        <v>75</v>
      </c>
      <c r="L169" s="15" t="n">
        <v>2005</v>
      </c>
      <c r="M169" s="15" t="n">
        <v>3</v>
      </c>
      <c r="N169" s="27"/>
      <c r="O169" s="27"/>
      <c r="P169" s="27"/>
      <c r="Q169" s="27"/>
      <c r="R169" s="27"/>
      <c r="S169" s="27" t="n">
        <v>11.3438807524027</v>
      </c>
      <c r="T169" s="27" t="n">
        <v>161.432426884832</v>
      </c>
      <c r="U169" s="27" t="n">
        <v>0.196299007939976</v>
      </c>
      <c r="V169" s="11"/>
      <c r="W169" s="28" t="n">
        <f aca="false">T169/SUM(R169:T169)*100</f>
        <v>93.4343539878046</v>
      </c>
      <c r="X169" s="28" t="n">
        <f aca="false">R169/SUM(R169:T169)*100</f>
        <v>0</v>
      </c>
      <c r="Y169" s="28" t="n">
        <f aca="false">S169/SUM(R169:T169)*100</f>
        <v>6.56564601219546</v>
      </c>
    </row>
    <row r="170" customFormat="false" ht="12.75" hidden="false" customHeight="false" outlineLevel="0" collapsed="false">
      <c r="A170" s="15" t="n">
        <v>179</v>
      </c>
      <c r="B170" s="15" t="n">
        <f aca="false">IF(C170="Ha",1,IF(C170="Ca",2,IF(C170="SF",3,IF(C170="DC",4,IF(C170="Da",5,IF(C170="Si",6,IF(C170="Pa",7,IF(C170="Sq",8,9))))))))</f>
        <v>6</v>
      </c>
      <c r="C170" s="15" t="s">
        <v>62</v>
      </c>
      <c r="D170" s="15" t="s">
        <v>49</v>
      </c>
      <c r="E170" s="15" t="n">
        <v>1</v>
      </c>
      <c r="F170" s="15" t="s">
        <v>61</v>
      </c>
      <c r="G170" s="15" t="s">
        <v>334</v>
      </c>
      <c r="H170" s="15" t="s">
        <v>323</v>
      </c>
      <c r="I170" s="15" t="s">
        <v>49</v>
      </c>
      <c r="J170" s="15" t="n">
        <v>23</v>
      </c>
      <c r="K170" s="15" t="n">
        <v>75</v>
      </c>
      <c r="L170" s="15" t="n">
        <v>2005</v>
      </c>
      <c r="M170" s="15" t="n">
        <v>3</v>
      </c>
      <c r="N170" s="27" t="n">
        <f aca="false">AVERAGE(R170:R171)</f>
        <v>7.9502008572</v>
      </c>
      <c r="O170" s="27" t="n">
        <f aca="false">AVERAGE(S170:S171)</f>
        <v>5.58638362730079</v>
      </c>
      <c r="P170" s="27" t="n">
        <f aca="false">AVERAGE(T170:T171)</f>
        <v>63.0713514575333</v>
      </c>
      <c r="Q170" s="27" t="n">
        <f aca="false">AVERAGE(U170:U171)</f>
        <v>4.64577261907991</v>
      </c>
      <c r="R170" s="27" t="n">
        <v>7.5932683848</v>
      </c>
      <c r="S170" s="27" t="n">
        <v>6.22359722320158</v>
      </c>
      <c r="T170" s="27" t="n">
        <v>73.2338400908281</v>
      </c>
      <c r="U170" s="27" t="n">
        <v>5.30032224156665</v>
      </c>
      <c r="V170" s="11" t="n">
        <f aca="false">S170/R170</f>
        <v>0.819620341045735</v>
      </c>
      <c r="W170" s="28" t="n">
        <f aca="false">T170/SUM(R170:T170)*100</f>
        <v>84.1277959815697</v>
      </c>
      <c r="X170" s="28" t="n">
        <f aca="false">R170/SUM(R170:T170)*100</f>
        <v>8.72281083058708</v>
      </c>
      <c r="Y170" s="28" t="n">
        <f aca="false">S170/SUM(R170:T170)*100</f>
        <v>7.14939318784322</v>
      </c>
    </row>
    <row r="171" customFormat="false" ht="12.75" hidden="false" customHeight="false" outlineLevel="0" collapsed="false">
      <c r="A171" s="15" t="n">
        <v>180</v>
      </c>
      <c r="B171" s="15" t="n">
        <f aca="false">IF(C171="Ha",1,IF(C171="Ca",2,IF(C171="SF",3,IF(C171="DC",4,IF(C171="Da",5,IF(C171="Si",6,IF(C171="Pa",7,IF(C171="Sq",8,9))))))))</f>
        <v>6</v>
      </c>
      <c r="C171" s="15" t="s">
        <v>62</v>
      </c>
      <c r="D171" s="15" t="s">
        <v>49</v>
      </c>
      <c r="E171" s="15" t="n">
        <v>2</v>
      </c>
      <c r="F171" s="15" t="s">
        <v>61</v>
      </c>
      <c r="G171" s="15" t="s">
        <v>334</v>
      </c>
      <c r="H171" s="15" t="s">
        <v>323</v>
      </c>
      <c r="I171" s="15" t="s">
        <v>49</v>
      </c>
      <c r="J171" s="15" t="n">
        <v>23</v>
      </c>
      <c r="K171" s="15" t="n">
        <v>75</v>
      </c>
      <c r="L171" s="15" t="n">
        <v>2005</v>
      </c>
      <c r="M171" s="15" t="n">
        <v>3</v>
      </c>
      <c r="N171" s="27"/>
      <c r="O171" s="27"/>
      <c r="P171" s="27"/>
      <c r="Q171" s="27"/>
      <c r="R171" s="27" t="n">
        <v>8.30713332960001</v>
      </c>
      <c r="S171" s="27" t="n">
        <v>4.9491700314</v>
      </c>
      <c r="T171" s="27" t="n">
        <v>52.9088628242384</v>
      </c>
      <c r="U171" s="27" t="n">
        <v>3.99122299659316</v>
      </c>
      <c r="V171" s="11" t="n">
        <f aca="false">S171/R171</f>
        <v>0.595773515969113</v>
      </c>
      <c r="W171" s="28" t="n">
        <f aca="false">T171/SUM(R171:T171)*100</f>
        <v>79.9648302493684</v>
      </c>
      <c r="X171" s="28" t="n">
        <f aca="false">R171/SUM(R171:T171)*100</f>
        <v>12.555146172146</v>
      </c>
      <c r="Y171" s="28" t="n">
        <f aca="false">S171/SUM(R171:T171)*100</f>
        <v>7.48002357848558</v>
      </c>
    </row>
    <row r="172" customFormat="false" ht="12.75" hidden="false" customHeight="false" outlineLevel="0" collapsed="false">
      <c r="A172" s="15" t="n">
        <v>181</v>
      </c>
      <c r="B172" s="15" t="n">
        <f aca="false">IF(C172="Ha",1,IF(C172="Ca",2,IF(C172="SF",3,IF(C172="DC",4,IF(C172="Da",5,IF(C172="Si",6,IF(C172="Pa",7,IF(C172="Sq",8,9))))))))</f>
        <v>6</v>
      </c>
      <c r="C172" s="15" t="s">
        <v>62</v>
      </c>
      <c r="D172" s="15" t="s">
        <v>56</v>
      </c>
      <c r="E172" s="15" t="n">
        <v>1</v>
      </c>
      <c r="F172" s="15" t="s">
        <v>61</v>
      </c>
      <c r="G172" s="15" t="s">
        <v>334</v>
      </c>
      <c r="H172" s="15" t="s">
        <v>323</v>
      </c>
      <c r="I172" s="15" t="s">
        <v>49</v>
      </c>
      <c r="J172" s="15" t="n">
        <v>23</v>
      </c>
      <c r="K172" s="15" t="n">
        <v>75</v>
      </c>
      <c r="L172" s="15" t="n">
        <v>2005</v>
      </c>
      <c r="M172" s="15" t="n">
        <v>3</v>
      </c>
      <c r="N172" s="27" t="n">
        <f aca="false">AVERAGE(R172:R173)</f>
        <v>3.056662224</v>
      </c>
      <c r="O172" s="27" t="n">
        <f aca="false">AVERAGE(S172:S173)</f>
        <v>6.85786738629702</v>
      </c>
      <c r="P172" s="27" t="n">
        <f aca="false">AVERAGE(T172:T173)</f>
        <v>115.461870113733</v>
      </c>
      <c r="Q172" s="27" t="n">
        <f aca="false">AVERAGE(U172:U173)</f>
        <v>11.6221714974314</v>
      </c>
      <c r="R172" s="27" t="n">
        <v>3.9097761696</v>
      </c>
      <c r="S172" s="27" t="n">
        <v>5.67604224319845</v>
      </c>
      <c r="T172" s="27" t="n">
        <v>104.598544994948</v>
      </c>
      <c r="U172" s="27" t="n">
        <v>10.9118012141033</v>
      </c>
      <c r="V172" s="11" t="n">
        <f aca="false">S172/R172</f>
        <v>1.45175631467904</v>
      </c>
      <c r="W172" s="28" t="n">
        <f aca="false">T172/SUM(R172:T172)*100</f>
        <v>91.6049640014474</v>
      </c>
      <c r="X172" s="28" t="n">
        <f aca="false">R172/SUM(R172:T172)*100</f>
        <v>3.42409070113952</v>
      </c>
      <c r="Y172" s="28" t="n">
        <f aca="false">S172/SUM(R172:T172)*100</f>
        <v>4.97094529741309</v>
      </c>
    </row>
    <row r="173" customFormat="false" ht="12.75" hidden="false" customHeight="false" outlineLevel="0" collapsed="false">
      <c r="A173" s="15" t="n">
        <v>182</v>
      </c>
      <c r="B173" s="15" t="n">
        <f aca="false">IF(C173="Ha",1,IF(C173="Ca",2,IF(C173="SF",3,IF(C173="DC",4,IF(C173="Da",5,IF(C173="Si",6,IF(C173="Pa",7,IF(C173="Sq",8,9))))))))</f>
        <v>6</v>
      </c>
      <c r="C173" s="15" t="s">
        <v>62</v>
      </c>
      <c r="D173" s="15" t="s">
        <v>56</v>
      </c>
      <c r="E173" s="15" t="n">
        <v>2</v>
      </c>
      <c r="F173" s="15" t="s">
        <v>61</v>
      </c>
      <c r="G173" s="15" t="s">
        <v>334</v>
      </c>
      <c r="H173" s="15" t="s">
        <v>323</v>
      </c>
      <c r="I173" s="15" t="s">
        <v>49</v>
      </c>
      <c r="J173" s="15" t="n">
        <v>23</v>
      </c>
      <c r="K173" s="15" t="n">
        <v>75</v>
      </c>
      <c r="L173" s="15" t="n">
        <v>2005</v>
      </c>
      <c r="M173" s="15" t="n">
        <v>3</v>
      </c>
      <c r="N173" s="27"/>
      <c r="O173" s="27"/>
      <c r="P173" s="27"/>
      <c r="Q173" s="27"/>
      <c r="R173" s="27" t="n">
        <v>2.2035482784</v>
      </c>
      <c r="S173" s="27" t="n">
        <v>8.03969252939559</v>
      </c>
      <c r="T173" s="27" t="n">
        <v>126.325195232519</v>
      </c>
      <c r="U173" s="27" t="n">
        <v>12.3325417807594</v>
      </c>
      <c r="V173" s="11" t="n">
        <f aca="false">S173/R173</f>
        <v>3.64852116388991</v>
      </c>
      <c r="W173" s="28" t="n">
        <f aca="false">T173/SUM(R173:T173)*100</f>
        <v>92.4995547252428</v>
      </c>
      <c r="X173" s="28" t="n">
        <f aca="false">R173/SUM(R173:T173)*100</f>
        <v>1.61351212790452</v>
      </c>
      <c r="Y173" s="28" t="n">
        <f aca="false">S173/SUM(R173:T173)*100</f>
        <v>5.8869331468527</v>
      </c>
    </row>
    <row r="174" customFormat="false" ht="12.75" hidden="false" customHeight="false" outlineLevel="0" collapsed="false">
      <c r="A174" s="15" t="n">
        <v>183</v>
      </c>
      <c r="B174" s="15" t="n">
        <f aca="false">IF(C174="Ha",1,IF(C174="Ca",2,IF(C174="SF",3,IF(C174="DC",4,IF(C174="Da",5,IF(C174="Si",6,IF(C174="Pa",7,IF(C174="Sq",8,9))))))))</f>
        <v>7</v>
      </c>
      <c r="C174" s="15" t="s">
        <v>63</v>
      </c>
      <c r="D174" s="15" t="s">
        <v>49</v>
      </c>
      <c r="E174" s="15" t="n">
        <v>1</v>
      </c>
      <c r="F174" s="15" t="s">
        <v>61</v>
      </c>
      <c r="G174" s="15" t="s">
        <v>334</v>
      </c>
      <c r="H174" s="15" t="s">
        <v>323</v>
      </c>
      <c r="I174" s="15" t="s">
        <v>49</v>
      </c>
      <c r="J174" s="15" t="n">
        <v>23</v>
      </c>
      <c r="K174" s="15" t="n">
        <v>75</v>
      </c>
      <c r="L174" s="15" t="n">
        <v>2005</v>
      </c>
      <c r="M174" s="15" t="n">
        <v>3</v>
      </c>
      <c r="N174" s="27" t="n">
        <f aca="false">AVERAGE(R174:R175)</f>
        <v>6.44623887600001</v>
      </c>
      <c r="O174" s="27" t="n">
        <f aca="false">AVERAGE(S174:S175)</f>
        <v>6.91368342349344</v>
      </c>
      <c r="P174" s="27" t="n">
        <f aca="false">AVERAGE(T174:T175)</f>
        <v>41.7067211724807</v>
      </c>
      <c r="Q174" s="27" t="n">
        <f aca="false">AVERAGE(U174:U175)</f>
        <v>3.55091067093117</v>
      </c>
      <c r="R174" s="27" t="n">
        <v>2.090134368</v>
      </c>
      <c r="S174" s="27" t="n">
        <v>7.81001974199354</v>
      </c>
      <c r="T174" s="27" t="n">
        <v>51.560072814032</v>
      </c>
      <c r="U174" s="27" t="n">
        <v>5.20800709172653</v>
      </c>
      <c r="V174" s="11" t="n">
        <f aca="false">S174/R174</f>
        <v>3.73661132105433</v>
      </c>
      <c r="W174" s="28" t="n">
        <f aca="false">T174/SUM(R174:T174)*100</f>
        <v>83.891770978601</v>
      </c>
      <c r="X174" s="28" t="n">
        <f aca="false">R174/SUM(R174:T174)*100</f>
        <v>3.40079181709455</v>
      </c>
      <c r="Y174" s="28" t="n">
        <f aca="false">S174/SUM(R174:T174)*100</f>
        <v>12.7074372043044</v>
      </c>
    </row>
    <row r="175" customFormat="false" ht="12.75" hidden="false" customHeight="false" outlineLevel="0" collapsed="false">
      <c r="A175" s="15" t="n">
        <v>184</v>
      </c>
      <c r="B175" s="15" t="n">
        <f aca="false">IF(C175="Ha",1,IF(C175="Ca",2,IF(C175="SF",3,IF(C175="DC",4,IF(C175="Da",5,IF(C175="Si",6,IF(C175="Pa",7,IF(C175="Sq",8,9))))))))</f>
        <v>7</v>
      </c>
      <c r="C175" s="15" t="s">
        <v>63</v>
      </c>
      <c r="D175" s="15" t="s">
        <v>49</v>
      </c>
      <c r="E175" s="15" t="n">
        <v>2</v>
      </c>
      <c r="F175" s="15" t="s">
        <v>61</v>
      </c>
      <c r="G175" s="15" t="s">
        <v>334</v>
      </c>
      <c r="H175" s="15" t="s">
        <v>323</v>
      </c>
      <c r="I175" s="15" t="s">
        <v>49</v>
      </c>
      <c r="J175" s="15" t="n">
        <v>23</v>
      </c>
      <c r="K175" s="15" t="n">
        <v>75</v>
      </c>
      <c r="L175" s="15" t="n">
        <v>2005</v>
      </c>
      <c r="M175" s="15" t="n">
        <v>3</v>
      </c>
      <c r="N175" s="27"/>
      <c r="O175" s="27"/>
      <c r="P175" s="27"/>
      <c r="Q175" s="27"/>
      <c r="R175" s="27" t="n">
        <v>10.802343384</v>
      </c>
      <c r="S175" s="27" t="n">
        <v>6.01734710499333</v>
      </c>
      <c r="T175" s="27" t="n">
        <v>31.8533695309294</v>
      </c>
      <c r="U175" s="27" t="n">
        <v>1.89381425013581</v>
      </c>
      <c r="V175" s="11" t="n">
        <f aca="false">S175/R175</f>
        <v>0.557040902245894</v>
      </c>
      <c r="W175" s="28" t="n">
        <f aca="false">T175/SUM(R175:T175)*100</f>
        <v>65.4435318385391</v>
      </c>
      <c r="X175" s="28" t="n">
        <f aca="false">R175/SUM(R175:T175)*100</f>
        <v>22.1936804046806</v>
      </c>
      <c r="Y175" s="28" t="n">
        <f aca="false">S175/SUM(R175:T175)*100</f>
        <v>12.3627877567803</v>
      </c>
    </row>
    <row r="176" customFormat="false" ht="12.75" hidden="false" customHeight="false" outlineLevel="0" collapsed="false">
      <c r="A176" s="15" t="n">
        <v>185</v>
      </c>
      <c r="B176" s="15" t="n">
        <f aca="false">IF(C176="Ha",1,IF(C176="Ca",2,IF(C176="SF",3,IF(C176="DC",4,IF(C176="Da",5,IF(C176="Si",6,IF(C176="Pa",7,IF(C176="Sq",8,9))))))))</f>
        <v>7</v>
      </c>
      <c r="C176" s="15" t="s">
        <v>63</v>
      </c>
      <c r="D176" s="15" t="s">
        <v>56</v>
      </c>
      <c r="E176" s="15" t="n">
        <v>1</v>
      </c>
      <c r="F176" s="15" t="s">
        <v>61</v>
      </c>
      <c r="G176" s="15" t="s">
        <v>334</v>
      </c>
      <c r="H176" s="15" t="s">
        <v>323</v>
      </c>
      <c r="I176" s="15" t="s">
        <v>49</v>
      </c>
      <c r="J176" s="15" t="n">
        <v>23</v>
      </c>
      <c r="K176" s="15" t="n">
        <v>75</v>
      </c>
      <c r="L176" s="15" t="n">
        <v>2005</v>
      </c>
      <c r="M176" s="15" t="n">
        <v>3</v>
      </c>
      <c r="N176" s="27" t="n">
        <f aca="false">AVERAGE(R176:R177)</f>
        <v>3.9035411352</v>
      </c>
      <c r="O176" s="27" t="n">
        <f aca="false">AVERAGE(S176:S177)</f>
        <v>5.03578513899213</v>
      </c>
      <c r="P176" s="27" t="n">
        <f aca="false">AVERAGE(T176:T177)</f>
        <v>48.3486500951406</v>
      </c>
      <c r="Q176" s="27" t="n">
        <f aca="false">AVERAGE(U176:U177)</f>
        <v>5.89746741689267</v>
      </c>
      <c r="R176" s="27" t="n">
        <v>2.6747972496</v>
      </c>
      <c r="S176" s="27" t="n">
        <v>4.05783055999435</v>
      </c>
      <c r="T176" s="27" t="n">
        <v>53.0405484131066</v>
      </c>
      <c r="U176" s="27" t="n">
        <v>7.87813464714639</v>
      </c>
      <c r="V176" s="11" t="n">
        <f aca="false">S176/R176</f>
        <v>1.51706098867911</v>
      </c>
      <c r="W176" s="28" t="n">
        <f aca="false">T176/SUM(R176:T176)*100</f>
        <v>88.7363726757465</v>
      </c>
      <c r="X176" s="28" t="n">
        <f aca="false">R176/SUM(R176:T176)*100</f>
        <v>4.47491235806899</v>
      </c>
      <c r="Y176" s="28" t="n">
        <f aca="false">S176/SUM(R176:T176)*100</f>
        <v>6.78871496618453</v>
      </c>
    </row>
    <row r="177" customFormat="false" ht="12.75" hidden="false" customHeight="false" outlineLevel="0" collapsed="false">
      <c r="A177" s="15" t="n">
        <v>186</v>
      </c>
      <c r="B177" s="15" t="n">
        <f aca="false">IF(C177="Ha",1,IF(C177="Ca",2,IF(C177="SF",3,IF(C177="DC",4,IF(C177="Da",5,IF(C177="Si",6,IF(C177="Pa",7,IF(C177="Sq",8,9))))))))</f>
        <v>7</v>
      </c>
      <c r="C177" s="15" t="s">
        <v>63</v>
      </c>
      <c r="D177" s="15" t="s">
        <v>56</v>
      </c>
      <c r="E177" s="15" t="n">
        <v>3</v>
      </c>
      <c r="F177" s="15" t="s">
        <v>61</v>
      </c>
      <c r="G177" s="15" t="s">
        <v>334</v>
      </c>
      <c r="H177" s="15" t="s">
        <v>323</v>
      </c>
      <c r="I177" s="15" t="s">
        <v>49</v>
      </c>
      <c r="J177" s="15" t="n">
        <v>23</v>
      </c>
      <c r="K177" s="15" t="n">
        <v>75</v>
      </c>
      <c r="L177" s="15" t="n">
        <v>2005</v>
      </c>
      <c r="M177" s="15" t="n">
        <v>3</v>
      </c>
      <c r="N177" s="27"/>
      <c r="O177" s="27"/>
      <c r="P177" s="27"/>
      <c r="Q177" s="27"/>
      <c r="R177" s="27" t="n">
        <v>5.13228502080001</v>
      </c>
      <c r="S177" s="27" t="n">
        <v>6.0137397179899</v>
      </c>
      <c r="T177" s="27" t="n">
        <v>43.6567517771746</v>
      </c>
      <c r="U177" s="27" t="n">
        <v>3.91680018663895</v>
      </c>
      <c r="V177" s="11" t="n">
        <f aca="false">S177/R177</f>
        <v>1.17174702761393</v>
      </c>
      <c r="W177" s="28" t="n">
        <f aca="false">T177/SUM(R177:T177)*100</f>
        <v>79.6615692718726</v>
      </c>
      <c r="X177" s="28" t="n">
        <f aca="false">R177/SUM(R177:T177)*100</f>
        <v>9.36500912377118</v>
      </c>
      <c r="Y177" s="28" t="n">
        <f aca="false">S177/SUM(R177:T177)*100</f>
        <v>10.9734216043562</v>
      </c>
    </row>
    <row r="178" customFormat="false" ht="12.75" hidden="false" customHeight="false" outlineLevel="0" collapsed="false">
      <c r="A178" s="15" t="n">
        <v>189</v>
      </c>
      <c r="B178" s="15" t="n">
        <f aca="false">IF(C178="Ha",1,IF(C178="Ca",2,IF(C178="SF",3,IF(C178="DC",4,IF(C178="Da",5,IF(C178="Si",6,IF(C178="Pa",7,IF(C178="Sq",8,9))))))))</f>
        <v>1</v>
      </c>
      <c r="C178" s="15" t="s">
        <v>48</v>
      </c>
      <c r="D178" s="15" t="s">
        <v>49</v>
      </c>
      <c r="E178" s="15" t="n">
        <v>1</v>
      </c>
      <c r="F178" s="15" t="s">
        <v>50</v>
      </c>
      <c r="G178" s="15" t="s">
        <v>336</v>
      </c>
      <c r="H178" s="15" t="s">
        <v>325</v>
      </c>
      <c r="I178" s="15" t="s">
        <v>49</v>
      </c>
      <c r="J178" s="15" t="n">
        <v>26.1</v>
      </c>
      <c r="K178" s="15" t="n">
        <v>78.1</v>
      </c>
      <c r="L178" s="15" t="n">
        <v>2005</v>
      </c>
      <c r="M178" s="15" t="n">
        <v>4</v>
      </c>
      <c r="N178" s="27" t="n">
        <f aca="false">AVERAGE(R178:R179)</f>
        <v>102.823526435</v>
      </c>
      <c r="O178" s="27" t="n">
        <f aca="false">AVERAGE(S178:S179)</f>
        <v>16.151654645</v>
      </c>
      <c r="P178" s="27" t="n">
        <f aca="false">AVERAGE(T178:T179)</f>
        <v>72.4686132095402</v>
      </c>
      <c r="Q178" s="27" t="n">
        <f aca="false">AVERAGE(U178:U179)</f>
        <v>0.614286243519134</v>
      </c>
      <c r="R178" s="27" t="n">
        <v>109.52751411</v>
      </c>
      <c r="S178" s="27" t="n">
        <v>22.88696389</v>
      </c>
      <c r="T178" s="27" t="n">
        <v>75.2690693976853</v>
      </c>
      <c r="U178" s="27" t="n">
        <v>0.568435344341163</v>
      </c>
      <c r="V178" s="11" t="n">
        <f aca="false">S178/R178</f>
        <v>0.208960863176483</v>
      </c>
      <c r="W178" s="28" t="n">
        <f aca="false">T178/SUM(R178:T178)*100</f>
        <v>36.2421917098495</v>
      </c>
      <c r="X178" s="28" t="n">
        <f aca="false">R178/SUM(R178:T178)*100</f>
        <v>52.7376941902239</v>
      </c>
      <c r="Y178" s="28" t="n">
        <f aca="false">S178/SUM(R178:T178)*100</f>
        <v>11.0201140999266</v>
      </c>
    </row>
    <row r="179" customFormat="false" ht="12.75" hidden="false" customHeight="false" outlineLevel="0" collapsed="false">
      <c r="A179" s="15" t="n">
        <v>190</v>
      </c>
      <c r="B179" s="15" t="n">
        <f aca="false">IF(C179="Ha",1,IF(C179="Ca",2,IF(C179="SF",3,IF(C179="DC",4,IF(C179="Da",5,IF(C179="Si",6,IF(C179="Pa",7,IF(C179="Sq",8,9))))))))</f>
        <v>1</v>
      </c>
      <c r="C179" s="15" t="s">
        <v>48</v>
      </c>
      <c r="D179" s="15" t="s">
        <v>49</v>
      </c>
      <c r="E179" s="15" t="n">
        <v>2</v>
      </c>
      <c r="F179" s="15" t="s">
        <v>50</v>
      </c>
      <c r="G179" s="15" t="s">
        <v>336</v>
      </c>
      <c r="H179" s="15" t="s">
        <v>325</v>
      </c>
      <c r="I179" s="15" t="s">
        <v>49</v>
      </c>
      <c r="J179" s="15" t="n">
        <v>26.1</v>
      </c>
      <c r="K179" s="15" t="n">
        <v>78.1</v>
      </c>
      <c r="L179" s="15" t="n">
        <v>2005</v>
      </c>
      <c r="M179" s="15" t="n">
        <v>4</v>
      </c>
      <c r="N179" s="27"/>
      <c r="O179" s="27"/>
      <c r="P179" s="27"/>
      <c r="Q179" s="27"/>
      <c r="R179" s="27" t="n">
        <v>96.11953876</v>
      </c>
      <c r="S179" s="27" t="n">
        <v>9.4163454</v>
      </c>
      <c r="T179" s="27" t="n">
        <v>69.6681570213951</v>
      </c>
      <c r="U179" s="27" t="n">
        <v>0.660137142697105</v>
      </c>
      <c r="V179" s="11" t="n">
        <f aca="false">S179/R179</f>
        <v>0.0979649457485599</v>
      </c>
      <c r="W179" s="28" t="n">
        <f aca="false">T179/SUM(R179:T179)*100</f>
        <v>39.764012605888</v>
      </c>
      <c r="X179" s="28" t="n">
        <f aca="false">R179/SUM(R179:T179)*100</f>
        <v>54.8614849930796</v>
      </c>
      <c r="Y179" s="28" t="n">
        <f aca="false">S179/SUM(R179:T179)*100</f>
        <v>5.37450240103247</v>
      </c>
    </row>
    <row r="180" customFormat="false" ht="12.75" hidden="false" customHeight="false" outlineLevel="0" collapsed="false">
      <c r="A180" s="15" t="n">
        <v>191</v>
      </c>
      <c r="B180" s="15" t="n">
        <f aca="false">IF(C180="Ha",1,IF(C180="Ca",2,IF(C180="SF",3,IF(C180="DC",4,IF(C180="Da",5,IF(C180="Si",6,IF(C180="Pa",7,IF(C180="Sq",8,9))))))))</f>
        <v>1</v>
      </c>
      <c r="C180" s="15" t="s">
        <v>48</v>
      </c>
      <c r="D180" s="15" t="s">
        <v>56</v>
      </c>
      <c r="E180" s="15" t="n">
        <v>1</v>
      </c>
      <c r="F180" s="15" t="s">
        <v>50</v>
      </c>
      <c r="G180" s="15" t="s">
        <v>336</v>
      </c>
      <c r="H180" s="15" t="s">
        <v>325</v>
      </c>
      <c r="I180" s="15" t="s">
        <v>49</v>
      </c>
      <c r="J180" s="15" t="n">
        <v>26.1</v>
      </c>
      <c r="K180" s="15" t="n">
        <v>78.1</v>
      </c>
      <c r="L180" s="15" t="n">
        <v>2005</v>
      </c>
      <c r="M180" s="15" t="n">
        <v>4</v>
      </c>
      <c r="N180" s="27" t="n">
        <f aca="false">AVERAGE(R180:R181)</f>
        <v>5.32481306</v>
      </c>
      <c r="O180" s="27" t="n">
        <f aca="false">AVERAGE(S180:S181)</f>
        <v>5.7029805</v>
      </c>
      <c r="P180" s="27" t="n">
        <f aca="false">AVERAGE(T180:T181)</f>
        <v>94.5680298706786</v>
      </c>
      <c r="Q180" s="27" t="n">
        <f aca="false">AVERAGE(U180:U181)</f>
        <v>11.0933654951115</v>
      </c>
      <c r="R180" s="27" t="n">
        <v>1.44200588</v>
      </c>
      <c r="S180" s="27" t="n">
        <v>5.9056704</v>
      </c>
      <c r="T180" s="27" t="n">
        <v>136.950332849553</v>
      </c>
      <c r="U180" s="27" t="n">
        <v>18.6385909817945</v>
      </c>
      <c r="V180" s="11" t="n">
        <f aca="false">S180/R180</f>
        <v>4.09545514474601</v>
      </c>
      <c r="W180" s="28" t="n">
        <f aca="false">T180/SUM(R180:T180)*100</f>
        <v>94.9079849927776</v>
      </c>
      <c r="X180" s="28" t="n">
        <f aca="false">R180/SUM(R180:T180)*100</f>
        <v>0.999324861582354</v>
      </c>
      <c r="Y180" s="28" t="n">
        <f aca="false">S180/SUM(R180:T180)*100</f>
        <v>4.09269014564005</v>
      </c>
    </row>
    <row r="181" customFormat="false" ht="12.75" hidden="false" customHeight="false" outlineLevel="0" collapsed="false">
      <c r="A181" s="15" t="n">
        <v>192</v>
      </c>
      <c r="B181" s="15" t="n">
        <f aca="false">IF(C181="Ha",1,IF(C181="Ca",2,IF(C181="SF",3,IF(C181="DC",4,IF(C181="Da",5,IF(C181="Si",6,IF(C181="Pa",7,IF(C181="Sq",8,9))))))))</f>
        <v>1</v>
      </c>
      <c r="C181" s="15" t="s">
        <v>48</v>
      </c>
      <c r="D181" s="15" t="s">
        <v>56</v>
      </c>
      <c r="E181" s="15" t="n">
        <v>2</v>
      </c>
      <c r="F181" s="15" t="s">
        <v>50</v>
      </c>
      <c r="G181" s="15" t="s">
        <v>336</v>
      </c>
      <c r="H181" s="15" t="s">
        <v>325</v>
      </c>
      <c r="I181" s="15" t="s">
        <v>49</v>
      </c>
      <c r="J181" s="15" t="n">
        <v>26.1</v>
      </c>
      <c r="K181" s="15" t="n">
        <v>78.1</v>
      </c>
      <c r="L181" s="15" t="n">
        <v>2005</v>
      </c>
      <c r="M181" s="15" t="n">
        <v>4</v>
      </c>
      <c r="N181" s="27"/>
      <c r="O181" s="27"/>
      <c r="P181" s="27"/>
      <c r="Q181" s="27"/>
      <c r="R181" s="27" t="n">
        <v>9.20762024</v>
      </c>
      <c r="S181" s="27" t="n">
        <v>5.5002906</v>
      </c>
      <c r="T181" s="27" t="n">
        <v>52.185726891804</v>
      </c>
      <c r="U181" s="27" t="n">
        <v>3.54814000842855</v>
      </c>
      <c r="V181" s="11" t="n">
        <f aca="false">S181/R181</f>
        <v>0.597362886026238</v>
      </c>
      <c r="W181" s="28" t="n">
        <f aca="false">T181/SUM(R181:T181)*100</f>
        <v>78.012989966298</v>
      </c>
      <c r="X181" s="28" t="n">
        <f aca="false">R181/SUM(R181:T181)*100</f>
        <v>13.7645679801658</v>
      </c>
      <c r="Y181" s="28" t="n">
        <f aca="false">S181/SUM(R181:T181)*100</f>
        <v>8.22244205353619</v>
      </c>
    </row>
    <row r="182" customFormat="false" ht="12.75" hidden="false" customHeight="false" outlineLevel="0" collapsed="false">
      <c r="A182" s="15" t="n">
        <v>193</v>
      </c>
      <c r="B182" s="15" t="n">
        <f aca="false">IF(C182="Ha",1,IF(C182="Ca",2,IF(C182="SF",3,IF(C182="DC",4,IF(C182="Da",5,IF(C182="Si",6,IF(C182="Pa",7,IF(C182="Sq",8,9))))))))</f>
        <v>2</v>
      </c>
      <c r="C182" s="15" t="s">
        <v>57</v>
      </c>
      <c r="D182" s="15" t="s">
        <v>49</v>
      </c>
      <c r="E182" s="15" t="n">
        <v>1</v>
      </c>
      <c r="F182" s="15" t="s">
        <v>50</v>
      </c>
      <c r="G182" s="15" t="s">
        <v>336</v>
      </c>
      <c r="H182" s="15" t="s">
        <v>325</v>
      </c>
      <c r="I182" s="15" t="s">
        <v>49</v>
      </c>
      <c r="J182" s="15" t="n">
        <v>26.1</v>
      </c>
      <c r="K182" s="15" t="n">
        <v>78.1</v>
      </c>
      <c r="L182" s="15" t="n">
        <v>2005</v>
      </c>
      <c r="M182" s="15" t="n">
        <v>4</v>
      </c>
      <c r="N182" s="27" t="n">
        <f aca="false">AVERAGE(R182:R183)</f>
        <v>137.53718755</v>
      </c>
      <c r="O182" s="27" t="n">
        <f aca="false">AVERAGE(S182:S183)</f>
        <v>6.7222827</v>
      </c>
      <c r="P182" s="27" t="n">
        <f aca="false">AVERAGE(T182:T183)</f>
        <v>34.4351447919863</v>
      </c>
      <c r="Q182" s="27" t="n">
        <f aca="false">AVERAGE(U182:U183)</f>
        <v>0.239040924610925</v>
      </c>
      <c r="R182" s="27" t="n">
        <v>150.17967188</v>
      </c>
      <c r="S182" s="27" t="n">
        <v>7.7075712</v>
      </c>
      <c r="T182" s="27" t="n">
        <v>37.1764507931854</v>
      </c>
      <c r="U182" s="27" t="n">
        <v>0.23546203016762</v>
      </c>
      <c r="V182" s="11" t="n">
        <f aca="false">S182/R182</f>
        <v>0.0513223334657348</v>
      </c>
      <c r="W182" s="28" t="n">
        <f aca="false">T182/SUM(R182:T182)*100</f>
        <v>19.058621343116</v>
      </c>
      <c r="X182" s="28" t="n">
        <f aca="false">R182/SUM(R182:T182)*100</f>
        <v>76.9900686786105</v>
      </c>
      <c r="Y182" s="28" t="n">
        <f aca="false">S182/SUM(R182:T182)*100</f>
        <v>3.95130997827348</v>
      </c>
    </row>
    <row r="183" customFormat="false" ht="12.75" hidden="false" customHeight="false" outlineLevel="0" collapsed="false">
      <c r="A183" s="15" t="n">
        <v>194</v>
      </c>
      <c r="B183" s="15" t="n">
        <f aca="false">IF(C183="Ha",1,IF(C183="Ca",2,IF(C183="SF",3,IF(C183="DC",4,IF(C183="Da",5,IF(C183="Si",6,IF(C183="Pa",7,IF(C183="Sq",8,9))))))))</f>
        <v>2</v>
      </c>
      <c r="C183" s="15" t="s">
        <v>57</v>
      </c>
      <c r="D183" s="15" t="s">
        <v>49</v>
      </c>
      <c r="E183" s="15" t="n">
        <v>2</v>
      </c>
      <c r="F183" s="15" t="s">
        <v>50</v>
      </c>
      <c r="G183" s="15" t="s">
        <v>336</v>
      </c>
      <c r="H183" s="15" t="s">
        <v>325</v>
      </c>
      <c r="I183" s="15" t="s">
        <v>49</v>
      </c>
      <c r="J183" s="15" t="n">
        <v>26.1</v>
      </c>
      <c r="K183" s="15" t="n">
        <v>78.1</v>
      </c>
      <c r="L183" s="15" t="n">
        <v>2005</v>
      </c>
      <c r="M183" s="15" t="n">
        <v>4</v>
      </c>
      <c r="N183" s="27"/>
      <c r="O183" s="27"/>
      <c r="P183" s="27"/>
      <c r="Q183" s="27"/>
      <c r="R183" s="27" t="n">
        <v>124.89470322</v>
      </c>
      <c r="S183" s="27" t="n">
        <v>5.7369942</v>
      </c>
      <c r="T183" s="27" t="n">
        <v>31.6938387907873</v>
      </c>
      <c r="U183" s="27" t="n">
        <v>0.242619819054229</v>
      </c>
      <c r="V183" s="11" t="n">
        <f aca="false">S183/R183</f>
        <v>0.0459346477639999</v>
      </c>
      <c r="W183" s="28" t="n">
        <f aca="false">T183/SUM(R183:T183)*100</f>
        <v>19.5248631426859</v>
      </c>
      <c r="X183" s="28" t="n">
        <f aca="false">R183/SUM(R183:T183)*100</f>
        <v>76.9408844322673</v>
      </c>
      <c r="Y183" s="28" t="n">
        <f aca="false">S183/SUM(R183:T183)*100</f>
        <v>3.53425242504682</v>
      </c>
    </row>
    <row r="184" customFormat="false" ht="12.75" hidden="false" customHeight="false" outlineLevel="0" collapsed="false">
      <c r="A184" s="15" t="n">
        <v>195</v>
      </c>
      <c r="B184" s="15" t="n">
        <f aca="false">IF(C184="Ha",1,IF(C184="Ca",2,IF(C184="SF",3,IF(C184="DC",4,IF(C184="Da",5,IF(C184="Si",6,IF(C184="Pa",7,IF(C184="Sq",8,9))))))))</f>
        <v>2</v>
      </c>
      <c r="C184" s="15" t="s">
        <v>57</v>
      </c>
      <c r="D184" s="15" t="s">
        <v>56</v>
      </c>
      <c r="E184" s="15" t="n">
        <v>1</v>
      </c>
      <c r="F184" s="15" t="s">
        <v>50</v>
      </c>
      <c r="G184" s="15" t="s">
        <v>336</v>
      </c>
      <c r="H184" s="15" t="s">
        <v>325</v>
      </c>
      <c r="I184" s="15" t="s">
        <v>49</v>
      </c>
      <c r="J184" s="15" t="n">
        <v>26.1</v>
      </c>
      <c r="K184" s="15" t="n">
        <v>78.1</v>
      </c>
      <c r="L184" s="15" t="n">
        <v>2005</v>
      </c>
      <c r="M184" s="15" t="n">
        <v>4</v>
      </c>
      <c r="N184" s="27" t="n">
        <f aca="false">AVERAGE(R184:R185)</f>
        <v>16.35900441</v>
      </c>
      <c r="O184" s="27" t="n">
        <f aca="false">AVERAGE(S184:S185)</f>
        <v>6.4642032</v>
      </c>
      <c r="P184" s="27" t="n">
        <f aca="false">AVERAGE(T184:T185)</f>
        <v>46.6468165930328</v>
      </c>
      <c r="Q184" s="27" t="n">
        <f aca="false">AVERAGE(U184:U185)</f>
        <v>2.08066751430395</v>
      </c>
      <c r="R184" s="27" t="n">
        <v>26.10764506</v>
      </c>
      <c r="S184" s="27" t="n">
        <v>5.6141442</v>
      </c>
      <c r="T184" s="27" t="n">
        <v>63.0055926602849</v>
      </c>
      <c r="U184" s="27" t="n">
        <v>1.98619290178983</v>
      </c>
      <c r="V184" s="11" t="n">
        <f aca="false">S184/R184</f>
        <v>0.21503832257171</v>
      </c>
      <c r="W184" s="28" t="n">
        <f aca="false">T184/SUM(R184:T184)*100</f>
        <v>66.5125451406495</v>
      </c>
      <c r="X184" s="28" t="n">
        <f aca="false">R184/SUM(R184:T184)*100</f>
        <v>27.5608219405558</v>
      </c>
      <c r="Y184" s="28" t="n">
        <f aca="false">S184/SUM(R184:T184)*100</f>
        <v>5.92663291879472</v>
      </c>
    </row>
    <row r="185" customFormat="false" ht="12.75" hidden="false" customHeight="false" outlineLevel="0" collapsed="false">
      <c r="A185" s="15" t="n">
        <v>196</v>
      </c>
      <c r="B185" s="15" t="n">
        <f aca="false">IF(C185="Ha",1,IF(C185="Ca",2,IF(C185="SF",3,IF(C185="DC",4,IF(C185="Da",5,IF(C185="Si",6,IF(C185="Pa",7,IF(C185="Sq",8,9))))))))</f>
        <v>2</v>
      </c>
      <c r="C185" s="15" t="s">
        <v>57</v>
      </c>
      <c r="D185" s="15" t="s">
        <v>56</v>
      </c>
      <c r="E185" s="15" t="n">
        <v>2</v>
      </c>
      <c r="F185" s="15" t="s">
        <v>50</v>
      </c>
      <c r="G185" s="15" t="s">
        <v>336</v>
      </c>
      <c r="H185" s="15" t="s">
        <v>325</v>
      </c>
      <c r="I185" s="15" t="s">
        <v>49</v>
      </c>
      <c r="J185" s="15" t="n">
        <v>26.1</v>
      </c>
      <c r="K185" s="15" t="n">
        <v>78.1</v>
      </c>
      <c r="L185" s="15" t="n">
        <v>2005</v>
      </c>
      <c r="M185" s="15" t="n">
        <v>4</v>
      </c>
      <c r="N185" s="27"/>
      <c r="O185" s="27"/>
      <c r="P185" s="27"/>
      <c r="Q185" s="27"/>
      <c r="R185" s="27" t="n">
        <v>6.61036376</v>
      </c>
      <c r="S185" s="27" t="n">
        <v>7.3142622</v>
      </c>
      <c r="T185" s="27" t="n">
        <v>30.2880405257806</v>
      </c>
      <c r="U185" s="27" t="n">
        <v>2.17514212681808</v>
      </c>
      <c r="V185" s="11" t="n">
        <f aca="false">S185/R185</f>
        <v>1.1064840704016</v>
      </c>
      <c r="W185" s="28" t="n">
        <f aca="false">T185/SUM(R185:T185)*100</f>
        <v>68.5053468456187</v>
      </c>
      <c r="X185" s="28" t="n">
        <f aca="false">R185/SUM(R185:T185)*100</f>
        <v>14.9512894955702</v>
      </c>
      <c r="Y185" s="28" t="n">
        <f aca="false">S185/SUM(R185:T185)*100</f>
        <v>16.5433636588111</v>
      </c>
    </row>
    <row r="186" customFormat="false" ht="12.75" hidden="false" customHeight="false" outlineLevel="0" collapsed="false">
      <c r="A186" s="15" t="n">
        <v>197</v>
      </c>
      <c r="B186" s="15" t="n">
        <f aca="false">IF(C186="Ha",1,IF(C186="Ca",2,IF(C186="SF",3,IF(C186="DC",4,IF(C186="Da",5,IF(C186="Si",6,IF(C186="Pa",7,IF(C186="Sq",8,9))))))))</f>
        <v>3</v>
      </c>
      <c r="C186" s="15" t="s">
        <v>58</v>
      </c>
      <c r="D186" s="15" t="s">
        <v>49</v>
      </c>
      <c r="E186" s="15" t="n">
        <v>1</v>
      </c>
      <c r="F186" s="15" t="s">
        <v>50</v>
      </c>
      <c r="G186" s="15" t="s">
        <v>336</v>
      </c>
      <c r="H186" s="15" t="s">
        <v>325</v>
      </c>
      <c r="I186" s="15" t="s">
        <v>49</v>
      </c>
      <c r="J186" s="15" t="n">
        <v>26.1</v>
      </c>
      <c r="K186" s="15" t="n">
        <v>78.1</v>
      </c>
      <c r="L186" s="15" t="n">
        <v>2005</v>
      </c>
      <c r="M186" s="15" t="n">
        <v>4</v>
      </c>
      <c r="N186" s="27" t="n">
        <f aca="false">AVERAGE(R186:R187)</f>
        <v>402.17439563</v>
      </c>
      <c r="O186" s="27" t="n">
        <f aca="false">AVERAGE(S186:S187)</f>
        <v>8.9261739</v>
      </c>
      <c r="P186" s="27" t="n">
        <f aca="false">AVERAGE(T186:T187)</f>
        <v>135.679866198722</v>
      </c>
      <c r="Q186" s="27" t="n">
        <f aca="false">AVERAGE(U186:U187)</f>
        <v>0.441835855196204</v>
      </c>
      <c r="R186" s="27" t="n">
        <v>632.0567239</v>
      </c>
      <c r="S186" s="27" t="n">
        <v>9.2835036</v>
      </c>
      <c r="T186" s="27" t="n">
        <v>155.346490398099</v>
      </c>
      <c r="U186" s="27" t="n">
        <v>0.242221653557665</v>
      </c>
      <c r="V186" s="11" t="n">
        <f aca="false">S186/R186</f>
        <v>0.0146877697031964</v>
      </c>
      <c r="W186" s="28" t="n">
        <f aca="false">T186/SUM(R186:T186)*100</f>
        <v>19.4990686938964</v>
      </c>
      <c r="X186" s="28" t="n">
        <f aca="false">R186/SUM(R186:T186)*100</f>
        <v>79.3356672956162</v>
      </c>
      <c r="Y186" s="28" t="n">
        <f aca="false">S186/SUM(R186:T186)*100</f>
        <v>1.16526401048742</v>
      </c>
    </row>
    <row r="187" customFormat="false" ht="12.75" hidden="false" customHeight="false" outlineLevel="0" collapsed="false">
      <c r="A187" s="15" t="n">
        <v>198</v>
      </c>
      <c r="B187" s="15" t="n">
        <f aca="false">IF(C187="Ha",1,IF(C187="Ca",2,IF(C187="SF",3,IF(C187="DC",4,IF(C187="Da",5,IF(C187="Si",6,IF(C187="Pa",7,IF(C187="Sq",8,9))))))))</f>
        <v>3</v>
      </c>
      <c r="C187" s="15" t="s">
        <v>58</v>
      </c>
      <c r="D187" s="15" t="s">
        <v>49</v>
      </c>
      <c r="E187" s="15" t="n">
        <v>2</v>
      </c>
      <c r="F187" s="15" t="s">
        <v>50</v>
      </c>
      <c r="G187" s="15" t="s">
        <v>336</v>
      </c>
      <c r="H187" s="15" t="s">
        <v>325</v>
      </c>
      <c r="I187" s="15" t="s">
        <v>49</v>
      </c>
      <c r="J187" s="15" t="n">
        <v>26.1</v>
      </c>
      <c r="K187" s="15" t="n">
        <v>78.1</v>
      </c>
      <c r="L187" s="15" t="n">
        <v>2005</v>
      </c>
      <c r="M187" s="15" t="n">
        <v>4</v>
      </c>
      <c r="N187" s="27"/>
      <c r="O187" s="27"/>
      <c r="P187" s="27"/>
      <c r="Q187" s="27"/>
      <c r="R187" s="27" t="n">
        <v>172.29206736</v>
      </c>
      <c r="S187" s="27" t="n">
        <v>8.5688442</v>
      </c>
      <c r="T187" s="27" t="n">
        <v>116.013241999345</v>
      </c>
      <c r="U187" s="27" t="n">
        <v>0.641450056834743</v>
      </c>
      <c r="V187" s="11" t="n">
        <f aca="false">S187/R187</f>
        <v>0.049734409316104</v>
      </c>
      <c r="W187" s="28" t="n">
        <f aca="false">T187/SUM(R187:T187)*100</f>
        <v>39.0782560921573</v>
      </c>
      <c r="X187" s="28" t="n">
        <f aca="false">R187/SUM(R187:T187)*100</f>
        <v>58.035388158356</v>
      </c>
      <c r="Y187" s="28" t="n">
        <f aca="false">S187/SUM(R187:T187)*100</f>
        <v>2.88635574948665</v>
      </c>
    </row>
    <row r="188" customFormat="false" ht="12.75" hidden="false" customHeight="false" outlineLevel="0" collapsed="false">
      <c r="A188" s="15" t="n">
        <v>199</v>
      </c>
      <c r="B188" s="15" t="n">
        <f aca="false">IF(C188="Ha",1,IF(C188="Ca",2,IF(C188="SF",3,IF(C188="DC",4,IF(C188="Da",5,IF(C188="Si",6,IF(C188="Pa",7,IF(C188="Sq",8,9))))))))</f>
        <v>3</v>
      </c>
      <c r="C188" s="15" t="s">
        <v>58</v>
      </c>
      <c r="D188" s="15" t="s">
        <v>56</v>
      </c>
      <c r="E188" s="15" t="n">
        <v>1</v>
      </c>
      <c r="F188" s="15" t="s">
        <v>50</v>
      </c>
      <c r="G188" s="15" t="s">
        <v>336</v>
      </c>
      <c r="H188" s="15" t="s">
        <v>325</v>
      </c>
      <c r="I188" s="15" t="s">
        <v>49</v>
      </c>
      <c r="J188" s="15" t="n">
        <v>26.1</v>
      </c>
      <c r="K188" s="15" t="n">
        <v>78.1</v>
      </c>
      <c r="L188" s="15" t="n">
        <v>2005</v>
      </c>
      <c r="M188" s="15" t="n">
        <v>4</v>
      </c>
      <c r="N188" s="27" t="n">
        <f aca="false">AVERAGE(R188:R189)</f>
        <v>37.86385785</v>
      </c>
      <c r="O188" s="27" t="n">
        <f aca="false">AVERAGE(S188:S189)</f>
        <v>10.0476054</v>
      </c>
      <c r="P188" s="27" t="n">
        <f aca="false">AVERAGE(T188:T189)</f>
        <v>83.2271428850934</v>
      </c>
      <c r="Q188" s="27" t="n">
        <f aca="false">AVERAGE(U188:U189)</f>
        <v>2.97912740988447</v>
      </c>
      <c r="R188" s="27" t="n">
        <v>72.08797694</v>
      </c>
      <c r="S188" s="27" t="n">
        <v>6.265287</v>
      </c>
      <c r="T188" s="27" t="n">
        <v>80.260480686529</v>
      </c>
      <c r="U188" s="27" t="n">
        <v>1.02434125460286</v>
      </c>
      <c r="V188" s="11" t="n">
        <f aca="false">S188/R188</f>
        <v>0.0869116774523261</v>
      </c>
      <c r="W188" s="28" t="n">
        <f aca="false">T188/SUM(R188:T188)*100</f>
        <v>50.6012142109814</v>
      </c>
      <c r="X188" s="28" t="n">
        <f aca="false">R188/SUM(R188:T188)*100</f>
        <v>45.4487579936644</v>
      </c>
      <c r="Y188" s="28" t="n">
        <f aca="false">S188/SUM(R188:T188)*100</f>
        <v>3.95002779535419</v>
      </c>
    </row>
    <row r="189" customFormat="false" ht="12.75" hidden="false" customHeight="false" outlineLevel="0" collapsed="false">
      <c r="A189" s="15" t="n">
        <v>200</v>
      </c>
      <c r="B189" s="15" t="n">
        <f aca="false">IF(C189="Ha",1,IF(C189="Ca",2,IF(C189="SF",3,IF(C189="DC",4,IF(C189="Da",5,IF(C189="Si",6,IF(C189="Pa",7,IF(C189="Sq",8,9))))))))</f>
        <v>3</v>
      </c>
      <c r="C189" s="15" t="s">
        <v>58</v>
      </c>
      <c r="D189" s="15" t="s">
        <v>56</v>
      </c>
      <c r="E189" s="15" t="n">
        <v>2</v>
      </c>
      <c r="F189" s="15" t="s">
        <v>50</v>
      </c>
      <c r="G189" s="15" t="s">
        <v>336</v>
      </c>
      <c r="H189" s="15" t="s">
        <v>325</v>
      </c>
      <c r="I189" s="15" t="s">
        <v>49</v>
      </c>
      <c r="J189" s="15" t="n">
        <v>26.1</v>
      </c>
      <c r="K189" s="15" t="n">
        <v>78.1</v>
      </c>
      <c r="L189" s="15" t="n">
        <v>2005</v>
      </c>
      <c r="M189" s="15" t="n">
        <v>4</v>
      </c>
      <c r="N189" s="27"/>
      <c r="O189" s="27"/>
      <c r="P189" s="27"/>
      <c r="Q189" s="27"/>
      <c r="R189" s="27" t="n">
        <v>3.63973876</v>
      </c>
      <c r="S189" s="27" t="n">
        <v>13.8299238</v>
      </c>
      <c r="T189" s="27" t="n">
        <v>86.1938050836578</v>
      </c>
      <c r="U189" s="27" t="n">
        <v>4.93391356516607</v>
      </c>
      <c r="V189" s="11" t="n">
        <f aca="false">S189/R189</f>
        <v>3.79970231709707</v>
      </c>
      <c r="W189" s="28" t="n">
        <f aca="false">T189/SUM(R189:T189)*100</f>
        <v>83.1477154323529</v>
      </c>
      <c r="X189" s="28" t="n">
        <f aca="false">R189/SUM(R189:T189)*100</f>
        <v>3.51111036774456</v>
      </c>
      <c r="Y189" s="28" t="n">
        <f aca="false">S189/SUM(R189:T189)*100</f>
        <v>13.3411741999025</v>
      </c>
    </row>
    <row r="190" customFormat="false" ht="12.75" hidden="false" customHeight="false" outlineLevel="0" collapsed="false">
      <c r="A190" s="15" t="n">
        <v>201</v>
      </c>
      <c r="B190" s="15" t="n">
        <f aca="false">IF(C190="Ha",1,IF(C190="Ca",2,IF(C190="SF",3,IF(C190="DC",4,IF(C190="Da",5,IF(C190="Si",6,IF(C190="Pa",7,IF(C190="Sq",8,9))))))))</f>
        <v>1</v>
      </c>
      <c r="C190" s="15" t="s">
        <v>48</v>
      </c>
      <c r="D190" s="15" t="s">
        <v>49</v>
      </c>
      <c r="E190" s="15" t="n">
        <v>1</v>
      </c>
      <c r="F190" s="15" t="s">
        <v>50</v>
      </c>
      <c r="G190" s="15" t="s">
        <v>337</v>
      </c>
      <c r="H190" s="15" t="s">
        <v>328</v>
      </c>
      <c r="I190" s="15" t="s">
        <v>49</v>
      </c>
      <c r="J190" s="15" t="n">
        <v>30.1</v>
      </c>
      <c r="K190" s="15" t="n">
        <v>82.1</v>
      </c>
      <c r="L190" s="15" t="n">
        <v>2005</v>
      </c>
      <c r="M190" s="15" t="n">
        <v>5</v>
      </c>
      <c r="N190" s="27" t="n">
        <f aca="false">AVERAGE(R190:R191)</f>
        <v>43.59432588</v>
      </c>
      <c r="O190" s="27" t="n">
        <f aca="false">AVERAGE(S190:S191)</f>
        <v>2.7903311765</v>
      </c>
      <c r="P190" s="27" t="n">
        <f aca="false">AVERAGE(T190:T191)</f>
        <v>67.2399991078416</v>
      </c>
      <c r="Q190" s="27" t="n">
        <f aca="false">AVERAGE(U190:U191)</f>
        <v>1.56772423822813</v>
      </c>
      <c r="R190" s="27" t="n">
        <v>28.40831434</v>
      </c>
      <c r="S190" s="27" t="n">
        <v>3.583785688</v>
      </c>
      <c r="T190" s="27" t="n">
        <v>62.3321949911873</v>
      </c>
      <c r="U190" s="27" t="n">
        <v>1.94836209366166</v>
      </c>
      <c r="V190" s="11" t="n">
        <f aca="false">S190/R190</f>
        <v>0.126152704631049</v>
      </c>
      <c r="W190" s="28" t="n">
        <f aca="false">T190/SUM(R190:T190)*100</f>
        <v>66.0828633582767</v>
      </c>
      <c r="X190" s="28" t="n">
        <f aca="false">R190/SUM(R190:T190)*100</f>
        <v>30.117706508404</v>
      </c>
      <c r="Y190" s="28" t="n">
        <f aca="false">S190/SUM(R190:T190)*100</f>
        <v>3.7994301333193</v>
      </c>
    </row>
    <row r="191" customFormat="false" ht="12.75" hidden="false" customHeight="false" outlineLevel="0" collapsed="false">
      <c r="A191" s="15" t="n">
        <v>202</v>
      </c>
      <c r="B191" s="15" t="n">
        <f aca="false">IF(C191="Ha",1,IF(C191="Ca",2,IF(C191="SF",3,IF(C191="DC",4,IF(C191="Da",5,IF(C191="Si",6,IF(C191="Pa",7,IF(C191="Sq",8,9))))))))</f>
        <v>1</v>
      </c>
      <c r="C191" s="15" t="s">
        <v>48</v>
      </c>
      <c r="D191" s="15" t="s">
        <v>49</v>
      </c>
      <c r="E191" s="15" t="n">
        <v>2</v>
      </c>
      <c r="F191" s="15" t="s">
        <v>50</v>
      </c>
      <c r="G191" s="15" t="s">
        <v>337</v>
      </c>
      <c r="H191" s="15" t="s">
        <v>328</v>
      </c>
      <c r="I191" s="15" t="s">
        <v>49</v>
      </c>
      <c r="J191" s="15" t="n">
        <v>30.1</v>
      </c>
      <c r="K191" s="15" t="n">
        <v>82.1</v>
      </c>
      <c r="L191" s="15" t="n">
        <v>2005</v>
      </c>
      <c r="M191" s="15" t="n">
        <v>5</v>
      </c>
      <c r="N191" s="27"/>
      <c r="O191" s="27"/>
      <c r="P191" s="27"/>
      <c r="Q191" s="27"/>
      <c r="R191" s="27" t="n">
        <v>58.78033742</v>
      </c>
      <c r="S191" s="27" t="n">
        <v>1.996876665</v>
      </c>
      <c r="T191" s="27" t="n">
        <v>72.1478032244959</v>
      </c>
      <c r="U191" s="27" t="n">
        <v>1.1870863827946</v>
      </c>
      <c r="V191" s="11" t="n">
        <f aca="false">S191/R191</f>
        <v>0.0339718476049537</v>
      </c>
      <c r="W191" s="28" t="n">
        <f aca="false">T191/SUM(R191:T191)*100</f>
        <v>54.2770688955493</v>
      </c>
      <c r="X191" s="28" t="n">
        <f aca="false">R191/SUM(R191:T191)*100</f>
        <v>44.2206731356964</v>
      </c>
      <c r="Y191" s="28" t="n">
        <f aca="false">S191/SUM(R191:T191)*100</f>
        <v>1.50225796875435</v>
      </c>
    </row>
    <row r="192" customFormat="false" ht="12.75" hidden="false" customHeight="false" outlineLevel="0" collapsed="false">
      <c r="A192" s="15" t="n">
        <v>203</v>
      </c>
      <c r="B192" s="15" t="n">
        <f aca="false">IF(C192="Ha",1,IF(C192="Ca",2,IF(C192="SF",3,IF(C192="DC",4,IF(C192="Da",5,IF(C192="Si",6,IF(C192="Pa",7,IF(C192="Sq",8,9))))))))</f>
        <v>1</v>
      </c>
      <c r="C192" s="15" t="s">
        <v>48</v>
      </c>
      <c r="D192" s="15" t="s">
        <v>56</v>
      </c>
      <c r="E192" s="15" t="n">
        <v>1</v>
      </c>
      <c r="F192" s="15" t="s">
        <v>50</v>
      </c>
      <c r="G192" s="15" t="s">
        <v>337</v>
      </c>
      <c r="H192" s="15" t="s">
        <v>328</v>
      </c>
      <c r="I192" s="15" t="s">
        <v>49</v>
      </c>
      <c r="J192" s="15" t="n">
        <v>30.1</v>
      </c>
      <c r="K192" s="15" t="n">
        <v>82.1</v>
      </c>
      <c r="L192" s="15" t="n">
        <v>2005</v>
      </c>
      <c r="M192" s="15" t="n">
        <v>5</v>
      </c>
      <c r="N192" s="27" t="n">
        <f aca="false">AVERAGE(R192:R193)</f>
        <v>12.079881905</v>
      </c>
      <c r="O192" s="27" t="n">
        <f aca="false">AVERAGE(S192:S193)</f>
        <v>4.65824954</v>
      </c>
      <c r="P192" s="27" t="n">
        <f aca="false">AVERAGE(T192:T193)</f>
        <v>69.3174728414151</v>
      </c>
      <c r="Q192" s="27" t="n">
        <f aca="false">AVERAGE(U192:U193)</f>
        <v>9.28925487722966</v>
      </c>
      <c r="R192" s="27" t="n">
        <v>0.50953518</v>
      </c>
      <c r="S192" s="27" t="n">
        <v>5.67741538</v>
      </c>
      <c r="T192" s="27" t="n">
        <v>107.99852430393</v>
      </c>
      <c r="U192" s="27" t="n">
        <v>17.455857010102</v>
      </c>
      <c r="V192" s="11" t="n">
        <f aca="false">S192/R192</f>
        <v>11.1423422814495</v>
      </c>
      <c r="W192" s="28" t="n">
        <f aca="false">T192/SUM(R192:T192)*100</f>
        <v>94.581665866545</v>
      </c>
      <c r="X192" s="28" t="n">
        <f aca="false">R192/SUM(R192:T192)*100</f>
        <v>0.446234672673727</v>
      </c>
      <c r="Y192" s="28" t="n">
        <f aca="false">S192/SUM(R192:T192)*100</f>
        <v>4.97209946078127</v>
      </c>
    </row>
    <row r="193" customFormat="false" ht="12.75" hidden="false" customHeight="false" outlineLevel="0" collapsed="false">
      <c r="A193" s="15" t="n">
        <v>204</v>
      </c>
      <c r="B193" s="15" t="n">
        <f aca="false">IF(C193="Ha",1,IF(C193="Ca",2,IF(C193="SF",3,IF(C193="DC",4,IF(C193="Da",5,IF(C193="Si",6,IF(C193="Pa",7,IF(C193="Sq",8,9))))))))</f>
        <v>1</v>
      </c>
      <c r="C193" s="15" t="s">
        <v>48</v>
      </c>
      <c r="D193" s="15" t="s">
        <v>56</v>
      </c>
      <c r="E193" s="15" t="n">
        <v>2</v>
      </c>
      <c r="F193" s="15" t="s">
        <v>50</v>
      </c>
      <c r="G193" s="15" t="s">
        <v>337</v>
      </c>
      <c r="H193" s="15" t="s">
        <v>328</v>
      </c>
      <c r="I193" s="15" t="s">
        <v>49</v>
      </c>
      <c r="J193" s="15" t="n">
        <v>30.1</v>
      </c>
      <c r="K193" s="15" t="n">
        <v>82.1</v>
      </c>
      <c r="L193" s="15" t="n">
        <v>2005</v>
      </c>
      <c r="M193" s="15" t="n">
        <v>5</v>
      </c>
      <c r="N193" s="27"/>
      <c r="O193" s="27"/>
      <c r="P193" s="27"/>
      <c r="Q193" s="27"/>
      <c r="R193" s="27" t="n">
        <v>23.65022863</v>
      </c>
      <c r="S193" s="27" t="n">
        <v>3.6390837</v>
      </c>
      <c r="T193" s="27" t="n">
        <v>30.6364213789001</v>
      </c>
      <c r="U193" s="27" t="n">
        <v>1.12265274435738</v>
      </c>
      <c r="V193" s="11" t="n">
        <f aca="false">S193/R193</f>
        <v>0.153870973381791</v>
      </c>
      <c r="W193" s="28" t="n">
        <f aca="false">T193/SUM(R193:T193)*100</f>
        <v>52.8891382418397</v>
      </c>
      <c r="X193" s="28" t="n">
        <f aca="false">R193/SUM(R193:T193)*100</f>
        <v>40.8285352911572</v>
      </c>
      <c r="Y193" s="28" t="n">
        <f aca="false">S193/SUM(R193:T193)*100</f>
        <v>6.28232646700316</v>
      </c>
    </row>
    <row r="194" customFormat="false" ht="12.75" hidden="false" customHeight="false" outlineLevel="0" collapsed="false">
      <c r="A194" s="15" t="n">
        <v>205</v>
      </c>
      <c r="B194" s="15" t="n">
        <f aca="false">IF(C194="Ha",1,IF(C194="Ca",2,IF(C194="SF",3,IF(C194="DC",4,IF(C194="Da",5,IF(C194="Si",6,IF(C194="Pa",7,IF(C194="Sq",8,9))))))))</f>
        <v>2</v>
      </c>
      <c r="C194" s="15" t="s">
        <v>57</v>
      </c>
      <c r="D194" s="15" t="s">
        <v>49</v>
      </c>
      <c r="E194" s="15" t="n">
        <v>1</v>
      </c>
      <c r="F194" s="15" t="s">
        <v>50</v>
      </c>
      <c r="G194" s="15" t="s">
        <v>337</v>
      </c>
      <c r="H194" s="15" t="s">
        <v>328</v>
      </c>
      <c r="I194" s="15" t="s">
        <v>49</v>
      </c>
      <c r="J194" s="15" t="n">
        <v>30.1</v>
      </c>
      <c r="K194" s="15" t="n">
        <v>82.1</v>
      </c>
      <c r="L194" s="15" t="n">
        <v>2005</v>
      </c>
      <c r="M194" s="15" t="n">
        <v>5</v>
      </c>
      <c r="N194" s="27" t="n">
        <f aca="false">AVERAGE(R194:R195)</f>
        <v>101.57998886</v>
      </c>
      <c r="O194" s="27" t="n">
        <f aca="false">AVERAGE(S194:S195)</f>
        <v>4.39474581</v>
      </c>
      <c r="P194" s="27" t="n">
        <f aca="false">AVERAGE(T194:T195)</f>
        <v>21.965952803108</v>
      </c>
      <c r="Q194" s="27" t="n">
        <f aca="false">AVERAGE(U194:U195)</f>
        <v>0.219696169727251</v>
      </c>
      <c r="R194" s="27" t="n">
        <v>139.0326511</v>
      </c>
      <c r="S194" s="27" t="n">
        <v>2.8782845</v>
      </c>
      <c r="T194" s="27" t="n">
        <v>25.9792989343507</v>
      </c>
      <c r="U194" s="27" t="n">
        <v>0.18306763199404</v>
      </c>
      <c r="V194" s="11" t="n">
        <f aca="false">S194/R194</f>
        <v>0.0207022197823861</v>
      </c>
      <c r="W194" s="28" t="n">
        <f aca="false">T194/SUM(R194:T194)*100</f>
        <v>15.473978582736</v>
      </c>
      <c r="X194" s="28" t="n">
        <f aca="false">R194/SUM(R194:T194)*100</f>
        <v>82.8116367134824</v>
      </c>
      <c r="Y194" s="28" t="n">
        <f aca="false">S194/SUM(R194:T194)*100</f>
        <v>1.71438470378162</v>
      </c>
    </row>
    <row r="195" customFormat="false" ht="12.75" hidden="false" customHeight="false" outlineLevel="0" collapsed="false">
      <c r="A195" s="15" t="n">
        <v>206</v>
      </c>
      <c r="B195" s="15" t="n">
        <f aca="false">IF(C195="Ha",1,IF(C195="Ca",2,IF(C195="SF",3,IF(C195="DC",4,IF(C195="Da",5,IF(C195="Si",6,IF(C195="Pa",7,IF(C195="Sq",8,9))))))))</f>
        <v>2</v>
      </c>
      <c r="C195" s="15" t="s">
        <v>57</v>
      </c>
      <c r="D195" s="15" t="s">
        <v>49</v>
      </c>
      <c r="E195" s="15" t="n">
        <v>2</v>
      </c>
      <c r="F195" s="15" t="s">
        <v>50</v>
      </c>
      <c r="G195" s="15" t="s">
        <v>337</v>
      </c>
      <c r="H195" s="15" t="s">
        <v>328</v>
      </c>
      <c r="I195" s="15" t="s">
        <v>49</v>
      </c>
      <c r="J195" s="15" t="n">
        <v>30.1</v>
      </c>
      <c r="K195" s="15" t="n">
        <v>82.1</v>
      </c>
      <c r="L195" s="15" t="n">
        <v>2005</v>
      </c>
      <c r="M195" s="15" t="n">
        <v>5</v>
      </c>
      <c r="N195" s="27"/>
      <c r="O195" s="27"/>
      <c r="P195" s="27"/>
      <c r="Q195" s="27"/>
      <c r="R195" s="27" t="n">
        <v>64.12732662</v>
      </c>
      <c r="S195" s="27" t="n">
        <v>5.91120712</v>
      </c>
      <c r="T195" s="27" t="n">
        <v>17.9526066718652</v>
      </c>
      <c r="U195" s="27" t="n">
        <v>0.256324707460462</v>
      </c>
      <c r="V195" s="11" t="n">
        <f aca="false">S195/R195</f>
        <v>0.0921792226741044</v>
      </c>
      <c r="W195" s="28" t="n">
        <f aca="false">T195/SUM(R195:T195)*100</f>
        <v>20.4027434896666</v>
      </c>
      <c r="X195" s="28" t="n">
        <f aca="false">R195/SUM(R195:T195)*100</f>
        <v>72.879299347452</v>
      </c>
      <c r="Y195" s="28" t="n">
        <f aca="false">S195/SUM(R195:T195)*100</f>
        <v>6.71795716288148</v>
      </c>
    </row>
    <row r="196" customFormat="false" ht="12.75" hidden="false" customHeight="false" outlineLevel="0" collapsed="false">
      <c r="A196" s="15" t="n">
        <v>207</v>
      </c>
      <c r="B196" s="15" t="n">
        <f aca="false">IF(C196="Ha",1,IF(C196="Ca",2,IF(C196="SF",3,IF(C196="DC",4,IF(C196="Da",5,IF(C196="Si",6,IF(C196="Pa",7,IF(C196="Sq",8,9))))))))</f>
        <v>2</v>
      </c>
      <c r="C196" s="15" t="s">
        <v>57</v>
      </c>
      <c r="D196" s="15" t="s">
        <v>56</v>
      </c>
      <c r="E196" s="15" t="n">
        <v>1</v>
      </c>
      <c r="F196" s="15" t="s">
        <v>50</v>
      </c>
      <c r="G196" s="15" t="s">
        <v>337</v>
      </c>
      <c r="H196" s="15" t="s">
        <v>328</v>
      </c>
      <c r="I196" s="15" t="s">
        <v>49</v>
      </c>
      <c r="J196" s="15" t="n">
        <v>30.1</v>
      </c>
      <c r="K196" s="15" t="n">
        <v>82.1</v>
      </c>
      <c r="L196" s="15" t="n">
        <v>2005</v>
      </c>
      <c r="M196" s="15" t="n">
        <v>5</v>
      </c>
      <c r="N196" s="27" t="n">
        <f aca="false">AVERAGE(R196:R197)</f>
        <v>16.08029528</v>
      </c>
      <c r="O196" s="27" t="n">
        <f aca="false">AVERAGE(S196:S197)</f>
        <v>4.62253064</v>
      </c>
      <c r="P196" s="27" t="n">
        <f aca="false">AVERAGE(T196:T197)</f>
        <v>35.3529921615471</v>
      </c>
      <c r="Q196" s="27" t="n">
        <f aca="false">AVERAGE(U196:U197)</f>
        <v>3.16523661326003</v>
      </c>
      <c r="R196" s="27" t="n">
        <v>27.44645652</v>
      </c>
      <c r="S196" s="27" t="n">
        <v>4.7416369</v>
      </c>
      <c r="T196" s="27" t="n">
        <v>17.3120511531831</v>
      </c>
      <c r="U196" s="27" t="n">
        <v>0.5378402171042</v>
      </c>
      <c r="V196" s="11" t="n">
        <f aca="false">S196/R196</f>
        <v>0.172759528959405</v>
      </c>
      <c r="W196" s="28" t="n">
        <f aca="false">T196/SUM(R196:T196)*100</f>
        <v>34.9737385667394</v>
      </c>
      <c r="X196" s="28" t="n">
        <f aca="false">R196/SUM(R196:T196)*100</f>
        <v>55.4472249660241</v>
      </c>
      <c r="Y196" s="28" t="n">
        <f aca="false">S196/SUM(R196:T196)*100</f>
        <v>9.57903646723651</v>
      </c>
    </row>
    <row r="197" customFormat="false" ht="12.75" hidden="false" customHeight="false" outlineLevel="0" collapsed="false">
      <c r="A197" s="15" t="n">
        <v>208</v>
      </c>
      <c r="B197" s="15" t="n">
        <f aca="false">IF(C197="Ha",1,IF(C197="Ca",2,IF(C197="SF",3,IF(C197="DC",4,IF(C197="Da",5,IF(C197="Si",6,IF(C197="Pa",7,IF(C197="Sq",8,9))))))))</f>
        <v>2</v>
      </c>
      <c r="C197" s="15" t="s">
        <v>57</v>
      </c>
      <c r="D197" s="15" t="s">
        <v>56</v>
      </c>
      <c r="E197" s="15" t="n">
        <v>2</v>
      </c>
      <c r="F197" s="15" t="s">
        <v>50</v>
      </c>
      <c r="G197" s="15" t="s">
        <v>337</v>
      </c>
      <c r="H197" s="15" t="s">
        <v>328</v>
      </c>
      <c r="I197" s="15" t="s">
        <v>49</v>
      </c>
      <c r="J197" s="15" t="n">
        <v>30.1</v>
      </c>
      <c r="K197" s="15" t="n">
        <v>82.1</v>
      </c>
      <c r="L197" s="15" t="n">
        <v>2005</v>
      </c>
      <c r="M197" s="15" t="n">
        <v>5</v>
      </c>
      <c r="N197" s="27"/>
      <c r="O197" s="27"/>
      <c r="P197" s="27"/>
      <c r="Q197" s="27"/>
      <c r="R197" s="27" t="n">
        <v>4.71413404</v>
      </c>
      <c r="S197" s="27" t="n">
        <v>4.50342438</v>
      </c>
      <c r="T197" s="27" t="n">
        <v>53.3939331699111</v>
      </c>
      <c r="U197" s="27" t="n">
        <v>5.79263300941586</v>
      </c>
      <c r="V197" s="11" t="n">
        <f aca="false">S197/R197</f>
        <v>0.955302573449948</v>
      </c>
      <c r="W197" s="28" t="n">
        <f aca="false">T197/SUM(R197:T197)*100</f>
        <v>85.2781682947715</v>
      </c>
      <c r="X197" s="28" t="n">
        <f aca="false">R197/SUM(R197:T197)*100</f>
        <v>7.52918341392719</v>
      </c>
      <c r="Y197" s="28" t="n">
        <f aca="false">S197/SUM(R197:T197)*100</f>
        <v>7.19264829130131</v>
      </c>
    </row>
    <row r="198" customFormat="false" ht="12.75" hidden="false" customHeight="false" outlineLevel="0" collapsed="false">
      <c r="A198" s="15" t="n">
        <v>209</v>
      </c>
      <c r="B198" s="15" t="n">
        <f aca="false">IF(C198="Ha",1,IF(C198="Ca",2,IF(C198="SF",3,IF(C198="DC",4,IF(C198="Da",5,IF(C198="Si",6,IF(C198="Pa",7,IF(C198="Sq",8,9))))))))</f>
        <v>4</v>
      </c>
      <c r="C198" s="15" t="s">
        <v>59</v>
      </c>
      <c r="D198" s="15" t="s">
        <v>56</v>
      </c>
      <c r="E198" s="15" t="n">
        <v>2</v>
      </c>
      <c r="F198" s="15" t="s">
        <v>50</v>
      </c>
      <c r="G198" s="15" t="s">
        <v>337</v>
      </c>
      <c r="H198" s="29" t="s">
        <v>338</v>
      </c>
      <c r="I198" s="15" t="s">
        <v>69</v>
      </c>
      <c r="J198" s="15" t="n">
        <v>32.4</v>
      </c>
      <c r="K198" s="15" t="n">
        <v>136.4</v>
      </c>
      <c r="L198" s="15" t="n">
        <v>2005</v>
      </c>
      <c r="N198" s="27" t="n">
        <f aca="false">AVERAGE(R198:R199)</f>
        <v>3.42565685</v>
      </c>
      <c r="O198" s="27" t="n">
        <f aca="false">AVERAGE(S198:S199)</f>
        <v>3.31891014</v>
      </c>
      <c r="P198" s="27" t="n">
        <f aca="false">AVERAGE(T198:T199)</f>
        <v>85.9948349186821</v>
      </c>
      <c r="Q198" s="27" t="n">
        <f aca="false">AVERAGE(U198:U199)</f>
        <v>12.7731492015527</v>
      </c>
      <c r="R198" s="27" t="n">
        <v>3.66885428</v>
      </c>
      <c r="S198" s="27" t="n">
        <v>3.32464314</v>
      </c>
      <c r="T198" s="27" t="n">
        <v>84.9877168354663</v>
      </c>
      <c r="U198" s="27" t="n">
        <v>12.152391247392</v>
      </c>
      <c r="V198" s="11" t="n">
        <f aca="false">S198/R198</f>
        <v>0.906180209479456</v>
      </c>
      <c r="W198" s="28" t="n">
        <f aca="false">T198/SUM(R198:T198)*100</f>
        <v>92.3968198543494</v>
      </c>
      <c r="X198" s="28" t="n">
        <f aca="false">R198/SUM(R198:T198)*100</f>
        <v>3.98869955098681</v>
      </c>
      <c r="Y198" s="28" t="n">
        <f aca="false">S198/SUM(R198:T198)*100</f>
        <v>3.61448059466384</v>
      </c>
    </row>
    <row r="199" customFormat="false" ht="12.75" hidden="false" customHeight="false" outlineLevel="0" collapsed="false">
      <c r="A199" s="15" t="n">
        <v>210</v>
      </c>
      <c r="B199" s="15" t="n">
        <f aca="false">IF(C199="Ha",1,IF(C199="Ca",2,IF(C199="SF",3,IF(C199="DC",4,IF(C199="Da",5,IF(C199="Si",6,IF(C199="Pa",7,IF(C199="Sq",8,9))))))))</f>
        <v>4</v>
      </c>
      <c r="C199" s="15" t="s">
        <v>59</v>
      </c>
      <c r="D199" s="15" t="s">
        <v>56</v>
      </c>
      <c r="E199" s="15" t="n">
        <v>4</v>
      </c>
      <c r="F199" s="15" t="s">
        <v>50</v>
      </c>
      <c r="G199" s="15" t="s">
        <v>337</v>
      </c>
      <c r="H199" s="29" t="s">
        <v>338</v>
      </c>
      <c r="I199" s="15" t="s">
        <v>69</v>
      </c>
      <c r="J199" s="15" t="n">
        <v>32.4</v>
      </c>
      <c r="K199" s="15" t="n">
        <v>136.4</v>
      </c>
      <c r="L199" s="15" t="n">
        <v>2005</v>
      </c>
      <c r="N199" s="27"/>
      <c r="O199" s="27"/>
      <c r="P199" s="27"/>
      <c r="Q199" s="27"/>
      <c r="R199" s="27" t="n">
        <v>3.18245942</v>
      </c>
      <c r="S199" s="27" t="n">
        <v>3.31317714</v>
      </c>
      <c r="T199" s="27" t="n">
        <v>87.0019530018978</v>
      </c>
      <c r="U199" s="27" t="n">
        <v>13.3939071557134</v>
      </c>
      <c r="V199" s="11" t="n">
        <f aca="false">S199/R199</f>
        <v>1.04107443418713</v>
      </c>
      <c r="W199" s="28" t="n">
        <f aca="false">T199/SUM(R199:T199)*100</f>
        <v>93.0526160188336</v>
      </c>
      <c r="X199" s="28" t="n">
        <f aca="false">R199/SUM(R199:T199)*100</f>
        <v>3.40378766437944</v>
      </c>
      <c r="Y199" s="28" t="n">
        <f aca="false">S199/SUM(R199:T199)*100</f>
        <v>3.54359631678696</v>
      </c>
    </row>
    <row r="200" customFormat="false" ht="12.75" hidden="false" customHeight="false" outlineLevel="0" collapsed="false">
      <c r="A200" s="15" t="n">
        <v>211</v>
      </c>
      <c r="B200" s="15" t="n">
        <f aca="false">IF(C200="Ha",1,IF(C200="Ca",2,IF(C200="SF",3,IF(C200="DC",4,IF(C200="Da",5,IF(C200="Si",6,IF(C200="Pa",7,IF(C200="Sq",8,9))))))))</f>
        <v>4</v>
      </c>
      <c r="C200" s="15" t="s">
        <v>59</v>
      </c>
      <c r="D200" s="15" t="s">
        <v>49</v>
      </c>
      <c r="E200" s="15" t="n">
        <v>3</v>
      </c>
      <c r="F200" s="15" t="s">
        <v>50</v>
      </c>
      <c r="G200" s="15" t="s">
        <v>337</v>
      </c>
      <c r="H200" s="29" t="s">
        <v>338</v>
      </c>
      <c r="I200" s="15" t="s">
        <v>69</v>
      </c>
      <c r="J200" s="15" t="n">
        <v>32.4</v>
      </c>
      <c r="K200" s="15" t="n">
        <v>136.4</v>
      </c>
      <c r="L200" s="15" t="n">
        <v>2005</v>
      </c>
      <c r="N200" s="27" t="n">
        <f aca="false">AVERAGE(R200:R201)</f>
        <v>66.13816475</v>
      </c>
      <c r="O200" s="27" t="n">
        <f aca="false">AVERAGE(S200:S201)</f>
        <v>5.52424873</v>
      </c>
      <c r="P200" s="27" t="n">
        <f aca="false">AVERAGE(T200:T201)</f>
        <v>92.1316174007495</v>
      </c>
      <c r="Q200" s="27" t="n">
        <f aca="false">AVERAGE(U200:U201)</f>
        <v>1.22413912836313</v>
      </c>
      <c r="R200" s="27" t="n">
        <v>49.04015032</v>
      </c>
      <c r="S200" s="27" t="n">
        <v>6.54681846</v>
      </c>
      <c r="T200" s="27" t="n">
        <v>52.8078118078755</v>
      </c>
      <c r="U200" s="27" t="n">
        <v>0.950003444456132</v>
      </c>
      <c r="V200" s="11" t="n">
        <f aca="false">S200/R200</f>
        <v>0.133499151558066</v>
      </c>
      <c r="W200" s="28" t="n">
        <f aca="false">T200/SUM(R200:T200)*100</f>
        <v>48.7180393017764</v>
      </c>
      <c r="X200" s="28" t="n">
        <f aca="false">R200/SUM(R200:T200)*100</f>
        <v>45.2421694605888</v>
      </c>
      <c r="Y200" s="28" t="n">
        <f aca="false">S200/SUM(R200:T200)*100</f>
        <v>6.03979123763483</v>
      </c>
    </row>
    <row r="201" customFormat="false" ht="12.75" hidden="false" customHeight="false" outlineLevel="0" collapsed="false">
      <c r="A201" s="15" t="n">
        <v>212</v>
      </c>
      <c r="B201" s="15" t="n">
        <f aca="false">IF(C201="Ha",1,IF(C201="Ca",2,IF(C201="SF",3,IF(C201="DC",4,IF(C201="Da",5,IF(C201="Si",6,IF(C201="Pa",7,IF(C201="Sq",8,9))))))))</f>
        <v>4</v>
      </c>
      <c r="C201" s="15" t="s">
        <v>59</v>
      </c>
      <c r="D201" s="15" t="s">
        <v>49</v>
      </c>
      <c r="E201" s="15" t="n">
        <v>1</v>
      </c>
      <c r="F201" s="15" t="s">
        <v>50</v>
      </c>
      <c r="G201" s="15" t="s">
        <v>337</v>
      </c>
      <c r="H201" s="29" t="s">
        <v>338</v>
      </c>
      <c r="I201" s="15" t="s">
        <v>69</v>
      </c>
      <c r="J201" s="15" t="n">
        <v>32.4</v>
      </c>
      <c r="K201" s="15" t="n">
        <v>136.4</v>
      </c>
      <c r="L201" s="15" t="n">
        <v>2005</v>
      </c>
      <c r="N201" s="27"/>
      <c r="O201" s="27"/>
      <c r="P201" s="27"/>
      <c r="Q201" s="27"/>
      <c r="R201" s="27" t="n">
        <v>83.23617918</v>
      </c>
      <c r="S201" s="27" t="n">
        <v>4.501679</v>
      </c>
      <c r="T201" s="27" t="n">
        <v>131.455422993624</v>
      </c>
      <c r="U201" s="27" t="n">
        <v>1.49827481227014</v>
      </c>
      <c r="V201" s="11" t="n">
        <f aca="false">S201/R201</f>
        <v>0.0540832008911056</v>
      </c>
      <c r="W201" s="28" t="n">
        <f aca="false">T201/SUM(R201:T201)*100</f>
        <v>59.9723779350232</v>
      </c>
      <c r="X201" s="28" t="n">
        <f aca="false">R201/SUM(R201:T201)*100</f>
        <v>37.9738734391537</v>
      </c>
      <c r="Y201" s="28" t="n">
        <f aca="false">S201/SUM(R201:T201)*100</f>
        <v>2.05374862582317</v>
      </c>
    </row>
    <row r="202" customFormat="false" ht="12.75" hidden="false" customHeight="false" outlineLevel="0" collapsed="false">
      <c r="A202" s="15" t="n">
        <v>213</v>
      </c>
      <c r="B202" s="15" t="n">
        <f aca="false">IF(C202="Ha",1,IF(C202="Ca",2,IF(C202="SF",3,IF(C202="DC",4,IF(C202="Da",5,IF(C202="Si",6,IF(C202="Pa",7,IF(C202="Sq",8,9))))))))</f>
        <v>5</v>
      </c>
      <c r="C202" s="15" t="s">
        <v>60</v>
      </c>
      <c r="D202" s="15" t="s">
        <v>49</v>
      </c>
      <c r="E202" s="15" t="n">
        <v>2</v>
      </c>
      <c r="F202" s="15" t="s">
        <v>61</v>
      </c>
      <c r="G202" s="15" t="s">
        <v>337</v>
      </c>
      <c r="H202" s="15" t="s">
        <v>328</v>
      </c>
      <c r="I202" s="15" t="s">
        <v>49</v>
      </c>
      <c r="J202" s="15" t="n">
        <v>30.1</v>
      </c>
      <c r="K202" s="15" t="n">
        <v>82.1</v>
      </c>
      <c r="L202" s="15" t="n">
        <v>2005</v>
      </c>
      <c r="M202" s="15" t="n">
        <v>5</v>
      </c>
      <c r="N202" s="27" t="s">
        <v>54</v>
      </c>
      <c r="O202" s="27" t="n">
        <v>3.84159412</v>
      </c>
      <c r="P202" s="27" t="n">
        <v>11.0906593288781</v>
      </c>
      <c r="Q202" s="27" t="s">
        <v>54</v>
      </c>
      <c r="R202" s="27"/>
      <c r="S202" s="27" t="n">
        <v>3.84159412</v>
      </c>
      <c r="T202" s="27" t="n">
        <v>11.0906593288781</v>
      </c>
      <c r="U202" s="27" t="n">
        <v>0.0110416597584597</v>
      </c>
      <c r="V202" s="11"/>
      <c r="W202" s="28" t="n">
        <f aca="false">T202/SUM(R202:T202)*100</f>
        <v>74.2731789736088</v>
      </c>
      <c r="X202" s="28" t="n">
        <f aca="false">R202/SUM(R202:T202)*100</f>
        <v>0</v>
      </c>
      <c r="Y202" s="28" t="n">
        <f aca="false">S202/SUM(R202:T202)*100</f>
        <v>25.7268210263912</v>
      </c>
    </row>
    <row r="203" customFormat="false" ht="12.75" hidden="false" customHeight="false" outlineLevel="0" collapsed="false">
      <c r="A203" s="15" t="n">
        <v>214</v>
      </c>
      <c r="B203" s="15" t="n">
        <f aca="false">IF(C203="Ha",1,IF(C203="Ca",2,IF(C203="SF",3,IF(C203="DC",4,IF(C203="Da",5,IF(C203="Si",6,IF(C203="Pa",7,IF(C203="Sq",8,9))))))))</f>
        <v>5</v>
      </c>
      <c r="C203" s="15" t="s">
        <v>60</v>
      </c>
      <c r="D203" s="15" t="s">
        <v>56</v>
      </c>
      <c r="E203" s="15" t="n">
        <v>2</v>
      </c>
      <c r="F203" s="15" t="s">
        <v>61</v>
      </c>
      <c r="G203" s="15" t="s">
        <v>337</v>
      </c>
      <c r="H203" s="15" t="s">
        <v>328</v>
      </c>
      <c r="I203" s="15" t="s">
        <v>49</v>
      </c>
      <c r="J203" s="15" t="n">
        <v>30.1</v>
      </c>
      <c r="K203" s="15" t="n">
        <v>82.1</v>
      </c>
      <c r="L203" s="15" t="n">
        <v>2005</v>
      </c>
      <c r="M203" s="15" t="n">
        <v>5</v>
      </c>
      <c r="N203" s="27" t="n">
        <f aca="false">AVERAGE(R203:R204)</f>
        <v>3.42565685</v>
      </c>
      <c r="O203" s="27" t="n">
        <f aca="false">AVERAGE(S203:S204)</f>
        <v>3.31891014</v>
      </c>
      <c r="P203" s="27" t="n">
        <f aca="false">AVERAGE(T203:T204)</f>
        <v>85.9948349186821</v>
      </c>
      <c r="Q203" s="27" t="n">
        <f aca="false">AVERAGE(U203:U204)</f>
        <v>12.7731492015527</v>
      </c>
      <c r="R203" s="27" t="n">
        <v>3.66885428</v>
      </c>
      <c r="S203" s="27" t="n">
        <v>3.32464314</v>
      </c>
      <c r="T203" s="27" t="n">
        <v>84.9877168354663</v>
      </c>
      <c r="U203" s="27" t="n">
        <v>12.152391247392</v>
      </c>
      <c r="V203" s="11" t="n">
        <f aca="false">S203/R203</f>
        <v>0.906180209479456</v>
      </c>
      <c r="W203" s="28" t="n">
        <f aca="false">T203/SUM(R203:T203)*100</f>
        <v>92.3968198543494</v>
      </c>
      <c r="X203" s="28" t="n">
        <f aca="false">R203/SUM(R203:T203)*100</f>
        <v>3.98869955098681</v>
      </c>
      <c r="Y203" s="28" t="n">
        <f aca="false">S203/SUM(R203:T203)*100</f>
        <v>3.61448059466384</v>
      </c>
    </row>
    <row r="204" customFormat="false" ht="12.75" hidden="false" customHeight="false" outlineLevel="0" collapsed="false">
      <c r="A204" s="15" t="n">
        <v>215</v>
      </c>
      <c r="B204" s="15" t="n">
        <f aca="false">IF(C204="Ha",1,IF(C204="Ca",2,IF(C204="SF",3,IF(C204="DC",4,IF(C204="Da",5,IF(C204="Si",6,IF(C204="Pa",7,IF(C204="Sq",8,9))))))))</f>
        <v>5</v>
      </c>
      <c r="C204" s="15" t="s">
        <v>60</v>
      </c>
      <c r="D204" s="15" t="s">
        <v>56</v>
      </c>
      <c r="E204" s="15" t="n">
        <v>4</v>
      </c>
      <c r="F204" s="15" t="s">
        <v>61</v>
      </c>
      <c r="G204" s="15" t="s">
        <v>337</v>
      </c>
      <c r="H204" s="15" t="s">
        <v>328</v>
      </c>
      <c r="I204" s="15" t="s">
        <v>49</v>
      </c>
      <c r="J204" s="15" t="n">
        <v>30.1</v>
      </c>
      <c r="K204" s="15" t="n">
        <v>82.1</v>
      </c>
      <c r="L204" s="15" t="n">
        <v>2005</v>
      </c>
      <c r="M204" s="15" t="n">
        <v>5</v>
      </c>
      <c r="N204" s="27"/>
      <c r="O204" s="27"/>
      <c r="P204" s="27"/>
      <c r="Q204" s="27"/>
      <c r="R204" s="27" t="n">
        <v>3.18245942</v>
      </c>
      <c r="S204" s="27" t="n">
        <v>3.31317714</v>
      </c>
      <c r="T204" s="27" t="n">
        <v>87.0019530018978</v>
      </c>
      <c r="U204" s="27" t="n">
        <v>13.3939071557134</v>
      </c>
      <c r="V204" s="11" t="n">
        <f aca="false">S204/R204</f>
        <v>1.04107443418713</v>
      </c>
      <c r="W204" s="28" t="n">
        <f aca="false">T204/SUM(R204:T204)*100</f>
        <v>93.0526160188336</v>
      </c>
      <c r="X204" s="28" t="n">
        <f aca="false">R204/SUM(R204:T204)*100</f>
        <v>3.40378766437944</v>
      </c>
      <c r="Y204" s="28" t="n">
        <f aca="false">S204/SUM(R204:T204)*100</f>
        <v>3.54359631678696</v>
      </c>
    </row>
    <row r="205" customFormat="false" ht="12.75" hidden="false" customHeight="false" outlineLevel="0" collapsed="false">
      <c r="A205" s="15" t="n">
        <v>216</v>
      </c>
      <c r="B205" s="15" t="n">
        <f aca="false">IF(C205="Ha",1,IF(C205="Ca",2,IF(C205="SF",3,IF(C205="DC",4,IF(C205="Da",5,IF(C205="Si",6,IF(C205="Pa",7,IF(C205="Sq",8,9))))))))</f>
        <v>6</v>
      </c>
      <c r="C205" s="15" t="s">
        <v>62</v>
      </c>
      <c r="D205" s="15" t="s">
        <v>49</v>
      </c>
      <c r="E205" s="15" t="n">
        <v>1</v>
      </c>
      <c r="F205" s="15" t="s">
        <v>61</v>
      </c>
      <c r="G205" s="15" t="s">
        <v>337</v>
      </c>
      <c r="H205" s="15" t="s">
        <v>328</v>
      </c>
      <c r="I205" s="15" t="s">
        <v>49</v>
      </c>
      <c r="J205" s="15" t="n">
        <v>30.1</v>
      </c>
      <c r="K205" s="15" t="n">
        <v>82.1</v>
      </c>
      <c r="L205" s="15" t="n">
        <v>2005</v>
      </c>
      <c r="M205" s="15" t="n">
        <v>5</v>
      </c>
      <c r="N205" s="27" t="n">
        <f aca="false">AVERAGE(R205:R206)</f>
        <v>55.0868626</v>
      </c>
      <c r="O205" s="27" t="n">
        <f aca="false">AVERAGE(S205:S206)</f>
        <v>5.68034558</v>
      </c>
      <c r="P205" s="27" t="n">
        <f aca="false">AVERAGE(T205:T206)</f>
        <v>86.5598270249906</v>
      </c>
      <c r="Q205" s="27" t="n">
        <f aca="false">AVERAGE(U205:U206)</f>
        <v>1.46937502266092</v>
      </c>
      <c r="R205" s="27" t="n">
        <v>78.35998142</v>
      </c>
      <c r="S205" s="27" t="n">
        <v>4.29364754</v>
      </c>
      <c r="T205" s="27" t="n">
        <v>111.139422172601</v>
      </c>
      <c r="U205" s="27" t="n">
        <v>1.3446405629254</v>
      </c>
      <c r="V205" s="11" t="n">
        <f aca="false">S205/R205</f>
        <v>0.0547938815476049</v>
      </c>
      <c r="W205" s="28" t="n">
        <f aca="false">T205/SUM(R205:T205)*100</f>
        <v>57.349539378765</v>
      </c>
      <c r="X205" s="28" t="n">
        <f aca="false">R205/SUM(R205:T205)*100</f>
        <v>40.4348767729462</v>
      </c>
      <c r="Y205" s="28" t="n">
        <f aca="false">S205/SUM(R205:T205)*100</f>
        <v>2.21558384828882</v>
      </c>
    </row>
    <row r="206" customFormat="false" ht="12.75" hidden="false" customHeight="false" outlineLevel="0" collapsed="false">
      <c r="A206" s="15" t="n">
        <v>217</v>
      </c>
      <c r="B206" s="15" t="n">
        <f aca="false">IF(C206="Ha",1,IF(C206="Ca",2,IF(C206="SF",3,IF(C206="DC",4,IF(C206="Da",5,IF(C206="Si",6,IF(C206="Pa",7,IF(C206="Sq",8,9))))))))</f>
        <v>6</v>
      </c>
      <c r="C206" s="15" t="s">
        <v>62</v>
      </c>
      <c r="D206" s="15" t="s">
        <v>49</v>
      </c>
      <c r="E206" s="15" t="n">
        <v>2</v>
      </c>
      <c r="F206" s="15" t="s">
        <v>61</v>
      </c>
      <c r="G206" s="15" t="s">
        <v>337</v>
      </c>
      <c r="H206" s="15" t="s">
        <v>328</v>
      </c>
      <c r="I206" s="15" t="s">
        <v>49</v>
      </c>
      <c r="J206" s="15" t="n">
        <v>30.1</v>
      </c>
      <c r="K206" s="15" t="n">
        <v>82.1</v>
      </c>
      <c r="L206" s="15" t="n">
        <v>2005</v>
      </c>
      <c r="M206" s="15" t="n">
        <v>5</v>
      </c>
      <c r="N206" s="27"/>
      <c r="O206" s="27"/>
      <c r="P206" s="27"/>
      <c r="Q206" s="27"/>
      <c r="R206" s="27" t="n">
        <v>31.81374378</v>
      </c>
      <c r="S206" s="27" t="n">
        <v>7.06704362</v>
      </c>
      <c r="T206" s="27" t="n">
        <v>61.9802318773798</v>
      </c>
      <c r="U206" s="27" t="n">
        <v>1.59410948239643</v>
      </c>
      <c r="V206" s="11" t="n">
        <f aca="false">S206/R206</f>
        <v>0.22213806928447</v>
      </c>
      <c r="W206" s="28" t="n">
        <f aca="false">T206/SUM(R206:T206)*100</f>
        <v>61.4511258377499</v>
      </c>
      <c r="X206" s="28" t="n">
        <f aca="false">R206/SUM(R206:T206)*100</f>
        <v>31.5421597044428</v>
      </c>
      <c r="Y206" s="28" t="n">
        <f aca="false">S206/SUM(R206:T206)*100</f>
        <v>7.00671445780732</v>
      </c>
    </row>
    <row r="207" customFormat="false" ht="12.75" hidden="false" customHeight="false" outlineLevel="0" collapsed="false">
      <c r="A207" s="15" t="n">
        <v>218</v>
      </c>
      <c r="B207" s="15" t="n">
        <f aca="false">IF(C207="Ha",1,IF(C207="Ca",2,IF(C207="SF",3,IF(C207="DC",4,IF(C207="Da",5,IF(C207="Si",6,IF(C207="Pa",7,IF(C207="Sq",8,9))))))))</f>
        <v>6</v>
      </c>
      <c r="C207" s="15" t="s">
        <v>62</v>
      </c>
      <c r="D207" s="15" t="s">
        <v>56</v>
      </c>
      <c r="E207" s="15" t="n">
        <v>1</v>
      </c>
      <c r="F207" s="15" t="s">
        <v>61</v>
      </c>
      <c r="G207" s="15" t="s">
        <v>337</v>
      </c>
      <c r="H207" s="15" t="s">
        <v>328</v>
      </c>
      <c r="I207" s="15" t="s">
        <v>49</v>
      </c>
      <c r="J207" s="15" t="n">
        <v>30.1</v>
      </c>
      <c r="K207" s="15" t="n">
        <v>82.1</v>
      </c>
      <c r="L207" s="15" t="n">
        <v>2005</v>
      </c>
      <c r="M207" s="15" t="n">
        <v>5</v>
      </c>
      <c r="N207" s="27" t="n">
        <f aca="false">AVERAGE(R207:R208)</f>
        <v>6.08644736</v>
      </c>
      <c r="O207" s="27" t="n">
        <f aca="false">AVERAGE(S207:S208)</f>
        <v>3.80471819</v>
      </c>
      <c r="P207" s="27" t="n">
        <f aca="false">AVERAGE(T207:T208)</f>
        <v>75.2289126331626</v>
      </c>
      <c r="Q207" s="27" t="n">
        <f aca="false">AVERAGE(U207:U208)</f>
        <v>8.8066706401921</v>
      </c>
      <c r="R207" s="27" t="n">
        <v>9.67264018</v>
      </c>
      <c r="S207" s="27" t="n">
        <v>3.16055194</v>
      </c>
      <c r="T207" s="27" t="n">
        <v>61.1997906830681</v>
      </c>
      <c r="U207" s="27" t="n">
        <v>4.7688673333029</v>
      </c>
      <c r="V207" s="11" t="n">
        <f aca="false">S207/R207</f>
        <v>0.326751732844879</v>
      </c>
      <c r="W207" s="28" t="n">
        <f aca="false">T207/SUM(R207:T207)*100</f>
        <v>82.6655746748216</v>
      </c>
      <c r="X207" s="28" t="n">
        <f aca="false">R207/SUM(R207:T207)*100</f>
        <v>13.0653119917237</v>
      </c>
      <c r="Y207" s="28" t="n">
        <f aca="false">S207/SUM(R207:T207)*100</f>
        <v>4.26911333345469</v>
      </c>
    </row>
    <row r="208" customFormat="false" ht="12.75" hidden="false" customHeight="false" outlineLevel="0" collapsed="false">
      <c r="A208" s="15" t="n">
        <v>219</v>
      </c>
      <c r="B208" s="15" t="n">
        <f aca="false">IF(C208="Ha",1,IF(C208="Ca",2,IF(C208="SF",3,IF(C208="DC",4,IF(C208="Da",5,IF(C208="Si",6,IF(C208="Pa",7,IF(C208="Sq",8,9))))))))</f>
        <v>6</v>
      </c>
      <c r="C208" s="15" t="s">
        <v>62</v>
      </c>
      <c r="D208" s="15" t="s">
        <v>56</v>
      </c>
      <c r="E208" s="15" t="n">
        <v>2</v>
      </c>
      <c r="F208" s="15" t="s">
        <v>61</v>
      </c>
      <c r="G208" s="15" t="s">
        <v>337</v>
      </c>
      <c r="H208" s="15" t="s">
        <v>328</v>
      </c>
      <c r="I208" s="15" t="s">
        <v>49</v>
      </c>
      <c r="J208" s="15" t="n">
        <v>30.1</v>
      </c>
      <c r="K208" s="15" t="n">
        <v>82.1</v>
      </c>
      <c r="L208" s="15" t="n">
        <v>2005</v>
      </c>
      <c r="M208" s="15" t="n">
        <v>5</v>
      </c>
      <c r="N208" s="27"/>
      <c r="O208" s="27"/>
      <c r="P208" s="27"/>
      <c r="Q208" s="27"/>
      <c r="R208" s="27" t="n">
        <v>2.50025454</v>
      </c>
      <c r="S208" s="27" t="n">
        <v>4.44888444</v>
      </c>
      <c r="T208" s="27" t="n">
        <v>89.2580345832571</v>
      </c>
      <c r="U208" s="27" t="n">
        <v>12.8444739470813</v>
      </c>
      <c r="V208" s="11" t="n">
        <f aca="false">S208/R208</f>
        <v>1.77937260739861</v>
      </c>
      <c r="W208" s="28" t="n">
        <f aca="false">T208/SUM(R208:T208)*100</f>
        <v>92.7769014278017</v>
      </c>
      <c r="X208" s="28" t="n">
        <f aca="false">R208/SUM(R208:T208)*100</f>
        <v>2.59882340099729</v>
      </c>
      <c r="Y208" s="28" t="n">
        <f aca="false">S208/SUM(R208:T208)*100</f>
        <v>4.62427517120105</v>
      </c>
    </row>
    <row r="209" customFormat="false" ht="12.75" hidden="false" customHeight="false" outlineLevel="0" collapsed="false">
      <c r="A209" s="15" t="n">
        <v>220</v>
      </c>
      <c r="B209" s="15" t="n">
        <f aca="false">IF(C209="Ha",1,IF(C209="Ca",2,IF(C209="SF",3,IF(C209="DC",4,IF(C209="Da",5,IF(C209="Si",6,IF(C209="Pa",7,IF(C209="Sq",8,9))))))))</f>
        <v>3</v>
      </c>
      <c r="C209" s="15" t="s">
        <v>58</v>
      </c>
      <c r="D209" s="15" t="s">
        <v>49</v>
      </c>
      <c r="E209" s="15" t="n">
        <v>1</v>
      </c>
      <c r="F209" s="15" t="s">
        <v>50</v>
      </c>
      <c r="G209" s="15" t="s">
        <v>337</v>
      </c>
      <c r="H209" s="15" t="s">
        <v>328</v>
      </c>
      <c r="I209" s="15" t="s">
        <v>49</v>
      </c>
      <c r="J209" s="15" t="n">
        <v>30.1</v>
      </c>
      <c r="K209" s="15" t="n">
        <v>82.1</v>
      </c>
      <c r="L209" s="15" t="n">
        <v>2005</v>
      </c>
      <c r="M209" s="15" t="n">
        <v>5</v>
      </c>
      <c r="N209" s="27" t="n">
        <f aca="false">AVERAGE(R209:R210)</f>
        <v>258.721118425</v>
      </c>
      <c r="O209" s="27" t="n">
        <f aca="false">AVERAGE(S209:S210)</f>
        <v>3.29998487</v>
      </c>
      <c r="P209" s="27" t="n">
        <f aca="false">AVERAGE(T209:T210)</f>
        <v>114.651510648661</v>
      </c>
      <c r="Q209" s="27" t="n">
        <f aca="false">AVERAGE(U209:U210)</f>
        <v>0.740424851805131</v>
      </c>
      <c r="R209" s="27" t="n">
        <v>429.89118242</v>
      </c>
      <c r="S209" s="27" t="n">
        <v>3.20026252</v>
      </c>
      <c r="T209" s="27" t="n">
        <v>119.770941502147</v>
      </c>
      <c r="U209" s="27" t="n">
        <v>0.276548851060173</v>
      </c>
      <c r="V209" s="11" t="n">
        <f aca="false">S209/R209</f>
        <v>0.00744435487600528</v>
      </c>
      <c r="W209" s="28" t="n">
        <f aca="false">T209/SUM(R209:T209)*100</f>
        <v>21.6637891162958</v>
      </c>
      <c r="X209" s="28" t="n">
        <f aca="false">R209/SUM(R209:T209)*100</f>
        <v>77.7573575201041</v>
      </c>
      <c r="Y209" s="28" t="n">
        <f aca="false">S209/SUM(R209:T209)*100</f>
        <v>0.578853363600072</v>
      </c>
    </row>
    <row r="210" customFormat="false" ht="12.75" hidden="false" customHeight="false" outlineLevel="0" collapsed="false">
      <c r="A210" s="15" t="n">
        <v>221</v>
      </c>
      <c r="B210" s="15" t="n">
        <f aca="false">IF(C210="Ha",1,IF(C210="Ca",2,IF(C210="SF",3,IF(C210="DC",4,IF(C210="Da",5,IF(C210="Si",6,IF(C210="Pa",7,IF(C210="Sq",8,9))))))))</f>
        <v>3</v>
      </c>
      <c r="C210" s="15" t="s">
        <v>58</v>
      </c>
      <c r="D210" s="15" t="s">
        <v>49</v>
      </c>
      <c r="E210" s="15" t="n">
        <v>2</v>
      </c>
      <c r="F210" s="15" t="s">
        <v>50</v>
      </c>
      <c r="G210" s="15" t="s">
        <v>337</v>
      </c>
      <c r="H210" s="15" t="s">
        <v>328</v>
      </c>
      <c r="I210" s="15" t="s">
        <v>49</v>
      </c>
      <c r="J210" s="15" t="n">
        <v>30.1</v>
      </c>
      <c r="K210" s="15" t="n">
        <v>82.1</v>
      </c>
      <c r="L210" s="15" t="n">
        <v>2005</v>
      </c>
      <c r="M210" s="15" t="n">
        <v>5</v>
      </c>
      <c r="N210" s="27"/>
      <c r="O210" s="27"/>
      <c r="P210" s="27"/>
      <c r="Q210" s="27"/>
      <c r="R210" s="27" t="n">
        <v>87.55105443</v>
      </c>
      <c r="S210" s="27" t="n">
        <v>3.39970722</v>
      </c>
      <c r="T210" s="27" t="n">
        <v>109.532079795175</v>
      </c>
      <c r="U210" s="27" t="n">
        <v>1.20430085255009</v>
      </c>
      <c r="V210" s="11" t="n">
        <f aca="false">S210/R210</f>
        <v>0.0388311396377091</v>
      </c>
      <c r="W210" s="28" t="n">
        <f aca="false">T210/SUM(R210:T210)*100</f>
        <v>54.6341417577764</v>
      </c>
      <c r="X210" s="28" t="n">
        <f aca="false">R210/SUM(R210:T210)*100</f>
        <v>43.6700985475319</v>
      </c>
      <c r="Y210" s="28" t="n">
        <f aca="false">S210/SUM(R210:T210)*100</f>
        <v>1.69575969469173</v>
      </c>
    </row>
    <row r="211" customFormat="false" ht="12.75" hidden="false" customHeight="false" outlineLevel="0" collapsed="false">
      <c r="A211" s="15" t="n">
        <v>222</v>
      </c>
      <c r="B211" s="15" t="n">
        <f aca="false">IF(C211="Ha",1,IF(C211="Ca",2,IF(C211="SF",3,IF(C211="DC",4,IF(C211="Da",5,IF(C211="Si",6,IF(C211="Pa",7,IF(C211="Sq",8,9))))))))</f>
        <v>3</v>
      </c>
      <c r="C211" s="15" t="s">
        <v>58</v>
      </c>
      <c r="D211" s="15" t="s">
        <v>56</v>
      </c>
      <c r="E211" s="15" t="n">
        <v>1</v>
      </c>
      <c r="F211" s="15" t="s">
        <v>50</v>
      </c>
      <c r="G211" s="15" t="s">
        <v>337</v>
      </c>
      <c r="H211" s="15" t="s">
        <v>328</v>
      </c>
      <c r="I211" s="15" t="s">
        <v>49</v>
      </c>
      <c r="J211" s="15" t="n">
        <v>30.1</v>
      </c>
      <c r="K211" s="15" t="n">
        <v>82.1</v>
      </c>
      <c r="L211" s="15" t="n">
        <v>2005</v>
      </c>
      <c r="M211" s="15" t="n">
        <v>5</v>
      </c>
      <c r="N211" s="27" t="n">
        <f aca="false">AVERAGE(R211:R212)</f>
        <v>39.5410897</v>
      </c>
      <c r="O211" s="27" t="n">
        <f aca="false">AVERAGE(S211:S212)</f>
        <v>5.28277477</v>
      </c>
      <c r="P211" s="27" t="n">
        <f aca="false">AVERAGE(T211:T212)</f>
        <v>65.4988319659451</v>
      </c>
      <c r="Q211" s="27" t="n">
        <f aca="false">AVERAGE(U211:U212)</f>
        <v>3.13434601466687</v>
      </c>
      <c r="R211" s="27" t="n">
        <v>72.45682332</v>
      </c>
      <c r="S211" s="27" t="n">
        <v>4.3610931</v>
      </c>
      <c r="T211" s="27" t="n">
        <v>60.7112665383148</v>
      </c>
      <c r="U211" s="27" t="n">
        <v>0.790326910279335</v>
      </c>
      <c r="V211" s="11" t="n">
        <f aca="false">S211/R211</f>
        <v>0.0601888531703849</v>
      </c>
      <c r="W211" s="28" t="n">
        <f aca="false">T211/SUM(R211:T211)*100</f>
        <v>44.1442792230624</v>
      </c>
      <c r="X211" s="28" t="n">
        <f aca="false">R211/SUM(R211:T211)*100</f>
        <v>52.6846897228799</v>
      </c>
      <c r="Y211" s="28" t="n">
        <f aca="false">S211/SUM(R211:T211)*100</f>
        <v>3.1710310540577</v>
      </c>
    </row>
    <row r="212" customFormat="false" ht="12.75" hidden="false" customHeight="false" outlineLevel="0" collapsed="false">
      <c r="A212" s="15" t="n">
        <v>223</v>
      </c>
      <c r="B212" s="15" t="n">
        <f aca="false">IF(C212="Ha",1,IF(C212="Ca",2,IF(C212="SF",3,IF(C212="DC",4,IF(C212="Da",5,IF(C212="Si",6,IF(C212="Pa",7,IF(C212="Sq",8,9))))))))</f>
        <v>3</v>
      </c>
      <c r="C212" s="15" t="s">
        <v>58</v>
      </c>
      <c r="D212" s="15" t="s">
        <v>56</v>
      </c>
      <c r="E212" s="15" t="n">
        <v>2</v>
      </c>
      <c r="F212" s="15" t="s">
        <v>50</v>
      </c>
      <c r="G212" s="15" t="s">
        <v>337</v>
      </c>
      <c r="H212" s="15" t="s">
        <v>328</v>
      </c>
      <c r="I212" s="15" t="s">
        <v>49</v>
      </c>
      <c r="J212" s="15" t="n">
        <v>30.1</v>
      </c>
      <c r="K212" s="15" t="n">
        <v>82.1</v>
      </c>
      <c r="L212" s="15" t="n">
        <v>2005</v>
      </c>
      <c r="M212" s="15" t="n">
        <v>5</v>
      </c>
      <c r="N212" s="27"/>
      <c r="O212" s="27"/>
      <c r="P212" s="27"/>
      <c r="Q212" s="27"/>
      <c r="R212" s="27" t="n">
        <v>6.62535608</v>
      </c>
      <c r="S212" s="27" t="n">
        <v>6.20445644</v>
      </c>
      <c r="T212" s="27" t="n">
        <v>70.2863973935754</v>
      </c>
      <c r="U212" s="27" t="n">
        <v>5.4783651190544</v>
      </c>
      <c r="V212" s="11" t="n">
        <f aca="false">S212/R212</f>
        <v>0.936471393398678</v>
      </c>
      <c r="W212" s="28" t="n">
        <f aca="false">T212/SUM(R212:T212)*100</f>
        <v>84.5640067883984</v>
      </c>
      <c r="X212" s="28" t="n">
        <f aca="false">R212/SUM(R212:T212)*100</f>
        <v>7.97119609627181</v>
      </c>
      <c r="Y212" s="28" t="n">
        <f aca="false">S212/SUM(R212:T212)*100</f>
        <v>7.46479711532976</v>
      </c>
    </row>
    <row r="213" customFormat="false" ht="12.75" hidden="false" customHeight="false" outlineLevel="0" collapsed="false">
      <c r="A213" s="15" t="n">
        <v>224</v>
      </c>
      <c r="B213" s="15" t="n">
        <f aca="false">IF(C213="Ha",1,IF(C213="Ca",2,IF(C213="SF",3,IF(C213="DC",4,IF(C213="Da",5,IF(C213="Si",6,IF(C213="Pa",7,IF(C213="Sq",8,9))))))))</f>
        <v>7</v>
      </c>
      <c r="C213" s="15" t="s">
        <v>63</v>
      </c>
      <c r="D213" s="15" t="s">
        <v>49</v>
      </c>
      <c r="E213" s="15" t="n">
        <v>1</v>
      </c>
      <c r="F213" s="15" t="s">
        <v>61</v>
      </c>
      <c r="G213" s="15" t="s">
        <v>337</v>
      </c>
      <c r="H213" s="15" t="s">
        <v>328</v>
      </c>
      <c r="I213" s="15" t="s">
        <v>49</v>
      </c>
      <c r="J213" s="15" t="n">
        <v>30.1</v>
      </c>
      <c r="K213" s="15" t="n">
        <v>82.1</v>
      </c>
      <c r="L213" s="15" t="n">
        <v>2005</v>
      </c>
      <c r="M213" s="15" t="n">
        <v>5</v>
      </c>
      <c r="N213" s="27" t="n">
        <f aca="false">AVERAGE(R213:R214)</f>
        <v>15.37016313</v>
      </c>
      <c r="O213" s="27" t="n">
        <f aca="false">AVERAGE(S213:S214)</f>
        <v>4.29407433</v>
      </c>
      <c r="P213" s="27" t="n">
        <f aca="false">AVERAGE(T213:T214)</f>
        <v>26.7763800761891</v>
      </c>
      <c r="Q213" s="27" t="n">
        <f aca="false">AVERAGE(U213:U214)</f>
        <v>2.55696080795053</v>
      </c>
      <c r="R213" s="27" t="n">
        <v>4.24482282</v>
      </c>
      <c r="S213" s="27" t="n">
        <v>4.69948024</v>
      </c>
      <c r="T213" s="27" t="n">
        <v>42.4813245896351</v>
      </c>
      <c r="U213" s="27" t="n">
        <v>4.74953993672427</v>
      </c>
      <c r="V213" s="11" t="n">
        <f aca="false">S213/R213</f>
        <v>1.10710869199483</v>
      </c>
      <c r="W213" s="28" t="n">
        <f aca="false">T213/SUM(R213:T213)*100</f>
        <v>82.6073040451</v>
      </c>
      <c r="X213" s="28" t="n">
        <f aca="false">R213/SUM(R213:T213)*100</f>
        <v>8.25429462702946</v>
      </c>
      <c r="Y213" s="28" t="n">
        <f aca="false">S213/SUM(R213:T213)*100</f>
        <v>9.13840132787052</v>
      </c>
    </row>
    <row r="214" customFormat="false" ht="12.75" hidden="false" customHeight="false" outlineLevel="0" collapsed="false">
      <c r="A214" s="15" t="n">
        <v>225</v>
      </c>
      <c r="B214" s="15" t="n">
        <f aca="false">IF(C214="Ha",1,IF(C214="Ca",2,IF(C214="SF",3,IF(C214="DC",4,IF(C214="Da",5,IF(C214="Si",6,IF(C214="Pa",7,IF(C214="Sq",8,9))))))))</f>
        <v>7</v>
      </c>
      <c r="C214" s="15" t="s">
        <v>63</v>
      </c>
      <c r="D214" s="15" t="s">
        <v>49</v>
      </c>
      <c r="E214" s="15" t="n">
        <v>2</v>
      </c>
      <c r="F214" s="15" t="s">
        <v>61</v>
      </c>
      <c r="G214" s="15" t="s">
        <v>337</v>
      </c>
      <c r="H214" s="15" t="s">
        <v>328</v>
      </c>
      <c r="I214" s="15" t="s">
        <v>49</v>
      </c>
      <c r="J214" s="15" t="n">
        <v>30.1</v>
      </c>
      <c r="K214" s="15" t="n">
        <v>82.1</v>
      </c>
      <c r="L214" s="15" t="n">
        <v>2005</v>
      </c>
      <c r="M214" s="15" t="n">
        <v>5</v>
      </c>
      <c r="N214" s="27"/>
      <c r="O214" s="27"/>
      <c r="P214" s="27"/>
      <c r="Q214" s="27"/>
      <c r="R214" s="27" t="n">
        <v>26.49550344</v>
      </c>
      <c r="S214" s="27" t="n">
        <v>3.88866842</v>
      </c>
      <c r="T214" s="27" t="n">
        <v>11.0714355627431</v>
      </c>
      <c r="U214" s="27" t="n">
        <v>0.364381679176795</v>
      </c>
      <c r="V214" s="11" t="n">
        <f aca="false">S214/R214</f>
        <v>0.146767108192755</v>
      </c>
      <c r="W214" s="28" t="n">
        <f aca="false">T214/SUM(R214:T214)*100</f>
        <v>26.7067261850545</v>
      </c>
      <c r="X214" s="28" t="n">
        <f aca="false">R214/SUM(R214:T214)*100</f>
        <v>63.9129543316357</v>
      </c>
      <c r="Y214" s="28" t="n">
        <f aca="false">S214/SUM(R214:T214)*100</f>
        <v>9.38031948330981</v>
      </c>
    </row>
    <row r="215" customFormat="false" ht="12.75" hidden="false" customHeight="false" outlineLevel="0" collapsed="false">
      <c r="A215" s="15" t="n">
        <v>226</v>
      </c>
      <c r="B215" s="15" t="n">
        <f aca="false">IF(C215="Ha",1,IF(C215="Ca",2,IF(C215="SF",3,IF(C215="DC",4,IF(C215="Da",5,IF(C215="Si",6,IF(C215="Pa",7,IF(C215="Sq",8,9))))))))</f>
        <v>7</v>
      </c>
      <c r="C215" s="15" t="s">
        <v>63</v>
      </c>
      <c r="D215" s="15" t="s">
        <v>56</v>
      </c>
      <c r="E215" s="15" t="n">
        <v>1</v>
      </c>
      <c r="F215" s="15" t="s">
        <v>61</v>
      </c>
      <c r="G215" s="15" t="s">
        <v>337</v>
      </c>
      <c r="H215" s="15" t="s">
        <v>328</v>
      </c>
      <c r="I215" s="15" t="s">
        <v>49</v>
      </c>
      <c r="J215" s="15" t="n">
        <v>30.1</v>
      </c>
      <c r="K215" s="15" t="n">
        <v>82.1</v>
      </c>
      <c r="L215" s="15" t="n">
        <v>2005</v>
      </c>
      <c r="M215" s="15" t="n">
        <v>5</v>
      </c>
      <c r="N215" s="27" t="n">
        <f aca="false">AVERAGE(R215:R216)</f>
        <v>56.70189126</v>
      </c>
      <c r="O215" s="27" t="n">
        <f aca="false">AVERAGE(S215:S216)</f>
        <v>5.0700762</v>
      </c>
      <c r="P215" s="27" t="n">
        <f aca="false">AVERAGE(T215:T216)</f>
        <v>339.825555286539</v>
      </c>
      <c r="Q215" s="27" t="n">
        <f aca="false">AVERAGE(U215:U216)</f>
        <v>4.25196977312713</v>
      </c>
      <c r="R215" s="27" t="n">
        <v>97.96941994</v>
      </c>
      <c r="S215" s="27" t="n">
        <v>5.8218804</v>
      </c>
      <c r="T215" s="27" t="n">
        <v>631.941339819833</v>
      </c>
      <c r="U215" s="27" t="n">
        <v>6.08857715193582</v>
      </c>
      <c r="V215" s="11" t="n">
        <f aca="false">S215/R215</f>
        <v>0.0594254860707099</v>
      </c>
      <c r="W215" s="28" t="n">
        <f aca="false">T215/SUM(R215:T215)*100</f>
        <v>85.8927965575305</v>
      </c>
      <c r="X215" s="28" t="n">
        <f aca="false">R215/SUM(R215:T215)*100</f>
        <v>13.3158996342363</v>
      </c>
      <c r="Y215" s="28" t="n">
        <f aca="false">S215/SUM(R215:T215)*100</f>
        <v>0.791303808233279</v>
      </c>
    </row>
    <row r="216" customFormat="false" ht="12.75" hidden="false" customHeight="false" outlineLevel="0" collapsed="false">
      <c r="A216" s="15" t="n">
        <v>227</v>
      </c>
      <c r="B216" s="15" t="n">
        <f aca="false">IF(C216="Ha",1,IF(C216="Ca",2,IF(C216="SF",3,IF(C216="DC",4,IF(C216="Da",5,IF(C216="Si",6,IF(C216="Pa",7,IF(C216="Sq",8,9))))))))</f>
        <v>7</v>
      </c>
      <c r="C216" s="15" t="s">
        <v>63</v>
      </c>
      <c r="D216" s="15" t="s">
        <v>56</v>
      </c>
      <c r="E216" s="15" t="n">
        <v>3</v>
      </c>
      <c r="F216" s="15" t="s">
        <v>61</v>
      </c>
      <c r="G216" s="15" t="s">
        <v>337</v>
      </c>
      <c r="H216" s="15" t="s">
        <v>328</v>
      </c>
      <c r="I216" s="15" t="s">
        <v>49</v>
      </c>
      <c r="J216" s="15" t="n">
        <v>30.1</v>
      </c>
      <c r="K216" s="15" t="n">
        <v>82.1</v>
      </c>
      <c r="L216" s="15" t="n">
        <v>2005</v>
      </c>
      <c r="M216" s="15" t="n">
        <v>5</v>
      </c>
      <c r="N216" s="27"/>
      <c r="O216" s="27"/>
      <c r="P216" s="27"/>
      <c r="Q216" s="27"/>
      <c r="R216" s="27" t="n">
        <v>15.43436258</v>
      </c>
      <c r="S216" s="27" t="n">
        <v>4.318272</v>
      </c>
      <c r="T216" s="27" t="n">
        <v>47.709770753246</v>
      </c>
      <c r="U216" s="27" t="n">
        <v>2.41536239431844</v>
      </c>
      <c r="V216" s="11" t="n">
        <f aca="false">S216/R216</f>
        <v>0.27978298278386</v>
      </c>
      <c r="W216" s="28" t="n">
        <f aca="false">T216/SUM(R216:T216)*100</f>
        <v>70.7205302235707</v>
      </c>
      <c r="X216" s="28" t="n">
        <f aca="false">R216/SUM(R216:T216)*100</f>
        <v>22.8784646852694</v>
      </c>
      <c r="Y216" s="28" t="n">
        <f aca="false">S216/SUM(R216:T216)*100</f>
        <v>6.40100509115989</v>
      </c>
    </row>
    <row r="217" customFormat="false" ht="12.75" hidden="false" customHeight="false" outlineLevel="0" collapsed="false">
      <c r="A217" s="15" t="n">
        <v>228</v>
      </c>
      <c r="B217" s="15" t="n">
        <v>1</v>
      </c>
      <c r="C217" s="15" t="s">
        <v>48</v>
      </c>
      <c r="D217" s="15" t="s">
        <v>49</v>
      </c>
      <c r="E217" s="15" t="n">
        <v>1</v>
      </c>
      <c r="F217" s="15" t="s">
        <v>50</v>
      </c>
      <c r="G217" s="15" t="s">
        <v>339</v>
      </c>
      <c r="I217" s="15" t="s">
        <v>69</v>
      </c>
      <c r="J217" s="15" t="n">
        <v>10.6</v>
      </c>
      <c r="K217" s="15" t="n">
        <v>114.6</v>
      </c>
      <c r="L217" s="15" t="n">
        <v>2006</v>
      </c>
      <c r="N217" s="27" t="n">
        <f aca="false">AVERAGE(R217:R218)</f>
        <v>414.5631763</v>
      </c>
      <c r="O217" s="27" t="n">
        <f aca="false">AVERAGE(S217:S218)</f>
        <v>19.451155556</v>
      </c>
      <c r="P217" s="27" t="n">
        <f aca="false">AVERAGE(T217:T218)</f>
        <v>16.7823069148249</v>
      </c>
      <c r="Q217" s="27" t="n">
        <f aca="false">AVERAGE(U217:U218)</f>
        <v>0.0407904536613796</v>
      </c>
      <c r="R217" s="27" t="n">
        <v>421.51151448</v>
      </c>
      <c r="S217" s="27" t="n">
        <v>35.089832092</v>
      </c>
      <c r="T217" s="27"/>
      <c r="U217" s="27"/>
      <c r="V217" s="11" t="n">
        <f aca="false">S217/R217</f>
        <v>0.0832476240543245</v>
      </c>
      <c r="W217" s="28"/>
      <c r="X217" s="28" t="n">
        <f aca="false">R217/SUM(R217:T217)*100</f>
        <v>92.3149959246853</v>
      </c>
      <c r="Y217" s="28" t="n">
        <f aca="false">S217/SUM(R217:T217)*100</f>
        <v>7.6850040753147</v>
      </c>
    </row>
    <row r="218" customFormat="false" ht="12.75" hidden="false" customHeight="false" outlineLevel="0" collapsed="false">
      <c r="A218" s="15" t="n">
        <v>229</v>
      </c>
      <c r="B218" s="15" t="n">
        <v>1</v>
      </c>
      <c r="C218" s="15" t="s">
        <v>48</v>
      </c>
      <c r="D218" s="15" t="s">
        <v>49</v>
      </c>
      <c r="E218" s="15" t="n">
        <v>2</v>
      </c>
      <c r="F218" s="15" t="s">
        <v>50</v>
      </c>
      <c r="G218" s="15" t="s">
        <v>339</v>
      </c>
      <c r="I218" s="15" t="s">
        <v>69</v>
      </c>
      <c r="J218" s="15" t="n">
        <v>10.6</v>
      </c>
      <c r="K218" s="15" t="n">
        <v>114.6</v>
      </c>
      <c r="L218" s="15" t="n">
        <v>2006</v>
      </c>
      <c r="N218" s="27"/>
      <c r="O218" s="27"/>
      <c r="P218" s="27"/>
      <c r="Q218" s="27"/>
      <c r="R218" s="27" t="n">
        <v>407.61483812</v>
      </c>
      <c r="S218" s="27" t="n">
        <v>3.81247902</v>
      </c>
      <c r="T218" s="27" t="n">
        <v>16.7823069148249</v>
      </c>
      <c r="U218" s="27" t="n">
        <f aca="false">T218/(R218+S218)</f>
        <v>0.0407904536613796</v>
      </c>
      <c r="V218" s="11" t="n">
        <f aca="false">S218/R218</f>
        <v>0.00935314091504594</v>
      </c>
      <c r="W218" s="28" t="n">
        <f aca="false">T218/SUM(R218:T218)*100</f>
        <v>3.91918022670976</v>
      </c>
      <c r="X218" s="28" t="n">
        <f aca="false">R218/SUM(R218:T218)*100</f>
        <v>95.1904897092672</v>
      </c>
      <c r="Y218" s="28" t="n">
        <f aca="false">S218/SUM(R218:T218)*100</f>
        <v>0.890330064023007</v>
      </c>
    </row>
    <row r="219" customFormat="false" ht="12.75" hidden="false" customHeight="false" outlineLevel="0" collapsed="false">
      <c r="A219" s="15" t="n">
        <v>230</v>
      </c>
      <c r="B219" s="15" t="n">
        <v>1</v>
      </c>
      <c r="C219" s="15" t="s">
        <v>48</v>
      </c>
      <c r="D219" s="15" t="s">
        <v>56</v>
      </c>
      <c r="E219" s="15" t="n">
        <v>1</v>
      </c>
      <c r="F219" s="15" t="s">
        <v>50</v>
      </c>
      <c r="G219" s="15" t="s">
        <v>339</v>
      </c>
      <c r="I219" s="15" t="s">
        <v>69</v>
      </c>
      <c r="J219" s="15" t="n">
        <v>10.6</v>
      </c>
      <c r="K219" s="15" t="n">
        <v>114.6</v>
      </c>
      <c r="L219" s="15" t="n">
        <v>2006</v>
      </c>
      <c r="N219" s="27" t="n">
        <f aca="false">AVERAGE(R219:R220)</f>
        <v>24.63038452</v>
      </c>
      <c r="O219" s="27" t="n">
        <f aca="false">AVERAGE(S219:S220)</f>
        <v>5.602863392</v>
      </c>
      <c r="P219" s="27" t="n">
        <f aca="false">AVERAGE(T219:T220)</f>
        <v>41.7793678351312</v>
      </c>
      <c r="Q219" s="27" t="n">
        <f aca="false">AVERAGE(U219:U220)</f>
        <v>8.02667693015564</v>
      </c>
      <c r="R219" s="27" t="n">
        <v>47.99677372</v>
      </c>
      <c r="S219" s="27" t="n">
        <v>7.264658016</v>
      </c>
      <c r="T219" s="27"/>
      <c r="U219" s="27"/>
      <c r="V219" s="11" t="n">
        <f aca="false">S219/R219</f>
        <v>0.151357215349099</v>
      </c>
      <c r="W219" s="28"/>
      <c r="X219" s="28" t="n">
        <f aca="false">R219/SUM(R219:T219)*100</f>
        <v>86.8540177339136</v>
      </c>
      <c r="Y219" s="28" t="n">
        <f aca="false">S219/SUM(R219:T219)*100</f>
        <v>13.1459822660864</v>
      </c>
    </row>
    <row r="220" customFormat="false" ht="12.75" hidden="false" customHeight="false" outlineLevel="0" collapsed="false">
      <c r="A220" s="15" t="n">
        <v>231</v>
      </c>
      <c r="B220" s="15" t="n">
        <v>1</v>
      </c>
      <c r="C220" s="15" t="s">
        <v>48</v>
      </c>
      <c r="D220" s="15" t="s">
        <v>56</v>
      </c>
      <c r="E220" s="15" t="n">
        <v>2</v>
      </c>
      <c r="F220" s="15" t="s">
        <v>50</v>
      </c>
      <c r="G220" s="15" t="s">
        <v>339</v>
      </c>
      <c r="I220" s="15" t="s">
        <v>69</v>
      </c>
      <c r="J220" s="15" t="n">
        <v>10.6</v>
      </c>
      <c r="K220" s="15" t="n">
        <v>114.6</v>
      </c>
      <c r="L220" s="15" t="n">
        <v>2006</v>
      </c>
      <c r="N220" s="27"/>
      <c r="O220" s="27"/>
      <c r="P220" s="27"/>
      <c r="Q220" s="27"/>
      <c r="R220" s="27" t="n">
        <v>1.26399532</v>
      </c>
      <c r="S220" s="27" t="n">
        <v>3.941068768</v>
      </c>
      <c r="T220" s="27" t="n">
        <v>41.7793678351312</v>
      </c>
      <c r="U220" s="27" t="n">
        <f aca="false">T220/(R220+S220)</f>
        <v>8.02667693015564</v>
      </c>
      <c r="V220" s="11" t="n">
        <f aca="false">S220/R220</f>
        <v>3.11794569619134</v>
      </c>
      <c r="W220" s="28" t="n">
        <f aca="false">T220/SUM(R220:T220)*100</f>
        <v>88.9217260378592</v>
      </c>
      <c r="X220" s="28" t="n">
        <f aca="false">R220/SUM(R220:T220)*100</f>
        <v>2.69024284909512</v>
      </c>
      <c r="Y220" s="28" t="n">
        <f aca="false">S220/SUM(R220:T220)*100</f>
        <v>8.38803111304566</v>
      </c>
    </row>
    <row r="221" customFormat="false" ht="12.75" hidden="false" customHeight="false" outlineLevel="0" collapsed="false">
      <c r="A221" s="15" t="n">
        <v>232</v>
      </c>
      <c r="B221" s="15" t="n">
        <v>2</v>
      </c>
      <c r="C221" s="15" t="s">
        <v>57</v>
      </c>
      <c r="D221" s="15" t="s">
        <v>49</v>
      </c>
      <c r="E221" s="15" t="n">
        <v>1</v>
      </c>
      <c r="F221" s="15" t="s">
        <v>50</v>
      </c>
      <c r="G221" s="15" t="s">
        <v>339</v>
      </c>
      <c r="I221" s="15" t="s">
        <v>69</v>
      </c>
      <c r="J221" s="15" t="n">
        <v>10.6</v>
      </c>
      <c r="K221" s="15" t="n">
        <v>114.6</v>
      </c>
      <c r="L221" s="15" t="n">
        <v>2006</v>
      </c>
      <c r="N221" s="27" t="n">
        <f aca="false">AVERAGE(R221:R222)</f>
        <v>274.92676596</v>
      </c>
      <c r="O221" s="27" t="n">
        <f aca="false">AVERAGE(S221:S222)</f>
        <v>5.680414782</v>
      </c>
      <c r="P221" s="27" t="n">
        <f aca="false">AVERAGE(T221:T222)</f>
        <v>39.1709065103926</v>
      </c>
      <c r="Q221" s="27" t="n">
        <f aca="false">AVERAGE(U221:U222)</f>
        <v>0.191769265750891</v>
      </c>
      <c r="R221" s="27" t="n">
        <v>349.86172732</v>
      </c>
      <c r="S221" s="27" t="n">
        <v>7.092027768</v>
      </c>
      <c r="T221" s="27"/>
      <c r="U221" s="27"/>
      <c r="V221" s="11" t="n">
        <f aca="false">S221/R221</f>
        <v>0.0202709448167598</v>
      </c>
      <c r="W221" s="28"/>
      <c r="X221" s="28" t="n">
        <f aca="false">R221/SUM(R221:T221)*100</f>
        <v>98.013180232198</v>
      </c>
      <c r="Y221" s="28" t="n">
        <f aca="false">S221/SUM(R221:T221)*100</f>
        <v>1.98681976780202</v>
      </c>
    </row>
    <row r="222" customFormat="false" ht="12.75" hidden="false" customHeight="false" outlineLevel="0" collapsed="false">
      <c r="A222" s="15" t="n">
        <v>233</v>
      </c>
      <c r="B222" s="15" t="n">
        <v>2</v>
      </c>
      <c r="C222" s="15" t="s">
        <v>57</v>
      </c>
      <c r="D222" s="15" t="s">
        <v>49</v>
      </c>
      <c r="E222" s="15" t="n">
        <v>2</v>
      </c>
      <c r="F222" s="15" t="s">
        <v>50</v>
      </c>
      <c r="G222" s="15" t="s">
        <v>339</v>
      </c>
      <c r="I222" s="15" t="s">
        <v>69</v>
      </c>
      <c r="J222" s="15" t="n">
        <v>10.6</v>
      </c>
      <c r="K222" s="15" t="n">
        <v>114.6</v>
      </c>
      <c r="L222" s="15" t="n">
        <v>2006</v>
      </c>
      <c r="N222" s="27"/>
      <c r="O222" s="27"/>
      <c r="P222" s="27"/>
      <c r="Q222" s="27"/>
      <c r="R222" s="27" t="n">
        <v>199.9918046</v>
      </c>
      <c r="S222" s="27" t="n">
        <v>4.268801796</v>
      </c>
      <c r="T222" s="27" t="n">
        <v>39.1709065103926</v>
      </c>
      <c r="U222" s="27" t="n">
        <f aca="false">T222/(R222+S222)</f>
        <v>0.191769265750891</v>
      </c>
      <c r="V222" s="11" t="n">
        <f aca="false">S222/R222</f>
        <v>0.0213448836292965</v>
      </c>
      <c r="W222" s="28" t="n">
        <f aca="false">T222/SUM(R222:T222)*100</f>
        <v>16.0911403962128</v>
      </c>
      <c r="X222" s="28" t="n">
        <f aca="false">R222/SUM(R222:T222)*100</f>
        <v>82.1552650321421</v>
      </c>
      <c r="Y222" s="28" t="n">
        <f aca="false">S222/SUM(R222:T222)*100</f>
        <v>1.75359457164508</v>
      </c>
    </row>
    <row r="223" customFormat="false" ht="12.75" hidden="false" customHeight="false" outlineLevel="0" collapsed="false">
      <c r="A223" s="15" t="n">
        <v>234</v>
      </c>
      <c r="B223" s="15" t="n">
        <v>2</v>
      </c>
      <c r="C223" s="15" t="s">
        <v>57</v>
      </c>
      <c r="D223" s="15" t="s">
        <v>56</v>
      </c>
      <c r="E223" s="15" t="n">
        <v>1</v>
      </c>
      <c r="F223" s="15" t="s">
        <v>50</v>
      </c>
      <c r="G223" s="15" t="s">
        <v>339</v>
      </c>
      <c r="I223" s="15" t="s">
        <v>69</v>
      </c>
      <c r="J223" s="15" t="n">
        <v>10.6</v>
      </c>
      <c r="K223" s="15" t="n">
        <v>114.6</v>
      </c>
      <c r="L223" s="15" t="n">
        <v>2006</v>
      </c>
      <c r="N223" s="27" t="n">
        <f aca="false">AVERAGE(R223:R224)</f>
        <v>84.41046404</v>
      </c>
      <c r="O223" s="27" t="n">
        <f aca="false">AVERAGE(S223:S224)</f>
        <v>4.717465508</v>
      </c>
      <c r="P223" s="27" t="n">
        <f aca="false">AVERAGE(T223:T224)</f>
        <v>24.2795222493146</v>
      </c>
      <c r="Q223" s="27" t="n">
        <f aca="false">AVERAGE(U223:U224)</f>
        <v>0.462371942455125</v>
      </c>
      <c r="R223" s="27" t="n">
        <v>120.59398848</v>
      </c>
      <c r="S223" s="27" t="n">
        <v>5.15106704</v>
      </c>
      <c r="T223" s="27"/>
      <c r="U223" s="27"/>
      <c r="V223" s="11" t="n">
        <f aca="false">S223/R223</f>
        <v>0.0427141278344424</v>
      </c>
      <c r="W223" s="28"/>
      <c r="X223" s="28" t="n">
        <f aca="false">R223/SUM(R223:T223)*100</f>
        <v>95.9035629522779</v>
      </c>
      <c r="Y223" s="28" t="n">
        <f aca="false">S223/SUM(R223:T223)*100</f>
        <v>4.0964370477221</v>
      </c>
    </row>
    <row r="224" customFormat="false" ht="12.75" hidden="false" customHeight="false" outlineLevel="0" collapsed="false">
      <c r="A224" s="15" t="n">
        <v>235</v>
      </c>
      <c r="B224" s="15" t="n">
        <v>2</v>
      </c>
      <c r="C224" s="15" t="s">
        <v>57</v>
      </c>
      <c r="D224" s="15" t="s">
        <v>56</v>
      </c>
      <c r="E224" s="15" t="n">
        <v>2</v>
      </c>
      <c r="F224" s="15" t="s">
        <v>50</v>
      </c>
      <c r="G224" s="15" t="s">
        <v>339</v>
      </c>
      <c r="I224" s="15" t="s">
        <v>69</v>
      </c>
      <c r="J224" s="15" t="n">
        <v>10.6</v>
      </c>
      <c r="K224" s="15" t="n">
        <v>114.6</v>
      </c>
      <c r="L224" s="15" t="n">
        <v>2006</v>
      </c>
      <c r="N224" s="27"/>
      <c r="O224" s="27"/>
      <c r="P224" s="27"/>
      <c r="Q224" s="27"/>
      <c r="R224" s="27" t="n">
        <v>48.2269396</v>
      </c>
      <c r="S224" s="27" t="n">
        <v>4.283863976</v>
      </c>
      <c r="T224" s="27" t="n">
        <v>24.2795222493146</v>
      </c>
      <c r="U224" s="27" t="n">
        <f aca="false">T224/(R224+S224)</f>
        <v>0.462371942455125</v>
      </c>
      <c r="V224" s="11" t="n">
        <f aca="false">S224/R224</f>
        <v>0.0888271993108184</v>
      </c>
      <c r="W224" s="28" t="n">
        <f aca="false">T224/SUM(R224:T224)*100</f>
        <v>31.6179440422568</v>
      </c>
      <c r="X224" s="28" t="n">
        <f aca="false">R224/SUM(R224:T224)*100</f>
        <v>62.8034053530498</v>
      </c>
      <c r="Y224" s="28" t="n">
        <f aca="false">S224/SUM(R224:T224)*100</f>
        <v>5.57865060469347</v>
      </c>
    </row>
    <row r="225" customFormat="false" ht="12.75" hidden="false" customHeight="false" outlineLevel="0" collapsed="false">
      <c r="A225" s="15" t="n">
        <v>236</v>
      </c>
      <c r="B225" s="15" t="n">
        <v>3</v>
      </c>
      <c r="C225" s="15" t="s">
        <v>58</v>
      </c>
      <c r="D225" s="15" t="s">
        <v>49</v>
      </c>
      <c r="E225" s="15" t="n">
        <v>1</v>
      </c>
      <c r="F225" s="15" t="s">
        <v>50</v>
      </c>
      <c r="G225" s="15" t="s">
        <v>339</v>
      </c>
      <c r="I225" s="15" t="s">
        <v>69</v>
      </c>
      <c r="J225" s="15" t="n">
        <v>10.6</v>
      </c>
      <c r="K225" s="15" t="n">
        <v>114.6</v>
      </c>
      <c r="L225" s="15" t="n">
        <v>2006</v>
      </c>
      <c r="N225" s="27" t="n">
        <f aca="false">AVERAGE(R225:R226)</f>
        <v>460.43626965</v>
      </c>
      <c r="O225" s="27" t="n">
        <f aca="false">AVERAGE(S225:S226)</f>
        <v>5.397021364</v>
      </c>
      <c r="P225" s="27" t="n">
        <f aca="false">AVERAGE(T225:T226)</f>
        <v>138.765971253317</v>
      </c>
      <c r="Q225" s="27" t="n">
        <f aca="false">AVERAGE(U225:U226)</f>
        <v>0.71875435018962</v>
      </c>
      <c r="R225" s="27" t="n">
        <v>732.893035</v>
      </c>
      <c r="S225" s="27" t="n">
        <v>5.709016404</v>
      </c>
      <c r="T225" s="27"/>
      <c r="U225" s="27"/>
      <c r="V225" s="11" t="n">
        <f aca="false">S225/R225</f>
        <v>0.00778969935769686</v>
      </c>
      <c r="W225" s="28"/>
      <c r="X225" s="28" t="n">
        <f aca="false">R225/SUM(R225:T225)*100</f>
        <v>99.227051103751</v>
      </c>
      <c r="Y225" s="28" t="n">
        <f aca="false">S225/SUM(R225:T225)*100</f>
        <v>0.772948896249042</v>
      </c>
    </row>
    <row r="226" customFormat="false" ht="12.75" hidden="false" customHeight="false" outlineLevel="0" collapsed="false">
      <c r="A226" s="15" t="n">
        <v>237</v>
      </c>
      <c r="B226" s="15" t="n">
        <v>3</v>
      </c>
      <c r="C226" s="15" t="s">
        <v>58</v>
      </c>
      <c r="D226" s="15" t="s">
        <v>49</v>
      </c>
      <c r="E226" s="15" t="n">
        <v>2</v>
      </c>
      <c r="F226" s="15" t="s">
        <v>50</v>
      </c>
      <c r="G226" s="15" t="s">
        <v>339</v>
      </c>
      <c r="I226" s="15" t="s">
        <v>69</v>
      </c>
      <c r="J226" s="15" t="n">
        <v>10.6</v>
      </c>
      <c r="K226" s="15" t="n">
        <v>114.6</v>
      </c>
      <c r="L226" s="15" t="n">
        <v>2006</v>
      </c>
      <c r="N226" s="27"/>
      <c r="O226" s="27"/>
      <c r="P226" s="27"/>
      <c r="Q226" s="27"/>
      <c r="R226" s="27" t="n">
        <v>187.9795043</v>
      </c>
      <c r="S226" s="27" t="n">
        <v>5.085026324</v>
      </c>
      <c r="T226" s="27" t="n">
        <v>138.765971253317</v>
      </c>
      <c r="U226" s="27" t="n">
        <f aca="false">T226/(R226+S226)</f>
        <v>0.71875435018962</v>
      </c>
      <c r="V226" s="11" t="n">
        <f aca="false">S226/R226</f>
        <v>0.027050961448886</v>
      </c>
      <c r="W226" s="28" t="n">
        <f aca="false">T226/SUM(R226:T226)*100</f>
        <v>41.8183290771205</v>
      </c>
      <c r="X226" s="28" t="n">
        <f aca="false">R226/SUM(R226:T226)*100</f>
        <v>56.6492541332138</v>
      </c>
      <c r="Y226" s="28" t="n">
        <f aca="false">S226/SUM(R226:T226)*100</f>
        <v>1.53241678966571</v>
      </c>
    </row>
    <row r="227" customFormat="false" ht="12.75" hidden="false" customHeight="false" outlineLevel="0" collapsed="false">
      <c r="A227" s="15" t="n">
        <v>238</v>
      </c>
      <c r="B227" s="15" t="n">
        <v>3</v>
      </c>
      <c r="C227" s="15" t="s">
        <v>58</v>
      </c>
      <c r="D227" s="15" t="s">
        <v>56</v>
      </c>
      <c r="E227" s="15" t="n">
        <v>1</v>
      </c>
      <c r="F227" s="15" t="s">
        <v>50</v>
      </c>
      <c r="G227" s="15" t="s">
        <v>339</v>
      </c>
      <c r="I227" s="15" t="s">
        <v>69</v>
      </c>
      <c r="J227" s="15" t="n">
        <v>10.6</v>
      </c>
      <c r="K227" s="15" t="n">
        <v>114.6</v>
      </c>
      <c r="L227" s="15" t="n">
        <v>2006</v>
      </c>
      <c r="N227" s="27" t="n">
        <f aca="false">AVERAGE(R227:R228)</f>
        <v>76.29659415</v>
      </c>
      <c r="O227" s="27" t="n">
        <f aca="false">AVERAGE(S227:S228)</f>
        <v>4.330477564</v>
      </c>
      <c r="P227" s="27" t="n">
        <f aca="false">AVERAGE(T227:T228)</f>
        <v>127.820406555288</v>
      </c>
      <c r="Q227" s="27" t="n">
        <f aca="false">AVERAGE(U227:U228)</f>
        <v>20.2244786823009</v>
      </c>
      <c r="R227" s="27" t="n">
        <v>151.0805674</v>
      </c>
      <c r="S227" s="27" t="n">
        <v>3.853491908</v>
      </c>
      <c r="T227" s="27"/>
      <c r="U227" s="27"/>
      <c r="V227" s="11" t="n">
        <f aca="false">S227/R227</f>
        <v>0.0255062048966067</v>
      </c>
      <c r="W227" s="28"/>
      <c r="X227" s="28" t="n">
        <f aca="false">R227/SUM(R227:T227)*100</f>
        <v>97.5128180819561</v>
      </c>
      <c r="Y227" s="28" t="n">
        <f aca="false">S227/SUM(R227:T227)*100</f>
        <v>2.48718191804391</v>
      </c>
    </row>
    <row r="228" customFormat="false" ht="12.75" hidden="false" customHeight="false" outlineLevel="0" collapsed="false">
      <c r="A228" s="15" t="n">
        <v>239</v>
      </c>
      <c r="B228" s="15" t="n">
        <v>3</v>
      </c>
      <c r="C228" s="15" t="s">
        <v>58</v>
      </c>
      <c r="D228" s="15" t="s">
        <v>56</v>
      </c>
      <c r="E228" s="15" t="n">
        <v>2</v>
      </c>
      <c r="F228" s="15" t="s">
        <v>50</v>
      </c>
      <c r="G228" s="15" t="s">
        <v>339</v>
      </c>
      <c r="I228" s="15" t="s">
        <v>69</v>
      </c>
      <c r="J228" s="15" t="n">
        <v>10.6</v>
      </c>
      <c r="K228" s="15" t="n">
        <v>114.6</v>
      </c>
      <c r="L228" s="15" t="n">
        <v>2006</v>
      </c>
      <c r="N228" s="27"/>
      <c r="O228" s="27"/>
      <c r="P228" s="27"/>
      <c r="Q228" s="27"/>
      <c r="R228" s="27" t="n">
        <v>1.5126209</v>
      </c>
      <c r="S228" s="27" t="n">
        <v>4.80746322</v>
      </c>
      <c r="T228" s="27" t="n">
        <v>127.820406555288</v>
      </c>
      <c r="U228" s="27" t="n">
        <f aca="false">T228/(R228+S228)</f>
        <v>20.2244786823009</v>
      </c>
      <c r="V228" s="11" t="n">
        <f aca="false">S228/R228</f>
        <v>3.17823403074756</v>
      </c>
      <c r="W228" s="28" t="n">
        <f aca="false">T228/SUM(R228:T228)*100</f>
        <v>95.2884590713933</v>
      </c>
      <c r="X228" s="28" t="n">
        <f aca="false">R228/SUM(R228:T228)*100</f>
        <v>1.12763930740464</v>
      </c>
      <c r="Y228" s="28" t="n">
        <f aca="false">S228/SUM(R228:T228)*100</f>
        <v>3.58390162120202</v>
      </c>
    </row>
    <row r="229" customFormat="false" ht="12.75" hidden="false" customHeight="false" outlineLevel="0" collapsed="false">
      <c r="A229" s="15" t="n">
        <v>240</v>
      </c>
      <c r="B229" s="15" t="n">
        <v>1</v>
      </c>
      <c r="C229" s="15" t="s">
        <v>48</v>
      </c>
      <c r="D229" s="15" t="s">
        <v>49</v>
      </c>
      <c r="E229" s="15" t="n">
        <v>1</v>
      </c>
      <c r="F229" s="15" t="s">
        <v>50</v>
      </c>
      <c r="G229" s="15" t="s">
        <v>340</v>
      </c>
      <c r="I229" s="15" t="s">
        <v>69</v>
      </c>
      <c r="J229" s="15" t="n">
        <v>15</v>
      </c>
      <c r="K229" s="15" t="n">
        <v>119</v>
      </c>
      <c r="L229" s="15" t="n">
        <v>2006</v>
      </c>
      <c r="N229" s="27" t="n">
        <f aca="false">AVERAGE(R229:R230)</f>
        <v>442.8392052</v>
      </c>
      <c r="O229" s="27" t="n">
        <f aca="false">AVERAGE(S229:S230)</f>
        <v>5.521292672</v>
      </c>
      <c r="P229" s="27" t="n">
        <f aca="false">AVERAGE(T229:T230)</f>
        <v>112.999863622237</v>
      </c>
      <c r="Q229" s="27" t="n">
        <f aca="false">AVERAGE(U229:U230)</f>
        <v>0.271433632435751</v>
      </c>
      <c r="R229" s="27" t="n">
        <v>273.89426904</v>
      </c>
      <c r="S229" s="27" t="n">
        <v>4.464914244</v>
      </c>
      <c r="T229" s="27" t="n">
        <v>89.8017921029023</v>
      </c>
      <c r="U229" s="27" t="n">
        <f aca="false">T229/(R229+S229)</f>
        <v>0.32261120701479</v>
      </c>
      <c r="V229" s="11" t="n">
        <f aca="false">S229/R229</f>
        <v>0.0163015979109367</v>
      </c>
      <c r="W229" s="28" t="n">
        <f aca="false">T229/SUM(R229:T229)*100</f>
        <v>24.3919910328706</v>
      </c>
      <c r="X229" s="28" t="n">
        <f aca="false">R229/SUM(R229:T229)*100</f>
        <v>74.3952475550031</v>
      </c>
      <c r="Y229" s="28" t="n">
        <f aca="false">S229/SUM(R229:T229)*100</f>
        <v>1.21276141212626</v>
      </c>
    </row>
    <row r="230" customFormat="false" ht="12.75" hidden="false" customHeight="false" outlineLevel="0" collapsed="false">
      <c r="A230" s="15" t="n">
        <v>241</v>
      </c>
      <c r="B230" s="15" t="n">
        <v>1</v>
      </c>
      <c r="C230" s="15" t="s">
        <v>48</v>
      </c>
      <c r="D230" s="15" t="s">
        <v>49</v>
      </c>
      <c r="E230" s="15" t="n">
        <v>2</v>
      </c>
      <c r="F230" s="15" t="s">
        <v>50</v>
      </c>
      <c r="G230" s="15" t="s">
        <v>340</v>
      </c>
      <c r="I230" s="15" t="s">
        <v>69</v>
      </c>
      <c r="J230" s="15" t="n">
        <v>15</v>
      </c>
      <c r="K230" s="15" t="n">
        <v>119</v>
      </c>
      <c r="L230" s="15" t="n">
        <v>2006</v>
      </c>
      <c r="N230" s="27"/>
      <c r="O230" s="27"/>
      <c r="P230" s="27"/>
      <c r="Q230" s="27"/>
      <c r="R230" s="27" t="n">
        <v>611.78414136</v>
      </c>
      <c r="S230" s="27" t="n">
        <v>6.5776711</v>
      </c>
      <c r="T230" s="27" t="n">
        <v>136.197935141572</v>
      </c>
      <c r="U230" s="27" t="n">
        <f aca="false">T230/(R230+S230)</f>
        <v>0.220256057856713</v>
      </c>
      <c r="V230" s="11" t="n">
        <f aca="false">S230/R230</f>
        <v>0.0107516208010521</v>
      </c>
      <c r="W230" s="28" t="n">
        <f aca="false">T230/SUM(R230:T230)*100</f>
        <v>18.0499868399405</v>
      </c>
      <c r="X230" s="28" t="n">
        <f aca="false">R230/SUM(R230:T230)*100</f>
        <v>81.0782901293906</v>
      </c>
      <c r="Y230" s="28" t="n">
        <f aca="false">S230/SUM(R230:T230)*100</f>
        <v>0.871723030668897</v>
      </c>
    </row>
    <row r="231" customFormat="false" ht="12.75" hidden="false" customHeight="false" outlineLevel="0" collapsed="false">
      <c r="A231" s="15" t="n">
        <v>242</v>
      </c>
      <c r="B231" s="15" t="n">
        <v>1</v>
      </c>
      <c r="C231" s="15" t="s">
        <v>48</v>
      </c>
      <c r="D231" s="15" t="s">
        <v>56</v>
      </c>
      <c r="E231" s="15" t="n">
        <v>1</v>
      </c>
      <c r="F231" s="15" t="s">
        <v>50</v>
      </c>
      <c r="G231" s="15" t="s">
        <v>340</v>
      </c>
      <c r="I231" s="15" t="s">
        <v>69</v>
      </c>
      <c r="J231" s="15" t="n">
        <v>15</v>
      </c>
      <c r="K231" s="15" t="n">
        <v>119</v>
      </c>
      <c r="L231" s="15" t="n">
        <v>2006</v>
      </c>
      <c r="N231" s="27" t="n">
        <f aca="false">AVERAGE(R231:R232)</f>
        <v>7.94431512</v>
      </c>
      <c r="O231" s="27" t="n">
        <f aca="false">AVERAGE(S231:S232)</f>
        <v>5.945160886</v>
      </c>
      <c r="P231" s="27" t="n">
        <f aca="false">AVERAGE(T231:T232)</f>
        <v>65.3691851756175</v>
      </c>
      <c r="Q231" s="27" t="n">
        <f aca="false">AVERAGE(U231:U232)</f>
        <v>5.71565673014629</v>
      </c>
      <c r="R231" s="27" t="n">
        <v>14.09010288</v>
      </c>
      <c r="S231" s="27" t="n">
        <v>6.122317712</v>
      </c>
      <c r="T231" s="27" t="n">
        <v>70.7152866067198</v>
      </c>
      <c r="U231" s="27" t="n">
        <f aca="false">T231/(R231+S231)</f>
        <v>3.49860553736491</v>
      </c>
      <c r="V231" s="11" t="n">
        <f aca="false">S231/R231</f>
        <v>0.434511924017974</v>
      </c>
      <c r="W231" s="28" t="n">
        <f aca="false">T231/SUM(R231:T231)*100</f>
        <v>77.7708894079707</v>
      </c>
      <c r="X231" s="28" t="n">
        <f aca="false">R231/SUM(R231:T231)*100</f>
        <v>15.4959399220377</v>
      </c>
      <c r="Y231" s="28" t="n">
        <f aca="false">S231/SUM(R231:T231)*100</f>
        <v>6.73317066999156</v>
      </c>
    </row>
    <row r="232" customFormat="false" ht="12.75" hidden="false" customHeight="false" outlineLevel="0" collapsed="false">
      <c r="A232" s="15" t="n">
        <v>243</v>
      </c>
      <c r="B232" s="15" t="n">
        <v>1</v>
      </c>
      <c r="C232" s="15" t="s">
        <v>48</v>
      </c>
      <c r="D232" s="15" t="s">
        <v>56</v>
      </c>
      <c r="E232" s="15" t="n">
        <v>2</v>
      </c>
      <c r="F232" s="15" t="s">
        <v>50</v>
      </c>
      <c r="G232" s="15" t="s">
        <v>340</v>
      </c>
      <c r="I232" s="15" t="s">
        <v>69</v>
      </c>
      <c r="J232" s="15" t="n">
        <v>15</v>
      </c>
      <c r="K232" s="15" t="n">
        <v>119</v>
      </c>
      <c r="L232" s="15" t="n">
        <v>2006</v>
      </c>
      <c r="N232" s="27"/>
      <c r="O232" s="27"/>
      <c r="P232" s="27"/>
      <c r="Q232" s="27"/>
      <c r="R232" s="27" t="n">
        <v>1.79852736</v>
      </c>
      <c r="S232" s="27" t="n">
        <v>5.76800406</v>
      </c>
      <c r="T232" s="27" t="n">
        <v>60.0230837445151</v>
      </c>
      <c r="U232" s="27" t="n">
        <f aca="false">T232/(R232+S232)</f>
        <v>7.93270792292767</v>
      </c>
      <c r="V232" s="11" t="n">
        <f aca="false">S232/R232</f>
        <v>3.20707051128764</v>
      </c>
      <c r="W232" s="28" t="n">
        <f aca="false">T232/SUM(R232:T232)*100</f>
        <v>88.8051864157196</v>
      </c>
      <c r="X232" s="28" t="n">
        <f aca="false">R232/SUM(R232:T232)*100</f>
        <v>2.66095221229227</v>
      </c>
      <c r="Y232" s="28" t="n">
        <f aca="false">S232/SUM(R232:T232)*100</f>
        <v>8.53386137198815</v>
      </c>
    </row>
    <row r="233" customFormat="false" ht="12.75" hidden="false" customHeight="false" outlineLevel="0" collapsed="false">
      <c r="A233" s="15" t="n">
        <v>244</v>
      </c>
      <c r="B233" s="15" t="n">
        <v>3</v>
      </c>
      <c r="C233" s="15" t="s">
        <v>58</v>
      </c>
      <c r="D233" s="15" t="s">
        <v>49</v>
      </c>
      <c r="E233" s="15" t="n">
        <v>1</v>
      </c>
      <c r="F233" s="15" t="s">
        <v>50</v>
      </c>
      <c r="G233" s="15" t="s">
        <v>340</v>
      </c>
      <c r="I233" s="15" t="s">
        <v>69</v>
      </c>
      <c r="J233" s="15" t="n">
        <v>15</v>
      </c>
      <c r="K233" s="15" t="n">
        <v>119</v>
      </c>
      <c r="L233" s="15" t="n">
        <v>2006</v>
      </c>
      <c r="N233" s="27" t="n">
        <f aca="false">AVERAGE(R233:R234)</f>
        <v>590.3530878</v>
      </c>
      <c r="O233" s="27" t="n">
        <f aca="false">AVERAGE(S233:S234)</f>
        <v>5.742646924</v>
      </c>
      <c r="P233" s="27" t="n">
        <f aca="false">AVERAGE(T233:T234)</f>
        <v>185.599949625202</v>
      </c>
      <c r="Q233" s="27" t="n">
        <f aca="false">AVERAGE(U233:U234)</f>
        <v>0.318868485653513</v>
      </c>
      <c r="R233" s="27" t="n">
        <v>776.84098632</v>
      </c>
      <c r="S233" s="27" t="n">
        <v>3.690152312</v>
      </c>
      <c r="T233" s="27" t="n">
        <v>229.943514227867</v>
      </c>
      <c r="U233" s="27" t="n">
        <f aca="false">T233/(R233+S233)</f>
        <v>0.294598771076421</v>
      </c>
      <c r="V233" s="11" t="n">
        <f aca="false">S233/R233</f>
        <v>0.00475020290765134</v>
      </c>
      <c r="W233" s="28" t="n">
        <f aca="false">T233/SUM(R233:T233)*100</f>
        <v>22.7559903236638</v>
      </c>
      <c r="X233" s="28" t="n">
        <f aca="false">R233/SUM(R233:T233)*100</f>
        <v>76.8788196835386</v>
      </c>
      <c r="Y233" s="28" t="n">
        <f aca="false">S233/SUM(R233:T233)*100</f>
        <v>0.365189992797548</v>
      </c>
    </row>
    <row r="234" customFormat="false" ht="12.75" hidden="false" customHeight="false" outlineLevel="0" collapsed="false">
      <c r="A234" s="15" t="n">
        <v>245</v>
      </c>
      <c r="B234" s="15" t="n">
        <v>3</v>
      </c>
      <c r="C234" s="15" t="s">
        <v>58</v>
      </c>
      <c r="D234" s="15" t="s">
        <v>49</v>
      </c>
      <c r="E234" s="15" t="n">
        <v>2</v>
      </c>
      <c r="F234" s="15" t="s">
        <v>50</v>
      </c>
      <c r="G234" s="15" t="s">
        <v>340</v>
      </c>
      <c r="I234" s="15" t="s">
        <v>69</v>
      </c>
      <c r="J234" s="15" t="n">
        <v>15</v>
      </c>
      <c r="K234" s="15" t="n">
        <v>119</v>
      </c>
      <c r="L234" s="15" t="n">
        <v>2006</v>
      </c>
      <c r="N234" s="27"/>
      <c r="O234" s="27"/>
      <c r="P234" s="27"/>
      <c r="Q234" s="27"/>
      <c r="R234" s="27" t="n">
        <v>403.86518928</v>
      </c>
      <c r="S234" s="27" t="n">
        <v>7.795141536</v>
      </c>
      <c r="T234" s="27" t="n">
        <v>141.256385022538</v>
      </c>
      <c r="U234" s="27" t="n">
        <f aca="false">T234/(R234+S234)</f>
        <v>0.343138200230606</v>
      </c>
      <c r="V234" s="11" t="n">
        <f aca="false">S234/R234</f>
        <v>0.0193013454561334</v>
      </c>
      <c r="W234" s="28" t="n">
        <f aca="false">T234/SUM(R234:T234)*100</f>
        <v>25.5474976567334</v>
      </c>
      <c r="X234" s="28" t="n">
        <f aca="false">R234/SUM(R234:T234)*100</f>
        <v>73.0426803370394</v>
      </c>
      <c r="Y234" s="28" t="n">
        <f aca="false">S234/SUM(R234:T234)*100</f>
        <v>1.40982200622712</v>
      </c>
    </row>
    <row r="235" customFormat="false" ht="12.75" hidden="false" customHeight="false" outlineLevel="0" collapsed="false">
      <c r="A235" s="15" t="n">
        <v>246</v>
      </c>
      <c r="B235" s="15" t="n">
        <v>3</v>
      </c>
      <c r="C235" s="15" t="s">
        <v>58</v>
      </c>
      <c r="D235" s="15" t="s">
        <v>56</v>
      </c>
      <c r="E235" s="15" t="n">
        <v>1</v>
      </c>
      <c r="F235" s="15" t="s">
        <v>50</v>
      </c>
      <c r="G235" s="15" t="s">
        <v>340</v>
      </c>
      <c r="I235" s="15" t="s">
        <v>69</v>
      </c>
      <c r="J235" s="15" t="n">
        <v>15</v>
      </c>
      <c r="K235" s="15" t="n">
        <v>119</v>
      </c>
      <c r="L235" s="15" t="n">
        <v>2006</v>
      </c>
      <c r="N235" s="27" t="n">
        <f aca="false">AVERAGE(R235:R236)</f>
        <v>78.04459908</v>
      </c>
      <c r="O235" s="27" t="n">
        <f aca="false">AVERAGE(S235:S236)</f>
        <v>14.062534458</v>
      </c>
      <c r="P235" s="27" t="n">
        <f aca="false">AVERAGE(T235:T236)</f>
        <v>160.059738897528</v>
      </c>
      <c r="Q235" s="27" t="n">
        <f aca="false">AVERAGE(U235:U236)</f>
        <v>3.2401587707526</v>
      </c>
      <c r="R235" s="27" t="n">
        <v>150.55089672</v>
      </c>
      <c r="S235" s="27" t="n">
        <v>9.316750156</v>
      </c>
      <c r="T235" s="27" t="n">
        <v>191.511364227279</v>
      </c>
      <c r="U235" s="27" t="n">
        <f aca="false">T235/(R235+S235)</f>
        <v>1.19793696829617</v>
      </c>
      <c r="V235" s="11" t="n">
        <f aca="false">S235/R235</f>
        <v>0.0618843883296665</v>
      </c>
      <c r="W235" s="28" t="n">
        <f aca="false">T235/SUM(R235:T235)*100</f>
        <v>54.5027899150723</v>
      </c>
      <c r="X235" s="28" t="n">
        <f aca="false">R235/SUM(R235:T235)*100</f>
        <v>42.8457283909168</v>
      </c>
      <c r="Y235" s="28" t="n">
        <f aca="false">S235/SUM(R235:T235)*100</f>
        <v>2.65148169401091</v>
      </c>
    </row>
    <row r="236" customFormat="false" ht="12.75" hidden="false" customHeight="false" outlineLevel="0" collapsed="false">
      <c r="A236" s="15" t="n">
        <v>247</v>
      </c>
      <c r="B236" s="15" t="n">
        <v>3</v>
      </c>
      <c r="C236" s="15" t="s">
        <v>58</v>
      </c>
      <c r="D236" s="15" t="s">
        <v>56</v>
      </c>
      <c r="E236" s="15" t="n">
        <v>2</v>
      </c>
      <c r="F236" s="15" t="s">
        <v>50</v>
      </c>
      <c r="G236" s="15" t="s">
        <v>340</v>
      </c>
      <c r="I236" s="15" t="s">
        <v>69</v>
      </c>
      <c r="J236" s="15" t="n">
        <v>15</v>
      </c>
      <c r="K236" s="15" t="n">
        <v>119</v>
      </c>
      <c r="L236" s="15" t="n">
        <v>2006</v>
      </c>
      <c r="N236" s="27"/>
      <c r="O236" s="27"/>
      <c r="P236" s="27"/>
      <c r="Q236" s="27"/>
      <c r="R236" s="27" t="n">
        <v>5.53830144</v>
      </c>
      <c r="S236" s="27" t="n">
        <v>18.80831876</v>
      </c>
      <c r="T236" s="27" t="n">
        <v>128.608113567778</v>
      </c>
      <c r="U236" s="27" t="n">
        <f aca="false">T236/(R236+S236)</f>
        <v>5.28238057320902</v>
      </c>
      <c r="V236" s="11" t="n">
        <f aca="false">S236/R236</f>
        <v>3.39604461110734</v>
      </c>
      <c r="W236" s="28" t="n">
        <f aca="false">T236/SUM(R236:T236)*100</f>
        <v>84.0824670147418</v>
      </c>
      <c r="X236" s="28" t="n">
        <f aca="false">R236/SUM(R236:T236)*100</f>
        <v>3.62087612692554</v>
      </c>
      <c r="Y236" s="28" t="n">
        <f aca="false">S236/SUM(R236:T236)*100</f>
        <v>12.2966568583327</v>
      </c>
    </row>
    <row r="237" customFormat="false" ht="12.75" hidden="false" customHeight="false" outlineLevel="0" collapsed="false">
      <c r="A237" s="15" t="n">
        <v>248</v>
      </c>
      <c r="B237" s="15" t="n">
        <v>2</v>
      </c>
      <c r="C237" s="15" t="s">
        <v>57</v>
      </c>
      <c r="D237" s="15" t="s">
        <v>49</v>
      </c>
      <c r="E237" s="15" t="n">
        <v>1</v>
      </c>
      <c r="F237" s="15" t="s">
        <v>50</v>
      </c>
      <c r="G237" s="15" t="s">
        <v>340</v>
      </c>
      <c r="I237" s="15" t="s">
        <v>69</v>
      </c>
      <c r="J237" s="15" t="n">
        <v>15</v>
      </c>
      <c r="K237" s="15" t="n">
        <v>119</v>
      </c>
      <c r="L237" s="15" t="n">
        <v>2006</v>
      </c>
      <c r="N237" s="27" t="n">
        <f aca="false">AVERAGE(R237:R238)</f>
        <v>743.89599312</v>
      </c>
      <c r="O237" s="27" t="n">
        <f aca="false">AVERAGE(S237:S238)</f>
        <v>5.099230738</v>
      </c>
      <c r="P237" s="27" t="n">
        <f aca="false">AVERAGE(T237:T238)</f>
        <v>70.0138878132773</v>
      </c>
      <c r="Q237" s="27" t="n">
        <f aca="false">AVERAGE(U237:U238)</f>
        <v>0.0894783309108395</v>
      </c>
      <c r="R237" s="27" t="n">
        <v>656.36773608</v>
      </c>
      <c r="S237" s="27" t="n">
        <v>4.9123893</v>
      </c>
      <c r="T237" s="27" t="n">
        <v>36.5907318493519</v>
      </c>
      <c r="U237" s="27" t="n">
        <f aca="false">T237/(R237+S237)</f>
        <v>0.0553331794575336</v>
      </c>
      <c r="V237" s="11" t="n">
        <f aca="false">S237/R237</f>
        <v>0.00748420287891979</v>
      </c>
      <c r="W237" s="28" t="n">
        <f aca="false">T237/SUM(R237:T237)*100</f>
        <v>5.24319528037356</v>
      </c>
      <c r="X237" s="28" t="n">
        <f aca="false">R237/SUM(R237:T237)*100</f>
        <v>94.0528937812183</v>
      </c>
      <c r="Y237" s="28" t="n">
        <f aca="false">S237/SUM(R237:T237)*100</f>
        <v>0.703910938408131</v>
      </c>
    </row>
    <row r="238" customFormat="false" ht="12.75" hidden="false" customHeight="false" outlineLevel="0" collapsed="false">
      <c r="A238" s="15" t="n">
        <v>249</v>
      </c>
      <c r="B238" s="15" t="n">
        <v>2</v>
      </c>
      <c r="C238" s="15" t="s">
        <v>57</v>
      </c>
      <c r="D238" s="15" t="s">
        <v>49</v>
      </c>
      <c r="E238" s="15" t="n">
        <v>2</v>
      </c>
      <c r="F238" s="15" t="s">
        <v>50</v>
      </c>
      <c r="G238" s="15" t="s">
        <v>340</v>
      </c>
      <c r="I238" s="15" t="s">
        <v>69</v>
      </c>
      <c r="J238" s="15" t="n">
        <v>15</v>
      </c>
      <c r="K238" s="15" t="n">
        <v>119</v>
      </c>
      <c r="L238" s="15" t="n">
        <v>2006</v>
      </c>
      <c r="N238" s="27"/>
      <c r="O238" s="27"/>
      <c r="P238" s="27"/>
      <c r="Q238" s="27"/>
      <c r="R238" s="27" t="n">
        <v>831.42425016</v>
      </c>
      <c r="S238" s="27" t="n">
        <v>5.286072176</v>
      </c>
      <c r="T238" s="27" t="n">
        <v>103.437043777203</v>
      </c>
      <c r="U238" s="27" t="n">
        <f aca="false">T238/(R238+S238)</f>
        <v>0.123623482364145</v>
      </c>
      <c r="V238" s="11" t="n">
        <f aca="false">S238/R238</f>
        <v>0.006357851812697</v>
      </c>
      <c r="W238" s="28" t="n">
        <f aca="false">T238/SUM(R238:T238)*100</f>
        <v>11.0022159828875</v>
      </c>
      <c r="X238" s="28" t="n">
        <f aca="false">R238/SUM(R238:T238)*100</f>
        <v>88.4355240601598</v>
      </c>
      <c r="Y238" s="28" t="n">
        <f aca="false">S238/SUM(R238:T238)*100</f>
        <v>0.562259956952696</v>
      </c>
    </row>
    <row r="239" customFormat="false" ht="12.75" hidden="false" customHeight="false" outlineLevel="0" collapsed="false">
      <c r="A239" s="15" t="n">
        <v>250</v>
      </c>
      <c r="B239" s="15" t="n">
        <v>2</v>
      </c>
      <c r="C239" s="15" t="s">
        <v>57</v>
      </c>
      <c r="D239" s="15" t="s">
        <v>56</v>
      </c>
      <c r="E239" s="15" t="n">
        <v>1</v>
      </c>
      <c r="F239" s="15" t="s">
        <v>50</v>
      </c>
      <c r="G239" s="15" t="s">
        <v>340</v>
      </c>
      <c r="I239" s="15" t="s">
        <v>69</v>
      </c>
      <c r="J239" s="15" t="n">
        <v>15</v>
      </c>
      <c r="K239" s="15" t="n">
        <v>119</v>
      </c>
      <c r="L239" s="15" t="n">
        <v>2006</v>
      </c>
      <c r="N239" s="27" t="n">
        <f aca="false">AVERAGE(R239:R240)</f>
        <v>100.376103485</v>
      </c>
      <c r="O239" s="27" t="n">
        <f aca="false">AVERAGE(S239:S240)</f>
        <v>6.558233178</v>
      </c>
      <c r="P239" s="27" t="n">
        <f aca="false">AVERAGE(T239:T240)</f>
        <v>13.2887003366238</v>
      </c>
      <c r="Q239" s="27" t="n">
        <f aca="false">AVERAGE(U239:U240)</f>
        <v>0.1441295479615</v>
      </c>
      <c r="R239" s="27" t="n">
        <v>75.25302792</v>
      </c>
      <c r="S239" s="27" t="n">
        <v>5.448970016</v>
      </c>
      <c r="T239" s="27" t="n">
        <v>18.1649520395507</v>
      </c>
      <c r="U239" s="27" t="n">
        <f aca="false">T239/(R239+S239)</f>
        <v>0.225086769895787</v>
      </c>
      <c r="V239" s="11" t="n">
        <f aca="false">S239/R239</f>
        <v>0.0724086480851334</v>
      </c>
      <c r="W239" s="28" t="n">
        <f aca="false">T239/SUM(R239:T239)*100</f>
        <v>18.373128779681</v>
      </c>
      <c r="X239" s="28" t="n">
        <f aca="false">R239/SUM(R239:T239)*100</f>
        <v>76.1154540911899</v>
      </c>
      <c r="Y239" s="28" t="n">
        <f aca="false">S239/SUM(R239:T239)*100</f>
        <v>5.5114171291291</v>
      </c>
    </row>
    <row r="240" customFormat="false" ht="12.75" hidden="false" customHeight="false" outlineLevel="0" collapsed="false">
      <c r="A240" s="15" t="n">
        <v>251</v>
      </c>
      <c r="B240" s="15" t="n">
        <v>2</v>
      </c>
      <c r="C240" s="15" t="s">
        <v>57</v>
      </c>
      <c r="D240" s="15" t="s">
        <v>56</v>
      </c>
      <c r="E240" s="15" t="n">
        <v>3</v>
      </c>
      <c r="F240" s="15" t="s">
        <v>50</v>
      </c>
      <c r="G240" s="15" t="s">
        <v>340</v>
      </c>
      <c r="I240" s="15" t="s">
        <v>69</v>
      </c>
      <c r="J240" s="15" t="n">
        <v>15</v>
      </c>
      <c r="K240" s="15" t="n">
        <v>119</v>
      </c>
      <c r="L240" s="15" t="n">
        <v>2006</v>
      </c>
      <c r="N240" s="27"/>
      <c r="O240" s="27"/>
      <c r="P240" s="27"/>
      <c r="Q240" s="27"/>
      <c r="R240" s="27" t="n">
        <v>125.49917905</v>
      </c>
      <c r="S240" s="27" t="n">
        <v>7.66749634</v>
      </c>
      <c r="T240" s="27" t="n">
        <v>8.41244863369695</v>
      </c>
      <c r="U240" s="27" t="n">
        <f aca="false">T240/(R240+S240)</f>
        <v>0.0631723260272117</v>
      </c>
      <c r="V240" s="11" t="n">
        <f aca="false">S240/R240</f>
        <v>0.0610959880219232</v>
      </c>
      <c r="W240" s="28" t="n">
        <f aca="false">T240/SUM(R240:T240)*100</f>
        <v>5.94187080313402</v>
      </c>
      <c r="X240" s="28" t="n">
        <f aca="false">R240/SUM(R240:T240)*100</f>
        <v>88.6424322197349</v>
      </c>
      <c r="Y240" s="28" t="n">
        <f aca="false">S240/SUM(R240:T240)*100</f>
        <v>5.41569697713107</v>
      </c>
    </row>
    <row r="241" customFormat="false" ht="12.75" hidden="false" customHeight="false" outlineLevel="0" collapsed="false">
      <c r="A241" s="15" t="n">
        <v>252</v>
      </c>
      <c r="B241" s="15" t="n">
        <v>4</v>
      </c>
      <c r="C241" s="15" t="s">
        <v>59</v>
      </c>
      <c r="D241" s="15" t="s">
        <v>49</v>
      </c>
      <c r="E241" s="15" t="n">
        <v>1</v>
      </c>
      <c r="F241" s="15" t="s">
        <v>50</v>
      </c>
      <c r="G241" s="15" t="s">
        <v>340</v>
      </c>
      <c r="I241" s="15" t="s">
        <v>72</v>
      </c>
      <c r="K241" s="15" t="n">
        <v>171</v>
      </c>
      <c r="L241" s="15" t="n">
        <v>2006</v>
      </c>
      <c r="N241" s="27" t="n">
        <f aca="false">AVERAGE(R241:R243)</f>
        <v>172.786913133333</v>
      </c>
      <c r="O241" s="27" t="n">
        <f aca="false">AVERAGE(S241:S243)</f>
        <v>5.456180436</v>
      </c>
      <c r="P241" s="27" t="n">
        <f aca="false">AVERAGE(T241:T243)</f>
        <v>94.1286131129582</v>
      </c>
      <c r="Q241" s="27" t="n">
        <f aca="false">AVERAGE(U241:U243)</f>
        <v>1.04032171656491</v>
      </c>
      <c r="R241" s="27" t="n">
        <v>406.517209</v>
      </c>
      <c r="S241" s="27" t="n">
        <v>4.303309696</v>
      </c>
      <c r="T241" s="27" t="n">
        <v>116.956376203018</v>
      </c>
      <c r="U241" s="27" t="n">
        <f aca="false">T241/(R241+S241)</f>
        <v>0.284689714560153</v>
      </c>
      <c r="V241" s="11" t="n">
        <f aca="false">S241/R241</f>
        <v>0.0105857995694347</v>
      </c>
      <c r="W241" s="28" t="n">
        <f aca="false">T241/SUM(R241:T241)*100</f>
        <v>22.160192561176</v>
      </c>
      <c r="X241" s="28" t="n">
        <f aca="false">R241/SUM(R241:T241)*100</f>
        <v>77.0244421324622</v>
      </c>
      <c r="Y241" s="28" t="n">
        <f aca="false">S241/SUM(R241:T241)*100</f>
        <v>0.815365306361767</v>
      </c>
    </row>
    <row r="242" customFormat="false" ht="12.75" hidden="false" customHeight="false" outlineLevel="0" collapsed="false">
      <c r="A242" s="15" t="n">
        <v>253</v>
      </c>
      <c r="B242" s="15" t="n">
        <v>4</v>
      </c>
      <c r="C242" s="15" t="s">
        <v>59</v>
      </c>
      <c r="D242" s="15" t="s">
        <v>49</v>
      </c>
      <c r="E242" s="15" t="n">
        <v>2</v>
      </c>
      <c r="F242" s="15" t="s">
        <v>50</v>
      </c>
      <c r="G242" s="15" t="s">
        <v>340</v>
      </c>
      <c r="I242" s="15" t="s">
        <v>72</v>
      </c>
      <c r="K242" s="15" t="n">
        <v>171</v>
      </c>
      <c r="L242" s="15" t="n">
        <v>2006</v>
      </c>
      <c r="N242" s="27"/>
      <c r="O242" s="27"/>
      <c r="P242" s="27"/>
      <c r="Q242" s="27"/>
      <c r="R242" s="27" t="n">
        <v>44.075934</v>
      </c>
      <c r="S242" s="27" t="n">
        <v>5.088287484</v>
      </c>
      <c r="T242" s="27" t="n">
        <v>89.4989875457197</v>
      </c>
      <c r="U242" s="27" t="n">
        <f aca="false">T242/(R242+S242)</f>
        <v>1.82040892429968</v>
      </c>
      <c r="V242" s="11" t="n">
        <f aca="false">S242/R242</f>
        <v>0.115443667830159</v>
      </c>
      <c r="W242" s="28" t="n">
        <f aca="false">T242/SUM(R242:T242)*100</f>
        <v>64.5441484961865</v>
      </c>
      <c r="X242" s="28" t="n">
        <f aca="false">R242/SUM(R242:T242)*100</f>
        <v>31.7863219151038</v>
      </c>
      <c r="Y242" s="28" t="n">
        <f aca="false">S242/SUM(R242:T242)*100</f>
        <v>3.66952958870974</v>
      </c>
    </row>
    <row r="243" customFormat="false" ht="12.75" hidden="false" customHeight="false" outlineLevel="0" collapsed="false">
      <c r="A243" s="15" t="n">
        <v>254</v>
      </c>
      <c r="B243" s="15" t="n">
        <v>4</v>
      </c>
      <c r="C243" s="15" t="s">
        <v>59</v>
      </c>
      <c r="D243" s="15" t="s">
        <v>49</v>
      </c>
      <c r="E243" s="15" t="n">
        <v>3</v>
      </c>
      <c r="F243" s="15" t="s">
        <v>50</v>
      </c>
      <c r="G243" s="15" t="s">
        <v>340</v>
      </c>
      <c r="I243" s="15" t="s">
        <v>72</v>
      </c>
      <c r="K243" s="15" t="n">
        <v>171</v>
      </c>
      <c r="L243" s="15" t="n">
        <v>2006</v>
      </c>
      <c r="N243" s="27"/>
      <c r="O243" s="27"/>
      <c r="P243" s="27"/>
      <c r="Q243" s="27"/>
      <c r="R243" s="27" t="n">
        <v>67.7675964</v>
      </c>
      <c r="S243" s="27" t="n">
        <v>6.976944128</v>
      </c>
      <c r="T243" s="27" t="n">
        <v>75.9304755901367</v>
      </c>
      <c r="U243" s="27" t="n">
        <f aca="false">T243/(R243+S243)</f>
        <v>1.01586651083489</v>
      </c>
      <c r="V243" s="11" t="n">
        <f aca="false">S243/R243</f>
        <v>0.102953985365194</v>
      </c>
      <c r="W243" s="28" t="n">
        <f aca="false">T243/SUM(R243:T243)*100</f>
        <v>50.3935407118878</v>
      </c>
      <c r="X243" s="28" t="n">
        <f aca="false">R243/SUM(R243:T243)*100</f>
        <v>44.9760007637012</v>
      </c>
      <c r="Y243" s="28" t="n">
        <f aca="false">S243/SUM(R243:T243)*100</f>
        <v>4.63045852441106</v>
      </c>
    </row>
    <row r="244" customFormat="false" ht="12.75" hidden="false" customHeight="false" outlineLevel="0" collapsed="false">
      <c r="A244" s="15" t="n">
        <v>255</v>
      </c>
      <c r="B244" s="15" t="n">
        <v>4</v>
      </c>
      <c r="C244" s="15" t="s">
        <v>59</v>
      </c>
      <c r="D244" s="15" t="s">
        <v>56</v>
      </c>
      <c r="E244" s="15" t="n">
        <v>2</v>
      </c>
      <c r="F244" s="15" t="s">
        <v>50</v>
      </c>
      <c r="G244" s="15" t="s">
        <v>340</v>
      </c>
      <c r="I244" s="15" t="s">
        <v>72</v>
      </c>
      <c r="K244" s="15" t="n">
        <v>171</v>
      </c>
      <c r="L244" s="15" t="n">
        <v>2006</v>
      </c>
      <c r="N244" s="27" t="n">
        <f aca="false">AVERAGE(R244:R246)</f>
        <v>1.30133243333333</v>
      </c>
      <c r="O244" s="27" t="n">
        <f aca="false">AVERAGE(S244:S246)</f>
        <v>5.79422828133333</v>
      </c>
      <c r="P244" s="27" t="n">
        <f aca="false">AVERAGE(T244:T246)</f>
        <v>120.910290463997</v>
      </c>
      <c r="Q244" s="27" t="n">
        <f aca="false">AVERAGE(U244:U246)</f>
        <v>16.6538305285742</v>
      </c>
      <c r="R244" s="27" t="n">
        <v>1.4326886</v>
      </c>
      <c r="S244" s="27" t="n">
        <v>5.094068616</v>
      </c>
      <c r="T244" s="27" t="n">
        <v>75.5419370944687</v>
      </c>
      <c r="U244" s="27" t="n">
        <f aca="false">T244/(R244+S244)</f>
        <v>11.5741913778073</v>
      </c>
      <c r="V244" s="11" t="n">
        <f aca="false">S244/R244</f>
        <v>3.55560071881636</v>
      </c>
      <c r="W244" s="28" t="n">
        <f aca="false">T244/SUM(R244:T244)*100</f>
        <v>92.047202321376</v>
      </c>
      <c r="X244" s="28" t="n">
        <f aca="false">R244/SUM(R244:T244)*100</f>
        <v>1.74571876893775</v>
      </c>
      <c r="Y244" s="28" t="n">
        <f aca="false">S244/SUM(R244:T244)*100</f>
        <v>6.20707890968627</v>
      </c>
    </row>
    <row r="245" customFormat="false" ht="12.75" hidden="false" customHeight="false" outlineLevel="0" collapsed="false">
      <c r="A245" s="15" t="n">
        <v>256</v>
      </c>
      <c r="B245" s="15" t="n">
        <v>4</v>
      </c>
      <c r="C245" s="15" t="s">
        <v>59</v>
      </c>
      <c r="D245" s="15" t="s">
        <v>56</v>
      </c>
      <c r="E245" s="15" t="n">
        <v>4</v>
      </c>
      <c r="F245" s="15" t="s">
        <v>50</v>
      </c>
      <c r="G245" s="15" t="s">
        <v>340</v>
      </c>
      <c r="I245" s="15" t="s">
        <v>72</v>
      </c>
      <c r="K245" s="15" t="n">
        <v>171</v>
      </c>
      <c r="L245" s="15" t="n">
        <v>2006</v>
      </c>
      <c r="N245" s="27"/>
      <c r="O245" s="27"/>
      <c r="P245" s="27"/>
      <c r="Q245" s="27"/>
      <c r="R245" s="27" t="n">
        <v>1.1873701</v>
      </c>
      <c r="S245" s="27" t="n">
        <v>6.7593372</v>
      </c>
      <c r="T245" s="27" t="n">
        <v>179.813181917172</v>
      </c>
      <c r="U245" s="27" t="n">
        <f aca="false">T245/(R245+S245)</f>
        <v>22.6273820249012</v>
      </c>
      <c r="V245" s="11" t="n">
        <f aca="false">S245/R245</f>
        <v>5.69269615261493</v>
      </c>
      <c r="W245" s="28" t="n">
        <f aca="false">T245/SUM(R245:T245)*100</f>
        <v>95.7676225027975</v>
      </c>
      <c r="X245" s="28" t="n">
        <f aca="false">R245/SUM(R245:T245)*100</f>
        <v>0.632387516285033</v>
      </c>
      <c r="Y245" s="28" t="n">
        <f aca="false">S245/SUM(R245:T245)*100</f>
        <v>3.59998998091751</v>
      </c>
    </row>
    <row r="246" customFormat="false" ht="12.75" hidden="false" customHeight="false" outlineLevel="0" collapsed="false">
      <c r="A246" s="15" t="n">
        <v>257</v>
      </c>
      <c r="B246" s="15" t="n">
        <v>4</v>
      </c>
      <c r="C246" s="15" t="s">
        <v>59</v>
      </c>
      <c r="D246" s="15" t="s">
        <v>56</v>
      </c>
      <c r="E246" s="15" t="n">
        <v>5</v>
      </c>
      <c r="F246" s="15" t="s">
        <v>50</v>
      </c>
      <c r="G246" s="15" t="s">
        <v>340</v>
      </c>
      <c r="I246" s="15" t="s">
        <v>72</v>
      </c>
      <c r="K246" s="15" t="n">
        <v>171</v>
      </c>
      <c r="L246" s="15" t="n">
        <v>2006</v>
      </c>
      <c r="N246" s="27"/>
      <c r="O246" s="27"/>
      <c r="P246" s="27"/>
      <c r="Q246" s="27"/>
      <c r="R246" s="27" t="n">
        <v>1.2839386</v>
      </c>
      <c r="S246" s="27" t="n">
        <v>5.529279028</v>
      </c>
      <c r="T246" s="27" t="n">
        <v>107.375752380349</v>
      </c>
      <c r="U246" s="27" t="n">
        <f aca="false">T246/(R246+S246)</f>
        <v>15.7599181830141</v>
      </c>
      <c r="V246" s="11" t="n">
        <f aca="false">S246/R246</f>
        <v>4.30649801166504</v>
      </c>
      <c r="W246" s="28" t="n">
        <f aca="false">T246/SUM(R246:T246)*100</f>
        <v>94.0333837607066</v>
      </c>
      <c r="X246" s="28" t="n">
        <f aca="false">R246/SUM(R246:T246)*100</f>
        <v>1.12439809195767</v>
      </c>
      <c r="Y246" s="28" t="n">
        <f aca="false">S246/SUM(R246:T246)*100</f>
        <v>4.84221814733568</v>
      </c>
    </row>
    <row r="247" customFormat="false" ht="12.75" hidden="false" customHeight="false" outlineLevel="0" collapsed="false">
      <c r="A247" s="15" t="n">
        <v>258</v>
      </c>
      <c r="B247" s="15" t="n">
        <v>5</v>
      </c>
      <c r="C247" s="15" t="s">
        <v>60</v>
      </c>
      <c r="D247" s="15" t="s">
        <v>49</v>
      </c>
      <c r="E247" s="15" t="n">
        <v>1</v>
      </c>
      <c r="F247" s="15" t="s">
        <v>50</v>
      </c>
      <c r="G247" s="15" t="s">
        <v>340</v>
      </c>
      <c r="I247" s="15" t="s">
        <v>69</v>
      </c>
      <c r="J247" s="15" t="n">
        <v>15</v>
      </c>
      <c r="K247" s="15" t="n">
        <v>119</v>
      </c>
      <c r="L247" s="15" t="n">
        <v>2006</v>
      </c>
      <c r="N247" s="27" t="n">
        <f aca="false">R247</f>
        <v>37.52622384</v>
      </c>
      <c r="O247" s="27" t="n">
        <f aca="false">S247</f>
        <v>5.528396664</v>
      </c>
      <c r="P247" s="27" t="str">
        <f aca="false">T247</f>
        <v>Sample not found</v>
      </c>
      <c r="Q247" s="27"/>
      <c r="R247" s="27" t="n">
        <v>37.52622384</v>
      </c>
      <c r="S247" s="27" t="n">
        <v>5.528396664</v>
      </c>
      <c r="T247" s="27" t="s">
        <v>341</v>
      </c>
      <c r="U247" s="27"/>
      <c r="V247" s="11" t="n">
        <f aca="false">S247/R247</f>
        <v>0.14732088918862</v>
      </c>
      <c r="W247" s="28"/>
      <c r="X247" s="28"/>
      <c r="Y247" s="28"/>
    </row>
    <row r="248" customFormat="false" ht="12.75" hidden="false" customHeight="false" outlineLevel="0" collapsed="false">
      <c r="A248" s="15" t="n">
        <v>259</v>
      </c>
      <c r="B248" s="15" t="n">
        <v>1</v>
      </c>
      <c r="C248" s="15" t="s">
        <v>48</v>
      </c>
      <c r="D248" s="15" t="s">
        <v>49</v>
      </c>
      <c r="E248" s="15" t="n">
        <v>1</v>
      </c>
      <c r="F248" s="15" t="s">
        <v>50</v>
      </c>
      <c r="G248" s="15" t="s">
        <v>342</v>
      </c>
      <c r="I248" s="15" t="s">
        <v>69</v>
      </c>
      <c r="J248" s="15" t="n">
        <v>19.3</v>
      </c>
      <c r="K248" s="15" t="n">
        <v>123.3</v>
      </c>
      <c r="L248" s="15" t="n">
        <v>2006</v>
      </c>
      <c r="N248" s="27" t="n">
        <f aca="false">AVERAGE(R248:R249)</f>
        <v>238.49872256</v>
      </c>
      <c r="O248" s="27" t="n">
        <f aca="false">AVERAGE(S248:S249)</f>
        <v>8.103051908</v>
      </c>
      <c r="P248" s="27" t="n">
        <f aca="false">AVERAGE(T248:T249)</f>
        <v>72.5485423268245</v>
      </c>
      <c r="Q248" s="27" t="n">
        <f aca="false">AVERAGE(U248:U249)</f>
        <v>0.343880976022558</v>
      </c>
      <c r="R248" s="27" t="n">
        <v>130.36431604</v>
      </c>
      <c r="S248" s="27" t="n">
        <v>7.849237984</v>
      </c>
      <c r="T248" s="27" t="n">
        <v>63.1538351225896</v>
      </c>
      <c r="U248" s="27" t="n">
        <f aca="false">T248/(R248+S248)</f>
        <v>0.456929391394011</v>
      </c>
      <c r="V248" s="11" t="n">
        <f aca="false">S248/R248</f>
        <v>0.0602100192938657</v>
      </c>
      <c r="W248" s="28" t="n">
        <f aca="false">T248/SUM(R248:T248)*100</f>
        <v>31.3624938925019</v>
      </c>
      <c r="X248" s="28" t="n">
        <f aca="false">R248/SUM(R248:T248)*100</f>
        <v>64.7395373165903</v>
      </c>
      <c r="Y248" s="28" t="n">
        <f aca="false">S248/SUM(R248:T248)*100</f>
        <v>3.89796879090784</v>
      </c>
    </row>
    <row r="249" customFormat="false" ht="12.75" hidden="false" customHeight="false" outlineLevel="0" collapsed="false">
      <c r="A249" s="15" t="n">
        <v>260</v>
      </c>
      <c r="B249" s="15" t="n">
        <v>1</v>
      </c>
      <c r="C249" s="15" t="s">
        <v>48</v>
      </c>
      <c r="D249" s="15" t="s">
        <v>49</v>
      </c>
      <c r="E249" s="15" t="n">
        <v>2</v>
      </c>
      <c r="F249" s="15" t="s">
        <v>50</v>
      </c>
      <c r="G249" s="15" t="s">
        <v>342</v>
      </c>
      <c r="I249" s="15" t="s">
        <v>69</v>
      </c>
      <c r="J249" s="15" t="n">
        <v>19.3</v>
      </c>
      <c r="K249" s="15" t="n">
        <v>123.3</v>
      </c>
      <c r="L249" s="15" t="n">
        <v>2006</v>
      </c>
      <c r="N249" s="27"/>
      <c r="O249" s="27"/>
      <c r="P249" s="27"/>
      <c r="Q249" s="27"/>
      <c r="R249" s="27" t="n">
        <v>346.63312908</v>
      </c>
      <c r="S249" s="27" t="n">
        <v>8.356865832</v>
      </c>
      <c r="T249" s="27" t="n">
        <v>81.9432495310593</v>
      </c>
      <c r="U249" s="27" t="n">
        <f aca="false">T249/(R249+S249)</f>
        <v>0.230832560651104</v>
      </c>
      <c r="V249" s="11" t="n">
        <f aca="false">S249/R249</f>
        <v>0.0241086760927323</v>
      </c>
      <c r="W249" s="28" t="n">
        <f aca="false">T249/SUM(R249:T249)*100</f>
        <v>18.7541805466208</v>
      </c>
      <c r="X249" s="28" t="n">
        <f aca="false">R249/SUM(R249:T249)*100</f>
        <v>79.3332010069041</v>
      </c>
      <c r="Y249" s="28" t="n">
        <f aca="false">S249/SUM(R249:T249)*100</f>
        <v>1.91261844647508</v>
      </c>
    </row>
    <row r="250" customFormat="false" ht="12.75" hidden="false" customHeight="false" outlineLevel="0" collapsed="false">
      <c r="A250" s="15" t="n">
        <v>261</v>
      </c>
      <c r="B250" s="15" t="n">
        <v>1</v>
      </c>
      <c r="C250" s="15" t="s">
        <v>48</v>
      </c>
      <c r="D250" s="15" t="s">
        <v>56</v>
      </c>
      <c r="E250" s="15" t="n">
        <v>1</v>
      </c>
      <c r="F250" s="15" t="s">
        <v>50</v>
      </c>
      <c r="G250" s="15" t="s">
        <v>342</v>
      </c>
      <c r="I250" s="15" t="s">
        <v>69</v>
      </c>
      <c r="J250" s="15" t="n">
        <v>19.3</v>
      </c>
      <c r="K250" s="15" t="n">
        <v>123.3</v>
      </c>
      <c r="L250" s="15" t="n">
        <v>2006</v>
      </c>
      <c r="N250" s="27" t="n">
        <f aca="false">AVERAGE(R250:R251)</f>
        <v>1.02377625</v>
      </c>
      <c r="O250" s="27" t="n">
        <f aca="false">AVERAGE(S250:S251)</f>
        <v>4.062540454</v>
      </c>
      <c r="P250" s="27" t="n">
        <f aca="false">AVERAGE(T250:T251)</f>
        <v>32.7749617181496</v>
      </c>
      <c r="Q250" s="27" t="n">
        <f aca="false">AVERAGE(U250:U251)</f>
        <v>6.34119881198757</v>
      </c>
      <c r="R250" s="27" t="n">
        <v>0.93473142</v>
      </c>
      <c r="S250" s="27" t="n">
        <v>4.383078378</v>
      </c>
      <c r="T250" s="27" t="n">
        <v>45.703746630694</v>
      </c>
      <c r="U250" s="27" t="n">
        <f aca="false">T250/(R250+S250)</f>
        <v>8.59446809246223</v>
      </c>
      <c r="V250" s="11" t="n">
        <f aca="false">S250/R250</f>
        <v>4.6891313207381</v>
      </c>
      <c r="W250" s="28" t="n">
        <f aca="false">T250/SUM(R250:T250)*100</f>
        <v>89.5773273686153</v>
      </c>
      <c r="X250" s="28" t="n">
        <f aca="false">R250/SUM(R250:T250)*100</f>
        <v>1.8320323514755</v>
      </c>
      <c r="Y250" s="28" t="n">
        <f aca="false">S250/SUM(R250:T250)*100</f>
        <v>8.59064027990922</v>
      </c>
    </row>
    <row r="251" customFormat="false" ht="12.75" hidden="false" customHeight="false" outlineLevel="0" collapsed="false">
      <c r="A251" s="15" t="n">
        <v>262</v>
      </c>
      <c r="B251" s="15" t="n">
        <v>1</v>
      </c>
      <c r="C251" s="15" t="s">
        <v>48</v>
      </c>
      <c r="D251" s="15" t="s">
        <v>56</v>
      </c>
      <c r="E251" s="15" t="n">
        <v>2</v>
      </c>
      <c r="F251" s="15" t="s">
        <v>50</v>
      </c>
      <c r="G251" s="15" t="s">
        <v>342</v>
      </c>
      <c r="I251" s="15" t="s">
        <v>69</v>
      </c>
      <c r="J251" s="15" t="n">
        <v>19.3</v>
      </c>
      <c r="K251" s="15" t="n">
        <v>123.3</v>
      </c>
      <c r="L251" s="15" t="n">
        <v>2006</v>
      </c>
      <c r="N251" s="27"/>
      <c r="O251" s="27"/>
      <c r="P251" s="27"/>
      <c r="Q251" s="27"/>
      <c r="R251" s="27" t="n">
        <v>1.11282108</v>
      </c>
      <c r="S251" s="27" t="n">
        <v>3.74200253</v>
      </c>
      <c r="T251" s="27" t="n">
        <v>19.8461768056051</v>
      </c>
      <c r="U251" s="27" t="n">
        <f aca="false">T251/(R251+S251)</f>
        <v>4.08792953151291</v>
      </c>
      <c r="V251" s="11" t="n">
        <f aca="false">S251/R251</f>
        <v>3.36262728775771</v>
      </c>
      <c r="W251" s="28" t="n">
        <f aca="false">T251/SUM(R251:T251)*100</f>
        <v>80.3456397380046</v>
      </c>
      <c r="X251" s="28" t="n">
        <f aca="false">R251/SUM(R251:T251)*100</f>
        <v>4.50516603083397</v>
      </c>
      <c r="Y251" s="28" t="n">
        <f aca="false">S251/SUM(R251:T251)*100</f>
        <v>15.1491942311614</v>
      </c>
    </row>
    <row r="252" customFormat="false" ht="12.75" hidden="false" customHeight="false" outlineLevel="0" collapsed="false">
      <c r="A252" s="15" t="n">
        <v>263</v>
      </c>
      <c r="B252" s="15" t="n">
        <v>2</v>
      </c>
      <c r="C252" s="15" t="s">
        <v>57</v>
      </c>
      <c r="D252" s="15" t="s">
        <v>49</v>
      </c>
      <c r="E252" s="15" t="n">
        <v>1</v>
      </c>
      <c r="F252" s="15" t="s">
        <v>50</v>
      </c>
      <c r="G252" s="15" t="s">
        <v>342</v>
      </c>
      <c r="I252" s="15" t="s">
        <v>69</v>
      </c>
      <c r="J252" s="15" t="n">
        <v>19.3</v>
      </c>
      <c r="K252" s="15" t="n">
        <v>123.3</v>
      </c>
      <c r="L252" s="15" t="n">
        <v>2006</v>
      </c>
      <c r="N252" s="27" t="n">
        <f aca="false">AVERAGE(R252:R253)</f>
        <v>579.64318286</v>
      </c>
      <c r="O252" s="27" t="n">
        <f aca="false">AVERAGE(S252:S253)</f>
        <v>7.281008308</v>
      </c>
      <c r="P252" s="27" t="n">
        <f aca="false">AVERAGE(T252:T253)</f>
        <v>62.2370055212259</v>
      </c>
      <c r="Q252" s="27" t="n">
        <f aca="false">AVERAGE(U252:U253)</f>
        <v>0.103479546013715</v>
      </c>
      <c r="R252" s="27" t="n">
        <v>526.76698844</v>
      </c>
      <c r="S252" s="27" t="n">
        <v>12.32710346</v>
      </c>
      <c r="T252" s="27" t="n">
        <v>38.8521170455053</v>
      </c>
      <c r="U252" s="27" t="n">
        <f aca="false">T252/(R252+S252)</f>
        <v>0.0720692688517022</v>
      </c>
      <c r="V252" s="11" t="n">
        <f aca="false">S252/R252</f>
        <v>0.0234014350377313</v>
      </c>
      <c r="W252" s="28" t="n">
        <f aca="false">T252/SUM(R252:T252)*100</f>
        <v>6.72244517641065</v>
      </c>
      <c r="X252" s="28" t="n">
        <f aca="false">R252/SUM(R252:T252)*100</f>
        <v>91.144639464132</v>
      </c>
      <c r="Y252" s="28" t="n">
        <f aca="false">S252/SUM(R252:T252)*100</f>
        <v>2.13291535945732</v>
      </c>
    </row>
    <row r="253" customFormat="false" ht="12.75" hidden="false" customHeight="false" outlineLevel="0" collapsed="false">
      <c r="A253" s="15" t="n">
        <v>264</v>
      </c>
      <c r="B253" s="15" t="n">
        <v>2</v>
      </c>
      <c r="C253" s="15" t="s">
        <v>57</v>
      </c>
      <c r="D253" s="15" t="s">
        <v>49</v>
      </c>
      <c r="E253" s="15" t="n">
        <v>2</v>
      </c>
      <c r="F253" s="15" t="s">
        <v>50</v>
      </c>
      <c r="G253" s="15" t="s">
        <v>342</v>
      </c>
      <c r="I253" s="15" t="s">
        <v>69</v>
      </c>
      <c r="J253" s="15" t="n">
        <v>19.3</v>
      </c>
      <c r="K253" s="15" t="n">
        <v>123.3</v>
      </c>
      <c r="L253" s="15" t="n">
        <v>2006</v>
      </c>
      <c r="N253" s="27"/>
      <c r="O253" s="27"/>
      <c r="P253" s="27"/>
      <c r="Q253" s="27"/>
      <c r="R253" s="27" t="n">
        <v>632.51937728</v>
      </c>
      <c r="S253" s="27" t="n">
        <v>2.234913156</v>
      </c>
      <c r="T253" s="27" t="n">
        <v>85.6218939969465</v>
      </c>
      <c r="U253" s="27" t="n">
        <f aca="false">T253/(R253+S253)</f>
        <v>0.134889823175728</v>
      </c>
      <c r="V253" s="11" t="n">
        <f aca="false">S253/R253</f>
        <v>0.00353335128737196</v>
      </c>
      <c r="W253" s="28" t="n">
        <f aca="false">T253/SUM(R253:T253)*100</f>
        <v>11.88571969024</v>
      </c>
      <c r="X253" s="28" t="n">
        <f aca="false">R253/SUM(R253:T253)*100</f>
        <v>87.8040377997637</v>
      </c>
      <c r="Y253" s="28" t="n">
        <f aca="false">S253/SUM(R253:T253)*100</f>
        <v>0.310242509996252</v>
      </c>
    </row>
    <row r="254" customFormat="false" ht="12.75" hidden="false" customHeight="false" outlineLevel="0" collapsed="false">
      <c r="A254" s="15" t="n">
        <v>265</v>
      </c>
      <c r="B254" s="15" t="n">
        <v>2</v>
      </c>
      <c r="C254" s="15" t="s">
        <v>57</v>
      </c>
      <c r="D254" s="15" t="s">
        <v>56</v>
      </c>
      <c r="E254" s="15" t="n">
        <v>1</v>
      </c>
      <c r="F254" s="15" t="s">
        <v>50</v>
      </c>
      <c r="G254" s="15" t="s">
        <v>342</v>
      </c>
      <c r="I254" s="15" t="s">
        <v>69</v>
      </c>
      <c r="J254" s="15" t="n">
        <v>19.3</v>
      </c>
      <c r="K254" s="15" t="n">
        <v>123.3</v>
      </c>
      <c r="L254" s="15" t="n">
        <v>2006</v>
      </c>
      <c r="N254" s="27" t="n">
        <f aca="false">AVERAGE(R254:R256)</f>
        <v>76.5244179466667</v>
      </c>
      <c r="O254" s="27" t="n">
        <f aca="false">AVERAGE(S254:S256)</f>
        <v>6.41991290733333</v>
      </c>
      <c r="P254" s="27" t="n">
        <f aca="false">AVERAGE(T254:T256)</f>
        <v>87.0070270655638</v>
      </c>
      <c r="Q254" s="27" t="n">
        <f aca="false">AVERAGE(U254:U256)</f>
        <v>1.31403878854023</v>
      </c>
      <c r="R254" s="27" t="n">
        <v>111.35900748</v>
      </c>
      <c r="S254" s="27" t="n">
        <v>6.246792552</v>
      </c>
      <c r="T254" s="27" t="n">
        <v>124.065846587496</v>
      </c>
      <c r="U254" s="27" t="n">
        <f aca="false">T254/(R254+S254)</f>
        <v>1.05492965953838</v>
      </c>
      <c r="V254" s="11" t="n">
        <f aca="false">S254/R254</f>
        <v>0.0560959790623306</v>
      </c>
      <c r="W254" s="28" t="n">
        <f aca="false">T254/SUM(R254:T254)*100</f>
        <v>51.3365338147564</v>
      </c>
      <c r="X254" s="28" t="n">
        <f aca="false">R254/SUM(R254:T254)*100</f>
        <v>46.0786397732999</v>
      </c>
      <c r="Y254" s="28" t="n">
        <f aca="false">S254/SUM(R254:T254)*100</f>
        <v>2.58482641194371</v>
      </c>
    </row>
    <row r="255" customFormat="false" ht="12.75" hidden="false" customHeight="false" outlineLevel="0" collapsed="false">
      <c r="A255" s="15" t="n">
        <v>266</v>
      </c>
      <c r="B255" s="15" t="n">
        <v>2</v>
      </c>
      <c r="C255" s="15" t="s">
        <v>57</v>
      </c>
      <c r="D255" s="15" t="s">
        <v>56</v>
      </c>
      <c r="E255" s="15" t="n">
        <v>2</v>
      </c>
      <c r="F255" s="15" t="s">
        <v>50</v>
      </c>
      <c r="G255" s="15" t="s">
        <v>342</v>
      </c>
      <c r="I255" s="15" t="s">
        <v>69</v>
      </c>
      <c r="J255" s="15" t="n">
        <v>19.3</v>
      </c>
      <c r="K255" s="15" t="n">
        <v>123.3</v>
      </c>
      <c r="L255" s="15" t="n">
        <v>2006</v>
      </c>
      <c r="N255" s="27"/>
      <c r="O255" s="27"/>
      <c r="P255" s="27"/>
      <c r="Q255" s="27"/>
      <c r="R255" s="27" t="n">
        <v>24.53903704</v>
      </c>
      <c r="S255" s="27" t="n">
        <v>6.27900721</v>
      </c>
      <c r="T255" s="27" t="n">
        <v>67.7307440587491</v>
      </c>
      <c r="U255" s="27" t="n">
        <f aca="false">T255/(R255+S255)</f>
        <v>2.19776256758243</v>
      </c>
      <c r="V255" s="11" t="n">
        <f aca="false">S255/R255</f>
        <v>0.255878305239316</v>
      </c>
      <c r="W255" s="28" t="n">
        <f aca="false">T255/SUM(R255:T255)*100</f>
        <v>68.7281347859414</v>
      </c>
      <c r="X255" s="28" t="n">
        <f aca="false">R255/SUM(R255:T255)*100</f>
        <v>24.9003944758004</v>
      </c>
      <c r="Y255" s="28" t="n">
        <f aca="false">S255/SUM(R255:T255)*100</f>
        <v>6.37147073825823</v>
      </c>
    </row>
    <row r="256" customFormat="false" ht="12.75" hidden="false" customHeight="false" outlineLevel="0" collapsed="false">
      <c r="A256" s="15" t="n">
        <v>267</v>
      </c>
      <c r="B256" s="15" t="n">
        <v>2</v>
      </c>
      <c r="C256" s="15" t="s">
        <v>57</v>
      </c>
      <c r="D256" s="15" t="s">
        <v>56</v>
      </c>
      <c r="E256" s="15" t="n">
        <v>3</v>
      </c>
      <c r="F256" s="15" t="s">
        <v>50</v>
      </c>
      <c r="G256" s="15" t="s">
        <v>342</v>
      </c>
      <c r="I256" s="15" t="s">
        <v>69</v>
      </c>
      <c r="J256" s="15" t="n">
        <v>19.3</v>
      </c>
      <c r="K256" s="15" t="n">
        <v>123.3</v>
      </c>
      <c r="L256" s="15" t="n">
        <v>2006</v>
      </c>
      <c r="N256" s="27"/>
      <c r="O256" s="27"/>
      <c r="P256" s="27"/>
      <c r="Q256" s="27"/>
      <c r="R256" s="27" t="n">
        <v>93.67520932</v>
      </c>
      <c r="S256" s="27" t="n">
        <v>6.73393896</v>
      </c>
      <c r="T256" s="27" t="n">
        <v>69.2244905504461</v>
      </c>
      <c r="U256" s="27" t="n">
        <f aca="false">T256/(R256+S256)</f>
        <v>0.689424138499883</v>
      </c>
      <c r="V256" s="11" t="n">
        <f aca="false">S256/R256</f>
        <v>0.0718860305611538</v>
      </c>
      <c r="W256" s="28" t="n">
        <f aca="false">T256/SUM(R256:T256)*100</f>
        <v>40.8082329823969</v>
      </c>
      <c r="X256" s="28" t="n">
        <f aca="false">R256/SUM(R256:T256)*100</f>
        <v>55.2220714982311</v>
      </c>
      <c r="Y256" s="28" t="n">
        <f aca="false">S256/SUM(R256:T256)*100</f>
        <v>3.96969551937206</v>
      </c>
    </row>
    <row r="257" customFormat="false" ht="12.75" hidden="false" customHeight="false" outlineLevel="0" collapsed="false">
      <c r="A257" s="15" t="n">
        <v>268</v>
      </c>
      <c r="B257" s="15" t="n">
        <v>3</v>
      </c>
      <c r="C257" s="15" t="s">
        <v>58</v>
      </c>
      <c r="D257" s="15" t="s">
        <v>49</v>
      </c>
      <c r="E257" s="15" t="n">
        <v>1</v>
      </c>
      <c r="F257" s="15" t="s">
        <v>50</v>
      </c>
      <c r="G257" s="15" t="s">
        <v>342</v>
      </c>
      <c r="I257" s="15" t="s">
        <v>69</v>
      </c>
      <c r="J257" s="15" t="n">
        <v>19.3</v>
      </c>
      <c r="K257" s="15" t="n">
        <v>123.3</v>
      </c>
      <c r="L257" s="15" t="n">
        <v>2006</v>
      </c>
      <c r="N257" s="27" t="n">
        <f aca="false">AVERAGE(R257:R258)</f>
        <v>1007.93021434</v>
      </c>
      <c r="O257" s="27" t="n">
        <f aca="false">AVERAGE(S257:S258)</f>
        <v>5.678969191</v>
      </c>
      <c r="P257" s="27" t="n">
        <f aca="false">AVERAGE(T257:T258)</f>
        <v>283.158491772849</v>
      </c>
      <c r="Q257" s="27" t="n">
        <f aca="false">AVERAGE(U257:U258)</f>
        <v>0.291160034944087</v>
      </c>
      <c r="R257" s="27" t="n">
        <v>1267.39791024</v>
      </c>
      <c r="S257" s="27" t="n">
        <v>4.977929502</v>
      </c>
      <c r="T257" s="27" t="n">
        <v>311.637104273865</v>
      </c>
      <c r="U257" s="27" t="n">
        <f aca="false">T257/(R257+S257)</f>
        <v>0.244925355024861</v>
      </c>
      <c r="V257" s="11" t="n">
        <f aca="false">S257/R257</f>
        <v>0.00392767690539852</v>
      </c>
      <c r="W257" s="28" t="n">
        <f aca="false">T257/SUM(R257:T257)*100</f>
        <v>19.673898843515</v>
      </c>
      <c r="X257" s="28" t="n">
        <f aca="false">R257/SUM(R257:T257)*100</f>
        <v>80.011840498401</v>
      </c>
      <c r="Y257" s="28" t="n">
        <f aca="false">S257/SUM(R257:T257)*100</f>
        <v>0.314260658084</v>
      </c>
    </row>
    <row r="258" customFormat="false" ht="12.75" hidden="false" customHeight="false" outlineLevel="0" collapsed="false">
      <c r="A258" s="15" t="n">
        <v>269</v>
      </c>
      <c r="B258" s="15" t="n">
        <v>3</v>
      </c>
      <c r="C258" s="15" t="s">
        <v>58</v>
      </c>
      <c r="D258" s="15" t="s">
        <v>49</v>
      </c>
      <c r="E258" s="15" t="n">
        <v>2</v>
      </c>
      <c r="F258" s="15" t="s">
        <v>50</v>
      </c>
      <c r="G258" s="15" t="s">
        <v>342</v>
      </c>
      <c r="I258" s="15" t="s">
        <v>69</v>
      </c>
      <c r="J258" s="15" t="n">
        <v>19.3</v>
      </c>
      <c r="K258" s="15" t="n">
        <v>123.3</v>
      </c>
      <c r="L258" s="15" t="n">
        <v>2006</v>
      </c>
      <c r="N258" s="27"/>
      <c r="O258" s="27"/>
      <c r="P258" s="27"/>
      <c r="Q258" s="27"/>
      <c r="R258" s="27" t="n">
        <v>748.46251844</v>
      </c>
      <c r="S258" s="27" t="n">
        <v>6.38000888</v>
      </c>
      <c r="T258" s="27" t="n">
        <v>254.679879271834</v>
      </c>
      <c r="U258" s="27" t="n">
        <f aca="false">T258/(R258+S258)</f>
        <v>0.337394714863312</v>
      </c>
      <c r="V258" s="11" t="n">
        <f aca="false">S258/R258</f>
        <v>0.00852415281034737</v>
      </c>
      <c r="W258" s="28" t="n">
        <f aca="false">T258/SUM(R258:T258)*100</f>
        <v>25.2277589490695</v>
      </c>
      <c r="X258" s="28" t="n">
        <f aca="false">R258/SUM(R258:T258)*100</f>
        <v>74.1402581609678</v>
      </c>
      <c r="Y258" s="28" t="n">
        <f aca="false">S258/SUM(R258:T258)*100</f>
        <v>0.631982889962693</v>
      </c>
    </row>
    <row r="259" customFormat="false" ht="12.75" hidden="false" customHeight="false" outlineLevel="0" collapsed="false">
      <c r="A259" s="15" t="n">
        <v>270</v>
      </c>
      <c r="B259" s="15" t="n">
        <v>3</v>
      </c>
      <c r="C259" s="15" t="s">
        <v>58</v>
      </c>
      <c r="D259" s="15" t="s">
        <v>56</v>
      </c>
      <c r="E259" s="15" t="n">
        <v>1</v>
      </c>
      <c r="F259" s="15" t="s">
        <v>50</v>
      </c>
      <c r="G259" s="15" t="s">
        <v>342</v>
      </c>
      <c r="I259" s="15" t="s">
        <v>69</v>
      </c>
      <c r="J259" s="15" t="n">
        <v>19.3</v>
      </c>
      <c r="K259" s="15" t="n">
        <v>123.3</v>
      </c>
      <c r="L259" s="15" t="n">
        <v>2006</v>
      </c>
      <c r="N259" s="27" t="n">
        <f aca="false">AVERAGE(R259:R260)</f>
        <v>99.18567652</v>
      </c>
      <c r="O259" s="27" t="n">
        <f aca="false">AVERAGE(S259:S260)</f>
        <v>4.082201592</v>
      </c>
      <c r="P259" s="27" t="n">
        <f aca="false">AVERAGE(T259:T260)</f>
        <v>124.417966418927</v>
      </c>
      <c r="Q259" s="27" t="n">
        <f aca="false">AVERAGE(U259:U260)</f>
        <v>8.5274288227418</v>
      </c>
      <c r="R259" s="27" t="n">
        <v>197.32399344</v>
      </c>
      <c r="S259" s="27" t="n">
        <v>4.19015268</v>
      </c>
      <c r="T259" s="27" t="n">
        <v>167.363688816995</v>
      </c>
      <c r="U259" s="27" t="n">
        <f aca="false">T259/(R259+S259)</f>
        <v>0.830530719750717</v>
      </c>
      <c r="V259" s="11" t="n">
        <f aca="false">S259/R259</f>
        <v>0.0212348868829988</v>
      </c>
      <c r="W259" s="28" t="n">
        <f aca="false">T259/SUM(R259:T259)*100</f>
        <v>45.3710342464954</v>
      </c>
      <c r="X259" s="28" t="n">
        <f aca="false">R259/SUM(R259:T259)*100</f>
        <v>53.4930469524425</v>
      </c>
      <c r="Y259" s="28" t="n">
        <f aca="false">S259/SUM(R259:T259)*100</f>
        <v>1.13591880106206</v>
      </c>
    </row>
    <row r="260" customFormat="false" ht="12.75" hidden="false" customHeight="false" outlineLevel="0" collapsed="false">
      <c r="A260" s="15" t="n">
        <v>271</v>
      </c>
      <c r="B260" s="15" t="n">
        <v>3</v>
      </c>
      <c r="C260" s="15" t="s">
        <v>58</v>
      </c>
      <c r="D260" s="15" t="s">
        <v>56</v>
      </c>
      <c r="E260" s="15" t="n">
        <v>2</v>
      </c>
      <c r="F260" s="15" t="s">
        <v>50</v>
      </c>
      <c r="G260" s="15" t="s">
        <v>342</v>
      </c>
      <c r="I260" s="15" t="s">
        <v>69</v>
      </c>
      <c r="J260" s="15" t="n">
        <v>19.3</v>
      </c>
      <c r="K260" s="15" t="n">
        <v>123.3</v>
      </c>
      <c r="L260" s="15" t="n">
        <v>2006</v>
      </c>
      <c r="N260" s="27"/>
      <c r="O260" s="27"/>
      <c r="P260" s="27"/>
      <c r="Q260" s="27"/>
      <c r="R260" s="27" t="n">
        <v>1.0473596</v>
      </c>
      <c r="S260" s="27" t="n">
        <v>3.974250504</v>
      </c>
      <c r="T260" s="27" t="n">
        <v>81.4722440208595</v>
      </c>
      <c r="U260" s="27" t="n">
        <f aca="false">T260/(R260+S260)</f>
        <v>16.2243269257329</v>
      </c>
      <c r="V260" s="11" t="n">
        <f aca="false">S260/R260</f>
        <v>3.79454248951363</v>
      </c>
      <c r="W260" s="28" t="n">
        <f aca="false">T260/SUM(R260:T260)*100</f>
        <v>94.1942578986584</v>
      </c>
      <c r="X260" s="28" t="n">
        <f aca="false">R260/SUM(R260:T260)*100</f>
        <v>1.21090638242119</v>
      </c>
      <c r="Y260" s="28" t="n">
        <f aca="false">S260/SUM(R260:T260)*100</f>
        <v>4.59483571892046</v>
      </c>
    </row>
    <row r="261" customFormat="false" ht="12.75" hidden="false" customHeight="false" outlineLevel="0" collapsed="false">
      <c r="A261" s="15" t="n">
        <v>272</v>
      </c>
      <c r="B261" s="15" t="n">
        <v>4</v>
      </c>
      <c r="C261" s="15" t="s">
        <v>59</v>
      </c>
      <c r="D261" s="15" t="s">
        <v>49</v>
      </c>
      <c r="E261" s="15" t="n">
        <v>1</v>
      </c>
      <c r="F261" s="15" t="s">
        <v>50</v>
      </c>
      <c r="G261" s="15" t="s">
        <v>342</v>
      </c>
      <c r="I261" s="15" t="s">
        <v>72</v>
      </c>
      <c r="K261" s="15" t="n">
        <v>175.3</v>
      </c>
      <c r="L261" s="15" t="n">
        <v>2006</v>
      </c>
      <c r="N261" s="27" t="n">
        <f aca="false">AVERAGE(R261:R263)</f>
        <v>21.6881177333333</v>
      </c>
      <c r="O261" s="27" t="n">
        <f aca="false">AVERAGE(S261:S263)</f>
        <v>4.84545250933333</v>
      </c>
      <c r="P261" s="27" t="n">
        <f aca="false">AVERAGE(T261:T263)</f>
        <v>59.1614909269377</v>
      </c>
      <c r="Q261" s="27" t="n">
        <f aca="false">AVERAGE(U261:U263)</f>
        <v>2.18345194603569</v>
      </c>
      <c r="R261" s="27" t="n">
        <v>33.4075686</v>
      </c>
      <c r="S261" s="27" t="n">
        <v>6.39241113</v>
      </c>
      <c r="T261" s="27" t="n">
        <v>91.4285153910244</v>
      </c>
      <c r="U261" s="27" t="n">
        <f aca="false">T261/(R261+S261)</f>
        <v>2.29720004912737</v>
      </c>
      <c r="V261" s="11" t="n">
        <f aca="false">S261/R261</f>
        <v>0.191346194826043</v>
      </c>
      <c r="W261" s="28" t="n">
        <f aca="false">T261/SUM(R261:T261)*100</f>
        <v>69.6712366523027</v>
      </c>
      <c r="X261" s="28" t="n">
        <f aca="false">R261/SUM(R261:T261)*100</f>
        <v>25.4575567365839</v>
      </c>
      <c r="Y261" s="28" t="n">
        <f aca="false">S261/SUM(R261:T261)*100</f>
        <v>4.87120661111343</v>
      </c>
    </row>
    <row r="262" customFormat="false" ht="12.75" hidden="false" customHeight="false" outlineLevel="0" collapsed="false">
      <c r="A262" s="15" t="n">
        <v>273</v>
      </c>
      <c r="B262" s="15" t="n">
        <v>4</v>
      </c>
      <c r="C262" s="15" t="s">
        <v>59</v>
      </c>
      <c r="D262" s="15" t="s">
        <v>49</v>
      </c>
      <c r="E262" s="15" t="n">
        <v>2</v>
      </c>
      <c r="F262" s="15" t="s">
        <v>50</v>
      </c>
      <c r="G262" s="15" t="s">
        <v>342</v>
      </c>
      <c r="I262" s="15" t="s">
        <v>72</v>
      </c>
      <c r="K262" s="15" t="n">
        <v>175.3</v>
      </c>
      <c r="L262" s="15" t="n">
        <v>2006</v>
      </c>
      <c r="N262" s="27"/>
      <c r="O262" s="27"/>
      <c r="P262" s="27"/>
      <c r="Q262" s="27"/>
      <c r="R262" s="27" t="n">
        <v>16.5685604</v>
      </c>
      <c r="S262" s="27" t="n">
        <v>5.127796632</v>
      </c>
      <c r="T262" s="27" t="n">
        <v>54.6955806960547</v>
      </c>
      <c r="U262" s="27" t="n">
        <f aca="false">T262/(R262+S262)</f>
        <v>2.52095688761869</v>
      </c>
      <c r="V262" s="11" t="n">
        <f aca="false">S262/R262</f>
        <v>0.309489569896489</v>
      </c>
      <c r="W262" s="28" t="n">
        <f aca="false">T262/SUM(R262:T262)*100</f>
        <v>71.5986298066738</v>
      </c>
      <c r="X262" s="28" t="n">
        <f aca="false">R262/SUM(R262:T262)*100</f>
        <v>21.6888861478837</v>
      </c>
      <c r="Y262" s="28" t="n">
        <f aca="false">S262/SUM(R262:T262)*100</f>
        <v>6.71248404544245</v>
      </c>
    </row>
    <row r="263" customFormat="false" ht="12.75" hidden="false" customHeight="false" outlineLevel="0" collapsed="false">
      <c r="A263" s="15" t="n">
        <v>274</v>
      </c>
      <c r="B263" s="15" t="n">
        <v>4</v>
      </c>
      <c r="C263" s="15" t="s">
        <v>59</v>
      </c>
      <c r="D263" s="15" t="s">
        <v>49</v>
      </c>
      <c r="E263" s="15" t="n">
        <v>3</v>
      </c>
      <c r="F263" s="15" t="s">
        <v>50</v>
      </c>
      <c r="G263" s="15" t="s">
        <v>342</v>
      </c>
      <c r="I263" s="15" t="s">
        <v>72</v>
      </c>
      <c r="K263" s="15" t="n">
        <v>175.3</v>
      </c>
      <c r="L263" s="15" t="n">
        <v>2006</v>
      </c>
      <c r="N263" s="27"/>
      <c r="O263" s="27"/>
      <c r="P263" s="27"/>
      <c r="Q263" s="27"/>
      <c r="R263" s="27" t="n">
        <v>15.0882242</v>
      </c>
      <c r="S263" s="27" t="n">
        <v>3.016149766</v>
      </c>
      <c r="T263" s="27" t="n">
        <v>31.3603766937341</v>
      </c>
      <c r="U263" s="27" t="n">
        <f aca="false">T263/(R263+S263)</f>
        <v>1.73219890136101</v>
      </c>
      <c r="V263" s="11" t="n">
        <f aca="false">S263/R263</f>
        <v>0.199900911201995</v>
      </c>
      <c r="W263" s="28" t="n">
        <f aca="false">T263/SUM(R263:T263)*100</f>
        <v>63.3994435946131</v>
      </c>
      <c r="X263" s="28" t="n">
        <f aca="false">R263/SUM(R263:T263)*100</f>
        <v>30.5029824243758</v>
      </c>
      <c r="Y263" s="28" t="n">
        <f aca="false">S263/SUM(R263:T263)*100</f>
        <v>6.09757398101117</v>
      </c>
    </row>
    <row r="264" customFormat="false" ht="12.75" hidden="false" customHeight="false" outlineLevel="0" collapsed="false">
      <c r="A264" s="15" t="n">
        <v>275</v>
      </c>
      <c r="B264" s="15" t="n">
        <v>4</v>
      </c>
      <c r="C264" s="15" t="s">
        <v>59</v>
      </c>
      <c r="D264" s="15" t="s">
        <v>56</v>
      </c>
      <c r="E264" s="15" t="n">
        <v>2</v>
      </c>
      <c r="F264" s="15" t="s">
        <v>50</v>
      </c>
      <c r="G264" s="15" t="s">
        <v>342</v>
      </c>
      <c r="I264" s="15" t="s">
        <v>72</v>
      </c>
      <c r="K264" s="15" t="n">
        <v>175.3</v>
      </c>
      <c r="L264" s="15" t="n">
        <v>2006</v>
      </c>
      <c r="N264" s="27" t="n">
        <f aca="false">AVERAGE(R264:R266)</f>
        <v>1.4450051</v>
      </c>
      <c r="O264" s="27" t="n">
        <f aca="false">AVERAGE(S264:S266)</f>
        <v>6.486727471</v>
      </c>
      <c r="P264" s="27" t="n">
        <f aca="false">AVERAGE(T264:T266)</f>
        <v>98.9849317709192</v>
      </c>
      <c r="Q264" s="27" t="n">
        <f aca="false">AVERAGE(U264:U266)</f>
        <v>13.3024313142568</v>
      </c>
      <c r="R264" s="27" t="n">
        <v>0.8503264</v>
      </c>
      <c r="S264" s="27" t="n">
        <v>3.676488228</v>
      </c>
      <c r="T264" s="27" t="n">
        <v>61.1811023664153</v>
      </c>
      <c r="U264" s="27" t="n">
        <f aca="false">T264/(R264+S264)</f>
        <v>13.515265676661</v>
      </c>
      <c r="V264" s="11" t="n">
        <f aca="false">S264/R264</f>
        <v>4.323619998156</v>
      </c>
      <c r="W264" s="28" t="n">
        <f aca="false">T264/SUM(R264:T264)*100</f>
        <v>93.1107013658876</v>
      </c>
      <c r="X264" s="28" t="n">
        <f aca="false">R264/SUM(R264:T264)*100</f>
        <v>1.29410037465085</v>
      </c>
      <c r="Y264" s="28" t="n">
        <f aca="false">S264/SUM(R264:T264)*100</f>
        <v>5.59519825946161</v>
      </c>
    </row>
    <row r="265" customFormat="false" ht="12.75" hidden="false" customHeight="false" outlineLevel="0" collapsed="false">
      <c r="A265" s="15" t="n">
        <v>276</v>
      </c>
      <c r="B265" s="15" t="n">
        <v>4</v>
      </c>
      <c r="C265" s="15" t="s">
        <v>59</v>
      </c>
      <c r="D265" s="15" t="s">
        <v>56</v>
      </c>
      <c r="E265" s="15" t="n">
        <v>4</v>
      </c>
      <c r="F265" s="15" t="s">
        <v>50</v>
      </c>
      <c r="G265" s="15" t="s">
        <v>342</v>
      </c>
      <c r="I265" s="15" t="s">
        <v>72</v>
      </c>
      <c r="K265" s="15" t="n">
        <v>175.3</v>
      </c>
      <c r="L265" s="15" t="n">
        <v>2006</v>
      </c>
      <c r="N265" s="27"/>
      <c r="O265" s="27"/>
      <c r="P265" s="27"/>
      <c r="Q265" s="27"/>
      <c r="R265" s="27" t="n">
        <v>2.2481242</v>
      </c>
      <c r="S265" s="27" t="n">
        <v>9.954232001</v>
      </c>
      <c r="T265" s="27" t="n">
        <v>117.090711173003</v>
      </c>
      <c r="U265" s="27" t="n">
        <f aca="false">T265/(R265+S265)</f>
        <v>9.59574603824526</v>
      </c>
      <c r="V265" s="11" t="n">
        <f aca="false">S265/R265</f>
        <v>4.4277945146447</v>
      </c>
      <c r="W265" s="28" t="n">
        <f aca="false">T265/SUM(R265:T265)*100</f>
        <v>90.5622502050303</v>
      </c>
      <c r="X265" s="28" t="n">
        <f aca="false">R265/SUM(R265:T265)*100</f>
        <v>1.7387817039694</v>
      </c>
      <c r="Y265" s="28" t="n">
        <f aca="false">S265/SUM(R265:T265)*100</f>
        <v>7.69896809100028</v>
      </c>
    </row>
    <row r="266" customFormat="false" ht="12.75" hidden="false" customHeight="false" outlineLevel="0" collapsed="false">
      <c r="A266" s="15" t="n">
        <v>277</v>
      </c>
      <c r="B266" s="15" t="n">
        <v>4</v>
      </c>
      <c r="C266" s="15" t="s">
        <v>59</v>
      </c>
      <c r="D266" s="15" t="s">
        <v>56</v>
      </c>
      <c r="E266" s="15" t="n">
        <v>5</v>
      </c>
      <c r="F266" s="15" t="s">
        <v>50</v>
      </c>
      <c r="G266" s="15" t="s">
        <v>342</v>
      </c>
      <c r="I266" s="15" t="s">
        <v>72</v>
      </c>
      <c r="K266" s="15" t="n">
        <v>175.3</v>
      </c>
      <c r="L266" s="15" t="n">
        <v>2006</v>
      </c>
      <c r="N266" s="27"/>
      <c r="O266" s="27"/>
      <c r="P266" s="27"/>
      <c r="Q266" s="27"/>
      <c r="R266" s="27" t="n">
        <v>1.2365647</v>
      </c>
      <c r="S266" s="27" t="n">
        <v>5.829462184</v>
      </c>
      <c r="T266" s="27" t="n">
        <v>118.682981773339</v>
      </c>
      <c r="U266" s="27" t="n">
        <f aca="false">T266/(R266+S266)</f>
        <v>16.7962822278641</v>
      </c>
      <c r="V266" s="11" t="n">
        <f aca="false">S266/R266</f>
        <v>4.71423952503254</v>
      </c>
      <c r="W266" s="28" t="n">
        <f aca="false">T266/SUM(R266:T266)*100</f>
        <v>94.3808488357514</v>
      </c>
      <c r="X266" s="28" t="n">
        <f aca="false">R266/SUM(R266:T266)*100</f>
        <v>0.983359402354883</v>
      </c>
      <c r="Y266" s="28" t="n">
        <f aca="false">S266/SUM(R266:T266)*100</f>
        <v>4.63579176189376</v>
      </c>
    </row>
    <row r="267" customFormat="false" ht="12.75" hidden="false" customHeight="false" outlineLevel="0" collapsed="false">
      <c r="A267" s="15" t="n">
        <v>278</v>
      </c>
      <c r="B267" s="15" t="n">
        <v>5</v>
      </c>
      <c r="C267" s="15" t="s">
        <v>60</v>
      </c>
      <c r="D267" s="15" t="s">
        <v>56</v>
      </c>
      <c r="E267" s="15" t="n">
        <v>2</v>
      </c>
      <c r="F267" s="15" t="s">
        <v>61</v>
      </c>
      <c r="G267" s="15" t="s">
        <v>342</v>
      </c>
      <c r="I267" s="15" t="s">
        <v>69</v>
      </c>
      <c r="J267" s="15" t="n">
        <v>19.3</v>
      </c>
      <c r="K267" s="15" t="n">
        <v>123.3</v>
      </c>
      <c r="L267" s="15" t="n">
        <v>2006</v>
      </c>
      <c r="N267" s="27" t="n">
        <f aca="false">AVERAGE(R267:R269)</f>
        <v>1.4450051</v>
      </c>
      <c r="O267" s="27" t="n">
        <f aca="false">AVERAGE(S267:S269)</f>
        <v>6.486727471</v>
      </c>
      <c r="P267" s="27" t="n">
        <f aca="false">AVERAGE(T267:T269)</f>
        <v>98.9849317709192</v>
      </c>
      <c r="Q267" s="27" t="n">
        <f aca="false">AVERAGE(U267:U269)</f>
        <v>13.3024313142568</v>
      </c>
      <c r="R267" s="27" t="n">
        <v>0.8503264</v>
      </c>
      <c r="S267" s="27" t="n">
        <v>3.676488228</v>
      </c>
      <c r="T267" s="27" t="n">
        <v>61.1811023664153</v>
      </c>
      <c r="U267" s="27" t="n">
        <f aca="false">T267/(R267+S267)</f>
        <v>13.515265676661</v>
      </c>
      <c r="V267" s="11" t="n">
        <f aca="false">S267/R267</f>
        <v>4.323619998156</v>
      </c>
      <c r="W267" s="28" t="n">
        <f aca="false">T267/SUM(R267:T267)*100</f>
        <v>93.1107013658876</v>
      </c>
      <c r="X267" s="28" t="n">
        <f aca="false">R267/SUM(R267:T267)*100</f>
        <v>1.29410037465085</v>
      </c>
      <c r="Y267" s="28" t="n">
        <f aca="false">S267/SUM(R267:T267)*100</f>
        <v>5.59519825946161</v>
      </c>
    </row>
    <row r="268" customFormat="false" ht="12.75" hidden="false" customHeight="false" outlineLevel="0" collapsed="false">
      <c r="A268" s="15" t="n">
        <v>279</v>
      </c>
      <c r="B268" s="15" t="n">
        <v>5</v>
      </c>
      <c r="C268" s="15" t="s">
        <v>60</v>
      </c>
      <c r="D268" s="15" t="s">
        <v>56</v>
      </c>
      <c r="E268" s="15" t="n">
        <v>4</v>
      </c>
      <c r="F268" s="15" t="s">
        <v>61</v>
      </c>
      <c r="G268" s="15" t="s">
        <v>342</v>
      </c>
      <c r="I268" s="15" t="s">
        <v>69</v>
      </c>
      <c r="J268" s="15" t="n">
        <v>19.3</v>
      </c>
      <c r="K268" s="15" t="n">
        <v>123.3</v>
      </c>
      <c r="L268" s="15" t="n">
        <v>2006</v>
      </c>
      <c r="N268" s="27"/>
      <c r="O268" s="27"/>
      <c r="P268" s="27"/>
      <c r="Q268" s="27"/>
      <c r="R268" s="27" t="n">
        <v>2.2481242</v>
      </c>
      <c r="S268" s="27" t="n">
        <v>9.954232001</v>
      </c>
      <c r="T268" s="27" t="n">
        <v>117.090711173003</v>
      </c>
      <c r="U268" s="27" t="n">
        <f aca="false">T268/(R268+S268)</f>
        <v>9.59574603824526</v>
      </c>
      <c r="V268" s="11" t="n">
        <f aca="false">S268/R268</f>
        <v>4.4277945146447</v>
      </c>
      <c r="W268" s="28" t="n">
        <f aca="false">T268/SUM(R268:T268)*100</f>
        <v>90.5622502050303</v>
      </c>
      <c r="X268" s="28" t="n">
        <f aca="false">R268/SUM(R268:T268)*100</f>
        <v>1.7387817039694</v>
      </c>
      <c r="Y268" s="28" t="n">
        <f aca="false">S268/SUM(R268:T268)*100</f>
        <v>7.69896809100028</v>
      </c>
    </row>
    <row r="269" customFormat="false" ht="12.75" hidden="false" customHeight="false" outlineLevel="0" collapsed="false">
      <c r="A269" s="15" t="n">
        <v>280</v>
      </c>
      <c r="B269" s="15" t="n">
        <v>5</v>
      </c>
      <c r="C269" s="15" t="s">
        <v>60</v>
      </c>
      <c r="D269" s="15" t="s">
        <v>56</v>
      </c>
      <c r="E269" s="15" t="n">
        <v>5</v>
      </c>
      <c r="F269" s="15" t="s">
        <v>61</v>
      </c>
      <c r="G269" s="15" t="s">
        <v>342</v>
      </c>
      <c r="I269" s="15" t="s">
        <v>69</v>
      </c>
      <c r="J269" s="15" t="n">
        <v>19.3</v>
      </c>
      <c r="K269" s="15" t="n">
        <v>123.3</v>
      </c>
      <c r="L269" s="15" t="n">
        <v>2006</v>
      </c>
      <c r="N269" s="27"/>
      <c r="O269" s="27"/>
      <c r="P269" s="27"/>
      <c r="Q269" s="27"/>
      <c r="R269" s="27" t="n">
        <v>1.2365647</v>
      </c>
      <c r="S269" s="27" t="n">
        <v>5.829462184</v>
      </c>
      <c r="T269" s="27" t="n">
        <v>118.682981773339</v>
      </c>
      <c r="U269" s="27" t="n">
        <f aca="false">T269/(R269+S269)</f>
        <v>16.7962822278641</v>
      </c>
      <c r="V269" s="11" t="n">
        <f aca="false">S269/R269</f>
        <v>4.71423952503254</v>
      </c>
      <c r="W269" s="28" t="n">
        <f aca="false">T269/SUM(R269:T269)*100</f>
        <v>94.3808488357514</v>
      </c>
      <c r="X269" s="28" t="n">
        <f aca="false">R269/SUM(R269:T269)*100</f>
        <v>0.983359402354883</v>
      </c>
      <c r="Y269" s="28" t="n">
        <f aca="false">S269/SUM(R269:T269)*100</f>
        <v>4.63579176189376</v>
      </c>
    </row>
    <row r="270" customFormat="false" ht="12.75" hidden="false" customHeight="false" outlineLevel="0" collapsed="false">
      <c r="A270" s="15" t="n">
        <v>281</v>
      </c>
      <c r="B270" s="15" t="n">
        <v>5</v>
      </c>
      <c r="C270" s="15" t="s">
        <v>60</v>
      </c>
      <c r="D270" s="15" t="s">
        <v>49</v>
      </c>
      <c r="E270" s="15" t="n">
        <v>1</v>
      </c>
      <c r="F270" s="15" t="s">
        <v>61</v>
      </c>
      <c r="G270" s="15" t="s">
        <v>342</v>
      </c>
      <c r="I270" s="15" t="s">
        <v>69</v>
      </c>
      <c r="J270" s="15" t="n">
        <v>19.3</v>
      </c>
      <c r="K270" s="15" t="n">
        <v>123.3</v>
      </c>
      <c r="L270" s="15" t="n">
        <v>2006</v>
      </c>
      <c r="N270" s="27" t="n">
        <f aca="false">R270</f>
        <v>1.3040258</v>
      </c>
      <c r="O270" s="27" t="n">
        <f aca="false">S270</f>
        <v>2.49034842</v>
      </c>
      <c r="P270" s="27" t="n">
        <f aca="false">T270</f>
        <v>116.744874437886</v>
      </c>
      <c r="Q270" s="27" t="n">
        <f aca="false">U270</f>
        <v>30.767886262385</v>
      </c>
      <c r="R270" s="27" t="n">
        <v>1.3040258</v>
      </c>
      <c r="S270" s="27" t="n">
        <v>2.49034842</v>
      </c>
      <c r="T270" s="27" t="n">
        <v>116.744874437886</v>
      </c>
      <c r="U270" s="27" t="n">
        <f aca="false">T270/(R270+S270)</f>
        <v>30.767886262385</v>
      </c>
      <c r="V270" s="11" t="n">
        <f aca="false">S270/R270</f>
        <v>1.90973861099987</v>
      </c>
      <c r="W270" s="28" t="n">
        <f aca="false">T270/SUM(R270:T270)*100</f>
        <v>96.8521670225694</v>
      </c>
      <c r="X270" s="28" t="n">
        <f aca="false">R270/SUM(R270:T270)*100</f>
        <v>1.08182671994338</v>
      </c>
      <c r="Y270" s="28" t="n">
        <f aca="false">S270/SUM(R270:T270)*100</f>
        <v>2.06600625748722</v>
      </c>
    </row>
    <row r="271" customFormat="false" ht="12.75" hidden="false" customHeight="false" outlineLevel="0" collapsed="false">
      <c r="A271" s="15" t="n">
        <v>282</v>
      </c>
      <c r="B271" s="15" t="n">
        <v>6</v>
      </c>
      <c r="C271" s="15" t="s">
        <v>62</v>
      </c>
      <c r="D271" s="15" t="s">
        <v>49</v>
      </c>
      <c r="E271" s="15" t="n">
        <v>1</v>
      </c>
      <c r="F271" s="15" t="s">
        <v>61</v>
      </c>
      <c r="G271" s="15" t="s">
        <v>342</v>
      </c>
      <c r="I271" s="15" t="s">
        <v>69</v>
      </c>
      <c r="J271" s="15" t="n">
        <v>19.3</v>
      </c>
      <c r="K271" s="15" t="n">
        <v>123.3</v>
      </c>
      <c r="L271" s="15" t="n">
        <v>2006</v>
      </c>
      <c r="N271" s="27" t="n">
        <f aca="false">AVERAGE(R271:R272)</f>
        <v>23.07765215</v>
      </c>
      <c r="O271" s="27" t="n">
        <f aca="false">AVERAGE(S271:S272)</f>
        <v>2.594652627</v>
      </c>
      <c r="P271" s="27"/>
      <c r="Q271" s="27"/>
      <c r="R271" s="27" t="n">
        <v>37.3226959</v>
      </c>
      <c r="S271" s="27" t="n">
        <v>2.30684335</v>
      </c>
      <c r="T271" s="27"/>
      <c r="U271" s="27"/>
      <c r="V271" s="11" t="n">
        <f aca="false">S271/R271</f>
        <v>0.0618080579222039</v>
      </c>
      <c r="W271" s="28"/>
      <c r="X271" s="28"/>
      <c r="Y271" s="28"/>
    </row>
    <row r="272" customFormat="false" ht="12.75" hidden="false" customHeight="false" outlineLevel="0" collapsed="false">
      <c r="A272" s="15" t="n">
        <v>283</v>
      </c>
      <c r="B272" s="15" t="n">
        <v>6</v>
      </c>
      <c r="C272" s="15" t="s">
        <v>62</v>
      </c>
      <c r="D272" s="15" t="s">
        <v>49</v>
      </c>
      <c r="E272" s="15" t="n">
        <v>2</v>
      </c>
      <c r="F272" s="15" t="s">
        <v>61</v>
      </c>
      <c r="G272" s="15" t="s">
        <v>342</v>
      </c>
      <c r="I272" s="15" t="s">
        <v>69</v>
      </c>
      <c r="J272" s="15" t="n">
        <v>19.3</v>
      </c>
      <c r="K272" s="15" t="n">
        <v>123.3</v>
      </c>
      <c r="L272" s="15" t="n">
        <v>2006</v>
      </c>
      <c r="N272" s="27"/>
      <c r="O272" s="27"/>
      <c r="P272" s="27"/>
      <c r="Q272" s="27"/>
      <c r="R272" s="27" t="n">
        <v>8.8326084</v>
      </c>
      <c r="S272" s="27" t="n">
        <v>2.882461904</v>
      </c>
      <c r="T272" s="27"/>
      <c r="U272" s="27"/>
      <c r="V272" s="11" t="n">
        <f aca="false">S272/R272</f>
        <v>0.326343224273364</v>
      </c>
      <c r="W272" s="28"/>
      <c r="X272" s="28"/>
      <c r="Y272" s="28"/>
    </row>
    <row r="273" customFormat="false" ht="12.75" hidden="false" customHeight="false" outlineLevel="0" collapsed="false">
      <c r="A273" s="15" t="n">
        <v>284</v>
      </c>
      <c r="B273" s="15" t="n">
        <v>6</v>
      </c>
      <c r="C273" s="15" t="s">
        <v>62</v>
      </c>
      <c r="D273" s="15" t="s">
        <v>56</v>
      </c>
      <c r="E273" s="15" t="n">
        <v>1</v>
      </c>
      <c r="F273" s="15" t="s">
        <v>61</v>
      </c>
      <c r="G273" s="15" t="s">
        <v>342</v>
      </c>
      <c r="I273" s="15" t="s">
        <v>69</v>
      </c>
      <c r="J273" s="15" t="n">
        <v>19.3</v>
      </c>
      <c r="K273" s="15" t="n">
        <v>123.3</v>
      </c>
      <c r="L273" s="15" t="n">
        <v>2006</v>
      </c>
      <c r="N273" s="27" t="n">
        <f aca="false">AVERAGE(R273:R274)</f>
        <v>2.26101785</v>
      </c>
      <c r="O273" s="27" t="n">
        <f aca="false">AVERAGE(S273:S274)</f>
        <v>3.142195749</v>
      </c>
      <c r="P273" s="27"/>
      <c r="Q273" s="27"/>
      <c r="R273" s="27" t="n">
        <v>3.5621698</v>
      </c>
      <c r="S273" s="27" t="n">
        <v>3.35725383</v>
      </c>
      <c r="T273" s="27"/>
      <c r="U273" s="27"/>
      <c r="V273" s="11" t="n">
        <f aca="false">S273/R273</f>
        <v>0.942474395802244</v>
      </c>
      <c r="W273" s="28"/>
      <c r="X273" s="28"/>
      <c r="Y273" s="28"/>
    </row>
    <row r="274" customFormat="false" ht="12.75" hidden="false" customHeight="false" outlineLevel="0" collapsed="false">
      <c r="A274" s="15" t="n">
        <v>285</v>
      </c>
      <c r="B274" s="15" t="n">
        <v>6</v>
      </c>
      <c r="C274" s="15" t="s">
        <v>62</v>
      </c>
      <c r="D274" s="15" t="s">
        <v>56</v>
      </c>
      <c r="E274" s="15" t="n">
        <v>2</v>
      </c>
      <c r="F274" s="15" t="s">
        <v>61</v>
      </c>
      <c r="G274" s="15" t="s">
        <v>342</v>
      </c>
      <c r="I274" s="15" t="s">
        <v>69</v>
      </c>
      <c r="J274" s="15" t="n">
        <v>19.3</v>
      </c>
      <c r="K274" s="15" t="n">
        <v>123.3</v>
      </c>
      <c r="L274" s="15" t="n">
        <v>2006</v>
      </c>
      <c r="N274" s="27"/>
      <c r="O274" s="27"/>
      <c r="P274" s="27"/>
      <c r="Q274" s="27"/>
      <c r="R274" s="27" t="n">
        <v>0.9598659</v>
      </c>
      <c r="S274" s="27" t="n">
        <v>2.927137668</v>
      </c>
      <c r="T274" s="27"/>
      <c r="U274" s="27"/>
      <c r="V274" s="11" t="n">
        <f aca="false">S274/R274</f>
        <v>3.04952771840317</v>
      </c>
      <c r="W274" s="28"/>
      <c r="X274" s="28"/>
      <c r="Y274" s="28"/>
    </row>
    <row r="275" customFormat="false" ht="12.75" hidden="false" customHeight="false" outlineLevel="0" collapsed="false">
      <c r="A275" s="15" t="n">
        <v>286</v>
      </c>
      <c r="B275" s="15" t="n">
        <v>7</v>
      </c>
      <c r="C275" s="15" t="s">
        <v>63</v>
      </c>
      <c r="D275" s="15" t="s">
        <v>49</v>
      </c>
      <c r="E275" s="15" t="n">
        <v>1</v>
      </c>
      <c r="F275" s="15" t="s">
        <v>61</v>
      </c>
      <c r="G275" s="15" t="s">
        <v>342</v>
      </c>
      <c r="I275" s="15" t="s">
        <v>69</v>
      </c>
      <c r="J275" s="15" t="n">
        <v>19.3</v>
      </c>
      <c r="K275" s="15" t="n">
        <v>123.3</v>
      </c>
      <c r="L275" s="15" t="n">
        <v>2006</v>
      </c>
      <c r="N275" s="27" t="n">
        <f aca="false">R275</f>
        <v>4.096456</v>
      </c>
      <c r="O275" s="27" t="n">
        <f aca="false">S275</f>
        <v>3.540323696</v>
      </c>
      <c r="P275" s="27"/>
      <c r="Q275" s="27"/>
      <c r="R275" s="27" t="n">
        <v>4.096456</v>
      </c>
      <c r="S275" s="27" t="n">
        <v>3.540323696</v>
      </c>
      <c r="T275" s="27"/>
      <c r="U275" s="27"/>
      <c r="V275" s="11" t="n">
        <f aca="false">S275/R275</f>
        <v>0.864240625555358</v>
      </c>
      <c r="W275" s="28"/>
      <c r="X275" s="28"/>
      <c r="Y275" s="28"/>
    </row>
    <row r="276" customFormat="false" ht="12.75" hidden="false" customHeight="false" outlineLevel="0" collapsed="false">
      <c r="A276" s="15" t="n">
        <v>287</v>
      </c>
      <c r="B276" s="15" t="n">
        <v>7</v>
      </c>
      <c r="C276" s="15" t="s">
        <v>63</v>
      </c>
      <c r="D276" s="15" t="s">
        <v>56</v>
      </c>
      <c r="E276" s="15" t="n">
        <v>1</v>
      </c>
      <c r="F276" s="15" t="s">
        <v>61</v>
      </c>
      <c r="G276" s="15" t="s">
        <v>342</v>
      </c>
      <c r="I276" s="15" t="s">
        <v>69</v>
      </c>
      <c r="J276" s="15" t="n">
        <v>19.3</v>
      </c>
      <c r="K276" s="15" t="n">
        <v>123.3</v>
      </c>
      <c r="L276" s="15" t="n">
        <v>2006</v>
      </c>
      <c r="N276" s="27" t="n">
        <f aca="false">AVERAGE(R276:R277)</f>
        <v>32.9388668</v>
      </c>
      <c r="O276" s="27" t="n">
        <f aca="false">AVERAGE(S276:S277)</f>
        <v>2.76583902</v>
      </c>
      <c r="P276" s="27"/>
      <c r="Q276" s="27"/>
      <c r="R276" s="27" t="n">
        <v>24.5679308</v>
      </c>
      <c r="S276" s="27" t="n">
        <v>3.163510896</v>
      </c>
      <c r="T276" s="27"/>
      <c r="U276" s="27"/>
      <c r="V276" s="11" t="n">
        <f aca="false">S276/R276</f>
        <v>0.128765866435931</v>
      </c>
      <c r="W276" s="28"/>
      <c r="X276" s="28"/>
      <c r="Y276" s="28"/>
    </row>
    <row r="277" customFormat="false" ht="12.75" hidden="false" customHeight="false" outlineLevel="0" collapsed="false">
      <c r="A277" s="15" t="n">
        <v>288</v>
      </c>
      <c r="B277" s="15" t="n">
        <v>7</v>
      </c>
      <c r="C277" s="15" t="s">
        <v>63</v>
      </c>
      <c r="D277" s="15" t="s">
        <v>56</v>
      </c>
      <c r="E277" s="15" t="n">
        <v>3</v>
      </c>
      <c r="F277" s="15" t="s">
        <v>61</v>
      </c>
      <c r="G277" s="15" t="s">
        <v>342</v>
      </c>
      <c r="I277" s="15" t="s">
        <v>69</v>
      </c>
      <c r="J277" s="15" t="n">
        <v>19.3</v>
      </c>
      <c r="K277" s="15" t="n">
        <v>123.3</v>
      </c>
      <c r="L277" s="15" t="n">
        <v>2006</v>
      </c>
      <c r="N277" s="27"/>
      <c r="O277" s="27"/>
      <c r="P277" s="27"/>
      <c r="Q277" s="27"/>
      <c r="R277" s="27" t="n">
        <v>41.3098028</v>
      </c>
      <c r="S277" s="27" t="n">
        <v>2.368167144</v>
      </c>
      <c r="T277" s="27"/>
      <c r="U277" s="27"/>
      <c r="V277" s="11" t="n">
        <f aca="false">S277/R277</f>
        <v>0.0573270019095807</v>
      </c>
      <c r="W277" s="28"/>
      <c r="X277" s="28"/>
      <c r="Y277" s="28"/>
    </row>
    <row r="278" customFormat="false" ht="12.75" hidden="false" customHeight="false" outlineLevel="0" collapsed="false">
      <c r="A278" s="15" t="n">
        <v>289</v>
      </c>
      <c r="B278" s="15" t="n">
        <v>1</v>
      </c>
      <c r="C278" s="15" t="s">
        <v>48</v>
      </c>
      <c r="D278" s="15" t="s">
        <v>49</v>
      </c>
      <c r="E278" s="15" t="n">
        <v>1</v>
      </c>
      <c r="F278" s="15" t="s">
        <v>50</v>
      </c>
      <c r="G278" s="15" t="s">
        <v>343</v>
      </c>
      <c r="I278" s="15" t="s">
        <v>69</v>
      </c>
      <c r="J278" s="15" t="n">
        <v>23.7</v>
      </c>
      <c r="K278" s="15" t="n">
        <v>127.7</v>
      </c>
      <c r="L278" s="15" t="n">
        <v>2006</v>
      </c>
      <c r="N278" s="27" t="n">
        <f aca="false">AVERAGE(R278:R279)</f>
        <v>107.05461305</v>
      </c>
      <c r="O278" s="27" t="n">
        <f aca="false">AVERAGE(S278:S279)</f>
        <v>3.22403361245</v>
      </c>
      <c r="P278" s="27" t="n">
        <f aca="false">AVERAGE(T278:T279)</f>
        <v>70.8521138600907</v>
      </c>
      <c r="Q278" s="27" t="n">
        <f aca="false">AVERAGE(U278:U279)</f>
        <v>0.84367872211574</v>
      </c>
      <c r="R278" s="27" t="n">
        <v>57.5404984</v>
      </c>
      <c r="S278" s="27" t="n">
        <v>1.82693084</v>
      </c>
      <c r="T278" s="27" t="n">
        <v>75.9599750268814</v>
      </c>
      <c r="U278" s="27" t="n">
        <f aca="false">T278/(R278+S278)</f>
        <v>1.27948903968545</v>
      </c>
      <c r="V278" s="11" t="n">
        <f aca="false">S278/R278</f>
        <v>0.0317503478558677</v>
      </c>
      <c r="W278" s="28" t="n">
        <f aca="false">T278/SUM(R278:T278)*100</f>
        <v>56.1305194896663</v>
      </c>
      <c r="X278" s="28" t="n">
        <f aca="false">R278/SUM(R278:T278)*100</f>
        <v>42.5194724688013</v>
      </c>
      <c r="Y278" s="28" t="n">
        <f aca="false">S278/SUM(R278:T278)*100</f>
        <v>1.35000804153243</v>
      </c>
    </row>
    <row r="279" customFormat="false" ht="12.75" hidden="false" customHeight="false" outlineLevel="0" collapsed="false">
      <c r="A279" s="15" t="n">
        <v>290</v>
      </c>
      <c r="B279" s="15" t="n">
        <v>1</v>
      </c>
      <c r="C279" s="15" t="s">
        <v>48</v>
      </c>
      <c r="D279" s="15" t="s">
        <v>49</v>
      </c>
      <c r="E279" s="15" t="n">
        <v>2</v>
      </c>
      <c r="F279" s="15" t="s">
        <v>50</v>
      </c>
      <c r="G279" s="15" t="s">
        <v>343</v>
      </c>
      <c r="I279" s="15" t="s">
        <v>69</v>
      </c>
      <c r="J279" s="15" t="n">
        <v>23.7</v>
      </c>
      <c r="K279" s="15" t="n">
        <v>127.7</v>
      </c>
      <c r="L279" s="15" t="n">
        <v>2006</v>
      </c>
      <c r="N279" s="27"/>
      <c r="O279" s="27"/>
      <c r="P279" s="27"/>
      <c r="Q279" s="27"/>
      <c r="R279" s="27" t="n">
        <v>156.5687277</v>
      </c>
      <c r="S279" s="27" t="n">
        <v>4.6211363849</v>
      </c>
      <c r="T279" s="27" t="n">
        <v>65.7442526933</v>
      </c>
      <c r="U279" s="27" t="n">
        <f aca="false">T279/(R279+S279)</f>
        <v>0.407868404546033</v>
      </c>
      <c r="V279" s="11" t="n">
        <f aca="false">S279/R279</f>
        <v>0.0295150663404158</v>
      </c>
      <c r="W279" s="28" t="n">
        <f aca="false">T279/SUM(R279:T279)*100</f>
        <v>28.9706341323534</v>
      </c>
      <c r="X279" s="28" t="n">
        <f aca="false">R279/SUM(R279:T279)*100</f>
        <v>68.9930319525409</v>
      </c>
      <c r="Y279" s="28" t="n">
        <f aca="false">S279/SUM(R279:T279)*100</f>
        <v>2.03633391510567</v>
      </c>
    </row>
    <row r="280" customFormat="false" ht="12.75" hidden="false" customHeight="false" outlineLevel="0" collapsed="false">
      <c r="A280" s="15" t="n">
        <v>291</v>
      </c>
      <c r="B280" s="15" t="n">
        <v>1</v>
      </c>
      <c r="C280" s="15" t="s">
        <v>48</v>
      </c>
      <c r="D280" s="15" t="s">
        <v>56</v>
      </c>
      <c r="E280" s="15" t="n">
        <v>1</v>
      </c>
      <c r="F280" s="15" t="s">
        <v>50</v>
      </c>
      <c r="G280" s="15" t="s">
        <v>343</v>
      </c>
      <c r="I280" s="15" t="s">
        <v>69</v>
      </c>
      <c r="J280" s="15" t="n">
        <v>23.7</v>
      </c>
      <c r="K280" s="15" t="n">
        <v>127.7</v>
      </c>
      <c r="L280" s="15" t="n">
        <v>2006</v>
      </c>
      <c r="N280" s="27" t="n">
        <f aca="false">AVERAGE(R280:R281)</f>
        <v>3.731259105</v>
      </c>
      <c r="O280" s="27" t="n">
        <f aca="false">AVERAGE(S280:S281)</f>
        <v>4.817838102</v>
      </c>
      <c r="P280" s="27" t="n">
        <f aca="false">AVERAGE(T280:T281)</f>
        <v>104.076797262818</v>
      </c>
      <c r="Q280" s="27" t="n">
        <f aca="false">AVERAGE(U280:U281)</f>
        <v>16.0475679913206</v>
      </c>
      <c r="R280" s="27" t="n">
        <v>1.27775655</v>
      </c>
      <c r="S280" s="27" t="n">
        <v>4.904376008</v>
      </c>
      <c r="T280" s="27" t="n">
        <v>185.700369397833</v>
      </c>
      <c r="U280" s="27" t="n">
        <f aca="false">T280/(R280+S280)</f>
        <v>30.0382380441725</v>
      </c>
      <c r="V280" s="11" t="n">
        <f aca="false">S280/R280</f>
        <v>3.83827107597296</v>
      </c>
      <c r="W280" s="28" t="n">
        <f aca="false">T280/SUM(R280:T280)*100</f>
        <v>96.7781676312398</v>
      </c>
      <c r="X280" s="28" t="n">
        <f aca="false">R280/SUM(R280:T280)*100</f>
        <v>0.665905716767291</v>
      </c>
      <c r="Y280" s="28" t="n">
        <f aca="false">S280/SUM(R280:T280)*100</f>
        <v>2.55592665199294</v>
      </c>
    </row>
    <row r="281" customFormat="false" ht="12.75" hidden="false" customHeight="false" outlineLevel="0" collapsed="false">
      <c r="A281" s="15" t="n">
        <v>292</v>
      </c>
      <c r="B281" s="15" t="n">
        <v>1</v>
      </c>
      <c r="C281" s="15" t="s">
        <v>48</v>
      </c>
      <c r="D281" s="15" t="s">
        <v>56</v>
      </c>
      <c r="E281" s="15" t="n">
        <v>2</v>
      </c>
      <c r="F281" s="15" t="s">
        <v>50</v>
      </c>
      <c r="G281" s="15" t="s">
        <v>343</v>
      </c>
      <c r="I281" s="15" t="s">
        <v>69</v>
      </c>
      <c r="J281" s="15" t="n">
        <v>23.7</v>
      </c>
      <c r="K281" s="15" t="n">
        <v>127.7</v>
      </c>
      <c r="L281" s="15" t="n">
        <v>2006</v>
      </c>
      <c r="N281" s="27"/>
      <c r="O281" s="27"/>
      <c r="P281" s="27"/>
      <c r="Q281" s="27"/>
      <c r="R281" s="27" t="n">
        <v>6.18476166</v>
      </c>
      <c r="S281" s="27" t="n">
        <v>4.731300196</v>
      </c>
      <c r="T281" s="27" t="n">
        <v>22.4532251278038</v>
      </c>
      <c r="U281" s="27" t="n">
        <f aca="false">T281/(R281+S281)</f>
        <v>2.05689793846875</v>
      </c>
      <c r="V281" s="11" t="n">
        <f aca="false">S281/R281</f>
        <v>0.764993132492029</v>
      </c>
      <c r="W281" s="28" t="n">
        <f aca="false">T281/SUM(R281:T281)*100</f>
        <v>67.287098878384</v>
      </c>
      <c r="X281" s="28" t="n">
        <f aca="false">R281/SUM(R281:T281)*100</f>
        <v>18.5342937144622</v>
      </c>
      <c r="Y281" s="28" t="n">
        <f aca="false">S281/SUM(R281:T281)*100</f>
        <v>14.1786074071538</v>
      </c>
    </row>
    <row r="282" customFormat="false" ht="12.75" hidden="false" customHeight="false" outlineLevel="0" collapsed="false">
      <c r="A282" s="15" t="n">
        <v>293</v>
      </c>
      <c r="B282" s="15" t="n">
        <v>2</v>
      </c>
      <c r="C282" s="15" t="s">
        <v>57</v>
      </c>
      <c r="D282" s="15" t="s">
        <v>49</v>
      </c>
      <c r="E282" s="15" t="n">
        <v>1</v>
      </c>
      <c r="F282" s="15" t="s">
        <v>50</v>
      </c>
      <c r="G282" s="15" t="s">
        <v>343</v>
      </c>
      <c r="I282" s="15" t="s">
        <v>69</v>
      </c>
      <c r="J282" s="15" t="n">
        <v>23.7</v>
      </c>
      <c r="K282" s="15" t="n">
        <v>127.7</v>
      </c>
      <c r="L282" s="15" t="n">
        <v>2006</v>
      </c>
      <c r="N282" s="27" t="n">
        <f aca="false">AVERAGE(R282:R283)</f>
        <v>263.39749268</v>
      </c>
      <c r="O282" s="27" t="n">
        <f aca="false">AVERAGE(S282:S283)</f>
        <v>6.4002775487</v>
      </c>
      <c r="P282" s="27" t="n">
        <f aca="false">AVERAGE(T282:T283)</f>
        <v>31.6765969911198</v>
      </c>
      <c r="Q282" s="27" t="n">
        <f aca="false">AVERAGE(U282:U283)</f>
        <v>0.118427615448652</v>
      </c>
      <c r="R282" s="27" t="n">
        <v>247.2813217</v>
      </c>
      <c r="S282" s="27" t="n">
        <v>4.477842208</v>
      </c>
      <c r="T282" s="27" t="n">
        <v>33.6520642750616</v>
      </c>
      <c r="U282" s="27" t="n">
        <f aca="false">T282/(R282+S282)</f>
        <v>0.133667683641335</v>
      </c>
      <c r="V282" s="11" t="n">
        <f aca="false">S282/R282</f>
        <v>0.0181082913065002</v>
      </c>
      <c r="W282" s="28" t="n">
        <f aca="false">T282/SUM(R282:T282)*100</f>
        <v>11.7907289384836</v>
      </c>
      <c r="X282" s="28" t="n">
        <f aca="false">R282/SUM(R282:T282)*100</f>
        <v>86.640362144896</v>
      </c>
      <c r="Y282" s="28" t="n">
        <f aca="false">S282/SUM(R282:T282)*100</f>
        <v>1.56890891662045</v>
      </c>
    </row>
    <row r="283" customFormat="false" ht="12.75" hidden="false" customHeight="false" outlineLevel="0" collapsed="false">
      <c r="A283" s="15" t="n">
        <v>294</v>
      </c>
      <c r="B283" s="15" t="n">
        <v>2</v>
      </c>
      <c r="C283" s="15" t="s">
        <v>57</v>
      </c>
      <c r="D283" s="15" t="s">
        <v>49</v>
      </c>
      <c r="E283" s="15" t="n">
        <v>2</v>
      </c>
      <c r="F283" s="15" t="s">
        <v>50</v>
      </c>
      <c r="G283" s="15" t="s">
        <v>343</v>
      </c>
      <c r="I283" s="15" t="s">
        <v>69</v>
      </c>
      <c r="J283" s="15" t="n">
        <v>23.7</v>
      </c>
      <c r="K283" s="15" t="n">
        <v>127.7</v>
      </c>
      <c r="L283" s="15" t="n">
        <v>2006</v>
      </c>
      <c r="N283" s="27"/>
      <c r="O283" s="27"/>
      <c r="P283" s="27"/>
      <c r="Q283" s="27"/>
      <c r="R283" s="27" t="n">
        <v>279.51366366</v>
      </c>
      <c r="S283" s="27" t="n">
        <v>8.3227128894</v>
      </c>
      <c r="T283" s="27" t="n">
        <v>29.7011297071779</v>
      </c>
      <c r="U283" s="27" t="n">
        <f aca="false">T283/(R283+S283)</f>
        <v>0.103187547255968</v>
      </c>
      <c r="V283" s="11" t="n">
        <f aca="false">S283/R283</f>
        <v>0.0297756924667688</v>
      </c>
      <c r="W283" s="28" t="n">
        <f aca="false">T283/SUM(R283:T283)*100</f>
        <v>9.353581583896</v>
      </c>
      <c r="X283" s="28" t="n">
        <f aca="false">R283/SUM(R283:T283)*100</f>
        <v>88.0254011424233</v>
      </c>
      <c r="Y283" s="28" t="n">
        <f aca="false">S283/SUM(R283:T283)*100</f>
        <v>2.62101727368075</v>
      </c>
    </row>
    <row r="284" customFormat="false" ht="12.75" hidden="false" customHeight="false" outlineLevel="0" collapsed="false">
      <c r="A284" s="15" t="n">
        <v>295</v>
      </c>
      <c r="B284" s="15" t="n">
        <v>2</v>
      </c>
      <c r="C284" s="15" t="s">
        <v>57</v>
      </c>
      <c r="D284" s="15" t="s">
        <v>56</v>
      </c>
      <c r="E284" s="15" t="n">
        <v>1</v>
      </c>
      <c r="F284" s="15" t="s">
        <v>50</v>
      </c>
      <c r="G284" s="15" t="s">
        <v>343</v>
      </c>
      <c r="I284" s="15" t="s">
        <v>69</v>
      </c>
      <c r="J284" s="15" t="n">
        <v>23.7</v>
      </c>
      <c r="K284" s="15" t="n">
        <v>127.7</v>
      </c>
      <c r="L284" s="15" t="n">
        <v>2006</v>
      </c>
      <c r="N284" s="27" t="n">
        <f aca="false">AVERAGE(R284:R286)</f>
        <v>8.13020712</v>
      </c>
      <c r="O284" s="27" t="n">
        <f aca="false">AVERAGE(S284:S286)</f>
        <v>7.78269493446667</v>
      </c>
      <c r="P284" s="27" t="n">
        <f aca="false">AVERAGE(T284:T286)</f>
        <v>22.2075907648705</v>
      </c>
      <c r="Q284" s="27" t="n">
        <f aca="false">AVERAGE(U284:U286)</f>
        <v>1.48739137250679</v>
      </c>
      <c r="R284" s="27" t="n">
        <v>14.1461964</v>
      </c>
      <c r="S284" s="27" t="n">
        <v>6.928596262</v>
      </c>
      <c r="T284" s="27" t="n">
        <v>24.2028103814654</v>
      </c>
      <c r="U284" s="27" t="n">
        <f aca="false">T284/(R284+S284)</f>
        <v>1.14842460230252</v>
      </c>
      <c r="V284" s="11" t="n">
        <f aca="false">S284/R284</f>
        <v>0.48978510308255</v>
      </c>
      <c r="W284" s="28" t="n">
        <f aca="false">T284/SUM(R284:T284)*100</f>
        <v>53.4542660269169</v>
      </c>
      <c r="X284" s="28" t="n">
        <f aca="false">R284/SUM(R284:T284)*100</f>
        <v>31.2432537261745</v>
      </c>
      <c r="Y284" s="28" t="n">
        <f aca="false">S284/SUM(R284:T284)*100</f>
        <v>15.3024802469086</v>
      </c>
    </row>
    <row r="285" customFormat="false" ht="12.75" hidden="false" customHeight="false" outlineLevel="0" collapsed="false">
      <c r="A285" s="15" t="n">
        <v>296</v>
      </c>
      <c r="B285" s="15" t="n">
        <v>2</v>
      </c>
      <c r="C285" s="15" t="s">
        <v>57</v>
      </c>
      <c r="D285" s="15" t="s">
        <v>56</v>
      </c>
      <c r="E285" s="15" t="n">
        <v>2</v>
      </c>
      <c r="F285" s="15" t="s">
        <v>50</v>
      </c>
      <c r="G285" s="15" t="s">
        <v>343</v>
      </c>
      <c r="I285" s="15" t="s">
        <v>69</v>
      </c>
      <c r="J285" s="15" t="n">
        <v>23.7</v>
      </c>
      <c r="K285" s="15" t="n">
        <v>127.7</v>
      </c>
      <c r="L285" s="15" t="n">
        <v>2006</v>
      </c>
      <c r="N285" s="27"/>
      <c r="O285" s="27"/>
      <c r="P285" s="27"/>
      <c r="Q285" s="27"/>
      <c r="R285" s="27" t="n">
        <v>3.5692965</v>
      </c>
      <c r="S285" s="27" t="n">
        <v>7.0668897432</v>
      </c>
      <c r="T285" s="27" t="n">
        <v>21.0925154594832</v>
      </c>
      <c r="U285" s="27" t="n">
        <f aca="false">T285/(R285+S285)</f>
        <v>1.98309008296731</v>
      </c>
      <c r="V285" s="11" t="n">
        <f aca="false">S285/R285</f>
        <v>1.97991109542175</v>
      </c>
      <c r="W285" s="28" t="n">
        <f aca="false">T285/SUM(R285:T285)*100</f>
        <v>66.4777136396334</v>
      </c>
      <c r="X285" s="28" t="n">
        <f aca="false">R285/SUM(R285:T285)*100</f>
        <v>11.2494249952186</v>
      </c>
      <c r="Y285" s="28" t="n">
        <f aca="false">S285/SUM(R285:T285)*100</f>
        <v>22.272861365148</v>
      </c>
    </row>
    <row r="286" customFormat="false" ht="12.75" hidden="false" customHeight="false" outlineLevel="0" collapsed="false">
      <c r="A286" s="15" t="n">
        <v>297</v>
      </c>
      <c r="B286" s="15" t="n">
        <v>2</v>
      </c>
      <c r="C286" s="15" t="s">
        <v>57</v>
      </c>
      <c r="D286" s="15" t="s">
        <v>56</v>
      </c>
      <c r="E286" s="15" t="n">
        <v>3</v>
      </c>
      <c r="F286" s="15" t="s">
        <v>50</v>
      </c>
      <c r="G286" s="15" t="s">
        <v>343</v>
      </c>
      <c r="I286" s="15" t="s">
        <v>69</v>
      </c>
      <c r="J286" s="15" t="n">
        <v>23.7</v>
      </c>
      <c r="K286" s="15" t="n">
        <v>127.7</v>
      </c>
      <c r="L286" s="15" t="n">
        <v>2006</v>
      </c>
      <c r="N286" s="27"/>
      <c r="O286" s="27"/>
      <c r="P286" s="27"/>
      <c r="Q286" s="27"/>
      <c r="R286" s="27" t="n">
        <v>6.67512846</v>
      </c>
      <c r="S286" s="27" t="n">
        <v>9.3525987982</v>
      </c>
      <c r="T286" s="27" t="n">
        <v>21.3274464536629</v>
      </c>
      <c r="U286" s="27" t="n">
        <f aca="false">T286/(R286+S286)</f>
        <v>1.33065943225054</v>
      </c>
      <c r="V286" s="11" t="n">
        <f aca="false">S286/R286</f>
        <v>1.40111143242328</v>
      </c>
      <c r="W286" s="28" t="n">
        <f aca="false">T286/SUM(R286:T286)*100</f>
        <v>57.0936883286128</v>
      </c>
      <c r="X286" s="28" t="n">
        <f aca="false">R286/SUM(R286:T286)*100</f>
        <v>17.8693546213658</v>
      </c>
      <c r="Y286" s="28" t="n">
        <f aca="false">S286/SUM(R286:T286)*100</f>
        <v>25.0369570500214</v>
      </c>
    </row>
    <row r="287" customFormat="false" ht="12.75" hidden="false" customHeight="false" outlineLevel="0" collapsed="false">
      <c r="A287" s="15" t="n">
        <v>298</v>
      </c>
      <c r="B287" s="15" t="n">
        <v>3</v>
      </c>
      <c r="C287" s="15" t="s">
        <v>58</v>
      </c>
      <c r="D287" s="15" t="s">
        <v>49</v>
      </c>
      <c r="E287" s="15" t="n">
        <v>1</v>
      </c>
      <c r="F287" s="15" t="s">
        <v>50</v>
      </c>
      <c r="G287" s="15" t="s">
        <v>343</v>
      </c>
      <c r="I287" s="15" t="s">
        <v>69</v>
      </c>
      <c r="J287" s="15" t="n">
        <v>23.7</v>
      </c>
      <c r="K287" s="15" t="n">
        <v>127.7</v>
      </c>
      <c r="L287" s="15" t="n">
        <v>2006</v>
      </c>
      <c r="N287" s="27" t="n">
        <f aca="false">AVERAGE(R287:R288)</f>
        <v>298.74887224</v>
      </c>
      <c r="O287" s="27" t="n">
        <f aca="false">AVERAGE(S287:S288)</f>
        <v>10.3175355416</v>
      </c>
      <c r="P287" s="27" t="n">
        <f aca="false">AVERAGE(T287:T288)</f>
        <v>147.074933309307</v>
      </c>
      <c r="Q287" s="27" t="n">
        <f aca="false">AVERAGE(U287:U288)</f>
        <v>0.612888806959012</v>
      </c>
      <c r="R287" s="27" t="n">
        <v>466.4870924</v>
      </c>
      <c r="S287" s="27" t="n">
        <v>8.42296</v>
      </c>
      <c r="T287" s="27" t="n">
        <v>169.798103540418</v>
      </c>
      <c r="U287" s="27" t="n">
        <f aca="false">T287/(R287+S287)</f>
        <v>0.357537396149708</v>
      </c>
      <c r="V287" s="11" t="n">
        <f aca="false">S287/R287</f>
        <v>0.0180561480418788</v>
      </c>
      <c r="W287" s="28" t="n">
        <f aca="false">T287/SUM(R287:T287)*100</f>
        <v>26.3372042025338</v>
      </c>
      <c r="X287" s="28" t="n">
        <f aca="false">R287/SUM(R287:T287)*100</f>
        <v>72.3563193829227</v>
      </c>
      <c r="Y287" s="28" t="n">
        <f aca="false">S287/SUM(R287:T287)*100</f>
        <v>1.30647641454352</v>
      </c>
    </row>
    <row r="288" customFormat="false" ht="12.75" hidden="false" customHeight="false" outlineLevel="0" collapsed="false">
      <c r="A288" s="15" t="n">
        <v>299</v>
      </c>
      <c r="B288" s="15" t="n">
        <v>3</v>
      </c>
      <c r="C288" s="15" t="s">
        <v>58</v>
      </c>
      <c r="D288" s="15" t="s">
        <v>49</v>
      </c>
      <c r="E288" s="15" t="n">
        <v>2</v>
      </c>
      <c r="F288" s="15" t="s">
        <v>50</v>
      </c>
      <c r="G288" s="15" t="s">
        <v>343</v>
      </c>
      <c r="I288" s="15" t="s">
        <v>69</v>
      </c>
      <c r="J288" s="15" t="n">
        <v>23.7</v>
      </c>
      <c r="K288" s="15" t="n">
        <v>127.7</v>
      </c>
      <c r="L288" s="15" t="n">
        <v>2006</v>
      </c>
      <c r="N288" s="27"/>
      <c r="O288" s="27"/>
      <c r="P288" s="27"/>
      <c r="Q288" s="27"/>
      <c r="R288" s="27" t="n">
        <v>131.01065208</v>
      </c>
      <c r="S288" s="27" t="n">
        <v>12.2121110832</v>
      </c>
      <c r="T288" s="27" t="n">
        <v>124.351763078197</v>
      </c>
      <c r="U288" s="27" t="n">
        <f aca="false">T288/(R288+S288)</f>
        <v>0.868240217768316</v>
      </c>
      <c r="V288" s="11" t="n">
        <f aca="false">S288/R288</f>
        <v>0.0932146423921532</v>
      </c>
      <c r="W288" s="28" t="n">
        <f aca="false">T288/SUM(R288:T288)*100</f>
        <v>46.4736927034716</v>
      </c>
      <c r="X288" s="28" t="n">
        <f aca="false">R288/SUM(R288:T288)*100</f>
        <v>48.9623036692987</v>
      </c>
      <c r="Y288" s="28" t="n">
        <f aca="false">S288/SUM(R288:T288)*100</f>
        <v>4.56400362722969</v>
      </c>
    </row>
    <row r="289" customFormat="false" ht="12.75" hidden="false" customHeight="false" outlineLevel="0" collapsed="false">
      <c r="A289" s="15" t="n">
        <v>300</v>
      </c>
      <c r="B289" s="15" t="n">
        <v>3</v>
      </c>
      <c r="C289" s="15" t="s">
        <v>58</v>
      </c>
      <c r="D289" s="15" t="s">
        <v>56</v>
      </c>
      <c r="E289" s="15" t="n">
        <v>1</v>
      </c>
      <c r="F289" s="15" t="s">
        <v>50</v>
      </c>
      <c r="G289" s="15" t="s">
        <v>343</v>
      </c>
      <c r="I289" s="15" t="s">
        <v>69</v>
      </c>
      <c r="J289" s="15" t="n">
        <v>23.7</v>
      </c>
      <c r="K289" s="15" t="n">
        <v>127.7</v>
      </c>
      <c r="L289" s="15" t="n">
        <v>2006</v>
      </c>
      <c r="N289" s="27" t="n">
        <f aca="false">AVERAGE(R289:R290)</f>
        <v>28.39510296</v>
      </c>
      <c r="O289" s="27" t="n">
        <f aca="false">AVERAGE(S289:S290)</f>
        <v>5.2545554355</v>
      </c>
      <c r="P289" s="27" t="n">
        <f aca="false">AVERAGE(T289:T290)</f>
        <v>89.9657084738766</v>
      </c>
      <c r="Q289" s="27" t="n">
        <f aca="false">AVERAGE(U289:U290)</f>
        <v>7.81322802392843</v>
      </c>
      <c r="R289" s="27" t="n">
        <v>54.50031216</v>
      </c>
      <c r="S289" s="27" t="n">
        <v>4.846144996</v>
      </c>
      <c r="T289" s="27" t="n">
        <v>64.2689097133766</v>
      </c>
      <c r="U289" s="27" t="n">
        <f aca="false">T289/(R289+S289)</f>
        <v>1.08294433725736</v>
      </c>
      <c r="V289" s="11" t="n">
        <f aca="false">S289/R289</f>
        <v>0.0889195823644618</v>
      </c>
      <c r="W289" s="28" t="n">
        <f aca="false">T289/SUM(R289:T289)*100</f>
        <v>51.9910358566416</v>
      </c>
      <c r="X289" s="28" t="n">
        <f aca="false">R289/SUM(R289:T289)*100</f>
        <v>44.0886222645685</v>
      </c>
      <c r="Y289" s="28" t="n">
        <f aca="false">S289/SUM(R289:T289)*100</f>
        <v>3.92034187878994</v>
      </c>
    </row>
    <row r="290" customFormat="false" ht="12.75" hidden="false" customHeight="false" outlineLevel="0" collapsed="false">
      <c r="A290" s="15" t="n">
        <v>301</v>
      </c>
      <c r="B290" s="15" t="n">
        <v>3</v>
      </c>
      <c r="C290" s="15" t="s">
        <v>58</v>
      </c>
      <c r="D290" s="15" t="s">
        <v>56</v>
      </c>
      <c r="E290" s="15" t="n">
        <v>2</v>
      </c>
      <c r="F290" s="15" t="s">
        <v>50</v>
      </c>
      <c r="G290" s="15" t="s">
        <v>343</v>
      </c>
      <c r="I290" s="15" t="s">
        <v>69</v>
      </c>
      <c r="J290" s="15" t="n">
        <v>23.7</v>
      </c>
      <c r="K290" s="15" t="n">
        <v>127.7</v>
      </c>
      <c r="L290" s="15" t="n">
        <v>2006</v>
      </c>
      <c r="N290" s="27"/>
      <c r="O290" s="27"/>
      <c r="P290" s="27"/>
      <c r="Q290" s="27"/>
      <c r="R290" s="27" t="n">
        <v>2.28989376</v>
      </c>
      <c r="S290" s="27" t="n">
        <v>5.662965875</v>
      </c>
      <c r="T290" s="27" t="n">
        <v>115.662507234377</v>
      </c>
      <c r="U290" s="27" t="n">
        <f aca="false">T290/(R290+S290)</f>
        <v>14.5435117105995</v>
      </c>
      <c r="V290" s="11" t="n">
        <f aca="false">S290/R290</f>
        <v>2.47302559355417</v>
      </c>
      <c r="W290" s="28" t="n">
        <f aca="false">T290/SUM(R290:T290)*100</f>
        <v>93.5664474115069</v>
      </c>
      <c r="X290" s="28" t="n">
        <f aca="false">R290/SUM(R290:T290)*100</f>
        <v>1.85243454595715</v>
      </c>
      <c r="Y290" s="28" t="n">
        <f aca="false">S290/SUM(R290:T290)*100</f>
        <v>4.58111804253594</v>
      </c>
    </row>
    <row r="291" customFormat="false" ht="12.75" hidden="false" customHeight="false" outlineLevel="0" collapsed="false">
      <c r="A291" s="15" t="n">
        <v>302</v>
      </c>
      <c r="B291" s="15" t="n">
        <v>4</v>
      </c>
      <c r="C291" s="15" t="s">
        <v>59</v>
      </c>
      <c r="D291" s="15" t="s">
        <v>49</v>
      </c>
      <c r="E291" s="15" t="n">
        <v>1</v>
      </c>
      <c r="F291" s="15" t="s">
        <v>50</v>
      </c>
      <c r="G291" s="15" t="s">
        <v>343</v>
      </c>
      <c r="I291" s="15" t="s">
        <v>72</v>
      </c>
      <c r="K291" s="15" t="n">
        <v>179.7</v>
      </c>
      <c r="L291" s="15" t="n">
        <v>2006</v>
      </c>
      <c r="N291" s="27" t="n">
        <f aca="false">AVERAGE(R291:R293)</f>
        <v>17.5627361</v>
      </c>
      <c r="O291" s="27" t="n">
        <f aca="false">AVERAGE(S291:S293)</f>
        <v>5.87717445373333</v>
      </c>
      <c r="P291" s="27" t="n">
        <f aca="false">AVERAGE(T291:T293)</f>
        <v>88.3996334521753</v>
      </c>
      <c r="Q291" s="27" t="n">
        <f aca="false">AVERAGE(U291:U293)</f>
        <v>4.2117887003514</v>
      </c>
      <c r="R291" s="27" t="n">
        <v>25.98901074</v>
      </c>
      <c r="S291" s="27" t="n">
        <v>7.1937814144</v>
      </c>
      <c r="T291" s="27" t="n">
        <v>68.5328090809216</v>
      </c>
      <c r="U291" s="27" t="n">
        <f aca="false">T291/(R291+S291)</f>
        <v>2.06531170620114</v>
      </c>
      <c r="V291" s="11" t="n">
        <f aca="false">S291/R291</f>
        <v>0.276800894284443</v>
      </c>
      <c r="W291" s="28" t="n">
        <f aca="false">T291/SUM(R291:T291)*100</f>
        <v>67.3768903182996</v>
      </c>
      <c r="X291" s="28" t="n">
        <f aca="false">R291/SUM(R291:T291)*100</f>
        <v>25.5506632457235</v>
      </c>
      <c r="Y291" s="28" t="n">
        <f aca="false">S291/SUM(R291:T291)*100</f>
        <v>7.07244643597692</v>
      </c>
    </row>
    <row r="292" customFormat="false" ht="12.75" hidden="false" customHeight="false" outlineLevel="0" collapsed="false">
      <c r="A292" s="15" t="n">
        <v>303</v>
      </c>
      <c r="B292" s="15" t="n">
        <v>4</v>
      </c>
      <c r="C292" s="15" t="s">
        <v>59</v>
      </c>
      <c r="D292" s="15" t="s">
        <v>49</v>
      </c>
      <c r="E292" s="15" t="n">
        <v>2</v>
      </c>
      <c r="F292" s="15" t="s">
        <v>50</v>
      </c>
      <c r="G292" s="15" t="s">
        <v>343</v>
      </c>
      <c r="I292" s="15" t="s">
        <v>72</v>
      </c>
      <c r="K292" s="15" t="n">
        <v>179.7</v>
      </c>
      <c r="L292" s="15" t="n">
        <v>2006</v>
      </c>
      <c r="N292" s="27"/>
      <c r="O292" s="27"/>
      <c r="P292" s="27"/>
      <c r="Q292" s="27"/>
      <c r="R292" s="27" t="n">
        <v>12.70332756</v>
      </c>
      <c r="S292" s="27" t="n">
        <v>7.0446754728</v>
      </c>
      <c r="T292" s="27" t="n">
        <v>107.6866719632</v>
      </c>
      <c r="U292" s="27" t="n">
        <f aca="false">T292/(R292+S292)</f>
        <v>5.45304108898202</v>
      </c>
      <c r="V292" s="11" t="n">
        <f aca="false">S292/R292</f>
        <v>0.554553556107783</v>
      </c>
      <c r="W292" s="28" t="n">
        <f aca="false">T292/SUM(R292:T292)*100</f>
        <v>84.5034304568832</v>
      </c>
      <c r="X292" s="28" t="n">
        <f aca="false">R292/SUM(R292:T292)*100</f>
        <v>9.96850155611002</v>
      </c>
      <c r="Y292" s="28" t="n">
        <f aca="false">S292/SUM(R292:T292)*100</f>
        <v>5.52806798700678</v>
      </c>
    </row>
    <row r="293" customFormat="false" ht="12.75" hidden="false" customHeight="false" outlineLevel="0" collapsed="false">
      <c r="A293" s="15" t="n">
        <v>304</v>
      </c>
      <c r="B293" s="15" t="n">
        <v>4</v>
      </c>
      <c r="C293" s="15" t="s">
        <v>59</v>
      </c>
      <c r="D293" s="15" t="s">
        <v>49</v>
      </c>
      <c r="E293" s="15" t="n">
        <v>3</v>
      </c>
      <c r="F293" s="15" t="s">
        <v>50</v>
      </c>
      <c r="G293" s="15" t="s">
        <v>343</v>
      </c>
      <c r="I293" s="15" t="s">
        <v>72</v>
      </c>
      <c r="K293" s="15" t="n">
        <v>179.7</v>
      </c>
      <c r="L293" s="15" t="n">
        <v>2006</v>
      </c>
      <c r="N293" s="27"/>
      <c r="O293" s="27"/>
      <c r="P293" s="27"/>
      <c r="Q293" s="27"/>
      <c r="R293" s="27" t="n">
        <v>13.99587</v>
      </c>
      <c r="S293" s="27" t="n">
        <v>3.393066474</v>
      </c>
      <c r="T293" s="27" t="n">
        <v>88.9794193124043</v>
      </c>
      <c r="U293" s="27" t="n">
        <f aca="false">T293/(R293+S293)</f>
        <v>5.11701330587104</v>
      </c>
      <c r="V293" s="11" t="n">
        <f aca="false">S293/R293</f>
        <v>0.242433408855612</v>
      </c>
      <c r="W293" s="28" t="n">
        <f aca="false">T293/SUM(R293:T293)*100</f>
        <v>83.652152611141</v>
      </c>
      <c r="X293" s="28" t="n">
        <f aca="false">R293/SUM(R293:T293)*100</f>
        <v>13.1579264307749</v>
      </c>
      <c r="Y293" s="28" t="n">
        <f aca="false">S293/SUM(R293:T293)*100</f>
        <v>3.18992095808413</v>
      </c>
    </row>
    <row r="294" customFormat="false" ht="12.75" hidden="false" customHeight="false" outlineLevel="0" collapsed="false">
      <c r="A294" s="15" t="n">
        <v>305</v>
      </c>
      <c r="B294" s="15" t="n">
        <v>4</v>
      </c>
      <c r="C294" s="15" t="s">
        <v>59</v>
      </c>
      <c r="D294" s="15" t="s">
        <v>56</v>
      </c>
      <c r="E294" s="15" t="n">
        <v>2</v>
      </c>
      <c r="F294" s="15" t="s">
        <v>50</v>
      </c>
      <c r="G294" s="15" t="s">
        <v>343</v>
      </c>
      <c r="I294" s="15" t="s">
        <v>72</v>
      </c>
      <c r="K294" s="15" t="n">
        <v>179.7</v>
      </c>
      <c r="L294" s="15" t="n">
        <v>2006</v>
      </c>
      <c r="N294" s="27" t="n">
        <f aca="false">AVERAGE(R294:R296)</f>
        <v>2.82821</v>
      </c>
      <c r="O294" s="27" t="n">
        <f aca="false">AVERAGE(S294:S296)</f>
        <v>7.64529395326667</v>
      </c>
      <c r="P294" s="27" t="n">
        <f aca="false">AVERAGE(T294:T296)</f>
        <v>99.3298214069845</v>
      </c>
      <c r="Q294" s="27" t="n">
        <f aca="false">AVERAGE(U294:U296)</f>
        <v>9.65061970409331</v>
      </c>
      <c r="R294" s="27" t="n">
        <v>3.06908</v>
      </c>
      <c r="S294" s="27" t="n">
        <v>5.375197884</v>
      </c>
      <c r="T294" s="27" t="n">
        <v>81.9730441092346</v>
      </c>
      <c r="U294" s="27" t="n">
        <f aca="false">T294/(R294+S294)</f>
        <v>9.70752564462084</v>
      </c>
      <c r="V294" s="11" t="n">
        <f aca="false">S294/R294</f>
        <v>1.75140364017882</v>
      </c>
      <c r="W294" s="28" t="n">
        <f aca="false">T294/SUM(R294:T294)*100</f>
        <v>90.6607741770633</v>
      </c>
      <c r="X294" s="28" t="n">
        <f aca="false">R294/SUM(R294:T294)*100</f>
        <v>3.3943495918068</v>
      </c>
      <c r="Y294" s="28" t="n">
        <f aca="false">S294/SUM(R294:T294)*100</f>
        <v>5.94487623112991</v>
      </c>
    </row>
    <row r="295" customFormat="false" ht="12.75" hidden="false" customHeight="false" outlineLevel="0" collapsed="false">
      <c r="A295" s="15" t="n">
        <v>306</v>
      </c>
      <c r="B295" s="15" t="n">
        <v>4</v>
      </c>
      <c r="C295" s="15" t="s">
        <v>59</v>
      </c>
      <c r="D295" s="15" t="s">
        <v>56</v>
      </c>
      <c r="E295" s="15" t="n">
        <v>4</v>
      </c>
      <c r="F295" s="15" t="s">
        <v>50</v>
      </c>
      <c r="G295" s="15" t="s">
        <v>343</v>
      </c>
      <c r="I295" s="15" t="s">
        <v>72</v>
      </c>
      <c r="K295" s="15" t="n">
        <v>179.7</v>
      </c>
      <c r="L295" s="15" t="n">
        <v>2006</v>
      </c>
      <c r="N295" s="27"/>
      <c r="O295" s="27"/>
      <c r="P295" s="27"/>
      <c r="Q295" s="27"/>
      <c r="R295" s="27" t="n">
        <v>2.116926</v>
      </c>
      <c r="S295" s="27" t="n">
        <v>8.277022152</v>
      </c>
      <c r="T295" s="27" t="n">
        <v>124.068271434351</v>
      </c>
      <c r="U295" s="27" t="n">
        <f aca="false">T295/(R295+S295)</f>
        <v>11.9365874853318</v>
      </c>
      <c r="V295" s="11" t="n">
        <f aca="false">S295/R295</f>
        <v>3.90992512350455</v>
      </c>
      <c r="W295" s="28" t="n">
        <f aca="false">T295/SUM(R295:T295)*100</f>
        <v>92.2699861834981</v>
      </c>
      <c r="X295" s="28" t="n">
        <f aca="false">R295/SUM(R295:T295)*100</f>
        <v>1.57436490823396</v>
      </c>
      <c r="Y295" s="28" t="n">
        <f aca="false">S295/SUM(R295:T295)*100</f>
        <v>6.15564890826791</v>
      </c>
    </row>
    <row r="296" customFormat="false" ht="12.75" hidden="false" customHeight="false" outlineLevel="0" collapsed="false">
      <c r="A296" s="15" t="n">
        <v>307</v>
      </c>
      <c r="B296" s="15" t="n">
        <v>4</v>
      </c>
      <c r="C296" s="15" t="s">
        <v>59</v>
      </c>
      <c r="D296" s="15" t="s">
        <v>56</v>
      </c>
      <c r="E296" s="15" t="n">
        <v>5</v>
      </c>
      <c r="F296" s="15" t="s">
        <v>50</v>
      </c>
      <c r="G296" s="15" t="s">
        <v>343</v>
      </c>
      <c r="I296" s="15" t="s">
        <v>72</v>
      </c>
      <c r="K296" s="15" t="n">
        <v>179.7</v>
      </c>
      <c r="L296" s="15" t="n">
        <v>2006</v>
      </c>
      <c r="N296" s="27"/>
      <c r="O296" s="27"/>
      <c r="P296" s="27"/>
      <c r="Q296" s="27"/>
      <c r="R296" s="27" t="n">
        <v>3.298624</v>
      </c>
      <c r="S296" s="27" t="n">
        <v>9.2836618238</v>
      </c>
      <c r="T296" s="27" t="n">
        <v>91.9481486773682</v>
      </c>
      <c r="U296" s="27" t="n">
        <f aca="false">T296/(R296+S296)</f>
        <v>7.3077459823273</v>
      </c>
      <c r="V296" s="11" t="n">
        <f aca="false">S296/R296</f>
        <v>2.81440437703721</v>
      </c>
      <c r="W296" s="28" t="n">
        <f aca="false">T296/SUM(R296:T296)*100</f>
        <v>87.9630407317791</v>
      </c>
      <c r="X296" s="28" t="n">
        <f aca="false">R296/SUM(R296:T296)*100</f>
        <v>3.15565893870185</v>
      </c>
      <c r="Y296" s="28" t="n">
        <f aca="false">S296/SUM(R296:T296)*100</f>
        <v>8.8813003295191</v>
      </c>
    </row>
    <row r="297" customFormat="false" ht="12.75" hidden="false" customHeight="false" outlineLevel="0" collapsed="false">
      <c r="A297" s="15" t="n">
        <v>308</v>
      </c>
      <c r="B297" s="15" t="n">
        <v>1</v>
      </c>
      <c r="C297" s="15" t="s">
        <v>48</v>
      </c>
      <c r="D297" s="15" t="s">
        <v>49</v>
      </c>
      <c r="E297" s="15" t="n">
        <v>1</v>
      </c>
      <c r="F297" s="15" t="s">
        <v>50</v>
      </c>
      <c r="G297" s="15" t="s">
        <v>344</v>
      </c>
      <c r="I297" s="15" t="s">
        <v>69</v>
      </c>
      <c r="J297" s="15" t="n">
        <v>32.4</v>
      </c>
      <c r="K297" s="15" t="n">
        <v>136.4</v>
      </c>
      <c r="L297" s="15" t="n">
        <v>2006</v>
      </c>
      <c r="N297" s="27" t="n">
        <f aca="false">AVERAGE(R297:R298)</f>
        <v>47.063387</v>
      </c>
      <c r="O297" s="27" t="n">
        <f aca="false">AVERAGE(S297:S298)</f>
        <v>8.8952842139</v>
      </c>
      <c r="P297" s="27" t="n">
        <f aca="false">AVERAGE(T297:T298)</f>
        <v>203.674708493561</v>
      </c>
      <c r="Q297" s="27" t="n">
        <f aca="false">AVERAGE(U297:U298)</f>
        <v>3.10728149991712</v>
      </c>
      <c r="R297" s="27" t="n">
        <v>15.373694</v>
      </c>
      <c r="S297" s="27" t="n">
        <v>10.0530543316</v>
      </c>
      <c r="T297" s="27" t="n">
        <v>54.1947163223629</v>
      </c>
      <c r="U297" s="27" t="n">
        <f aca="false">T297/(R297+S297)</f>
        <v>2.13140569983974</v>
      </c>
      <c r="V297" s="11" t="n">
        <f aca="false">S297/R297</f>
        <v>0.653912737667343</v>
      </c>
      <c r="W297" s="28" t="n">
        <f aca="false">T297/SUM(R297:T297)*100</f>
        <v>68.0654601845051</v>
      </c>
      <c r="X297" s="28" t="n">
        <f aca="false">R297/SUM(R297:T297)*100</f>
        <v>19.3084792735408</v>
      </c>
      <c r="Y297" s="28" t="n">
        <f aca="false">S297/SUM(R297:T297)*100</f>
        <v>12.6260605419542</v>
      </c>
    </row>
    <row r="298" customFormat="false" ht="12.75" hidden="false" customHeight="false" outlineLevel="0" collapsed="false">
      <c r="A298" s="15" t="n">
        <v>309</v>
      </c>
      <c r="B298" s="15" t="n">
        <v>1</v>
      </c>
      <c r="C298" s="15" t="s">
        <v>48</v>
      </c>
      <c r="D298" s="15" t="s">
        <v>49</v>
      </c>
      <c r="E298" s="15" t="n">
        <v>2</v>
      </c>
      <c r="F298" s="15" t="s">
        <v>50</v>
      </c>
      <c r="G298" s="15" t="s">
        <v>344</v>
      </c>
      <c r="I298" s="15" t="s">
        <v>69</v>
      </c>
      <c r="J298" s="15" t="n">
        <v>32.4</v>
      </c>
      <c r="K298" s="15" t="n">
        <v>136.4</v>
      </c>
      <c r="L298" s="15" t="n">
        <v>2006</v>
      </c>
      <c r="N298" s="27"/>
      <c r="O298" s="27"/>
      <c r="P298" s="27"/>
      <c r="Q298" s="27"/>
      <c r="R298" s="27" t="n">
        <v>78.75308</v>
      </c>
      <c r="S298" s="27" t="n">
        <v>7.7375140962</v>
      </c>
      <c r="T298" s="27" t="n">
        <v>353.15470066476</v>
      </c>
      <c r="U298" s="27" t="n">
        <f aca="false">T298/(R298+S298)</f>
        <v>4.08315729999449</v>
      </c>
      <c r="V298" s="11" t="n">
        <f aca="false">S298/R298</f>
        <v>0.0982503045747544</v>
      </c>
      <c r="W298" s="28" t="n">
        <f aca="false">T298/SUM(R298:T298)*100</f>
        <v>80.3271875926192</v>
      </c>
      <c r="X298" s="28" t="n">
        <f aca="false">R298/SUM(R298:T298)*100</f>
        <v>17.9128677000442</v>
      </c>
      <c r="Y298" s="28" t="n">
        <f aca="false">S298/SUM(R298:T298)*100</f>
        <v>1.75994470733662</v>
      </c>
    </row>
    <row r="299" customFormat="false" ht="12.75" hidden="false" customHeight="false" outlineLevel="0" collapsed="false">
      <c r="A299" s="15" t="n">
        <v>310</v>
      </c>
      <c r="B299" s="15" t="n">
        <v>1</v>
      </c>
      <c r="C299" s="15" t="s">
        <v>48</v>
      </c>
      <c r="D299" s="15" t="s">
        <v>56</v>
      </c>
      <c r="E299" s="15" t="n">
        <v>1</v>
      </c>
      <c r="F299" s="15" t="s">
        <v>50</v>
      </c>
      <c r="G299" s="15" t="s">
        <v>344</v>
      </c>
      <c r="I299" s="15" t="s">
        <v>69</v>
      </c>
      <c r="J299" s="15" t="n">
        <v>32.4</v>
      </c>
      <c r="K299" s="15" t="n">
        <v>136.4</v>
      </c>
      <c r="L299" s="15" t="n">
        <v>2006</v>
      </c>
      <c r="N299" s="27" t="n">
        <f aca="false">AVERAGE(R299:R300)</f>
        <v>15.072778</v>
      </c>
      <c r="O299" s="27" t="n">
        <f aca="false">AVERAGE(S299:S300)</f>
        <v>5.9764438727</v>
      </c>
      <c r="P299" s="27" t="n">
        <f aca="false">AVERAGE(T299:T300)</f>
        <v>51.5436071039973</v>
      </c>
      <c r="Q299" s="27" t="n">
        <f aca="false">AVERAGE(U299:U300)</f>
        <v>2.49233792992996</v>
      </c>
      <c r="R299" s="27" t="n">
        <v>17.380636</v>
      </c>
      <c r="S299" s="27" t="n">
        <v>7.3495050874</v>
      </c>
      <c r="T299" s="27" t="n">
        <v>55.467192491225</v>
      </c>
      <c r="U299" s="27" t="n">
        <f aca="false">T299/(R299+S299)</f>
        <v>2.24289834397611</v>
      </c>
      <c r="V299" s="11" t="n">
        <f aca="false">S299/R299</f>
        <v>0.422855935041733</v>
      </c>
      <c r="W299" s="28" t="n">
        <f aca="false">T299/SUM(R299:T299)*100</f>
        <v>69.1633873797628</v>
      </c>
      <c r="X299" s="28" t="n">
        <f aca="false">R299/SUM(R299:T299)*100</f>
        <v>21.6723365035075</v>
      </c>
      <c r="Y299" s="28" t="n">
        <f aca="false">S299/SUM(R299:T299)*100</f>
        <v>9.16427611672973</v>
      </c>
    </row>
    <row r="300" customFormat="false" ht="12.75" hidden="false" customHeight="false" outlineLevel="0" collapsed="false">
      <c r="A300" s="15" t="n">
        <v>311</v>
      </c>
      <c r="B300" s="15" t="n">
        <v>1</v>
      </c>
      <c r="C300" s="15" t="s">
        <v>48</v>
      </c>
      <c r="D300" s="15" t="s">
        <v>56</v>
      </c>
      <c r="E300" s="15" t="n">
        <v>2</v>
      </c>
      <c r="F300" s="15" t="s">
        <v>50</v>
      </c>
      <c r="G300" s="15" t="s">
        <v>344</v>
      </c>
      <c r="I300" s="15" t="s">
        <v>69</v>
      </c>
      <c r="J300" s="15" t="n">
        <v>32.4</v>
      </c>
      <c r="K300" s="15" t="n">
        <v>136.4</v>
      </c>
      <c r="L300" s="15" t="n">
        <v>2006</v>
      </c>
      <c r="N300" s="27"/>
      <c r="O300" s="27"/>
      <c r="P300" s="27"/>
      <c r="Q300" s="27"/>
      <c r="R300" s="27" t="n">
        <v>12.76492</v>
      </c>
      <c r="S300" s="27" t="n">
        <v>4.603382658</v>
      </c>
      <c r="T300" s="27" t="n">
        <v>47.6200217167696</v>
      </c>
      <c r="U300" s="27" t="n">
        <f aca="false">T300/(R300+S300)</f>
        <v>2.74177751588382</v>
      </c>
      <c r="V300" s="11" t="n">
        <f aca="false">S300/R300</f>
        <v>0.360627615214196</v>
      </c>
      <c r="W300" s="28" t="n">
        <f aca="false">T300/SUM(R300:T300)*100</f>
        <v>73.2747338462801</v>
      </c>
      <c r="X300" s="28" t="n">
        <f aca="false">R300/SUM(R300:T300)*100</f>
        <v>19.6418666319018</v>
      </c>
      <c r="Y300" s="28" t="n">
        <f aca="false">S300/SUM(R300:T300)*100</f>
        <v>7.08339952181806</v>
      </c>
    </row>
    <row r="301" customFormat="false" ht="12.75" hidden="false" customHeight="false" outlineLevel="0" collapsed="false">
      <c r="A301" s="15" t="n">
        <v>312</v>
      </c>
      <c r="B301" s="15" t="n">
        <v>2</v>
      </c>
      <c r="C301" s="15" t="s">
        <v>57</v>
      </c>
      <c r="D301" s="15" t="s">
        <v>49</v>
      </c>
      <c r="E301" s="15" t="n">
        <v>1</v>
      </c>
      <c r="F301" s="15" t="s">
        <v>50</v>
      </c>
      <c r="G301" s="15" t="s">
        <v>344</v>
      </c>
      <c r="I301" s="15" t="s">
        <v>69</v>
      </c>
      <c r="J301" s="15" t="n">
        <v>32.4</v>
      </c>
      <c r="K301" s="15" t="n">
        <v>136.4</v>
      </c>
      <c r="L301" s="15" t="n">
        <v>2006</v>
      </c>
      <c r="N301" s="27" t="n">
        <f aca="false">AVERAGE(R301:R302)</f>
        <v>137.564105</v>
      </c>
      <c r="O301" s="27" t="n">
        <f aca="false">AVERAGE(S301:S302)</f>
        <v>7.561957767</v>
      </c>
      <c r="P301" s="27" t="n">
        <f aca="false">AVERAGE(T301:T302)</f>
        <v>135.279141668254</v>
      </c>
      <c r="Q301" s="27" t="n">
        <f aca="false">AVERAGE(U301:U302)</f>
        <v>1.33240453087448</v>
      </c>
      <c r="R301" s="27" t="n">
        <v>187.477332</v>
      </c>
      <c r="S301" s="27" t="n">
        <v>6.6378965016</v>
      </c>
      <c r="T301" s="27" t="n">
        <v>28.4735097819062</v>
      </c>
      <c r="U301" s="27" t="n">
        <f aca="false">T301/(R301+S301)</f>
        <v>0.146683544622938</v>
      </c>
      <c r="V301" s="11" t="n">
        <f aca="false">S301/R301</f>
        <v>0.0354063951667501</v>
      </c>
      <c r="W301" s="28" t="n">
        <f aca="false">T301/SUM(R301:T301)*100</f>
        <v>12.7919813021448</v>
      </c>
      <c r="X301" s="28" t="n">
        <f aca="false">R301/SUM(R301:T301)*100</f>
        <v>84.225883773695</v>
      </c>
      <c r="Y301" s="28" t="n">
        <f aca="false">S301/SUM(R301:T301)*100</f>
        <v>2.98213492416021</v>
      </c>
    </row>
    <row r="302" customFormat="false" ht="12.75" hidden="false" customHeight="false" outlineLevel="0" collapsed="false">
      <c r="A302" s="15" t="n">
        <v>313</v>
      </c>
      <c r="B302" s="15" t="n">
        <v>2</v>
      </c>
      <c r="C302" s="15" t="s">
        <v>57</v>
      </c>
      <c r="D302" s="15" t="s">
        <v>49</v>
      </c>
      <c r="E302" s="15" t="n">
        <v>2</v>
      </c>
      <c r="F302" s="15" t="s">
        <v>50</v>
      </c>
      <c r="G302" s="15" t="s">
        <v>344</v>
      </c>
      <c r="I302" s="15" t="s">
        <v>69</v>
      </c>
      <c r="J302" s="15" t="n">
        <v>32.4</v>
      </c>
      <c r="K302" s="15" t="n">
        <v>136.4</v>
      </c>
      <c r="L302" s="15" t="n">
        <v>2006</v>
      </c>
      <c r="N302" s="27"/>
      <c r="O302" s="27"/>
      <c r="P302" s="27"/>
      <c r="Q302" s="27"/>
      <c r="R302" s="27" t="n">
        <v>87.650878</v>
      </c>
      <c r="S302" s="27" t="n">
        <v>8.4860190324</v>
      </c>
      <c r="T302" s="27" t="n">
        <v>242.084773554602</v>
      </c>
      <c r="U302" s="27" t="n">
        <f aca="false">T302/(R302+S302)</f>
        <v>2.51812551712601</v>
      </c>
      <c r="V302" s="11" t="n">
        <f aca="false">S302/R302</f>
        <v>0.096816132662128</v>
      </c>
      <c r="W302" s="28" t="n">
        <f aca="false">T302/SUM(R302:T302)*100</f>
        <v>71.5757725205635</v>
      </c>
      <c r="X302" s="28" t="n">
        <f aca="false">R302/SUM(R302:T302)*100</f>
        <v>25.9152164460299</v>
      </c>
      <c r="Y302" s="28" t="n">
        <f aca="false">S302/SUM(R302:T302)*100</f>
        <v>2.5090110334066</v>
      </c>
    </row>
    <row r="303" customFormat="false" ht="12.75" hidden="false" customHeight="false" outlineLevel="0" collapsed="false">
      <c r="A303" s="15" t="n">
        <v>314</v>
      </c>
      <c r="B303" s="15" t="n">
        <v>2</v>
      </c>
      <c r="C303" s="15" t="s">
        <v>57</v>
      </c>
      <c r="D303" s="15" t="s">
        <v>56</v>
      </c>
      <c r="E303" s="15" t="n">
        <v>1</v>
      </c>
      <c r="F303" s="15" t="s">
        <v>50</v>
      </c>
      <c r="G303" s="15" t="s">
        <v>344</v>
      </c>
      <c r="I303" s="15" t="s">
        <v>69</v>
      </c>
      <c r="J303" s="15" t="n">
        <v>32.4</v>
      </c>
      <c r="K303" s="15" t="n">
        <v>136.4</v>
      </c>
      <c r="L303" s="15" t="n">
        <v>2006</v>
      </c>
      <c r="N303" s="27" t="n">
        <f aca="false">AVERAGE(R303:R305)</f>
        <v>19.5798613733333</v>
      </c>
      <c r="O303" s="27" t="n">
        <f aca="false">AVERAGE(S303:S305)</f>
        <v>9.729738172</v>
      </c>
      <c r="P303" s="27" t="n">
        <f aca="false">AVERAGE(T303:T305)</f>
        <v>63.9880869187748</v>
      </c>
      <c r="Q303" s="27" t="n">
        <f aca="false">AVERAGE(U303:U305)</f>
        <v>2.96888966844966</v>
      </c>
      <c r="R303" s="27" t="n">
        <v>24.809848</v>
      </c>
      <c r="S303" s="27" t="n">
        <v>10.1916869488</v>
      </c>
      <c r="T303" s="27" t="n">
        <v>29.4149563980606</v>
      </c>
      <c r="U303" s="27" t="n">
        <f aca="false">T303/(R303+S303)</f>
        <v>0.840390469763356</v>
      </c>
      <c r="V303" s="11" t="n">
        <f aca="false">S303/R303</f>
        <v>0.410791994727255</v>
      </c>
      <c r="W303" s="28" t="n">
        <f aca="false">T303/SUM(R303:T303)*100</f>
        <v>45.6637047175873</v>
      </c>
      <c r="X303" s="28" t="n">
        <f aca="false">R303/SUM(R303:T303)*100</f>
        <v>38.5147459621909</v>
      </c>
      <c r="Y303" s="28" t="n">
        <f aca="false">S303/SUM(R303:T303)*100</f>
        <v>15.8215493202219</v>
      </c>
    </row>
    <row r="304" customFormat="false" ht="12.75" hidden="false" customHeight="false" outlineLevel="0" collapsed="false">
      <c r="A304" s="15" t="n">
        <v>315</v>
      </c>
      <c r="B304" s="15" t="n">
        <v>2</v>
      </c>
      <c r="C304" s="15" t="s">
        <v>57</v>
      </c>
      <c r="D304" s="15" t="s">
        <v>56</v>
      </c>
      <c r="E304" s="15" t="n">
        <v>2</v>
      </c>
      <c r="F304" s="15" t="s">
        <v>50</v>
      </c>
      <c r="G304" s="15" t="s">
        <v>344</v>
      </c>
      <c r="I304" s="15" t="s">
        <v>69</v>
      </c>
      <c r="J304" s="15" t="n">
        <v>32.4</v>
      </c>
      <c r="K304" s="15" t="n">
        <v>136.4</v>
      </c>
      <c r="L304" s="15" t="n">
        <v>2006</v>
      </c>
      <c r="N304" s="27"/>
      <c r="O304" s="27"/>
      <c r="P304" s="27"/>
      <c r="Q304" s="27"/>
      <c r="R304" s="27" t="n">
        <v>7.521052</v>
      </c>
      <c r="S304" s="27" t="n">
        <v>7.4886396872</v>
      </c>
      <c r="T304" s="27" t="n">
        <v>93.8958438660206</v>
      </c>
      <c r="U304" s="27" t="n">
        <f aca="false">T304/(R304+S304)</f>
        <v>6.25568105080355</v>
      </c>
      <c r="V304" s="11" t="n">
        <f aca="false">S304/R304</f>
        <v>0.995690454899129</v>
      </c>
      <c r="W304" s="28" t="n">
        <f aca="false">T304/SUM(R304:T304)*100</f>
        <v>86.217696271403</v>
      </c>
      <c r="X304" s="28" t="n">
        <f aca="false">R304/SUM(R304:T304)*100</f>
        <v>6.90603279419582</v>
      </c>
      <c r="Y304" s="28" t="n">
        <f aca="false">S304/SUM(R304:T304)*100</f>
        <v>6.87627093440113</v>
      </c>
    </row>
    <row r="305" customFormat="false" ht="12.75" hidden="false" customHeight="false" outlineLevel="0" collapsed="false">
      <c r="A305" s="15" t="n">
        <v>316</v>
      </c>
      <c r="B305" s="15" t="n">
        <v>2</v>
      </c>
      <c r="C305" s="15" t="s">
        <v>57</v>
      </c>
      <c r="D305" s="15" t="s">
        <v>56</v>
      </c>
      <c r="E305" s="15" t="n">
        <v>3</v>
      </c>
      <c r="F305" s="15" t="s">
        <v>50</v>
      </c>
      <c r="G305" s="15" t="s">
        <v>344</v>
      </c>
      <c r="I305" s="15" t="s">
        <v>69</v>
      </c>
      <c r="J305" s="15" t="n">
        <v>32.4</v>
      </c>
      <c r="K305" s="15" t="n">
        <v>136.4</v>
      </c>
      <c r="L305" s="15" t="n">
        <v>2006</v>
      </c>
      <c r="N305" s="27"/>
      <c r="O305" s="27"/>
      <c r="P305" s="27"/>
      <c r="Q305" s="27"/>
      <c r="R305" s="27" t="n">
        <v>26.40868412</v>
      </c>
      <c r="S305" s="27" t="n">
        <v>11.50888788</v>
      </c>
      <c r="T305" s="27" t="n">
        <v>68.6534604922433</v>
      </c>
      <c r="U305" s="27" t="n">
        <f aca="false">T305/(R305+S305)</f>
        <v>1.81059748478208</v>
      </c>
      <c r="V305" s="11" t="n">
        <f aca="false">S305/R305</f>
        <v>0.435799369165994</v>
      </c>
      <c r="W305" s="28" t="n">
        <f aca="false">T305/SUM(R305:T305)*100</f>
        <v>64.4203766133543</v>
      </c>
      <c r="X305" s="28" t="n">
        <f aca="false">R305/SUM(R305:T305)*100</f>
        <v>24.780358698244</v>
      </c>
      <c r="Y305" s="28" t="n">
        <f aca="false">S305/SUM(R305:T305)*100</f>
        <v>10.7992646884018</v>
      </c>
    </row>
    <row r="306" customFormat="false" ht="12.75" hidden="false" customHeight="false" outlineLevel="0" collapsed="false">
      <c r="A306" s="15" t="n">
        <v>317</v>
      </c>
      <c r="B306" s="15" t="n">
        <v>3</v>
      </c>
      <c r="C306" s="15" t="s">
        <v>58</v>
      </c>
      <c r="D306" s="15" t="s">
        <v>49</v>
      </c>
      <c r="E306" s="15" t="n">
        <v>1</v>
      </c>
      <c r="F306" s="15" t="s">
        <v>50</v>
      </c>
      <c r="G306" s="15" t="s">
        <v>344</v>
      </c>
      <c r="I306" s="15" t="s">
        <v>69</v>
      </c>
      <c r="J306" s="15" t="n">
        <v>32.4</v>
      </c>
      <c r="K306" s="15" t="n">
        <v>136.4</v>
      </c>
      <c r="L306" s="15" t="n">
        <v>2006</v>
      </c>
      <c r="N306" s="27" t="n">
        <f aca="false">AVERAGE(R306:R307)</f>
        <v>63.48213802</v>
      </c>
      <c r="O306" s="27" t="n">
        <f aca="false">AVERAGE(S306:S307)</f>
        <v>11.6472556886</v>
      </c>
      <c r="P306" s="27" t="n">
        <f aca="false">AVERAGE(T306:T307)</f>
        <v>141.988018376026</v>
      </c>
      <c r="Q306" s="27" t="n">
        <f aca="false">AVERAGE(U306:U307)</f>
        <v>1.85537894362392</v>
      </c>
      <c r="R306" s="27" t="n">
        <v>71.26520408</v>
      </c>
      <c r="S306" s="27" t="n">
        <v>12.2055292632</v>
      </c>
      <c r="T306" s="27" t="n">
        <v>180.832907798584</v>
      </c>
      <c r="U306" s="27" t="n">
        <f aca="false">T306/(R306+S306)</f>
        <v>2.1664228952568</v>
      </c>
      <c r="V306" s="11" t="n">
        <f aca="false">S306/R306</f>
        <v>0.171269126648378</v>
      </c>
      <c r="W306" s="28" t="n">
        <f aca="false">T306/SUM(R306:T306)*100</f>
        <v>68.418621483</v>
      </c>
      <c r="X306" s="28" t="n">
        <f aca="false">R306/SUM(R306:T306)*100</f>
        <v>26.9633833919716</v>
      </c>
      <c r="Y306" s="28" t="n">
        <f aca="false">S306/SUM(R306:T306)*100</f>
        <v>4.61799512502835</v>
      </c>
    </row>
    <row r="307" customFormat="false" ht="12.75" hidden="false" customHeight="false" outlineLevel="0" collapsed="false">
      <c r="A307" s="15" t="n">
        <v>318</v>
      </c>
      <c r="B307" s="15" t="n">
        <v>3</v>
      </c>
      <c r="C307" s="15" t="s">
        <v>58</v>
      </c>
      <c r="D307" s="15" t="s">
        <v>49</v>
      </c>
      <c r="E307" s="15" t="n">
        <v>2</v>
      </c>
      <c r="F307" s="15" t="s">
        <v>50</v>
      </c>
      <c r="G307" s="15" t="s">
        <v>344</v>
      </c>
      <c r="I307" s="15" t="s">
        <v>69</v>
      </c>
      <c r="J307" s="15" t="n">
        <v>32.4</v>
      </c>
      <c r="K307" s="15" t="n">
        <v>136.4</v>
      </c>
      <c r="L307" s="15" t="n">
        <v>2006</v>
      </c>
      <c r="N307" s="27"/>
      <c r="O307" s="27"/>
      <c r="P307" s="27"/>
      <c r="Q307" s="27"/>
      <c r="R307" s="27" t="n">
        <v>55.69907196</v>
      </c>
      <c r="S307" s="27" t="n">
        <v>11.088982114</v>
      </c>
      <c r="T307" s="27" t="n">
        <v>103.143128953468</v>
      </c>
      <c r="U307" s="27" t="n">
        <f aca="false">T307/(R307+S307)</f>
        <v>1.54433499199104</v>
      </c>
      <c r="V307" s="11" t="n">
        <f aca="false">S307/R307</f>
        <v>0.199087376571795</v>
      </c>
      <c r="W307" s="28" t="n">
        <f aca="false">T307/SUM(R307:T307)*100</f>
        <v>60.6969992887036</v>
      </c>
      <c r="X307" s="28" t="n">
        <f aca="false">R307/SUM(R307:T307)*100</f>
        <v>32.7774284670265</v>
      </c>
      <c r="Y307" s="28" t="n">
        <f aca="false">S307/SUM(R307:T307)*100</f>
        <v>6.52557224426996</v>
      </c>
    </row>
    <row r="308" customFormat="false" ht="12.75" hidden="false" customHeight="false" outlineLevel="0" collapsed="false">
      <c r="A308" s="15" t="n">
        <v>319</v>
      </c>
      <c r="B308" s="15" t="n">
        <v>3</v>
      </c>
      <c r="C308" s="15" t="s">
        <v>58</v>
      </c>
      <c r="D308" s="15" t="s">
        <v>56</v>
      </c>
      <c r="E308" s="15" t="n">
        <v>1</v>
      </c>
      <c r="F308" s="15" t="s">
        <v>50</v>
      </c>
      <c r="G308" s="15" t="s">
        <v>344</v>
      </c>
      <c r="I308" s="15" t="s">
        <v>69</v>
      </c>
      <c r="J308" s="15" t="n">
        <v>32.4</v>
      </c>
      <c r="K308" s="15" t="n">
        <v>136.4</v>
      </c>
      <c r="L308" s="15" t="n">
        <v>2006</v>
      </c>
      <c r="N308" s="27" t="n">
        <f aca="false">AVERAGE(R308:R309,R314)</f>
        <v>6.62337886</v>
      </c>
      <c r="O308" s="27" t="n">
        <f aca="false">AVERAGE(S308:S309,S314)</f>
        <v>7.92104833473334</v>
      </c>
      <c r="P308" s="27" t="n">
        <f aca="false">AVERAGE(T308:T309,T314)</f>
        <v>64.0670359245267</v>
      </c>
      <c r="Q308" s="27" t="n">
        <f aca="false">AVERAGE(U308:U309,U314)</f>
        <v>4.51958692634778</v>
      </c>
      <c r="R308" s="27" t="n">
        <v>9.51375964</v>
      </c>
      <c r="S308" s="27" t="n">
        <v>8.80383636720001</v>
      </c>
      <c r="T308" s="27" t="n">
        <v>65.6271554435108</v>
      </c>
      <c r="U308" s="27" t="n">
        <f aca="false">T308/(R308+S308)</f>
        <v>3.58273844546605</v>
      </c>
      <c r="V308" s="11" t="n">
        <f aca="false">S308/R308</f>
        <v>0.925379313787247</v>
      </c>
      <c r="W308" s="28" t="n">
        <f aca="false">T308/SUM(R308:T308)*100</f>
        <v>78.178985951307</v>
      </c>
      <c r="X308" s="28" t="n">
        <f aca="false">R308/SUM(R308:T308)*100</f>
        <v>11.3333585192472</v>
      </c>
      <c r="Y308" s="28" t="n">
        <f aca="false">S308/SUM(R308:T308)*100</f>
        <v>10.4876555294458</v>
      </c>
    </row>
    <row r="309" customFormat="false" ht="12.75" hidden="false" customHeight="false" outlineLevel="0" collapsed="false">
      <c r="A309" s="15" t="n">
        <v>320</v>
      </c>
      <c r="B309" s="15" t="n">
        <v>3</v>
      </c>
      <c r="C309" s="15" t="s">
        <v>58</v>
      </c>
      <c r="D309" s="15" t="s">
        <v>56</v>
      </c>
      <c r="E309" s="15" t="n">
        <v>2</v>
      </c>
      <c r="F309" s="15" t="s">
        <v>50</v>
      </c>
      <c r="G309" s="15" t="s">
        <v>344</v>
      </c>
      <c r="I309" s="15" t="s">
        <v>69</v>
      </c>
      <c r="J309" s="15" t="n">
        <v>32.4</v>
      </c>
      <c r="K309" s="15" t="n">
        <v>136.4</v>
      </c>
      <c r="L309" s="15" t="n">
        <v>2006</v>
      </c>
      <c r="N309" s="27"/>
      <c r="O309" s="27"/>
      <c r="P309" s="27"/>
      <c r="Q309" s="27"/>
      <c r="R309" s="27" t="n">
        <v>3.2941958</v>
      </c>
      <c r="S309" s="27" t="n">
        <v>9.42874952600001</v>
      </c>
      <c r="T309" s="27" t="n">
        <v>92.6818074904912</v>
      </c>
      <c r="U309" s="27" t="n">
        <f aca="false">T309/(R309+S309)</f>
        <v>7.28461886109744</v>
      </c>
      <c r="V309" s="11" t="n">
        <f aca="false">S309/R309</f>
        <v>2.86223105681818</v>
      </c>
      <c r="W309" s="28" t="n">
        <f aca="false">T309/SUM(R309:T309)*100</f>
        <v>87.9294386770675</v>
      </c>
      <c r="X309" s="28" t="n">
        <f aca="false">R309/SUM(R309:T309)*100</f>
        <v>3.1252820313854</v>
      </c>
      <c r="Y309" s="28" t="n">
        <f aca="false">S309/SUM(R309:T309)*100</f>
        <v>8.94527929154712</v>
      </c>
    </row>
    <row r="310" customFormat="false" ht="12.75" hidden="false" customHeight="false" outlineLevel="0" collapsed="false">
      <c r="A310" s="15" t="n">
        <v>321</v>
      </c>
      <c r="B310" s="15" t="n">
        <v>4</v>
      </c>
      <c r="C310" s="15" t="s">
        <v>59</v>
      </c>
      <c r="D310" s="15" t="s">
        <v>49</v>
      </c>
      <c r="E310" s="15" t="n">
        <v>3</v>
      </c>
      <c r="F310" s="15" t="s">
        <v>50</v>
      </c>
      <c r="G310" s="15" t="s">
        <v>344</v>
      </c>
      <c r="I310" s="15" t="s">
        <v>72</v>
      </c>
      <c r="K310" s="15" t="n">
        <v>188.4</v>
      </c>
      <c r="L310" s="15" t="n">
        <v>2006</v>
      </c>
      <c r="N310" s="27" t="n">
        <f aca="false">AVERAGE(R310:R311)</f>
        <v>24.08032102</v>
      </c>
      <c r="O310" s="27" t="n">
        <f aca="false">AVERAGE(S310:S311)</f>
        <v>5.67858274060001</v>
      </c>
      <c r="P310" s="27" t="n">
        <f aca="false">AVERAGE(T310:T311)</f>
        <v>61.8986533542393</v>
      </c>
      <c r="Q310" s="27" t="n">
        <f aca="false">AVERAGE(U310:U311)</f>
        <v>2.0894575950383</v>
      </c>
      <c r="R310" s="27" t="n">
        <v>20.23206346</v>
      </c>
      <c r="S310" s="27" t="n">
        <v>4.191720974</v>
      </c>
      <c r="T310" s="27" t="n">
        <v>52.3202973034353</v>
      </c>
      <c r="U310" s="27" t="n">
        <f aca="false">T310/(R310+S310)</f>
        <v>2.14218633663508</v>
      </c>
      <c r="V310" s="11" t="n">
        <f aca="false">S310/R310</f>
        <v>0.207182079192628</v>
      </c>
      <c r="W310" s="28" t="n">
        <f aca="false">T310/SUM(R310:T310)*100</f>
        <v>68.1750255119852</v>
      </c>
      <c r="X310" s="28" t="n">
        <f aca="false">R310/SUM(R310:T310)*100</f>
        <v>26.3630276132823</v>
      </c>
      <c r="Y310" s="28" t="n">
        <f aca="false">S310/SUM(R310:T310)*100</f>
        <v>5.4619468747325</v>
      </c>
    </row>
    <row r="311" customFormat="false" ht="12.75" hidden="false" customHeight="false" outlineLevel="0" collapsed="false">
      <c r="A311" s="15" t="n">
        <v>322</v>
      </c>
      <c r="B311" s="15" t="n">
        <v>4</v>
      </c>
      <c r="C311" s="15" t="s">
        <v>59</v>
      </c>
      <c r="D311" s="15" t="s">
        <v>49</v>
      </c>
      <c r="E311" s="15" t="n">
        <v>1</v>
      </c>
      <c r="F311" s="15" t="s">
        <v>50</v>
      </c>
      <c r="G311" s="15" t="s">
        <v>344</v>
      </c>
      <c r="I311" s="15" t="s">
        <v>72</v>
      </c>
      <c r="K311" s="15" t="n">
        <v>188.4</v>
      </c>
      <c r="L311" s="15" t="n">
        <v>2006</v>
      </c>
      <c r="N311" s="27"/>
      <c r="O311" s="27"/>
      <c r="P311" s="27"/>
      <c r="Q311" s="27"/>
      <c r="R311" s="27" t="n">
        <v>27.92857858</v>
      </c>
      <c r="S311" s="27" t="n">
        <v>7.16544450720001</v>
      </c>
      <c r="T311" s="27" t="n">
        <v>71.4770094050433</v>
      </c>
      <c r="U311" s="27" t="n">
        <f aca="false">T311/(R311+S311)</f>
        <v>2.03672885344153</v>
      </c>
      <c r="V311" s="11" t="n">
        <f aca="false">S311/R311</f>
        <v>0.256563164740911</v>
      </c>
      <c r="W311" s="28" t="n">
        <f aca="false">T311/SUM(R311:T311)*100</f>
        <v>67.0698291397765</v>
      </c>
      <c r="X311" s="28" t="n">
        <f aca="false">R311/SUM(R311:T311)*100</f>
        <v>26.206538425001</v>
      </c>
      <c r="Y311" s="28" t="n">
        <f aca="false">S311/SUM(R311:T311)*100</f>
        <v>6.72363243522253</v>
      </c>
    </row>
    <row r="312" customFormat="false" ht="12.75" hidden="false" customHeight="false" outlineLevel="0" collapsed="false">
      <c r="A312" s="15" t="n">
        <v>323</v>
      </c>
      <c r="B312" s="15" t="n">
        <v>4</v>
      </c>
      <c r="C312" s="15" t="s">
        <v>59</v>
      </c>
      <c r="D312" s="15" t="s">
        <v>56</v>
      </c>
      <c r="E312" s="15" t="n">
        <v>2</v>
      </c>
      <c r="F312" s="15" t="s">
        <v>50</v>
      </c>
      <c r="G312" s="15" t="s">
        <v>344</v>
      </c>
      <c r="I312" s="15" t="s">
        <v>72</v>
      </c>
      <c r="K312" s="15" t="n">
        <v>188.4</v>
      </c>
      <c r="L312" s="15" t="n">
        <v>2006</v>
      </c>
      <c r="N312" s="27" t="n">
        <f aca="false">AVERAGE(R312:R313)</f>
        <v>5.0842512</v>
      </c>
      <c r="O312" s="27" t="n">
        <f aca="false">AVERAGE(S312:S313)</f>
        <v>11.202418584</v>
      </c>
      <c r="P312" s="27" t="n">
        <f aca="false">AVERAGE(T312:T313)</f>
        <v>59.0356919584407</v>
      </c>
      <c r="Q312" s="27" t="n">
        <f aca="false">AVERAGE(U312:U313)</f>
        <v>3.63533664025994</v>
      </c>
      <c r="R312" s="27" t="n">
        <v>5.50302648</v>
      </c>
      <c r="S312" s="27" t="n">
        <v>11.0806654896</v>
      </c>
      <c r="T312" s="27" t="n">
        <v>50.693183834554</v>
      </c>
      <c r="U312" s="27" t="n">
        <f aca="false">T312/(R312+S312)</f>
        <v>3.05680929961078</v>
      </c>
      <c r="V312" s="11" t="n">
        <f aca="false">S312/R312</f>
        <v>2.01355845367475</v>
      </c>
      <c r="W312" s="28" t="n">
        <f aca="false">T312/SUM(R312:T312)*100</f>
        <v>75.3500860862269</v>
      </c>
      <c r="X312" s="28" t="n">
        <f aca="false">R312/SUM(R312:T312)*100</f>
        <v>8.17967007864568</v>
      </c>
      <c r="Y312" s="28" t="n">
        <f aca="false">S312/SUM(R312:T312)*100</f>
        <v>16.4702438351274</v>
      </c>
    </row>
    <row r="313" customFormat="false" ht="12.75" hidden="false" customHeight="false" outlineLevel="0" collapsed="false">
      <c r="A313" s="15" t="n">
        <v>324</v>
      </c>
      <c r="B313" s="15" t="n">
        <v>4</v>
      </c>
      <c r="C313" s="15" t="s">
        <v>59</v>
      </c>
      <c r="D313" s="15" t="s">
        <v>56</v>
      </c>
      <c r="E313" s="15" t="n">
        <v>4</v>
      </c>
      <c r="F313" s="15" t="s">
        <v>50</v>
      </c>
      <c r="G313" s="15" t="s">
        <v>344</v>
      </c>
      <c r="I313" s="15" t="s">
        <v>72</v>
      </c>
      <c r="K313" s="15" t="n">
        <v>188.4</v>
      </c>
      <c r="L313" s="15" t="n">
        <v>2006</v>
      </c>
      <c r="N313" s="27"/>
      <c r="O313" s="27"/>
      <c r="P313" s="27"/>
      <c r="Q313" s="27"/>
      <c r="R313" s="27" t="n">
        <v>4.66547592</v>
      </c>
      <c r="S313" s="27" t="n">
        <v>11.3241716784</v>
      </c>
      <c r="T313" s="27" t="n">
        <v>67.3782000823274</v>
      </c>
      <c r="U313" s="27" t="n">
        <f aca="false">T313/(R313+S313)</f>
        <v>4.2138639809091</v>
      </c>
      <c r="V313" s="11" t="n">
        <f aca="false">S313/R313</f>
        <v>2.4272275481812</v>
      </c>
      <c r="W313" s="28" t="n">
        <f aca="false">T313/SUM(R313:T313)*100</f>
        <v>80.8203665523004</v>
      </c>
      <c r="X313" s="28" t="n">
        <f aca="false">R313/SUM(R313:T313)*100</f>
        <v>5.59625329163745</v>
      </c>
      <c r="Y313" s="28" t="n">
        <f aca="false">S313/SUM(R313:T313)*100</f>
        <v>13.5833801560621</v>
      </c>
    </row>
    <row r="314" customFormat="false" ht="12.75" hidden="false" customHeight="false" outlineLevel="0" collapsed="false">
      <c r="A314" s="15" t="n">
        <v>325</v>
      </c>
      <c r="B314" s="15" t="n">
        <v>3</v>
      </c>
      <c r="C314" s="15" t="s">
        <v>58</v>
      </c>
      <c r="D314" s="15" t="s">
        <v>56</v>
      </c>
      <c r="E314" s="15" t="n">
        <v>3</v>
      </c>
      <c r="F314" s="15" t="s">
        <v>50</v>
      </c>
      <c r="G314" s="15" t="s">
        <v>344</v>
      </c>
      <c r="I314" s="15" t="s">
        <v>69</v>
      </c>
      <c r="J314" s="15" t="n">
        <v>32.4</v>
      </c>
      <c r="K314" s="15" t="n">
        <v>136.4</v>
      </c>
      <c r="L314" s="15" t="n">
        <v>2006</v>
      </c>
      <c r="N314" s="27"/>
      <c r="O314" s="27"/>
      <c r="P314" s="27"/>
      <c r="Q314" s="27"/>
      <c r="R314" s="27" t="n">
        <v>7.06218114</v>
      </c>
      <c r="S314" s="27" t="n">
        <v>5.53055911100001</v>
      </c>
      <c r="T314" s="27" t="n">
        <v>33.8921448395782</v>
      </c>
      <c r="U314" s="27" t="n">
        <f aca="false">T314/(R314+S314)</f>
        <v>2.69140347247985</v>
      </c>
      <c r="V314" s="11" t="n">
        <f aca="false">S314/R314</f>
        <v>0.783123372420324</v>
      </c>
      <c r="W314" s="28" t="n">
        <f aca="false">T314/SUM(R314:T314)*100</f>
        <v>72.9100325267828</v>
      </c>
      <c r="X314" s="28" t="n">
        <f aca="false">R314/SUM(R314:T314)*100</f>
        <v>15.1924246477946</v>
      </c>
      <c r="Y314" s="28" t="n">
        <f aca="false">S314/SUM(R314:T314)*100</f>
        <v>11.89754282542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3</v>
      </c>
      <c r="D1" s="1" t="s">
        <v>5</v>
      </c>
      <c r="E1" s="1" t="s">
        <v>7</v>
      </c>
      <c r="F1" s="1" t="s">
        <v>9</v>
      </c>
      <c r="G1" s="1" t="s">
        <v>11</v>
      </c>
      <c r="H1" s="1" t="s">
        <v>345</v>
      </c>
      <c r="I1" s="1" t="s">
        <v>44</v>
      </c>
    </row>
    <row r="2" customFormat="false" ht="12.75" hidden="false" customHeight="false" outlineLevel="0" collapsed="false">
      <c r="A2" s="1" t="n">
        <f aca="false">IF(B2="Ha",1,IF(B2="Ca",2,IF(B2="SF",3,IF(B2="DC",4,IF(B2="Da",5,IF(B2="Si",6,IF(B2="Pa",7,IF(B2="Sq",8,9))))))))</f>
        <v>1</v>
      </c>
      <c r="B2" s="1" t="s">
        <v>48</v>
      </c>
      <c r="C2" s="1" t="s">
        <v>49</v>
      </c>
      <c r="D2" s="1" t="s">
        <v>50</v>
      </c>
      <c r="E2" s="1" t="s">
        <v>51</v>
      </c>
      <c r="F2" s="1" t="n">
        <v>1</v>
      </c>
      <c r="G2" s="1" t="s">
        <v>68</v>
      </c>
      <c r="H2" s="1" t="n">
        <v>2005</v>
      </c>
      <c r="I2" s="1" t="n">
        <v>1.07889649600798</v>
      </c>
    </row>
    <row r="3" customFormat="false" ht="12.75" hidden="false" customHeight="false" outlineLevel="0" collapsed="false">
      <c r="A3" s="1" t="n">
        <f aca="false">IF(B3="Ha",1,IF(B3="Ca",2,IF(B3="SF",3,IF(B3="DC",4,IF(B3="Da",5,IF(B3="Si",6,IF(B3="Pa",7,IF(B3="Sq",8,9))))))))</f>
        <v>1</v>
      </c>
      <c r="B3" s="1" t="s">
        <v>48</v>
      </c>
      <c r="C3" s="1" t="s">
        <v>49</v>
      </c>
      <c r="D3" s="1" t="s">
        <v>50</v>
      </c>
      <c r="E3" s="1" t="s">
        <v>51</v>
      </c>
      <c r="F3" s="1" t="n">
        <v>2</v>
      </c>
      <c r="G3" s="1" t="s">
        <v>68</v>
      </c>
      <c r="H3" s="1" t="n">
        <v>2005</v>
      </c>
      <c r="I3" s="1" t="n">
        <v>1.36450336554377</v>
      </c>
    </row>
    <row r="4" customFormat="false" ht="12.75" hidden="false" customHeight="false" outlineLevel="0" collapsed="false">
      <c r="A4" s="1" t="n">
        <f aca="false">IF(B4="Ha",1,IF(B4="Ca",2,IF(B4="SF",3,IF(B4="DC",4,IF(B4="Da",5,IF(B4="Si",6,IF(B4="Pa",7,IF(B4="Sq",8,9))))))))</f>
        <v>1</v>
      </c>
      <c r="B4" s="1" t="s">
        <v>48</v>
      </c>
      <c r="C4" s="1" t="s">
        <v>49</v>
      </c>
      <c r="D4" s="1" t="s">
        <v>50</v>
      </c>
      <c r="E4" s="1" t="s">
        <v>51</v>
      </c>
      <c r="F4" s="1" t="n">
        <v>3</v>
      </c>
      <c r="G4" s="1" t="s">
        <v>68</v>
      </c>
      <c r="H4" s="1" t="n">
        <v>2005</v>
      </c>
      <c r="I4" s="1" t="n">
        <v>1.79320119266598</v>
      </c>
    </row>
    <row r="5" customFormat="false" ht="12.75" hidden="false" customHeight="false" outlineLevel="0" collapsed="false">
      <c r="A5" s="1" t="n">
        <f aca="false">IF(B5="Ha",1,IF(B5="Ca",2,IF(B5="SF",3,IF(B5="DC",4,IF(B5="Da",5,IF(B5="Si",6,IF(B5="Pa",7,IF(B5="Sq",8,9))))))))</f>
        <v>1</v>
      </c>
      <c r="B5" s="1" t="s">
        <v>48</v>
      </c>
      <c r="C5" s="1" t="s">
        <v>49</v>
      </c>
      <c r="D5" s="1" t="s">
        <v>50</v>
      </c>
      <c r="E5" s="1" t="s">
        <v>55</v>
      </c>
      <c r="F5" s="1" t="n">
        <v>1</v>
      </c>
      <c r="G5" s="1" t="s">
        <v>68</v>
      </c>
      <c r="H5" s="1" t="n">
        <v>2005</v>
      </c>
      <c r="I5" s="1" t="n">
        <v>0.585895117540687</v>
      </c>
    </row>
    <row r="6" customFormat="false" ht="12.75" hidden="false" customHeight="false" outlineLevel="0" collapsed="false">
      <c r="A6" s="1" t="n">
        <f aca="false">IF(B6="Ha",1,IF(B6="Ca",2,IF(B6="SF",3,IF(B6="DC",4,IF(B6="Da",5,IF(B6="Si",6,IF(B6="Pa",7,IF(B6="Sq",8,9))))))))</f>
        <v>1</v>
      </c>
      <c r="B6" s="1" t="s">
        <v>48</v>
      </c>
      <c r="C6" s="1" t="s">
        <v>49</v>
      </c>
      <c r="D6" s="1" t="s">
        <v>50</v>
      </c>
      <c r="E6" s="1" t="s">
        <v>55</v>
      </c>
      <c r="F6" s="1" t="n">
        <v>2</v>
      </c>
      <c r="G6" s="1" t="s">
        <v>68</v>
      </c>
      <c r="H6" s="1" t="n">
        <v>2005</v>
      </c>
      <c r="I6" s="1" t="n">
        <v>1.34860016734455</v>
      </c>
    </row>
    <row r="7" customFormat="false" ht="12.75" hidden="false" customHeight="false" outlineLevel="0" collapsed="false">
      <c r="A7" s="1" t="n">
        <f aca="false">IF(B7="Ha",1,IF(B7="Ca",2,IF(B7="SF",3,IF(B7="DC",4,IF(B7="Da",5,IF(B7="Si",6,IF(B7="Pa",7,IF(B7="Sq",8,9))))))))</f>
        <v>1</v>
      </c>
      <c r="B7" s="1" t="s">
        <v>48</v>
      </c>
      <c r="C7" s="1" t="s">
        <v>49</v>
      </c>
      <c r="D7" s="1" t="s">
        <v>50</v>
      </c>
      <c r="E7" s="1" t="s">
        <v>55</v>
      </c>
      <c r="F7" s="1" t="n">
        <v>3</v>
      </c>
      <c r="G7" s="1" t="s">
        <v>68</v>
      </c>
      <c r="H7" s="1" t="n">
        <v>2005</v>
      </c>
      <c r="I7" s="1" t="n">
        <v>0.57612940752846</v>
      </c>
    </row>
    <row r="8" customFormat="false" ht="12.75" hidden="false" customHeight="false" outlineLevel="0" collapsed="false">
      <c r="A8" s="1" t="n">
        <f aca="false">IF(B8="Ha",1,IF(B8="Ca",2,IF(B8="SF",3,IF(B8="DC",4,IF(B8="Da",5,IF(B8="Si",6,IF(B8="Pa",7,IF(B8="Sq",8,9))))))))</f>
        <v>1</v>
      </c>
      <c r="B8" s="1" t="s">
        <v>48</v>
      </c>
      <c r="C8" s="1" t="s">
        <v>56</v>
      </c>
      <c r="D8" s="1" t="s">
        <v>50</v>
      </c>
      <c r="E8" s="1" t="s">
        <v>51</v>
      </c>
      <c r="F8" s="1" t="n">
        <v>1</v>
      </c>
      <c r="G8" s="1" t="s">
        <v>68</v>
      </c>
      <c r="H8" s="1" t="n">
        <v>2005</v>
      </c>
      <c r="I8" s="1" t="n">
        <v>0.105811811733354</v>
      </c>
    </row>
    <row r="9" customFormat="false" ht="12.75" hidden="false" customHeight="false" outlineLevel="0" collapsed="false">
      <c r="A9" s="1" t="n">
        <f aca="false">IF(B9="Ha",1,IF(B9="Ca",2,IF(B9="SF",3,IF(B9="DC",4,IF(B9="Da",5,IF(B9="Si",6,IF(B9="Pa",7,IF(B9="Sq",8,9))))))))</f>
        <v>1</v>
      </c>
      <c r="B9" s="1" t="s">
        <v>48</v>
      </c>
      <c r="C9" s="1" t="s">
        <v>56</v>
      </c>
      <c r="D9" s="1" t="s">
        <v>50</v>
      </c>
      <c r="E9" s="1" t="s">
        <v>51</v>
      </c>
      <c r="F9" s="1" t="n">
        <v>2</v>
      </c>
      <c r="G9" s="1" t="s">
        <v>68</v>
      </c>
      <c r="H9" s="1" t="n">
        <v>2005</v>
      </c>
      <c r="I9" s="1" t="n">
        <v>0.437178283531354</v>
      </c>
    </row>
    <row r="10" customFormat="false" ht="12.75" hidden="false" customHeight="false" outlineLevel="0" collapsed="false">
      <c r="A10" s="1" t="n">
        <f aca="false">IF(B10="Ha",1,IF(B10="Ca",2,IF(B10="SF",3,IF(B10="DC",4,IF(B10="Da",5,IF(B10="Si",6,IF(B10="Pa",7,IF(B10="Sq",8,9))))))))</f>
        <v>1</v>
      </c>
      <c r="B10" s="1" t="s">
        <v>48</v>
      </c>
      <c r="C10" s="1" t="s">
        <v>56</v>
      </c>
      <c r="D10" s="1" t="s">
        <v>50</v>
      </c>
      <c r="E10" s="1" t="s">
        <v>51</v>
      </c>
      <c r="F10" s="1" t="n">
        <v>3</v>
      </c>
      <c r="G10" s="1" t="s">
        <v>68</v>
      </c>
      <c r="H10" s="1" t="n">
        <v>2005</v>
      </c>
      <c r="I10" s="1" t="n">
        <v>0.382751251367576</v>
      </c>
    </row>
    <row r="11" customFormat="false" ht="12.75" hidden="false" customHeight="false" outlineLevel="0" collapsed="false">
      <c r="A11" s="1" t="n">
        <f aca="false">IF(B11="Ha",1,IF(B11="Ca",2,IF(B11="SF",3,IF(B11="DC",4,IF(B11="Da",5,IF(B11="Si",6,IF(B11="Pa",7,IF(B11="Sq",8,9))))))))</f>
        <v>1</v>
      </c>
      <c r="B11" s="1" t="s">
        <v>48</v>
      </c>
      <c r="C11" s="1" t="s">
        <v>56</v>
      </c>
      <c r="D11" s="1" t="s">
        <v>50</v>
      </c>
      <c r="E11" s="1" t="s">
        <v>55</v>
      </c>
      <c r="F11" s="1" t="n">
        <v>1</v>
      </c>
      <c r="G11" s="1" t="s">
        <v>68</v>
      </c>
      <c r="H11" s="1" t="n">
        <v>2005</v>
      </c>
      <c r="I11" s="1" t="n">
        <v>0.378982757303314</v>
      </c>
    </row>
    <row r="12" customFormat="false" ht="12.75" hidden="false" customHeight="false" outlineLevel="0" collapsed="false">
      <c r="A12" s="1" t="n">
        <f aca="false">IF(B12="Ha",1,IF(B12="Ca",2,IF(B12="SF",3,IF(B12="DC",4,IF(B12="Da",5,IF(B12="Si",6,IF(B12="Pa",7,IF(B12="Sq",8,9))))))))</f>
        <v>1</v>
      </c>
      <c r="B12" s="1" t="s">
        <v>48</v>
      </c>
      <c r="C12" s="1" t="s">
        <v>56</v>
      </c>
      <c r="D12" s="1" t="s">
        <v>50</v>
      </c>
      <c r="E12" s="1" t="s">
        <v>55</v>
      </c>
      <c r="F12" s="1" t="n">
        <v>2</v>
      </c>
      <c r="G12" s="1" t="s">
        <v>68</v>
      </c>
      <c r="H12" s="1" t="n">
        <v>2005</v>
      </c>
      <c r="I12" s="1" t="n">
        <v>0.583695370063954</v>
      </c>
    </row>
    <row r="13" customFormat="false" ht="12.75" hidden="false" customHeight="false" outlineLevel="0" collapsed="false">
      <c r="A13" s="1" t="n">
        <f aca="false">IF(B13="Ha",1,IF(B13="Ca",2,IF(B13="SF",3,IF(B13="DC",4,IF(B13="Da",5,IF(B13="Si",6,IF(B13="Pa",7,IF(B13="Sq",8,9))))))))</f>
        <v>1</v>
      </c>
      <c r="B13" s="1" t="s">
        <v>48</v>
      </c>
      <c r="C13" s="1" t="s">
        <v>56</v>
      </c>
      <c r="D13" s="1" t="s">
        <v>50</v>
      </c>
      <c r="E13" s="1" t="s">
        <v>55</v>
      </c>
      <c r="F13" s="1" t="n">
        <v>3</v>
      </c>
      <c r="G13" s="1" t="s">
        <v>68</v>
      </c>
      <c r="H13" s="1" t="n">
        <v>2005</v>
      </c>
      <c r="I13" s="1" t="n">
        <v>0.208268379372701</v>
      </c>
    </row>
    <row r="14" customFormat="false" ht="12.75" hidden="false" customHeight="false" outlineLevel="0" collapsed="false">
      <c r="A14" s="1" t="n">
        <f aca="false">IF(B14="Ha",1,IF(B14="Ca",2,IF(B14="SF",3,IF(B14="DC",4,IF(B14="Da",5,IF(B14="Si",6,IF(B14="Pa",7,IF(B14="Sq",8,9))))))))</f>
        <v>2</v>
      </c>
      <c r="B14" s="1" t="s">
        <v>57</v>
      </c>
      <c r="C14" s="1" t="s">
        <v>49</v>
      </c>
      <c r="D14" s="1" t="s">
        <v>50</v>
      </c>
      <c r="E14" s="1" t="s">
        <v>51</v>
      </c>
      <c r="F14" s="1" t="n">
        <v>1</v>
      </c>
      <c r="G14" s="1" t="s">
        <v>68</v>
      </c>
      <c r="H14" s="1" t="n">
        <v>2005</v>
      </c>
      <c r="I14" s="1" t="n">
        <v>1.78693839532872</v>
      </c>
    </row>
    <row r="15" customFormat="false" ht="12.75" hidden="false" customHeight="false" outlineLevel="0" collapsed="false">
      <c r="A15" s="1" t="n">
        <f aca="false">IF(B15="Ha",1,IF(B15="Ca",2,IF(B15="SF",3,IF(B15="DC",4,IF(B15="Da",5,IF(B15="Si",6,IF(B15="Pa",7,IF(B15="Sq",8,9))))))))</f>
        <v>2</v>
      </c>
      <c r="B15" s="1" t="s">
        <v>57</v>
      </c>
      <c r="C15" s="1" t="s">
        <v>49</v>
      </c>
      <c r="D15" s="1" t="s">
        <v>50</v>
      </c>
      <c r="E15" s="1" t="s">
        <v>51</v>
      </c>
      <c r="F15" s="1" t="n">
        <v>2</v>
      </c>
      <c r="G15" s="1" t="s">
        <v>68</v>
      </c>
      <c r="H15" s="1" t="n">
        <v>2005</v>
      </c>
      <c r="I15" s="1" t="n">
        <v>1.26230588136487</v>
      </c>
    </row>
    <row r="16" customFormat="false" ht="12.75" hidden="false" customHeight="false" outlineLevel="0" collapsed="false">
      <c r="A16" s="1" t="n">
        <f aca="false">IF(B16="Ha",1,IF(B16="Ca",2,IF(B16="SF",3,IF(B16="DC",4,IF(B16="Da",5,IF(B16="Si",6,IF(B16="Pa",7,IF(B16="Sq",8,9))))))))</f>
        <v>2</v>
      </c>
      <c r="B16" s="1" t="s">
        <v>57</v>
      </c>
      <c r="C16" s="1" t="s">
        <v>49</v>
      </c>
      <c r="D16" s="1" t="s">
        <v>50</v>
      </c>
      <c r="E16" s="1" t="s">
        <v>51</v>
      </c>
      <c r="F16" s="1" t="n">
        <v>3</v>
      </c>
      <c r="G16" s="1" t="s">
        <v>68</v>
      </c>
      <c r="H16" s="1" t="n">
        <v>2005</v>
      </c>
      <c r="I16" s="1" t="n">
        <v>0.725930187955505</v>
      </c>
    </row>
    <row r="17" customFormat="false" ht="12.75" hidden="false" customHeight="false" outlineLevel="0" collapsed="false">
      <c r="A17" s="1" t="n">
        <f aca="false">IF(B17="Ha",1,IF(B17="Ca",2,IF(B17="SF",3,IF(B17="DC",4,IF(B17="Da",5,IF(B17="Si",6,IF(B17="Pa",7,IF(B17="Sq",8,9))))))))</f>
        <v>2</v>
      </c>
      <c r="B17" s="1" t="s">
        <v>57</v>
      </c>
      <c r="C17" s="1" t="s">
        <v>49</v>
      </c>
      <c r="D17" s="1" t="s">
        <v>50</v>
      </c>
      <c r="E17" s="1" t="s">
        <v>55</v>
      </c>
      <c r="F17" s="1" t="n">
        <v>1</v>
      </c>
      <c r="G17" s="1" t="s">
        <v>68</v>
      </c>
      <c r="H17" s="1" t="n">
        <v>2005</v>
      </c>
      <c r="I17" s="1" t="n">
        <v>3.08544303797468</v>
      </c>
    </row>
    <row r="18" customFormat="false" ht="12.75" hidden="false" customHeight="false" outlineLevel="0" collapsed="false">
      <c r="A18" s="1" t="n">
        <f aca="false">IF(B18="Ha",1,IF(B18="Ca",2,IF(B18="SF",3,IF(B18="DC",4,IF(B18="Da",5,IF(B18="Si",6,IF(B18="Pa",7,IF(B18="Sq",8,9))))))))</f>
        <v>2</v>
      </c>
      <c r="B18" s="1" t="s">
        <v>57</v>
      </c>
      <c r="C18" s="1" t="s">
        <v>49</v>
      </c>
      <c r="D18" s="1" t="s">
        <v>50</v>
      </c>
      <c r="E18" s="1" t="s">
        <v>55</v>
      </c>
      <c r="F18" s="1" t="n">
        <v>2</v>
      </c>
      <c r="G18" s="1" t="s">
        <v>68</v>
      </c>
      <c r="H18" s="1" t="n">
        <v>2005</v>
      </c>
      <c r="I18" s="1" t="n">
        <v>3.63322633494087</v>
      </c>
    </row>
    <row r="19" customFormat="false" ht="12.75" hidden="false" customHeight="false" outlineLevel="0" collapsed="false">
      <c r="A19" s="1" t="n">
        <f aca="false">IF(B19="Ha",1,IF(B19="Ca",2,IF(B19="SF",3,IF(B19="DC",4,IF(B19="Da",5,IF(B19="Si",6,IF(B19="Pa",7,IF(B19="Sq",8,9))))))))</f>
        <v>2</v>
      </c>
      <c r="B19" s="1" t="s">
        <v>57</v>
      </c>
      <c r="C19" s="1" t="s">
        <v>49</v>
      </c>
      <c r="D19" s="1" t="s">
        <v>50</v>
      </c>
      <c r="E19" s="1" t="s">
        <v>55</v>
      </c>
      <c r="F19" s="1" t="n">
        <v>3</v>
      </c>
      <c r="G19" s="1" t="s">
        <v>68</v>
      </c>
      <c r="H19" s="1" t="n">
        <v>2005</v>
      </c>
      <c r="I19" s="1" t="n">
        <v>2.64948687234938</v>
      </c>
    </row>
    <row r="20" customFormat="false" ht="12.75" hidden="false" customHeight="false" outlineLevel="0" collapsed="false">
      <c r="A20" s="1" t="n">
        <f aca="false">IF(B20="Ha",1,IF(B20="Ca",2,IF(B20="SF",3,IF(B20="DC",4,IF(B20="Da",5,IF(B20="Si",6,IF(B20="Pa",7,IF(B20="Sq",8,9))))))))</f>
        <v>2</v>
      </c>
      <c r="B20" s="1" t="s">
        <v>57</v>
      </c>
      <c r="C20" s="1" t="s">
        <v>56</v>
      </c>
      <c r="D20" s="1" t="s">
        <v>50</v>
      </c>
      <c r="E20" s="1" t="s">
        <v>51</v>
      </c>
      <c r="F20" s="1" t="n">
        <v>1</v>
      </c>
      <c r="G20" s="1" t="s">
        <v>68</v>
      </c>
      <c r="H20" s="1" t="n">
        <v>2005</v>
      </c>
      <c r="I20" s="1" t="n">
        <v>1.59664778130057</v>
      </c>
    </row>
    <row r="21" customFormat="false" ht="12.75" hidden="false" customHeight="false" outlineLevel="0" collapsed="false">
      <c r="A21" s="1" t="n">
        <f aca="false">IF(B21="Ha",1,IF(B21="Ca",2,IF(B21="SF",3,IF(B21="DC",4,IF(B21="Da",5,IF(B21="Si",6,IF(B21="Pa",7,IF(B21="Sq",8,9))))))))</f>
        <v>2</v>
      </c>
      <c r="B21" s="1" t="s">
        <v>57</v>
      </c>
      <c r="C21" s="1" t="s">
        <v>56</v>
      </c>
      <c r="D21" s="1" t="s">
        <v>50</v>
      </c>
      <c r="E21" s="1" t="s">
        <v>51</v>
      </c>
      <c r="F21" s="1" t="n">
        <v>2</v>
      </c>
      <c r="G21" s="1" t="s">
        <v>68</v>
      </c>
      <c r="H21" s="1" t="n">
        <v>2005</v>
      </c>
      <c r="I21" s="1" t="n">
        <v>0.381331997728678</v>
      </c>
    </row>
    <row r="22" customFormat="false" ht="12.75" hidden="false" customHeight="false" outlineLevel="0" collapsed="false">
      <c r="A22" s="1" t="n">
        <f aca="false">IF(B22="Ha",1,IF(B22="Ca",2,IF(B22="SF",3,IF(B22="DC",4,IF(B22="Da",5,IF(B22="Si",6,IF(B22="Pa",7,IF(B22="Sq",8,9))))))))</f>
        <v>2</v>
      </c>
      <c r="B22" s="1" t="s">
        <v>57</v>
      </c>
      <c r="C22" s="1" t="s">
        <v>56</v>
      </c>
      <c r="D22" s="1" t="s">
        <v>50</v>
      </c>
      <c r="E22" s="1" t="s">
        <v>51</v>
      </c>
      <c r="F22" s="1" t="n">
        <v>3</v>
      </c>
      <c r="G22" s="1" t="s">
        <v>68</v>
      </c>
      <c r="H22" s="1" t="n">
        <v>2005</v>
      </c>
      <c r="I22" s="1" t="n">
        <v>0.465227696807706</v>
      </c>
    </row>
    <row r="23" customFormat="false" ht="12.75" hidden="false" customHeight="false" outlineLevel="0" collapsed="false">
      <c r="A23" s="1" t="n">
        <f aca="false">IF(B23="Ha",1,IF(B23="Ca",2,IF(B23="SF",3,IF(B23="DC",4,IF(B23="Da",5,IF(B23="Si",6,IF(B23="Pa",7,IF(B23="Sq",8,9))))))))</f>
        <v>2</v>
      </c>
      <c r="B23" s="1" t="s">
        <v>57</v>
      </c>
      <c r="C23" s="1" t="s">
        <v>56</v>
      </c>
      <c r="D23" s="1" t="s">
        <v>50</v>
      </c>
      <c r="E23" s="1" t="s">
        <v>55</v>
      </c>
      <c r="F23" s="1" t="n">
        <v>1</v>
      </c>
      <c r="G23" s="1" t="s">
        <v>68</v>
      </c>
      <c r="H23" s="1" t="n">
        <v>2005</v>
      </c>
      <c r="I23" s="1" t="n">
        <v>1.27083989436264</v>
      </c>
    </row>
    <row r="24" customFormat="false" ht="12.75" hidden="false" customHeight="false" outlineLevel="0" collapsed="false">
      <c r="A24" s="1" t="n">
        <f aca="false">IF(B24="Ha",1,IF(B24="Ca",2,IF(B24="SF",3,IF(B24="DC",4,IF(B24="Da",5,IF(B24="Si",6,IF(B24="Pa",7,IF(B24="Sq",8,9))))))))</f>
        <v>2</v>
      </c>
      <c r="B24" s="1" t="s">
        <v>57</v>
      </c>
      <c r="C24" s="1" t="s">
        <v>56</v>
      </c>
      <c r="D24" s="1" t="s">
        <v>50</v>
      </c>
      <c r="E24" s="1" t="s">
        <v>55</v>
      </c>
      <c r="F24" s="1" t="n">
        <v>2</v>
      </c>
      <c r="G24" s="1" t="s">
        <v>68</v>
      </c>
      <c r="H24" s="1" t="n">
        <v>2005</v>
      </c>
      <c r="I24" s="1" t="n">
        <v>0.50126582278481</v>
      </c>
    </row>
    <row r="25" customFormat="false" ht="12.75" hidden="false" customHeight="false" outlineLevel="0" collapsed="false">
      <c r="A25" s="1" t="n">
        <f aca="false">IF(B25="Ha",1,IF(B25="Ca",2,IF(B25="SF",3,IF(B25="DC",4,IF(B25="Da",5,IF(B25="Si",6,IF(B25="Pa",7,IF(B25="Sq",8,9))))))))</f>
        <v>2</v>
      </c>
      <c r="B25" s="1" t="s">
        <v>57</v>
      </c>
      <c r="C25" s="1" t="s">
        <v>56</v>
      </c>
      <c r="D25" s="1" t="s">
        <v>50</v>
      </c>
      <c r="E25" s="1" t="s">
        <v>55</v>
      </c>
      <c r="F25" s="1" t="n">
        <v>3</v>
      </c>
      <c r="G25" s="1" t="s">
        <v>68</v>
      </c>
      <c r="H25" s="1" t="n">
        <v>2005</v>
      </c>
      <c r="I25" s="1" t="n">
        <v>0.216775477150417</v>
      </c>
    </row>
    <row r="26" customFormat="false" ht="12.75" hidden="false" customHeight="false" outlineLevel="0" collapsed="false">
      <c r="A26" s="1" t="n">
        <f aca="false">IF(B26="Ha",1,IF(B26="Ca",2,IF(B26="SF",3,IF(B26="DC",4,IF(B26="Da",5,IF(B26="Si",6,IF(B26="Pa",7,IF(B26="Sq",8,9))))))))</f>
        <v>3</v>
      </c>
      <c r="B26" s="1" t="s">
        <v>58</v>
      </c>
      <c r="C26" s="1" t="s">
        <v>49</v>
      </c>
      <c r="D26" s="1" t="s">
        <v>50</v>
      </c>
      <c r="E26" s="1" t="s">
        <v>51</v>
      </c>
      <c r="F26" s="1" t="n">
        <v>1</v>
      </c>
      <c r="G26" s="1" t="s">
        <v>68</v>
      </c>
      <c r="H26" s="1" t="n">
        <v>2005</v>
      </c>
      <c r="I26" s="1" t="n">
        <v>1.24718369962951</v>
      </c>
    </row>
    <row r="27" customFormat="false" ht="12.75" hidden="false" customHeight="false" outlineLevel="0" collapsed="false">
      <c r="A27" s="1" t="n">
        <f aca="false">IF(B27="Ha",1,IF(B27="Ca",2,IF(B27="SF",3,IF(B27="DC",4,IF(B27="Da",5,IF(B27="Si",6,IF(B27="Pa",7,IF(B27="Sq",8,9))))))))</f>
        <v>3</v>
      </c>
      <c r="B27" s="1" t="s">
        <v>58</v>
      </c>
      <c r="C27" s="1" t="s">
        <v>49</v>
      </c>
      <c r="D27" s="1" t="s">
        <v>50</v>
      </c>
      <c r="E27" s="1" t="s">
        <v>51</v>
      </c>
      <c r="F27" s="1" t="n">
        <v>2</v>
      </c>
      <c r="G27" s="1" t="s">
        <v>68</v>
      </c>
      <c r="H27" s="1" t="n">
        <v>2005</v>
      </c>
      <c r="I27" s="1" t="n">
        <v>1.27952301286021</v>
      </c>
    </row>
    <row r="28" customFormat="false" ht="12.75" hidden="false" customHeight="false" outlineLevel="0" collapsed="false">
      <c r="A28" s="1" t="n">
        <f aca="false">IF(B28="Ha",1,IF(B28="Ca",2,IF(B28="SF",3,IF(B28="DC",4,IF(B28="Da",5,IF(B28="Si",6,IF(B28="Pa",7,IF(B28="Sq",8,9))))))))</f>
        <v>3</v>
      </c>
      <c r="B28" s="1" t="s">
        <v>58</v>
      </c>
      <c r="C28" s="1" t="s">
        <v>49</v>
      </c>
      <c r="D28" s="1" t="s">
        <v>50</v>
      </c>
      <c r="E28" s="1" t="s">
        <v>51</v>
      </c>
      <c r="F28" s="1" t="n">
        <v>3</v>
      </c>
      <c r="G28" s="1" t="s">
        <v>68</v>
      </c>
      <c r="H28" s="1" t="n">
        <v>2005</v>
      </c>
      <c r="I28" s="1" t="n">
        <v>1.15934475055845</v>
      </c>
    </row>
    <row r="29" customFormat="false" ht="12.75" hidden="false" customHeight="false" outlineLevel="0" collapsed="false">
      <c r="A29" s="1" t="n">
        <f aca="false">IF(B29="Ha",1,IF(B29="Ca",2,IF(B29="SF",3,IF(B29="DC",4,IF(B29="Da",5,IF(B29="Si",6,IF(B29="Pa",7,IF(B29="Sq",8,9))))))))</f>
        <v>3</v>
      </c>
      <c r="B29" s="1" t="s">
        <v>58</v>
      </c>
      <c r="C29" s="1" t="s">
        <v>49</v>
      </c>
      <c r="D29" s="1" t="s">
        <v>50</v>
      </c>
      <c r="E29" s="1" t="s">
        <v>55</v>
      </c>
      <c r="F29" s="1" t="n">
        <v>1</v>
      </c>
      <c r="G29" s="1" t="s">
        <v>68</v>
      </c>
      <c r="H29" s="1" t="n">
        <v>2005</v>
      </c>
      <c r="I29" s="1" t="n">
        <v>2.19377973246993</v>
      </c>
    </row>
    <row r="30" customFormat="false" ht="12.75" hidden="false" customHeight="false" outlineLevel="0" collapsed="false">
      <c r="A30" s="1" t="n">
        <f aca="false">IF(B30="Ha",1,IF(B30="Ca",2,IF(B30="SF",3,IF(B30="DC",4,IF(B30="Da",5,IF(B30="Si",6,IF(B30="Pa",7,IF(B30="Sq",8,9))))))))</f>
        <v>3</v>
      </c>
      <c r="B30" s="1" t="s">
        <v>58</v>
      </c>
      <c r="C30" s="1" t="s">
        <v>49</v>
      </c>
      <c r="D30" s="1" t="s">
        <v>50</v>
      </c>
      <c r="E30" s="1" t="s">
        <v>55</v>
      </c>
      <c r="F30" s="1" t="n">
        <v>2</v>
      </c>
      <c r="G30" s="1" t="s">
        <v>68</v>
      </c>
      <c r="H30" s="1" t="n">
        <v>2005</v>
      </c>
      <c r="I30" s="1" t="n">
        <v>1.37313121841954</v>
      </c>
    </row>
    <row r="31" customFormat="false" ht="12.75" hidden="false" customHeight="false" outlineLevel="0" collapsed="false">
      <c r="A31" s="1" t="n">
        <f aca="false">IF(B31="Ha",1,IF(B31="Ca",2,IF(B31="SF",3,IF(B31="DC",4,IF(B31="Da",5,IF(B31="Si",6,IF(B31="Pa",7,IF(B31="Sq",8,9))))))))</f>
        <v>3</v>
      </c>
      <c r="B31" s="1" t="s">
        <v>58</v>
      </c>
      <c r="C31" s="1" t="s">
        <v>49</v>
      </c>
      <c r="D31" s="1" t="s">
        <v>50</v>
      </c>
      <c r="E31" s="1" t="s">
        <v>55</v>
      </c>
      <c r="F31" s="1" t="n">
        <v>3</v>
      </c>
      <c r="G31" s="1" t="s">
        <v>68</v>
      </c>
      <c r="H31" s="1" t="n">
        <v>2005</v>
      </c>
      <c r="I31" s="1" t="n">
        <v>0.814462908030935</v>
      </c>
    </row>
    <row r="32" customFormat="false" ht="12.75" hidden="false" customHeight="false" outlineLevel="0" collapsed="false">
      <c r="A32" s="1" t="n">
        <f aca="false">IF(B32="Ha",1,IF(B32="Ca",2,IF(B32="SF",3,IF(B32="DC",4,IF(B32="Da",5,IF(B32="Si",6,IF(B32="Pa",7,IF(B32="Sq",8,9))))))))</f>
        <v>3</v>
      </c>
      <c r="B32" s="1" t="s">
        <v>58</v>
      </c>
      <c r="C32" s="1" t="s">
        <v>56</v>
      </c>
      <c r="D32" s="1" t="s">
        <v>50</v>
      </c>
      <c r="E32" s="1" t="s">
        <v>51</v>
      </c>
      <c r="F32" s="1" t="n">
        <v>1</v>
      </c>
      <c r="G32" s="1" t="s">
        <v>68</v>
      </c>
      <c r="H32" s="1" t="n">
        <v>2005</v>
      </c>
      <c r="I32" s="1" t="n">
        <v>0.247797084649725</v>
      </c>
    </row>
    <row r="33" customFormat="false" ht="12.75" hidden="false" customHeight="false" outlineLevel="0" collapsed="false">
      <c r="A33" s="1" t="n">
        <f aca="false">IF(B33="Ha",1,IF(B33="Ca",2,IF(B33="SF",3,IF(B33="DC",4,IF(B33="Da",5,IF(B33="Si",6,IF(B33="Pa",7,IF(B33="Sq",8,9))))))))</f>
        <v>3</v>
      </c>
      <c r="B33" s="1" t="s">
        <v>58</v>
      </c>
      <c r="C33" s="1" t="s">
        <v>56</v>
      </c>
      <c r="D33" s="1" t="s">
        <v>50</v>
      </c>
      <c r="E33" s="1" t="s">
        <v>51</v>
      </c>
      <c r="F33" s="1" t="n">
        <v>2</v>
      </c>
      <c r="G33" s="1" t="s">
        <v>68</v>
      </c>
      <c r="H33" s="1" t="n">
        <v>2005</v>
      </c>
      <c r="I33" s="1" t="n">
        <v>0.413324450366422</v>
      </c>
    </row>
    <row r="34" customFormat="false" ht="12.75" hidden="false" customHeight="false" outlineLevel="0" collapsed="false">
      <c r="A34" s="1" t="n">
        <f aca="false">IF(B34="Ha",1,IF(B34="Ca",2,IF(B34="SF",3,IF(B34="DC",4,IF(B34="Da",5,IF(B34="Si",6,IF(B34="Pa",7,IF(B34="Sq",8,9))))))))</f>
        <v>3</v>
      </c>
      <c r="B34" s="1" t="s">
        <v>58</v>
      </c>
      <c r="C34" s="1" t="s">
        <v>56</v>
      </c>
      <c r="D34" s="1" t="s">
        <v>50</v>
      </c>
      <c r="E34" s="1" t="s">
        <v>51</v>
      </c>
      <c r="F34" s="1" t="n">
        <v>3</v>
      </c>
      <c r="G34" s="1" t="s">
        <v>68</v>
      </c>
      <c r="H34" s="1" t="n">
        <v>2005</v>
      </c>
      <c r="I34" s="1" t="n">
        <v>0.372241155469004</v>
      </c>
    </row>
    <row r="35" customFormat="false" ht="12.75" hidden="false" customHeight="false" outlineLevel="0" collapsed="false">
      <c r="A35" s="1" t="n">
        <f aca="false">IF(B35="Ha",1,IF(B35="Ca",2,IF(B35="SF",3,IF(B35="DC",4,IF(B35="Da",5,IF(B35="Si",6,IF(B35="Pa",7,IF(B35="Sq",8,9))))))))</f>
        <v>3</v>
      </c>
      <c r="B35" s="1" t="s">
        <v>58</v>
      </c>
      <c r="C35" s="1" t="s">
        <v>56</v>
      </c>
      <c r="D35" s="1" t="s">
        <v>50</v>
      </c>
      <c r="E35" s="1" t="s">
        <v>55</v>
      </c>
      <c r="F35" s="1" t="n">
        <v>1</v>
      </c>
      <c r="G35" s="1" t="s">
        <v>68</v>
      </c>
      <c r="H35" s="1" t="n">
        <v>2005</v>
      </c>
      <c r="I35" s="1" t="n">
        <v>0.408063383303089</v>
      </c>
    </row>
    <row r="36" customFormat="false" ht="12.75" hidden="false" customHeight="false" outlineLevel="0" collapsed="false">
      <c r="A36" s="1" t="n">
        <f aca="false">IF(B36="Ha",1,IF(B36="Ca",2,IF(B36="SF",3,IF(B36="DC",4,IF(B36="Da",5,IF(B36="Si",6,IF(B36="Pa",7,IF(B36="Sq",8,9))))))))</f>
        <v>3</v>
      </c>
      <c r="B36" s="1" t="s">
        <v>58</v>
      </c>
      <c r="C36" s="1" t="s">
        <v>56</v>
      </c>
      <c r="D36" s="1" t="s">
        <v>50</v>
      </c>
      <c r="E36" s="1" t="s">
        <v>55</v>
      </c>
      <c r="F36" s="1" t="n">
        <v>2</v>
      </c>
      <c r="G36" s="1" t="s">
        <v>68</v>
      </c>
      <c r="H36" s="1" t="n">
        <v>2005</v>
      </c>
      <c r="I36" s="1" t="n">
        <v>0.43010752688172</v>
      </c>
    </row>
    <row r="37" customFormat="false" ht="12.75" hidden="false" customHeight="false" outlineLevel="0" collapsed="false">
      <c r="A37" s="1" t="n">
        <f aca="false">IF(B37="Ha",1,IF(B37="Ca",2,IF(B37="SF",3,IF(B37="DC",4,IF(B37="Da",5,IF(B37="Si",6,IF(B37="Pa",7,IF(B37="Sq",8,9))))))))</f>
        <v>3</v>
      </c>
      <c r="B37" s="1" t="s">
        <v>58</v>
      </c>
      <c r="C37" s="1" t="s">
        <v>56</v>
      </c>
      <c r="D37" s="1" t="s">
        <v>50</v>
      </c>
      <c r="E37" s="1" t="s">
        <v>55</v>
      </c>
      <c r="F37" s="1" t="n">
        <v>3</v>
      </c>
      <c r="G37" s="1" t="s">
        <v>68</v>
      </c>
      <c r="H37" s="1" t="n">
        <v>2005</v>
      </c>
      <c r="I37" s="1" t="n">
        <v>0.522313355722036</v>
      </c>
    </row>
    <row r="38" customFormat="false" ht="12.75" hidden="false" customHeight="false" outlineLevel="0" collapsed="false">
      <c r="A38" s="1" t="n">
        <f aca="false">IF(B38="Ha",1,IF(B38="Ca",2,IF(B38="SF",3,IF(B38="DC",4,IF(B38="Da",5,IF(B38="Si",6,IF(B38="Pa",7,IF(B38="Sq",8,9))))))))</f>
        <v>4</v>
      </c>
      <c r="B38" s="2" t="s">
        <v>59</v>
      </c>
      <c r="C38" s="2" t="s">
        <v>49</v>
      </c>
      <c r="D38" s="2" t="s">
        <v>50</v>
      </c>
      <c r="E38" s="2" t="s">
        <v>51</v>
      </c>
      <c r="F38" s="2" t="n">
        <v>1</v>
      </c>
      <c r="G38" s="2" t="s">
        <v>68</v>
      </c>
      <c r="H38" s="1" t="n">
        <v>2005</v>
      </c>
      <c r="I38" s="1" t="n">
        <v>0.175905984067571</v>
      </c>
    </row>
    <row r="39" customFormat="false" ht="12.75" hidden="false" customHeight="false" outlineLevel="0" collapsed="false">
      <c r="A39" s="1" t="n">
        <f aca="false">IF(B39="Ha",1,IF(B39="Ca",2,IF(B39="SF",3,IF(B39="DC",4,IF(B39="Da",5,IF(B39="Si",6,IF(B39="Pa",7,IF(B39="Sq",8,9))))))))</f>
        <v>4</v>
      </c>
      <c r="B39" s="1" t="s">
        <v>59</v>
      </c>
      <c r="C39" s="1" t="s">
        <v>49</v>
      </c>
      <c r="D39" s="1" t="s">
        <v>50</v>
      </c>
      <c r="E39" s="1" t="s">
        <v>51</v>
      </c>
      <c r="F39" s="1" t="n">
        <v>2</v>
      </c>
      <c r="G39" s="1" t="s">
        <v>68</v>
      </c>
      <c r="H39" s="1" t="n">
        <v>2005</v>
      </c>
      <c r="I39" s="1" t="n">
        <v>0.652541799228322</v>
      </c>
    </row>
    <row r="40" customFormat="false" ht="12.75" hidden="false" customHeight="false" outlineLevel="0" collapsed="false">
      <c r="A40" s="1" t="n">
        <f aca="false">IF(B40="Ha",1,IF(B40="Ca",2,IF(B40="SF",3,IF(B40="DC",4,IF(B40="Da",5,IF(B40="Si",6,IF(B40="Pa",7,IF(B40="Sq",8,9))))))))</f>
        <v>4</v>
      </c>
      <c r="B40" s="1" t="s">
        <v>59</v>
      </c>
      <c r="C40" s="1" t="s">
        <v>49</v>
      </c>
      <c r="D40" s="1" t="s">
        <v>50</v>
      </c>
      <c r="E40" s="1" t="s">
        <v>51</v>
      </c>
      <c r="F40" s="1" t="n">
        <v>3</v>
      </c>
      <c r="G40" s="1" t="s">
        <v>68</v>
      </c>
      <c r="H40" s="1" t="n">
        <v>2005</v>
      </c>
      <c r="I40" s="1" t="n">
        <v>0.558734416727543</v>
      </c>
    </row>
    <row r="41" customFormat="false" ht="12.75" hidden="false" customHeight="false" outlineLevel="0" collapsed="false">
      <c r="A41" s="1" t="n">
        <f aca="false">IF(B41="Ha",1,IF(B41="Ca",2,IF(B41="SF",3,IF(B41="DC",4,IF(B41="Da",5,IF(B41="Si",6,IF(B41="Pa",7,IF(B41="Sq",8,9))))))))</f>
        <v>4</v>
      </c>
      <c r="B41" s="1" t="s">
        <v>59</v>
      </c>
      <c r="C41" s="1" t="s">
        <v>49</v>
      </c>
      <c r="D41" s="1" t="s">
        <v>50</v>
      </c>
      <c r="E41" s="1" t="s">
        <v>55</v>
      </c>
      <c r="F41" s="1" t="n">
        <v>1</v>
      </c>
      <c r="G41" s="1" t="s">
        <v>68</v>
      </c>
      <c r="H41" s="1" t="n">
        <v>2005</v>
      </c>
      <c r="I41" s="1" t="n">
        <v>0.314903915588051</v>
      </c>
    </row>
    <row r="42" customFormat="false" ht="12.75" hidden="false" customHeight="false" outlineLevel="0" collapsed="false">
      <c r="A42" s="1" t="n">
        <f aca="false">IF(B42="Ha",1,IF(B42="Ca",2,IF(B42="SF",3,IF(B42="DC",4,IF(B42="Da",5,IF(B42="Si",6,IF(B42="Pa",7,IF(B42="Sq",8,9))))))))</f>
        <v>4</v>
      </c>
      <c r="B42" s="1" t="s">
        <v>59</v>
      </c>
      <c r="C42" s="1" t="s">
        <v>49</v>
      </c>
      <c r="D42" s="1" t="s">
        <v>50</v>
      </c>
      <c r="E42" s="1" t="s">
        <v>55</v>
      </c>
      <c r="F42" s="1" t="n">
        <v>2</v>
      </c>
      <c r="G42" s="1" t="s">
        <v>68</v>
      </c>
      <c r="H42" s="1" t="n">
        <v>2005</v>
      </c>
      <c r="I42" s="1" t="n">
        <v>0.0946615299944964</v>
      </c>
    </row>
    <row r="43" customFormat="false" ht="12.75" hidden="false" customHeight="false" outlineLevel="0" collapsed="false">
      <c r="A43" s="1" t="n">
        <f aca="false">IF(B43="Ha",1,IF(B43="Ca",2,IF(B43="SF",3,IF(B43="DC",4,IF(B43="Da",5,IF(B43="Si",6,IF(B43="Pa",7,IF(B43="Sq",8,9))))))))</f>
        <v>4</v>
      </c>
      <c r="B43" s="1" t="s">
        <v>59</v>
      </c>
      <c r="C43" s="1" t="s">
        <v>49</v>
      </c>
      <c r="D43" s="1" t="s">
        <v>50</v>
      </c>
      <c r="E43" s="1" t="s">
        <v>55</v>
      </c>
      <c r="F43" s="1" t="n">
        <v>3</v>
      </c>
      <c r="G43" s="1" t="s">
        <v>68</v>
      </c>
      <c r="H43" s="1" t="n">
        <v>2005</v>
      </c>
      <c r="I43" s="1" t="n">
        <v>0.0386977198896097</v>
      </c>
    </row>
    <row r="44" customFormat="false" ht="12.75" hidden="false" customHeight="false" outlineLevel="0" collapsed="false">
      <c r="A44" s="1" t="n">
        <f aca="false">IF(B44="Ha",1,IF(B44="Ca",2,IF(B44="SF",3,IF(B44="DC",4,IF(B44="Da",5,IF(B44="Si",6,IF(B44="Pa",7,IF(B44="Sq",8,9))))))))</f>
        <v>4</v>
      </c>
      <c r="B44" s="1" t="s">
        <v>59</v>
      </c>
      <c r="C44" s="1" t="s">
        <v>56</v>
      </c>
      <c r="D44" s="1" t="s">
        <v>50</v>
      </c>
      <c r="E44" s="1" t="s">
        <v>51</v>
      </c>
      <c r="F44" s="1" t="n">
        <v>1</v>
      </c>
      <c r="G44" s="1" t="s">
        <v>68</v>
      </c>
      <c r="H44" s="1" t="n">
        <v>2005</v>
      </c>
      <c r="I44" s="1" t="n">
        <v>0.623554278386017</v>
      </c>
    </row>
    <row r="45" customFormat="false" ht="12.75" hidden="false" customHeight="false" outlineLevel="0" collapsed="false">
      <c r="A45" s="1" t="n">
        <f aca="false">IF(B45="Ha",1,IF(B45="Ca",2,IF(B45="SF",3,IF(B45="DC",4,IF(B45="Da",5,IF(B45="Si",6,IF(B45="Pa",7,IF(B45="Sq",8,9))))))))</f>
        <v>4</v>
      </c>
      <c r="B45" s="1" t="s">
        <v>59</v>
      </c>
      <c r="C45" s="1" t="s">
        <v>56</v>
      </c>
      <c r="D45" s="1" t="s">
        <v>50</v>
      </c>
      <c r="E45" s="1" t="s">
        <v>51</v>
      </c>
      <c r="F45" s="1" t="n">
        <v>2</v>
      </c>
      <c r="G45" s="1" t="s">
        <v>68</v>
      </c>
      <c r="H45" s="1" t="n">
        <v>2005</v>
      </c>
      <c r="I45" s="1" t="n">
        <v>0.232155448218303</v>
      </c>
    </row>
    <row r="46" customFormat="false" ht="12.75" hidden="false" customHeight="false" outlineLevel="0" collapsed="false">
      <c r="A46" s="1" t="n">
        <f aca="false">IF(B46="Ha",1,IF(B46="Ca",2,IF(B46="SF",3,IF(B46="DC",4,IF(B46="Da",5,IF(B46="Si",6,IF(B46="Pa",7,IF(B46="Sq",8,9))))))))</f>
        <v>4</v>
      </c>
      <c r="B46" s="1" t="s">
        <v>59</v>
      </c>
      <c r="C46" s="1" t="s">
        <v>56</v>
      </c>
      <c r="D46" s="1" t="s">
        <v>50</v>
      </c>
      <c r="E46" s="1" t="s">
        <v>51</v>
      </c>
      <c r="F46" s="1" t="n">
        <v>3</v>
      </c>
      <c r="G46" s="1" t="s">
        <v>68</v>
      </c>
      <c r="H46" s="1" t="n">
        <v>2005</v>
      </c>
      <c r="I46" s="1" t="n">
        <v>0.402260084972187</v>
      </c>
    </row>
    <row r="47" customFormat="false" ht="12.75" hidden="false" customHeight="false" outlineLevel="0" collapsed="false">
      <c r="A47" s="1" t="n">
        <f aca="false">IF(B47="Ha",1,IF(B47="Ca",2,IF(B47="SF",3,IF(B47="DC",4,IF(B47="Da",5,IF(B47="Si",6,IF(B47="Pa",7,IF(B47="Sq",8,9))))))))</f>
        <v>4</v>
      </c>
      <c r="B47" s="1" t="s">
        <v>59</v>
      </c>
      <c r="C47" s="1" t="s">
        <v>56</v>
      </c>
      <c r="D47" s="1" t="s">
        <v>50</v>
      </c>
      <c r="E47" s="1" t="s">
        <v>55</v>
      </c>
      <c r="F47" s="1" t="n">
        <v>1</v>
      </c>
      <c r="G47" s="1" t="s">
        <v>68</v>
      </c>
      <c r="H47" s="1" t="n">
        <v>2005</v>
      </c>
      <c r="I47" s="1" t="n">
        <v>0.920144758131418</v>
      </c>
    </row>
    <row r="48" customFormat="false" ht="12.75" hidden="false" customHeight="false" outlineLevel="0" collapsed="false">
      <c r="A48" s="1" t="n">
        <f aca="false">IF(B48="Ha",1,IF(B48="Ca",2,IF(B48="SF",3,IF(B48="DC",4,IF(B48="Da",5,IF(B48="Si",6,IF(B48="Pa",7,IF(B48="Sq",8,9))))))))</f>
        <v>4</v>
      </c>
      <c r="B48" s="1" t="s">
        <v>59</v>
      </c>
      <c r="C48" s="1" t="s">
        <v>56</v>
      </c>
      <c r="D48" s="1" t="s">
        <v>50</v>
      </c>
      <c r="E48" s="1" t="s">
        <v>55</v>
      </c>
      <c r="F48" s="1" t="n">
        <v>2</v>
      </c>
      <c r="G48" s="1" t="s">
        <v>68</v>
      </c>
      <c r="H48" s="1" t="n">
        <v>2005</v>
      </c>
      <c r="I48" s="1" t="n">
        <v>0.364703724087323</v>
      </c>
    </row>
    <row r="49" customFormat="false" ht="12.75" hidden="false" customHeight="false" outlineLevel="0" collapsed="false">
      <c r="A49" s="1" t="n">
        <f aca="false">IF(B49="Ha",1,IF(B49="Ca",2,IF(B49="SF",3,IF(B49="DC",4,IF(B49="Da",5,IF(B49="Si",6,IF(B49="Pa",7,IF(B49="Sq",8,9))))))))</f>
        <v>4</v>
      </c>
      <c r="B49" s="1" t="s">
        <v>59</v>
      </c>
      <c r="C49" s="1" t="s">
        <v>56</v>
      </c>
      <c r="D49" s="1" t="s">
        <v>50</v>
      </c>
      <c r="E49" s="1" t="s">
        <v>55</v>
      </c>
      <c r="F49" s="1" t="n">
        <v>3</v>
      </c>
      <c r="G49" s="1" t="s">
        <v>68</v>
      </c>
      <c r="H49" s="1" t="n">
        <v>2005</v>
      </c>
      <c r="I49" s="1" t="n">
        <v>0.630012561600155</v>
      </c>
    </row>
    <row r="50" customFormat="false" ht="12.75" hidden="false" customHeight="false" outlineLevel="0" collapsed="false">
      <c r="A50" s="1" t="n">
        <f aca="false">IF(B50="Ha",1,IF(B50="Ca",2,IF(B50="SF",3,IF(B50="DC",4,IF(B50="Da",5,IF(B50="Si",6,IF(B50="Pa",7,IF(B50="Sq",8,9))))))))</f>
        <v>5</v>
      </c>
      <c r="B50" s="1" t="s">
        <v>60</v>
      </c>
      <c r="C50" s="1" t="s">
        <v>49</v>
      </c>
      <c r="D50" s="1" t="s">
        <v>61</v>
      </c>
      <c r="E50" s="1" t="s">
        <v>51</v>
      </c>
      <c r="F50" s="1" t="n">
        <v>1</v>
      </c>
      <c r="G50" s="1" t="s">
        <v>68</v>
      </c>
      <c r="H50" s="1" t="n">
        <v>2005</v>
      </c>
      <c r="I50" s="1" t="n">
        <v>0.124110301325491</v>
      </c>
    </row>
    <row r="51" customFormat="false" ht="12.75" hidden="false" customHeight="false" outlineLevel="0" collapsed="false">
      <c r="A51" s="1" t="n">
        <f aca="false">IF(B51="Ha",1,IF(B51="Ca",2,IF(B51="SF",3,IF(B51="DC",4,IF(B51="Da",5,IF(B51="Si",6,IF(B51="Pa",7,IF(B51="Sq",8,9))))))))</f>
        <v>5</v>
      </c>
      <c r="B51" s="1" t="s">
        <v>60</v>
      </c>
      <c r="C51" s="1" t="s">
        <v>49</v>
      </c>
      <c r="D51" s="1" t="s">
        <v>61</v>
      </c>
      <c r="E51" s="1" t="s">
        <v>51</v>
      </c>
      <c r="F51" s="1" t="n">
        <v>2</v>
      </c>
      <c r="G51" s="1" t="s">
        <v>68</v>
      </c>
      <c r="H51" s="1" t="n">
        <v>2005</v>
      </c>
      <c r="I51" s="1" t="n">
        <v>0.246425907990656</v>
      </c>
    </row>
    <row r="52" customFormat="false" ht="12.75" hidden="false" customHeight="false" outlineLevel="0" collapsed="false">
      <c r="A52" s="1" t="n">
        <f aca="false">IF(B52="Ha",1,IF(B52="Ca",2,IF(B52="SF",3,IF(B52="DC",4,IF(B52="Da",5,IF(B52="Si",6,IF(B52="Pa",7,IF(B52="Sq",8,9))))))))</f>
        <v>5</v>
      </c>
      <c r="B52" s="1" t="s">
        <v>60</v>
      </c>
      <c r="C52" s="1" t="s">
        <v>49</v>
      </c>
      <c r="D52" s="1" t="s">
        <v>61</v>
      </c>
      <c r="E52" s="1" t="s">
        <v>51</v>
      </c>
      <c r="F52" s="1" t="n">
        <v>3</v>
      </c>
      <c r="G52" s="1" t="s">
        <v>68</v>
      </c>
      <c r="H52" s="1" t="n">
        <v>2005</v>
      </c>
      <c r="I52" s="1" t="n">
        <v>0.188552878941697</v>
      </c>
    </row>
    <row r="53" customFormat="false" ht="12.75" hidden="false" customHeight="false" outlineLevel="0" collapsed="false">
      <c r="A53" s="1" t="n">
        <f aca="false">IF(B53="Ha",1,IF(B53="Ca",2,IF(B53="SF",3,IF(B53="DC",4,IF(B53="Da",5,IF(B53="Si",6,IF(B53="Pa",7,IF(B53="Sq",8,9))))))))</f>
        <v>5</v>
      </c>
      <c r="B53" s="1" t="s">
        <v>60</v>
      </c>
      <c r="C53" s="1" t="s">
        <v>49</v>
      </c>
      <c r="D53" s="1" t="s">
        <v>61</v>
      </c>
      <c r="E53" s="1" t="s">
        <v>55</v>
      </c>
      <c r="F53" s="1" t="n">
        <v>1</v>
      </c>
      <c r="G53" s="1" t="s">
        <v>68</v>
      </c>
      <c r="H53" s="1" t="n">
        <v>2005</v>
      </c>
      <c r="I53" s="1" t="n">
        <v>0.0838001146738411</v>
      </c>
    </row>
    <row r="54" customFormat="false" ht="12.75" hidden="false" customHeight="false" outlineLevel="0" collapsed="false">
      <c r="A54" s="1" t="n">
        <f aca="false">IF(B54="Ha",1,IF(B54="Ca",2,IF(B54="SF",3,IF(B54="DC",4,IF(B54="Da",5,IF(B54="Si",6,IF(B54="Pa",7,IF(B54="Sq",8,9))))))))</f>
        <v>5</v>
      </c>
      <c r="B54" s="1" t="s">
        <v>60</v>
      </c>
      <c r="C54" s="1" t="s">
        <v>49</v>
      </c>
      <c r="D54" s="1" t="s">
        <v>61</v>
      </c>
      <c r="E54" s="1" t="s">
        <v>55</v>
      </c>
      <c r="F54" s="1" t="n">
        <v>2</v>
      </c>
      <c r="G54" s="1" t="s">
        <v>68</v>
      </c>
      <c r="H54" s="1" t="n">
        <v>2005</v>
      </c>
      <c r="I54" s="1" t="n">
        <v>0.0668196245146202</v>
      </c>
    </row>
    <row r="55" customFormat="false" ht="12.75" hidden="false" customHeight="false" outlineLevel="0" collapsed="false">
      <c r="A55" s="1" t="n">
        <f aca="false">IF(B55="Ha",1,IF(B55="Ca",2,IF(B55="SF",3,IF(B55="DC",4,IF(B55="Da",5,IF(B55="Si",6,IF(B55="Pa",7,IF(B55="Sq",8,9))))))))</f>
        <v>5</v>
      </c>
      <c r="B55" s="1" t="s">
        <v>60</v>
      </c>
      <c r="C55" s="1" t="s">
        <v>49</v>
      </c>
      <c r="D55" s="1" t="s">
        <v>61</v>
      </c>
      <c r="E55" s="1" t="s">
        <v>55</v>
      </c>
      <c r="F55" s="1" t="n">
        <v>3</v>
      </c>
      <c r="G55" s="1" t="s">
        <v>68</v>
      </c>
      <c r="H55" s="1" t="n">
        <v>2005</v>
      </c>
      <c r="I55" s="1" t="n">
        <v>0.326392710817587</v>
      </c>
    </row>
    <row r="56" customFormat="false" ht="12.75" hidden="false" customHeight="false" outlineLevel="0" collapsed="false">
      <c r="A56" s="1" t="n">
        <f aca="false">IF(B56="Ha",1,IF(B56="Ca",2,IF(B56="SF",3,IF(B56="DC",4,IF(B56="Da",5,IF(B56="Si",6,IF(B56="Pa",7,IF(B56="Sq",8,9))))))))</f>
        <v>5</v>
      </c>
      <c r="B56" s="1" t="s">
        <v>60</v>
      </c>
      <c r="C56" s="1" t="s">
        <v>56</v>
      </c>
      <c r="D56" s="1" t="s">
        <v>61</v>
      </c>
      <c r="E56" s="1" t="s">
        <v>51</v>
      </c>
      <c r="F56" s="1" t="n">
        <v>1</v>
      </c>
      <c r="G56" s="1" t="s">
        <v>68</v>
      </c>
      <c r="H56" s="1" t="n">
        <v>2005</v>
      </c>
      <c r="I56" s="1" t="n">
        <v>0.623554278386017</v>
      </c>
    </row>
    <row r="57" customFormat="false" ht="12.75" hidden="false" customHeight="false" outlineLevel="0" collapsed="false">
      <c r="A57" s="1" t="n">
        <f aca="false">IF(B57="Ha",1,IF(B57="Ca",2,IF(B57="SF",3,IF(B57="DC",4,IF(B57="Da",5,IF(B57="Si",6,IF(B57="Pa",7,IF(B57="Sq",8,9))))))))</f>
        <v>5</v>
      </c>
      <c r="B57" s="1" t="s">
        <v>60</v>
      </c>
      <c r="C57" s="1" t="s">
        <v>56</v>
      </c>
      <c r="D57" s="1" t="s">
        <v>61</v>
      </c>
      <c r="E57" s="1" t="s">
        <v>51</v>
      </c>
      <c r="F57" s="1" t="n">
        <v>2</v>
      </c>
      <c r="G57" s="1" t="s">
        <v>68</v>
      </c>
      <c r="H57" s="1" t="n">
        <v>2005</v>
      </c>
      <c r="I57" s="1" t="n">
        <v>0.232155448218303</v>
      </c>
    </row>
    <row r="58" customFormat="false" ht="12.75" hidden="false" customHeight="false" outlineLevel="0" collapsed="false">
      <c r="A58" s="1" t="n">
        <f aca="false">IF(B58="Ha",1,IF(B58="Ca",2,IF(B58="SF",3,IF(B58="DC",4,IF(B58="Da",5,IF(B58="Si",6,IF(B58="Pa",7,IF(B58="Sq",8,9))))))))</f>
        <v>5</v>
      </c>
      <c r="B58" s="1" t="s">
        <v>60</v>
      </c>
      <c r="C58" s="1" t="s">
        <v>56</v>
      </c>
      <c r="D58" s="1" t="s">
        <v>61</v>
      </c>
      <c r="E58" s="1" t="s">
        <v>51</v>
      </c>
      <c r="F58" s="1" t="n">
        <v>3</v>
      </c>
      <c r="G58" s="1" t="s">
        <v>68</v>
      </c>
      <c r="H58" s="1" t="n">
        <v>2005</v>
      </c>
      <c r="I58" s="1" t="n">
        <v>0.402260084972187</v>
      </c>
    </row>
    <row r="59" customFormat="false" ht="12.75" hidden="false" customHeight="false" outlineLevel="0" collapsed="false">
      <c r="A59" s="1" t="n">
        <f aca="false">IF(B59="Ha",1,IF(B59="Ca",2,IF(B59="SF",3,IF(B59="DC",4,IF(B59="Da",5,IF(B59="Si",6,IF(B59="Pa",7,IF(B59="Sq",8,9))))))))</f>
        <v>5</v>
      </c>
      <c r="B59" s="1" t="s">
        <v>60</v>
      </c>
      <c r="C59" s="1" t="s">
        <v>56</v>
      </c>
      <c r="D59" s="1" t="s">
        <v>61</v>
      </c>
      <c r="E59" s="1" t="s">
        <v>55</v>
      </c>
      <c r="F59" s="1" t="n">
        <v>1</v>
      </c>
      <c r="G59" s="1" t="s">
        <v>68</v>
      </c>
      <c r="H59" s="1" t="n">
        <v>2005</v>
      </c>
      <c r="I59" s="1" t="n">
        <v>0.920144758131418</v>
      </c>
    </row>
    <row r="60" customFormat="false" ht="12.75" hidden="false" customHeight="false" outlineLevel="0" collapsed="false">
      <c r="A60" s="1" t="n">
        <f aca="false">IF(B60="Ha",1,IF(B60="Ca",2,IF(B60="SF",3,IF(B60="DC",4,IF(B60="Da",5,IF(B60="Si",6,IF(B60="Pa",7,IF(B60="Sq",8,9))))))))</f>
        <v>5</v>
      </c>
      <c r="B60" s="1" t="s">
        <v>60</v>
      </c>
      <c r="C60" s="1" t="s">
        <v>56</v>
      </c>
      <c r="D60" s="1" t="s">
        <v>61</v>
      </c>
      <c r="E60" s="1" t="s">
        <v>55</v>
      </c>
      <c r="F60" s="1" t="n">
        <v>2</v>
      </c>
      <c r="G60" s="1" t="s">
        <v>68</v>
      </c>
      <c r="H60" s="1" t="n">
        <v>2005</v>
      </c>
      <c r="I60" s="1" t="n">
        <v>0.364703724087323</v>
      </c>
    </row>
    <row r="61" customFormat="false" ht="12.75" hidden="false" customHeight="false" outlineLevel="0" collapsed="false">
      <c r="A61" s="1" t="n">
        <f aca="false">IF(B61="Ha",1,IF(B61="Ca",2,IF(B61="SF",3,IF(B61="DC",4,IF(B61="Da",5,IF(B61="Si",6,IF(B61="Pa",7,IF(B61="Sq",8,9))))))))</f>
        <v>5</v>
      </c>
      <c r="B61" s="1" t="s">
        <v>60</v>
      </c>
      <c r="C61" s="1" t="s">
        <v>56</v>
      </c>
      <c r="D61" s="1" t="s">
        <v>61</v>
      </c>
      <c r="E61" s="1" t="s">
        <v>55</v>
      </c>
      <c r="F61" s="1" t="n">
        <v>3</v>
      </c>
      <c r="G61" s="1" t="s">
        <v>68</v>
      </c>
      <c r="H61" s="1" t="n">
        <v>2005</v>
      </c>
      <c r="I61" s="1" t="n">
        <v>0.630012561600155</v>
      </c>
    </row>
    <row r="62" customFormat="false" ht="12.75" hidden="false" customHeight="false" outlineLevel="0" collapsed="false">
      <c r="A62" s="1" t="n">
        <f aca="false">IF(B62="Ha",1,IF(B62="Ca",2,IF(B62="SF",3,IF(B62="DC",4,IF(B62="Da",5,IF(B62="Si",6,IF(B62="Pa",7,IF(B62="Sq",8,9))))))))</f>
        <v>6</v>
      </c>
      <c r="B62" s="1" t="s">
        <v>62</v>
      </c>
      <c r="C62" s="1" t="s">
        <v>49</v>
      </c>
      <c r="D62" s="1" t="s">
        <v>61</v>
      </c>
      <c r="E62" s="1" t="s">
        <v>51</v>
      </c>
      <c r="F62" s="1" t="n">
        <v>1</v>
      </c>
      <c r="G62" s="1" t="s">
        <v>68</v>
      </c>
      <c r="H62" s="1" t="n">
        <v>2005</v>
      </c>
      <c r="I62" s="1" t="n">
        <v>1.66893398093311</v>
      </c>
    </row>
    <row r="63" customFormat="false" ht="12.75" hidden="false" customHeight="false" outlineLevel="0" collapsed="false">
      <c r="A63" s="1" t="n">
        <f aca="false">IF(B63="Ha",1,IF(B63="Ca",2,IF(B63="SF",3,IF(B63="DC",4,IF(B63="Da",5,IF(B63="Si",6,IF(B63="Pa",7,IF(B63="Sq",8,9))))))))</f>
        <v>6</v>
      </c>
      <c r="B63" s="1" t="s">
        <v>62</v>
      </c>
      <c r="C63" s="1" t="s">
        <v>49</v>
      </c>
      <c r="D63" s="1" t="s">
        <v>61</v>
      </c>
      <c r="E63" s="1" t="s">
        <v>51</v>
      </c>
      <c r="F63" s="1" t="n">
        <v>2</v>
      </c>
      <c r="G63" s="1" t="s">
        <v>68</v>
      </c>
      <c r="H63" s="1" t="n">
        <v>2005</v>
      </c>
      <c r="I63" s="1" t="n">
        <v>2.37832443020293</v>
      </c>
    </row>
    <row r="64" customFormat="false" ht="12.75" hidden="false" customHeight="false" outlineLevel="0" collapsed="false">
      <c r="A64" s="1" t="n">
        <f aca="false">IF(B64="Ha",1,IF(B64="Ca",2,IF(B64="SF",3,IF(B64="DC",4,IF(B64="Da",5,IF(B64="Si",6,IF(B64="Pa",7,IF(B64="Sq",8,9))))))))</f>
        <v>6</v>
      </c>
      <c r="B64" s="1" t="s">
        <v>62</v>
      </c>
      <c r="C64" s="1" t="s">
        <v>49</v>
      </c>
      <c r="D64" s="1" t="s">
        <v>61</v>
      </c>
      <c r="E64" s="1" t="s">
        <v>51</v>
      </c>
      <c r="F64" s="1" t="n">
        <v>3</v>
      </c>
      <c r="G64" s="1" t="s">
        <v>68</v>
      </c>
      <c r="H64" s="1" t="n">
        <v>2005</v>
      </c>
      <c r="I64" s="1" t="n">
        <v>1.46817509303125</v>
      </c>
    </row>
    <row r="65" customFormat="false" ht="12.75" hidden="false" customHeight="false" outlineLevel="0" collapsed="false">
      <c r="A65" s="1" t="n">
        <f aca="false">IF(B65="Ha",1,IF(B65="Ca",2,IF(B65="SF",3,IF(B65="DC",4,IF(B65="Da",5,IF(B65="Si",6,IF(B65="Pa",7,IF(B65="Sq",8,9))))))))</f>
        <v>6</v>
      </c>
      <c r="B65" s="1" t="s">
        <v>62</v>
      </c>
      <c r="C65" s="1" t="s">
        <v>49</v>
      </c>
      <c r="D65" s="1" t="s">
        <v>61</v>
      </c>
      <c r="E65" s="1" t="s">
        <v>55</v>
      </c>
      <c r="F65" s="1" t="n">
        <v>1</v>
      </c>
      <c r="G65" s="1" t="s">
        <v>68</v>
      </c>
      <c r="H65" s="1" t="n">
        <v>2005</v>
      </c>
      <c r="I65" s="1" t="n">
        <v>1.03024438878571</v>
      </c>
    </row>
    <row r="66" customFormat="false" ht="12.75" hidden="false" customHeight="false" outlineLevel="0" collapsed="false">
      <c r="A66" s="1" t="n">
        <f aca="false">IF(B66="Ha",1,IF(B66="Ca",2,IF(B66="SF",3,IF(B66="DC",4,IF(B66="Da",5,IF(B66="Si",6,IF(B66="Pa",7,IF(B66="Sq",8,9))))))))</f>
        <v>6</v>
      </c>
      <c r="B66" s="1" t="s">
        <v>62</v>
      </c>
      <c r="C66" s="1" t="s">
        <v>49</v>
      </c>
      <c r="D66" s="1" t="s">
        <v>61</v>
      </c>
      <c r="E66" s="1" t="s">
        <v>55</v>
      </c>
      <c r="F66" s="1" t="n">
        <v>2</v>
      </c>
      <c r="G66" s="1" t="s">
        <v>68</v>
      </c>
      <c r="H66" s="1" t="n">
        <v>2005</v>
      </c>
      <c r="I66" s="1" t="n">
        <v>0.615912386024404</v>
      </c>
    </row>
    <row r="67" customFormat="false" ht="12.75" hidden="false" customHeight="false" outlineLevel="0" collapsed="false">
      <c r="A67" s="1" t="n">
        <f aca="false">IF(B67="Ha",1,IF(B67="Ca",2,IF(B67="SF",3,IF(B67="DC",4,IF(B67="Da",5,IF(B67="Si",6,IF(B67="Pa",7,IF(B67="Sq",8,9))))))))</f>
        <v>6</v>
      </c>
      <c r="B67" s="1" t="s">
        <v>62</v>
      </c>
      <c r="C67" s="1" t="s">
        <v>49</v>
      </c>
      <c r="D67" s="1" t="s">
        <v>61</v>
      </c>
      <c r="E67" s="1" t="s">
        <v>55</v>
      </c>
      <c r="F67" s="1" t="n">
        <v>3</v>
      </c>
      <c r="G67" s="1" t="s">
        <v>68</v>
      </c>
      <c r="H67" s="1" t="n">
        <v>2005</v>
      </c>
      <c r="I67" s="1" t="n">
        <v>0.695854778133259</v>
      </c>
    </row>
    <row r="68" customFormat="false" ht="12.75" hidden="false" customHeight="false" outlineLevel="0" collapsed="false">
      <c r="A68" s="1" t="n">
        <f aca="false">IF(B68="Ha",1,IF(B68="Ca",2,IF(B68="SF",3,IF(B68="DC",4,IF(B68="Da",5,IF(B68="Si",6,IF(B68="Pa",7,IF(B68="Sq",8,9))))))))</f>
        <v>6</v>
      </c>
      <c r="B68" s="1" t="s">
        <v>62</v>
      </c>
      <c r="C68" s="1" t="s">
        <v>56</v>
      </c>
      <c r="D68" s="1" t="s">
        <v>61</v>
      </c>
      <c r="E68" s="1" t="s">
        <v>51</v>
      </c>
      <c r="F68" s="1" t="n">
        <v>1</v>
      </c>
      <c r="G68" s="1" t="s">
        <v>68</v>
      </c>
      <c r="H68" s="1" t="n">
        <v>2005</v>
      </c>
      <c r="I68" s="1" t="n">
        <v>0.0547857407817943</v>
      </c>
    </row>
    <row r="69" customFormat="false" ht="12.75" hidden="false" customHeight="false" outlineLevel="0" collapsed="false">
      <c r="A69" s="1" t="n">
        <f aca="false">IF(B69="Ha",1,IF(B69="Ca",2,IF(B69="SF",3,IF(B69="DC",4,IF(B69="Da",5,IF(B69="Si",6,IF(B69="Pa",7,IF(B69="Sq",8,9))))))))</f>
        <v>6</v>
      </c>
      <c r="B69" s="1" t="s">
        <v>62</v>
      </c>
      <c r="C69" s="1" t="s">
        <v>56</v>
      </c>
      <c r="D69" s="1" t="s">
        <v>61</v>
      </c>
      <c r="E69" s="1" t="s">
        <v>51</v>
      </c>
      <c r="F69" s="1" t="n">
        <v>2</v>
      </c>
      <c r="G69" s="1" t="s">
        <v>68</v>
      </c>
      <c r="H69" s="1" t="n">
        <v>2005</v>
      </c>
      <c r="I69" s="1" t="n">
        <v>0.754482349010728</v>
      </c>
    </row>
    <row r="70" customFormat="false" ht="12.75" hidden="false" customHeight="false" outlineLevel="0" collapsed="false">
      <c r="A70" s="1" t="n">
        <f aca="false">IF(B70="Ha",1,IF(B70="Ca",2,IF(B70="SF",3,IF(B70="DC",4,IF(B70="Da",5,IF(B70="Si",6,IF(B70="Pa",7,IF(B70="Sq",8,9))))))))</f>
        <v>6</v>
      </c>
      <c r="B70" s="1" t="s">
        <v>62</v>
      </c>
      <c r="C70" s="1" t="s">
        <v>56</v>
      </c>
      <c r="D70" s="1" t="s">
        <v>61</v>
      </c>
      <c r="E70" s="1" t="s">
        <v>51</v>
      </c>
      <c r="F70" s="1" t="n">
        <v>3</v>
      </c>
      <c r="G70" s="1" t="s">
        <v>68</v>
      </c>
      <c r="H70" s="1" t="n">
        <v>2005</v>
      </c>
      <c r="I70" s="1" t="n">
        <v>0.390062184431758</v>
      </c>
    </row>
    <row r="71" customFormat="false" ht="12.75" hidden="false" customHeight="false" outlineLevel="0" collapsed="false">
      <c r="A71" s="1" t="n">
        <f aca="false">IF(B71="Ha",1,IF(B71="Ca",2,IF(B71="SF",3,IF(B71="DC",4,IF(B71="Da",5,IF(B71="Si",6,IF(B71="Pa",7,IF(B71="Sq",8,9))))))))</f>
        <v>6</v>
      </c>
      <c r="B71" s="1" t="s">
        <v>62</v>
      </c>
      <c r="C71" s="1" t="s">
        <v>56</v>
      </c>
      <c r="D71" s="1" t="s">
        <v>61</v>
      </c>
      <c r="E71" s="1" t="s">
        <v>55</v>
      </c>
      <c r="F71" s="1" t="n">
        <v>1</v>
      </c>
      <c r="G71" s="1" t="s">
        <v>68</v>
      </c>
      <c r="H71" s="1" t="n">
        <v>2005</v>
      </c>
      <c r="I71" s="1" t="n">
        <v>0.386741089183592</v>
      </c>
    </row>
    <row r="72" customFormat="false" ht="12.75" hidden="false" customHeight="false" outlineLevel="0" collapsed="false">
      <c r="A72" s="1" t="n">
        <f aca="false">IF(B72="Ha",1,IF(B72="Ca",2,IF(B72="SF",3,IF(B72="DC",4,IF(B72="Da",5,IF(B72="Si",6,IF(B72="Pa",7,IF(B72="Sq",8,9))))))))</f>
        <v>6</v>
      </c>
      <c r="B72" s="1" t="s">
        <v>62</v>
      </c>
      <c r="C72" s="1" t="s">
        <v>56</v>
      </c>
      <c r="D72" s="1" t="s">
        <v>61</v>
      </c>
      <c r="E72" s="1" t="s">
        <v>55</v>
      </c>
      <c r="F72" s="1" t="n">
        <v>2</v>
      </c>
      <c r="G72" s="1" t="s">
        <v>68</v>
      </c>
      <c r="H72" s="1" t="n">
        <v>2005</v>
      </c>
      <c r="I72" s="1" t="n">
        <v>0.19576555496039</v>
      </c>
    </row>
    <row r="73" customFormat="false" ht="12.75" hidden="false" customHeight="false" outlineLevel="0" collapsed="false">
      <c r="A73" s="1" t="n">
        <f aca="false">IF(B73="Ha",1,IF(B73="Ca",2,IF(B73="SF",3,IF(B73="DC",4,IF(B73="Da",5,IF(B73="Si",6,IF(B73="Pa",7,IF(B73="Sq",8,9))))))))</f>
        <v>6</v>
      </c>
      <c r="B73" s="1" t="s">
        <v>62</v>
      </c>
      <c r="C73" s="1" t="s">
        <v>56</v>
      </c>
      <c r="D73" s="1" t="s">
        <v>61</v>
      </c>
      <c r="E73" s="1" t="s">
        <v>55</v>
      </c>
      <c r="F73" s="1" t="n">
        <v>3</v>
      </c>
      <c r="G73" s="1" t="s">
        <v>68</v>
      </c>
      <c r="H73" s="1" t="n">
        <v>2005</v>
      </c>
      <c r="I73" s="1" t="n">
        <v>0.165610292192571</v>
      </c>
    </row>
    <row r="74" customFormat="false" ht="12.75" hidden="false" customHeight="false" outlineLevel="0" collapsed="false">
      <c r="A74" s="1" t="n">
        <f aca="false">IF(B74="Ha",1,IF(B74="Ca",2,IF(B74="SF",3,IF(B74="DC",4,IF(B74="Da",5,IF(B74="Si",6,IF(B74="Pa",7,IF(B74="Sq",8,9))))))))</f>
        <v>7</v>
      </c>
      <c r="B74" s="1" t="s">
        <v>63</v>
      </c>
      <c r="C74" s="1" t="s">
        <v>49</v>
      </c>
      <c r="D74" s="1" t="s">
        <v>61</v>
      </c>
      <c r="E74" s="1" t="s">
        <v>51</v>
      </c>
      <c r="F74" s="1" t="n">
        <v>1</v>
      </c>
      <c r="G74" s="1" t="s">
        <v>68</v>
      </c>
      <c r="H74" s="1" t="n">
        <v>2005</v>
      </c>
      <c r="I74" s="1" t="n">
        <v>1.29423921467321</v>
      </c>
    </row>
    <row r="75" customFormat="false" ht="12.75" hidden="false" customHeight="false" outlineLevel="0" collapsed="false">
      <c r="A75" s="1" t="n">
        <f aca="false">IF(B75="Ha",1,IF(B75="Ca",2,IF(B75="SF",3,IF(B75="DC",4,IF(B75="Da",5,IF(B75="Si",6,IF(B75="Pa",7,IF(B75="Sq",8,9))))))))</f>
        <v>7</v>
      </c>
      <c r="B75" s="1" t="s">
        <v>63</v>
      </c>
      <c r="C75" s="1" t="s">
        <v>49</v>
      </c>
      <c r="D75" s="1" t="s">
        <v>61</v>
      </c>
      <c r="E75" s="1" t="s">
        <v>51</v>
      </c>
      <c r="F75" s="1" t="n">
        <v>2</v>
      </c>
      <c r="G75" s="1" t="s">
        <v>68</v>
      </c>
      <c r="H75" s="1" t="n">
        <v>2005</v>
      </c>
      <c r="I75" s="1" t="n">
        <v>0.348380416797783</v>
      </c>
    </row>
    <row r="76" customFormat="false" ht="12.75" hidden="false" customHeight="false" outlineLevel="0" collapsed="false">
      <c r="A76" s="1" t="n">
        <f aca="false">IF(B76="Ha",1,IF(B76="Ca",2,IF(B76="SF",3,IF(B76="DC",4,IF(B76="Da",5,IF(B76="Si",6,IF(B76="Pa",7,IF(B76="Sq",8,9))))))))</f>
        <v>7</v>
      </c>
      <c r="B76" s="1" t="s">
        <v>63</v>
      </c>
      <c r="C76" s="1" t="s">
        <v>49</v>
      </c>
      <c r="D76" s="1" t="s">
        <v>61</v>
      </c>
      <c r="E76" s="1" t="s">
        <v>51</v>
      </c>
      <c r="F76" s="1" t="n">
        <v>3</v>
      </c>
      <c r="G76" s="1" t="s">
        <v>68</v>
      </c>
      <c r="H76" s="1" t="n">
        <v>2005</v>
      </c>
      <c r="I76" s="1" t="n">
        <v>0.155696596500766</v>
      </c>
    </row>
    <row r="77" customFormat="false" ht="12.75" hidden="false" customHeight="false" outlineLevel="0" collapsed="false">
      <c r="A77" s="1" t="n">
        <f aca="false">IF(B77="Ha",1,IF(B77="Ca",2,IF(B77="SF",3,IF(B77="DC",4,IF(B77="Da",5,IF(B77="Si",6,IF(B77="Pa",7,IF(B77="Sq",8,9))))))))</f>
        <v>7</v>
      </c>
      <c r="B77" s="1" t="s">
        <v>63</v>
      </c>
      <c r="C77" s="1" t="s">
        <v>49</v>
      </c>
      <c r="D77" s="1" t="s">
        <v>61</v>
      </c>
      <c r="E77" s="1" t="s">
        <v>55</v>
      </c>
      <c r="F77" s="1" t="n">
        <v>1</v>
      </c>
      <c r="G77" s="1" t="s">
        <v>68</v>
      </c>
      <c r="H77" s="1" t="n">
        <v>2005</v>
      </c>
      <c r="I77" s="1" t="n">
        <v>0.457802948260455</v>
      </c>
    </row>
    <row r="78" customFormat="false" ht="12.75" hidden="false" customHeight="false" outlineLevel="0" collapsed="false">
      <c r="A78" s="1" t="n">
        <f aca="false">IF(B78="Ha",1,IF(B78="Ca",2,IF(B78="SF",3,IF(B78="DC",4,IF(B78="Da",5,IF(B78="Si",6,IF(B78="Pa",7,IF(B78="Sq",8,9))))))))</f>
        <v>7</v>
      </c>
      <c r="B78" s="1" t="s">
        <v>63</v>
      </c>
      <c r="C78" s="1" t="s">
        <v>49</v>
      </c>
      <c r="D78" s="1" t="s">
        <v>61</v>
      </c>
      <c r="E78" s="1" t="s">
        <v>55</v>
      </c>
      <c r="F78" s="1" t="n">
        <v>2</v>
      </c>
      <c r="G78" s="1" t="s">
        <v>68</v>
      </c>
      <c r="H78" s="1" t="n">
        <v>2005</v>
      </c>
      <c r="I78" s="1" t="n">
        <v>0.239107441400252</v>
      </c>
    </row>
    <row r="79" customFormat="false" ht="12.75" hidden="false" customHeight="false" outlineLevel="0" collapsed="false">
      <c r="A79" s="1" t="n">
        <f aca="false">IF(B79="Ha",1,IF(B79="Ca",2,IF(B79="SF",3,IF(B79="DC",4,IF(B79="Da",5,IF(B79="Si",6,IF(B79="Pa",7,IF(B79="Sq",8,9))))))))</f>
        <v>7</v>
      </c>
      <c r="B79" s="1" t="s">
        <v>63</v>
      </c>
      <c r="C79" s="1" t="s">
        <v>49</v>
      </c>
      <c r="D79" s="1" t="s">
        <v>61</v>
      </c>
      <c r="E79" s="1" t="s">
        <v>55</v>
      </c>
      <c r="F79" s="1" t="n">
        <v>3</v>
      </c>
      <c r="G79" s="1" t="s">
        <v>68</v>
      </c>
      <c r="H79" s="1" t="n">
        <v>2005</v>
      </c>
      <c r="I79" s="1" t="n">
        <v>0.169928990429145</v>
      </c>
    </row>
    <row r="80" customFormat="false" ht="12.75" hidden="false" customHeight="false" outlineLevel="0" collapsed="false">
      <c r="A80" s="1" t="n">
        <f aca="false">IF(B80="Ha",1,IF(B80="Ca",2,IF(B80="SF",3,IF(B80="DC",4,IF(B80="Da",5,IF(B80="Si",6,IF(B80="Pa",7,IF(B80="Sq",8,9))))))))</f>
        <v>7</v>
      </c>
      <c r="B80" s="1" t="s">
        <v>63</v>
      </c>
      <c r="C80" s="1" t="s">
        <v>56</v>
      </c>
      <c r="D80" s="1" t="s">
        <v>61</v>
      </c>
      <c r="E80" s="1" t="s">
        <v>51</v>
      </c>
      <c r="F80" s="1" t="n">
        <v>1</v>
      </c>
      <c r="G80" s="1" t="s">
        <v>68</v>
      </c>
      <c r="H80" s="1" t="n">
        <v>2005</v>
      </c>
      <c r="I80" s="1" t="n">
        <v>0.344566033564696</v>
      </c>
    </row>
    <row r="81" customFormat="false" ht="12.75" hidden="false" customHeight="false" outlineLevel="0" collapsed="false">
      <c r="A81" s="1" t="n">
        <f aca="false">IF(B81="Ha",1,IF(B81="Ca",2,IF(B81="SF",3,IF(B81="DC",4,IF(B81="Da",5,IF(B81="Si",6,IF(B81="Pa",7,IF(B81="Sq",8,9))))))))</f>
        <v>7</v>
      </c>
      <c r="B81" s="1" t="s">
        <v>63</v>
      </c>
      <c r="C81" s="1" t="s">
        <v>56</v>
      </c>
      <c r="D81" s="1" t="s">
        <v>61</v>
      </c>
      <c r="E81" s="1" t="s">
        <v>51</v>
      </c>
      <c r="F81" s="1" t="n">
        <v>2</v>
      </c>
      <c r="G81" s="1" t="s">
        <v>68</v>
      </c>
      <c r="H81" s="1" t="n">
        <v>2005</v>
      </c>
      <c r="I81" s="1" t="n">
        <v>0.719057872802069</v>
      </c>
    </row>
    <row r="82" customFormat="false" ht="12.75" hidden="false" customHeight="false" outlineLevel="0" collapsed="false">
      <c r="A82" s="1" t="n">
        <f aca="false">IF(B82="Ha",1,IF(B82="Ca",2,IF(B82="SF",3,IF(B82="DC",4,IF(B82="Da",5,IF(B82="Si",6,IF(B82="Pa",7,IF(B82="Sq",8,9))))))))</f>
        <v>7</v>
      </c>
      <c r="B82" s="1" t="s">
        <v>63</v>
      </c>
      <c r="C82" s="1" t="s">
        <v>56</v>
      </c>
      <c r="D82" s="1" t="s">
        <v>61</v>
      </c>
      <c r="E82" s="1" t="s">
        <v>51</v>
      </c>
      <c r="F82" s="1" t="n">
        <v>3</v>
      </c>
      <c r="G82" s="1" t="s">
        <v>68</v>
      </c>
      <c r="H82" s="1" t="n">
        <v>2005</v>
      </c>
      <c r="I82" s="1" t="n">
        <v>1.11458749557075</v>
      </c>
    </row>
    <row r="83" customFormat="false" ht="12.75" hidden="false" customHeight="false" outlineLevel="0" collapsed="false">
      <c r="A83" s="1" t="n">
        <f aca="false">IF(B83="Ha",1,IF(B83="Ca",2,IF(B83="SF",3,IF(B83="DC",4,IF(B83="Da",5,IF(B83="Si",6,IF(B83="Pa",7,IF(B83="Sq",8,9))))))))</f>
        <v>7</v>
      </c>
      <c r="B83" s="1" t="s">
        <v>63</v>
      </c>
      <c r="C83" s="1" t="s">
        <v>56</v>
      </c>
      <c r="D83" s="1" t="s">
        <v>61</v>
      </c>
      <c r="E83" s="1" t="s">
        <v>55</v>
      </c>
      <c r="F83" s="1" t="n">
        <v>1</v>
      </c>
      <c r="G83" s="1" t="s">
        <v>68</v>
      </c>
      <c r="H83" s="1" t="n">
        <v>2005</v>
      </c>
      <c r="I83" s="1" t="n">
        <v>0.290814670561506</v>
      </c>
    </row>
    <row r="84" customFormat="false" ht="12.75" hidden="false" customHeight="false" outlineLevel="0" collapsed="false">
      <c r="A84" s="1" t="n">
        <f aca="false">IF(B84="Ha",1,IF(B84="Ca",2,IF(B84="SF",3,IF(B84="DC",4,IF(B84="Da",5,IF(B84="Si",6,IF(B84="Pa",7,IF(B84="Sq",8,9))))))))</f>
        <v>7</v>
      </c>
      <c r="B84" s="1" t="s">
        <v>63</v>
      </c>
      <c r="C84" s="1" t="s">
        <v>56</v>
      </c>
      <c r="D84" s="1" t="s">
        <v>61</v>
      </c>
      <c r="E84" s="1" t="s">
        <v>55</v>
      </c>
      <c r="F84" s="1" t="n">
        <v>2</v>
      </c>
      <c r="G84" s="1" t="s">
        <v>68</v>
      </c>
      <c r="H84" s="1" t="n">
        <v>2005</v>
      </c>
      <c r="I84" s="1" t="n">
        <v>1.19007247832236</v>
      </c>
    </row>
    <row r="85" customFormat="false" ht="12.75" hidden="false" customHeight="false" outlineLevel="0" collapsed="false">
      <c r="A85" s="1" t="n">
        <f aca="false">IF(B85="Ha",1,IF(B85="Ca",2,IF(B85="SF",3,IF(B85="DC",4,IF(B85="Da",5,IF(B85="Si",6,IF(B85="Pa",7,IF(B85="Sq",8,9))))))))</f>
        <v>7</v>
      </c>
      <c r="B85" s="1" t="s">
        <v>63</v>
      </c>
      <c r="C85" s="1" t="s">
        <v>56</v>
      </c>
      <c r="D85" s="1" t="s">
        <v>61</v>
      </c>
      <c r="E85" s="1" t="s">
        <v>55</v>
      </c>
      <c r="F85" s="1" t="n">
        <v>3</v>
      </c>
      <c r="G85" s="1" t="s">
        <v>68</v>
      </c>
      <c r="H85" s="1" t="n">
        <v>2005</v>
      </c>
      <c r="I85" s="1" t="n">
        <v>0.55382708350905</v>
      </c>
    </row>
    <row r="86" customFormat="false" ht="12.75" hidden="false" customHeight="false" outlineLevel="0" collapsed="false">
      <c r="B86" s="1" t="s">
        <v>48</v>
      </c>
      <c r="C86" s="1" t="s">
        <v>49</v>
      </c>
      <c r="D86" s="1" t="s">
        <v>50</v>
      </c>
      <c r="E86" s="1" t="s">
        <v>51</v>
      </c>
      <c r="F86" s="1" t="n">
        <v>1</v>
      </c>
      <c r="G86" s="1" t="s">
        <v>68</v>
      </c>
      <c r="H86" s="1" t="n">
        <v>2006</v>
      </c>
      <c r="I86" s="1" t="n">
        <v>0.527707945952427</v>
      </c>
    </row>
    <row r="87" customFormat="false" ht="12.75" hidden="false" customHeight="false" outlineLevel="0" collapsed="false">
      <c r="B87" s="1" t="s">
        <v>48</v>
      </c>
      <c r="C87" s="1" t="s">
        <v>49</v>
      </c>
      <c r="D87" s="1" t="s">
        <v>50</v>
      </c>
      <c r="E87" s="1" t="s">
        <v>51</v>
      </c>
      <c r="F87" s="1" t="n">
        <v>2</v>
      </c>
      <c r="G87" s="1" t="s">
        <v>68</v>
      </c>
      <c r="H87" s="1" t="n">
        <v>2006</v>
      </c>
      <c r="I87" s="1" t="n">
        <v>0.458185339804983</v>
      </c>
    </row>
    <row r="88" customFormat="false" ht="12.75" hidden="false" customHeight="false" outlineLevel="0" collapsed="false">
      <c r="B88" s="1" t="s">
        <v>48</v>
      </c>
      <c r="C88" s="1" t="s">
        <v>49</v>
      </c>
      <c r="D88" s="1" t="s">
        <v>50</v>
      </c>
      <c r="E88" s="1" t="s">
        <v>51</v>
      </c>
      <c r="F88" s="1" t="n">
        <v>3</v>
      </c>
      <c r="G88" s="1" t="s">
        <v>68</v>
      </c>
      <c r="H88" s="1" t="n">
        <v>2006</v>
      </c>
      <c r="I88" s="1" t="n">
        <v>0.548125780017059</v>
      </c>
    </row>
    <row r="89" customFormat="false" ht="12.75" hidden="false" customHeight="false" outlineLevel="0" collapsed="false">
      <c r="B89" s="1" t="s">
        <v>48</v>
      </c>
      <c r="C89" s="1" t="s">
        <v>49</v>
      </c>
      <c r="D89" s="1" t="s">
        <v>50</v>
      </c>
      <c r="E89" s="1" t="s">
        <v>55</v>
      </c>
      <c r="F89" s="1" t="n">
        <v>1</v>
      </c>
      <c r="G89" s="1" t="s">
        <v>68</v>
      </c>
      <c r="H89" s="1" t="n">
        <v>2006</v>
      </c>
      <c r="I89" s="1" t="n">
        <v>0.441473976403608</v>
      </c>
    </row>
    <row r="90" customFormat="false" ht="12.75" hidden="false" customHeight="false" outlineLevel="0" collapsed="false">
      <c r="B90" s="1" t="s">
        <v>48</v>
      </c>
      <c r="C90" s="1" t="s">
        <v>49</v>
      </c>
      <c r="D90" s="1" t="s">
        <v>50</v>
      </c>
      <c r="E90" s="1" t="s">
        <v>55</v>
      </c>
      <c r="F90" s="1" t="n">
        <v>2</v>
      </c>
      <c r="G90" s="1" t="s">
        <v>68</v>
      </c>
      <c r="H90" s="1" t="n">
        <v>2006</v>
      </c>
      <c r="I90" s="1" t="n">
        <v>0.201501938384255</v>
      </c>
    </row>
    <row r="91" customFormat="false" ht="12.75" hidden="false" customHeight="false" outlineLevel="0" collapsed="false">
      <c r="B91" s="1" t="s">
        <v>48</v>
      </c>
      <c r="C91" s="1" t="s">
        <v>49</v>
      </c>
      <c r="D91" s="1" t="s">
        <v>50</v>
      </c>
      <c r="E91" s="1" t="s">
        <v>55</v>
      </c>
      <c r="F91" s="1" t="n">
        <v>3</v>
      </c>
      <c r="G91" s="1" t="s">
        <v>68</v>
      </c>
      <c r="H91" s="1" t="n">
        <v>2006</v>
      </c>
      <c r="I91" s="1" t="n">
        <v>0.535643438706911</v>
      </c>
    </row>
    <row r="92" customFormat="false" ht="12.75" hidden="false" customHeight="false" outlineLevel="0" collapsed="false">
      <c r="B92" s="1" t="s">
        <v>48</v>
      </c>
      <c r="C92" s="1" t="s">
        <v>56</v>
      </c>
      <c r="D92" s="1" t="s">
        <v>50</v>
      </c>
      <c r="E92" s="1" t="s">
        <v>51</v>
      </c>
      <c r="F92" s="1" t="n">
        <v>1</v>
      </c>
      <c r="G92" s="1" t="s">
        <v>68</v>
      </c>
      <c r="H92" s="1" t="n">
        <v>2006</v>
      </c>
      <c r="I92" s="1" t="n">
        <v>0.378874784492528</v>
      </c>
    </row>
    <row r="93" customFormat="false" ht="12.75" hidden="false" customHeight="false" outlineLevel="0" collapsed="false">
      <c r="B93" s="1" t="s">
        <v>48</v>
      </c>
      <c r="C93" s="1" t="s">
        <v>56</v>
      </c>
      <c r="D93" s="1" t="s">
        <v>50</v>
      </c>
      <c r="E93" s="1" t="s">
        <v>51</v>
      </c>
      <c r="F93" s="1" t="n">
        <v>2</v>
      </c>
      <c r="G93" s="1" t="s">
        <v>68</v>
      </c>
      <c r="H93" s="1" t="n">
        <v>2006</v>
      </c>
      <c r="I93" s="1" t="n">
        <v>0.683091620569103</v>
      </c>
    </row>
    <row r="94" customFormat="false" ht="12.75" hidden="false" customHeight="false" outlineLevel="0" collapsed="false">
      <c r="B94" s="1" t="s">
        <v>48</v>
      </c>
      <c r="C94" s="1" t="s">
        <v>56</v>
      </c>
      <c r="D94" s="1" t="s">
        <v>50</v>
      </c>
      <c r="E94" s="1" t="s">
        <v>51</v>
      </c>
      <c r="F94" s="1" t="n">
        <v>3</v>
      </c>
      <c r="G94" s="1" t="s">
        <v>68</v>
      </c>
      <c r="H94" s="1" t="n">
        <v>2006</v>
      </c>
      <c r="I94" s="1" t="n">
        <v>0.341778542107979</v>
      </c>
    </row>
    <row r="95" customFormat="false" ht="12.75" hidden="false" customHeight="false" outlineLevel="0" collapsed="false">
      <c r="B95" s="1" t="s">
        <v>48</v>
      </c>
      <c r="C95" s="1" t="s">
        <v>56</v>
      </c>
      <c r="D95" s="1" t="s">
        <v>50</v>
      </c>
      <c r="E95" s="1" t="s">
        <v>55</v>
      </c>
      <c r="F95" s="1" t="n">
        <v>1</v>
      </c>
      <c r="G95" s="1" t="s">
        <v>68</v>
      </c>
      <c r="H95" s="1" t="n">
        <v>2006</v>
      </c>
      <c r="I95" s="1" t="n">
        <v>0.31766738953646</v>
      </c>
    </row>
    <row r="96" customFormat="false" ht="12.75" hidden="false" customHeight="false" outlineLevel="0" collapsed="false">
      <c r="B96" s="1" t="s">
        <v>48</v>
      </c>
      <c r="C96" s="1" t="s">
        <v>56</v>
      </c>
      <c r="D96" s="1" t="s">
        <v>50</v>
      </c>
      <c r="E96" s="1" t="s">
        <v>55</v>
      </c>
      <c r="F96" s="1" t="n">
        <v>2</v>
      </c>
      <c r="G96" s="1" t="s">
        <v>68</v>
      </c>
      <c r="H96" s="1" t="n">
        <v>2006</v>
      </c>
      <c r="I96" s="1" t="n">
        <v>0.282263004118701</v>
      </c>
    </row>
    <row r="97" customFormat="false" ht="12.75" hidden="false" customHeight="false" outlineLevel="0" collapsed="false">
      <c r="B97" s="1" t="s">
        <v>48</v>
      </c>
      <c r="C97" s="1" t="s">
        <v>56</v>
      </c>
      <c r="D97" s="1" t="s">
        <v>50</v>
      </c>
      <c r="E97" s="1" t="s">
        <v>55</v>
      </c>
      <c r="F97" s="1" t="n">
        <v>3</v>
      </c>
      <c r="G97" s="1" t="s">
        <v>68</v>
      </c>
      <c r="H97" s="1" t="n">
        <v>2006</v>
      </c>
      <c r="I97" s="1" t="n">
        <v>0.129705627837858</v>
      </c>
    </row>
    <row r="98" customFormat="false" ht="12.75" hidden="false" customHeight="false" outlineLevel="0" collapsed="false">
      <c r="B98" s="1" t="s">
        <v>57</v>
      </c>
      <c r="C98" s="1" t="s">
        <v>49</v>
      </c>
      <c r="D98" s="1" t="s">
        <v>50</v>
      </c>
      <c r="E98" s="1" t="s">
        <v>51</v>
      </c>
      <c r="F98" s="1" t="n">
        <v>1</v>
      </c>
      <c r="G98" s="1" t="s">
        <v>68</v>
      </c>
      <c r="H98" s="1" t="n">
        <v>2006</v>
      </c>
      <c r="I98" s="1" t="n">
        <v>0.962807619180925</v>
      </c>
    </row>
    <row r="99" customFormat="false" ht="12.75" hidden="false" customHeight="false" outlineLevel="0" collapsed="false">
      <c r="B99" s="1" t="s">
        <v>57</v>
      </c>
      <c r="C99" s="1" t="s">
        <v>49</v>
      </c>
      <c r="D99" s="1" t="s">
        <v>50</v>
      </c>
      <c r="E99" s="1" t="s">
        <v>51</v>
      </c>
      <c r="F99" s="1" t="n">
        <v>2</v>
      </c>
      <c r="G99" s="1" t="s">
        <v>68</v>
      </c>
      <c r="H99" s="1" t="n">
        <v>2006</v>
      </c>
      <c r="I99" s="1" t="n">
        <v>0.543132872561259</v>
      </c>
    </row>
    <row r="100" customFormat="false" ht="12.75" hidden="false" customHeight="false" outlineLevel="0" collapsed="false">
      <c r="B100" s="1" t="s">
        <v>57</v>
      </c>
      <c r="C100" s="1" t="s">
        <v>49</v>
      </c>
      <c r="D100" s="1" t="s">
        <v>50</v>
      </c>
      <c r="E100" s="1" t="s">
        <v>51</v>
      </c>
      <c r="F100" s="1" t="n">
        <v>3</v>
      </c>
      <c r="G100" s="1" t="s">
        <v>68</v>
      </c>
      <c r="H100" s="1" t="n">
        <v>2006</v>
      </c>
      <c r="I100" s="1" t="n">
        <v>0.850654764584405</v>
      </c>
    </row>
    <row r="101" customFormat="false" ht="12.75" hidden="false" customHeight="false" outlineLevel="0" collapsed="false">
      <c r="B101" s="1" t="s">
        <v>57</v>
      </c>
      <c r="C101" s="1" t="s">
        <v>49</v>
      </c>
      <c r="D101" s="1" t="s">
        <v>50</v>
      </c>
      <c r="E101" s="1" t="s">
        <v>55</v>
      </c>
      <c r="F101" s="1" t="n">
        <v>1</v>
      </c>
      <c r="G101" s="1" t="s">
        <v>68</v>
      </c>
      <c r="H101" s="1" t="n">
        <v>2006</v>
      </c>
      <c r="I101" s="1" t="n">
        <v>1.44805647651948</v>
      </c>
    </row>
    <row r="102" customFormat="false" ht="12.75" hidden="false" customHeight="false" outlineLevel="0" collapsed="false">
      <c r="B102" s="1" t="s">
        <v>57</v>
      </c>
      <c r="C102" s="1" t="s">
        <v>49</v>
      </c>
      <c r="D102" s="1" t="s">
        <v>50</v>
      </c>
      <c r="E102" s="1" t="s">
        <v>55</v>
      </c>
      <c r="F102" s="1" t="n">
        <v>2</v>
      </c>
      <c r="G102" s="1" t="s">
        <v>68</v>
      </c>
      <c r="H102" s="1" t="n">
        <v>2006</v>
      </c>
      <c r="I102" s="1" t="n">
        <v>0.900472139389931</v>
      </c>
    </row>
    <row r="103" customFormat="false" ht="12.75" hidden="false" customHeight="false" outlineLevel="0" collapsed="false">
      <c r="B103" s="1" t="s">
        <v>57</v>
      </c>
      <c r="C103" s="1" t="s">
        <v>49</v>
      </c>
      <c r="D103" s="1" t="s">
        <v>50</v>
      </c>
      <c r="E103" s="1" t="s">
        <v>55</v>
      </c>
      <c r="F103" s="1" t="n">
        <v>3</v>
      </c>
      <c r="G103" s="1" t="s">
        <v>68</v>
      </c>
      <c r="H103" s="1" t="n">
        <v>2006</v>
      </c>
      <c r="I103" s="1" t="n">
        <v>1.22613894246529</v>
      </c>
    </row>
    <row r="104" customFormat="false" ht="12.75" hidden="false" customHeight="false" outlineLevel="0" collapsed="false">
      <c r="B104" s="1" t="s">
        <v>57</v>
      </c>
      <c r="C104" s="1" t="s">
        <v>56</v>
      </c>
      <c r="D104" s="1" t="s">
        <v>50</v>
      </c>
      <c r="E104" s="1" t="s">
        <v>51</v>
      </c>
      <c r="F104" s="1" t="n">
        <v>1</v>
      </c>
      <c r="G104" s="1" t="s">
        <v>68</v>
      </c>
      <c r="H104" s="1" t="n">
        <v>2006</v>
      </c>
      <c r="I104" s="1" t="n">
        <v>1.16735462998756</v>
      </c>
    </row>
    <row r="105" customFormat="false" ht="12.75" hidden="false" customHeight="false" outlineLevel="0" collapsed="false">
      <c r="B105" s="1" t="s">
        <v>57</v>
      </c>
      <c r="C105" s="1" t="s">
        <v>56</v>
      </c>
      <c r="D105" s="1" t="s">
        <v>50</v>
      </c>
      <c r="E105" s="1" t="s">
        <v>51</v>
      </c>
      <c r="F105" s="1" t="n">
        <v>2</v>
      </c>
      <c r="G105" s="1" t="s">
        <v>68</v>
      </c>
      <c r="H105" s="1" t="n">
        <v>2006</v>
      </c>
      <c r="I105" s="1" t="n">
        <v>0.490786876829754</v>
      </c>
    </row>
    <row r="106" customFormat="false" ht="12.75" hidden="false" customHeight="false" outlineLevel="0" collapsed="false">
      <c r="B106" s="1" t="s">
        <v>57</v>
      </c>
      <c r="C106" s="1" t="s">
        <v>56</v>
      </c>
      <c r="D106" s="1" t="s">
        <v>50</v>
      </c>
      <c r="E106" s="1" t="s">
        <v>51</v>
      </c>
      <c r="F106" s="1" t="n">
        <v>3</v>
      </c>
      <c r="G106" s="1" t="s">
        <v>68</v>
      </c>
      <c r="H106" s="1" t="n">
        <v>2006</v>
      </c>
      <c r="I106" s="1" t="n">
        <v>0.584908279497433</v>
      </c>
    </row>
    <row r="107" customFormat="false" ht="12.75" hidden="false" customHeight="false" outlineLevel="0" collapsed="false">
      <c r="B107" s="1" t="s">
        <v>57</v>
      </c>
      <c r="C107" s="1" t="s">
        <v>56</v>
      </c>
      <c r="D107" s="1" t="s">
        <v>50</v>
      </c>
      <c r="E107" s="1" t="s">
        <v>55</v>
      </c>
      <c r="F107" s="1" t="n">
        <v>1</v>
      </c>
      <c r="G107" s="1" t="s">
        <v>68</v>
      </c>
      <c r="H107" s="1" t="n">
        <v>2006</v>
      </c>
      <c r="I107" s="1" t="n">
        <v>3.69261004389552</v>
      </c>
    </row>
    <row r="108" customFormat="false" ht="12.75" hidden="false" customHeight="false" outlineLevel="0" collapsed="false">
      <c r="B108" s="1" t="s">
        <v>57</v>
      </c>
      <c r="C108" s="1" t="s">
        <v>56</v>
      </c>
      <c r="D108" s="1" t="s">
        <v>50</v>
      </c>
      <c r="E108" s="1" t="s">
        <v>55</v>
      </c>
      <c r="F108" s="1" t="n">
        <v>2</v>
      </c>
      <c r="G108" s="1" t="s">
        <v>68</v>
      </c>
      <c r="H108" s="1" t="n">
        <v>2006</v>
      </c>
      <c r="I108" s="1" t="n">
        <v>2.56491589808498</v>
      </c>
    </row>
    <row r="109" customFormat="false" ht="12.75" hidden="false" customHeight="false" outlineLevel="0" collapsed="false">
      <c r="B109" s="1" t="s">
        <v>57</v>
      </c>
      <c r="C109" s="1" t="s">
        <v>56</v>
      </c>
      <c r="D109" s="1" t="s">
        <v>50</v>
      </c>
      <c r="E109" s="1" t="s">
        <v>55</v>
      </c>
      <c r="F109" s="1" t="n">
        <v>3</v>
      </c>
      <c r="G109" s="1" t="s">
        <v>68</v>
      </c>
      <c r="H109" s="1" t="n">
        <v>2006</v>
      </c>
      <c r="I109" s="1" t="n">
        <v>1.1636574534649</v>
      </c>
    </row>
    <row r="110" customFormat="false" ht="12.75" hidden="false" customHeight="false" outlineLevel="0" collapsed="false">
      <c r="B110" s="1" t="s">
        <v>58</v>
      </c>
      <c r="C110" s="1" t="s">
        <v>49</v>
      </c>
      <c r="D110" s="1" t="s">
        <v>50</v>
      </c>
      <c r="E110" s="1" t="s">
        <v>51</v>
      </c>
      <c r="F110" s="1" t="n">
        <v>1</v>
      </c>
      <c r="G110" s="1" t="s">
        <v>68</v>
      </c>
      <c r="H110" s="1" t="n">
        <v>2006</v>
      </c>
      <c r="I110" s="1" t="n">
        <v>0.861212007508923</v>
      </c>
    </row>
    <row r="111" customFormat="false" ht="12.75" hidden="false" customHeight="false" outlineLevel="0" collapsed="false">
      <c r="B111" s="1" t="s">
        <v>58</v>
      </c>
      <c r="C111" s="1" t="s">
        <v>49</v>
      </c>
      <c r="D111" s="1" t="s">
        <v>50</v>
      </c>
      <c r="E111" s="1" t="s">
        <v>51</v>
      </c>
      <c r="F111" s="1" t="n">
        <v>2</v>
      </c>
      <c r="G111" s="1" t="s">
        <v>68</v>
      </c>
      <c r="H111" s="1" t="n">
        <v>2006</v>
      </c>
      <c r="I111" s="1" t="n">
        <v>0.397401861213192</v>
      </c>
    </row>
    <row r="112" customFormat="false" ht="12.75" hidden="false" customHeight="false" outlineLevel="0" collapsed="false">
      <c r="B112" s="1" t="s">
        <v>58</v>
      </c>
      <c r="C112" s="1" t="s">
        <v>49</v>
      </c>
      <c r="D112" s="1" t="s">
        <v>50</v>
      </c>
      <c r="E112" s="1" t="s">
        <v>51</v>
      </c>
      <c r="F112" s="1" t="n">
        <v>3</v>
      </c>
      <c r="G112" s="1" t="s">
        <v>68</v>
      </c>
      <c r="H112" s="1" t="n">
        <v>2006</v>
      </c>
      <c r="I112" s="1" t="n">
        <v>0.834308856797005</v>
      </c>
    </row>
    <row r="113" customFormat="false" ht="12.75" hidden="false" customHeight="false" outlineLevel="0" collapsed="false">
      <c r="B113" s="1" t="s">
        <v>58</v>
      </c>
      <c r="C113" s="1" t="s">
        <v>49</v>
      </c>
      <c r="D113" s="1" t="s">
        <v>50</v>
      </c>
      <c r="E113" s="1" t="s">
        <v>55</v>
      </c>
      <c r="F113" s="1" t="n">
        <v>1</v>
      </c>
      <c r="G113" s="1" t="s">
        <v>68</v>
      </c>
      <c r="H113" s="1" t="n">
        <v>2006</v>
      </c>
      <c r="I113" s="1" t="n">
        <v>1.10456241776306</v>
      </c>
    </row>
    <row r="114" customFormat="false" ht="12.75" hidden="false" customHeight="false" outlineLevel="0" collapsed="false">
      <c r="B114" s="1" t="s">
        <v>58</v>
      </c>
      <c r="C114" s="1" t="s">
        <v>49</v>
      </c>
      <c r="D114" s="1" t="s">
        <v>50</v>
      </c>
      <c r="E114" s="1" t="s">
        <v>55</v>
      </c>
      <c r="F114" s="1" t="n">
        <v>2</v>
      </c>
      <c r="G114" s="1" t="s">
        <v>68</v>
      </c>
      <c r="H114" s="1" t="n">
        <v>2006</v>
      </c>
      <c r="I114" s="1" t="n">
        <v>0.506439740369815</v>
      </c>
    </row>
    <row r="115" customFormat="false" ht="12.75" hidden="false" customHeight="false" outlineLevel="0" collapsed="false">
      <c r="B115" s="1" t="s">
        <v>58</v>
      </c>
      <c r="C115" s="1" t="s">
        <v>49</v>
      </c>
      <c r="D115" s="1" t="s">
        <v>50</v>
      </c>
      <c r="E115" s="1" t="s">
        <v>55</v>
      </c>
      <c r="F115" s="1" t="n">
        <v>3</v>
      </c>
      <c r="G115" s="1" t="s">
        <v>68</v>
      </c>
      <c r="H115" s="1" t="n">
        <v>2006</v>
      </c>
      <c r="I115" s="1" t="n">
        <v>1.35685731176299</v>
      </c>
    </row>
    <row r="116" customFormat="false" ht="12.75" hidden="false" customHeight="false" outlineLevel="0" collapsed="false">
      <c r="B116" s="1" t="s">
        <v>58</v>
      </c>
      <c r="C116" s="1" t="s">
        <v>56</v>
      </c>
      <c r="D116" s="1" t="s">
        <v>50</v>
      </c>
      <c r="E116" s="1" t="s">
        <v>51</v>
      </c>
      <c r="F116" s="1" t="n">
        <v>1</v>
      </c>
      <c r="G116" s="1" t="s">
        <v>68</v>
      </c>
      <c r="H116" s="1" t="n">
        <v>2006</v>
      </c>
      <c r="I116" s="1" t="n">
        <v>0.125998220905121</v>
      </c>
    </row>
    <row r="117" customFormat="false" ht="12.75" hidden="false" customHeight="false" outlineLevel="0" collapsed="false">
      <c r="B117" s="1" t="s">
        <v>58</v>
      </c>
      <c r="C117" s="1" t="s">
        <v>56</v>
      </c>
      <c r="D117" s="1" t="s">
        <v>50</v>
      </c>
      <c r="E117" s="1" t="s">
        <v>51</v>
      </c>
      <c r="F117" s="1" t="n">
        <v>2</v>
      </c>
      <c r="G117" s="1" t="s">
        <v>68</v>
      </c>
      <c r="H117" s="1" t="n">
        <v>2006</v>
      </c>
      <c r="I117" s="1" t="n">
        <v>0.167517100731953</v>
      </c>
    </row>
    <row r="118" customFormat="false" ht="12.75" hidden="false" customHeight="false" outlineLevel="0" collapsed="false">
      <c r="B118" s="1" t="s">
        <v>58</v>
      </c>
      <c r="C118" s="1" t="s">
        <v>56</v>
      </c>
      <c r="D118" s="1" t="s">
        <v>50</v>
      </c>
      <c r="E118" s="1" t="s">
        <v>51</v>
      </c>
      <c r="F118" s="1" t="n">
        <v>3</v>
      </c>
      <c r="G118" s="1" t="s">
        <v>68</v>
      </c>
      <c r="H118" s="1" t="n">
        <v>2006</v>
      </c>
      <c r="I118" s="1" t="n">
        <v>0.117654588717207</v>
      </c>
    </row>
    <row r="119" customFormat="false" ht="12.75" hidden="false" customHeight="false" outlineLevel="0" collapsed="false">
      <c r="B119" s="1" t="s">
        <v>58</v>
      </c>
      <c r="C119" s="1" t="s">
        <v>56</v>
      </c>
      <c r="D119" s="1" t="s">
        <v>50</v>
      </c>
      <c r="E119" s="1" t="s">
        <v>55</v>
      </c>
      <c r="F119" s="1" t="n">
        <v>1</v>
      </c>
      <c r="G119" s="1" t="s">
        <v>68</v>
      </c>
      <c r="H119" s="1" t="n">
        <v>2006</v>
      </c>
      <c r="I119" s="1" t="n">
        <v>0.16581396482161</v>
      </c>
    </row>
    <row r="120" customFormat="false" ht="12.75" hidden="false" customHeight="false" outlineLevel="0" collapsed="false">
      <c r="B120" s="1" t="s">
        <v>58</v>
      </c>
      <c r="C120" s="1" t="s">
        <v>56</v>
      </c>
      <c r="D120" s="1" t="s">
        <v>50</v>
      </c>
      <c r="E120" s="1" t="s">
        <v>55</v>
      </c>
      <c r="F120" s="1" t="n">
        <v>2</v>
      </c>
      <c r="G120" s="1" t="s">
        <v>68</v>
      </c>
      <c r="H120" s="1" t="n">
        <v>2006</v>
      </c>
      <c r="I120" s="1" t="n">
        <v>0.144711918282681</v>
      </c>
    </row>
    <row r="121" customFormat="false" ht="12.75" hidden="false" customHeight="false" outlineLevel="0" collapsed="false">
      <c r="B121" s="1" t="s">
        <v>58</v>
      </c>
      <c r="C121" s="1" t="s">
        <v>56</v>
      </c>
      <c r="D121" s="1" t="s">
        <v>50</v>
      </c>
      <c r="E121" s="1" t="s">
        <v>55</v>
      </c>
      <c r="F121" s="1" t="n">
        <v>3</v>
      </c>
      <c r="G121" s="1" t="s">
        <v>68</v>
      </c>
      <c r="H121" s="1" t="n">
        <v>2006</v>
      </c>
      <c r="I121" s="1" t="n">
        <v>0.18228738749205</v>
      </c>
    </row>
    <row r="122" customFormat="false" ht="12.75" hidden="false" customHeight="false" outlineLevel="0" collapsed="false">
      <c r="B122" s="2" t="s">
        <v>59</v>
      </c>
      <c r="C122" s="2" t="s">
        <v>49</v>
      </c>
      <c r="D122" s="1" t="s">
        <v>50</v>
      </c>
      <c r="E122" s="2" t="s">
        <v>51</v>
      </c>
      <c r="F122" s="2" t="n">
        <v>1</v>
      </c>
      <c r="G122" s="1" t="s">
        <v>68</v>
      </c>
      <c r="H122" s="1" t="n">
        <v>2006</v>
      </c>
      <c r="I122" s="1" t="n">
        <v>0.230984710603356</v>
      </c>
    </row>
    <row r="123" customFormat="false" ht="12.75" hidden="false" customHeight="false" outlineLevel="0" collapsed="false">
      <c r="B123" s="1" t="s">
        <v>59</v>
      </c>
      <c r="C123" s="1" t="s">
        <v>49</v>
      </c>
      <c r="D123" s="1" t="s">
        <v>50</v>
      </c>
      <c r="E123" s="1" t="s">
        <v>51</v>
      </c>
      <c r="F123" s="1" t="n">
        <v>2</v>
      </c>
      <c r="G123" s="1" t="s">
        <v>68</v>
      </c>
      <c r="H123" s="1" t="n">
        <v>2006</v>
      </c>
      <c r="I123" s="1" t="n">
        <v>0.311622665190879</v>
      </c>
    </row>
    <row r="124" customFormat="false" ht="12.75" hidden="false" customHeight="false" outlineLevel="0" collapsed="false">
      <c r="B124" s="1" t="s">
        <v>59</v>
      </c>
      <c r="C124" s="1" t="s">
        <v>49</v>
      </c>
      <c r="D124" s="1" t="s">
        <v>50</v>
      </c>
      <c r="E124" s="1" t="s">
        <v>51</v>
      </c>
      <c r="F124" s="1" t="n">
        <v>3</v>
      </c>
      <c r="G124" s="1" t="s">
        <v>68</v>
      </c>
      <c r="H124" s="1" t="n">
        <v>2006</v>
      </c>
      <c r="I124" s="1" t="n">
        <v>0.194526659884686</v>
      </c>
    </row>
    <row r="125" customFormat="false" ht="12.75" hidden="false" customHeight="false" outlineLevel="0" collapsed="false">
      <c r="B125" s="1" t="s">
        <v>59</v>
      </c>
      <c r="C125" s="1" t="s">
        <v>49</v>
      </c>
      <c r="D125" s="1" t="s">
        <v>50</v>
      </c>
      <c r="E125" s="1" t="s">
        <v>55</v>
      </c>
      <c r="F125" s="1" t="n">
        <v>1</v>
      </c>
      <c r="G125" s="1" t="s">
        <v>68</v>
      </c>
      <c r="H125" s="1" t="n">
        <v>2006</v>
      </c>
      <c r="I125" s="1" t="n">
        <v>0.343296454618206</v>
      </c>
    </row>
    <row r="126" customFormat="false" ht="12.75" hidden="false" customHeight="false" outlineLevel="0" collapsed="false">
      <c r="B126" s="1" t="s">
        <v>59</v>
      </c>
      <c r="C126" s="1" t="s">
        <v>49</v>
      </c>
      <c r="D126" s="1" t="s">
        <v>50</v>
      </c>
      <c r="E126" s="1" t="s">
        <v>55</v>
      </c>
      <c r="F126" s="1" t="n">
        <v>2</v>
      </c>
      <c r="G126" s="1" t="s">
        <v>68</v>
      </c>
      <c r="H126" s="1" t="n">
        <v>2006</v>
      </c>
      <c r="I126" s="1" t="n">
        <v>0.190263723803053</v>
      </c>
    </row>
    <row r="127" customFormat="false" ht="12.75" hidden="false" customHeight="false" outlineLevel="0" collapsed="false">
      <c r="B127" s="1" t="s">
        <v>59</v>
      </c>
      <c r="C127" s="1" t="s">
        <v>49</v>
      </c>
      <c r="D127" s="1" t="s">
        <v>50</v>
      </c>
      <c r="E127" s="1" t="s">
        <v>55</v>
      </c>
      <c r="F127" s="1" t="n">
        <v>3</v>
      </c>
      <c r="G127" s="1" t="s">
        <v>68</v>
      </c>
      <c r="H127" s="1" t="n">
        <v>2006</v>
      </c>
      <c r="I127" s="1" t="n">
        <v>0.183743817020557</v>
      </c>
    </row>
    <row r="128" customFormat="false" ht="12.75" hidden="false" customHeight="false" outlineLevel="0" collapsed="false">
      <c r="B128" s="1" t="s">
        <v>59</v>
      </c>
      <c r="C128" s="1" t="s">
        <v>56</v>
      </c>
      <c r="D128" s="1" t="s">
        <v>50</v>
      </c>
      <c r="E128" s="1" t="s">
        <v>51</v>
      </c>
      <c r="F128" s="1" t="n">
        <v>1</v>
      </c>
      <c r="G128" s="1" t="s">
        <v>68</v>
      </c>
      <c r="H128" s="1" t="n">
        <v>2006</v>
      </c>
      <c r="I128" s="1" t="n">
        <v>0.36382378982775</v>
      </c>
    </row>
    <row r="129" customFormat="false" ht="12.75" hidden="false" customHeight="false" outlineLevel="0" collapsed="false">
      <c r="B129" s="1" t="s">
        <v>59</v>
      </c>
      <c r="C129" s="1" t="s">
        <v>56</v>
      </c>
      <c r="D129" s="1" t="s">
        <v>50</v>
      </c>
      <c r="E129" s="1" t="s">
        <v>51</v>
      </c>
      <c r="F129" s="1" t="n">
        <v>2</v>
      </c>
      <c r="G129" s="1" t="s">
        <v>68</v>
      </c>
      <c r="H129" s="1" t="n">
        <v>2006</v>
      </c>
      <c r="I129" s="1" t="n">
        <v>0.20461543836668</v>
      </c>
    </row>
    <row r="130" customFormat="false" ht="12.75" hidden="false" customHeight="false" outlineLevel="0" collapsed="false">
      <c r="B130" s="1" t="s">
        <v>59</v>
      </c>
      <c r="C130" s="1" t="s">
        <v>56</v>
      </c>
      <c r="D130" s="1" t="s">
        <v>50</v>
      </c>
      <c r="E130" s="1" t="s">
        <v>51</v>
      </c>
      <c r="F130" s="1" t="n">
        <v>3</v>
      </c>
      <c r="G130" s="1" t="s">
        <v>68</v>
      </c>
      <c r="H130" s="1" t="n">
        <v>2006</v>
      </c>
      <c r="I130" s="1" t="n">
        <v>0.247152867243626</v>
      </c>
    </row>
    <row r="131" customFormat="false" ht="12.75" hidden="false" customHeight="false" outlineLevel="0" collapsed="false">
      <c r="B131" s="1" t="s">
        <v>59</v>
      </c>
      <c r="C131" s="1" t="s">
        <v>56</v>
      </c>
      <c r="D131" s="1" t="s">
        <v>50</v>
      </c>
      <c r="E131" s="1" t="s">
        <v>55</v>
      </c>
      <c r="F131" s="1" t="n">
        <v>1</v>
      </c>
      <c r="G131" s="1" t="s">
        <v>68</v>
      </c>
      <c r="H131" s="1" t="n">
        <v>2006</v>
      </c>
      <c r="I131" s="1" t="n">
        <v>0.409062610829128</v>
      </c>
    </row>
    <row r="132" customFormat="false" ht="12.75" hidden="false" customHeight="false" outlineLevel="0" collapsed="false">
      <c r="B132" s="1" t="s">
        <v>59</v>
      </c>
      <c r="C132" s="1" t="s">
        <v>56</v>
      </c>
      <c r="D132" s="1" t="s">
        <v>50</v>
      </c>
      <c r="E132" s="1" t="s">
        <v>55</v>
      </c>
      <c r="F132" s="1" t="n">
        <v>2</v>
      </c>
      <c r="G132" s="1" t="s">
        <v>68</v>
      </c>
      <c r="H132" s="1" t="n">
        <v>2006</v>
      </c>
      <c r="I132" s="1" t="n">
        <v>0.353141860091916</v>
      </c>
    </row>
    <row r="133" customFormat="false" ht="12.75" hidden="false" customHeight="false" outlineLevel="0" collapsed="false">
      <c r="B133" s="1" t="s">
        <v>59</v>
      </c>
      <c r="C133" s="1" t="s">
        <v>56</v>
      </c>
      <c r="D133" s="1" t="s">
        <v>50</v>
      </c>
      <c r="E133" s="1" t="s">
        <v>55</v>
      </c>
      <c r="F133" s="1" t="n">
        <v>3</v>
      </c>
      <c r="G133" s="1" t="s">
        <v>68</v>
      </c>
      <c r="H133" s="1" t="n">
        <v>2006</v>
      </c>
      <c r="I133" s="1" t="n">
        <v>0.2786166902436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7T17:00:25Z</dcterms:created>
  <dc:creator>Kirsten Stephan</dc:creator>
  <dc:description/>
  <dc:language>en-US</dc:language>
  <cp:lastModifiedBy>Stephan, Kirsten</cp:lastModifiedBy>
  <dcterms:modified xsi:type="dcterms:W3CDTF">2015-02-13T17:11:07Z</dcterms:modified>
  <cp:revision>0</cp:revision>
  <dc:subject/>
  <dc:title/>
</cp:coreProperties>
</file>